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72" windowWidth="22980" windowHeight="9528"/>
  </bookViews>
  <sheets>
    <sheet name="DEGs and DMRs" sheetId="1" r:id="rId1"/>
  </sheets>
  <calcPr calcId="144525"/>
</workbook>
</file>

<file path=xl/calcChain.xml><?xml version="1.0" encoding="utf-8"?>
<calcChain xmlns="http://schemas.openxmlformats.org/spreadsheetml/2006/main">
  <c r="F363" i="1" l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</calcChain>
</file>

<file path=xl/sharedStrings.xml><?xml version="1.0" encoding="utf-8"?>
<sst xmlns="http://schemas.openxmlformats.org/spreadsheetml/2006/main" count="18583" uniqueCount="2008">
  <si>
    <t>p-value</t>
  </si>
  <si>
    <t>Nhlh1</t>
  </si>
  <si>
    <t>Gm7897</t>
  </si>
  <si>
    <t>Gm33203</t>
  </si>
  <si>
    <t>Rhcg</t>
  </si>
  <si>
    <t>4930563J15Rik</t>
  </si>
  <si>
    <t>Gm37884</t>
  </si>
  <si>
    <t>Gm23479</t>
  </si>
  <si>
    <t>Gm8162</t>
  </si>
  <si>
    <t>Mir1960</t>
  </si>
  <si>
    <t>Gm26014</t>
  </si>
  <si>
    <t>Ccl20</t>
  </si>
  <si>
    <t>Gm1600</t>
  </si>
  <si>
    <t>Gm10478</t>
  </si>
  <si>
    <t>Psenen-ps</t>
  </si>
  <si>
    <t>4930546K05Rik</t>
  </si>
  <si>
    <t>Rab3b</t>
  </si>
  <si>
    <t>Sprr2f</t>
  </si>
  <si>
    <t>Tarm1</t>
  </si>
  <si>
    <t>Syngr4</t>
  </si>
  <si>
    <t>Gm30155</t>
  </si>
  <si>
    <t>Gm31854</t>
  </si>
  <si>
    <t>Epgn</t>
  </si>
  <si>
    <t>1700014D04Rik</t>
  </si>
  <si>
    <t>Gm3776</t>
  </si>
  <si>
    <t>Acsm1</t>
  </si>
  <si>
    <t>Ush2a</t>
  </si>
  <si>
    <t>Cstdc4</t>
  </si>
  <si>
    <t>Saa3</t>
  </si>
  <si>
    <t>Trem3</t>
  </si>
  <si>
    <t>Gm26622</t>
  </si>
  <si>
    <t>Nlrp12</t>
  </si>
  <si>
    <t>Gm24362</t>
  </si>
  <si>
    <t>Cnga3</t>
  </si>
  <si>
    <t>Mir8099-2</t>
  </si>
  <si>
    <t>Kcnd2</t>
  </si>
  <si>
    <t>5031415H12Rik</t>
  </si>
  <si>
    <t>Gm18329</t>
  </si>
  <si>
    <t>Aass</t>
  </si>
  <si>
    <t>1700007K13Rik</t>
  </si>
  <si>
    <t>Mal</t>
  </si>
  <si>
    <t>Gal3st2c</t>
  </si>
  <si>
    <t>Sprr4</t>
  </si>
  <si>
    <t>Gm10647</t>
  </si>
  <si>
    <t>A530064D06Rik</t>
  </si>
  <si>
    <t>Gm9833</t>
  </si>
  <si>
    <t>Gabrp</t>
  </si>
  <si>
    <t>Gm4211</t>
  </si>
  <si>
    <t>Spink10</t>
  </si>
  <si>
    <t>Gm37741</t>
  </si>
  <si>
    <t>Gm10501</t>
  </si>
  <si>
    <t>Stfa2l1</t>
  </si>
  <si>
    <t>Lce3d</t>
  </si>
  <si>
    <t>Gm1859</t>
  </si>
  <si>
    <t>Areg</t>
  </si>
  <si>
    <t>2310026L22Rik</t>
  </si>
  <si>
    <t>Gsta4</t>
  </si>
  <si>
    <t>Lpo</t>
  </si>
  <si>
    <t>Sprr2i</t>
  </si>
  <si>
    <t>Tcf23</t>
  </si>
  <si>
    <t>Rps25-ps1</t>
  </si>
  <si>
    <t>4632432E15Rik</t>
  </si>
  <si>
    <t>Gm9725</t>
  </si>
  <si>
    <t>Gm28386</t>
  </si>
  <si>
    <t>Ccdc146</t>
  </si>
  <si>
    <t>Gm33981</t>
  </si>
  <si>
    <t>Lce3f</t>
  </si>
  <si>
    <t>Gm20125</t>
  </si>
  <si>
    <t>Gm36546</t>
  </si>
  <si>
    <t>Catsperz</t>
  </si>
  <si>
    <t>Lce3c</t>
  </si>
  <si>
    <t>Gm26760</t>
  </si>
  <si>
    <t>2610206C17Rik</t>
  </si>
  <si>
    <t>Gm15199</t>
  </si>
  <si>
    <t>Gm37614</t>
  </si>
  <si>
    <t>Il36a</t>
  </si>
  <si>
    <t>Cnbd2</t>
  </si>
  <si>
    <t>Gm26807</t>
  </si>
  <si>
    <t>Gm3234</t>
  </si>
  <si>
    <t>Sprr2g</t>
  </si>
  <si>
    <t>Cxcl1</t>
  </si>
  <si>
    <t>Slpi</t>
  </si>
  <si>
    <t>Csta3</t>
  </si>
  <si>
    <t>Plet1</t>
  </si>
  <si>
    <t>Dnaaf3</t>
  </si>
  <si>
    <t>Gpr3</t>
  </si>
  <si>
    <t>Gm49817</t>
  </si>
  <si>
    <t>Ddi1</t>
  </si>
  <si>
    <t>Aadacl4fm2</t>
  </si>
  <si>
    <t>Pla2g2d</t>
  </si>
  <si>
    <t>Gucy2g</t>
  </si>
  <si>
    <t>Gm4813</t>
  </si>
  <si>
    <t>Gsta1</t>
  </si>
  <si>
    <t>Zfp775</t>
  </si>
  <si>
    <t>Pglyrp4</t>
  </si>
  <si>
    <t>1700064H15Rik</t>
  </si>
  <si>
    <t>4732465J04Rik</t>
  </si>
  <si>
    <t>Sgpp2</t>
  </si>
  <si>
    <t>4833419F23Rik</t>
  </si>
  <si>
    <t>B230206L02Rik</t>
  </si>
  <si>
    <t>Defb6</t>
  </si>
  <si>
    <t>Lce3e</t>
  </si>
  <si>
    <t>Gm12254</t>
  </si>
  <si>
    <t>Tmprss11d</t>
  </si>
  <si>
    <t>Gm7600</t>
  </si>
  <si>
    <t>Tmprss11a</t>
  </si>
  <si>
    <t>Crnn</t>
  </si>
  <si>
    <t>Rsad2</t>
  </si>
  <si>
    <t>Sprr1a</t>
  </si>
  <si>
    <t>S100a9</t>
  </si>
  <si>
    <t>Gm26316</t>
  </si>
  <si>
    <t>Sprr2h</t>
  </si>
  <si>
    <t>Lce3a</t>
  </si>
  <si>
    <t>Gjb6</t>
  </si>
  <si>
    <t>Trex2</t>
  </si>
  <si>
    <t>Pla2g4d</t>
  </si>
  <si>
    <t>S100a7a</t>
  </si>
  <si>
    <t>2700033N17Rik</t>
  </si>
  <si>
    <t>5_8S_rRNA</t>
  </si>
  <si>
    <t>Rn18s-rs5</t>
  </si>
  <si>
    <t>Gm15564</t>
  </si>
  <si>
    <t>Mir6236</t>
  </si>
  <si>
    <t>Lars2</t>
  </si>
  <si>
    <t>Gm19554</t>
  </si>
  <si>
    <t>2410137M14Rik</t>
  </si>
  <si>
    <t>9630009A06Rik</t>
  </si>
  <si>
    <t>Gm27195</t>
  </si>
  <si>
    <t>Gm16331</t>
  </si>
  <si>
    <t>Gm10118</t>
  </si>
  <si>
    <t>Gm1043</t>
  </si>
  <si>
    <t>Gm22085</t>
  </si>
  <si>
    <t>Gm49149</t>
  </si>
  <si>
    <t>Prss52</t>
  </si>
  <si>
    <t>2310001K20Rik</t>
  </si>
  <si>
    <t>Gabrd</t>
  </si>
  <si>
    <t>Ccdc180</t>
  </si>
  <si>
    <t>Gm43765</t>
  </si>
  <si>
    <t>Nkain2</t>
  </si>
  <si>
    <t>Gm20111</t>
  </si>
  <si>
    <t>Gm15704</t>
  </si>
  <si>
    <t>Fam243</t>
  </si>
  <si>
    <t>Carlr</t>
  </si>
  <si>
    <t>D930019O06Rik</t>
  </si>
  <si>
    <t>Gm25515</t>
  </si>
  <si>
    <t>Gm14870</t>
  </si>
  <si>
    <t>Gm23341</t>
  </si>
  <si>
    <t>B4galnt2</t>
  </si>
  <si>
    <t>U6</t>
  </si>
  <si>
    <t>Gm20619</t>
  </si>
  <si>
    <t>Gm29336</t>
  </si>
  <si>
    <t>Cdh20</t>
  </si>
  <si>
    <t>Sox5it</t>
  </si>
  <si>
    <t>Gm11627</t>
  </si>
  <si>
    <t>Rgs8</t>
  </si>
  <si>
    <t>Gm18417</t>
  </si>
  <si>
    <t>Gm43229</t>
  </si>
  <si>
    <t>Gm46560</t>
  </si>
  <si>
    <t>Syna</t>
  </si>
  <si>
    <t>Gm24195</t>
  </si>
  <si>
    <t>Gm12414</t>
  </si>
  <si>
    <t>Gm23428</t>
  </si>
  <si>
    <t>Gm8227</t>
  </si>
  <si>
    <t>Gm6044</t>
  </si>
  <si>
    <t>Elavl3</t>
  </si>
  <si>
    <t>Gm25854</t>
  </si>
  <si>
    <t>Dgkb</t>
  </si>
  <si>
    <t>Gria2</t>
  </si>
  <si>
    <t>Gm26361</t>
  </si>
  <si>
    <t>Gm15470</t>
  </si>
  <si>
    <t>Gm37450</t>
  </si>
  <si>
    <t>Gm44204</t>
  </si>
  <si>
    <t>2900079G21Rik</t>
  </si>
  <si>
    <t>5S_rRNA</t>
  </si>
  <si>
    <t>Myh15</t>
  </si>
  <si>
    <t>Dhrs7c</t>
  </si>
  <si>
    <t>Gm45179</t>
  </si>
  <si>
    <t>Gm23482</t>
  </si>
  <si>
    <t>Pnoc</t>
  </si>
  <si>
    <t>Gm48267</t>
  </si>
  <si>
    <t>Nxpe1-ps</t>
  </si>
  <si>
    <t>Chrna10</t>
  </si>
  <si>
    <t>Cntn4</t>
  </si>
  <si>
    <t>Gm12043</t>
  </si>
  <si>
    <t>Vgf</t>
  </si>
  <si>
    <t>Arhgap27os1</t>
  </si>
  <si>
    <t>Frs3os</t>
  </si>
  <si>
    <t>Gm11719</t>
  </si>
  <si>
    <t>Gm26121</t>
  </si>
  <si>
    <t>Gm7423</t>
  </si>
  <si>
    <t>Gm8221</t>
  </si>
  <si>
    <t>Gm47050</t>
  </si>
  <si>
    <t>Clvs1</t>
  </si>
  <si>
    <t>Ddx25</t>
  </si>
  <si>
    <t>A430010J10Rik</t>
  </si>
  <si>
    <t>Myl3</t>
  </si>
  <si>
    <t>Gm36495</t>
  </si>
  <si>
    <t>Gm24142</t>
  </si>
  <si>
    <t>4930567K12Rik</t>
  </si>
  <si>
    <t>Atp2b3</t>
  </si>
  <si>
    <t>Gm15885</t>
  </si>
  <si>
    <t>Ccdc188</t>
  </si>
  <si>
    <t>Ccdc194</t>
  </si>
  <si>
    <t>Gm18405</t>
  </si>
  <si>
    <t>Tmem59l</t>
  </si>
  <si>
    <t>Gm9003</t>
  </si>
  <si>
    <t>4833403J16Rik</t>
  </si>
  <si>
    <t>Gm26887</t>
  </si>
  <si>
    <t>Gm47903</t>
  </si>
  <si>
    <t>4921515G04Rik</t>
  </si>
  <si>
    <t>2310065F04Rik</t>
  </si>
  <si>
    <t>6430584L05Rik</t>
  </si>
  <si>
    <t>Olfr110</t>
  </si>
  <si>
    <t>Gm42671</t>
  </si>
  <si>
    <t>Prr15</t>
  </si>
  <si>
    <t>Pvalb</t>
  </si>
  <si>
    <t>Alms1-ps1</t>
  </si>
  <si>
    <t>Gm13784</t>
  </si>
  <si>
    <t>Lypd2</t>
  </si>
  <si>
    <t>Kcne1l</t>
  </si>
  <si>
    <t>Gm13402</t>
  </si>
  <si>
    <t>Gm15654</t>
  </si>
  <si>
    <t>Gm18413</t>
  </si>
  <si>
    <t>Olfr112</t>
  </si>
  <si>
    <t>Sp9</t>
  </si>
  <si>
    <t>Ccdc81</t>
  </si>
  <si>
    <t>Gm26528</t>
  </si>
  <si>
    <t>Gm49980</t>
  </si>
  <si>
    <t>Thsd7b</t>
  </si>
  <si>
    <t>Nmrk2</t>
  </si>
  <si>
    <t>Olig1</t>
  </si>
  <si>
    <t>Nr1h4</t>
  </si>
  <si>
    <t>Atcay</t>
  </si>
  <si>
    <t>Gm18489</t>
  </si>
  <si>
    <t>Gm25913</t>
  </si>
  <si>
    <t>Hs6st3</t>
  </si>
  <si>
    <t>Gm5069</t>
  </si>
  <si>
    <t>Gm45263</t>
  </si>
  <si>
    <t>Gm49001</t>
  </si>
  <si>
    <t>Gm43556</t>
  </si>
  <si>
    <t>Accsl</t>
  </si>
  <si>
    <t>Gm48752</t>
  </si>
  <si>
    <t>Gm15562</t>
  </si>
  <si>
    <t>Gm43154</t>
  </si>
  <si>
    <t>Gm28924</t>
  </si>
  <si>
    <t>Gm13787</t>
  </si>
  <si>
    <t>Nap1l3</t>
  </si>
  <si>
    <t>Gm24492</t>
  </si>
  <si>
    <t>Gm48893</t>
  </si>
  <si>
    <t>Gm14762</t>
  </si>
  <si>
    <t>Slc35f1</t>
  </si>
  <si>
    <t>2010010A06Rik</t>
  </si>
  <si>
    <t>Gm43651</t>
  </si>
  <si>
    <t>Gm48798</t>
  </si>
  <si>
    <t>Arhgap36</t>
  </si>
  <si>
    <t>4933417G07Rik</t>
  </si>
  <si>
    <t>Snord49b</t>
  </si>
  <si>
    <t>Gm11216</t>
  </si>
  <si>
    <t>Gm38201</t>
  </si>
  <si>
    <t>Gm15945</t>
  </si>
  <si>
    <t>Gm48759</t>
  </si>
  <si>
    <t>Mstn</t>
  </si>
  <si>
    <t>Gm26936</t>
  </si>
  <si>
    <t>Igf2</t>
  </si>
  <si>
    <t>mt-Rnr2</t>
  </si>
  <si>
    <t>Dnah7a</t>
  </si>
  <si>
    <t>Gm14097</t>
  </si>
  <si>
    <t>Gm13542</t>
  </si>
  <si>
    <t>Kcnj11</t>
  </si>
  <si>
    <t>Gm25323</t>
  </si>
  <si>
    <t>Gm25897</t>
  </si>
  <si>
    <t>Zmat4</t>
  </si>
  <si>
    <t>Gm47290</t>
  </si>
  <si>
    <t>Ccl19</t>
  </si>
  <si>
    <t>Lrp1b</t>
  </si>
  <si>
    <t>Tmem82</t>
  </si>
  <si>
    <t>Abca17</t>
  </si>
  <si>
    <t>Gm42996</t>
  </si>
  <si>
    <t>Gm34248</t>
  </si>
  <si>
    <t>Atp1a4</t>
  </si>
  <si>
    <t>Gm15904</t>
  </si>
  <si>
    <t>Gm44214</t>
  </si>
  <si>
    <t>Luzp2</t>
  </si>
  <si>
    <t>Mlxipl</t>
  </si>
  <si>
    <t>Myoz1</t>
  </si>
  <si>
    <t>Themis</t>
  </si>
  <si>
    <t>Gm44559</t>
  </si>
  <si>
    <t>Gm2767</t>
  </si>
  <si>
    <t>Snord70</t>
  </si>
  <si>
    <t>Gm11209</t>
  </si>
  <si>
    <t>H2-M5</t>
  </si>
  <si>
    <t>A530016L24Rik</t>
  </si>
  <si>
    <t>Amtn</t>
  </si>
  <si>
    <t>Hand1</t>
  </si>
  <si>
    <t>Drd2</t>
  </si>
  <si>
    <t>Myf5</t>
  </si>
  <si>
    <t>Gm16140</t>
  </si>
  <si>
    <t>Stat4</t>
  </si>
  <si>
    <t>Gpr141b</t>
  </si>
  <si>
    <t>Gm11185</t>
  </si>
  <si>
    <t>Mir6391</t>
  </si>
  <si>
    <t>Gm45512</t>
  </si>
  <si>
    <t>Gm43376</t>
  </si>
  <si>
    <t>Igfn1</t>
  </si>
  <si>
    <t>Ddo</t>
  </si>
  <si>
    <t>4933435G04Rik</t>
  </si>
  <si>
    <t>Gm16201</t>
  </si>
  <si>
    <t>Gm48224</t>
  </si>
  <si>
    <t>Trac</t>
  </si>
  <si>
    <t>Gm47541</t>
  </si>
  <si>
    <t>Gm10258</t>
  </si>
  <si>
    <t>Gm13245</t>
  </si>
  <si>
    <t>Gm15466</t>
  </si>
  <si>
    <t>AI463229</t>
  </si>
  <si>
    <t>Gm38410</t>
  </si>
  <si>
    <t>Gm48878</t>
  </si>
  <si>
    <t>Gm11633</t>
  </si>
  <si>
    <t>Ppp1r1b</t>
  </si>
  <si>
    <t>Lyzl4</t>
  </si>
  <si>
    <t>Gm16074</t>
  </si>
  <si>
    <t>Gm19154</t>
  </si>
  <si>
    <t>Gm43111</t>
  </si>
  <si>
    <t>Mylk4</t>
  </si>
  <si>
    <t>Ugt8a</t>
  </si>
  <si>
    <t>Snrpn</t>
  </si>
  <si>
    <t>Gm12706</t>
  </si>
  <si>
    <t>Amhr2</t>
  </si>
  <si>
    <t>Gm37382</t>
  </si>
  <si>
    <t>Gm11149</t>
  </si>
  <si>
    <t>Gm43483</t>
  </si>
  <si>
    <t>Gm31814</t>
  </si>
  <si>
    <t>Ky</t>
  </si>
  <si>
    <t>Gm15410</t>
  </si>
  <si>
    <t>4930465K09Rik</t>
  </si>
  <si>
    <t>Frmd7</t>
  </si>
  <si>
    <t>Nlrp5-ps</t>
  </si>
  <si>
    <t>Gm7879</t>
  </si>
  <si>
    <t>Gm24620</t>
  </si>
  <si>
    <t>4933427D14Rik</t>
  </si>
  <si>
    <t>Gm48291</t>
  </si>
  <si>
    <t>Gm43133</t>
  </si>
  <si>
    <t>Gm43721</t>
  </si>
  <si>
    <t>Gm14092</t>
  </si>
  <si>
    <t>Gm13171</t>
  </si>
  <si>
    <t>Pitx2</t>
  </si>
  <si>
    <t>Gm37936</t>
  </si>
  <si>
    <t>Col19a1</t>
  </si>
  <si>
    <t>Gm18782</t>
  </si>
  <si>
    <t>Gm12737</t>
  </si>
  <si>
    <t>Gm3238</t>
  </si>
  <si>
    <t>Gm3896</t>
  </si>
  <si>
    <t>Gm43545</t>
  </si>
  <si>
    <t>Zfp982</t>
  </si>
  <si>
    <t>Nctc1</t>
  </si>
  <si>
    <t>Gm38393</t>
  </si>
  <si>
    <t>Rimbp2</t>
  </si>
  <si>
    <t>Gm37845</t>
  </si>
  <si>
    <t>Gm18596</t>
  </si>
  <si>
    <t>Bves</t>
  </si>
  <si>
    <t>Arhgap8</t>
  </si>
  <si>
    <t>Ctrl</t>
  </si>
  <si>
    <t>Igha</t>
  </si>
  <si>
    <t>E230020A03Rik</t>
  </si>
  <si>
    <t>Gm18899</t>
  </si>
  <si>
    <t>Gm36989</t>
  </si>
  <si>
    <t>3632454L22Rik</t>
  </si>
  <si>
    <t>Gm11146</t>
  </si>
  <si>
    <t>Erbb4</t>
  </si>
  <si>
    <t>Vmn2r84</t>
  </si>
  <si>
    <t>Agbl1</t>
  </si>
  <si>
    <t>Gm23849</t>
  </si>
  <si>
    <t>Gm13003</t>
  </si>
  <si>
    <t>Jsrp1</t>
  </si>
  <si>
    <t>Sypl2</t>
  </si>
  <si>
    <t>Trdn</t>
  </si>
  <si>
    <t>Pcdhb2</t>
  </si>
  <si>
    <t>Myoz3</t>
  </si>
  <si>
    <t>Mlip</t>
  </si>
  <si>
    <t>Sult2a3</t>
  </si>
  <si>
    <t>Col9a2</t>
  </si>
  <si>
    <t>Mmp12</t>
  </si>
  <si>
    <t>Atcayos</t>
  </si>
  <si>
    <t>Cdiptos</t>
  </si>
  <si>
    <t>Best3</t>
  </si>
  <si>
    <t>Gm48192</t>
  </si>
  <si>
    <t>Gm46355</t>
  </si>
  <si>
    <t>Foxl2</t>
  </si>
  <si>
    <t>Gm2965</t>
  </si>
  <si>
    <t>Ptprt</t>
  </si>
  <si>
    <t>Fitm1</t>
  </si>
  <si>
    <t>Espn</t>
  </si>
  <si>
    <t>Ldb3</t>
  </si>
  <si>
    <t>Stap1</t>
  </si>
  <si>
    <t>Foxl2os</t>
  </si>
  <si>
    <t>Pitpnm2os1</t>
  </si>
  <si>
    <t>Fam184a</t>
  </si>
  <si>
    <t>Mir1955</t>
  </si>
  <si>
    <t>Cd27</t>
  </si>
  <si>
    <t>Gm31834</t>
  </si>
  <si>
    <t>Acvr1c</t>
  </si>
  <si>
    <t>Casq1</t>
  </si>
  <si>
    <t>Noxred1</t>
  </si>
  <si>
    <t>Fhl5</t>
  </si>
  <si>
    <t>Capn3</t>
  </si>
  <si>
    <t>Plin1</t>
  </si>
  <si>
    <t>Gm44432</t>
  </si>
  <si>
    <t>Gm27241</t>
  </si>
  <si>
    <t>Gm42600</t>
  </si>
  <si>
    <t>Adamts18</t>
  </si>
  <si>
    <t>Gm12937</t>
  </si>
  <si>
    <t>Kcna7</t>
  </si>
  <si>
    <t>E230034D01Rik</t>
  </si>
  <si>
    <t>Alk</t>
  </si>
  <si>
    <t>Myh4</t>
  </si>
  <si>
    <t>Gm43168</t>
  </si>
  <si>
    <t>Gm16045</t>
  </si>
  <si>
    <t>Ppargc1a</t>
  </si>
  <si>
    <t>Gm16386</t>
  </si>
  <si>
    <t>Mir3075</t>
  </si>
  <si>
    <t>Gm13710</t>
  </si>
  <si>
    <t>Lef1</t>
  </si>
  <si>
    <t>Gm18917</t>
  </si>
  <si>
    <t>Tceal7</t>
  </si>
  <si>
    <t>Spag4</t>
  </si>
  <si>
    <t>Wfdc1</t>
  </si>
  <si>
    <t>mt-Rnr1</t>
  </si>
  <si>
    <t>Art1</t>
  </si>
  <si>
    <t>Gm22571</t>
  </si>
  <si>
    <t>Gm16150</t>
  </si>
  <si>
    <t>Eef1a2</t>
  </si>
  <si>
    <t>Abcc2</t>
  </si>
  <si>
    <t>4933413J09Rik</t>
  </si>
  <si>
    <t>Gm16152</t>
  </si>
  <si>
    <t>Zap70</t>
  </si>
  <si>
    <t>Gm13510</t>
  </si>
  <si>
    <t>Kirrel3</t>
  </si>
  <si>
    <t>Scn5a</t>
  </si>
  <si>
    <t>Gm43290</t>
  </si>
  <si>
    <t>Tktl1</t>
  </si>
  <si>
    <t>Stac</t>
  </si>
  <si>
    <t>F830045P16Rik</t>
  </si>
  <si>
    <t>3425401B19Rik</t>
  </si>
  <si>
    <t>Gm48871</t>
  </si>
  <si>
    <t>Car3</t>
  </si>
  <si>
    <t>Gm38282</t>
  </si>
  <si>
    <t>Dnajb7</t>
  </si>
  <si>
    <t>Gm16984</t>
  </si>
  <si>
    <t>Rbm24</t>
  </si>
  <si>
    <t>4930412F12Rik</t>
  </si>
  <si>
    <t>Gm8098</t>
  </si>
  <si>
    <t>Lag3</t>
  </si>
  <si>
    <t>Cd2</t>
  </si>
  <si>
    <t>Gm25321</t>
  </si>
  <si>
    <t>Gm20056</t>
  </si>
  <si>
    <t>Il17d</t>
  </si>
  <si>
    <t>A930023M06Rik</t>
  </si>
  <si>
    <t>Gm42478</t>
  </si>
  <si>
    <t>Cox6a2</t>
  </si>
  <si>
    <t>Pcdh10</t>
  </si>
  <si>
    <t>Rasgrp2</t>
  </si>
  <si>
    <t>Coro6</t>
  </si>
  <si>
    <t>Gm47368</t>
  </si>
  <si>
    <t>Mybpc2</t>
  </si>
  <si>
    <t>4933406J10Rik</t>
  </si>
  <si>
    <t>Tnnt1</t>
  </si>
  <si>
    <t>Ano5</t>
  </si>
  <si>
    <t>Gm17057</t>
  </si>
  <si>
    <t>Gm25596</t>
  </si>
  <si>
    <t>Txlnb</t>
  </si>
  <si>
    <t>Gm8523</t>
  </si>
  <si>
    <t>Ccdc152</t>
  </si>
  <si>
    <t>Myoz2</t>
  </si>
  <si>
    <t>Chrnd</t>
  </si>
  <si>
    <t>Htr2a</t>
  </si>
  <si>
    <t>Mylk2</t>
  </si>
  <si>
    <t>Gene name</t>
  </si>
  <si>
    <t>Genes upregulated in ZEBRA-treated mice</t>
  </si>
  <si>
    <t>Genes downregulated in ZEBRA-treated mice</t>
  </si>
  <si>
    <t>Fold change ZebRA to Control</t>
  </si>
  <si>
    <t>log2 fold change ZebRA to Control</t>
  </si>
  <si>
    <t>mean difference</t>
  </si>
  <si>
    <t>mean methylation ZEBRA</t>
  </si>
  <si>
    <t>distance to TSS (trancription start site)</t>
  </si>
  <si>
    <t>Gene Name</t>
  </si>
  <si>
    <t>Gm42350</t>
  </si>
  <si>
    <t>Atad5</t>
  </si>
  <si>
    <t>Gm40346</t>
  </si>
  <si>
    <t>Cep250</t>
  </si>
  <si>
    <t>Gm25721</t>
  </si>
  <si>
    <t>Mrap2</t>
  </si>
  <si>
    <t>Gm24919</t>
  </si>
  <si>
    <t>Bod1-ps</t>
  </si>
  <si>
    <t>Gm52708</t>
  </si>
  <si>
    <t>Slitrk4</t>
  </si>
  <si>
    <t>Arl2</t>
  </si>
  <si>
    <t>LOC115488525</t>
  </si>
  <si>
    <t>Gm52243</t>
  </si>
  <si>
    <t>Tepsin</t>
  </si>
  <si>
    <t>Fryl</t>
  </si>
  <si>
    <t>LOC118568658</t>
  </si>
  <si>
    <t>Arfgap3</t>
  </si>
  <si>
    <t>Foxn3</t>
  </si>
  <si>
    <t>Acsl4</t>
  </si>
  <si>
    <t>Ctf2</t>
  </si>
  <si>
    <t>Gm51425</t>
  </si>
  <si>
    <t>Gm26698</t>
  </si>
  <si>
    <t>Cdon</t>
  </si>
  <si>
    <t>Popdc3</t>
  </si>
  <si>
    <t>Snhg6</t>
  </si>
  <si>
    <t>Mir7236</t>
  </si>
  <si>
    <t>Fbxo43</t>
  </si>
  <si>
    <t>Mir6994</t>
  </si>
  <si>
    <t>Ranbp6</t>
  </si>
  <si>
    <t>Abhd11os</t>
  </si>
  <si>
    <t>Gm35541</t>
  </si>
  <si>
    <t>Rps25</t>
  </si>
  <si>
    <t>Ahrr</t>
  </si>
  <si>
    <t>Them6</t>
  </si>
  <si>
    <t>Ecsit</t>
  </si>
  <si>
    <t>Arhgap27</t>
  </si>
  <si>
    <t>Arhgef2</t>
  </si>
  <si>
    <t>Nt5dc2</t>
  </si>
  <si>
    <t>1700016J18Rik</t>
  </si>
  <si>
    <t>Gm4462</t>
  </si>
  <si>
    <t>Pou2f2</t>
  </si>
  <si>
    <t>Srprb</t>
  </si>
  <si>
    <t>Bloc1s5</t>
  </si>
  <si>
    <t>Brf2</t>
  </si>
  <si>
    <t>Aspm</t>
  </si>
  <si>
    <t>Psme1</t>
  </si>
  <si>
    <t>Lcmt1</t>
  </si>
  <si>
    <t>Gm19213</t>
  </si>
  <si>
    <t>Zfp619</t>
  </si>
  <si>
    <t>Emc9</t>
  </si>
  <si>
    <t>Fn3krp</t>
  </si>
  <si>
    <t>Sema3b</t>
  </si>
  <si>
    <t>Sirt5</t>
  </si>
  <si>
    <t>Tnfrsf13c</t>
  </si>
  <si>
    <t>Kctd15</t>
  </si>
  <si>
    <t>Spc24</t>
  </si>
  <si>
    <t>Net1</t>
  </si>
  <si>
    <t>Calm1</t>
  </si>
  <si>
    <t>Ralgps2</t>
  </si>
  <si>
    <t>Gm15283</t>
  </si>
  <si>
    <t>Tmx4</t>
  </si>
  <si>
    <t>Casp6</t>
  </si>
  <si>
    <t>Zfand2b</t>
  </si>
  <si>
    <t>Hoxa7</t>
  </si>
  <si>
    <t>Dynll2</t>
  </si>
  <si>
    <t>Gm39966</t>
  </si>
  <si>
    <t>Ascl4</t>
  </si>
  <si>
    <t>Clic6</t>
  </si>
  <si>
    <t>Snhg3</t>
  </si>
  <si>
    <t>Rps6kc1</t>
  </si>
  <si>
    <t>Gm23754</t>
  </si>
  <si>
    <t>Cracdl</t>
  </si>
  <si>
    <t>Gm16372</t>
  </si>
  <si>
    <t>Cyp2r1</t>
  </si>
  <si>
    <t>Gm13998</t>
  </si>
  <si>
    <t>Stambpl1</t>
  </si>
  <si>
    <t>Gm10608</t>
  </si>
  <si>
    <t>3110040N11Rik</t>
  </si>
  <si>
    <t>Gm38643</t>
  </si>
  <si>
    <t>Gm52280</t>
  </si>
  <si>
    <t>Gdf15</t>
  </si>
  <si>
    <t>Caap1</t>
  </si>
  <si>
    <t>Gm39709</t>
  </si>
  <si>
    <t>Dnah7c</t>
  </si>
  <si>
    <t>Gm30593</t>
  </si>
  <si>
    <t>Slc46a1</t>
  </si>
  <si>
    <t>Gm33444</t>
  </si>
  <si>
    <t>Kcnc3</t>
  </si>
  <si>
    <t>Gm24615</t>
  </si>
  <si>
    <t>Oplah</t>
  </si>
  <si>
    <t>Gm52906</t>
  </si>
  <si>
    <t>Cda</t>
  </si>
  <si>
    <t>Trip6</t>
  </si>
  <si>
    <t>Colca2</t>
  </si>
  <si>
    <t>Rbm22</t>
  </si>
  <si>
    <t>Zfp867</t>
  </si>
  <si>
    <t>Pear1</t>
  </si>
  <si>
    <t>Gm31936</t>
  </si>
  <si>
    <t>Bspry</t>
  </si>
  <si>
    <t>Gm26717</t>
  </si>
  <si>
    <t>Zfp346</t>
  </si>
  <si>
    <t>Gm36560</t>
  </si>
  <si>
    <t>Cfap100</t>
  </si>
  <si>
    <t>Gm33636</t>
  </si>
  <si>
    <t>Gm31294</t>
  </si>
  <si>
    <t>Aip</t>
  </si>
  <si>
    <t>Snord35b</t>
  </si>
  <si>
    <t>Gm10193</t>
  </si>
  <si>
    <t>Fktn</t>
  </si>
  <si>
    <t>Vangl2</t>
  </si>
  <si>
    <t>Ndc1</t>
  </si>
  <si>
    <t>Clasrp</t>
  </si>
  <si>
    <t>Rfc4</t>
  </si>
  <si>
    <t>Tmem25</t>
  </si>
  <si>
    <t>Gm45975</t>
  </si>
  <si>
    <t>n-TUtca2</t>
  </si>
  <si>
    <t>D11Wsu47e</t>
  </si>
  <si>
    <t>Akap11</t>
  </si>
  <si>
    <t>Napg</t>
  </si>
  <si>
    <t>Ddx58</t>
  </si>
  <si>
    <t>Cep170b</t>
  </si>
  <si>
    <t>Plekha3</t>
  </si>
  <si>
    <t>Rccd1</t>
  </si>
  <si>
    <t>Grin1</t>
  </si>
  <si>
    <t>Ccdc106</t>
  </si>
  <si>
    <t>Xrcc3</t>
  </si>
  <si>
    <t>Rere</t>
  </si>
  <si>
    <t>Ldha</t>
  </si>
  <si>
    <t>Brwd1</t>
  </si>
  <si>
    <t>Thsd4</t>
  </si>
  <si>
    <t>Hk1</t>
  </si>
  <si>
    <t>Use1</t>
  </si>
  <si>
    <t>Usp4</t>
  </si>
  <si>
    <t>Cwc22</t>
  </si>
  <si>
    <t>Pgap2</t>
  </si>
  <si>
    <t>Shroom3</t>
  </si>
  <si>
    <t>Stim1</t>
  </si>
  <si>
    <t>Tia1</t>
  </si>
  <si>
    <t>Tbl2</t>
  </si>
  <si>
    <t>Gm33515</t>
  </si>
  <si>
    <t>Rfc1</t>
  </si>
  <si>
    <t>Sfn</t>
  </si>
  <si>
    <t>Tmem63a</t>
  </si>
  <si>
    <t>Tctn1</t>
  </si>
  <si>
    <t>Dnm3</t>
  </si>
  <si>
    <t>Xrcc2</t>
  </si>
  <si>
    <t>n-TIaat17</t>
  </si>
  <si>
    <t>Mtrf1l</t>
  </si>
  <si>
    <t>Gm15918</t>
  </si>
  <si>
    <t>Gm14164</t>
  </si>
  <si>
    <t>A730098A19Rik</t>
  </si>
  <si>
    <t>Swsap1</t>
  </si>
  <si>
    <t>Mir7046</t>
  </si>
  <si>
    <t>Cdca8</t>
  </si>
  <si>
    <t>Mir7038</t>
  </si>
  <si>
    <t>Reep2</t>
  </si>
  <si>
    <t>Rn7s2</t>
  </si>
  <si>
    <t>Mrps21</t>
  </si>
  <si>
    <t>Amotl1</t>
  </si>
  <si>
    <t>Gm7444</t>
  </si>
  <si>
    <t>Mrpl55</t>
  </si>
  <si>
    <t>D330050I16Rik</t>
  </si>
  <si>
    <t>Kin</t>
  </si>
  <si>
    <t>Mir7-2</t>
  </si>
  <si>
    <t>Snora68</t>
  </si>
  <si>
    <t>Gm10190</t>
  </si>
  <si>
    <t>L3mbtl1</t>
  </si>
  <si>
    <t>G6bos</t>
  </si>
  <si>
    <t>Saraf</t>
  </si>
  <si>
    <t>Rbfa</t>
  </si>
  <si>
    <t>n-TKttt22</t>
  </si>
  <si>
    <t>Tmem217</t>
  </si>
  <si>
    <t>Dok1</t>
  </si>
  <si>
    <t>Pacsin1</t>
  </si>
  <si>
    <t>Inka2</t>
  </si>
  <si>
    <t>Hrc</t>
  </si>
  <si>
    <t>Fam53c</t>
  </si>
  <si>
    <t>Slco5a1</t>
  </si>
  <si>
    <t>Cgas</t>
  </si>
  <si>
    <t>Enho</t>
  </si>
  <si>
    <t>Angptl6</t>
  </si>
  <si>
    <t>Morc4</t>
  </si>
  <si>
    <t>Gsx2</t>
  </si>
  <si>
    <t>Marchf6</t>
  </si>
  <si>
    <t>Tgfa</t>
  </si>
  <si>
    <t>Dzip1</t>
  </si>
  <si>
    <t>C330018D20Rik</t>
  </si>
  <si>
    <t>Septin3</t>
  </si>
  <si>
    <t>Cyb5r3</t>
  </si>
  <si>
    <t>Ercc4</t>
  </si>
  <si>
    <t>Rab1b</t>
  </si>
  <si>
    <t>C1d</t>
  </si>
  <si>
    <t>Urb1</t>
  </si>
  <si>
    <t>Scoc</t>
  </si>
  <si>
    <t>1700001C19Rik</t>
  </si>
  <si>
    <t>Gpi1</t>
  </si>
  <si>
    <t>Fcho1</t>
  </si>
  <si>
    <t>Gm35824</t>
  </si>
  <si>
    <t>Sh3bgr</t>
  </si>
  <si>
    <t>Selenoi</t>
  </si>
  <si>
    <t>Yipf4</t>
  </si>
  <si>
    <t>Comtd1</t>
  </si>
  <si>
    <t>Gm6623</t>
  </si>
  <si>
    <t>Med28</t>
  </si>
  <si>
    <t>Ube2e3</t>
  </si>
  <si>
    <t>Dtnbp1</t>
  </si>
  <si>
    <t>Tmem126a</t>
  </si>
  <si>
    <t>C8g</t>
  </si>
  <si>
    <t>Gpr88</t>
  </si>
  <si>
    <t>Gna11</t>
  </si>
  <si>
    <t>Niban1</t>
  </si>
  <si>
    <t>Cfap299</t>
  </si>
  <si>
    <t>Taf1c</t>
  </si>
  <si>
    <t>Zcwpw1</t>
  </si>
  <si>
    <t>Rilpl1</t>
  </si>
  <si>
    <t>Aifm3</t>
  </si>
  <si>
    <t>A030010E16Rik</t>
  </si>
  <si>
    <t>Iqcb1</t>
  </si>
  <si>
    <t>Nrxn1</t>
  </si>
  <si>
    <t>Isoc1</t>
  </si>
  <si>
    <t>Cpxm1</t>
  </si>
  <si>
    <t>Npepl1</t>
  </si>
  <si>
    <t>Ubqln2</t>
  </si>
  <si>
    <t>Cldn6</t>
  </si>
  <si>
    <t>Nptx2</t>
  </si>
  <si>
    <t>Gm53059</t>
  </si>
  <si>
    <t>Pqbp1</t>
  </si>
  <si>
    <t>Lynx1</t>
  </si>
  <si>
    <t>Slc22a3</t>
  </si>
  <si>
    <t>Plch1</t>
  </si>
  <si>
    <t>Rad51</t>
  </si>
  <si>
    <t>Cdk18</t>
  </si>
  <si>
    <t>Pgm1</t>
  </si>
  <si>
    <t>Pdzd11</t>
  </si>
  <si>
    <t>Noc3l</t>
  </si>
  <si>
    <t>Ggnbp1</t>
  </si>
  <si>
    <t>Mrfap1</t>
  </si>
  <si>
    <t>Adrb1</t>
  </si>
  <si>
    <t>Gm34284</t>
  </si>
  <si>
    <t>Spata45</t>
  </si>
  <si>
    <t>Josd2</t>
  </si>
  <si>
    <t>1500002F19Rik</t>
  </si>
  <si>
    <t>Tab3</t>
  </si>
  <si>
    <t>Sipa1l3</t>
  </si>
  <si>
    <t>Plekhh2</t>
  </si>
  <si>
    <t>Zfp184</t>
  </si>
  <si>
    <t>Capn15</t>
  </si>
  <si>
    <t>St8sia3</t>
  </si>
  <si>
    <t>Krt19</t>
  </si>
  <si>
    <t>Aatk</t>
  </si>
  <si>
    <t>Polr2f</t>
  </si>
  <si>
    <t>Dpy30</t>
  </si>
  <si>
    <t>Eno2</t>
  </si>
  <si>
    <t>Mrpl20</t>
  </si>
  <si>
    <t>Lgals8</t>
  </si>
  <si>
    <t>Ccdc87</t>
  </si>
  <si>
    <t>Ppp1r3f</t>
  </si>
  <si>
    <t>Aldh5a1</t>
  </si>
  <si>
    <t>Dnmt3l</t>
  </si>
  <si>
    <t>Ttc22</t>
  </si>
  <si>
    <t>Cited1</t>
  </si>
  <si>
    <t>LOC118567529</t>
  </si>
  <si>
    <t>Ywhaz</t>
  </si>
  <si>
    <t>Myl9</t>
  </si>
  <si>
    <t>Psat1</t>
  </si>
  <si>
    <t>Lamp1</t>
  </si>
  <si>
    <t>Ppp2r2a</t>
  </si>
  <si>
    <t>Ak4</t>
  </si>
  <si>
    <t>Rubcn</t>
  </si>
  <si>
    <t>E2f2</t>
  </si>
  <si>
    <t>Sptbn4</t>
  </si>
  <si>
    <t>Abracl</t>
  </si>
  <si>
    <t>Fsd1l</t>
  </si>
  <si>
    <t>2510039O18Rik</t>
  </si>
  <si>
    <t>Rhbdf2</t>
  </si>
  <si>
    <t>Kctd6</t>
  </si>
  <si>
    <t>Rsph14</t>
  </si>
  <si>
    <t>Gm41352</t>
  </si>
  <si>
    <t>Zfp746</t>
  </si>
  <si>
    <t>Luzp1</t>
  </si>
  <si>
    <t>Slc25a2</t>
  </si>
  <si>
    <t>Wdr27</t>
  </si>
  <si>
    <t>Scfd2</t>
  </si>
  <si>
    <t>Sbno2</t>
  </si>
  <si>
    <t>Cd151</t>
  </si>
  <si>
    <t>LOC118567526</t>
  </si>
  <si>
    <t>Trim33</t>
  </si>
  <si>
    <t>Tmub2</t>
  </si>
  <si>
    <t>Morc3</t>
  </si>
  <si>
    <t>Kbtbd6</t>
  </si>
  <si>
    <t>Gm8976</t>
  </si>
  <si>
    <t>Dnah1</t>
  </si>
  <si>
    <t>Polr3a</t>
  </si>
  <si>
    <t>Shf</t>
  </si>
  <si>
    <t>Slc6a2</t>
  </si>
  <si>
    <t>Otulin</t>
  </si>
  <si>
    <t>Gp5</t>
  </si>
  <si>
    <t>Celsr2</t>
  </si>
  <si>
    <t>Cnih4</t>
  </si>
  <si>
    <t>2510009E07Rik</t>
  </si>
  <si>
    <t>Naxe</t>
  </si>
  <si>
    <t>Gm6612</t>
  </si>
  <si>
    <t>Bik</t>
  </si>
  <si>
    <t>Gm19221</t>
  </si>
  <si>
    <t>Rpl36</t>
  </si>
  <si>
    <t>Gm17913</t>
  </si>
  <si>
    <t>n-TVcac4</t>
  </si>
  <si>
    <t>Cpt1c</t>
  </si>
  <si>
    <t>Smg5</t>
  </si>
  <si>
    <t>Mthfr</t>
  </si>
  <si>
    <t>Zfp286os</t>
  </si>
  <si>
    <t>Mapk7</t>
  </si>
  <si>
    <t>Cdkl3</t>
  </si>
  <si>
    <t>Gm31954</t>
  </si>
  <si>
    <t>2310022B05Rik</t>
  </si>
  <si>
    <t>Hbegf</t>
  </si>
  <si>
    <t>Dusp21</t>
  </si>
  <si>
    <t>Cpne7</t>
  </si>
  <si>
    <t>Pdzd7</t>
  </si>
  <si>
    <t>Ankrd33b</t>
  </si>
  <si>
    <t>Casz1</t>
  </si>
  <si>
    <t>Slc38a9</t>
  </si>
  <si>
    <t>Plcd1</t>
  </si>
  <si>
    <t>Cdc14b</t>
  </si>
  <si>
    <t>Gm39193</t>
  </si>
  <si>
    <t>Sfi1</t>
  </si>
  <si>
    <t>4933430I17Rik</t>
  </si>
  <si>
    <t>Arhgap17</t>
  </si>
  <si>
    <t>Gm32513</t>
  </si>
  <si>
    <t>Kcp</t>
  </si>
  <si>
    <t>Sat2</t>
  </si>
  <si>
    <t>Thoc1</t>
  </si>
  <si>
    <t>Gm33049</t>
  </si>
  <si>
    <t>Lexis1</t>
  </si>
  <si>
    <t>Slc25a25</t>
  </si>
  <si>
    <t>Zfp276</t>
  </si>
  <si>
    <t>Dscc1</t>
  </si>
  <si>
    <t>Fanca</t>
  </si>
  <si>
    <t>Zfp148</t>
  </si>
  <si>
    <t>Dtwd2</t>
  </si>
  <si>
    <t>Tcte2</t>
  </si>
  <si>
    <t>Rnf165</t>
  </si>
  <si>
    <t>Ahi1</t>
  </si>
  <si>
    <t>Ncbp1</t>
  </si>
  <si>
    <t>Fbxl2</t>
  </si>
  <si>
    <t>LOC118568505</t>
  </si>
  <si>
    <t>Gm31755</t>
  </si>
  <si>
    <t>Paip1</t>
  </si>
  <si>
    <t>Stx2</t>
  </si>
  <si>
    <t>Gdpd1</t>
  </si>
  <si>
    <t>Med12l</t>
  </si>
  <si>
    <t>Dpp9</t>
  </si>
  <si>
    <t>Ccdc9b</t>
  </si>
  <si>
    <t>Pus1</t>
  </si>
  <si>
    <t>Swi5</t>
  </si>
  <si>
    <t>Gm19245</t>
  </si>
  <si>
    <t>Dnm1</t>
  </si>
  <si>
    <t>Tcf20</t>
  </si>
  <si>
    <t>Mia3</t>
  </si>
  <si>
    <t>Rangap1</t>
  </si>
  <si>
    <t>Foxk1</t>
  </si>
  <si>
    <t>Hmgcr</t>
  </si>
  <si>
    <t>Mir339</t>
  </si>
  <si>
    <t>Zfp326</t>
  </si>
  <si>
    <t>Ccdc30</t>
  </si>
  <si>
    <t>Rnf220</t>
  </si>
  <si>
    <t>Tgfbr3</t>
  </si>
  <si>
    <t>Faap20</t>
  </si>
  <si>
    <t>Gm40050</t>
  </si>
  <si>
    <t>Flrt3</t>
  </si>
  <si>
    <t>Crls1</t>
  </si>
  <si>
    <t>Mylip</t>
  </si>
  <si>
    <t>Mamld1</t>
  </si>
  <si>
    <t>Tmem190</t>
  </si>
  <si>
    <t>Gm41741</t>
  </si>
  <si>
    <t>Dact1</t>
  </si>
  <si>
    <t>Gm31907</t>
  </si>
  <si>
    <t>Gm16062</t>
  </si>
  <si>
    <t>Klhl24</t>
  </si>
  <si>
    <t>Rtn4r</t>
  </si>
  <si>
    <t>Prodh</t>
  </si>
  <si>
    <t>Gm33746</t>
  </si>
  <si>
    <t>LOC118568208</t>
  </si>
  <si>
    <t>1700064M15Rik</t>
  </si>
  <si>
    <t>LOC118568058</t>
  </si>
  <si>
    <t>4930528A17Rik</t>
  </si>
  <si>
    <t>A930009A15Rik</t>
  </si>
  <si>
    <t>Oxsm</t>
  </si>
  <si>
    <t>Aig1</t>
  </si>
  <si>
    <t>Ascc3</t>
  </si>
  <si>
    <t>Cep44</t>
  </si>
  <si>
    <t>Ubxn1</t>
  </si>
  <si>
    <t>Slc27a1</t>
  </si>
  <si>
    <t>Adora2b</t>
  </si>
  <si>
    <t>Isoc2b</t>
  </si>
  <si>
    <t>Ube3c</t>
  </si>
  <si>
    <t>Numbl</t>
  </si>
  <si>
    <t>Pgm5</t>
  </si>
  <si>
    <t>Mrps9</t>
  </si>
  <si>
    <t>Lclat1</t>
  </si>
  <si>
    <t>Plekha4</t>
  </si>
  <si>
    <t>Pigq</t>
  </si>
  <si>
    <t>Uros</t>
  </si>
  <si>
    <t>Ttc38</t>
  </si>
  <si>
    <t>Wtip</t>
  </si>
  <si>
    <t>Cyb561a3</t>
  </si>
  <si>
    <t>Etnk1</t>
  </si>
  <si>
    <t>Ciao3</t>
  </si>
  <si>
    <t>Zfp777</t>
  </si>
  <si>
    <t>Slc29a1</t>
  </si>
  <si>
    <t>Abhd11</t>
  </si>
  <si>
    <t>D130043K22Rik</t>
  </si>
  <si>
    <t>Gm35295</t>
  </si>
  <si>
    <t>Mgat4a</t>
  </si>
  <si>
    <t>Dhrs3</t>
  </si>
  <si>
    <t>Itgb4</t>
  </si>
  <si>
    <t>Gm39938</t>
  </si>
  <si>
    <t>BC028528</t>
  </si>
  <si>
    <t>Gm11772</t>
  </si>
  <si>
    <t>Tcp11l1</t>
  </si>
  <si>
    <t>Tmem177</t>
  </si>
  <si>
    <t>Rpl17-ps11</t>
  </si>
  <si>
    <t>Ndufa6</t>
  </si>
  <si>
    <t>Ppp1r37</t>
  </si>
  <si>
    <t>Ostf1</t>
  </si>
  <si>
    <t>Rasgrp4</t>
  </si>
  <si>
    <t>Gm26420</t>
  </si>
  <si>
    <t>Dpf3</t>
  </si>
  <si>
    <t>Mrgbp</t>
  </si>
  <si>
    <t>Zfp217</t>
  </si>
  <si>
    <t>Pggt1b</t>
  </si>
  <si>
    <t>Celf2</t>
  </si>
  <si>
    <t>Spag1</t>
  </si>
  <si>
    <t>Macrod1</t>
  </si>
  <si>
    <t>Unc5a</t>
  </si>
  <si>
    <t>Aff3</t>
  </si>
  <si>
    <t>Bcas3</t>
  </si>
  <si>
    <t>Wnt7a</t>
  </si>
  <si>
    <t>Dst</t>
  </si>
  <si>
    <t>Sox5</t>
  </si>
  <si>
    <t>Stk36</t>
  </si>
  <si>
    <t>Wnt5a</t>
  </si>
  <si>
    <t>Tecpr1</t>
  </si>
  <si>
    <t>Cnot2</t>
  </si>
  <si>
    <t>Exoc1</t>
  </si>
  <si>
    <t>Srrm3</t>
  </si>
  <si>
    <t>D030018L15Rik</t>
  </si>
  <si>
    <t>Slc29a4</t>
  </si>
  <si>
    <t>Atf1</t>
  </si>
  <si>
    <t>Rph3a</t>
  </si>
  <si>
    <t>Golga4</t>
  </si>
  <si>
    <t>Cit</t>
  </si>
  <si>
    <t>Gm30381</t>
  </si>
  <si>
    <t>Inpp5e</t>
  </si>
  <si>
    <t>Stx17</t>
  </si>
  <si>
    <t>Gdpd5</t>
  </si>
  <si>
    <t>Ube4b</t>
  </si>
  <si>
    <t>Bcl2l12</t>
  </si>
  <si>
    <t>Gpr157</t>
  </si>
  <si>
    <t>D930007P13Rik</t>
  </si>
  <si>
    <t>Rngtt</t>
  </si>
  <si>
    <t>Man1c1</t>
  </si>
  <si>
    <t>Zbtb8b</t>
  </si>
  <si>
    <t>Psmd7</t>
  </si>
  <si>
    <t>Ipo9</t>
  </si>
  <si>
    <t>Rbfox3</t>
  </si>
  <si>
    <t>Eno1</t>
  </si>
  <si>
    <t>Plekhm2</t>
  </si>
  <si>
    <t>Camta1</t>
  </si>
  <si>
    <t>Mdp1</t>
  </si>
  <si>
    <t>Ube2q1</t>
  </si>
  <si>
    <t>Leng1</t>
  </si>
  <si>
    <t>Sec24d</t>
  </si>
  <si>
    <t>Btbd9</t>
  </si>
  <si>
    <t>Pogz</t>
  </si>
  <si>
    <t>Eepd1</t>
  </si>
  <si>
    <t>Tpd52</t>
  </si>
  <si>
    <t>Sh3d19</t>
  </si>
  <si>
    <t>Rit1</t>
  </si>
  <si>
    <t>Polrmt</t>
  </si>
  <si>
    <t>Pmpca</t>
  </si>
  <si>
    <t>Pex11a</t>
  </si>
  <si>
    <t>A930028N01Rik</t>
  </si>
  <si>
    <t>Lsm10</t>
  </si>
  <si>
    <t>Gm6665</t>
  </si>
  <si>
    <t>Adamts20</t>
  </si>
  <si>
    <t>Ndst1</t>
  </si>
  <si>
    <t>B3glct</t>
  </si>
  <si>
    <t>Arhgap28</t>
  </si>
  <si>
    <t>Pcbp3</t>
  </si>
  <si>
    <t>Kcng3</t>
  </si>
  <si>
    <t>Chst5</t>
  </si>
  <si>
    <t>Bag6</t>
  </si>
  <si>
    <t>Snd1</t>
  </si>
  <si>
    <t>Senp5</t>
  </si>
  <si>
    <t>Stxbp5l</t>
  </si>
  <si>
    <t>Apex1</t>
  </si>
  <si>
    <t>Dgkg</t>
  </si>
  <si>
    <t>Ubxn6</t>
  </si>
  <si>
    <t>Ptprj</t>
  </si>
  <si>
    <t>Letmd1</t>
  </si>
  <si>
    <t>LOC118567373</t>
  </si>
  <si>
    <t>Wdr70</t>
  </si>
  <si>
    <t>Tafa5</t>
  </si>
  <si>
    <t>Gm25668</t>
  </si>
  <si>
    <t>Snx21</t>
  </si>
  <si>
    <t>Celsr1</t>
  </si>
  <si>
    <t>Wrap53</t>
  </si>
  <si>
    <t>Abcb9</t>
  </si>
  <si>
    <t>Brd9</t>
  </si>
  <si>
    <t>Cirbp</t>
  </si>
  <si>
    <t>Ppip5k2</t>
  </si>
  <si>
    <t>Tmed8</t>
  </si>
  <si>
    <t>Gfi1</t>
  </si>
  <si>
    <t>Klhdc1</t>
  </si>
  <si>
    <t>Plpp1</t>
  </si>
  <si>
    <t>Kcnh5</t>
  </si>
  <si>
    <t>Mir124a-1hg</t>
  </si>
  <si>
    <t>Dicer1</t>
  </si>
  <si>
    <t>Cenpm</t>
  </si>
  <si>
    <t>Tmem132e</t>
  </si>
  <si>
    <t>Tcf7l1</t>
  </si>
  <si>
    <t>Zfp354a</t>
  </si>
  <si>
    <t>Mir5130</t>
  </si>
  <si>
    <t>Gm39443</t>
  </si>
  <si>
    <t>B4galt3</t>
  </si>
  <si>
    <t>Nsg2</t>
  </si>
  <si>
    <t>Rrad</t>
  </si>
  <si>
    <t>Camk2b</t>
  </si>
  <si>
    <t>Kcnk12</t>
  </si>
  <si>
    <t>Gm34574</t>
  </si>
  <si>
    <t>Matk</t>
  </si>
  <si>
    <t>Jmjd1c</t>
  </si>
  <si>
    <t>Dapk3</t>
  </si>
  <si>
    <t>Atp6v0c</t>
  </si>
  <si>
    <t>Uri1</t>
  </si>
  <si>
    <t>Dhx30</t>
  </si>
  <si>
    <t>Pak4</t>
  </si>
  <si>
    <t>Tcaim</t>
  </si>
  <si>
    <t>Dmtn</t>
  </si>
  <si>
    <t>Edc4</t>
  </si>
  <si>
    <t>Ddx23</t>
  </si>
  <si>
    <t>Tfdp1</t>
  </si>
  <si>
    <t>Fn1</t>
  </si>
  <si>
    <t>Lrrc25</t>
  </si>
  <si>
    <t>Slc10a4</t>
  </si>
  <si>
    <t>Tubgcp2</t>
  </si>
  <si>
    <t>C230062I16Rik</t>
  </si>
  <si>
    <t>Lhfp</t>
  </si>
  <si>
    <t>BC085271</t>
  </si>
  <si>
    <t>Cdh3</t>
  </si>
  <si>
    <t>Ikzf5</t>
  </si>
  <si>
    <t>Exosc6</t>
  </si>
  <si>
    <t>Zfp667</t>
  </si>
  <si>
    <t>Usp32</t>
  </si>
  <si>
    <t>Mir7230</t>
  </si>
  <si>
    <t>Shank1</t>
  </si>
  <si>
    <t>Pde10a</t>
  </si>
  <si>
    <t>LOC118567509</t>
  </si>
  <si>
    <t>Rasip1</t>
  </si>
  <si>
    <t>Grin2d</t>
  </si>
  <si>
    <t>Svip</t>
  </si>
  <si>
    <t>Recql</t>
  </si>
  <si>
    <t>Tlcd5</t>
  </si>
  <si>
    <t>Tex261</t>
  </si>
  <si>
    <t>Src</t>
  </si>
  <si>
    <t>Mmab</t>
  </si>
  <si>
    <t>Leng9</t>
  </si>
  <si>
    <t>Trafd1</t>
  </si>
  <si>
    <t>Macf1</t>
  </si>
  <si>
    <t>Cilk1</t>
  </si>
  <si>
    <t>Man2b2</t>
  </si>
  <si>
    <t>Esrp2</t>
  </si>
  <si>
    <t>Krtcap2</t>
  </si>
  <si>
    <t>Haus4</t>
  </si>
  <si>
    <t>Pam</t>
  </si>
  <si>
    <t>Zdhhc17</t>
  </si>
  <si>
    <t>Marchf7</t>
  </si>
  <si>
    <t>Vps18</t>
  </si>
  <si>
    <t>Grm4</t>
  </si>
  <si>
    <t>Srxn1</t>
  </si>
  <si>
    <t>Kctd5</t>
  </si>
  <si>
    <t>Ttll1</t>
  </si>
  <si>
    <t>Sema6d</t>
  </si>
  <si>
    <t>Shisa8</t>
  </si>
  <si>
    <t>LOC115489947</t>
  </si>
  <si>
    <t>Sacs</t>
  </si>
  <si>
    <t>Rad23a</t>
  </si>
  <si>
    <t>Ogdhl</t>
  </si>
  <si>
    <t>Rbpjl</t>
  </si>
  <si>
    <t>Vdac3</t>
  </si>
  <si>
    <t>Gm11696</t>
  </si>
  <si>
    <t>Adk</t>
  </si>
  <si>
    <t>Ccn1</t>
  </si>
  <si>
    <t>Msra</t>
  </si>
  <si>
    <t>Gm51419</t>
  </si>
  <si>
    <t>Gm17450</t>
  </si>
  <si>
    <t>Fbxl5</t>
  </si>
  <si>
    <t>Bfsp1</t>
  </si>
  <si>
    <t>Prkab1</t>
  </si>
  <si>
    <t>Gm12227</t>
  </si>
  <si>
    <t>Ppp1r2</t>
  </si>
  <si>
    <t>Gm36111</t>
  </si>
  <si>
    <t>Ubr2</t>
  </si>
  <si>
    <t>Ndufa4l2</t>
  </si>
  <si>
    <t>Lrp4</t>
  </si>
  <si>
    <t>Mir1191b</t>
  </si>
  <si>
    <t>Bmp8a</t>
  </si>
  <si>
    <t>Pcbp4</t>
  </si>
  <si>
    <t>Smtn</t>
  </si>
  <si>
    <t>4930432K21Rik</t>
  </si>
  <si>
    <t>Ext2</t>
  </si>
  <si>
    <t>Crtc3</t>
  </si>
  <si>
    <t>Ppil3</t>
  </si>
  <si>
    <t>Sez6l2</t>
  </si>
  <si>
    <t>1700123O20Rik</t>
  </si>
  <si>
    <t>Apol8</t>
  </si>
  <si>
    <t>Eif2ak1</t>
  </si>
  <si>
    <t>Gm3619</t>
  </si>
  <si>
    <t>Intu</t>
  </si>
  <si>
    <t>Zbtb7c</t>
  </si>
  <si>
    <t>Gm5461</t>
  </si>
  <si>
    <t>Mylk</t>
  </si>
  <si>
    <t>Sec14l1</t>
  </si>
  <si>
    <t>Bach2</t>
  </si>
  <si>
    <t>Htr1d</t>
  </si>
  <si>
    <t>Gm35315</t>
  </si>
  <si>
    <t>LOC118567681</t>
  </si>
  <si>
    <t>Ankrd17</t>
  </si>
  <si>
    <t>Spry4</t>
  </si>
  <si>
    <t>Evi5</t>
  </si>
  <si>
    <t>Nudt2</t>
  </si>
  <si>
    <t>Cux2</t>
  </si>
  <si>
    <t>Cfap43</t>
  </si>
  <si>
    <t>Asb18</t>
  </si>
  <si>
    <t>Tsfm</t>
  </si>
  <si>
    <t>Gm41915</t>
  </si>
  <si>
    <t>Gm15183</t>
  </si>
  <si>
    <t>Slc45a4</t>
  </si>
  <si>
    <t>Map1lc3a</t>
  </si>
  <si>
    <t>Mir7675</t>
  </si>
  <si>
    <t>Aars</t>
  </si>
  <si>
    <t>Itgb1bp1</t>
  </si>
  <si>
    <t>Cdc42ep2</t>
  </si>
  <si>
    <t>LOC118567814</t>
  </si>
  <si>
    <t>Gm3561</t>
  </si>
  <si>
    <t>Gm5296</t>
  </si>
  <si>
    <t>Impdh1</t>
  </si>
  <si>
    <t>Zc3h6</t>
  </si>
  <si>
    <t>Nav1</t>
  </si>
  <si>
    <t>Map4k1</t>
  </si>
  <si>
    <t>n-TMcat11</t>
  </si>
  <si>
    <t>Zfp90</t>
  </si>
  <si>
    <t>Crnde</t>
  </si>
  <si>
    <t>Mtf1</t>
  </si>
  <si>
    <t>Tob1</t>
  </si>
  <si>
    <t>Fbxo42</t>
  </si>
  <si>
    <t>Mmp17</t>
  </si>
  <si>
    <t>Gm12536</t>
  </si>
  <si>
    <t>Usp24</t>
  </si>
  <si>
    <t>Cds1</t>
  </si>
  <si>
    <t>Sgsm1</t>
  </si>
  <si>
    <t>Rnu6-ps1</t>
  </si>
  <si>
    <t>Ube2o</t>
  </si>
  <si>
    <t>Mindy1</t>
  </si>
  <si>
    <t>Unk</t>
  </si>
  <si>
    <t>Gadd45b</t>
  </si>
  <si>
    <t>Mrpl21</t>
  </si>
  <si>
    <t>Rusc1</t>
  </si>
  <si>
    <t>Gm4342</t>
  </si>
  <si>
    <t>Rps6kb2</t>
  </si>
  <si>
    <t>Vwa2</t>
  </si>
  <si>
    <t>Inf2</t>
  </si>
  <si>
    <t>Hsbp1l1</t>
  </si>
  <si>
    <t>n-TRacg2</t>
  </si>
  <si>
    <t>Jcad</t>
  </si>
  <si>
    <t>Prob1</t>
  </si>
  <si>
    <t>Fam131a</t>
  </si>
  <si>
    <t>Gtf2f1</t>
  </si>
  <si>
    <t>Foxn2</t>
  </si>
  <si>
    <t>Prr11</t>
  </si>
  <si>
    <t>Cebpz</t>
  </si>
  <si>
    <t>Gm8973</t>
  </si>
  <si>
    <t>Il10rb</t>
  </si>
  <si>
    <t>Ndst2</t>
  </si>
  <si>
    <t>Crebbp</t>
  </si>
  <si>
    <t>Rab11fip1</t>
  </si>
  <si>
    <t>Panx2</t>
  </si>
  <si>
    <t>Ndufv3</t>
  </si>
  <si>
    <t>Faim2</t>
  </si>
  <si>
    <t>Fam160b1</t>
  </si>
  <si>
    <t>Map3k14</t>
  </si>
  <si>
    <t>Baiap2l2</t>
  </si>
  <si>
    <t>Cbx5</t>
  </si>
  <si>
    <t>Csnk2a2</t>
  </si>
  <si>
    <t>Gm36218</t>
  </si>
  <si>
    <t>Snai3</t>
  </si>
  <si>
    <t>Prrxl1</t>
  </si>
  <si>
    <t>Ccdc189</t>
  </si>
  <si>
    <t>Nuggc</t>
  </si>
  <si>
    <t>Gm18587</t>
  </si>
  <si>
    <t>Irx4</t>
  </si>
  <si>
    <t>Rab4a</t>
  </si>
  <si>
    <t>Tmem14c</t>
  </si>
  <si>
    <t>Igfbpl1</t>
  </si>
  <si>
    <t>Rreb1</t>
  </si>
  <si>
    <t>Rbm47</t>
  </si>
  <si>
    <t>Gm7985</t>
  </si>
  <si>
    <t>Ppp2cb</t>
  </si>
  <si>
    <t>Zrsr1</t>
  </si>
  <si>
    <t>C1qtnf6</t>
  </si>
  <si>
    <t>Btbd11</t>
  </si>
  <si>
    <t>Tmem88</t>
  </si>
  <si>
    <t>Tmem259</t>
  </si>
  <si>
    <t>Neurod2</t>
  </si>
  <si>
    <t>Rrp1</t>
  </si>
  <si>
    <t>Dock1</t>
  </si>
  <si>
    <t>Ak9</t>
  </si>
  <si>
    <t>Xpot</t>
  </si>
  <si>
    <t>Mtres1</t>
  </si>
  <si>
    <t>Zfp618</t>
  </si>
  <si>
    <t>Nt5dc1</t>
  </si>
  <si>
    <t>Ndufa11</t>
  </si>
  <si>
    <t>Myrip</t>
  </si>
  <si>
    <t>Rmnd5b</t>
  </si>
  <si>
    <t>Naxd</t>
  </si>
  <si>
    <t>Wwc1</t>
  </si>
  <si>
    <t>Eef2k</t>
  </si>
  <si>
    <t>Efnb1</t>
  </si>
  <si>
    <t>Slc4a5</t>
  </si>
  <si>
    <t>Slc46a3</t>
  </si>
  <si>
    <t>Gm34432</t>
  </si>
  <si>
    <t>Gm7854</t>
  </si>
  <si>
    <t>Zscan12</t>
  </si>
  <si>
    <t>Prdm1</t>
  </si>
  <si>
    <t>Khk</t>
  </si>
  <si>
    <t>Gm9243</t>
  </si>
  <si>
    <t>Mnd1</t>
  </si>
  <si>
    <t>Slc24a1</t>
  </si>
  <si>
    <t>Spns1</t>
  </si>
  <si>
    <t>Rhbg</t>
  </si>
  <si>
    <t>Dusp5</t>
  </si>
  <si>
    <t>Gm46803</t>
  </si>
  <si>
    <t>Col2a1</t>
  </si>
  <si>
    <t>Lifr</t>
  </si>
  <si>
    <t>Mast1</t>
  </si>
  <si>
    <t>Gm35750</t>
  </si>
  <si>
    <t>Dlgap4</t>
  </si>
  <si>
    <t>Cebpzos</t>
  </si>
  <si>
    <t>Ppfia4</t>
  </si>
  <si>
    <t>Zfp831</t>
  </si>
  <si>
    <t>Tex2</t>
  </si>
  <si>
    <t>Gm39789</t>
  </si>
  <si>
    <t>Gm46941</t>
  </si>
  <si>
    <t>Pnkd</t>
  </si>
  <si>
    <t>Gm25494</t>
  </si>
  <si>
    <t>Gm10644</t>
  </si>
  <si>
    <t>Echdc2</t>
  </si>
  <si>
    <t>Gm13421</t>
  </si>
  <si>
    <t>Dgkd</t>
  </si>
  <si>
    <t>P3h3</t>
  </si>
  <si>
    <t>Arl4d</t>
  </si>
  <si>
    <t>F630040K05Rik</t>
  </si>
  <si>
    <t>Myh14</t>
  </si>
  <si>
    <t>Slc30a5</t>
  </si>
  <si>
    <t>Sart3</t>
  </si>
  <si>
    <t>Ccnd1</t>
  </si>
  <si>
    <t>Gm32168</t>
  </si>
  <si>
    <t>Ap3b1</t>
  </si>
  <si>
    <t>Pvt1</t>
  </si>
  <si>
    <t>Sesn1</t>
  </si>
  <si>
    <t>A430078I02Rik</t>
  </si>
  <si>
    <t>Slc25a1</t>
  </si>
  <si>
    <t>1700112J16Rik</t>
  </si>
  <si>
    <t>Degs1</t>
  </si>
  <si>
    <t>Akap1</t>
  </si>
  <si>
    <t>Pdk2</t>
  </si>
  <si>
    <t>Timm22</t>
  </si>
  <si>
    <t>Twist1</t>
  </si>
  <si>
    <t>Trpc2</t>
  </si>
  <si>
    <t>Rbm38</t>
  </si>
  <si>
    <t>Fgf18</t>
  </si>
  <si>
    <t>Rgs3</t>
  </si>
  <si>
    <t>1700031P21Rik</t>
  </si>
  <si>
    <t>A930017K11Rik</t>
  </si>
  <si>
    <t>Mtfr1</t>
  </si>
  <si>
    <t>Cables1</t>
  </si>
  <si>
    <t>Gpr161</t>
  </si>
  <si>
    <t>5730420D15Rik</t>
  </si>
  <si>
    <t>Gm36118</t>
  </si>
  <si>
    <t>Rps15a-ps3</t>
  </si>
  <si>
    <t>Npw</t>
  </si>
  <si>
    <t>Sybu</t>
  </si>
  <si>
    <t>1700028I16Rik</t>
  </si>
  <si>
    <t>Dact2</t>
  </si>
  <si>
    <t>Rchy1</t>
  </si>
  <si>
    <t>Atf4</t>
  </si>
  <si>
    <t>LOC118568354</t>
  </si>
  <si>
    <t>Lrrc47</t>
  </si>
  <si>
    <t>Grk2</t>
  </si>
  <si>
    <t>Rims3</t>
  </si>
  <si>
    <t>Gm26306</t>
  </si>
  <si>
    <t>4930596I21Rik</t>
  </si>
  <si>
    <t>Dhtkd1</t>
  </si>
  <si>
    <t>Mfsd6</t>
  </si>
  <si>
    <t>Fam53b</t>
  </si>
  <si>
    <t>R3hdm4</t>
  </si>
  <si>
    <t>Plekha2</t>
  </si>
  <si>
    <t>Gldn</t>
  </si>
  <si>
    <t>Tmem51</t>
  </si>
  <si>
    <t>Rab39</t>
  </si>
  <si>
    <t>Etaa1</t>
  </si>
  <si>
    <t>Plekhf2</t>
  </si>
  <si>
    <t>Pink1</t>
  </si>
  <si>
    <t>2310001K24Rik</t>
  </si>
  <si>
    <t>9430041J12Rik</t>
  </si>
  <si>
    <t>Clic5</t>
  </si>
  <si>
    <t>Nxnl2</t>
  </si>
  <si>
    <t>Myl6b</t>
  </si>
  <si>
    <t>1700018A04Rik</t>
  </si>
  <si>
    <t>Tmem18</t>
  </si>
  <si>
    <t>Nfkbiz</t>
  </si>
  <si>
    <t>LOC118568526</t>
  </si>
  <si>
    <t>Gm46056</t>
  </si>
  <si>
    <t>Qsox2</t>
  </si>
  <si>
    <t>Slc6a4</t>
  </si>
  <si>
    <t>Ptprg</t>
  </si>
  <si>
    <t>Rrp9</t>
  </si>
  <si>
    <t>Gm30746</t>
  </si>
  <si>
    <t>Gm52061</t>
  </si>
  <si>
    <t>Gm23851</t>
  </si>
  <si>
    <t>Acot2</t>
  </si>
  <si>
    <t>Ogfrl1</t>
  </si>
  <si>
    <t>Ttc1</t>
  </si>
  <si>
    <t>Mrpl24</t>
  </si>
  <si>
    <t>Slc13a3</t>
  </si>
  <si>
    <t>Lrr1</t>
  </si>
  <si>
    <t>Dhcr24</t>
  </si>
  <si>
    <t>Mob2</t>
  </si>
  <si>
    <t>Spred2</t>
  </si>
  <si>
    <t>Doc2g</t>
  </si>
  <si>
    <t>Cryl1</t>
  </si>
  <si>
    <t>Plekho1</t>
  </si>
  <si>
    <t>Unc5b</t>
  </si>
  <si>
    <t>Gm32673</t>
  </si>
  <si>
    <t>Htatsf1</t>
  </si>
  <si>
    <t>n-TRacg3</t>
  </si>
  <si>
    <t>Chmp4b</t>
  </si>
  <si>
    <t>D030074P21Rik</t>
  </si>
  <si>
    <t>Usp20</t>
  </si>
  <si>
    <t>Gm41113</t>
  </si>
  <si>
    <t>Npl</t>
  </si>
  <si>
    <t>Wnt4</t>
  </si>
  <si>
    <t>LTO1</t>
  </si>
  <si>
    <t>Gbx1</t>
  </si>
  <si>
    <t>Msantd3</t>
  </si>
  <si>
    <t>Mycn</t>
  </si>
  <si>
    <t>Chit1</t>
  </si>
  <si>
    <t>Tspan18</t>
  </si>
  <si>
    <t>Basp1</t>
  </si>
  <si>
    <t>Gm40716</t>
  </si>
  <si>
    <t>Coa7</t>
  </si>
  <si>
    <t>Pfdn6</t>
  </si>
  <si>
    <t>Ppard</t>
  </si>
  <si>
    <t>Mfsd2a</t>
  </si>
  <si>
    <t>Exosc8</t>
  </si>
  <si>
    <t>Ccdc177</t>
  </si>
  <si>
    <t>Lrrc51</t>
  </si>
  <si>
    <t>Mapk1ip1l</t>
  </si>
  <si>
    <t>Vps25</t>
  </si>
  <si>
    <t>C2cd2l</t>
  </si>
  <si>
    <t>Mrpl13</t>
  </si>
  <si>
    <t>Spats2</t>
  </si>
  <si>
    <t>1500011B03Rik</t>
  </si>
  <si>
    <t>Gm31221</t>
  </si>
  <si>
    <t>Ppa1</t>
  </si>
  <si>
    <t>Gm51759</t>
  </si>
  <si>
    <t>Dgat2</t>
  </si>
  <si>
    <t>Gm35569</t>
  </si>
  <si>
    <t>Gpatch1</t>
  </si>
  <si>
    <t>Tnxb</t>
  </si>
  <si>
    <t>Pkp2</t>
  </si>
  <si>
    <t>Fnip2</t>
  </si>
  <si>
    <t>Mfsd1</t>
  </si>
  <si>
    <t>Srrm1</t>
  </si>
  <si>
    <t>Ctnnbl1</t>
  </si>
  <si>
    <t>Lrfn1</t>
  </si>
  <si>
    <t>Surf1</t>
  </si>
  <si>
    <t>Tomt</t>
  </si>
  <si>
    <t>Nfatc1</t>
  </si>
  <si>
    <t>Rpl15</t>
  </si>
  <si>
    <t>Man1a2</t>
  </si>
  <si>
    <t>Prxl2b</t>
  </si>
  <si>
    <t>Bmp2</t>
  </si>
  <si>
    <t>Rgcc</t>
  </si>
  <si>
    <t>Dnajb5</t>
  </si>
  <si>
    <t>Dnajc15</t>
  </si>
  <si>
    <t>Fbxo21</t>
  </si>
  <si>
    <t>Derl1</t>
  </si>
  <si>
    <t>Tmem178</t>
  </si>
  <si>
    <t>Ehhadh</t>
  </si>
  <si>
    <t>Slc22a20</t>
  </si>
  <si>
    <t>Slc28a3</t>
  </si>
  <si>
    <t>Gpsm2</t>
  </si>
  <si>
    <t>Pgap6</t>
  </si>
  <si>
    <t>Gm18730</t>
  </si>
  <si>
    <t>Gpa33</t>
  </si>
  <si>
    <t>Atp12a</t>
  </si>
  <si>
    <t>Kcnk5</t>
  </si>
  <si>
    <t>9330198N18Rik</t>
  </si>
  <si>
    <t>F12</t>
  </si>
  <si>
    <t>Fam222a</t>
  </si>
  <si>
    <t>Scamp5</t>
  </si>
  <si>
    <t>Spg7</t>
  </si>
  <si>
    <t>Gm36482</t>
  </si>
  <si>
    <t>Gm18604</t>
  </si>
  <si>
    <t>B3galnt1</t>
  </si>
  <si>
    <t>Arhgap23</t>
  </si>
  <si>
    <t>Adat2</t>
  </si>
  <si>
    <t>Rnf130</t>
  </si>
  <si>
    <t>Adrm1</t>
  </si>
  <si>
    <t>Clptm1</t>
  </si>
  <si>
    <t>Mapk8</t>
  </si>
  <si>
    <t>Ube2j1</t>
  </si>
  <si>
    <t>Gm23442</t>
  </si>
  <si>
    <t>Dnah10</t>
  </si>
  <si>
    <t>Shkbp1</t>
  </si>
  <si>
    <t>Alkbh7</t>
  </si>
  <si>
    <t>Pef1</t>
  </si>
  <si>
    <t>Actr1a</t>
  </si>
  <si>
    <t>Wdr61</t>
  </si>
  <si>
    <t>Matn2</t>
  </si>
  <si>
    <t>Socs3</t>
  </si>
  <si>
    <t>Ctps</t>
  </si>
  <si>
    <t>Iqgap1</t>
  </si>
  <si>
    <t>Dlk1</t>
  </si>
  <si>
    <t>Wdr48</t>
  </si>
  <si>
    <t>Radil</t>
  </si>
  <si>
    <t>Gm39784</t>
  </si>
  <si>
    <t>Bag3</t>
  </si>
  <si>
    <t>Lonrf2</t>
  </si>
  <si>
    <t>Gm31497</t>
  </si>
  <si>
    <t>Ninj1</t>
  </si>
  <si>
    <t>Gfpt1</t>
  </si>
  <si>
    <t>Gm31632</t>
  </si>
  <si>
    <t>Asns</t>
  </si>
  <si>
    <t>Gm39006</t>
  </si>
  <si>
    <t>Syngr3</t>
  </si>
  <si>
    <t>Rpa1</t>
  </si>
  <si>
    <t>Sdc3</t>
  </si>
  <si>
    <t>Actn4</t>
  </si>
  <si>
    <t>Rarb</t>
  </si>
  <si>
    <t>Atp5g3</t>
  </si>
  <si>
    <t>Rundc3b</t>
  </si>
  <si>
    <t>Tcf15</t>
  </si>
  <si>
    <t>Igf2r</t>
  </si>
  <si>
    <t>Gm33105</t>
  </si>
  <si>
    <t>Gnai1</t>
  </si>
  <si>
    <t>Gm18804</t>
  </si>
  <si>
    <t>Tmem230</t>
  </si>
  <si>
    <t>Gm30224</t>
  </si>
  <si>
    <t>Sema6c</t>
  </si>
  <si>
    <t>Mir704</t>
  </si>
  <si>
    <t>Tnfrsf25</t>
  </si>
  <si>
    <t>Mir762</t>
  </si>
  <si>
    <t>Tssk3</t>
  </si>
  <si>
    <t>Bag1</t>
  </si>
  <si>
    <t>Gm30729</t>
  </si>
  <si>
    <t>Vdr</t>
  </si>
  <si>
    <t>Ldlrad3</t>
  </si>
  <si>
    <t>Insm1</t>
  </si>
  <si>
    <t>Slk</t>
  </si>
  <si>
    <t>LOC118567847</t>
  </si>
  <si>
    <t>Sntb2</t>
  </si>
  <si>
    <t>LOC118568383</t>
  </si>
  <si>
    <t>Slc1a1</t>
  </si>
  <si>
    <t>Dvl1</t>
  </si>
  <si>
    <t>Pex7</t>
  </si>
  <si>
    <t>4930414N06Rik</t>
  </si>
  <si>
    <t>Smad1</t>
  </si>
  <si>
    <t>Gm41374</t>
  </si>
  <si>
    <t>Ido1</t>
  </si>
  <si>
    <t>Slc7a8</t>
  </si>
  <si>
    <t>Gm29834</t>
  </si>
  <si>
    <t>Fscn1</t>
  </si>
  <si>
    <t>Gm52786</t>
  </si>
  <si>
    <t>Gm36056</t>
  </si>
  <si>
    <t>Zfp296</t>
  </si>
  <si>
    <t>Ell</t>
  </si>
  <si>
    <t>Brinp2</t>
  </si>
  <si>
    <t>Bmp6</t>
  </si>
  <si>
    <t>Cd2bp2</t>
  </si>
  <si>
    <t>Slc7a1</t>
  </si>
  <si>
    <t>Alg9</t>
  </si>
  <si>
    <t>Zfhx3</t>
  </si>
  <si>
    <t>Irx2</t>
  </si>
  <si>
    <t>Cc2d1a</t>
  </si>
  <si>
    <t>Tlr9</t>
  </si>
  <si>
    <t>9530077C05Rik</t>
  </si>
  <si>
    <t>Cldn13</t>
  </si>
  <si>
    <t>Ascc2</t>
  </si>
  <si>
    <t>Cbx7</t>
  </si>
  <si>
    <t>Rnf43</t>
  </si>
  <si>
    <t>Rasgef1a</t>
  </si>
  <si>
    <t>Riox1</t>
  </si>
  <si>
    <t>Sv2b</t>
  </si>
  <si>
    <t>Slc16a1</t>
  </si>
  <si>
    <t>Gm34292</t>
  </si>
  <si>
    <t>Wapl</t>
  </si>
  <si>
    <t>Dnajc6</t>
  </si>
  <si>
    <t>Gm25270</t>
  </si>
  <si>
    <t>Virma</t>
  </si>
  <si>
    <t>Slain1</t>
  </si>
  <si>
    <t>Gm35515</t>
  </si>
  <si>
    <t>LOC118568117</t>
  </si>
  <si>
    <t>Aebp2</t>
  </si>
  <si>
    <t>Slc9a8</t>
  </si>
  <si>
    <t>Umad1</t>
  </si>
  <si>
    <t>Lingo1</t>
  </si>
  <si>
    <t>Lmo1</t>
  </si>
  <si>
    <t>Eef1aknmt</t>
  </si>
  <si>
    <t>Anapc15</t>
  </si>
  <si>
    <t>Gal</t>
  </si>
  <si>
    <t>Nfatc2</t>
  </si>
  <si>
    <t>Lrrfip1</t>
  </si>
  <si>
    <t>Ryk</t>
  </si>
  <si>
    <t>Prnd</t>
  </si>
  <si>
    <t>Cyld</t>
  </si>
  <si>
    <t>Igfbp7</t>
  </si>
  <si>
    <t>Unc93b1</t>
  </si>
  <si>
    <t>Prnp</t>
  </si>
  <si>
    <t>Ncor2</t>
  </si>
  <si>
    <t>Lmna</t>
  </si>
  <si>
    <t>Atp2c1</t>
  </si>
  <si>
    <t>Syk</t>
  </si>
  <si>
    <t>Gm46936</t>
  </si>
  <si>
    <t>Ccpg1os</t>
  </si>
  <si>
    <t>Mir5122</t>
  </si>
  <si>
    <t>Rnh1</t>
  </si>
  <si>
    <t>Mir874</t>
  </si>
  <si>
    <t>Taf9b</t>
  </si>
  <si>
    <t>Gm42013</t>
  </si>
  <si>
    <t>Gm14486</t>
  </si>
  <si>
    <t>Gm51554</t>
  </si>
  <si>
    <t>Gm11476</t>
  </si>
  <si>
    <t>Phax</t>
  </si>
  <si>
    <t>Lcn4</t>
  </si>
  <si>
    <t>Fam174b</t>
  </si>
  <si>
    <t>Tesc</t>
  </si>
  <si>
    <t>2810459M11Rik</t>
  </si>
  <si>
    <t>Htra1</t>
  </si>
  <si>
    <t>Pigx</t>
  </si>
  <si>
    <t>Mir6934</t>
  </si>
  <si>
    <t>Zcchc24</t>
  </si>
  <si>
    <t>Fam131c</t>
  </si>
  <si>
    <t>Gm38927</t>
  </si>
  <si>
    <t>L1td1</t>
  </si>
  <si>
    <t>Gm12867</t>
  </si>
  <si>
    <t>Laptm4a</t>
  </si>
  <si>
    <t>Lrrc8b</t>
  </si>
  <si>
    <t>Ephb3</t>
  </si>
  <si>
    <t>Zbtb2</t>
  </si>
  <si>
    <t>Tepp</t>
  </si>
  <si>
    <t>Shb</t>
  </si>
  <si>
    <t>9530052E02Rik</t>
  </si>
  <si>
    <t>Slc25a51</t>
  </si>
  <si>
    <t>Slc44a1</t>
  </si>
  <si>
    <t>Gpr139</t>
  </si>
  <si>
    <t>Zfp462</t>
  </si>
  <si>
    <t>Amz2</t>
  </si>
  <si>
    <t>LOC665443</t>
  </si>
  <si>
    <t>Vps26b</t>
  </si>
  <si>
    <t>Mos</t>
  </si>
  <si>
    <t>G3bp2</t>
  </si>
  <si>
    <t>Brpf3</t>
  </si>
  <si>
    <t>Atp2b1</t>
  </si>
  <si>
    <t>Thoc3</t>
  </si>
  <si>
    <t>Cdkn2b</t>
  </si>
  <si>
    <t>Cenpa</t>
  </si>
  <si>
    <t>Gm16064</t>
  </si>
  <si>
    <t>Pemt</t>
  </si>
  <si>
    <t>Lss</t>
  </si>
  <si>
    <t>Gm25539</t>
  </si>
  <si>
    <t>Galnt9</t>
  </si>
  <si>
    <t>Mtmr3</t>
  </si>
  <si>
    <t>Slco3a1</t>
  </si>
  <si>
    <t>Tmem123</t>
  </si>
  <si>
    <t>Pgd</t>
  </si>
  <si>
    <t>Gm40520</t>
  </si>
  <si>
    <t>Cnot8</t>
  </si>
  <si>
    <t>1700001G17Rik</t>
  </si>
  <si>
    <t>Rdh13</t>
  </si>
  <si>
    <t>Gm41421</t>
  </si>
  <si>
    <t>Slc26a6</t>
  </si>
  <si>
    <t>Shq1</t>
  </si>
  <si>
    <t>n-TPagg5</t>
  </si>
  <si>
    <t>Pou4f3</t>
  </si>
  <si>
    <t>H1f10</t>
  </si>
  <si>
    <t>Hspb11</t>
  </si>
  <si>
    <t>Txnrd3</t>
  </si>
  <si>
    <t>Arhgap31</t>
  </si>
  <si>
    <t>F3</t>
  </si>
  <si>
    <t>Gm30061</t>
  </si>
  <si>
    <t>Gm52711</t>
  </si>
  <si>
    <t>Zc3h12c</t>
  </si>
  <si>
    <t>Egflam</t>
  </si>
  <si>
    <t>Hook1</t>
  </si>
  <si>
    <t>Gm40527</t>
  </si>
  <si>
    <t>Olfr1417</t>
  </si>
  <si>
    <t>Gm2445</t>
  </si>
  <si>
    <t>0610025J13Rik</t>
  </si>
  <si>
    <t>Brd7</t>
  </si>
  <si>
    <t>Gm2979</t>
  </si>
  <si>
    <t>Cpe</t>
  </si>
  <si>
    <t>Gm38773</t>
  </si>
  <si>
    <t>Acsl6</t>
  </si>
  <si>
    <t>Cav1</t>
  </si>
  <si>
    <t>Dusp11</t>
  </si>
  <si>
    <t>Spc25</t>
  </si>
  <si>
    <t>Trim11</t>
  </si>
  <si>
    <t>Tlcd4</t>
  </si>
  <si>
    <t>Ppp6r2</t>
  </si>
  <si>
    <t>Gm13328</t>
  </si>
  <si>
    <t>Mxra7</t>
  </si>
  <si>
    <t>Prrc2b</t>
  </si>
  <si>
    <t>Olfr522</t>
  </si>
  <si>
    <t>Atl1</t>
  </si>
  <si>
    <t>Gm42017</t>
  </si>
  <si>
    <t>Ube2cbp</t>
  </si>
  <si>
    <t>Snora31</t>
  </si>
  <si>
    <t>Gm10432</t>
  </si>
  <si>
    <t>Gm29595</t>
  </si>
  <si>
    <t>Lactbl1</t>
  </si>
  <si>
    <t>Fxyd6</t>
  </si>
  <si>
    <t>Tcp11l2</t>
  </si>
  <si>
    <t>Setbp1</t>
  </si>
  <si>
    <t>Gm35222</t>
  </si>
  <si>
    <t>Mir7648</t>
  </si>
  <si>
    <t>Bmper</t>
  </si>
  <si>
    <t>Cracd</t>
  </si>
  <si>
    <t>Ptgfrn</t>
  </si>
  <si>
    <t>Gm30074</t>
  </si>
  <si>
    <t>Gm24182</t>
  </si>
  <si>
    <t>Stac2</t>
  </si>
  <si>
    <t>Gm12250</t>
  </si>
  <si>
    <t>Maml3</t>
  </si>
  <si>
    <t>Prdm6</t>
  </si>
  <si>
    <t>Pf4</t>
  </si>
  <si>
    <t>Gse1</t>
  </si>
  <si>
    <t>Tgoln1</t>
  </si>
  <si>
    <t>Gm31473</t>
  </si>
  <si>
    <t>A430105J06Rik</t>
  </si>
  <si>
    <t>Psme4</t>
  </si>
  <si>
    <t>Bpgm</t>
  </si>
  <si>
    <t>Six2</t>
  </si>
  <si>
    <t>Hpse</t>
  </si>
  <si>
    <t>6330420H09Rik</t>
  </si>
  <si>
    <t>Gm43664</t>
  </si>
  <si>
    <t>Dennd3</t>
  </si>
  <si>
    <t>Ermp1</t>
  </si>
  <si>
    <t>Gm26628</t>
  </si>
  <si>
    <t>Gm20768</t>
  </si>
  <si>
    <t>Cradd</t>
  </si>
  <si>
    <t>Crybg3</t>
  </si>
  <si>
    <t>Kdm4a</t>
  </si>
  <si>
    <t>Cyfip1</t>
  </si>
  <si>
    <t>Herpud1</t>
  </si>
  <si>
    <t>Abcd3</t>
  </si>
  <si>
    <t>1700047G03Rik</t>
  </si>
  <si>
    <t>Shh</t>
  </si>
  <si>
    <t>Myom1</t>
  </si>
  <si>
    <t>Gm41504</t>
  </si>
  <si>
    <t>Igf1r</t>
  </si>
  <si>
    <t>Elof1</t>
  </si>
  <si>
    <t>Neurog1</t>
  </si>
  <si>
    <t>Hjurp</t>
  </si>
  <si>
    <t>Rce1</t>
  </si>
  <si>
    <t>Utp3</t>
  </si>
  <si>
    <t>Gm33712</t>
  </si>
  <si>
    <t>Gm19901</t>
  </si>
  <si>
    <t>Klhl31</t>
  </si>
  <si>
    <t>Pnmal2</t>
  </si>
  <si>
    <t>Gm8738</t>
  </si>
  <si>
    <t>Sepsecs</t>
  </si>
  <si>
    <t>Psd4</t>
  </si>
  <si>
    <t>Sirt1</t>
  </si>
  <si>
    <t>4930442E04Rik</t>
  </si>
  <si>
    <t>Tanc1</t>
  </si>
  <si>
    <t>Hnrnpk</t>
  </si>
  <si>
    <t>Pcbd1</t>
  </si>
  <si>
    <t>Fbxo41</t>
  </si>
  <si>
    <t>Hmga2</t>
  </si>
  <si>
    <t>Gm13724</t>
  </si>
  <si>
    <t>Gm35696</t>
  </si>
  <si>
    <t>Zfp395</t>
  </si>
  <si>
    <t>Armc9</t>
  </si>
  <si>
    <t>Gas1</t>
  </si>
  <si>
    <t>Usp14</t>
  </si>
  <si>
    <t>Tigar</t>
  </si>
  <si>
    <t>Ngfr</t>
  </si>
  <si>
    <t>Alx3</t>
  </si>
  <si>
    <t>Gm38722</t>
  </si>
  <si>
    <t>LOC118568649</t>
  </si>
  <si>
    <t>Gm35551</t>
  </si>
  <si>
    <t>Acacb</t>
  </si>
  <si>
    <t>4930573C15Rik</t>
  </si>
  <si>
    <t>Gm26688</t>
  </si>
  <si>
    <t>Polr2e</t>
  </si>
  <si>
    <t>LOC118567622</t>
  </si>
  <si>
    <t>Pwp1</t>
  </si>
  <si>
    <t>Bicdl1</t>
  </si>
  <si>
    <t>Gm12974</t>
  </si>
  <si>
    <t>Scube1</t>
  </si>
  <si>
    <t>Nhlh2</t>
  </si>
  <si>
    <t>Ttc9</t>
  </si>
  <si>
    <t>AI413582</t>
  </si>
  <si>
    <t>Pdcd2l</t>
  </si>
  <si>
    <t>Dtx1</t>
  </si>
  <si>
    <t>Gm34322</t>
  </si>
  <si>
    <t>Gm21321</t>
  </si>
  <si>
    <t>Gm39459</t>
  </si>
  <si>
    <t>Ralgapb</t>
  </si>
  <si>
    <t>Ccdc85c</t>
  </si>
  <si>
    <t>Zmym4</t>
  </si>
  <si>
    <t>Fam107a</t>
  </si>
  <si>
    <t>Gm11266</t>
  </si>
  <si>
    <t>Gm41566</t>
  </si>
  <si>
    <t>Gm13739</t>
  </si>
  <si>
    <t>Tbcel</t>
  </si>
  <si>
    <t>Gm33909</t>
  </si>
  <si>
    <t>Gm39427</t>
  </si>
  <si>
    <t>Sardh</t>
  </si>
  <si>
    <t>Ryr3</t>
  </si>
  <si>
    <t>Gm33413</t>
  </si>
  <si>
    <t>Tmco6</t>
  </si>
  <si>
    <t>Wnt7b</t>
  </si>
  <si>
    <t>Gm41033</t>
  </si>
  <si>
    <t>Gm4371</t>
  </si>
  <si>
    <t>Ptchd4</t>
  </si>
  <si>
    <t>Gm33780</t>
  </si>
  <si>
    <t>Hdac9</t>
  </si>
  <si>
    <t>Ppp1r12a</t>
  </si>
  <si>
    <t>Tmem179</t>
  </si>
  <si>
    <t>Gm39712</t>
  </si>
  <si>
    <t>Elfn1</t>
  </si>
  <si>
    <t>Plk3</t>
  </si>
  <si>
    <t>Gm42081</t>
  </si>
  <si>
    <t>Gm4705</t>
  </si>
  <si>
    <t>LOC118568535</t>
  </si>
  <si>
    <t>Irx5</t>
  </si>
  <si>
    <t>Gm34952</t>
  </si>
  <si>
    <t>Tmem132b</t>
  </si>
  <si>
    <t>Klhdc7a</t>
  </si>
  <si>
    <t>Gm15065</t>
  </si>
  <si>
    <t>Cdh23</t>
  </si>
  <si>
    <t>2500004C02Rik</t>
  </si>
  <si>
    <t>Mcur1</t>
  </si>
  <si>
    <t>Tmem54</t>
  </si>
  <si>
    <t>Mtmr12</t>
  </si>
  <si>
    <t>Hmga1</t>
  </si>
  <si>
    <t>Fgr</t>
  </si>
  <si>
    <t>LOC115489511</t>
  </si>
  <si>
    <t>Strada</t>
  </si>
  <si>
    <t>Gm8489</t>
  </si>
  <si>
    <t>Rps23</t>
  </si>
  <si>
    <t>6030440G07Rik</t>
  </si>
  <si>
    <t>1110036E04Rik</t>
  </si>
  <si>
    <t>Ece1</t>
  </si>
  <si>
    <t>Gm36126</t>
  </si>
  <si>
    <t>Ppie</t>
  </si>
  <si>
    <t>Lbx1</t>
  </si>
  <si>
    <t>Gm25163</t>
  </si>
  <si>
    <t>Rps6kl1</t>
  </si>
  <si>
    <t>Eps8</t>
  </si>
  <si>
    <t>Nav3</t>
  </si>
  <si>
    <t>Gm40163</t>
  </si>
  <si>
    <t>Gm32796</t>
  </si>
  <si>
    <t>Elovl4</t>
  </si>
  <si>
    <t>Lrrn2</t>
  </si>
  <si>
    <t>Mtif2</t>
  </si>
  <si>
    <t>Gm46116</t>
  </si>
  <si>
    <t>Gm33901</t>
  </si>
  <si>
    <t>LOC118568482</t>
  </si>
  <si>
    <t>Mad2l1</t>
  </si>
  <si>
    <t>Efna1</t>
  </si>
  <si>
    <t>Gm41997</t>
  </si>
  <si>
    <t>Twsg1</t>
  </si>
  <si>
    <t>LOC118567516</t>
  </si>
  <si>
    <t>Cldn3</t>
  </si>
  <si>
    <t>Gm4721</t>
  </si>
  <si>
    <t>LOC118568268</t>
  </si>
  <si>
    <t>Kcnt1</t>
  </si>
  <si>
    <t>Ccnc</t>
  </si>
  <si>
    <t>Tmem171</t>
  </si>
  <si>
    <t>Ssc4d</t>
  </si>
  <si>
    <t>Olig3</t>
  </si>
  <si>
    <t>Tmprss13</t>
  </si>
  <si>
    <t>Cpt2</t>
  </si>
  <si>
    <t>Smoc1</t>
  </si>
  <si>
    <t>Gm7818</t>
  </si>
  <si>
    <t>Gm34301</t>
  </si>
  <si>
    <t>Rpl21-ps7</t>
  </si>
  <si>
    <t>Itsn2</t>
  </si>
  <si>
    <t>Elob</t>
  </si>
  <si>
    <t>Foxl1</t>
  </si>
  <si>
    <t>2310039H08Rik</t>
  </si>
  <si>
    <t>Gm46840</t>
  </si>
  <si>
    <t>LOC115486419</t>
  </si>
  <si>
    <t>Gm32946</t>
  </si>
  <si>
    <t>Gm36405</t>
  </si>
  <si>
    <t>Clic3</t>
  </si>
  <si>
    <t>Megf6</t>
  </si>
  <si>
    <t>5830454E08Rik</t>
  </si>
  <si>
    <t>Gm25805</t>
  </si>
  <si>
    <t>Rnf111</t>
  </si>
  <si>
    <t>Krt26</t>
  </si>
  <si>
    <t>Gm31976</t>
  </si>
  <si>
    <t>Gm31651</t>
  </si>
  <si>
    <t>Pttg1ip</t>
  </si>
  <si>
    <t>Sh3pxd2b</t>
  </si>
  <si>
    <t>Gm46592</t>
  </si>
  <si>
    <t>Tmem214</t>
  </si>
  <si>
    <t>Vdac1</t>
  </si>
  <si>
    <t>Gm18283</t>
  </si>
  <si>
    <t>Gm31190</t>
  </si>
  <si>
    <t>Sox13</t>
  </si>
  <si>
    <t>Ints3</t>
  </si>
  <si>
    <t>Gm39993</t>
  </si>
  <si>
    <t>Lrrc8d</t>
  </si>
  <si>
    <t>Dtnb</t>
  </si>
  <si>
    <t>Pars2</t>
  </si>
  <si>
    <t>Ppm1g</t>
  </si>
  <si>
    <t>Gm5320</t>
  </si>
  <si>
    <t>Tmem233</t>
  </si>
  <si>
    <t>Adamts10</t>
  </si>
  <si>
    <t>Zfyve27</t>
  </si>
  <si>
    <t>Hes5</t>
  </si>
  <si>
    <t>Erg</t>
  </si>
  <si>
    <t>Vrk1</t>
  </si>
  <si>
    <t>Lcn12</t>
  </si>
  <si>
    <t>Tbc1d31</t>
  </si>
  <si>
    <t>Ctbs</t>
  </si>
  <si>
    <t>Gm26747</t>
  </si>
  <si>
    <t>Svep1</t>
  </si>
  <si>
    <t>Csnk1e</t>
  </si>
  <si>
    <t>Zfp281</t>
  </si>
  <si>
    <t>LOC118567936</t>
  </si>
  <si>
    <t>Fbn1</t>
  </si>
  <si>
    <t>Trp53rkb</t>
  </si>
  <si>
    <t>Sod3</t>
  </si>
  <si>
    <t>Afap1l1</t>
  </si>
  <si>
    <t>n-TDgtc14</t>
  </si>
  <si>
    <t>Oxtr</t>
  </si>
  <si>
    <t>Cplane2</t>
  </si>
  <si>
    <t>Tamm41</t>
  </si>
  <si>
    <t>Slc52a3</t>
  </si>
  <si>
    <t>Gm38956</t>
  </si>
  <si>
    <t>Cyb5a</t>
  </si>
  <si>
    <t>Gm32825</t>
  </si>
  <si>
    <t>Gm9918</t>
  </si>
  <si>
    <t>Gm19343</t>
  </si>
  <si>
    <t>LOC118568588</t>
  </si>
  <si>
    <t>Usp3</t>
  </si>
  <si>
    <t>LOC108168762</t>
  </si>
  <si>
    <t>Pdxp</t>
  </si>
  <si>
    <t>LOC115488151</t>
  </si>
  <si>
    <t>Gm30875</t>
  </si>
  <si>
    <t>Gm11613</t>
  </si>
  <si>
    <t>Gm13770</t>
  </si>
  <si>
    <t>Rhobtb2</t>
  </si>
  <si>
    <t>Igf2bp3</t>
  </si>
  <si>
    <t>Gm29417</t>
  </si>
  <si>
    <t>Hid1</t>
  </si>
  <si>
    <t>Npat</t>
  </si>
  <si>
    <t>Pkd2</t>
  </si>
  <si>
    <t>Mtcl1</t>
  </si>
  <si>
    <t>Pfkm</t>
  </si>
  <si>
    <t>Ank1</t>
  </si>
  <si>
    <t>Shank2</t>
  </si>
  <si>
    <t>Nsd2</t>
  </si>
  <si>
    <t>Gm46829</t>
  </si>
  <si>
    <t>Acbd4</t>
  </si>
  <si>
    <t>Gm32548</t>
  </si>
  <si>
    <t>2900026A02Rik</t>
  </si>
  <si>
    <t>Gm9530</t>
  </si>
  <si>
    <t>Ccnt1</t>
  </si>
  <si>
    <t>Uckl1os</t>
  </si>
  <si>
    <t>Gm5126</t>
  </si>
  <si>
    <t>Gstm5</t>
  </si>
  <si>
    <t>Smarca5-ps</t>
  </si>
  <si>
    <t>Cox11</t>
  </si>
  <si>
    <t>Tmem63b</t>
  </si>
  <si>
    <t>Zbtb39</t>
  </si>
  <si>
    <t>Cdk10</t>
  </si>
  <si>
    <t>Tonsl</t>
  </si>
  <si>
    <t>Vps28</t>
  </si>
  <si>
    <t>Adck2</t>
  </si>
  <si>
    <t>Umps</t>
  </si>
  <si>
    <t>Amigo3</t>
  </si>
  <si>
    <t>Hepacam</t>
  </si>
  <si>
    <t>Rpusd2</t>
  </si>
  <si>
    <t>Gm30745</t>
  </si>
  <si>
    <t>Zswim4</t>
  </si>
  <si>
    <t>Toe1</t>
  </si>
  <si>
    <t>Aph1a</t>
  </si>
  <si>
    <t>Kcna5</t>
  </si>
  <si>
    <t>Tinf2</t>
  </si>
  <si>
    <t>Exosc2</t>
  </si>
  <si>
    <t>Tedc1</t>
  </si>
  <si>
    <t>Snapc2</t>
  </si>
  <si>
    <t>Prima1</t>
  </si>
  <si>
    <t>Gm32057</t>
  </si>
  <si>
    <t>Kank3</t>
  </si>
  <si>
    <t>Grifin</t>
  </si>
  <si>
    <t>Slc52a2</t>
  </si>
  <si>
    <t>Snx19</t>
  </si>
  <si>
    <t>Klk9</t>
  </si>
  <si>
    <t>Spata24</t>
  </si>
  <si>
    <t>Agtrap</t>
  </si>
  <si>
    <t>Ak8</t>
  </si>
  <si>
    <t>Ovca2</t>
  </si>
  <si>
    <t>Hjv</t>
  </si>
  <si>
    <t>Spag8</t>
  </si>
  <si>
    <t>Mrpl19</t>
  </si>
  <si>
    <t>Necap1</t>
  </si>
  <si>
    <t>Zc3h12d</t>
  </si>
  <si>
    <t>D2hgdh</t>
  </si>
  <si>
    <t>Hdhd3</t>
  </si>
  <si>
    <t>Neu1</t>
  </si>
  <si>
    <t>Mrpl46</t>
  </si>
  <si>
    <t>Stoml2</t>
  </si>
  <si>
    <t>Pias4</t>
  </si>
  <si>
    <t>Alg2</t>
  </si>
  <si>
    <t>Maged1</t>
  </si>
  <si>
    <t>Srcin1</t>
  </si>
  <si>
    <t>Agbl2</t>
  </si>
  <si>
    <t>Mrps6</t>
  </si>
  <si>
    <t>Crtc2</t>
  </si>
  <si>
    <t>Tbx3os1</t>
  </si>
  <si>
    <t>LOC115490270</t>
  </si>
  <si>
    <t>Gpsm3</t>
  </si>
  <si>
    <t>BC029722</t>
  </si>
  <si>
    <t>Hey1</t>
  </si>
  <si>
    <t>Gpr37</t>
  </si>
  <si>
    <t>Gem</t>
  </si>
  <si>
    <t>Polr1d</t>
  </si>
  <si>
    <t>Psmb6</t>
  </si>
  <si>
    <t>Mc1r</t>
  </si>
  <si>
    <t>Dio1</t>
  </si>
  <si>
    <t>Caml</t>
  </si>
  <si>
    <t>Bcl6b</t>
  </si>
  <si>
    <t>Rab14</t>
  </si>
  <si>
    <t>Crlf1</t>
  </si>
  <si>
    <t>Rpp21</t>
  </si>
  <si>
    <t>Commd8</t>
  </si>
  <si>
    <t>Dcst2</t>
  </si>
  <si>
    <t>Doc2a</t>
  </si>
  <si>
    <t>Cyp1b1</t>
  </si>
  <si>
    <t>Ndufs7</t>
  </si>
  <si>
    <t>Ipo5</t>
  </si>
  <si>
    <t>Scn1b</t>
  </si>
  <si>
    <t>Dnajc14</t>
  </si>
  <si>
    <t>Rbm5</t>
  </si>
  <si>
    <t>Pafah1b3</t>
  </si>
  <si>
    <t>Mphosph6</t>
  </si>
  <si>
    <t>Stxbp2</t>
  </si>
  <si>
    <t>Tvp23b</t>
  </si>
  <si>
    <t>Bcas2</t>
  </si>
  <si>
    <t>Kpna6</t>
  </si>
  <si>
    <t>Gm39393</t>
  </si>
  <si>
    <t>9930104L06Rik</t>
  </si>
  <si>
    <t>LOC118568651</t>
  </si>
  <si>
    <t>Slc20a1</t>
  </si>
  <si>
    <t>A530088E08Rik</t>
  </si>
  <si>
    <t>Gm52785</t>
  </si>
  <si>
    <t>Arx</t>
  </si>
  <si>
    <t>Kifap3</t>
  </si>
  <si>
    <t>Tmem265</t>
  </si>
  <si>
    <t>Prdx6</t>
  </si>
  <si>
    <t>Dlgap3</t>
  </si>
  <si>
    <t>Ap5s1</t>
  </si>
  <si>
    <t>Zfp354c</t>
  </si>
  <si>
    <t>Zmym6</t>
  </si>
  <si>
    <t>Tjp3</t>
  </si>
  <si>
    <t>Zswim8</t>
  </si>
  <si>
    <t>Krt83</t>
  </si>
  <si>
    <t>Trnau1ap</t>
  </si>
  <si>
    <t>Cbarp</t>
  </si>
  <si>
    <t>Kirrel3os</t>
  </si>
  <si>
    <t>Prdm11</t>
  </si>
  <si>
    <t>Zfp446</t>
  </si>
  <si>
    <t>Fam83h</t>
  </si>
  <si>
    <t>Trim45</t>
  </si>
  <si>
    <t>Aar2</t>
  </si>
  <si>
    <t>Polr2m</t>
  </si>
  <si>
    <t>Hirip3</t>
  </si>
  <si>
    <t>Plec</t>
  </si>
  <si>
    <t>Shd</t>
  </si>
  <si>
    <t>Rnf44</t>
  </si>
  <si>
    <t>Ttc4</t>
  </si>
  <si>
    <t>Pla2g4b</t>
  </si>
  <si>
    <t>Gle1</t>
  </si>
  <si>
    <t>Nfya</t>
  </si>
  <si>
    <t>Sh2b1</t>
  </si>
  <si>
    <t>Vps51</t>
  </si>
  <si>
    <t>LOC118568222</t>
  </si>
  <si>
    <t>Cfap298</t>
  </si>
  <si>
    <t>C530005A16Rik</t>
  </si>
  <si>
    <t>Mir1967</t>
  </si>
  <si>
    <t>Zfp78</t>
  </si>
  <si>
    <t>Trp53i13</t>
  </si>
  <si>
    <t>Kctd14</t>
  </si>
  <si>
    <t>Txlna</t>
  </si>
  <si>
    <t>Gm8712</t>
  </si>
  <si>
    <t>Scly</t>
  </si>
  <si>
    <t>Gm47692</t>
  </si>
  <si>
    <t>Gm4674</t>
  </si>
  <si>
    <t>Gm46575</t>
  </si>
  <si>
    <t>Gm31166</t>
  </si>
  <si>
    <t>mean methylation Control</t>
  </si>
  <si>
    <t>Genes mapped to DMRs hypermethylated in ZEBRA-treated mice</t>
  </si>
  <si>
    <t>Genes mapped to DMRs hypomethylated in ZEBRA-treated mice</t>
  </si>
  <si>
    <t>Słonimska et al.,  "Subcutaneous administration of alginate formulations with high loads of zebularine and retinoic acid promotes tissue growth, vascularisation and innervation and induces extensive epigenetic repatterning"</t>
  </si>
  <si>
    <t>Słonimska et al.,  "Alginate formulations with high loads of zebularine and retinoic acid promote tissue growth and innervation and induce extensive epigenetic repatterning"</t>
  </si>
  <si>
    <t>Supplemental File 2. Differentially methylated and 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1" applyFont="1"/>
    <xf numFmtId="0" fontId="2" fillId="0" borderId="0" xfId="1" applyFont="1"/>
    <xf numFmtId="0" fontId="4" fillId="0" borderId="0" xfId="0" applyFont="1" applyBorder="1" applyAlignment="1">
      <alignment horizontal="left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10"/>
  <sheetViews>
    <sheetView tabSelected="1" workbookViewId="0">
      <selection activeCell="A2" sqref="A2"/>
    </sheetView>
  </sheetViews>
  <sheetFormatPr defaultRowHeight="14.4" x14ac:dyDescent="0.3"/>
  <cols>
    <col min="1" max="16384" width="8.88671875" style="2"/>
  </cols>
  <sheetData>
    <row r="1" spans="1:16384" x14ac:dyDescent="0.3">
      <c r="A1" s="5" t="s">
        <v>2006</v>
      </c>
      <c r="B1" s="5" t="s">
        <v>2005</v>
      </c>
      <c r="C1" s="5" t="s">
        <v>2005</v>
      </c>
      <c r="D1" s="5" t="s">
        <v>2005</v>
      </c>
      <c r="E1" s="5" t="s">
        <v>2005</v>
      </c>
      <c r="F1" s="5" t="s">
        <v>2005</v>
      </c>
      <c r="G1" s="5" t="s">
        <v>2005</v>
      </c>
      <c r="H1" s="5" t="s">
        <v>2005</v>
      </c>
      <c r="I1" s="5" t="s">
        <v>2005</v>
      </c>
      <c r="J1" s="5" t="s">
        <v>2005</v>
      </c>
      <c r="K1" s="5" t="s">
        <v>2005</v>
      </c>
      <c r="L1" s="5" t="s">
        <v>2005</v>
      </c>
      <c r="M1" s="5" t="s">
        <v>2005</v>
      </c>
      <c r="N1" s="5" t="s">
        <v>2005</v>
      </c>
      <c r="O1" s="5" t="s">
        <v>2005</v>
      </c>
      <c r="P1" s="5" t="s">
        <v>2005</v>
      </c>
      <c r="Q1" s="5" t="s">
        <v>2005</v>
      </c>
      <c r="R1" s="5" t="s">
        <v>2005</v>
      </c>
      <c r="S1" s="5" t="s">
        <v>2005</v>
      </c>
      <c r="T1" s="5" t="s">
        <v>2005</v>
      </c>
      <c r="U1" s="5" t="s">
        <v>2005</v>
      </c>
      <c r="V1" s="5" t="s">
        <v>2005</v>
      </c>
      <c r="W1" s="5" t="s">
        <v>2005</v>
      </c>
      <c r="X1" s="5" t="s">
        <v>2005</v>
      </c>
      <c r="Y1" s="5" t="s">
        <v>2005</v>
      </c>
      <c r="Z1" s="5" t="s">
        <v>2005</v>
      </c>
      <c r="AA1" s="5" t="s">
        <v>2005</v>
      </c>
      <c r="AB1" s="5" t="s">
        <v>2005</v>
      </c>
      <c r="AC1" s="5" t="s">
        <v>2005</v>
      </c>
      <c r="AD1" s="5" t="s">
        <v>2005</v>
      </c>
      <c r="AE1" s="5" t="s">
        <v>2005</v>
      </c>
      <c r="AF1" s="5" t="s">
        <v>2005</v>
      </c>
      <c r="AG1" s="5" t="s">
        <v>2005</v>
      </c>
      <c r="AH1" s="5" t="s">
        <v>2005</v>
      </c>
      <c r="AI1" s="5" t="s">
        <v>2005</v>
      </c>
      <c r="AJ1" s="5" t="s">
        <v>2005</v>
      </c>
      <c r="AK1" s="5" t="s">
        <v>2005</v>
      </c>
      <c r="AL1" s="5" t="s">
        <v>2005</v>
      </c>
      <c r="AM1" s="5" t="s">
        <v>2005</v>
      </c>
      <c r="AN1" s="5" t="s">
        <v>2005</v>
      </c>
      <c r="AO1" s="5" t="s">
        <v>2005</v>
      </c>
      <c r="AP1" s="5" t="s">
        <v>2005</v>
      </c>
      <c r="AQ1" s="5" t="s">
        <v>2005</v>
      </c>
      <c r="AR1" s="5" t="s">
        <v>2005</v>
      </c>
      <c r="AS1" s="5" t="s">
        <v>2005</v>
      </c>
      <c r="AT1" s="5" t="s">
        <v>2005</v>
      </c>
      <c r="AU1" s="5" t="s">
        <v>2005</v>
      </c>
      <c r="AV1" s="5" t="s">
        <v>2005</v>
      </c>
      <c r="AW1" s="5" t="s">
        <v>2005</v>
      </c>
      <c r="AX1" s="5" t="s">
        <v>2005</v>
      </c>
      <c r="AY1" s="5" t="s">
        <v>2005</v>
      </c>
      <c r="AZ1" s="5" t="s">
        <v>2005</v>
      </c>
      <c r="BA1" s="5" t="s">
        <v>2005</v>
      </c>
      <c r="BB1" s="5" t="s">
        <v>2005</v>
      </c>
      <c r="BC1" s="5" t="s">
        <v>2005</v>
      </c>
      <c r="BD1" s="5" t="s">
        <v>2005</v>
      </c>
      <c r="BE1" s="5" t="s">
        <v>2005</v>
      </c>
      <c r="BF1" s="5" t="s">
        <v>2005</v>
      </c>
      <c r="BG1" s="5" t="s">
        <v>2005</v>
      </c>
      <c r="BH1" s="5" t="s">
        <v>2005</v>
      </c>
      <c r="BI1" s="5" t="s">
        <v>2005</v>
      </c>
      <c r="BJ1" s="5" t="s">
        <v>2005</v>
      </c>
      <c r="BK1" s="5" t="s">
        <v>2005</v>
      </c>
      <c r="BL1" s="5" t="s">
        <v>2005</v>
      </c>
      <c r="BM1" s="5" t="s">
        <v>2005</v>
      </c>
      <c r="BN1" s="5" t="s">
        <v>2005</v>
      </c>
      <c r="BO1" s="5" t="s">
        <v>2005</v>
      </c>
      <c r="BP1" s="5" t="s">
        <v>2005</v>
      </c>
      <c r="BQ1" s="5" t="s">
        <v>2005</v>
      </c>
      <c r="BR1" s="5" t="s">
        <v>2005</v>
      </c>
      <c r="BS1" s="5" t="s">
        <v>2005</v>
      </c>
      <c r="BT1" s="5" t="s">
        <v>2005</v>
      </c>
      <c r="BU1" s="5" t="s">
        <v>2005</v>
      </c>
      <c r="BV1" s="5" t="s">
        <v>2005</v>
      </c>
      <c r="BW1" s="5" t="s">
        <v>2005</v>
      </c>
      <c r="BX1" s="5" t="s">
        <v>2005</v>
      </c>
      <c r="BY1" s="5" t="s">
        <v>2005</v>
      </c>
      <c r="BZ1" s="5" t="s">
        <v>2005</v>
      </c>
      <c r="CA1" s="5" t="s">
        <v>2005</v>
      </c>
      <c r="CB1" s="5" t="s">
        <v>2005</v>
      </c>
      <c r="CC1" s="5" t="s">
        <v>2005</v>
      </c>
      <c r="CD1" s="5" t="s">
        <v>2005</v>
      </c>
      <c r="CE1" s="5" t="s">
        <v>2005</v>
      </c>
      <c r="CF1" s="5" t="s">
        <v>2005</v>
      </c>
      <c r="CG1" s="5" t="s">
        <v>2005</v>
      </c>
      <c r="CH1" s="5" t="s">
        <v>2005</v>
      </c>
      <c r="CI1" s="5" t="s">
        <v>2005</v>
      </c>
      <c r="CJ1" s="5" t="s">
        <v>2005</v>
      </c>
      <c r="CK1" s="5" t="s">
        <v>2005</v>
      </c>
      <c r="CL1" s="5" t="s">
        <v>2005</v>
      </c>
      <c r="CM1" s="5" t="s">
        <v>2005</v>
      </c>
      <c r="CN1" s="5" t="s">
        <v>2005</v>
      </c>
      <c r="CO1" s="5" t="s">
        <v>2005</v>
      </c>
      <c r="CP1" s="5" t="s">
        <v>2005</v>
      </c>
      <c r="CQ1" s="5" t="s">
        <v>2005</v>
      </c>
      <c r="CR1" s="5" t="s">
        <v>2005</v>
      </c>
      <c r="CS1" s="5" t="s">
        <v>2005</v>
      </c>
      <c r="CT1" s="5" t="s">
        <v>2005</v>
      </c>
      <c r="CU1" s="5" t="s">
        <v>2005</v>
      </c>
      <c r="CV1" s="5" t="s">
        <v>2005</v>
      </c>
      <c r="CW1" s="5" t="s">
        <v>2005</v>
      </c>
      <c r="CX1" s="5" t="s">
        <v>2005</v>
      </c>
      <c r="CY1" s="5" t="s">
        <v>2005</v>
      </c>
      <c r="CZ1" s="5" t="s">
        <v>2005</v>
      </c>
      <c r="DA1" s="5" t="s">
        <v>2005</v>
      </c>
      <c r="DB1" s="5" t="s">
        <v>2005</v>
      </c>
      <c r="DC1" s="5" t="s">
        <v>2005</v>
      </c>
      <c r="DD1" s="5" t="s">
        <v>2005</v>
      </c>
      <c r="DE1" s="5" t="s">
        <v>2005</v>
      </c>
      <c r="DF1" s="5" t="s">
        <v>2005</v>
      </c>
      <c r="DG1" s="5" t="s">
        <v>2005</v>
      </c>
      <c r="DH1" s="5" t="s">
        <v>2005</v>
      </c>
      <c r="DI1" s="5" t="s">
        <v>2005</v>
      </c>
      <c r="DJ1" s="5" t="s">
        <v>2005</v>
      </c>
      <c r="DK1" s="5" t="s">
        <v>2005</v>
      </c>
      <c r="DL1" s="5" t="s">
        <v>2005</v>
      </c>
      <c r="DM1" s="5" t="s">
        <v>2005</v>
      </c>
      <c r="DN1" s="5" t="s">
        <v>2005</v>
      </c>
      <c r="DO1" s="5" t="s">
        <v>2005</v>
      </c>
      <c r="DP1" s="5" t="s">
        <v>2005</v>
      </c>
      <c r="DQ1" s="5" t="s">
        <v>2005</v>
      </c>
      <c r="DR1" s="5" t="s">
        <v>2005</v>
      </c>
      <c r="DS1" s="5" t="s">
        <v>2005</v>
      </c>
      <c r="DT1" s="5" t="s">
        <v>2005</v>
      </c>
      <c r="DU1" s="5" t="s">
        <v>2005</v>
      </c>
      <c r="DV1" s="5" t="s">
        <v>2005</v>
      </c>
      <c r="DW1" s="5" t="s">
        <v>2005</v>
      </c>
      <c r="DX1" s="5" t="s">
        <v>2005</v>
      </c>
      <c r="DY1" s="5" t="s">
        <v>2005</v>
      </c>
      <c r="DZ1" s="5" t="s">
        <v>2005</v>
      </c>
      <c r="EA1" s="5" t="s">
        <v>2005</v>
      </c>
      <c r="EB1" s="5" t="s">
        <v>2005</v>
      </c>
      <c r="EC1" s="5" t="s">
        <v>2005</v>
      </c>
      <c r="ED1" s="5" t="s">
        <v>2005</v>
      </c>
      <c r="EE1" s="5" t="s">
        <v>2005</v>
      </c>
      <c r="EF1" s="5" t="s">
        <v>2005</v>
      </c>
      <c r="EG1" s="5" t="s">
        <v>2005</v>
      </c>
      <c r="EH1" s="5" t="s">
        <v>2005</v>
      </c>
      <c r="EI1" s="5" t="s">
        <v>2005</v>
      </c>
      <c r="EJ1" s="5" t="s">
        <v>2005</v>
      </c>
      <c r="EK1" s="5" t="s">
        <v>2005</v>
      </c>
      <c r="EL1" s="5" t="s">
        <v>2005</v>
      </c>
      <c r="EM1" s="5" t="s">
        <v>2005</v>
      </c>
      <c r="EN1" s="5" t="s">
        <v>2005</v>
      </c>
      <c r="EO1" s="5" t="s">
        <v>2005</v>
      </c>
      <c r="EP1" s="5" t="s">
        <v>2005</v>
      </c>
      <c r="EQ1" s="5" t="s">
        <v>2005</v>
      </c>
      <c r="ER1" s="5" t="s">
        <v>2005</v>
      </c>
      <c r="ES1" s="5" t="s">
        <v>2005</v>
      </c>
      <c r="ET1" s="5" t="s">
        <v>2005</v>
      </c>
      <c r="EU1" s="5" t="s">
        <v>2005</v>
      </c>
      <c r="EV1" s="5" t="s">
        <v>2005</v>
      </c>
      <c r="EW1" s="5" t="s">
        <v>2005</v>
      </c>
      <c r="EX1" s="5" t="s">
        <v>2005</v>
      </c>
      <c r="EY1" s="5" t="s">
        <v>2005</v>
      </c>
      <c r="EZ1" s="5" t="s">
        <v>2005</v>
      </c>
      <c r="FA1" s="5" t="s">
        <v>2005</v>
      </c>
      <c r="FB1" s="5" t="s">
        <v>2005</v>
      </c>
      <c r="FC1" s="5" t="s">
        <v>2005</v>
      </c>
      <c r="FD1" s="5" t="s">
        <v>2005</v>
      </c>
      <c r="FE1" s="5" t="s">
        <v>2005</v>
      </c>
      <c r="FF1" s="5" t="s">
        <v>2005</v>
      </c>
      <c r="FG1" s="5" t="s">
        <v>2005</v>
      </c>
      <c r="FH1" s="5" t="s">
        <v>2005</v>
      </c>
      <c r="FI1" s="5" t="s">
        <v>2005</v>
      </c>
      <c r="FJ1" s="5" t="s">
        <v>2005</v>
      </c>
      <c r="FK1" s="5" t="s">
        <v>2005</v>
      </c>
      <c r="FL1" s="5" t="s">
        <v>2005</v>
      </c>
      <c r="FM1" s="5" t="s">
        <v>2005</v>
      </c>
      <c r="FN1" s="5" t="s">
        <v>2005</v>
      </c>
      <c r="FO1" s="5" t="s">
        <v>2005</v>
      </c>
      <c r="FP1" s="5" t="s">
        <v>2005</v>
      </c>
      <c r="FQ1" s="5" t="s">
        <v>2005</v>
      </c>
      <c r="FR1" s="5" t="s">
        <v>2005</v>
      </c>
      <c r="FS1" s="5" t="s">
        <v>2005</v>
      </c>
      <c r="FT1" s="5" t="s">
        <v>2005</v>
      </c>
      <c r="FU1" s="5" t="s">
        <v>2005</v>
      </c>
      <c r="FV1" s="5" t="s">
        <v>2005</v>
      </c>
      <c r="FW1" s="5" t="s">
        <v>2005</v>
      </c>
      <c r="FX1" s="5" t="s">
        <v>2005</v>
      </c>
      <c r="FY1" s="5" t="s">
        <v>2005</v>
      </c>
      <c r="FZ1" s="5" t="s">
        <v>2005</v>
      </c>
      <c r="GA1" s="5" t="s">
        <v>2005</v>
      </c>
      <c r="GB1" s="5" t="s">
        <v>2005</v>
      </c>
      <c r="GC1" s="5" t="s">
        <v>2005</v>
      </c>
      <c r="GD1" s="5" t="s">
        <v>2005</v>
      </c>
      <c r="GE1" s="5" t="s">
        <v>2005</v>
      </c>
      <c r="GF1" s="5" t="s">
        <v>2005</v>
      </c>
      <c r="GG1" s="5" t="s">
        <v>2005</v>
      </c>
      <c r="GH1" s="5" t="s">
        <v>2005</v>
      </c>
      <c r="GI1" s="5" t="s">
        <v>2005</v>
      </c>
      <c r="GJ1" s="5" t="s">
        <v>2005</v>
      </c>
      <c r="GK1" s="5" t="s">
        <v>2005</v>
      </c>
      <c r="GL1" s="5" t="s">
        <v>2005</v>
      </c>
      <c r="GM1" s="5" t="s">
        <v>2005</v>
      </c>
      <c r="GN1" s="5" t="s">
        <v>2005</v>
      </c>
      <c r="GO1" s="5" t="s">
        <v>2005</v>
      </c>
      <c r="GP1" s="5" t="s">
        <v>2005</v>
      </c>
      <c r="GQ1" s="5" t="s">
        <v>2005</v>
      </c>
      <c r="GR1" s="5" t="s">
        <v>2005</v>
      </c>
      <c r="GS1" s="5" t="s">
        <v>2005</v>
      </c>
      <c r="GT1" s="5" t="s">
        <v>2005</v>
      </c>
      <c r="GU1" s="5" t="s">
        <v>2005</v>
      </c>
      <c r="GV1" s="5" t="s">
        <v>2005</v>
      </c>
      <c r="GW1" s="5" t="s">
        <v>2005</v>
      </c>
      <c r="GX1" s="5" t="s">
        <v>2005</v>
      </c>
      <c r="GY1" s="5" t="s">
        <v>2005</v>
      </c>
      <c r="GZ1" s="5" t="s">
        <v>2005</v>
      </c>
      <c r="HA1" s="5" t="s">
        <v>2005</v>
      </c>
      <c r="HB1" s="5" t="s">
        <v>2005</v>
      </c>
      <c r="HC1" s="5" t="s">
        <v>2005</v>
      </c>
      <c r="HD1" s="5" t="s">
        <v>2005</v>
      </c>
      <c r="HE1" s="5" t="s">
        <v>2005</v>
      </c>
      <c r="HF1" s="5" t="s">
        <v>2005</v>
      </c>
      <c r="HG1" s="5" t="s">
        <v>2005</v>
      </c>
      <c r="HH1" s="5" t="s">
        <v>2005</v>
      </c>
      <c r="HI1" s="5" t="s">
        <v>2005</v>
      </c>
      <c r="HJ1" s="5" t="s">
        <v>2005</v>
      </c>
      <c r="HK1" s="5" t="s">
        <v>2005</v>
      </c>
      <c r="HL1" s="5" t="s">
        <v>2005</v>
      </c>
      <c r="HM1" s="5" t="s">
        <v>2005</v>
      </c>
      <c r="HN1" s="5" t="s">
        <v>2005</v>
      </c>
      <c r="HO1" s="5" t="s">
        <v>2005</v>
      </c>
      <c r="HP1" s="5" t="s">
        <v>2005</v>
      </c>
      <c r="HQ1" s="5" t="s">
        <v>2005</v>
      </c>
      <c r="HR1" s="5" t="s">
        <v>2005</v>
      </c>
      <c r="HS1" s="5" t="s">
        <v>2005</v>
      </c>
      <c r="HT1" s="5" t="s">
        <v>2005</v>
      </c>
      <c r="HU1" s="5" t="s">
        <v>2005</v>
      </c>
      <c r="HV1" s="5" t="s">
        <v>2005</v>
      </c>
      <c r="HW1" s="5" t="s">
        <v>2005</v>
      </c>
      <c r="HX1" s="5" t="s">
        <v>2005</v>
      </c>
      <c r="HY1" s="5" t="s">
        <v>2005</v>
      </c>
      <c r="HZ1" s="5" t="s">
        <v>2005</v>
      </c>
      <c r="IA1" s="5" t="s">
        <v>2005</v>
      </c>
      <c r="IB1" s="5" t="s">
        <v>2005</v>
      </c>
      <c r="IC1" s="5" t="s">
        <v>2005</v>
      </c>
      <c r="ID1" s="5" t="s">
        <v>2005</v>
      </c>
      <c r="IE1" s="5" t="s">
        <v>2005</v>
      </c>
      <c r="IF1" s="5" t="s">
        <v>2005</v>
      </c>
      <c r="IG1" s="5" t="s">
        <v>2005</v>
      </c>
      <c r="IH1" s="5" t="s">
        <v>2005</v>
      </c>
      <c r="II1" s="5" t="s">
        <v>2005</v>
      </c>
      <c r="IJ1" s="5" t="s">
        <v>2005</v>
      </c>
      <c r="IK1" s="5" t="s">
        <v>2005</v>
      </c>
      <c r="IL1" s="5" t="s">
        <v>2005</v>
      </c>
      <c r="IM1" s="5" t="s">
        <v>2005</v>
      </c>
      <c r="IN1" s="5" t="s">
        <v>2005</v>
      </c>
      <c r="IO1" s="5" t="s">
        <v>2005</v>
      </c>
      <c r="IP1" s="5" t="s">
        <v>2005</v>
      </c>
      <c r="IQ1" s="5" t="s">
        <v>2005</v>
      </c>
      <c r="IR1" s="5" t="s">
        <v>2005</v>
      </c>
      <c r="IS1" s="5" t="s">
        <v>2005</v>
      </c>
      <c r="IT1" s="5" t="s">
        <v>2005</v>
      </c>
      <c r="IU1" s="5" t="s">
        <v>2005</v>
      </c>
      <c r="IV1" s="5" t="s">
        <v>2005</v>
      </c>
      <c r="IW1" s="5" t="s">
        <v>2005</v>
      </c>
      <c r="IX1" s="5" t="s">
        <v>2005</v>
      </c>
      <c r="IY1" s="5" t="s">
        <v>2005</v>
      </c>
      <c r="IZ1" s="5" t="s">
        <v>2005</v>
      </c>
      <c r="JA1" s="5" t="s">
        <v>2005</v>
      </c>
      <c r="JB1" s="5" t="s">
        <v>2005</v>
      </c>
      <c r="JC1" s="5" t="s">
        <v>2005</v>
      </c>
      <c r="JD1" s="5" t="s">
        <v>2005</v>
      </c>
      <c r="JE1" s="5" t="s">
        <v>2005</v>
      </c>
      <c r="JF1" s="5" t="s">
        <v>2005</v>
      </c>
      <c r="JG1" s="5" t="s">
        <v>2005</v>
      </c>
      <c r="JH1" s="5" t="s">
        <v>2005</v>
      </c>
      <c r="JI1" s="5" t="s">
        <v>2005</v>
      </c>
      <c r="JJ1" s="5" t="s">
        <v>2005</v>
      </c>
      <c r="JK1" s="5" t="s">
        <v>2005</v>
      </c>
      <c r="JL1" s="5" t="s">
        <v>2005</v>
      </c>
      <c r="JM1" s="5" t="s">
        <v>2005</v>
      </c>
      <c r="JN1" s="5" t="s">
        <v>2005</v>
      </c>
      <c r="JO1" s="5" t="s">
        <v>2005</v>
      </c>
      <c r="JP1" s="5" t="s">
        <v>2005</v>
      </c>
      <c r="JQ1" s="5" t="s">
        <v>2005</v>
      </c>
      <c r="JR1" s="5" t="s">
        <v>2005</v>
      </c>
      <c r="JS1" s="5" t="s">
        <v>2005</v>
      </c>
      <c r="JT1" s="5" t="s">
        <v>2005</v>
      </c>
      <c r="JU1" s="5" t="s">
        <v>2005</v>
      </c>
      <c r="JV1" s="5" t="s">
        <v>2005</v>
      </c>
      <c r="JW1" s="5" t="s">
        <v>2005</v>
      </c>
      <c r="JX1" s="5" t="s">
        <v>2005</v>
      </c>
      <c r="JY1" s="5" t="s">
        <v>2005</v>
      </c>
      <c r="JZ1" s="5" t="s">
        <v>2005</v>
      </c>
      <c r="KA1" s="5" t="s">
        <v>2005</v>
      </c>
      <c r="KB1" s="5" t="s">
        <v>2005</v>
      </c>
      <c r="KC1" s="5" t="s">
        <v>2005</v>
      </c>
      <c r="KD1" s="5" t="s">
        <v>2005</v>
      </c>
      <c r="KE1" s="5" t="s">
        <v>2005</v>
      </c>
      <c r="KF1" s="5" t="s">
        <v>2005</v>
      </c>
      <c r="KG1" s="5" t="s">
        <v>2005</v>
      </c>
      <c r="KH1" s="5" t="s">
        <v>2005</v>
      </c>
      <c r="KI1" s="5" t="s">
        <v>2005</v>
      </c>
      <c r="KJ1" s="5" t="s">
        <v>2005</v>
      </c>
      <c r="KK1" s="5" t="s">
        <v>2005</v>
      </c>
      <c r="KL1" s="5" t="s">
        <v>2005</v>
      </c>
      <c r="KM1" s="5" t="s">
        <v>2005</v>
      </c>
      <c r="KN1" s="5" t="s">
        <v>2005</v>
      </c>
      <c r="KO1" s="5" t="s">
        <v>2005</v>
      </c>
      <c r="KP1" s="5" t="s">
        <v>2005</v>
      </c>
      <c r="KQ1" s="5" t="s">
        <v>2005</v>
      </c>
      <c r="KR1" s="5" t="s">
        <v>2005</v>
      </c>
      <c r="KS1" s="5" t="s">
        <v>2005</v>
      </c>
      <c r="KT1" s="5" t="s">
        <v>2005</v>
      </c>
      <c r="KU1" s="5" t="s">
        <v>2005</v>
      </c>
      <c r="KV1" s="5" t="s">
        <v>2005</v>
      </c>
      <c r="KW1" s="5" t="s">
        <v>2005</v>
      </c>
      <c r="KX1" s="5" t="s">
        <v>2005</v>
      </c>
      <c r="KY1" s="5" t="s">
        <v>2005</v>
      </c>
      <c r="KZ1" s="5" t="s">
        <v>2005</v>
      </c>
      <c r="LA1" s="5" t="s">
        <v>2005</v>
      </c>
      <c r="LB1" s="5" t="s">
        <v>2005</v>
      </c>
      <c r="LC1" s="5" t="s">
        <v>2005</v>
      </c>
      <c r="LD1" s="5" t="s">
        <v>2005</v>
      </c>
      <c r="LE1" s="5" t="s">
        <v>2005</v>
      </c>
      <c r="LF1" s="5" t="s">
        <v>2005</v>
      </c>
      <c r="LG1" s="5" t="s">
        <v>2005</v>
      </c>
      <c r="LH1" s="5" t="s">
        <v>2005</v>
      </c>
      <c r="LI1" s="5" t="s">
        <v>2005</v>
      </c>
      <c r="LJ1" s="5" t="s">
        <v>2005</v>
      </c>
      <c r="LK1" s="5" t="s">
        <v>2005</v>
      </c>
      <c r="LL1" s="5" t="s">
        <v>2005</v>
      </c>
      <c r="LM1" s="5" t="s">
        <v>2005</v>
      </c>
      <c r="LN1" s="5" t="s">
        <v>2005</v>
      </c>
      <c r="LO1" s="5" t="s">
        <v>2005</v>
      </c>
      <c r="LP1" s="5" t="s">
        <v>2005</v>
      </c>
      <c r="LQ1" s="5" t="s">
        <v>2005</v>
      </c>
      <c r="LR1" s="5" t="s">
        <v>2005</v>
      </c>
      <c r="LS1" s="5" t="s">
        <v>2005</v>
      </c>
      <c r="LT1" s="5" t="s">
        <v>2005</v>
      </c>
      <c r="LU1" s="5" t="s">
        <v>2005</v>
      </c>
      <c r="LV1" s="5" t="s">
        <v>2005</v>
      </c>
      <c r="LW1" s="5" t="s">
        <v>2005</v>
      </c>
      <c r="LX1" s="5" t="s">
        <v>2005</v>
      </c>
      <c r="LY1" s="5" t="s">
        <v>2005</v>
      </c>
      <c r="LZ1" s="5" t="s">
        <v>2005</v>
      </c>
      <c r="MA1" s="5" t="s">
        <v>2005</v>
      </c>
      <c r="MB1" s="5" t="s">
        <v>2005</v>
      </c>
      <c r="MC1" s="5" t="s">
        <v>2005</v>
      </c>
      <c r="MD1" s="5" t="s">
        <v>2005</v>
      </c>
      <c r="ME1" s="5" t="s">
        <v>2005</v>
      </c>
      <c r="MF1" s="5" t="s">
        <v>2005</v>
      </c>
      <c r="MG1" s="5" t="s">
        <v>2005</v>
      </c>
      <c r="MH1" s="5" t="s">
        <v>2005</v>
      </c>
      <c r="MI1" s="5" t="s">
        <v>2005</v>
      </c>
      <c r="MJ1" s="5" t="s">
        <v>2005</v>
      </c>
      <c r="MK1" s="5" t="s">
        <v>2005</v>
      </c>
      <c r="ML1" s="5" t="s">
        <v>2005</v>
      </c>
      <c r="MM1" s="5" t="s">
        <v>2005</v>
      </c>
      <c r="MN1" s="5" t="s">
        <v>2005</v>
      </c>
      <c r="MO1" s="5" t="s">
        <v>2005</v>
      </c>
      <c r="MP1" s="5" t="s">
        <v>2005</v>
      </c>
      <c r="MQ1" s="5" t="s">
        <v>2005</v>
      </c>
      <c r="MR1" s="5" t="s">
        <v>2005</v>
      </c>
      <c r="MS1" s="5" t="s">
        <v>2005</v>
      </c>
      <c r="MT1" s="5" t="s">
        <v>2005</v>
      </c>
      <c r="MU1" s="5" t="s">
        <v>2005</v>
      </c>
      <c r="MV1" s="5" t="s">
        <v>2005</v>
      </c>
      <c r="MW1" s="5" t="s">
        <v>2005</v>
      </c>
      <c r="MX1" s="5" t="s">
        <v>2005</v>
      </c>
      <c r="MY1" s="5" t="s">
        <v>2005</v>
      </c>
      <c r="MZ1" s="5" t="s">
        <v>2005</v>
      </c>
      <c r="NA1" s="5" t="s">
        <v>2005</v>
      </c>
      <c r="NB1" s="5" t="s">
        <v>2005</v>
      </c>
      <c r="NC1" s="5" t="s">
        <v>2005</v>
      </c>
      <c r="ND1" s="5" t="s">
        <v>2005</v>
      </c>
      <c r="NE1" s="5" t="s">
        <v>2005</v>
      </c>
      <c r="NF1" s="5" t="s">
        <v>2005</v>
      </c>
      <c r="NG1" s="5" t="s">
        <v>2005</v>
      </c>
      <c r="NH1" s="5" t="s">
        <v>2005</v>
      </c>
      <c r="NI1" s="5" t="s">
        <v>2005</v>
      </c>
      <c r="NJ1" s="5" t="s">
        <v>2005</v>
      </c>
      <c r="NK1" s="5" t="s">
        <v>2005</v>
      </c>
      <c r="NL1" s="5" t="s">
        <v>2005</v>
      </c>
      <c r="NM1" s="5" t="s">
        <v>2005</v>
      </c>
      <c r="NN1" s="5" t="s">
        <v>2005</v>
      </c>
      <c r="NO1" s="5" t="s">
        <v>2005</v>
      </c>
      <c r="NP1" s="5" t="s">
        <v>2005</v>
      </c>
      <c r="NQ1" s="5" t="s">
        <v>2005</v>
      </c>
      <c r="NR1" s="5" t="s">
        <v>2005</v>
      </c>
      <c r="NS1" s="5" t="s">
        <v>2005</v>
      </c>
      <c r="NT1" s="5" t="s">
        <v>2005</v>
      </c>
      <c r="NU1" s="5" t="s">
        <v>2005</v>
      </c>
      <c r="NV1" s="5" t="s">
        <v>2005</v>
      </c>
      <c r="NW1" s="5" t="s">
        <v>2005</v>
      </c>
      <c r="NX1" s="5" t="s">
        <v>2005</v>
      </c>
      <c r="NY1" s="5" t="s">
        <v>2005</v>
      </c>
      <c r="NZ1" s="5" t="s">
        <v>2005</v>
      </c>
      <c r="OA1" s="5" t="s">
        <v>2005</v>
      </c>
      <c r="OB1" s="5" t="s">
        <v>2005</v>
      </c>
      <c r="OC1" s="5" t="s">
        <v>2005</v>
      </c>
      <c r="OD1" s="5" t="s">
        <v>2005</v>
      </c>
      <c r="OE1" s="5" t="s">
        <v>2005</v>
      </c>
      <c r="OF1" s="5" t="s">
        <v>2005</v>
      </c>
      <c r="OG1" s="5" t="s">
        <v>2005</v>
      </c>
      <c r="OH1" s="5" t="s">
        <v>2005</v>
      </c>
      <c r="OI1" s="5" t="s">
        <v>2005</v>
      </c>
      <c r="OJ1" s="5" t="s">
        <v>2005</v>
      </c>
      <c r="OK1" s="5" t="s">
        <v>2005</v>
      </c>
      <c r="OL1" s="5" t="s">
        <v>2005</v>
      </c>
      <c r="OM1" s="5" t="s">
        <v>2005</v>
      </c>
      <c r="ON1" s="5" t="s">
        <v>2005</v>
      </c>
      <c r="OO1" s="5" t="s">
        <v>2005</v>
      </c>
      <c r="OP1" s="5" t="s">
        <v>2005</v>
      </c>
      <c r="OQ1" s="5" t="s">
        <v>2005</v>
      </c>
      <c r="OR1" s="5" t="s">
        <v>2005</v>
      </c>
      <c r="OS1" s="5" t="s">
        <v>2005</v>
      </c>
      <c r="OT1" s="5" t="s">
        <v>2005</v>
      </c>
      <c r="OU1" s="5" t="s">
        <v>2005</v>
      </c>
      <c r="OV1" s="5" t="s">
        <v>2005</v>
      </c>
      <c r="OW1" s="5" t="s">
        <v>2005</v>
      </c>
      <c r="OX1" s="5" t="s">
        <v>2005</v>
      </c>
      <c r="OY1" s="5" t="s">
        <v>2005</v>
      </c>
      <c r="OZ1" s="5" t="s">
        <v>2005</v>
      </c>
      <c r="PA1" s="5" t="s">
        <v>2005</v>
      </c>
      <c r="PB1" s="5" t="s">
        <v>2005</v>
      </c>
      <c r="PC1" s="5" t="s">
        <v>2005</v>
      </c>
      <c r="PD1" s="5" t="s">
        <v>2005</v>
      </c>
      <c r="PE1" s="5" t="s">
        <v>2005</v>
      </c>
      <c r="PF1" s="5" t="s">
        <v>2005</v>
      </c>
      <c r="PG1" s="5" t="s">
        <v>2005</v>
      </c>
      <c r="PH1" s="5" t="s">
        <v>2005</v>
      </c>
      <c r="PI1" s="5" t="s">
        <v>2005</v>
      </c>
      <c r="PJ1" s="5" t="s">
        <v>2005</v>
      </c>
      <c r="PK1" s="5" t="s">
        <v>2005</v>
      </c>
      <c r="PL1" s="5" t="s">
        <v>2005</v>
      </c>
      <c r="PM1" s="5" t="s">
        <v>2005</v>
      </c>
      <c r="PN1" s="5" t="s">
        <v>2005</v>
      </c>
      <c r="PO1" s="5" t="s">
        <v>2005</v>
      </c>
      <c r="PP1" s="5" t="s">
        <v>2005</v>
      </c>
      <c r="PQ1" s="5" t="s">
        <v>2005</v>
      </c>
      <c r="PR1" s="5" t="s">
        <v>2005</v>
      </c>
      <c r="PS1" s="5" t="s">
        <v>2005</v>
      </c>
      <c r="PT1" s="5" t="s">
        <v>2005</v>
      </c>
      <c r="PU1" s="5" t="s">
        <v>2005</v>
      </c>
      <c r="PV1" s="5" t="s">
        <v>2005</v>
      </c>
      <c r="PW1" s="5" t="s">
        <v>2005</v>
      </c>
      <c r="PX1" s="5" t="s">
        <v>2005</v>
      </c>
      <c r="PY1" s="5" t="s">
        <v>2005</v>
      </c>
      <c r="PZ1" s="5" t="s">
        <v>2005</v>
      </c>
      <c r="QA1" s="5" t="s">
        <v>2005</v>
      </c>
      <c r="QB1" s="5" t="s">
        <v>2005</v>
      </c>
      <c r="QC1" s="5" t="s">
        <v>2005</v>
      </c>
      <c r="QD1" s="5" t="s">
        <v>2005</v>
      </c>
      <c r="QE1" s="5" t="s">
        <v>2005</v>
      </c>
      <c r="QF1" s="5" t="s">
        <v>2005</v>
      </c>
      <c r="QG1" s="5" t="s">
        <v>2005</v>
      </c>
      <c r="QH1" s="5" t="s">
        <v>2005</v>
      </c>
      <c r="QI1" s="5" t="s">
        <v>2005</v>
      </c>
      <c r="QJ1" s="5" t="s">
        <v>2005</v>
      </c>
      <c r="QK1" s="5" t="s">
        <v>2005</v>
      </c>
      <c r="QL1" s="5" t="s">
        <v>2005</v>
      </c>
      <c r="QM1" s="5" t="s">
        <v>2005</v>
      </c>
      <c r="QN1" s="5" t="s">
        <v>2005</v>
      </c>
      <c r="QO1" s="5" t="s">
        <v>2005</v>
      </c>
      <c r="QP1" s="5" t="s">
        <v>2005</v>
      </c>
      <c r="QQ1" s="5" t="s">
        <v>2005</v>
      </c>
      <c r="QR1" s="5" t="s">
        <v>2005</v>
      </c>
      <c r="QS1" s="5" t="s">
        <v>2005</v>
      </c>
      <c r="QT1" s="5" t="s">
        <v>2005</v>
      </c>
      <c r="QU1" s="5" t="s">
        <v>2005</v>
      </c>
      <c r="QV1" s="5" t="s">
        <v>2005</v>
      </c>
      <c r="QW1" s="5" t="s">
        <v>2005</v>
      </c>
      <c r="QX1" s="5" t="s">
        <v>2005</v>
      </c>
      <c r="QY1" s="5" t="s">
        <v>2005</v>
      </c>
      <c r="QZ1" s="5" t="s">
        <v>2005</v>
      </c>
      <c r="RA1" s="5" t="s">
        <v>2005</v>
      </c>
      <c r="RB1" s="5" t="s">
        <v>2005</v>
      </c>
      <c r="RC1" s="5" t="s">
        <v>2005</v>
      </c>
      <c r="RD1" s="5" t="s">
        <v>2005</v>
      </c>
      <c r="RE1" s="5" t="s">
        <v>2005</v>
      </c>
      <c r="RF1" s="5" t="s">
        <v>2005</v>
      </c>
      <c r="RG1" s="5" t="s">
        <v>2005</v>
      </c>
      <c r="RH1" s="5" t="s">
        <v>2005</v>
      </c>
      <c r="RI1" s="5" t="s">
        <v>2005</v>
      </c>
      <c r="RJ1" s="5" t="s">
        <v>2005</v>
      </c>
      <c r="RK1" s="5" t="s">
        <v>2005</v>
      </c>
      <c r="RL1" s="5" t="s">
        <v>2005</v>
      </c>
      <c r="RM1" s="5" t="s">
        <v>2005</v>
      </c>
      <c r="RN1" s="5" t="s">
        <v>2005</v>
      </c>
      <c r="RO1" s="5" t="s">
        <v>2005</v>
      </c>
      <c r="RP1" s="5" t="s">
        <v>2005</v>
      </c>
      <c r="RQ1" s="5" t="s">
        <v>2005</v>
      </c>
      <c r="RR1" s="5" t="s">
        <v>2005</v>
      </c>
      <c r="RS1" s="5" t="s">
        <v>2005</v>
      </c>
      <c r="RT1" s="5" t="s">
        <v>2005</v>
      </c>
      <c r="RU1" s="5" t="s">
        <v>2005</v>
      </c>
      <c r="RV1" s="5" t="s">
        <v>2005</v>
      </c>
      <c r="RW1" s="5" t="s">
        <v>2005</v>
      </c>
      <c r="RX1" s="5" t="s">
        <v>2005</v>
      </c>
      <c r="RY1" s="5" t="s">
        <v>2005</v>
      </c>
      <c r="RZ1" s="5" t="s">
        <v>2005</v>
      </c>
      <c r="SA1" s="5" t="s">
        <v>2005</v>
      </c>
      <c r="SB1" s="5" t="s">
        <v>2005</v>
      </c>
      <c r="SC1" s="5" t="s">
        <v>2005</v>
      </c>
      <c r="SD1" s="5" t="s">
        <v>2005</v>
      </c>
      <c r="SE1" s="5" t="s">
        <v>2005</v>
      </c>
      <c r="SF1" s="5" t="s">
        <v>2005</v>
      </c>
      <c r="SG1" s="5" t="s">
        <v>2005</v>
      </c>
      <c r="SH1" s="5" t="s">
        <v>2005</v>
      </c>
      <c r="SI1" s="5" t="s">
        <v>2005</v>
      </c>
      <c r="SJ1" s="5" t="s">
        <v>2005</v>
      </c>
      <c r="SK1" s="5" t="s">
        <v>2005</v>
      </c>
      <c r="SL1" s="5" t="s">
        <v>2005</v>
      </c>
      <c r="SM1" s="5" t="s">
        <v>2005</v>
      </c>
      <c r="SN1" s="5" t="s">
        <v>2005</v>
      </c>
      <c r="SO1" s="5" t="s">
        <v>2005</v>
      </c>
      <c r="SP1" s="5" t="s">
        <v>2005</v>
      </c>
      <c r="SQ1" s="5" t="s">
        <v>2005</v>
      </c>
      <c r="SR1" s="5" t="s">
        <v>2005</v>
      </c>
      <c r="SS1" s="5" t="s">
        <v>2005</v>
      </c>
      <c r="ST1" s="5" t="s">
        <v>2005</v>
      </c>
      <c r="SU1" s="5" t="s">
        <v>2005</v>
      </c>
      <c r="SV1" s="5" t="s">
        <v>2005</v>
      </c>
      <c r="SW1" s="5" t="s">
        <v>2005</v>
      </c>
      <c r="SX1" s="5" t="s">
        <v>2005</v>
      </c>
      <c r="SY1" s="5" t="s">
        <v>2005</v>
      </c>
      <c r="SZ1" s="5" t="s">
        <v>2005</v>
      </c>
      <c r="TA1" s="5" t="s">
        <v>2005</v>
      </c>
      <c r="TB1" s="5" t="s">
        <v>2005</v>
      </c>
      <c r="TC1" s="5" t="s">
        <v>2005</v>
      </c>
      <c r="TD1" s="5" t="s">
        <v>2005</v>
      </c>
      <c r="TE1" s="5" t="s">
        <v>2005</v>
      </c>
      <c r="TF1" s="5" t="s">
        <v>2005</v>
      </c>
      <c r="TG1" s="5" t="s">
        <v>2005</v>
      </c>
      <c r="TH1" s="5" t="s">
        <v>2005</v>
      </c>
      <c r="TI1" s="5" t="s">
        <v>2005</v>
      </c>
      <c r="TJ1" s="5" t="s">
        <v>2005</v>
      </c>
      <c r="TK1" s="5" t="s">
        <v>2005</v>
      </c>
      <c r="TL1" s="5" t="s">
        <v>2005</v>
      </c>
      <c r="TM1" s="5" t="s">
        <v>2005</v>
      </c>
      <c r="TN1" s="5" t="s">
        <v>2005</v>
      </c>
      <c r="TO1" s="5" t="s">
        <v>2005</v>
      </c>
      <c r="TP1" s="5" t="s">
        <v>2005</v>
      </c>
      <c r="TQ1" s="5" t="s">
        <v>2005</v>
      </c>
      <c r="TR1" s="5" t="s">
        <v>2005</v>
      </c>
      <c r="TS1" s="5" t="s">
        <v>2005</v>
      </c>
      <c r="TT1" s="5" t="s">
        <v>2005</v>
      </c>
      <c r="TU1" s="5" t="s">
        <v>2005</v>
      </c>
      <c r="TV1" s="5" t="s">
        <v>2005</v>
      </c>
      <c r="TW1" s="5" t="s">
        <v>2005</v>
      </c>
      <c r="TX1" s="5" t="s">
        <v>2005</v>
      </c>
      <c r="TY1" s="5" t="s">
        <v>2005</v>
      </c>
      <c r="TZ1" s="5" t="s">
        <v>2005</v>
      </c>
      <c r="UA1" s="5" t="s">
        <v>2005</v>
      </c>
      <c r="UB1" s="5" t="s">
        <v>2005</v>
      </c>
      <c r="UC1" s="5" t="s">
        <v>2005</v>
      </c>
      <c r="UD1" s="5" t="s">
        <v>2005</v>
      </c>
      <c r="UE1" s="5" t="s">
        <v>2005</v>
      </c>
      <c r="UF1" s="5" t="s">
        <v>2005</v>
      </c>
      <c r="UG1" s="5" t="s">
        <v>2005</v>
      </c>
      <c r="UH1" s="5" t="s">
        <v>2005</v>
      </c>
      <c r="UI1" s="5" t="s">
        <v>2005</v>
      </c>
      <c r="UJ1" s="5" t="s">
        <v>2005</v>
      </c>
      <c r="UK1" s="5" t="s">
        <v>2005</v>
      </c>
      <c r="UL1" s="5" t="s">
        <v>2005</v>
      </c>
      <c r="UM1" s="5" t="s">
        <v>2005</v>
      </c>
      <c r="UN1" s="5" t="s">
        <v>2005</v>
      </c>
      <c r="UO1" s="5" t="s">
        <v>2005</v>
      </c>
      <c r="UP1" s="5" t="s">
        <v>2005</v>
      </c>
      <c r="UQ1" s="5" t="s">
        <v>2005</v>
      </c>
      <c r="UR1" s="5" t="s">
        <v>2005</v>
      </c>
      <c r="US1" s="5" t="s">
        <v>2005</v>
      </c>
      <c r="UT1" s="5" t="s">
        <v>2005</v>
      </c>
      <c r="UU1" s="5" t="s">
        <v>2005</v>
      </c>
      <c r="UV1" s="5" t="s">
        <v>2005</v>
      </c>
      <c r="UW1" s="5" t="s">
        <v>2005</v>
      </c>
      <c r="UX1" s="5" t="s">
        <v>2005</v>
      </c>
      <c r="UY1" s="5" t="s">
        <v>2005</v>
      </c>
      <c r="UZ1" s="5" t="s">
        <v>2005</v>
      </c>
      <c r="VA1" s="5" t="s">
        <v>2005</v>
      </c>
      <c r="VB1" s="5" t="s">
        <v>2005</v>
      </c>
      <c r="VC1" s="5" t="s">
        <v>2005</v>
      </c>
      <c r="VD1" s="5" t="s">
        <v>2005</v>
      </c>
      <c r="VE1" s="5" t="s">
        <v>2005</v>
      </c>
      <c r="VF1" s="5" t="s">
        <v>2005</v>
      </c>
      <c r="VG1" s="5" t="s">
        <v>2005</v>
      </c>
      <c r="VH1" s="5" t="s">
        <v>2005</v>
      </c>
      <c r="VI1" s="5" t="s">
        <v>2005</v>
      </c>
      <c r="VJ1" s="5" t="s">
        <v>2005</v>
      </c>
      <c r="VK1" s="5" t="s">
        <v>2005</v>
      </c>
      <c r="VL1" s="5" t="s">
        <v>2005</v>
      </c>
      <c r="VM1" s="5" t="s">
        <v>2005</v>
      </c>
      <c r="VN1" s="5" t="s">
        <v>2005</v>
      </c>
      <c r="VO1" s="5" t="s">
        <v>2005</v>
      </c>
      <c r="VP1" s="5" t="s">
        <v>2005</v>
      </c>
      <c r="VQ1" s="5" t="s">
        <v>2005</v>
      </c>
      <c r="VR1" s="5" t="s">
        <v>2005</v>
      </c>
      <c r="VS1" s="5" t="s">
        <v>2005</v>
      </c>
      <c r="VT1" s="5" t="s">
        <v>2005</v>
      </c>
      <c r="VU1" s="5" t="s">
        <v>2005</v>
      </c>
      <c r="VV1" s="5" t="s">
        <v>2005</v>
      </c>
      <c r="VW1" s="5" t="s">
        <v>2005</v>
      </c>
      <c r="VX1" s="5" t="s">
        <v>2005</v>
      </c>
      <c r="VY1" s="5" t="s">
        <v>2005</v>
      </c>
      <c r="VZ1" s="5" t="s">
        <v>2005</v>
      </c>
      <c r="WA1" s="5" t="s">
        <v>2005</v>
      </c>
      <c r="WB1" s="5" t="s">
        <v>2005</v>
      </c>
      <c r="WC1" s="5" t="s">
        <v>2005</v>
      </c>
      <c r="WD1" s="5" t="s">
        <v>2005</v>
      </c>
      <c r="WE1" s="5" t="s">
        <v>2005</v>
      </c>
      <c r="WF1" s="5" t="s">
        <v>2005</v>
      </c>
      <c r="WG1" s="5" t="s">
        <v>2005</v>
      </c>
      <c r="WH1" s="5" t="s">
        <v>2005</v>
      </c>
      <c r="WI1" s="5" t="s">
        <v>2005</v>
      </c>
      <c r="WJ1" s="5" t="s">
        <v>2005</v>
      </c>
      <c r="WK1" s="5" t="s">
        <v>2005</v>
      </c>
      <c r="WL1" s="5" t="s">
        <v>2005</v>
      </c>
      <c r="WM1" s="5" t="s">
        <v>2005</v>
      </c>
      <c r="WN1" s="5" t="s">
        <v>2005</v>
      </c>
      <c r="WO1" s="5" t="s">
        <v>2005</v>
      </c>
      <c r="WP1" s="5" t="s">
        <v>2005</v>
      </c>
      <c r="WQ1" s="5" t="s">
        <v>2005</v>
      </c>
      <c r="WR1" s="5" t="s">
        <v>2005</v>
      </c>
      <c r="WS1" s="5" t="s">
        <v>2005</v>
      </c>
      <c r="WT1" s="5" t="s">
        <v>2005</v>
      </c>
      <c r="WU1" s="5" t="s">
        <v>2005</v>
      </c>
      <c r="WV1" s="5" t="s">
        <v>2005</v>
      </c>
      <c r="WW1" s="5" t="s">
        <v>2005</v>
      </c>
      <c r="WX1" s="5" t="s">
        <v>2005</v>
      </c>
      <c r="WY1" s="5" t="s">
        <v>2005</v>
      </c>
      <c r="WZ1" s="5" t="s">
        <v>2005</v>
      </c>
      <c r="XA1" s="5" t="s">
        <v>2005</v>
      </c>
      <c r="XB1" s="5" t="s">
        <v>2005</v>
      </c>
      <c r="XC1" s="5" t="s">
        <v>2005</v>
      </c>
      <c r="XD1" s="5" t="s">
        <v>2005</v>
      </c>
      <c r="XE1" s="5" t="s">
        <v>2005</v>
      </c>
      <c r="XF1" s="5" t="s">
        <v>2005</v>
      </c>
      <c r="XG1" s="5" t="s">
        <v>2005</v>
      </c>
      <c r="XH1" s="5" t="s">
        <v>2005</v>
      </c>
      <c r="XI1" s="5" t="s">
        <v>2005</v>
      </c>
      <c r="XJ1" s="5" t="s">
        <v>2005</v>
      </c>
      <c r="XK1" s="5" t="s">
        <v>2005</v>
      </c>
      <c r="XL1" s="5" t="s">
        <v>2005</v>
      </c>
      <c r="XM1" s="5" t="s">
        <v>2005</v>
      </c>
      <c r="XN1" s="5" t="s">
        <v>2005</v>
      </c>
      <c r="XO1" s="5" t="s">
        <v>2005</v>
      </c>
      <c r="XP1" s="5" t="s">
        <v>2005</v>
      </c>
      <c r="XQ1" s="5" t="s">
        <v>2005</v>
      </c>
      <c r="XR1" s="5" t="s">
        <v>2005</v>
      </c>
      <c r="XS1" s="5" t="s">
        <v>2005</v>
      </c>
      <c r="XT1" s="5" t="s">
        <v>2005</v>
      </c>
      <c r="XU1" s="5" t="s">
        <v>2005</v>
      </c>
      <c r="XV1" s="5" t="s">
        <v>2005</v>
      </c>
      <c r="XW1" s="5" t="s">
        <v>2005</v>
      </c>
      <c r="XX1" s="5" t="s">
        <v>2005</v>
      </c>
      <c r="XY1" s="5" t="s">
        <v>2005</v>
      </c>
      <c r="XZ1" s="5" t="s">
        <v>2005</v>
      </c>
      <c r="YA1" s="5" t="s">
        <v>2005</v>
      </c>
      <c r="YB1" s="5" t="s">
        <v>2005</v>
      </c>
      <c r="YC1" s="5" t="s">
        <v>2005</v>
      </c>
      <c r="YD1" s="5" t="s">
        <v>2005</v>
      </c>
      <c r="YE1" s="5" t="s">
        <v>2005</v>
      </c>
      <c r="YF1" s="5" t="s">
        <v>2005</v>
      </c>
      <c r="YG1" s="5" t="s">
        <v>2005</v>
      </c>
      <c r="YH1" s="5" t="s">
        <v>2005</v>
      </c>
      <c r="YI1" s="5" t="s">
        <v>2005</v>
      </c>
      <c r="YJ1" s="5" t="s">
        <v>2005</v>
      </c>
      <c r="YK1" s="5" t="s">
        <v>2005</v>
      </c>
      <c r="YL1" s="5" t="s">
        <v>2005</v>
      </c>
      <c r="YM1" s="5" t="s">
        <v>2005</v>
      </c>
      <c r="YN1" s="5" t="s">
        <v>2005</v>
      </c>
      <c r="YO1" s="5" t="s">
        <v>2005</v>
      </c>
      <c r="YP1" s="5" t="s">
        <v>2005</v>
      </c>
      <c r="YQ1" s="5" t="s">
        <v>2005</v>
      </c>
      <c r="YR1" s="5" t="s">
        <v>2005</v>
      </c>
      <c r="YS1" s="5" t="s">
        <v>2005</v>
      </c>
      <c r="YT1" s="5" t="s">
        <v>2005</v>
      </c>
      <c r="YU1" s="5" t="s">
        <v>2005</v>
      </c>
      <c r="YV1" s="5" t="s">
        <v>2005</v>
      </c>
      <c r="YW1" s="5" t="s">
        <v>2005</v>
      </c>
      <c r="YX1" s="5" t="s">
        <v>2005</v>
      </c>
      <c r="YY1" s="5" t="s">
        <v>2005</v>
      </c>
      <c r="YZ1" s="5" t="s">
        <v>2005</v>
      </c>
      <c r="ZA1" s="5" t="s">
        <v>2005</v>
      </c>
      <c r="ZB1" s="5" t="s">
        <v>2005</v>
      </c>
      <c r="ZC1" s="5" t="s">
        <v>2005</v>
      </c>
      <c r="ZD1" s="5" t="s">
        <v>2005</v>
      </c>
      <c r="ZE1" s="5" t="s">
        <v>2005</v>
      </c>
      <c r="ZF1" s="5" t="s">
        <v>2005</v>
      </c>
      <c r="ZG1" s="5" t="s">
        <v>2005</v>
      </c>
      <c r="ZH1" s="5" t="s">
        <v>2005</v>
      </c>
      <c r="ZI1" s="5" t="s">
        <v>2005</v>
      </c>
      <c r="ZJ1" s="5" t="s">
        <v>2005</v>
      </c>
      <c r="ZK1" s="5" t="s">
        <v>2005</v>
      </c>
      <c r="ZL1" s="5" t="s">
        <v>2005</v>
      </c>
      <c r="ZM1" s="5" t="s">
        <v>2005</v>
      </c>
      <c r="ZN1" s="5" t="s">
        <v>2005</v>
      </c>
      <c r="ZO1" s="5" t="s">
        <v>2005</v>
      </c>
      <c r="ZP1" s="5" t="s">
        <v>2005</v>
      </c>
      <c r="ZQ1" s="5" t="s">
        <v>2005</v>
      </c>
      <c r="ZR1" s="5" t="s">
        <v>2005</v>
      </c>
      <c r="ZS1" s="5" t="s">
        <v>2005</v>
      </c>
      <c r="ZT1" s="5" t="s">
        <v>2005</v>
      </c>
      <c r="ZU1" s="5" t="s">
        <v>2005</v>
      </c>
      <c r="ZV1" s="5" t="s">
        <v>2005</v>
      </c>
      <c r="ZW1" s="5" t="s">
        <v>2005</v>
      </c>
      <c r="ZX1" s="5" t="s">
        <v>2005</v>
      </c>
      <c r="ZY1" s="5" t="s">
        <v>2005</v>
      </c>
      <c r="ZZ1" s="5" t="s">
        <v>2005</v>
      </c>
      <c r="AAA1" s="5" t="s">
        <v>2005</v>
      </c>
      <c r="AAB1" s="5" t="s">
        <v>2005</v>
      </c>
      <c r="AAC1" s="5" t="s">
        <v>2005</v>
      </c>
      <c r="AAD1" s="5" t="s">
        <v>2005</v>
      </c>
      <c r="AAE1" s="5" t="s">
        <v>2005</v>
      </c>
      <c r="AAF1" s="5" t="s">
        <v>2005</v>
      </c>
      <c r="AAG1" s="5" t="s">
        <v>2005</v>
      </c>
      <c r="AAH1" s="5" t="s">
        <v>2005</v>
      </c>
      <c r="AAI1" s="5" t="s">
        <v>2005</v>
      </c>
      <c r="AAJ1" s="5" t="s">
        <v>2005</v>
      </c>
      <c r="AAK1" s="5" t="s">
        <v>2005</v>
      </c>
      <c r="AAL1" s="5" t="s">
        <v>2005</v>
      </c>
      <c r="AAM1" s="5" t="s">
        <v>2005</v>
      </c>
      <c r="AAN1" s="5" t="s">
        <v>2005</v>
      </c>
      <c r="AAO1" s="5" t="s">
        <v>2005</v>
      </c>
      <c r="AAP1" s="5" t="s">
        <v>2005</v>
      </c>
      <c r="AAQ1" s="5" t="s">
        <v>2005</v>
      </c>
      <c r="AAR1" s="5" t="s">
        <v>2005</v>
      </c>
      <c r="AAS1" s="5" t="s">
        <v>2005</v>
      </c>
      <c r="AAT1" s="5" t="s">
        <v>2005</v>
      </c>
      <c r="AAU1" s="5" t="s">
        <v>2005</v>
      </c>
      <c r="AAV1" s="5" t="s">
        <v>2005</v>
      </c>
      <c r="AAW1" s="5" t="s">
        <v>2005</v>
      </c>
      <c r="AAX1" s="5" t="s">
        <v>2005</v>
      </c>
      <c r="AAY1" s="5" t="s">
        <v>2005</v>
      </c>
      <c r="AAZ1" s="5" t="s">
        <v>2005</v>
      </c>
      <c r="ABA1" s="5" t="s">
        <v>2005</v>
      </c>
      <c r="ABB1" s="5" t="s">
        <v>2005</v>
      </c>
      <c r="ABC1" s="5" t="s">
        <v>2005</v>
      </c>
      <c r="ABD1" s="5" t="s">
        <v>2005</v>
      </c>
      <c r="ABE1" s="5" t="s">
        <v>2005</v>
      </c>
      <c r="ABF1" s="5" t="s">
        <v>2005</v>
      </c>
      <c r="ABG1" s="5" t="s">
        <v>2005</v>
      </c>
      <c r="ABH1" s="5" t="s">
        <v>2005</v>
      </c>
      <c r="ABI1" s="5" t="s">
        <v>2005</v>
      </c>
      <c r="ABJ1" s="5" t="s">
        <v>2005</v>
      </c>
      <c r="ABK1" s="5" t="s">
        <v>2005</v>
      </c>
      <c r="ABL1" s="5" t="s">
        <v>2005</v>
      </c>
      <c r="ABM1" s="5" t="s">
        <v>2005</v>
      </c>
      <c r="ABN1" s="5" t="s">
        <v>2005</v>
      </c>
      <c r="ABO1" s="5" t="s">
        <v>2005</v>
      </c>
      <c r="ABP1" s="5" t="s">
        <v>2005</v>
      </c>
      <c r="ABQ1" s="5" t="s">
        <v>2005</v>
      </c>
      <c r="ABR1" s="5" t="s">
        <v>2005</v>
      </c>
      <c r="ABS1" s="5" t="s">
        <v>2005</v>
      </c>
      <c r="ABT1" s="5" t="s">
        <v>2005</v>
      </c>
      <c r="ABU1" s="5" t="s">
        <v>2005</v>
      </c>
      <c r="ABV1" s="5" t="s">
        <v>2005</v>
      </c>
      <c r="ABW1" s="5" t="s">
        <v>2005</v>
      </c>
      <c r="ABX1" s="5" t="s">
        <v>2005</v>
      </c>
      <c r="ABY1" s="5" t="s">
        <v>2005</v>
      </c>
      <c r="ABZ1" s="5" t="s">
        <v>2005</v>
      </c>
      <c r="ACA1" s="5" t="s">
        <v>2005</v>
      </c>
      <c r="ACB1" s="5" t="s">
        <v>2005</v>
      </c>
      <c r="ACC1" s="5" t="s">
        <v>2005</v>
      </c>
      <c r="ACD1" s="5" t="s">
        <v>2005</v>
      </c>
      <c r="ACE1" s="5" t="s">
        <v>2005</v>
      </c>
      <c r="ACF1" s="5" t="s">
        <v>2005</v>
      </c>
      <c r="ACG1" s="5" t="s">
        <v>2005</v>
      </c>
      <c r="ACH1" s="5" t="s">
        <v>2005</v>
      </c>
      <c r="ACI1" s="5" t="s">
        <v>2005</v>
      </c>
      <c r="ACJ1" s="5" t="s">
        <v>2005</v>
      </c>
      <c r="ACK1" s="5" t="s">
        <v>2005</v>
      </c>
      <c r="ACL1" s="5" t="s">
        <v>2005</v>
      </c>
      <c r="ACM1" s="5" t="s">
        <v>2005</v>
      </c>
      <c r="ACN1" s="5" t="s">
        <v>2005</v>
      </c>
      <c r="ACO1" s="5" t="s">
        <v>2005</v>
      </c>
      <c r="ACP1" s="5" t="s">
        <v>2005</v>
      </c>
      <c r="ACQ1" s="5" t="s">
        <v>2005</v>
      </c>
      <c r="ACR1" s="5" t="s">
        <v>2005</v>
      </c>
      <c r="ACS1" s="5" t="s">
        <v>2005</v>
      </c>
      <c r="ACT1" s="5" t="s">
        <v>2005</v>
      </c>
      <c r="ACU1" s="5" t="s">
        <v>2005</v>
      </c>
      <c r="ACV1" s="5" t="s">
        <v>2005</v>
      </c>
      <c r="ACW1" s="5" t="s">
        <v>2005</v>
      </c>
      <c r="ACX1" s="5" t="s">
        <v>2005</v>
      </c>
      <c r="ACY1" s="5" t="s">
        <v>2005</v>
      </c>
      <c r="ACZ1" s="5" t="s">
        <v>2005</v>
      </c>
      <c r="ADA1" s="5" t="s">
        <v>2005</v>
      </c>
      <c r="ADB1" s="5" t="s">
        <v>2005</v>
      </c>
      <c r="ADC1" s="5" t="s">
        <v>2005</v>
      </c>
      <c r="ADD1" s="5" t="s">
        <v>2005</v>
      </c>
      <c r="ADE1" s="5" t="s">
        <v>2005</v>
      </c>
      <c r="ADF1" s="5" t="s">
        <v>2005</v>
      </c>
      <c r="ADG1" s="5" t="s">
        <v>2005</v>
      </c>
      <c r="ADH1" s="5" t="s">
        <v>2005</v>
      </c>
      <c r="ADI1" s="5" t="s">
        <v>2005</v>
      </c>
      <c r="ADJ1" s="5" t="s">
        <v>2005</v>
      </c>
      <c r="ADK1" s="5" t="s">
        <v>2005</v>
      </c>
      <c r="ADL1" s="5" t="s">
        <v>2005</v>
      </c>
      <c r="ADM1" s="5" t="s">
        <v>2005</v>
      </c>
      <c r="ADN1" s="5" t="s">
        <v>2005</v>
      </c>
      <c r="ADO1" s="5" t="s">
        <v>2005</v>
      </c>
      <c r="ADP1" s="5" t="s">
        <v>2005</v>
      </c>
      <c r="ADQ1" s="5" t="s">
        <v>2005</v>
      </c>
      <c r="ADR1" s="5" t="s">
        <v>2005</v>
      </c>
      <c r="ADS1" s="5" t="s">
        <v>2005</v>
      </c>
      <c r="ADT1" s="5" t="s">
        <v>2005</v>
      </c>
      <c r="ADU1" s="5" t="s">
        <v>2005</v>
      </c>
      <c r="ADV1" s="5" t="s">
        <v>2005</v>
      </c>
      <c r="ADW1" s="5" t="s">
        <v>2005</v>
      </c>
      <c r="ADX1" s="5" t="s">
        <v>2005</v>
      </c>
      <c r="ADY1" s="5" t="s">
        <v>2005</v>
      </c>
      <c r="ADZ1" s="5" t="s">
        <v>2005</v>
      </c>
      <c r="AEA1" s="5" t="s">
        <v>2005</v>
      </c>
      <c r="AEB1" s="5" t="s">
        <v>2005</v>
      </c>
      <c r="AEC1" s="5" t="s">
        <v>2005</v>
      </c>
      <c r="AED1" s="5" t="s">
        <v>2005</v>
      </c>
      <c r="AEE1" s="5" t="s">
        <v>2005</v>
      </c>
      <c r="AEF1" s="5" t="s">
        <v>2005</v>
      </c>
      <c r="AEG1" s="5" t="s">
        <v>2005</v>
      </c>
      <c r="AEH1" s="5" t="s">
        <v>2005</v>
      </c>
      <c r="AEI1" s="5" t="s">
        <v>2005</v>
      </c>
      <c r="AEJ1" s="5" t="s">
        <v>2005</v>
      </c>
      <c r="AEK1" s="5" t="s">
        <v>2005</v>
      </c>
      <c r="AEL1" s="5" t="s">
        <v>2005</v>
      </c>
      <c r="AEM1" s="5" t="s">
        <v>2005</v>
      </c>
      <c r="AEN1" s="5" t="s">
        <v>2005</v>
      </c>
      <c r="AEO1" s="5" t="s">
        <v>2005</v>
      </c>
      <c r="AEP1" s="5" t="s">
        <v>2005</v>
      </c>
      <c r="AEQ1" s="5" t="s">
        <v>2005</v>
      </c>
      <c r="AER1" s="5" t="s">
        <v>2005</v>
      </c>
      <c r="AES1" s="5" t="s">
        <v>2005</v>
      </c>
      <c r="AET1" s="5" t="s">
        <v>2005</v>
      </c>
      <c r="AEU1" s="5" t="s">
        <v>2005</v>
      </c>
      <c r="AEV1" s="5" t="s">
        <v>2005</v>
      </c>
      <c r="AEW1" s="5" t="s">
        <v>2005</v>
      </c>
      <c r="AEX1" s="5" t="s">
        <v>2005</v>
      </c>
      <c r="AEY1" s="5" t="s">
        <v>2005</v>
      </c>
      <c r="AEZ1" s="5" t="s">
        <v>2005</v>
      </c>
      <c r="AFA1" s="5" t="s">
        <v>2005</v>
      </c>
      <c r="AFB1" s="5" t="s">
        <v>2005</v>
      </c>
      <c r="AFC1" s="5" t="s">
        <v>2005</v>
      </c>
      <c r="AFD1" s="5" t="s">
        <v>2005</v>
      </c>
      <c r="AFE1" s="5" t="s">
        <v>2005</v>
      </c>
      <c r="AFF1" s="5" t="s">
        <v>2005</v>
      </c>
      <c r="AFG1" s="5" t="s">
        <v>2005</v>
      </c>
      <c r="AFH1" s="5" t="s">
        <v>2005</v>
      </c>
      <c r="AFI1" s="5" t="s">
        <v>2005</v>
      </c>
      <c r="AFJ1" s="5" t="s">
        <v>2005</v>
      </c>
      <c r="AFK1" s="5" t="s">
        <v>2005</v>
      </c>
      <c r="AFL1" s="5" t="s">
        <v>2005</v>
      </c>
      <c r="AFM1" s="5" t="s">
        <v>2005</v>
      </c>
      <c r="AFN1" s="5" t="s">
        <v>2005</v>
      </c>
      <c r="AFO1" s="5" t="s">
        <v>2005</v>
      </c>
      <c r="AFP1" s="5" t="s">
        <v>2005</v>
      </c>
      <c r="AFQ1" s="5" t="s">
        <v>2005</v>
      </c>
      <c r="AFR1" s="5" t="s">
        <v>2005</v>
      </c>
      <c r="AFS1" s="5" t="s">
        <v>2005</v>
      </c>
      <c r="AFT1" s="5" t="s">
        <v>2005</v>
      </c>
      <c r="AFU1" s="5" t="s">
        <v>2005</v>
      </c>
      <c r="AFV1" s="5" t="s">
        <v>2005</v>
      </c>
      <c r="AFW1" s="5" t="s">
        <v>2005</v>
      </c>
      <c r="AFX1" s="5" t="s">
        <v>2005</v>
      </c>
      <c r="AFY1" s="5" t="s">
        <v>2005</v>
      </c>
      <c r="AFZ1" s="5" t="s">
        <v>2005</v>
      </c>
      <c r="AGA1" s="5" t="s">
        <v>2005</v>
      </c>
      <c r="AGB1" s="5" t="s">
        <v>2005</v>
      </c>
      <c r="AGC1" s="5" t="s">
        <v>2005</v>
      </c>
      <c r="AGD1" s="5" t="s">
        <v>2005</v>
      </c>
      <c r="AGE1" s="5" t="s">
        <v>2005</v>
      </c>
      <c r="AGF1" s="5" t="s">
        <v>2005</v>
      </c>
      <c r="AGG1" s="5" t="s">
        <v>2005</v>
      </c>
      <c r="AGH1" s="5" t="s">
        <v>2005</v>
      </c>
      <c r="AGI1" s="5" t="s">
        <v>2005</v>
      </c>
      <c r="AGJ1" s="5" t="s">
        <v>2005</v>
      </c>
      <c r="AGK1" s="5" t="s">
        <v>2005</v>
      </c>
      <c r="AGL1" s="5" t="s">
        <v>2005</v>
      </c>
      <c r="AGM1" s="5" t="s">
        <v>2005</v>
      </c>
      <c r="AGN1" s="5" t="s">
        <v>2005</v>
      </c>
      <c r="AGO1" s="5" t="s">
        <v>2005</v>
      </c>
      <c r="AGP1" s="5" t="s">
        <v>2005</v>
      </c>
      <c r="AGQ1" s="5" t="s">
        <v>2005</v>
      </c>
      <c r="AGR1" s="5" t="s">
        <v>2005</v>
      </c>
      <c r="AGS1" s="5" t="s">
        <v>2005</v>
      </c>
      <c r="AGT1" s="5" t="s">
        <v>2005</v>
      </c>
      <c r="AGU1" s="5" t="s">
        <v>2005</v>
      </c>
      <c r="AGV1" s="5" t="s">
        <v>2005</v>
      </c>
      <c r="AGW1" s="5" t="s">
        <v>2005</v>
      </c>
      <c r="AGX1" s="5" t="s">
        <v>2005</v>
      </c>
      <c r="AGY1" s="5" t="s">
        <v>2005</v>
      </c>
      <c r="AGZ1" s="5" t="s">
        <v>2005</v>
      </c>
      <c r="AHA1" s="5" t="s">
        <v>2005</v>
      </c>
      <c r="AHB1" s="5" t="s">
        <v>2005</v>
      </c>
      <c r="AHC1" s="5" t="s">
        <v>2005</v>
      </c>
      <c r="AHD1" s="5" t="s">
        <v>2005</v>
      </c>
      <c r="AHE1" s="5" t="s">
        <v>2005</v>
      </c>
      <c r="AHF1" s="5" t="s">
        <v>2005</v>
      </c>
      <c r="AHG1" s="5" t="s">
        <v>2005</v>
      </c>
      <c r="AHH1" s="5" t="s">
        <v>2005</v>
      </c>
      <c r="AHI1" s="5" t="s">
        <v>2005</v>
      </c>
      <c r="AHJ1" s="5" t="s">
        <v>2005</v>
      </c>
      <c r="AHK1" s="5" t="s">
        <v>2005</v>
      </c>
      <c r="AHL1" s="5" t="s">
        <v>2005</v>
      </c>
      <c r="AHM1" s="5" t="s">
        <v>2005</v>
      </c>
      <c r="AHN1" s="5" t="s">
        <v>2005</v>
      </c>
      <c r="AHO1" s="5" t="s">
        <v>2005</v>
      </c>
      <c r="AHP1" s="5" t="s">
        <v>2005</v>
      </c>
      <c r="AHQ1" s="5" t="s">
        <v>2005</v>
      </c>
      <c r="AHR1" s="5" t="s">
        <v>2005</v>
      </c>
      <c r="AHS1" s="5" t="s">
        <v>2005</v>
      </c>
      <c r="AHT1" s="5" t="s">
        <v>2005</v>
      </c>
      <c r="AHU1" s="5" t="s">
        <v>2005</v>
      </c>
      <c r="AHV1" s="5" t="s">
        <v>2005</v>
      </c>
      <c r="AHW1" s="5" t="s">
        <v>2005</v>
      </c>
      <c r="AHX1" s="5" t="s">
        <v>2005</v>
      </c>
      <c r="AHY1" s="5" t="s">
        <v>2005</v>
      </c>
      <c r="AHZ1" s="5" t="s">
        <v>2005</v>
      </c>
      <c r="AIA1" s="5" t="s">
        <v>2005</v>
      </c>
      <c r="AIB1" s="5" t="s">
        <v>2005</v>
      </c>
      <c r="AIC1" s="5" t="s">
        <v>2005</v>
      </c>
      <c r="AID1" s="5" t="s">
        <v>2005</v>
      </c>
      <c r="AIE1" s="5" t="s">
        <v>2005</v>
      </c>
      <c r="AIF1" s="5" t="s">
        <v>2005</v>
      </c>
      <c r="AIG1" s="5" t="s">
        <v>2005</v>
      </c>
      <c r="AIH1" s="5" t="s">
        <v>2005</v>
      </c>
      <c r="AII1" s="5" t="s">
        <v>2005</v>
      </c>
      <c r="AIJ1" s="5" t="s">
        <v>2005</v>
      </c>
      <c r="AIK1" s="5" t="s">
        <v>2005</v>
      </c>
      <c r="AIL1" s="5" t="s">
        <v>2005</v>
      </c>
      <c r="AIM1" s="5" t="s">
        <v>2005</v>
      </c>
      <c r="AIN1" s="5" t="s">
        <v>2005</v>
      </c>
      <c r="AIO1" s="5" t="s">
        <v>2005</v>
      </c>
      <c r="AIP1" s="5" t="s">
        <v>2005</v>
      </c>
      <c r="AIQ1" s="5" t="s">
        <v>2005</v>
      </c>
      <c r="AIR1" s="5" t="s">
        <v>2005</v>
      </c>
      <c r="AIS1" s="5" t="s">
        <v>2005</v>
      </c>
      <c r="AIT1" s="5" t="s">
        <v>2005</v>
      </c>
      <c r="AIU1" s="5" t="s">
        <v>2005</v>
      </c>
      <c r="AIV1" s="5" t="s">
        <v>2005</v>
      </c>
      <c r="AIW1" s="5" t="s">
        <v>2005</v>
      </c>
      <c r="AIX1" s="5" t="s">
        <v>2005</v>
      </c>
      <c r="AIY1" s="5" t="s">
        <v>2005</v>
      </c>
      <c r="AIZ1" s="5" t="s">
        <v>2005</v>
      </c>
      <c r="AJA1" s="5" t="s">
        <v>2005</v>
      </c>
      <c r="AJB1" s="5" t="s">
        <v>2005</v>
      </c>
      <c r="AJC1" s="5" t="s">
        <v>2005</v>
      </c>
      <c r="AJD1" s="5" t="s">
        <v>2005</v>
      </c>
      <c r="AJE1" s="5" t="s">
        <v>2005</v>
      </c>
      <c r="AJF1" s="5" t="s">
        <v>2005</v>
      </c>
      <c r="AJG1" s="5" t="s">
        <v>2005</v>
      </c>
      <c r="AJH1" s="5" t="s">
        <v>2005</v>
      </c>
      <c r="AJI1" s="5" t="s">
        <v>2005</v>
      </c>
      <c r="AJJ1" s="5" t="s">
        <v>2005</v>
      </c>
      <c r="AJK1" s="5" t="s">
        <v>2005</v>
      </c>
      <c r="AJL1" s="5" t="s">
        <v>2005</v>
      </c>
      <c r="AJM1" s="5" t="s">
        <v>2005</v>
      </c>
      <c r="AJN1" s="5" t="s">
        <v>2005</v>
      </c>
      <c r="AJO1" s="5" t="s">
        <v>2005</v>
      </c>
      <c r="AJP1" s="5" t="s">
        <v>2005</v>
      </c>
      <c r="AJQ1" s="5" t="s">
        <v>2005</v>
      </c>
      <c r="AJR1" s="5" t="s">
        <v>2005</v>
      </c>
      <c r="AJS1" s="5" t="s">
        <v>2005</v>
      </c>
      <c r="AJT1" s="5" t="s">
        <v>2005</v>
      </c>
      <c r="AJU1" s="5" t="s">
        <v>2005</v>
      </c>
      <c r="AJV1" s="5" t="s">
        <v>2005</v>
      </c>
      <c r="AJW1" s="5" t="s">
        <v>2005</v>
      </c>
      <c r="AJX1" s="5" t="s">
        <v>2005</v>
      </c>
      <c r="AJY1" s="5" t="s">
        <v>2005</v>
      </c>
      <c r="AJZ1" s="5" t="s">
        <v>2005</v>
      </c>
      <c r="AKA1" s="5" t="s">
        <v>2005</v>
      </c>
      <c r="AKB1" s="5" t="s">
        <v>2005</v>
      </c>
      <c r="AKC1" s="5" t="s">
        <v>2005</v>
      </c>
      <c r="AKD1" s="5" t="s">
        <v>2005</v>
      </c>
      <c r="AKE1" s="5" t="s">
        <v>2005</v>
      </c>
      <c r="AKF1" s="5" t="s">
        <v>2005</v>
      </c>
      <c r="AKG1" s="5" t="s">
        <v>2005</v>
      </c>
      <c r="AKH1" s="5" t="s">
        <v>2005</v>
      </c>
      <c r="AKI1" s="5" t="s">
        <v>2005</v>
      </c>
      <c r="AKJ1" s="5" t="s">
        <v>2005</v>
      </c>
      <c r="AKK1" s="5" t="s">
        <v>2005</v>
      </c>
      <c r="AKL1" s="5" t="s">
        <v>2005</v>
      </c>
      <c r="AKM1" s="5" t="s">
        <v>2005</v>
      </c>
      <c r="AKN1" s="5" t="s">
        <v>2005</v>
      </c>
      <c r="AKO1" s="5" t="s">
        <v>2005</v>
      </c>
      <c r="AKP1" s="5" t="s">
        <v>2005</v>
      </c>
      <c r="AKQ1" s="5" t="s">
        <v>2005</v>
      </c>
      <c r="AKR1" s="5" t="s">
        <v>2005</v>
      </c>
      <c r="AKS1" s="5" t="s">
        <v>2005</v>
      </c>
      <c r="AKT1" s="5" t="s">
        <v>2005</v>
      </c>
      <c r="AKU1" s="5" t="s">
        <v>2005</v>
      </c>
      <c r="AKV1" s="5" t="s">
        <v>2005</v>
      </c>
      <c r="AKW1" s="5" t="s">
        <v>2005</v>
      </c>
      <c r="AKX1" s="5" t="s">
        <v>2005</v>
      </c>
      <c r="AKY1" s="5" t="s">
        <v>2005</v>
      </c>
      <c r="AKZ1" s="5" t="s">
        <v>2005</v>
      </c>
      <c r="ALA1" s="5" t="s">
        <v>2005</v>
      </c>
      <c r="ALB1" s="5" t="s">
        <v>2005</v>
      </c>
      <c r="ALC1" s="5" t="s">
        <v>2005</v>
      </c>
      <c r="ALD1" s="5" t="s">
        <v>2005</v>
      </c>
      <c r="ALE1" s="5" t="s">
        <v>2005</v>
      </c>
      <c r="ALF1" s="5" t="s">
        <v>2005</v>
      </c>
      <c r="ALG1" s="5" t="s">
        <v>2005</v>
      </c>
      <c r="ALH1" s="5" t="s">
        <v>2005</v>
      </c>
      <c r="ALI1" s="5" t="s">
        <v>2005</v>
      </c>
      <c r="ALJ1" s="5" t="s">
        <v>2005</v>
      </c>
      <c r="ALK1" s="5" t="s">
        <v>2005</v>
      </c>
      <c r="ALL1" s="5" t="s">
        <v>2005</v>
      </c>
      <c r="ALM1" s="5" t="s">
        <v>2005</v>
      </c>
      <c r="ALN1" s="5" t="s">
        <v>2005</v>
      </c>
      <c r="ALO1" s="5" t="s">
        <v>2005</v>
      </c>
      <c r="ALP1" s="5" t="s">
        <v>2005</v>
      </c>
      <c r="ALQ1" s="5" t="s">
        <v>2005</v>
      </c>
      <c r="ALR1" s="5" t="s">
        <v>2005</v>
      </c>
      <c r="ALS1" s="5" t="s">
        <v>2005</v>
      </c>
      <c r="ALT1" s="5" t="s">
        <v>2005</v>
      </c>
      <c r="ALU1" s="5" t="s">
        <v>2005</v>
      </c>
      <c r="ALV1" s="5" t="s">
        <v>2005</v>
      </c>
      <c r="ALW1" s="5" t="s">
        <v>2005</v>
      </c>
      <c r="ALX1" s="5" t="s">
        <v>2005</v>
      </c>
      <c r="ALY1" s="5" t="s">
        <v>2005</v>
      </c>
      <c r="ALZ1" s="5" t="s">
        <v>2005</v>
      </c>
      <c r="AMA1" s="5" t="s">
        <v>2005</v>
      </c>
      <c r="AMB1" s="5" t="s">
        <v>2005</v>
      </c>
      <c r="AMC1" s="5" t="s">
        <v>2005</v>
      </c>
      <c r="AMD1" s="5" t="s">
        <v>2005</v>
      </c>
      <c r="AME1" s="5" t="s">
        <v>2005</v>
      </c>
      <c r="AMF1" s="5" t="s">
        <v>2005</v>
      </c>
      <c r="AMG1" s="5" t="s">
        <v>2005</v>
      </c>
      <c r="AMH1" s="5" t="s">
        <v>2005</v>
      </c>
      <c r="AMI1" s="5" t="s">
        <v>2005</v>
      </c>
      <c r="AMJ1" s="5" t="s">
        <v>2005</v>
      </c>
      <c r="AMK1" s="5" t="s">
        <v>2005</v>
      </c>
      <c r="AML1" s="5" t="s">
        <v>2005</v>
      </c>
      <c r="AMM1" s="5" t="s">
        <v>2005</v>
      </c>
      <c r="AMN1" s="5" t="s">
        <v>2005</v>
      </c>
      <c r="AMO1" s="5" t="s">
        <v>2005</v>
      </c>
      <c r="AMP1" s="5" t="s">
        <v>2005</v>
      </c>
      <c r="AMQ1" s="5" t="s">
        <v>2005</v>
      </c>
      <c r="AMR1" s="5" t="s">
        <v>2005</v>
      </c>
      <c r="AMS1" s="5" t="s">
        <v>2005</v>
      </c>
      <c r="AMT1" s="5" t="s">
        <v>2005</v>
      </c>
      <c r="AMU1" s="5" t="s">
        <v>2005</v>
      </c>
      <c r="AMV1" s="5" t="s">
        <v>2005</v>
      </c>
      <c r="AMW1" s="5" t="s">
        <v>2005</v>
      </c>
      <c r="AMX1" s="5" t="s">
        <v>2005</v>
      </c>
      <c r="AMY1" s="5" t="s">
        <v>2005</v>
      </c>
      <c r="AMZ1" s="5" t="s">
        <v>2005</v>
      </c>
      <c r="ANA1" s="5" t="s">
        <v>2005</v>
      </c>
      <c r="ANB1" s="5" t="s">
        <v>2005</v>
      </c>
      <c r="ANC1" s="5" t="s">
        <v>2005</v>
      </c>
      <c r="AND1" s="5" t="s">
        <v>2005</v>
      </c>
      <c r="ANE1" s="5" t="s">
        <v>2005</v>
      </c>
      <c r="ANF1" s="5" t="s">
        <v>2005</v>
      </c>
      <c r="ANG1" s="5" t="s">
        <v>2005</v>
      </c>
      <c r="ANH1" s="5" t="s">
        <v>2005</v>
      </c>
      <c r="ANI1" s="5" t="s">
        <v>2005</v>
      </c>
      <c r="ANJ1" s="5" t="s">
        <v>2005</v>
      </c>
      <c r="ANK1" s="5" t="s">
        <v>2005</v>
      </c>
      <c r="ANL1" s="5" t="s">
        <v>2005</v>
      </c>
      <c r="ANM1" s="5" t="s">
        <v>2005</v>
      </c>
      <c r="ANN1" s="5" t="s">
        <v>2005</v>
      </c>
      <c r="ANO1" s="5" t="s">
        <v>2005</v>
      </c>
      <c r="ANP1" s="5" t="s">
        <v>2005</v>
      </c>
      <c r="ANQ1" s="5" t="s">
        <v>2005</v>
      </c>
      <c r="ANR1" s="5" t="s">
        <v>2005</v>
      </c>
      <c r="ANS1" s="5" t="s">
        <v>2005</v>
      </c>
      <c r="ANT1" s="5" t="s">
        <v>2005</v>
      </c>
      <c r="ANU1" s="5" t="s">
        <v>2005</v>
      </c>
      <c r="ANV1" s="5" t="s">
        <v>2005</v>
      </c>
      <c r="ANW1" s="5" t="s">
        <v>2005</v>
      </c>
      <c r="ANX1" s="5" t="s">
        <v>2005</v>
      </c>
      <c r="ANY1" s="5" t="s">
        <v>2005</v>
      </c>
      <c r="ANZ1" s="5" t="s">
        <v>2005</v>
      </c>
      <c r="AOA1" s="5" t="s">
        <v>2005</v>
      </c>
      <c r="AOB1" s="5" t="s">
        <v>2005</v>
      </c>
      <c r="AOC1" s="5" t="s">
        <v>2005</v>
      </c>
      <c r="AOD1" s="5" t="s">
        <v>2005</v>
      </c>
      <c r="AOE1" s="5" t="s">
        <v>2005</v>
      </c>
      <c r="AOF1" s="5" t="s">
        <v>2005</v>
      </c>
      <c r="AOG1" s="5" t="s">
        <v>2005</v>
      </c>
      <c r="AOH1" s="5" t="s">
        <v>2005</v>
      </c>
      <c r="AOI1" s="5" t="s">
        <v>2005</v>
      </c>
      <c r="AOJ1" s="5" t="s">
        <v>2005</v>
      </c>
      <c r="AOK1" s="5" t="s">
        <v>2005</v>
      </c>
      <c r="AOL1" s="5" t="s">
        <v>2005</v>
      </c>
      <c r="AOM1" s="5" t="s">
        <v>2005</v>
      </c>
      <c r="AON1" s="5" t="s">
        <v>2005</v>
      </c>
      <c r="AOO1" s="5" t="s">
        <v>2005</v>
      </c>
      <c r="AOP1" s="5" t="s">
        <v>2005</v>
      </c>
      <c r="AOQ1" s="5" t="s">
        <v>2005</v>
      </c>
      <c r="AOR1" s="5" t="s">
        <v>2005</v>
      </c>
      <c r="AOS1" s="5" t="s">
        <v>2005</v>
      </c>
      <c r="AOT1" s="5" t="s">
        <v>2005</v>
      </c>
      <c r="AOU1" s="5" t="s">
        <v>2005</v>
      </c>
      <c r="AOV1" s="5" t="s">
        <v>2005</v>
      </c>
      <c r="AOW1" s="5" t="s">
        <v>2005</v>
      </c>
      <c r="AOX1" s="5" t="s">
        <v>2005</v>
      </c>
      <c r="AOY1" s="5" t="s">
        <v>2005</v>
      </c>
      <c r="AOZ1" s="5" t="s">
        <v>2005</v>
      </c>
      <c r="APA1" s="5" t="s">
        <v>2005</v>
      </c>
      <c r="APB1" s="5" t="s">
        <v>2005</v>
      </c>
      <c r="APC1" s="5" t="s">
        <v>2005</v>
      </c>
      <c r="APD1" s="5" t="s">
        <v>2005</v>
      </c>
      <c r="APE1" s="5" t="s">
        <v>2005</v>
      </c>
      <c r="APF1" s="5" t="s">
        <v>2005</v>
      </c>
      <c r="APG1" s="5" t="s">
        <v>2005</v>
      </c>
      <c r="APH1" s="5" t="s">
        <v>2005</v>
      </c>
      <c r="API1" s="5" t="s">
        <v>2005</v>
      </c>
      <c r="APJ1" s="5" t="s">
        <v>2005</v>
      </c>
      <c r="APK1" s="5" t="s">
        <v>2005</v>
      </c>
      <c r="APL1" s="5" t="s">
        <v>2005</v>
      </c>
      <c r="APM1" s="5" t="s">
        <v>2005</v>
      </c>
      <c r="APN1" s="5" t="s">
        <v>2005</v>
      </c>
      <c r="APO1" s="5" t="s">
        <v>2005</v>
      </c>
      <c r="APP1" s="5" t="s">
        <v>2005</v>
      </c>
      <c r="APQ1" s="5" t="s">
        <v>2005</v>
      </c>
      <c r="APR1" s="5" t="s">
        <v>2005</v>
      </c>
      <c r="APS1" s="5" t="s">
        <v>2005</v>
      </c>
      <c r="APT1" s="5" t="s">
        <v>2005</v>
      </c>
      <c r="APU1" s="5" t="s">
        <v>2005</v>
      </c>
      <c r="APV1" s="5" t="s">
        <v>2005</v>
      </c>
      <c r="APW1" s="5" t="s">
        <v>2005</v>
      </c>
      <c r="APX1" s="5" t="s">
        <v>2005</v>
      </c>
      <c r="APY1" s="5" t="s">
        <v>2005</v>
      </c>
      <c r="APZ1" s="5" t="s">
        <v>2005</v>
      </c>
      <c r="AQA1" s="5" t="s">
        <v>2005</v>
      </c>
      <c r="AQB1" s="5" t="s">
        <v>2005</v>
      </c>
      <c r="AQC1" s="5" t="s">
        <v>2005</v>
      </c>
      <c r="AQD1" s="5" t="s">
        <v>2005</v>
      </c>
      <c r="AQE1" s="5" t="s">
        <v>2005</v>
      </c>
      <c r="AQF1" s="5" t="s">
        <v>2005</v>
      </c>
      <c r="AQG1" s="5" t="s">
        <v>2005</v>
      </c>
      <c r="AQH1" s="5" t="s">
        <v>2005</v>
      </c>
      <c r="AQI1" s="5" t="s">
        <v>2005</v>
      </c>
      <c r="AQJ1" s="5" t="s">
        <v>2005</v>
      </c>
      <c r="AQK1" s="5" t="s">
        <v>2005</v>
      </c>
      <c r="AQL1" s="5" t="s">
        <v>2005</v>
      </c>
      <c r="AQM1" s="5" t="s">
        <v>2005</v>
      </c>
      <c r="AQN1" s="5" t="s">
        <v>2005</v>
      </c>
      <c r="AQO1" s="5" t="s">
        <v>2005</v>
      </c>
      <c r="AQP1" s="5" t="s">
        <v>2005</v>
      </c>
      <c r="AQQ1" s="5" t="s">
        <v>2005</v>
      </c>
      <c r="AQR1" s="5" t="s">
        <v>2005</v>
      </c>
      <c r="AQS1" s="5" t="s">
        <v>2005</v>
      </c>
      <c r="AQT1" s="5" t="s">
        <v>2005</v>
      </c>
      <c r="AQU1" s="5" t="s">
        <v>2005</v>
      </c>
      <c r="AQV1" s="5" t="s">
        <v>2005</v>
      </c>
      <c r="AQW1" s="5" t="s">
        <v>2005</v>
      </c>
      <c r="AQX1" s="5" t="s">
        <v>2005</v>
      </c>
      <c r="AQY1" s="5" t="s">
        <v>2005</v>
      </c>
      <c r="AQZ1" s="5" t="s">
        <v>2005</v>
      </c>
      <c r="ARA1" s="5" t="s">
        <v>2005</v>
      </c>
      <c r="ARB1" s="5" t="s">
        <v>2005</v>
      </c>
      <c r="ARC1" s="5" t="s">
        <v>2005</v>
      </c>
      <c r="ARD1" s="5" t="s">
        <v>2005</v>
      </c>
      <c r="ARE1" s="5" t="s">
        <v>2005</v>
      </c>
      <c r="ARF1" s="5" t="s">
        <v>2005</v>
      </c>
      <c r="ARG1" s="5" t="s">
        <v>2005</v>
      </c>
      <c r="ARH1" s="5" t="s">
        <v>2005</v>
      </c>
      <c r="ARI1" s="5" t="s">
        <v>2005</v>
      </c>
      <c r="ARJ1" s="5" t="s">
        <v>2005</v>
      </c>
      <c r="ARK1" s="5" t="s">
        <v>2005</v>
      </c>
      <c r="ARL1" s="5" t="s">
        <v>2005</v>
      </c>
      <c r="ARM1" s="5" t="s">
        <v>2005</v>
      </c>
      <c r="ARN1" s="5" t="s">
        <v>2005</v>
      </c>
      <c r="ARO1" s="5" t="s">
        <v>2005</v>
      </c>
      <c r="ARP1" s="5" t="s">
        <v>2005</v>
      </c>
      <c r="ARQ1" s="5" t="s">
        <v>2005</v>
      </c>
      <c r="ARR1" s="5" t="s">
        <v>2005</v>
      </c>
      <c r="ARS1" s="5" t="s">
        <v>2005</v>
      </c>
      <c r="ART1" s="5" t="s">
        <v>2005</v>
      </c>
      <c r="ARU1" s="5" t="s">
        <v>2005</v>
      </c>
      <c r="ARV1" s="5" t="s">
        <v>2005</v>
      </c>
      <c r="ARW1" s="5" t="s">
        <v>2005</v>
      </c>
      <c r="ARX1" s="5" t="s">
        <v>2005</v>
      </c>
      <c r="ARY1" s="5" t="s">
        <v>2005</v>
      </c>
      <c r="ARZ1" s="5" t="s">
        <v>2005</v>
      </c>
      <c r="ASA1" s="5" t="s">
        <v>2005</v>
      </c>
      <c r="ASB1" s="5" t="s">
        <v>2005</v>
      </c>
      <c r="ASC1" s="5" t="s">
        <v>2005</v>
      </c>
      <c r="ASD1" s="5" t="s">
        <v>2005</v>
      </c>
      <c r="ASE1" s="5" t="s">
        <v>2005</v>
      </c>
      <c r="ASF1" s="5" t="s">
        <v>2005</v>
      </c>
      <c r="ASG1" s="5" t="s">
        <v>2005</v>
      </c>
      <c r="ASH1" s="5" t="s">
        <v>2005</v>
      </c>
      <c r="ASI1" s="5" t="s">
        <v>2005</v>
      </c>
      <c r="ASJ1" s="5" t="s">
        <v>2005</v>
      </c>
      <c r="ASK1" s="5" t="s">
        <v>2005</v>
      </c>
      <c r="ASL1" s="5" t="s">
        <v>2005</v>
      </c>
      <c r="ASM1" s="5" t="s">
        <v>2005</v>
      </c>
      <c r="ASN1" s="5" t="s">
        <v>2005</v>
      </c>
      <c r="ASO1" s="5" t="s">
        <v>2005</v>
      </c>
      <c r="ASP1" s="5" t="s">
        <v>2005</v>
      </c>
      <c r="ASQ1" s="5" t="s">
        <v>2005</v>
      </c>
      <c r="ASR1" s="5" t="s">
        <v>2005</v>
      </c>
      <c r="ASS1" s="5" t="s">
        <v>2005</v>
      </c>
      <c r="AST1" s="5" t="s">
        <v>2005</v>
      </c>
      <c r="ASU1" s="5" t="s">
        <v>2005</v>
      </c>
      <c r="ASV1" s="5" t="s">
        <v>2005</v>
      </c>
      <c r="ASW1" s="5" t="s">
        <v>2005</v>
      </c>
      <c r="ASX1" s="5" t="s">
        <v>2005</v>
      </c>
      <c r="ASY1" s="5" t="s">
        <v>2005</v>
      </c>
      <c r="ASZ1" s="5" t="s">
        <v>2005</v>
      </c>
      <c r="ATA1" s="5" t="s">
        <v>2005</v>
      </c>
      <c r="ATB1" s="5" t="s">
        <v>2005</v>
      </c>
      <c r="ATC1" s="5" t="s">
        <v>2005</v>
      </c>
      <c r="ATD1" s="5" t="s">
        <v>2005</v>
      </c>
      <c r="ATE1" s="5" t="s">
        <v>2005</v>
      </c>
      <c r="ATF1" s="5" t="s">
        <v>2005</v>
      </c>
      <c r="ATG1" s="5" t="s">
        <v>2005</v>
      </c>
      <c r="ATH1" s="5" t="s">
        <v>2005</v>
      </c>
      <c r="ATI1" s="5" t="s">
        <v>2005</v>
      </c>
      <c r="ATJ1" s="5" t="s">
        <v>2005</v>
      </c>
      <c r="ATK1" s="5" t="s">
        <v>2005</v>
      </c>
      <c r="ATL1" s="5" t="s">
        <v>2005</v>
      </c>
      <c r="ATM1" s="5" t="s">
        <v>2005</v>
      </c>
      <c r="ATN1" s="5" t="s">
        <v>2005</v>
      </c>
      <c r="ATO1" s="5" t="s">
        <v>2005</v>
      </c>
      <c r="ATP1" s="5" t="s">
        <v>2005</v>
      </c>
      <c r="ATQ1" s="5" t="s">
        <v>2005</v>
      </c>
      <c r="ATR1" s="5" t="s">
        <v>2005</v>
      </c>
      <c r="ATS1" s="5" t="s">
        <v>2005</v>
      </c>
      <c r="ATT1" s="5" t="s">
        <v>2005</v>
      </c>
      <c r="ATU1" s="5" t="s">
        <v>2005</v>
      </c>
      <c r="ATV1" s="5" t="s">
        <v>2005</v>
      </c>
      <c r="ATW1" s="5" t="s">
        <v>2005</v>
      </c>
      <c r="ATX1" s="5" t="s">
        <v>2005</v>
      </c>
      <c r="ATY1" s="5" t="s">
        <v>2005</v>
      </c>
      <c r="ATZ1" s="5" t="s">
        <v>2005</v>
      </c>
      <c r="AUA1" s="5" t="s">
        <v>2005</v>
      </c>
      <c r="AUB1" s="5" t="s">
        <v>2005</v>
      </c>
      <c r="AUC1" s="5" t="s">
        <v>2005</v>
      </c>
      <c r="AUD1" s="5" t="s">
        <v>2005</v>
      </c>
      <c r="AUE1" s="5" t="s">
        <v>2005</v>
      </c>
      <c r="AUF1" s="5" t="s">
        <v>2005</v>
      </c>
      <c r="AUG1" s="5" t="s">
        <v>2005</v>
      </c>
      <c r="AUH1" s="5" t="s">
        <v>2005</v>
      </c>
      <c r="AUI1" s="5" t="s">
        <v>2005</v>
      </c>
      <c r="AUJ1" s="5" t="s">
        <v>2005</v>
      </c>
      <c r="AUK1" s="5" t="s">
        <v>2005</v>
      </c>
      <c r="AUL1" s="5" t="s">
        <v>2005</v>
      </c>
      <c r="AUM1" s="5" t="s">
        <v>2005</v>
      </c>
      <c r="AUN1" s="5" t="s">
        <v>2005</v>
      </c>
      <c r="AUO1" s="5" t="s">
        <v>2005</v>
      </c>
      <c r="AUP1" s="5" t="s">
        <v>2005</v>
      </c>
      <c r="AUQ1" s="5" t="s">
        <v>2005</v>
      </c>
      <c r="AUR1" s="5" t="s">
        <v>2005</v>
      </c>
      <c r="AUS1" s="5" t="s">
        <v>2005</v>
      </c>
      <c r="AUT1" s="5" t="s">
        <v>2005</v>
      </c>
      <c r="AUU1" s="5" t="s">
        <v>2005</v>
      </c>
      <c r="AUV1" s="5" t="s">
        <v>2005</v>
      </c>
      <c r="AUW1" s="5" t="s">
        <v>2005</v>
      </c>
      <c r="AUX1" s="5" t="s">
        <v>2005</v>
      </c>
      <c r="AUY1" s="5" t="s">
        <v>2005</v>
      </c>
      <c r="AUZ1" s="5" t="s">
        <v>2005</v>
      </c>
      <c r="AVA1" s="5" t="s">
        <v>2005</v>
      </c>
      <c r="AVB1" s="5" t="s">
        <v>2005</v>
      </c>
      <c r="AVC1" s="5" t="s">
        <v>2005</v>
      </c>
      <c r="AVD1" s="5" t="s">
        <v>2005</v>
      </c>
      <c r="AVE1" s="5" t="s">
        <v>2005</v>
      </c>
      <c r="AVF1" s="5" t="s">
        <v>2005</v>
      </c>
      <c r="AVG1" s="5" t="s">
        <v>2005</v>
      </c>
      <c r="AVH1" s="5" t="s">
        <v>2005</v>
      </c>
      <c r="AVI1" s="5" t="s">
        <v>2005</v>
      </c>
      <c r="AVJ1" s="5" t="s">
        <v>2005</v>
      </c>
      <c r="AVK1" s="5" t="s">
        <v>2005</v>
      </c>
      <c r="AVL1" s="5" t="s">
        <v>2005</v>
      </c>
      <c r="AVM1" s="5" t="s">
        <v>2005</v>
      </c>
      <c r="AVN1" s="5" t="s">
        <v>2005</v>
      </c>
      <c r="AVO1" s="5" t="s">
        <v>2005</v>
      </c>
      <c r="AVP1" s="5" t="s">
        <v>2005</v>
      </c>
      <c r="AVQ1" s="5" t="s">
        <v>2005</v>
      </c>
      <c r="AVR1" s="5" t="s">
        <v>2005</v>
      </c>
      <c r="AVS1" s="5" t="s">
        <v>2005</v>
      </c>
      <c r="AVT1" s="5" t="s">
        <v>2005</v>
      </c>
      <c r="AVU1" s="5" t="s">
        <v>2005</v>
      </c>
      <c r="AVV1" s="5" t="s">
        <v>2005</v>
      </c>
      <c r="AVW1" s="5" t="s">
        <v>2005</v>
      </c>
      <c r="AVX1" s="5" t="s">
        <v>2005</v>
      </c>
      <c r="AVY1" s="5" t="s">
        <v>2005</v>
      </c>
      <c r="AVZ1" s="5" t="s">
        <v>2005</v>
      </c>
      <c r="AWA1" s="5" t="s">
        <v>2005</v>
      </c>
      <c r="AWB1" s="5" t="s">
        <v>2005</v>
      </c>
      <c r="AWC1" s="5" t="s">
        <v>2005</v>
      </c>
      <c r="AWD1" s="5" t="s">
        <v>2005</v>
      </c>
      <c r="AWE1" s="5" t="s">
        <v>2005</v>
      </c>
      <c r="AWF1" s="5" t="s">
        <v>2005</v>
      </c>
      <c r="AWG1" s="5" t="s">
        <v>2005</v>
      </c>
      <c r="AWH1" s="5" t="s">
        <v>2005</v>
      </c>
      <c r="AWI1" s="5" t="s">
        <v>2005</v>
      </c>
      <c r="AWJ1" s="5" t="s">
        <v>2005</v>
      </c>
      <c r="AWK1" s="5" t="s">
        <v>2005</v>
      </c>
      <c r="AWL1" s="5" t="s">
        <v>2005</v>
      </c>
      <c r="AWM1" s="5" t="s">
        <v>2005</v>
      </c>
      <c r="AWN1" s="5" t="s">
        <v>2005</v>
      </c>
      <c r="AWO1" s="5" t="s">
        <v>2005</v>
      </c>
      <c r="AWP1" s="5" t="s">
        <v>2005</v>
      </c>
      <c r="AWQ1" s="5" t="s">
        <v>2005</v>
      </c>
      <c r="AWR1" s="5" t="s">
        <v>2005</v>
      </c>
      <c r="AWS1" s="5" t="s">
        <v>2005</v>
      </c>
      <c r="AWT1" s="5" t="s">
        <v>2005</v>
      </c>
      <c r="AWU1" s="5" t="s">
        <v>2005</v>
      </c>
      <c r="AWV1" s="5" t="s">
        <v>2005</v>
      </c>
      <c r="AWW1" s="5" t="s">
        <v>2005</v>
      </c>
      <c r="AWX1" s="5" t="s">
        <v>2005</v>
      </c>
      <c r="AWY1" s="5" t="s">
        <v>2005</v>
      </c>
      <c r="AWZ1" s="5" t="s">
        <v>2005</v>
      </c>
      <c r="AXA1" s="5" t="s">
        <v>2005</v>
      </c>
      <c r="AXB1" s="5" t="s">
        <v>2005</v>
      </c>
      <c r="AXC1" s="5" t="s">
        <v>2005</v>
      </c>
      <c r="AXD1" s="5" t="s">
        <v>2005</v>
      </c>
      <c r="AXE1" s="5" t="s">
        <v>2005</v>
      </c>
      <c r="AXF1" s="5" t="s">
        <v>2005</v>
      </c>
      <c r="AXG1" s="5" t="s">
        <v>2005</v>
      </c>
      <c r="AXH1" s="5" t="s">
        <v>2005</v>
      </c>
      <c r="AXI1" s="5" t="s">
        <v>2005</v>
      </c>
      <c r="AXJ1" s="5" t="s">
        <v>2005</v>
      </c>
      <c r="AXK1" s="5" t="s">
        <v>2005</v>
      </c>
      <c r="AXL1" s="5" t="s">
        <v>2005</v>
      </c>
      <c r="AXM1" s="5" t="s">
        <v>2005</v>
      </c>
      <c r="AXN1" s="5" t="s">
        <v>2005</v>
      </c>
      <c r="AXO1" s="5" t="s">
        <v>2005</v>
      </c>
      <c r="AXP1" s="5" t="s">
        <v>2005</v>
      </c>
      <c r="AXQ1" s="5" t="s">
        <v>2005</v>
      </c>
      <c r="AXR1" s="5" t="s">
        <v>2005</v>
      </c>
      <c r="AXS1" s="5" t="s">
        <v>2005</v>
      </c>
      <c r="AXT1" s="5" t="s">
        <v>2005</v>
      </c>
      <c r="AXU1" s="5" t="s">
        <v>2005</v>
      </c>
      <c r="AXV1" s="5" t="s">
        <v>2005</v>
      </c>
      <c r="AXW1" s="5" t="s">
        <v>2005</v>
      </c>
      <c r="AXX1" s="5" t="s">
        <v>2005</v>
      </c>
      <c r="AXY1" s="5" t="s">
        <v>2005</v>
      </c>
      <c r="AXZ1" s="5" t="s">
        <v>2005</v>
      </c>
      <c r="AYA1" s="5" t="s">
        <v>2005</v>
      </c>
      <c r="AYB1" s="5" t="s">
        <v>2005</v>
      </c>
      <c r="AYC1" s="5" t="s">
        <v>2005</v>
      </c>
      <c r="AYD1" s="5" t="s">
        <v>2005</v>
      </c>
      <c r="AYE1" s="5" t="s">
        <v>2005</v>
      </c>
      <c r="AYF1" s="5" t="s">
        <v>2005</v>
      </c>
      <c r="AYG1" s="5" t="s">
        <v>2005</v>
      </c>
      <c r="AYH1" s="5" t="s">
        <v>2005</v>
      </c>
      <c r="AYI1" s="5" t="s">
        <v>2005</v>
      </c>
      <c r="AYJ1" s="5" t="s">
        <v>2005</v>
      </c>
      <c r="AYK1" s="5" t="s">
        <v>2005</v>
      </c>
      <c r="AYL1" s="5" t="s">
        <v>2005</v>
      </c>
      <c r="AYM1" s="5" t="s">
        <v>2005</v>
      </c>
      <c r="AYN1" s="5" t="s">
        <v>2005</v>
      </c>
      <c r="AYO1" s="5" t="s">
        <v>2005</v>
      </c>
      <c r="AYP1" s="5" t="s">
        <v>2005</v>
      </c>
      <c r="AYQ1" s="5" t="s">
        <v>2005</v>
      </c>
      <c r="AYR1" s="5" t="s">
        <v>2005</v>
      </c>
      <c r="AYS1" s="5" t="s">
        <v>2005</v>
      </c>
      <c r="AYT1" s="5" t="s">
        <v>2005</v>
      </c>
      <c r="AYU1" s="5" t="s">
        <v>2005</v>
      </c>
      <c r="AYV1" s="5" t="s">
        <v>2005</v>
      </c>
      <c r="AYW1" s="5" t="s">
        <v>2005</v>
      </c>
      <c r="AYX1" s="5" t="s">
        <v>2005</v>
      </c>
      <c r="AYY1" s="5" t="s">
        <v>2005</v>
      </c>
      <c r="AYZ1" s="5" t="s">
        <v>2005</v>
      </c>
      <c r="AZA1" s="5" t="s">
        <v>2005</v>
      </c>
      <c r="AZB1" s="5" t="s">
        <v>2005</v>
      </c>
      <c r="AZC1" s="5" t="s">
        <v>2005</v>
      </c>
      <c r="AZD1" s="5" t="s">
        <v>2005</v>
      </c>
      <c r="AZE1" s="5" t="s">
        <v>2005</v>
      </c>
      <c r="AZF1" s="5" t="s">
        <v>2005</v>
      </c>
      <c r="AZG1" s="5" t="s">
        <v>2005</v>
      </c>
      <c r="AZH1" s="5" t="s">
        <v>2005</v>
      </c>
      <c r="AZI1" s="5" t="s">
        <v>2005</v>
      </c>
      <c r="AZJ1" s="5" t="s">
        <v>2005</v>
      </c>
      <c r="AZK1" s="5" t="s">
        <v>2005</v>
      </c>
      <c r="AZL1" s="5" t="s">
        <v>2005</v>
      </c>
      <c r="AZM1" s="5" t="s">
        <v>2005</v>
      </c>
      <c r="AZN1" s="5" t="s">
        <v>2005</v>
      </c>
      <c r="AZO1" s="5" t="s">
        <v>2005</v>
      </c>
      <c r="AZP1" s="5" t="s">
        <v>2005</v>
      </c>
      <c r="AZQ1" s="5" t="s">
        <v>2005</v>
      </c>
      <c r="AZR1" s="5" t="s">
        <v>2005</v>
      </c>
      <c r="AZS1" s="5" t="s">
        <v>2005</v>
      </c>
      <c r="AZT1" s="5" t="s">
        <v>2005</v>
      </c>
      <c r="AZU1" s="5" t="s">
        <v>2005</v>
      </c>
      <c r="AZV1" s="5" t="s">
        <v>2005</v>
      </c>
      <c r="AZW1" s="5" t="s">
        <v>2005</v>
      </c>
      <c r="AZX1" s="5" t="s">
        <v>2005</v>
      </c>
      <c r="AZY1" s="5" t="s">
        <v>2005</v>
      </c>
      <c r="AZZ1" s="5" t="s">
        <v>2005</v>
      </c>
      <c r="BAA1" s="5" t="s">
        <v>2005</v>
      </c>
      <c r="BAB1" s="5" t="s">
        <v>2005</v>
      </c>
      <c r="BAC1" s="5" t="s">
        <v>2005</v>
      </c>
      <c r="BAD1" s="5" t="s">
        <v>2005</v>
      </c>
      <c r="BAE1" s="5" t="s">
        <v>2005</v>
      </c>
      <c r="BAF1" s="5" t="s">
        <v>2005</v>
      </c>
      <c r="BAG1" s="5" t="s">
        <v>2005</v>
      </c>
      <c r="BAH1" s="5" t="s">
        <v>2005</v>
      </c>
      <c r="BAI1" s="5" t="s">
        <v>2005</v>
      </c>
      <c r="BAJ1" s="5" t="s">
        <v>2005</v>
      </c>
      <c r="BAK1" s="5" t="s">
        <v>2005</v>
      </c>
      <c r="BAL1" s="5" t="s">
        <v>2005</v>
      </c>
      <c r="BAM1" s="5" t="s">
        <v>2005</v>
      </c>
      <c r="BAN1" s="5" t="s">
        <v>2005</v>
      </c>
      <c r="BAO1" s="5" t="s">
        <v>2005</v>
      </c>
      <c r="BAP1" s="5" t="s">
        <v>2005</v>
      </c>
      <c r="BAQ1" s="5" t="s">
        <v>2005</v>
      </c>
      <c r="BAR1" s="5" t="s">
        <v>2005</v>
      </c>
      <c r="BAS1" s="5" t="s">
        <v>2005</v>
      </c>
      <c r="BAT1" s="5" t="s">
        <v>2005</v>
      </c>
      <c r="BAU1" s="5" t="s">
        <v>2005</v>
      </c>
      <c r="BAV1" s="5" t="s">
        <v>2005</v>
      </c>
      <c r="BAW1" s="5" t="s">
        <v>2005</v>
      </c>
      <c r="BAX1" s="5" t="s">
        <v>2005</v>
      </c>
      <c r="BAY1" s="5" t="s">
        <v>2005</v>
      </c>
      <c r="BAZ1" s="5" t="s">
        <v>2005</v>
      </c>
      <c r="BBA1" s="5" t="s">
        <v>2005</v>
      </c>
      <c r="BBB1" s="5" t="s">
        <v>2005</v>
      </c>
      <c r="BBC1" s="5" t="s">
        <v>2005</v>
      </c>
      <c r="BBD1" s="5" t="s">
        <v>2005</v>
      </c>
      <c r="BBE1" s="5" t="s">
        <v>2005</v>
      </c>
      <c r="BBF1" s="5" t="s">
        <v>2005</v>
      </c>
      <c r="BBG1" s="5" t="s">
        <v>2005</v>
      </c>
      <c r="BBH1" s="5" t="s">
        <v>2005</v>
      </c>
      <c r="BBI1" s="5" t="s">
        <v>2005</v>
      </c>
      <c r="BBJ1" s="5" t="s">
        <v>2005</v>
      </c>
      <c r="BBK1" s="5" t="s">
        <v>2005</v>
      </c>
      <c r="BBL1" s="5" t="s">
        <v>2005</v>
      </c>
      <c r="BBM1" s="5" t="s">
        <v>2005</v>
      </c>
      <c r="BBN1" s="5" t="s">
        <v>2005</v>
      </c>
      <c r="BBO1" s="5" t="s">
        <v>2005</v>
      </c>
      <c r="BBP1" s="5" t="s">
        <v>2005</v>
      </c>
      <c r="BBQ1" s="5" t="s">
        <v>2005</v>
      </c>
      <c r="BBR1" s="5" t="s">
        <v>2005</v>
      </c>
      <c r="BBS1" s="5" t="s">
        <v>2005</v>
      </c>
      <c r="BBT1" s="5" t="s">
        <v>2005</v>
      </c>
      <c r="BBU1" s="5" t="s">
        <v>2005</v>
      </c>
      <c r="BBV1" s="5" t="s">
        <v>2005</v>
      </c>
      <c r="BBW1" s="5" t="s">
        <v>2005</v>
      </c>
      <c r="BBX1" s="5" t="s">
        <v>2005</v>
      </c>
      <c r="BBY1" s="5" t="s">
        <v>2005</v>
      </c>
      <c r="BBZ1" s="5" t="s">
        <v>2005</v>
      </c>
      <c r="BCA1" s="5" t="s">
        <v>2005</v>
      </c>
      <c r="BCB1" s="5" t="s">
        <v>2005</v>
      </c>
      <c r="BCC1" s="5" t="s">
        <v>2005</v>
      </c>
      <c r="BCD1" s="5" t="s">
        <v>2005</v>
      </c>
      <c r="BCE1" s="5" t="s">
        <v>2005</v>
      </c>
      <c r="BCF1" s="5" t="s">
        <v>2005</v>
      </c>
      <c r="BCG1" s="5" t="s">
        <v>2005</v>
      </c>
      <c r="BCH1" s="5" t="s">
        <v>2005</v>
      </c>
      <c r="BCI1" s="5" t="s">
        <v>2005</v>
      </c>
      <c r="BCJ1" s="5" t="s">
        <v>2005</v>
      </c>
      <c r="BCK1" s="5" t="s">
        <v>2005</v>
      </c>
      <c r="BCL1" s="5" t="s">
        <v>2005</v>
      </c>
      <c r="BCM1" s="5" t="s">
        <v>2005</v>
      </c>
      <c r="BCN1" s="5" t="s">
        <v>2005</v>
      </c>
      <c r="BCO1" s="5" t="s">
        <v>2005</v>
      </c>
      <c r="BCP1" s="5" t="s">
        <v>2005</v>
      </c>
      <c r="BCQ1" s="5" t="s">
        <v>2005</v>
      </c>
      <c r="BCR1" s="5" t="s">
        <v>2005</v>
      </c>
      <c r="BCS1" s="5" t="s">
        <v>2005</v>
      </c>
      <c r="BCT1" s="5" t="s">
        <v>2005</v>
      </c>
      <c r="BCU1" s="5" t="s">
        <v>2005</v>
      </c>
      <c r="BCV1" s="5" t="s">
        <v>2005</v>
      </c>
      <c r="BCW1" s="5" t="s">
        <v>2005</v>
      </c>
      <c r="BCX1" s="5" t="s">
        <v>2005</v>
      </c>
      <c r="BCY1" s="5" t="s">
        <v>2005</v>
      </c>
      <c r="BCZ1" s="5" t="s">
        <v>2005</v>
      </c>
      <c r="BDA1" s="5" t="s">
        <v>2005</v>
      </c>
      <c r="BDB1" s="5" t="s">
        <v>2005</v>
      </c>
      <c r="BDC1" s="5" t="s">
        <v>2005</v>
      </c>
      <c r="BDD1" s="5" t="s">
        <v>2005</v>
      </c>
      <c r="BDE1" s="5" t="s">
        <v>2005</v>
      </c>
      <c r="BDF1" s="5" t="s">
        <v>2005</v>
      </c>
      <c r="BDG1" s="5" t="s">
        <v>2005</v>
      </c>
      <c r="BDH1" s="5" t="s">
        <v>2005</v>
      </c>
      <c r="BDI1" s="5" t="s">
        <v>2005</v>
      </c>
      <c r="BDJ1" s="5" t="s">
        <v>2005</v>
      </c>
      <c r="BDK1" s="5" t="s">
        <v>2005</v>
      </c>
      <c r="BDL1" s="5" t="s">
        <v>2005</v>
      </c>
      <c r="BDM1" s="5" t="s">
        <v>2005</v>
      </c>
      <c r="BDN1" s="5" t="s">
        <v>2005</v>
      </c>
      <c r="BDO1" s="5" t="s">
        <v>2005</v>
      </c>
      <c r="BDP1" s="5" t="s">
        <v>2005</v>
      </c>
      <c r="BDQ1" s="5" t="s">
        <v>2005</v>
      </c>
      <c r="BDR1" s="5" t="s">
        <v>2005</v>
      </c>
      <c r="BDS1" s="5" t="s">
        <v>2005</v>
      </c>
      <c r="BDT1" s="5" t="s">
        <v>2005</v>
      </c>
      <c r="BDU1" s="5" t="s">
        <v>2005</v>
      </c>
      <c r="BDV1" s="5" t="s">
        <v>2005</v>
      </c>
      <c r="BDW1" s="5" t="s">
        <v>2005</v>
      </c>
      <c r="BDX1" s="5" t="s">
        <v>2005</v>
      </c>
      <c r="BDY1" s="5" t="s">
        <v>2005</v>
      </c>
      <c r="BDZ1" s="5" t="s">
        <v>2005</v>
      </c>
      <c r="BEA1" s="5" t="s">
        <v>2005</v>
      </c>
      <c r="BEB1" s="5" t="s">
        <v>2005</v>
      </c>
      <c r="BEC1" s="5" t="s">
        <v>2005</v>
      </c>
      <c r="BED1" s="5" t="s">
        <v>2005</v>
      </c>
      <c r="BEE1" s="5" t="s">
        <v>2005</v>
      </c>
      <c r="BEF1" s="5" t="s">
        <v>2005</v>
      </c>
      <c r="BEG1" s="5" t="s">
        <v>2005</v>
      </c>
      <c r="BEH1" s="5" t="s">
        <v>2005</v>
      </c>
      <c r="BEI1" s="5" t="s">
        <v>2005</v>
      </c>
      <c r="BEJ1" s="5" t="s">
        <v>2005</v>
      </c>
      <c r="BEK1" s="5" t="s">
        <v>2005</v>
      </c>
      <c r="BEL1" s="5" t="s">
        <v>2005</v>
      </c>
      <c r="BEM1" s="5" t="s">
        <v>2005</v>
      </c>
      <c r="BEN1" s="5" t="s">
        <v>2005</v>
      </c>
      <c r="BEO1" s="5" t="s">
        <v>2005</v>
      </c>
      <c r="BEP1" s="5" t="s">
        <v>2005</v>
      </c>
      <c r="BEQ1" s="5" t="s">
        <v>2005</v>
      </c>
      <c r="BER1" s="5" t="s">
        <v>2005</v>
      </c>
      <c r="BES1" s="5" t="s">
        <v>2005</v>
      </c>
      <c r="BET1" s="5" t="s">
        <v>2005</v>
      </c>
      <c r="BEU1" s="5" t="s">
        <v>2005</v>
      </c>
      <c r="BEV1" s="5" t="s">
        <v>2005</v>
      </c>
      <c r="BEW1" s="5" t="s">
        <v>2005</v>
      </c>
      <c r="BEX1" s="5" t="s">
        <v>2005</v>
      </c>
      <c r="BEY1" s="5" t="s">
        <v>2005</v>
      </c>
      <c r="BEZ1" s="5" t="s">
        <v>2005</v>
      </c>
      <c r="BFA1" s="5" t="s">
        <v>2005</v>
      </c>
      <c r="BFB1" s="5" t="s">
        <v>2005</v>
      </c>
      <c r="BFC1" s="5" t="s">
        <v>2005</v>
      </c>
      <c r="BFD1" s="5" t="s">
        <v>2005</v>
      </c>
      <c r="BFE1" s="5" t="s">
        <v>2005</v>
      </c>
      <c r="BFF1" s="5" t="s">
        <v>2005</v>
      </c>
      <c r="BFG1" s="5" t="s">
        <v>2005</v>
      </c>
      <c r="BFH1" s="5" t="s">
        <v>2005</v>
      </c>
      <c r="BFI1" s="5" t="s">
        <v>2005</v>
      </c>
      <c r="BFJ1" s="5" t="s">
        <v>2005</v>
      </c>
      <c r="BFK1" s="5" t="s">
        <v>2005</v>
      </c>
      <c r="BFL1" s="5" t="s">
        <v>2005</v>
      </c>
      <c r="BFM1" s="5" t="s">
        <v>2005</v>
      </c>
      <c r="BFN1" s="5" t="s">
        <v>2005</v>
      </c>
      <c r="BFO1" s="5" t="s">
        <v>2005</v>
      </c>
      <c r="BFP1" s="5" t="s">
        <v>2005</v>
      </c>
      <c r="BFQ1" s="5" t="s">
        <v>2005</v>
      </c>
      <c r="BFR1" s="5" t="s">
        <v>2005</v>
      </c>
      <c r="BFS1" s="5" t="s">
        <v>2005</v>
      </c>
      <c r="BFT1" s="5" t="s">
        <v>2005</v>
      </c>
      <c r="BFU1" s="5" t="s">
        <v>2005</v>
      </c>
      <c r="BFV1" s="5" t="s">
        <v>2005</v>
      </c>
      <c r="BFW1" s="5" t="s">
        <v>2005</v>
      </c>
      <c r="BFX1" s="5" t="s">
        <v>2005</v>
      </c>
      <c r="BFY1" s="5" t="s">
        <v>2005</v>
      </c>
      <c r="BFZ1" s="5" t="s">
        <v>2005</v>
      </c>
      <c r="BGA1" s="5" t="s">
        <v>2005</v>
      </c>
      <c r="BGB1" s="5" t="s">
        <v>2005</v>
      </c>
      <c r="BGC1" s="5" t="s">
        <v>2005</v>
      </c>
      <c r="BGD1" s="5" t="s">
        <v>2005</v>
      </c>
      <c r="BGE1" s="5" t="s">
        <v>2005</v>
      </c>
      <c r="BGF1" s="5" t="s">
        <v>2005</v>
      </c>
      <c r="BGG1" s="5" t="s">
        <v>2005</v>
      </c>
      <c r="BGH1" s="5" t="s">
        <v>2005</v>
      </c>
      <c r="BGI1" s="5" t="s">
        <v>2005</v>
      </c>
      <c r="BGJ1" s="5" t="s">
        <v>2005</v>
      </c>
      <c r="BGK1" s="5" t="s">
        <v>2005</v>
      </c>
      <c r="BGL1" s="5" t="s">
        <v>2005</v>
      </c>
      <c r="BGM1" s="5" t="s">
        <v>2005</v>
      </c>
      <c r="BGN1" s="5" t="s">
        <v>2005</v>
      </c>
      <c r="BGO1" s="5" t="s">
        <v>2005</v>
      </c>
      <c r="BGP1" s="5" t="s">
        <v>2005</v>
      </c>
      <c r="BGQ1" s="5" t="s">
        <v>2005</v>
      </c>
      <c r="BGR1" s="5" t="s">
        <v>2005</v>
      </c>
      <c r="BGS1" s="5" t="s">
        <v>2005</v>
      </c>
      <c r="BGT1" s="5" t="s">
        <v>2005</v>
      </c>
      <c r="BGU1" s="5" t="s">
        <v>2005</v>
      </c>
      <c r="BGV1" s="5" t="s">
        <v>2005</v>
      </c>
      <c r="BGW1" s="5" t="s">
        <v>2005</v>
      </c>
      <c r="BGX1" s="5" t="s">
        <v>2005</v>
      </c>
      <c r="BGY1" s="5" t="s">
        <v>2005</v>
      </c>
      <c r="BGZ1" s="5" t="s">
        <v>2005</v>
      </c>
      <c r="BHA1" s="5" t="s">
        <v>2005</v>
      </c>
      <c r="BHB1" s="5" t="s">
        <v>2005</v>
      </c>
      <c r="BHC1" s="5" t="s">
        <v>2005</v>
      </c>
      <c r="BHD1" s="5" t="s">
        <v>2005</v>
      </c>
      <c r="BHE1" s="5" t="s">
        <v>2005</v>
      </c>
      <c r="BHF1" s="5" t="s">
        <v>2005</v>
      </c>
      <c r="BHG1" s="5" t="s">
        <v>2005</v>
      </c>
      <c r="BHH1" s="5" t="s">
        <v>2005</v>
      </c>
      <c r="BHI1" s="5" t="s">
        <v>2005</v>
      </c>
      <c r="BHJ1" s="5" t="s">
        <v>2005</v>
      </c>
      <c r="BHK1" s="5" t="s">
        <v>2005</v>
      </c>
      <c r="BHL1" s="5" t="s">
        <v>2005</v>
      </c>
      <c r="BHM1" s="5" t="s">
        <v>2005</v>
      </c>
      <c r="BHN1" s="5" t="s">
        <v>2005</v>
      </c>
      <c r="BHO1" s="5" t="s">
        <v>2005</v>
      </c>
      <c r="BHP1" s="5" t="s">
        <v>2005</v>
      </c>
      <c r="BHQ1" s="5" t="s">
        <v>2005</v>
      </c>
      <c r="BHR1" s="5" t="s">
        <v>2005</v>
      </c>
      <c r="BHS1" s="5" t="s">
        <v>2005</v>
      </c>
      <c r="BHT1" s="5" t="s">
        <v>2005</v>
      </c>
      <c r="BHU1" s="5" t="s">
        <v>2005</v>
      </c>
      <c r="BHV1" s="5" t="s">
        <v>2005</v>
      </c>
      <c r="BHW1" s="5" t="s">
        <v>2005</v>
      </c>
      <c r="BHX1" s="5" t="s">
        <v>2005</v>
      </c>
      <c r="BHY1" s="5" t="s">
        <v>2005</v>
      </c>
      <c r="BHZ1" s="5" t="s">
        <v>2005</v>
      </c>
      <c r="BIA1" s="5" t="s">
        <v>2005</v>
      </c>
      <c r="BIB1" s="5" t="s">
        <v>2005</v>
      </c>
      <c r="BIC1" s="5" t="s">
        <v>2005</v>
      </c>
      <c r="BID1" s="5" t="s">
        <v>2005</v>
      </c>
      <c r="BIE1" s="5" t="s">
        <v>2005</v>
      </c>
      <c r="BIF1" s="5" t="s">
        <v>2005</v>
      </c>
      <c r="BIG1" s="5" t="s">
        <v>2005</v>
      </c>
      <c r="BIH1" s="5" t="s">
        <v>2005</v>
      </c>
      <c r="BII1" s="5" t="s">
        <v>2005</v>
      </c>
      <c r="BIJ1" s="5" t="s">
        <v>2005</v>
      </c>
      <c r="BIK1" s="5" t="s">
        <v>2005</v>
      </c>
      <c r="BIL1" s="5" t="s">
        <v>2005</v>
      </c>
      <c r="BIM1" s="5" t="s">
        <v>2005</v>
      </c>
      <c r="BIN1" s="5" t="s">
        <v>2005</v>
      </c>
      <c r="BIO1" s="5" t="s">
        <v>2005</v>
      </c>
      <c r="BIP1" s="5" t="s">
        <v>2005</v>
      </c>
      <c r="BIQ1" s="5" t="s">
        <v>2005</v>
      </c>
      <c r="BIR1" s="5" t="s">
        <v>2005</v>
      </c>
      <c r="BIS1" s="5" t="s">
        <v>2005</v>
      </c>
      <c r="BIT1" s="5" t="s">
        <v>2005</v>
      </c>
      <c r="BIU1" s="5" t="s">
        <v>2005</v>
      </c>
      <c r="BIV1" s="5" t="s">
        <v>2005</v>
      </c>
      <c r="BIW1" s="5" t="s">
        <v>2005</v>
      </c>
      <c r="BIX1" s="5" t="s">
        <v>2005</v>
      </c>
      <c r="BIY1" s="5" t="s">
        <v>2005</v>
      </c>
      <c r="BIZ1" s="5" t="s">
        <v>2005</v>
      </c>
      <c r="BJA1" s="5" t="s">
        <v>2005</v>
      </c>
      <c r="BJB1" s="5" t="s">
        <v>2005</v>
      </c>
      <c r="BJC1" s="5" t="s">
        <v>2005</v>
      </c>
      <c r="BJD1" s="5" t="s">
        <v>2005</v>
      </c>
      <c r="BJE1" s="5" t="s">
        <v>2005</v>
      </c>
      <c r="BJF1" s="5" t="s">
        <v>2005</v>
      </c>
      <c r="BJG1" s="5" t="s">
        <v>2005</v>
      </c>
      <c r="BJH1" s="5" t="s">
        <v>2005</v>
      </c>
      <c r="BJI1" s="5" t="s">
        <v>2005</v>
      </c>
      <c r="BJJ1" s="5" t="s">
        <v>2005</v>
      </c>
      <c r="BJK1" s="5" t="s">
        <v>2005</v>
      </c>
      <c r="BJL1" s="5" t="s">
        <v>2005</v>
      </c>
      <c r="BJM1" s="5" t="s">
        <v>2005</v>
      </c>
      <c r="BJN1" s="5" t="s">
        <v>2005</v>
      </c>
      <c r="BJO1" s="5" t="s">
        <v>2005</v>
      </c>
      <c r="BJP1" s="5" t="s">
        <v>2005</v>
      </c>
      <c r="BJQ1" s="5" t="s">
        <v>2005</v>
      </c>
      <c r="BJR1" s="5" t="s">
        <v>2005</v>
      </c>
      <c r="BJS1" s="5" t="s">
        <v>2005</v>
      </c>
      <c r="BJT1" s="5" t="s">
        <v>2005</v>
      </c>
      <c r="BJU1" s="5" t="s">
        <v>2005</v>
      </c>
      <c r="BJV1" s="5" t="s">
        <v>2005</v>
      </c>
      <c r="BJW1" s="5" t="s">
        <v>2005</v>
      </c>
      <c r="BJX1" s="5" t="s">
        <v>2005</v>
      </c>
      <c r="BJY1" s="5" t="s">
        <v>2005</v>
      </c>
      <c r="BJZ1" s="5" t="s">
        <v>2005</v>
      </c>
      <c r="BKA1" s="5" t="s">
        <v>2005</v>
      </c>
      <c r="BKB1" s="5" t="s">
        <v>2005</v>
      </c>
      <c r="BKC1" s="5" t="s">
        <v>2005</v>
      </c>
      <c r="BKD1" s="5" t="s">
        <v>2005</v>
      </c>
      <c r="BKE1" s="5" t="s">
        <v>2005</v>
      </c>
      <c r="BKF1" s="5" t="s">
        <v>2005</v>
      </c>
      <c r="BKG1" s="5" t="s">
        <v>2005</v>
      </c>
      <c r="BKH1" s="5" t="s">
        <v>2005</v>
      </c>
      <c r="BKI1" s="5" t="s">
        <v>2005</v>
      </c>
      <c r="BKJ1" s="5" t="s">
        <v>2005</v>
      </c>
      <c r="BKK1" s="5" t="s">
        <v>2005</v>
      </c>
      <c r="BKL1" s="5" t="s">
        <v>2005</v>
      </c>
      <c r="BKM1" s="5" t="s">
        <v>2005</v>
      </c>
      <c r="BKN1" s="5" t="s">
        <v>2005</v>
      </c>
      <c r="BKO1" s="5" t="s">
        <v>2005</v>
      </c>
      <c r="BKP1" s="5" t="s">
        <v>2005</v>
      </c>
      <c r="BKQ1" s="5" t="s">
        <v>2005</v>
      </c>
      <c r="BKR1" s="5" t="s">
        <v>2005</v>
      </c>
      <c r="BKS1" s="5" t="s">
        <v>2005</v>
      </c>
      <c r="BKT1" s="5" t="s">
        <v>2005</v>
      </c>
      <c r="BKU1" s="5" t="s">
        <v>2005</v>
      </c>
      <c r="BKV1" s="5" t="s">
        <v>2005</v>
      </c>
      <c r="BKW1" s="5" t="s">
        <v>2005</v>
      </c>
      <c r="BKX1" s="5" t="s">
        <v>2005</v>
      </c>
      <c r="BKY1" s="5" t="s">
        <v>2005</v>
      </c>
      <c r="BKZ1" s="5" t="s">
        <v>2005</v>
      </c>
      <c r="BLA1" s="5" t="s">
        <v>2005</v>
      </c>
      <c r="BLB1" s="5" t="s">
        <v>2005</v>
      </c>
      <c r="BLC1" s="5" t="s">
        <v>2005</v>
      </c>
      <c r="BLD1" s="5" t="s">
        <v>2005</v>
      </c>
      <c r="BLE1" s="5" t="s">
        <v>2005</v>
      </c>
      <c r="BLF1" s="5" t="s">
        <v>2005</v>
      </c>
      <c r="BLG1" s="5" t="s">
        <v>2005</v>
      </c>
      <c r="BLH1" s="5" t="s">
        <v>2005</v>
      </c>
      <c r="BLI1" s="5" t="s">
        <v>2005</v>
      </c>
      <c r="BLJ1" s="5" t="s">
        <v>2005</v>
      </c>
      <c r="BLK1" s="5" t="s">
        <v>2005</v>
      </c>
      <c r="BLL1" s="5" t="s">
        <v>2005</v>
      </c>
      <c r="BLM1" s="5" t="s">
        <v>2005</v>
      </c>
      <c r="BLN1" s="5" t="s">
        <v>2005</v>
      </c>
      <c r="BLO1" s="5" t="s">
        <v>2005</v>
      </c>
      <c r="BLP1" s="5" t="s">
        <v>2005</v>
      </c>
      <c r="BLQ1" s="5" t="s">
        <v>2005</v>
      </c>
      <c r="BLR1" s="5" t="s">
        <v>2005</v>
      </c>
      <c r="BLS1" s="5" t="s">
        <v>2005</v>
      </c>
      <c r="BLT1" s="5" t="s">
        <v>2005</v>
      </c>
      <c r="BLU1" s="5" t="s">
        <v>2005</v>
      </c>
      <c r="BLV1" s="5" t="s">
        <v>2005</v>
      </c>
      <c r="BLW1" s="5" t="s">
        <v>2005</v>
      </c>
      <c r="BLX1" s="5" t="s">
        <v>2005</v>
      </c>
      <c r="BLY1" s="5" t="s">
        <v>2005</v>
      </c>
      <c r="BLZ1" s="5" t="s">
        <v>2005</v>
      </c>
      <c r="BMA1" s="5" t="s">
        <v>2005</v>
      </c>
      <c r="BMB1" s="5" t="s">
        <v>2005</v>
      </c>
      <c r="BMC1" s="5" t="s">
        <v>2005</v>
      </c>
      <c r="BMD1" s="5" t="s">
        <v>2005</v>
      </c>
      <c r="BME1" s="5" t="s">
        <v>2005</v>
      </c>
      <c r="BMF1" s="5" t="s">
        <v>2005</v>
      </c>
      <c r="BMG1" s="5" t="s">
        <v>2005</v>
      </c>
      <c r="BMH1" s="5" t="s">
        <v>2005</v>
      </c>
      <c r="BMI1" s="5" t="s">
        <v>2005</v>
      </c>
      <c r="BMJ1" s="5" t="s">
        <v>2005</v>
      </c>
      <c r="BMK1" s="5" t="s">
        <v>2005</v>
      </c>
      <c r="BML1" s="5" t="s">
        <v>2005</v>
      </c>
      <c r="BMM1" s="5" t="s">
        <v>2005</v>
      </c>
      <c r="BMN1" s="5" t="s">
        <v>2005</v>
      </c>
      <c r="BMO1" s="5" t="s">
        <v>2005</v>
      </c>
      <c r="BMP1" s="5" t="s">
        <v>2005</v>
      </c>
      <c r="BMQ1" s="5" t="s">
        <v>2005</v>
      </c>
      <c r="BMR1" s="5" t="s">
        <v>2005</v>
      </c>
      <c r="BMS1" s="5" t="s">
        <v>2005</v>
      </c>
      <c r="BMT1" s="5" t="s">
        <v>2005</v>
      </c>
      <c r="BMU1" s="5" t="s">
        <v>2005</v>
      </c>
      <c r="BMV1" s="5" t="s">
        <v>2005</v>
      </c>
      <c r="BMW1" s="5" t="s">
        <v>2005</v>
      </c>
      <c r="BMX1" s="5" t="s">
        <v>2005</v>
      </c>
      <c r="BMY1" s="5" t="s">
        <v>2005</v>
      </c>
      <c r="BMZ1" s="5" t="s">
        <v>2005</v>
      </c>
      <c r="BNA1" s="5" t="s">
        <v>2005</v>
      </c>
      <c r="BNB1" s="5" t="s">
        <v>2005</v>
      </c>
      <c r="BNC1" s="5" t="s">
        <v>2005</v>
      </c>
      <c r="BND1" s="5" t="s">
        <v>2005</v>
      </c>
      <c r="BNE1" s="5" t="s">
        <v>2005</v>
      </c>
      <c r="BNF1" s="5" t="s">
        <v>2005</v>
      </c>
      <c r="BNG1" s="5" t="s">
        <v>2005</v>
      </c>
      <c r="BNH1" s="5" t="s">
        <v>2005</v>
      </c>
      <c r="BNI1" s="5" t="s">
        <v>2005</v>
      </c>
      <c r="BNJ1" s="5" t="s">
        <v>2005</v>
      </c>
      <c r="BNK1" s="5" t="s">
        <v>2005</v>
      </c>
      <c r="BNL1" s="5" t="s">
        <v>2005</v>
      </c>
      <c r="BNM1" s="5" t="s">
        <v>2005</v>
      </c>
      <c r="BNN1" s="5" t="s">
        <v>2005</v>
      </c>
      <c r="BNO1" s="5" t="s">
        <v>2005</v>
      </c>
      <c r="BNP1" s="5" t="s">
        <v>2005</v>
      </c>
      <c r="BNQ1" s="5" t="s">
        <v>2005</v>
      </c>
      <c r="BNR1" s="5" t="s">
        <v>2005</v>
      </c>
      <c r="BNS1" s="5" t="s">
        <v>2005</v>
      </c>
      <c r="BNT1" s="5" t="s">
        <v>2005</v>
      </c>
      <c r="BNU1" s="5" t="s">
        <v>2005</v>
      </c>
      <c r="BNV1" s="5" t="s">
        <v>2005</v>
      </c>
      <c r="BNW1" s="5" t="s">
        <v>2005</v>
      </c>
      <c r="BNX1" s="5" t="s">
        <v>2005</v>
      </c>
      <c r="BNY1" s="5" t="s">
        <v>2005</v>
      </c>
      <c r="BNZ1" s="5" t="s">
        <v>2005</v>
      </c>
      <c r="BOA1" s="5" t="s">
        <v>2005</v>
      </c>
      <c r="BOB1" s="5" t="s">
        <v>2005</v>
      </c>
      <c r="BOC1" s="5" t="s">
        <v>2005</v>
      </c>
      <c r="BOD1" s="5" t="s">
        <v>2005</v>
      </c>
      <c r="BOE1" s="5" t="s">
        <v>2005</v>
      </c>
      <c r="BOF1" s="5" t="s">
        <v>2005</v>
      </c>
      <c r="BOG1" s="5" t="s">
        <v>2005</v>
      </c>
      <c r="BOH1" s="5" t="s">
        <v>2005</v>
      </c>
      <c r="BOI1" s="5" t="s">
        <v>2005</v>
      </c>
      <c r="BOJ1" s="5" t="s">
        <v>2005</v>
      </c>
      <c r="BOK1" s="5" t="s">
        <v>2005</v>
      </c>
      <c r="BOL1" s="5" t="s">
        <v>2005</v>
      </c>
      <c r="BOM1" s="5" t="s">
        <v>2005</v>
      </c>
      <c r="BON1" s="5" t="s">
        <v>2005</v>
      </c>
      <c r="BOO1" s="5" t="s">
        <v>2005</v>
      </c>
      <c r="BOP1" s="5" t="s">
        <v>2005</v>
      </c>
      <c r="BOQ1" s="5" t="s">
        <v>2005</v>
      </c>
      <c r="BOR1" s="5" t="s">
        <v>2005</v>
      </c>
      <c r="BOS1" s="5" t="s">
        <v>2005</v>
      </c>
      <c r="BOT1" s="5" t="s">
        <v>2005</v>
      </c>
      <c r="BOU1" s="5" t="s">
        <v>2005</v>
      </c>
      <c r="BOV1" s="5" t="s">
        <v>2005</v>
      </c>
      <c r="BOW1" s="5" t="s">
        <v>2005</v>
      </c>
      <c r="BOX1" s="5" t="s">
        <v>2005</v>
      </c>
      <c r="BOY1" s="5" t="s">
        <v>2005</v>
      </c>
      <c r="BOZ1" s="5" t="s">
        <v>2005</v>
      </c>
      <c r="BPA1" s="5" t="s">
        <v>2005</v>
      </c>
      <c r="BPB1" s="5" t="s">
        <v>2005</v>
      </c>
      <c r="BPC1" s="5" t="s">
        <v>2005</v>
      </c>
      <c r="BPD1" s="5" t="s">
        <v>2005</v>
      </c>
      <c r="BPE1" s="5" t="s">
        <v>2005</v>
      </c>
      <c r="BPF1" s="5" t="s">
        <v>2005</v>
      </c>
      <c r="BPG1" s="5" t="s">
        <v>2005</v>
      </c>
      <c r="BPH1" s="5" t="s">
        <v>2005</v>
      </c>
      <c r="BPI1" s="5" t="s">
        <v>2005</v>
      </c>
      <c r="BPJ1" s="5" t="s">
        <v>2005</v>
      </c>
      <c r="BPK1" s="5" t="s">
        <v>2005</v>
      </c>
      <c r="BPL1" s="5" t="s">
        <v>2005</v>
      </c>
      <c r="BPM1" s="5" t="s">
        <v>2005</v>
      </c>
      <c r="BPN1" s="5" t="s">
        <v>2005</v>
      </c>
      <c r="BPO1" s="5" t="s">
        <v>2005</v>
      </c>
      <c r="BPP1" s="5" t="s">
        <v>2005</v>
      </c>
      <c r="BPQ1" s="5" t="s">
        <v>2005</v>
      </c>
      <c r="BPR1" s="5" t="s">
        <v>2005</v>
      </c>
      <c r="BPS1" s="5" t="s">
        <v>2005</v>
      </c>
      <c r="BPT1" s="5" t="s">
        <v>2005</v>
      </c>
      <c r="BPU1" s="5" t="s">
        <v>2005</v>
      </c>
      <c r="BPV1" s="5" t="s">
        <v>2005</v>
      </c>
      <c r="BPW1" s="5" t="s">
        <v>2005</v>
      </c>
      <c r="BPX1" s="5" t="s">
        <v>2005</v>
      </c>
      <c r="BPY1" s="5" t="s">
        <v>2005</v>
      </c>
      <c r="BPZ1" s="5" t="s">
        <v>2005</v>
      </c>
      <c r="BQA1" s="5" t="s">
        <v>2005</v>
      </c>
      <c r="BQB1" s="5" t="s">
        <v>2005</v>
      </c>
      <c r="BQC1" s="5" t="s">
        <v>2005</v>
      </c>
      <c r="BQD1" s="5" t="s">
        <v>2005</v>
      </c>
      <c r="BQE1" s="5" t="s">
        <v>2005</v>
      </c>
      <c r="BQF1" s="5" t="s">
        <v>2005</v>
      </c>
      <c r="BQG1" s="5" t="s">
        <v>2005</v>
      </c>
      <c r="BQH1" s="5" t="s">
        <v>2005</v>
      </c>
      <c r="BQI1" s="5" t="s">
        <v>2005</v>
      </c>
      <c r="BQJ1" s="5" t="s">
        <v>2005</v>
      </c>
      <c r="BQK1" s="5" t="s">
        <v>2005</v>
      </c>
      <c r="BQL1" s="5" t="s">
        <v>2005</v>
      </c>
      <c r="BQM1" s="5" t="s">
        <v>2005</v>
      </c>
      <c r="BQN1" s="5" t="s">
        <v>2005</v>
      </c>
      <c r="BQO1" s="5" t="s">
        <v>2005</v>
      </c>
      <c r="BQP1" s="5" t="s">
        <v>2005</v>
      </c>
      <c r="BQQ1" s="5" t="s">
        <v>2005</v>
      </c>
      <c r="BQR1" s="5" t="s">
        <v>2005</v>
      </c>
      <c r="BQS1" s="5" t="s">
        <v>2005</v>
      </c>
      <c r="BQT1" s="5" t="s">
        <v>2005</v>
      </c>
      <c r="BQU1" s="5" t="s">
        <v>2005</v>
      </c>
      <c r="BQV1" s="5" t="s">
        <v>2005</v>
      </c>
      <c r="BQW1" s="5" t="s">
        <v>2005</v>
      </c>
      <c r="BQX1" s="5" t="s">
        <v>2005</v>
      </c>
      <c r="BQY1" s="5" t="s">
        <v>2005</v>
      </c>
      <c r="BQZ1" s="5" t="s">
        <v>2005</v>
      </c>
      <c r="BRA1" s="5" t="s">
        <v>2005</v>
      </c>
      <c r="BRB1" s="5" t="s">
        <v>2005</v>
      </c>
      <c r="BRC1" s="5" t="s">
        <v>2005</v>
      </c>
      <c r="BRD1" s="5" t="s">
        <v>2005</v>
      </c>
      <c r="BRE1" s="5" t="s">
        <v>2005</v>
      </c>
      <c r="BRF1" s="5" t="s">
        <v>2005</v>
      </c>
      <c r="BRG1" s="5" t="s">
        <v>2005</v>
      </c>
      <c r="BRH1" s="5" t="s">
        <v>2005</v>
      </c>
      <c r="BRI1" s="5" t="s">
        <v>2005</v>
      </c>
      <c r="BRJ1" s="5" t="s">
        <v>2005</v>
      </c>
      <c r="BRK1" s="5" t="s">
        <v>2005</v>
      </c>
      <c r="BRL1" s="5" t="s">
        <v>2005</v>
      </c>
      <c r="BRM1" s="5" t="s">
        <v>2005</v>
      </c>
      <c r="BRN1" s="5" t="s">
        <v>2005</v>
      </c>
      <c r="BRO1" s="5" t="s">
        <v>2005</v>
      </c>
      <c r="BRP1" s="5" t="s">
        <v>2005</v>
      </c>
      <c r="BRQ1" s="5" t="s">
        <v>2005</v>
      </c>
      <c r="BRR1" s="5" t="s">
        <v>2005</v>
      </c>
      <c r="BRS1" s="5" t="s">
        <v>2005</v>
      </c>
      <c r="BRT1" s="5" t="s">
        <v>2005</v>
      </c>
      <c r="BRU1" s="5" t="s">
        <v>2005</v>
      </c>
      <c r="BRV1" s="5" t="s">
        <v>2005</v>
      </c>
      <c r="BRW1" s="5" t="s">
        <v>2005</v>
      </c>
      <c r="BRX1" s="5" t="s">
        <v>2005</v>
      </c>
      <c r="BRY1" s="5" t="s">
        <v>2005</v>
      </c>
      <c r="BRZ1" s="5" t="s">
        <v>2005</v>
      </c>
      <c r="BSA1" s="5" t="s">
        <v>2005</v>
      </c>
      <c r="BSB1" s="5" t="s">
        <v>2005</v>
      </c>
      <c r="BSC1" s="5" t="s">
        <v>2005</v>
      </c>
      <c r="BSD1" s="5" t="s">
        <v>2005</v>
      </c>
      <c r="BSE1" s="5" t="s">
        <v>2005</v>
      </c>
      <c r="BSF1" s="5" t="s">
        <v>2005</v>
      </c>
      <c r="BSG1" s="5" t="s">
        <v>2005</v>
      </c>
      <c r="BSH1" s="5" t="s">
        <v>2005</v>
      </c>
      <c r="BSI1" s="5" t="s">
        <v>2005</v>
      </c>
      <c r="BSJ1" s="5" t="s">
        <v>2005</v>
      </c>
      <c r="BSK1" s="5" t="s">
        <v>2005</v>
      </c>
      <c r="BSL1" s="5" t="s">
        <v>2005</v>
      </c>
      <c r="BSM1" s="5" t="s">
        <v>2005</v>
      </c>
      <c r="BSN1" s="5" t="s">
        <v>2005</v>
      </c>
      <c r="BSO1" s="5" t="s">
        <v>2005</v>
      </c>
      <c r="BSP1" s="5" t="s">
        <v>2005</v>
      </c>
      <c r="BSQ1" s="5" t="s">
        <v>2005</v>
      </c>
      <c r="BSR1" s="5" t="s">
        <v>2005</v>
      </c>
      <c r="BSS1" s="5" t="s">
        <v>2005</v>
      </c>
      <c r="BST1" s="5" t="s">
        <v>2005</v>
      </c>
      <c r="BSU1" s="5" t="s">
        <v>2005</v>
      </c>
      <c r="BSV1" s="5" t="s">
        <v>2005</v>
      </c>
      <c r="BSW1" s="5" t="s">
        <v>2005</v>
      </c>
      <c r="BSX1" s="5" t="s">
        <v>2005</v>
      </c>
      <c r="BSY1" s="5" t="s">
        <v>2005</v>
      </c>
      <c r="BSZ1" s="5" t="s">
        <v>2005</v>
      </c>
      <c r="BTA1" s="5" t="s">
        <v>2005</v>
      </c>
      <c r="BTB1" s="5" t="s">
        <v>2005</v>
      </c>
      <c r="BTC1" s="5" t="s">
        <v>2005</v>
      </c>
      <c r="BTD1" s="5" t="s">
        <v>2005</v>
      </c>
      <c r="BTE1" s="5" t="s">
        <v>2005</v>
      </c>
      <c r="BTF1" s="5" t="s">
        <v>2005</v>
      </c>
      <c r="BTG1" s="5" t="s">
        <v>2005</v>
      </c>
      <c r="BTH1" s="5" t="s">
        <v>2005</v>
      </c>
      <c r="BTI1" s="5" t="s">
        <v>2005</v>
      </c>
      <c r="BTJ1" s="5" t="s">
        <v>2005</v>
      </c>
      <c r="BTK1" s="5" t="s">
        <v>2005</v>
      </c>
      <c r="BTL1" s="5" t="s">
        <v>2005</v>
      </c>
      <c r="BTM1" s="5" t="s">
        <v>2005</v>
      </c>
      <c r="BTN1" s="5" t="s">
        <v>2005</v>
      </c>
      <c r="BTO1" s="5" t="s">
        <v>2005</v>
      </c>
      <c r="BTP1" s="5" t="s">
        <v>2005</v>
      </c>
      <c r="BTQ1" s="5" t="s">
        <v>2005</v>
      </c>
      <c r="BTR1" s="5" t="s">
        <v>2005</v>
      </c>
      <c r="BTS1" s="5" t="s">
        <v>2005</v>
      </c>
      <c r="BTT1" s="5" t="s">
        <v>2005</v>
      </c>
      <c r="BTU1" s="5" t="s">
        <v>2005</v>
      </c>
      <c r="BTV1" s="5" t="s">
        <v>2005</v>
      </c>
      <c r="BTW1" s="5" t="s">
        <v>2005</v>
      </c>
      <c r="BTX1" s="5" t="s">
        <v>2005</v>
      </c>
      <c r="BTY1" s="5" t="s">
        <v>2005</v>
      </c>
      <c r="BTZ1" s="5" t="s">
        <v>2005</v>
      </c>
      <c r="BUA1" s="5" t="s">
        <v>2005</v>
      </c>
      <c r="BUB1" s="5" t="s">
        <v>2005</v>
      </c>
      <c r="BUC1" s="5" t="s">
        <v>2005</v>
      </c>
      <c r="BUD1" s="5" t="s">
        <v>2005</v>
      </c>
      <c r="BUE1" s="5" t="s">
        <v>2005</v>
      </c>
      <c r="BUF1" s="5" t="s">
        <v>2005</v>
      </c>
      <c r="BUG1" s="5" t="s">
        <v>2005</v>
      </c>
      <c r="BUH1" s="5" t="s">
        <v>2005</v>
      </c>
      <c r="BUI1" s="5" t="s">
        <v>2005</v>
      </c>
      <c r="BUJ1" s="5" t="s">
        <v>2005</v>
      </c>
      <c r="BUK1" s="5" t="s">
        <v>2005</v>
      </c>
      <c r="BUL1" s="5" t="s">
        <v>2005</v>
      </c>
      <c r="BUM1" s="5" t="s">
        <v>2005</v>
      </c>
      <c r="BUN1" s="5" t="s">
        <v>2005</v>
      </c>
      <c r="BUO1" s="5" t="s">
        <v>2005</v>
      </c>
      <c r="BUP1" s="5" t="s">
        <v>2005</v>
      </c>
      <c r="BUQ1" s="5" t="s">
        <v>2005</v>
      </c>
      <c r="BUR1" s="5" t="s">
        <v>2005</v>
      </c>
      <c r="BUS1" s="5" t="s">
        <v>2005</v>
      </c>
      <c r="BUT1" s="5" t="s">
        <v>2005</v>
      </c>
      <c r="BUU1" s="5" t="s">
        <v>2005</v>
      </c>
      <c r="BUV1" s="5" t="s">
        <v>2005</v>
      </c>
      <c r="BUW1" s="5" t="s">
        <v>2005</v>
      </c>
      <c r="BUX1" s="5" t="s">
        <v>2005</v>
      </c>
      <c r="BUY1" s="5" t="s">
        <v>2005</v>
      </c>
      <c r="BUZ1" s="5" t="s">
        <v>2005</v>
      </c>
      <c r="BVA1" s="5" t="s">
        <v>2005</v>
      </c>
      <c r="BVB1" s="5" t="s">
        <v>2005</v>
      </c>
      <c r="BVC1" s="5" t="s">
        <v>2005</v>
      </c>
      <c r="BVD1" s="5" t="s">
        <v>2005</v>
      </c>
      <c r="BVE1" s="5" t="s">
        <v>2005</v>
      </c>
      <c r="BVF1" s="5" t="s">
        <v>2005</v>
      </c>
      <c r="BVG1" s="5" t="s">
        <v>2005</v>
      </c>
      <c r="BVH1" s="5" t="s">
        <v>2005</v>
      </c>
      <c r="BVI1" s="5" t="s">
        <v>2005</v>
      </c>
      <c r="BVJ1" s="5" t="s">
        <v>2005</v>
      </c>
      <c r="BVK1" s="5" t="s">
        <v>2005</v>
      </c>
      <c r="BVL1" s="5" t="s">
        <v>2005</v>
      </c>
      <c r="BVM1" s="5" t="s">
        <v>2005</v>
      </c>
      <c r="BVN1" s="5" t="s">
        <v>2005</v>
      </c>
      <c r="BVO1" s="5" t="s">
        <v>2005</v>
      </c>
      <c r="BVP1" s="5" t="s">
        <v>2005</v>
      </c>
      <c r="BVQ1" s="5" t="s">
        <v>2005</v>
      </c>
      <c r="BVR1" s="5" t="s">
        <v>2005</v>
      </c>
      <c r="BVS1" s="5" t="s">
        <v>2005</v>
      </c>
      <c r="BVT1" s="5" t="s">
        <v>2005</v>
      </c>
      <c r="BVU1" s="5" t="s">
        <v>2005</v>
      </c>
      <c r="BVV1" s="5" t="s">
        <v>2005</v>
      </c>
      <c r="BVW1" s="5" t="s">
        <v>2005</v>
      </c>
      <c r="BVX1" s="5" t="s">
        <v>2005</v>
      </c>
      <c r="BVY1" s="5" t="s">
        <v>2005</v>
      </c>
      <c r="BVZ1" s="5" t="s">
        <v>2005</v>
      </c>
      <c r="BWA1" s="5" t="s">
        <v>2005</v>
      </c>
      <c r="BWB1" s="5" t="s">
        <v>2005</v>
      </c>
      <c r="BWC1" s="5" t="s">
        <v>2005</v>
      </c>
      <c r="BWD1" s="5" t="s">
        <v>2005</v>
      </c>
      <c r="BWE1" s="5" t="s">
        <v>2005</v>
      </c>
      <c r="BWF1" s="5" t="s">
        <v>2005</v>
      </c>
      <c r="BWG1" s="5" t="s">
        <v>2005</v>
      </c>
      <c r="BWH1" s="5" t="s">
        <v>2005</v>
      </c>
      <c r="BWI1" s="5" t="s">
        <v>2005</v>
      </c>
      <c r="BWJ1" s="5" t="s">
        <v>2005</v>
      </c>
      <c r="BWK1" s="5" t="s">
        <v>2005</v>
      </c>
      <c r="BWL1" s="5" t="s">
        <v>2005</v>
      </c>
      <c r="BWM1" s="5" t="s">
        <v>2005</v>
      </c>
      <c r="BWN1" s="5" t="s">
        <v>2005</v>
      </c>
      <c r="BWO1" s="5" t="s">
        <v>2005</v>
      </c>
      <c r="BWP1" s="5" t="s">
        <v>2005</v>
      </c>
      <c r="BWQ1" s="5" t="s">
        <v>2005</v>
      </c>
      <c r="BWR1" s="5" t="s">
        <v>2005</v>
      </c>
      <c r="BWS1" s="5" t="s">
        <v>2005</v>
      </c>
      <c r="BWT1" s="5" t="s">
        <v>2005</v>
      </c>
      <c r="BWU1" s="5" t="s">
        <v>2005</v>
      </c>
      <c r="BWV1" s="5" t="s">
        <v>2005</v>
      </c>
      <c r="BWW1" s="5" t="s">
        <v>2005</v>
      </c>
      <c r="BWX1" s="5" t="s">
        <v>2005</v>
      </c>
      <c r="BWY1" s="5" t="s">
        <v>2005</v>
      </c>
      <c r="BWZ1" s="5" t="s">
        <v>2005</v>
      </c>
      <c r="BXA1" s="5" t="s">
        <v>2005</v>
      </c>
      <c r="BXB1" s="5" t="s">
        <v>2005</v>
      </c>
      <c r="BXC1" s="5" t="s">
        <v>2005</v>
      </c>
      <c r="BXD1" s="5" t="s">
        <v>2005</v>
      </c>
      <c r="BXE1" s="5" t="s">
        <v>2005</v>
      </c>
      <c r="BXF1" s="5" t="s">
        <v>2005</v>
      </c>
      <c r="BXG1" s="5" t="s">
        <v>2005</v>
      </c>
      <c r="BXH1" s="5" t="s">
        <v>2005</v>
      </c>
      <c r="BXI1" s="5" t="s">
        <v>2005</v>
      </c>
      <c r="BXJ1" s="5" t="s">
        <v>2005</v>
      </c>
      <c r="BXK1" s="5" t="s">
        <v>2005</v>
      </c>
      <c r="BXL1" s="5" t="s">
        <v>2005</v>
      </c>
      <c r="BXM1" s="5" t="s">
        <v>2005</v>
      </c>
      <c r="BXN1" s="5" t="s">
        <v>2005</v>
      </c>
      <c r="BXO1" s="5" t="s">
        <v>2005</v>
      </c>
      <c r="BXP1" s="5" t="s">
        <v>2005</v>
      </c>
      <c r="BXQ1" s="5" t="s">
        <v>2005</v>
      </c>
      <c r="BXR1" s="5" t="s">
        <v>2005</v>
      </c>
      <c r="BXS1" s="5" t="s">
        <v>2005</v>
      </c>
      <c r="BXT1" s="5" t="s">
        <v>2005</v>
      </c>
      <c r="BXU1" s="5" t="s">
        <v>2005</v>
      </c>
      <c r="BXV1" s="5" t="s">
        <v>2005</v>
      </c>
      <c r="BXW1" s="5" t="s">
        <v>2005</v>
      </c>
      <c r="BXX1" s="5" t="s">
        <v>2005</v>
      </c>
      <c r="BXY1" s="5" t="s">
        <v>2005</v>
      </c>
      <c r="BXZ1" s="5" t="s">
        <v>2005</v>
      </c>
      <c r="BYA1" s="5" t="s">
        <v>2005</v>
      </c>
      <c r="BYB1" s="5" t="s">
        <v>2005</v>
      </c>
      <c r="BYC1" s="5" t="s">
        <v>2005</v>
      </c>
      <c r="BYD1" s="5" t="s">
        <v>2005</v>
      </c>
      <c r="BYE1" s="5" t="s">
        <v>2005</v>
      </c>
      <c r="BYF1" s="5" t="s">
        <v>2005</v>
      </c>
      <c r="BYG1" s="5" t="s">
        <v>2005</v>
      </c>
      <c r="BYH1" s="5" t="s">
        <v>2005</v>
      </c>
      <c r="BYI1" s="5" t="s">
        <v>2005</v>
      </c>
      <c r="BYJ1" s="5" t="s">
        <v>2005</v>
      </c>
      <c r="BYK1" s="5" t="s">
        <v>2005</v>
      </c>
      <c r="BYL1" s="5" t="s">
        <v>2005</v>
      </c>
      <c r="BYM1" s="5" t="s">
        <v>2005</v>
      </c>
      <c r="BYN1" s="5" t="s">
        <v>2005</v>
      </c>
      <c r="BYO1" s="5" t="s">
        <v>2005</v>
      </c>
      <c r="BYP1" s="5" t="s">
        <v>2005</v>
      </c>
      <c r="BYQ1" s="5" t="s">
        <v>2005</v>
      </c>
      <c r="BYR1" s="5" t="s">
        <v>2005</v>
      </c>
      <c r="BYS1" s="5" t="s">
        <v>2005</v>
      </c>
      <c r="BYT1" s="5" t="s">
        <v>2005</v>
      </c>
      <c r="BYU1" s="5" t="s">
        <v>2005</v>
      </c>
      <c r="BYV1" s="5" t="s">
        <v>2005</v>
      </c>
      <c r="BYW1" s="5" t="s">
        <v>2005</v>
      </c>
      <c r="BYX1" s="5" t="s">
        <v>2005</v>
      </c>
      <c r="BYY1" s="5" t="s">
        <v>2005</v>
      </c>
      <c r="BYZ1" s="5" t="s">
        <v>2005</v>
      </c>
      <c r="BZA1" s="5" t="s">
        <v>2005</v>
      </c>
      <c r="BZB1" s="5" t="s">
        <v>2005</v>
      </c>
      <c r="BZC1" s="5" t="s">
        <v>2005</v>
      </c>
      <c r="BZD1" s="5" t="s">
        <v>2005</v>
      </c>
      <c r="BZE1" s="5" t="s">
        <v>2005</v>
      </c>
      <c r="BZF1" s="5" t="s">
        <v>2005</v>
      </c>
      <c r="BZG1" s="5" t="s">
        <v>2005</v>
      </c>
      <c r="BZH1" s="5" t="s">
        <v>2005</v>
      </c>
      <c r="BZI1" s="5" t="s">
        <v>2005</v>
      </c>
      <c r="BZJ1" s="5" t="s">
        <v>2005</v>
      </c>
      <c r="BZK1" s="5" t="s">
        <v>2005</v>
      </c>
      <c r="BZL1" s="5" t="s">
        <v>2005</v>
      </c>
      <c r="BZM1" s="5" t="s">
        <v>2005</v>
      </c>
      <c r="BZN1" s="5" t="s">
        <v>2005</v>
      </c>
      <c r="BZO1" s="5" t="s">
        <v>2005</v>
      </c>
      <c r="BZP1" s="5" t="s">
        <v>2005</v>
      </c>
      <c r="BZQ1" s="5" t="s">
        <v>2005</v>
      </c>
      <c r="BZR1" s="5" t="s">
        <v>2005</v>
      </c>
      <c r="BZS1" s="5" t="s">
        <v>2005</v>
      </c>
      <c r="BZT1" s="5" t="s">
        <v>2005</v>
      </c>
      <c r="BZU1" s="5" t="s">
        <v>2005</v>
      </c>
      <c r="BZV1" s="5" t="s">
        <v>2005</v>
      </c>
      <c r="BZW1" s="5" t="s">
        <v>2005</v>
      </c>
      <c r="BZX1" s="5" t="s">
        <v>2005</v>
      </c>
      <c r="BZY1" s="5" t="s">
        <v>2005</v>
      </c>
      <c r="BZZ1" s="5" t="s">
        <v>2005</v>
      </c>
      <c r="CAA1" s="5" t="s">
        <v>2005</v>
      </c>
      <c r="CAB1" s="5" t="s">
        <v>2005</v>
      </c>
      <c r="CAC1" s="5" t="s">
        <v>2005</v>
      </c>
      <c r="CAD1" s="5" t="s">
        <v>2005</v>
      </c>
      <c r="CAE1" s="5" t="s">
        <v>2005</v>
      </c>
      <c r="CAF1" s="5" t="s">
        <v>2005</v>
      </c>
      <c r="CAG1" s="5" t="s">
        <v>2005</v>
      </c>
      <c r="CAH1" s="5" t="s">
        <v>2005</v>
      </c>
      <c r="CAI1" s="5" t="s">
        <v>2005</v>
      </c>
      <c r="CAJ1" s="5" t="s">
        <v>2005</v>
      </c>
      <c r="CAK1" s="5" t="s">
        <v>2005</v>
      </c>
      <c r="CAL1" s="5" t="s">
        <v>2005</v>
      </c>
      <c r="CAM1" s="5" t="s">
        <v>2005</v>
      </c>
      <c r="CAN1" s="5" t="s">
        <v>2005</v>
      </c>
      <c r="CAO1" s="5" t="s">
        <v>2005</v>
      </c>
      <c r="CAP1" s="5" t="s">
        <v>2005</v>
      </c>
      <c r="CAQ1" s="5" t="s">
        <v>2005</v>
      </c>
      <c r="CAR1" s="5" t="s">
        <v>2005</v>
      </c>
      <c r="CAS1" s="5" t="s">
        <v>2005</v>
      </c>
      <c r="CAT1" s="5" t="s">
        <v>2005</v>
      </c>
      <c r="CAU1" s="5" t="s">
        <v>2005</v>
      </c>
      <c r="CAV1" s="5" t="s">
        <v>2005</v>
      </c>
      <c r="CAW1" s="5" t="s">
        <v>2005</v>
      </c>
      <c r="CAX1" s="5" t="s">
        <v>2005</v>
      </c>
      <c r="CAY1" s="5" t="s">
        <v>2005</v>
      </c>
      <c r="CAZ1" s="5" t="s">
        <v>2005</v>
      </c>
      <c r="CBA1" s="5" t="s">
        <v>2005</v>
      </c>
      <c r="CBB1" s="5" t="s">
        <v>2005</v>
      </c>
      <c r="CBC1" s="5" t="s">
        <v>2005</v>
      </c>
      <c r="CBD1" s="5" t="s">
        <v>2005</v>
      </c>
      <c r="CBE1" s="5" t="s">
        <v>2005</v>
      </c>
      <c r="CBF1" s="5" t="s">
        <v>2005</v>
      </c>
      <c r="CBG1" s="5" t="s">
        <v>2005</v>
      </c>
      <c r="CBH1" s="5" t="s">
        <v>2005</v>
      </c>
      <c r="CBI1" s="5" t="s">
        <v>2005</v>
      </c>
      <c r="CBJ1" s="5" t="s">
        <v>2005</v>
      </c>
      <c r="CBK1" s="5" t="s">
        <v>2005</v>
      </c>
      <c r="CBL1" s="5" t="s">
        <v>2005</v>
      </c>
      <c r="CBM1" s="5" t="s">
        <v>2005</v>
      </c>
      <c r="CBN1" s="5" t="s">
        <v>2005</v>
      </c>
      <c r="CBO1" s="5" t="s">
        <v>2005</v>
      </c>
      <c r="CBP1" s="5" t="s">
        <v>2005</v>
      </c>
      <c r="CBQ1" s="5" t="s">
        <v>2005</v>
      </c>
      <c r="CBR1" s="5" t="s">
        <v>2005</v>
      </c>
      <c r="CBS1" s="5" t="s">
        <v>2005</v>
      </c>
      <c r="CBT1" s="5" t="s">
        <v>2005</v>
      </c>
      <c r="CBU1" s="5" t="s">
        <v>2005</v>
      </c>
      <c r="CBV1" s="5" t="s">
        <v>2005</v>
      </c>
      <c r="CBW1" s="5" t="s">
        <v>2005</v>
      </c>
      <c r="CBX1" s="5" t="s">
        <v>2005</v>
      </c>
      <c r="CBY1" s="5" t="s">
        <v>2005</v>
      </c>
      <c r="CBZ1" s="5" t="s">
        <v>2005</v>
      </c>
      <c r="CCA1" s="5" t="s">
        <v>2005</v>
      </c>
      <c r="CCB1" s="5" t="s">
        <v>2005</v>
      </c>
      <c r="CCC1" s="5" t="s">
        <v>2005</v>
      </c>
      <c r="CCD1" s="5" t="s">
        <v>2005</v>
      </c>
      <c r="CCE1" s="5" t="s">
        <v>2005</v>
      </c>
      <c r="CCF1" s="5" t="s">
        <v>2005</v>
      </c>
      <c r="CCG1" s="5" t="s">
        <v>2005</v>
      </c>
      <c r="CCH1" s="5" t="s">
        <v>2005</v>
      </c>
      <c r="CCI1" s="5" t="s">
        <v>2005</v>
      </c>
      <c r="CCJ1" s="5" t="s">
        <v>2005</v>
      </c>
      <c r="CCK1" s="5" t="s">
        <v>2005</v>
      </c>
      <c r="CCL1" s="5" t="s">
        <v>2005</v>
      </c>
      <c r="CCM1" s="5" t="s">
        <v>2005</v>
      </c>
      <c r="CCN1" s="5" t="s">
        <v>2005</v>
      </c>
      <c r="CCO1" s="5" t="s">
        <v>2005</v>
      </c>
      <c r="CCP1" s="5" t="s">
        <v>2005</v>
      </c>
      <c r="CCQ1" s="5" t="s">
        <v>2005</v>
      </c>
      <c r="CCR1" s="5" t="s">
        <v>2005</v>
      </c>
      <c r="CCS1" s="5" t="s">
        <v>2005</v>
      </c>
      <c r="CCT1" s="5" t="s">
        <v>2005</v>
      </c>
      <c r="CCU1" s="5" t="s">
        <v>2005</v>
      </c>
      <c r="CCV1" s="5" t="s">
        <v>2005</v>
      </c>
      <c r="CCW1" s="5" t="s">
        <v>2005</v>
      </c>
      <c r="CCX1" s="5" t="s">
        <v>2005</v>
      </c>
      <c r="CCY1" s="5" t="s">
        <v>2005</v>
      </c>
      <c r="CCZ1" s="5" t="s">
        <v>2005</v>
      </c>
      <c r="CDA1" s="5" t="s">
        <v>2005</v>
      </c>
      <c r="CDB1" s="5" t="s">
        <v>2005</v>
      </c>
      <c r="CDC1" s="5" t="s">
        <v>2005</v>
      </c>
      <c r="CDD1" s="5" t="s">
        <v>2005</v>
      </c>
      <c r="CDE1" s="5" t="s">
        <v>2005</v>
      </c>
      <c r="CDF1" s="5" t="s">
        <v>2005</v>
      </c>
      <c r="CDG1" s="5" t="s">
        <v>2005</v>
      </c>
      <c r="CDH1" s="5" t="s">
        <v>2005</v>
      </c>
      <c r="CDI1" s="5" t="s">
        <v>2005</v>
      </c>
      <c r="CDJ1" s="5" t="s">
        <v>2005</v>
      </c>
      <c r="CDK1" s="5" t="s">
        <v>2005</v>
      </c>
      <c r="CDL1" s="5" t="s">
        <v>2005</v>
      </c>
      <c r="CDM1" s="5" t="s">
        <v>2005</v>
      </c>
      <c r="CDN1" s="5" t="s">
        <v>2005</v>
      </c>
      <c r="CDO1" s="5" t="s">
        <v>2005</v>
      </c>
      <c r="CDP1" s="5" t="s">
        <v>2005</v>
      </c>
      <c r="CDQ1" s="5" t="s">
        <v>2005</v>
      </c>
      <c r="CDR1" s="5" t="s">
        <v>2005</v>
      </c>
      <c r="CDS1" s="5" t="s">
        <v>2005</v>
      </c>
      <c r="CDT1" s="5" t="s">
        <v>2005</v>
      </c>
      <c r="CDU1" s="5" t="s">
        <v>2005</v>
      </c>
      <c r="CDV1" s="5" t="s">
        <v>2005</v>
      </c>
      <c r="CDW1" s="5" t="s">
        <v>2005</v>
      </c>
      <c r="CDX1" s="5" t="s">
        <v>2005</v>
      </c>
      <c r="CDY1" s="5" t="s">
        <v>2005</v>
      </c>
      <c r="CDZ1" s="5" t="s">
        <v>2005</v>
      </c>
      <c r="CEA1" s="5" t="s">
        <v>2005</v>
      </c>
      <c r="CEB1" s="5" t="s">
        <v>2005</v>
      </c>
      <c r="CEC1" s="5" t="s">
        <v>2005</v>
      </c>
      <c r="CED1" s="5" t="s">
        <v>2005</v>
      </c>
      <c r="CEE1" s="5" t="s">
        <v>2005</v>
      </c>
      <c r="CEF1" s="5" t="s">
        <v>2005</v>
      </c>
      <c r="CEG1" s="5" t="s">
        <v>2005</v>
      </c>
      <c r="CEH1" s="5" t="s">
        <v>2005</v>
      </c>
      <c r="CEI1" s="5" t="s">
        <v>2005</v>
      </c>
      <c r="CEJ1" s="5" t="s">
        <v>2005</v>
      </c>
      <c r="CEK1" s="5" t="s">
        <v>2005</v>
      </c>
      <c r="CEL1" s="5" t="s">
        <v>2005</v>
      </c>
      <c r="CEM1" s="5" t="s">
        <v>2005</v>
      </c>
      <c r="CEN1" s="5" t="s">
        <v>2005</v>
      </c>
      <c r="CEO1" s="5" t="s">
        <v>2005</v>
      </c>
      <c r="CEP1" s="5" t="s">
        <v>2005</v>
      </c>
      <c r="CEQ1" s="5" t="s">
        <v>2005</v>
      </c>
      <c r="CER1" s="5" t="s">
        <v>2005</v>
      </c>
      <c r="CES1" s="5" t="s">
        <v>2005</v>
      </c>
      <c r="CET1" s="5" t="s">
        <v>2005</v>
      </c>
      <c r="CEU1" s="5" t="s">
        <v>2005</v>
      </c>
      <c r="CEV1" s="5" t="s">
        <v>2005</v>
      </c>
      <c r="CEW1" s="5" t="s">
        <v>2005</v>
      </c>
      <c r="CEX1" s="5" t="s">
        <v>2005</v>
      </c>
      <c r="CEY1" s="5" t="s">
        <v>2005</v>
      </c>
      <c r="CEZ1" s="5" t="s">
        <v>2005</v>
      </c>
      <c r="CFA1" s="5" t="s">
        <v>2005</v>
      </c>
      <c r="CFB1" s="5" t="s">
        <v>2005</v>
      </c>
      <c r="CFC1" s="5" t="s">
        <v>2005</v>
      </c>
      <c r="CFD1" s="5" t="s">
        <v>2005</v>
      </c>
      <c r="CFE1" s="5" t="s">
        <v>2005</v>
      </c>
      <c r="CFF1" s="5" t="s">
        <v>2005</v>
      </c>
      <c r="CFG1" s="5" t="s">
        <v>2005</v>
      </c>
      <c r="CFH1" s="5" t="s">
        <v>2005</v>
      </c>
      <c r="CFI1" s="5" t="s">
        <v>2005</v>
      </c>
      <c r="CFJ1" s="5" t="s">
        <v>2005</v>
      </c>
      <c r="CFK1" s="5" t="s">
        <v>2005</v>
      </c>
      <c r="CFL1" s="5" t="s">
        <v>2005</v>
      </c>
      <c r="CFM1" s="5" t="s">
        <v>2005</v>
      </c>
      <c r="CFN1" s="5" t="s">
        <v>2005</v>
      </c>
      <c r="CFO1" s="5" t="s">
        <v>2005</v>
      </c>
      <c r="CFP1" s="5" t="s">
        <v>2005</v>
      </c>
      <c r="CFQ1" s="5" t="s">
        <v>2005</v>
      </c>
      <c r="CFR1" s="5" t="s">
        <v>2005</v>
      </c>
      <c r="CFS1" s="5" t="s">
        <v>2005</v>
      </c>
      <c r="CFT1" s="5" t="s">
        <v>2005</v>
      </c>
      <c r="CFU1" s="5" t="s">
        <v>2005</v>
      </c>
      <c r="CFV1" s="5" t="s">
        <v>2005</v>
      </c>
      <c r="CFW1" s="5" t="s">
        <v>2005</v>
      </c>
      <c r="CFX1" s="5" t="s">
        <v>2005</v>
      </c>
      <c r="CFY1" s="5" t="s">
        <v>2005</v>
      </c>
      <c r="CFZ1" s="5" t="s">
        <v>2005</v>
      </c>
      <c r="CGA1" s="5" t="s">
        <v>2005</v>
      </c>
      <c r="CGB1" s="5" t="s">
        <v>2005</v>
      </c>
      <c r="CGC1" s="5" t="s">
        <v>2005</v>
      </c>
      <c r="CGD1" s="5" t="s">
        <v>2005</v>
      </c>
      <c r="CGE1" s="5" t="s">
        <v>2005</v>
      </c>
      <c r="CGF1" s="5" t="s">
        <v>2005</v>
      </c>
      <c r="CGG1" s="5" t="s">
        <v>2005</v>
      </c>
      <c r="CGH1" s="5" t="s">
        <v>2005</v>
      </c>
      <c r="CGI1" s="5" t="s">
        <v>2005</v>
      </c>
      <c r="CGJ1" s="5" t="s">
        <v>2005</v>
      </c>
      <c r="CGK1" s="5" t="s">
        <v>2005</v>
      </c>
      <c r="CGL1" s="5" t="s">
        <v>2005</v>
      </c>
      <c r="CGM1" s="5" t="s">
        <v>2005</v>
      </c>
      <c r="CGN1" s="5" t="s">
        <v>2005</v>
      </c>
      <c r="CGO1" s="5" t="s">
        <v>2005</v>
      </c>
      <c r="CGP1" s="5" t="s">
        <v>2005</v>
      </c>
      <c r="CGQ1" s="5" t="s">
        <v>2005</v>
      </c>
      <c r="CGR1" s="5" t="s">
        <v>2005</v>
      </c>
      <c r="CGS1" s="5" t="s">
        <v>2005</v>
      </c>
      <c r="CGT1" s="5" t="s">
        <v>2005</v>
      </c>
      <c r="CGU1" s="5" t="s">
        <v>2005</v>
      </c>
      <c r="CGV1" s="5" t="s">
        <v>2005</v>
      </c>
      <c r="CGW1" s="5" t="s">
        <v>2005</v>
      </c>
      <c r="CGX1" s="5" t="s">
        <v>2005</v>
      </c>
      <c r="CGY1" s="5" t="s">
        <v>2005</v>
      </c>
      <c r="CGZ1" s="5" t="s">
        <v>2005</v>
      </c>
      <c r="CHA1" s="5" t="s">
        <v>2005</v>
      </c>
      <c r="CHB1" s="5" t="s">
        <v>2005</v>
      </c>
      <c r="CHC1" s="5" t="s">
        <v>2005</v>
      </c>
      <c r="CHD1" s="5" t="s">
        <v>2005</v>
      </c>
      <c r="CHE1" s="5" t="s">
        <v>2005</v>
      </c>
      <c r="CHF1" s="5" t="s">
        <v>2005</v>
      </c>
      <c r="CHG1" s="5" t="s">
        <v>2005</v>
      </c>
      <c r="CHH1" s="5" t="s">
        <v>2005</v>
      </c>
      <c r="CHI1" s="5" t="s">
        <v>2005</v>
      </c>
      <c r="CHJ1" s="5" t="s">
        <v>2005</v>
      </c>
      <c r="CHK1" s="5" t="s">
        <v>2005</v>
      </c>
      <c r="CHL1" s="5" t="s">
        <v>2005</v>
      </c>
      <c r="CHM1" s="5" t="s">
        <v>2005</v>
      </c>
      <c r="CHN1" s="5" t="s">
        <v>2005</v>
      </c>
      <c r="CHO1" s="5" t="s">
        <v>2005</v>
      </c>
      <c r="CHP1" s="5" t="s">
        <v>2005</v>
      </c>
      <c r="CHQ1" s="5" t="s">
        <v>2005</v>
      </c>
      <c r="CHR1" s="5" t="s">
        <v>2005</v>
      </c>
      <c r="CHS1" s="5" t="s">
        <v>2005</v>
      </c>
      <c r="CHT1" s="5" t="s">
        <v>2005</v>
      </c>
      <c r="CHU1" s="5" t="s">
        <v>2005</v>
      </c>
      <c r="CHV1" s="5" t="s">
        <v>2005</v>
      </c>
      <c r="CHW1" s="5" t="s">
        <v>2005</v>
      </c>
      <c r="CHX1" s="5" t="s">
        <v>2005</v>
      </c>
      <c r="CHY1" s="5" t="s">
        <v>2005</v>
      </c>
      <c r="CHZ1" s="5" t="s">
        <v>2005</v>
      </c>
      <c r="CIA1" s="5" t="s">
        <v>2005</v>
      </c>
      <c r="CIB1" s="5" t="s">
        <v>2005</v>
      </c>
      <c r="CIC1" s="5" t="s">
        <v>2005</v>
      </c>
      <c r="CID1" s="5" t="s">
        <v>2005</v>
      </c>
      <c r="CIE1" s="5" t="s">
        <v>2005</v>
      </c>
      <c r="CIF1" s="5" t="s">
        <v>2005</v>
      </c>
      <c r="CIG1" s="5" t="s">
        <v>2005</v>
      </c>
      <c r="CIH1" s="5" t="s">
        <v>2005</v>
      </c>
      <c r="CII1" s="5" t="s">
        <v>2005</v>
      </c>
      <c r="CIJ1" s="5" t="s">
        <v>2005</v>
      </c>
      <c r="CIK1" s="5" t="s">
        <v>2005</v>
      </c>
      <c r="CIL1" s="5" t="s">
        <v>2005</v>
      </c>
      <c r="CIM1" s="5" t="s">
        <v>2005</v>
      </c>
      <c r="CIN1" s="5" t="s">
        <v>2005</v>
      </c>
      <c r="CIO1" s="5" t="s">
        <v>2005</v>
      </c>
      <c r="CIP1" s="5" t="s">
        <v>2005</v>
      </c>
      <c r="CIQ1" s="5" t="s">
        <v>2005</v>
      </c>
      <c r="CIR1" s="5" t="s">
        <v>2005</v>
      </c>
      <c r="CIS1" s="5" t="s">
        <v>2005</v>
      </c>
      <c r="CIT1" s="5" t="s">
        <v>2005</v>
      </c>
      <c r="CIU1" s="5" t="s">
        <v>2005</v>
      </c>
      <c r="CIV1" s="5" t="s">
        <v>2005</v>
      </c>
      <c r="CIW1" s="5" t="s">
        <v>2005</v>
      </c>
      <c r="CIX1" s="5" t="s">
        <v>2005</v>
      </c>
      <c r="CIY1" s="5" t="s">
        <v>2005</v>
      </c>
      <c r="CIZ1" s="5" t="s">
        <v>2005</v>
      </c>
      <c r="CJA1" s="5" t="s">
        <v>2005</v>
      </c>
      <c r="CJB1" s="5" t="s">
        <v>2005</v>
      </c>
      <c r="CJC1" s="5" t="s">
        <v>2005</v>
      </c>
      <c r="CJD1" s="5" t="s">
        <v>2005</v>
      </c>
      <c r="CJE1" s="5" t="s">
        <v>2005</v>
      </c>
      <c r="CJF1" s="5" t="s">
        <v>2005</v>
      </c>
      <c r="CJG1" s="5" t="s">
        <v>2005</v>
      </c>
      <c r="CJH1" s="5" t="s">
        <v>2005</v>
      </c>
      <c r="CJI1" s="5" t="s">
        <v>2005</v>
      </c>
      <c r="CJJ1" s="5" t="s">
        <v>2005</v>
      </c>
      <c r="CJK1" s="5" t="s">
        <v>2005</v>
      </c>
      <c r="CJL1" s="5" t="s">
        <v>2005</v>
      </c>
      <c r="CJM1" s="5" t="s">
        <v>2005</v>
      </c>
      <c r="CJN1" s="5" t="s">
        <v>2005</v>
      </c>
      <c r="CJO1" s="5" t="s">
        <v>2005</v>
      </c>
      <c r="CJP1" s="5" t="s">
        <v>2005</v>
      </c>
      <c r="CJQ1" s="5" t="s">
        <v>2005</v>
      </c>
      <c r="CJR1" s="5" t="s">
        <v>2005</v>
      </c>
      <c r="CJS1" s="5" t="s">
        <v>2005</v>
      </c>
      <c r="CJT1" s="5" t="s">
        <v>2005</v>
      </c>
      <c r="CJU1" s="5" t="s">
        <v>2005</v>
      </c>
      <c r="CJV1" s="5" t="s">
        <v>2005</v>
      </c>
      <c r="CJW1" s="5" t="s">
        <v>2005</v>
      </c>
      <c r="CJX1" s="5" t="s">
        <v>2005</v>
      </c>
      <c r="CJY1" s="5" t="s">
        <v>2005</v>
      </c>
      <c r="CJZ1" s="5" t="s">
        <v>2005</v>
      </c>
      <c r="CKA1" s="5" t="s">
        <v>2005</v>
      </c>
      <c r="CKB1" s="5" t="s">
        <v>2005</v>
      </c>
      <c r="CKC1" s="5" t="s">
        <v>2005</v>
      </c>
      <c r="CKD1" s="5" t="s">
        <v>2005</v>
      </c>
      <c r="CKE1" s="5" t="s">
        <v>2005</v>
      </c>
      <c r="CKF1" s="5" t="s">
        <v>2005</v>
      </c>
      <c r="CKG1" s="5" t="s">
        <v>2005</v>
      </c>
      <c r="CKH1" s="5" t="s">
        <v>2005</v>
      </c>
      <c r="CKI1" s="5" t="s">
        <v>2005</v>
      </c>
      <c r="CKJ1" s="5" t="s">
        <v>2005</v>
      </c>
      <c r="CKK1" s="5" t="s">
        <v>2005</v>
      </c>
      <c r="CKL1" s="5" t="s">
        <v>2005</v>
      </c>
      <c r="CKM1" s="5" t="s">
        <v>2005</v>
      </c>
      <c r="CKN1" s="5" t="s">
        <v>2005</v>
      </c>
      <c r="CKO1" s="5" t="s">
        <v>2005</v>
      </c>
      <c r="CKP1" s="5" t="s">
        <v>2005</v>
      </c>
      <c r="CKQ1" s="5" t="s">
        <v>2005</v>
      </c>
      <c r="CKR1" s="5" t="s">
        <v>2005</v>
      </c>
      <c r="CKS1" s="5" t="s">
        <v>2005</v>
      </c>
      <c r="CKT1" s="5" t="s">
        <v>2005</v>
      </c>
      <c r="CKU1" s="5" t="s">
        <v>2005</v>
      </c>
      <c r="CKV1" s="5" t="s">
        <v>2005</v>
      </c>
      <c r="CKW1" s="5" t="s">
        <v>2005</v>
      </c>
      <c r="CKX1" s="5" t="s">
        <v>2005</v>
      </c>
      <c r="CKY1" s="5" t="s">
        <v>2005</v>
      </c>
      <c r="CKZ1" s="5" t="s">
        <v>2005</v>
      </c>
      <c r="CLA1" s="5" t="s">
        <v>2005</v>
      </c>
      <c r="CLB1" s="5" t="s">
        <v>2005</v>
      </c>
      <c r="CLC1" s="5" t="s">
        <v>2005</v>
      </c>
      <c r="CLD1" s="5" t="s">
        <v>2005</v>
      </c>
      <c r="CLE1" s="5" t="s">
        <v>2005</v>
      </c>
      <c r="CLF1" s="5" t="s">
        <v>2005</v>
      </c>
      <c r="CLG1" s="5" t="s">
        <v>2005</v>
      </c>
      <c r="CLH1" s="5" t="s">
        <v>2005</v>
      </c>
      <c r="CLI1" s="5" t="s">
        <v>2005</v>
      </c>
      <c r="CLJ1" s="5" t="s">
        <v>2005</v>
      </c>
      <c r="CLK1" s="5" t="s">
        <v>2005</v>
      </c>
      <c r="CLL1" s="5" t="s">
        <v>2005</v>
      </c>
      <c r="CLM1" s="5" t="s">
        <v>2005</v>
      </c>
      <c r="CLN1" s="5" t="s">
        <v>2005</v>
      </c>
      <c r="CLO1" s="5" t="s">
        <v>2005</v>
      </c>
      <c r="CLP1" s="5" t="s">
        <v>2005</v>
      </c>
      <c r="CLQ1" s="5" t="s">
        <v>2005</v>
      </c>
      <c r="CLR1" s="5" t="s">
        <v>2005</v>
      </c>
      <c r="CLS1" s="5" t="s">
        <v>2005</v>
      </c>
      <c r="CLT1" s="5" t="s">
        <v>2005</v>
      </c>
      <c r="CLU1" s="5" t="s">
        <v>2005</v>
      </c>
      <c r="CLV1" s="5" t="s">
        <v>2005</v>
      </c>
      <c r="CLW1" s="5" t="s">
        <v>2005</v>
      </c>
      <c r="CLX1" s="5" t="s">
        <v>2005</v>
      </c>
      <c r="CLY1" s="5" t="s">
        <v>2005</v>
      </c>
      <c r="CLZ1" s="5" t="s">
        <v>2005</v>
      </c>
      <c r="CMA1" s="5" t="s">
        <v>2005</v>
      </c>
      <c r="CMB1" s="5" t="s">
        <v>2005</v>
      </c>
      <c r="CMC1" s="5" t="s">
        <v>2005</v>
      </c>
      <c r="CMD1" s="5" t="s">
        <v>2005</v>
      </c>
      <c r="CME1" s="5" t="s">
        <v>2005</v>
      </c>
      <c r="CMF1" s="5" t="s">
        <v>2005</v>
      </c>
      <c r="CMG1" s="5" t="s">
        <v>2005</v>
      </c>
      <c r="CMH1" s="5" t="s">
        <v>2005</v>
      </c>
      <c r="CMI1" s="5" t="s">
        <v>2005</v>
      </c>
      <c r="CMJ1" s="5" t="s">
        <v>2005</v>
      </c>
      <c r="CMK1" s="5" t="s">
        <v>2005</v>
      </c>
      <c r="CML1" s="5" t="s">
        <v>2005</v>
      </c>
      <c r="CMM1" s="5" t="s">
        <v>2005</v>
      </c>
      <c r="CMN1" s="5" t="s">
        <v>2005</v>
      </c>
      <c r="CMO1" s="5" t="s">
        <v>2005</v>
      </c>
      <c r="CMP1" s="5" t="s">
        <v>2005</v>
      </c>
      <c r="CMQ1" s="5" t="s">
        <v>2005</v>
      </c>
      <c r="CMR1" s="5" t="s">
        <v>2005</v>
      </c>
      <c r="CMS1" s="5" t="s">
        <v>2005</v>
      </c>
      <c r="CMT1" s="5" t="s">
        <v>2005</v>
      </c>
      <c r="CMU1" s="5" t="s">
        <v>2005</v>
      </c>
      <c r="CMV1" s="5" t="s">
        <v>2005</v>
      </c>
      <c r="CMW1" s="5" t="s">
        <v>2005</v>
      </c>
      <c r="CMX1" s="5" t="s">
        <v>2005</v>
      </c>
      <c r="CMY1" s="5" t="s">
        <v>2005</v>
      </c>
      <c r="CMZ1" s="5" t="s">
        <v>2005</v>
      </c>
      <c r="CNA1" s="5" t="s">
        <v>2005</v>
      </c>
      <c r="CNB1" s="5" t="s">
        <v>2005</v>
      </c>
      <c r="CNC1" s="5" t="s">
        <v>2005</v>
      </c>
      <c r="CND1" s="5" t="s">
        <v>2005</v>
      </c>
      <c r="CNE1" s="5" t="s">
        <v>2005</v>
      </c>
      <c r="CNF1" s="5" t="s">
        <v>2005</v>
      </c>
      <c r="CNG1" s="5" t="s">
        <v>2005</v>
      </c>
      <c r="CNH1" s="5" t="s">
        <v>2005</v>
      </c>
      <c r="CNI1" s="5" t="s">
        <v>2005</v>
      </c>
      <c r="CNJ1" s="5" t="s">
        <v>2005</v>
      </c>
      <c r="CNK1" s="5" t="s">
        <v>2005</v>
      </c>
      <c r="CNL1" s="5" t="s">
        <v>2005</v>
      </c>
      <c r="CNM1" s="5" t="s">
        <v>2005</v>
      </c>
      <c r="CNN1" s="5" t="s">
        <v>2005</v>
      </c>
      <c r="CNO1" s="5" t="s">
        <v>2005</v>
      </c>
      <c r="CNP1" s="5" t="s">
        <v>2005</v>
      </c>
      <c r="CNQ1" s="5" t="s">
        <v>2005</v>
      </c>
      <c r="CNR1" s="5" t="s">
        <v>2005</v>
      </c>
      <c r="CNS1" s="5" t="s">
        <v>2005</v>
      </c>
      <c r="CNT1" s="5" t="s">
        <v>2005</v>
      </c>
      <c r="CNU1" s="5" t="s">
        <v>2005</v>
      </c>
      <c r="CNV1" s="5" t="s">
        <v>2005</v>
      </c>
      <c r="CNW1" s="5" t="s">
        <v>2005</v>
      </c>
      <c r="CNX1" s="5" t="s">
        <v>2005</v>
      </c>
      <c r="CNY1" s="5" t="s">
        <v>2005</v>
      </c>
      <c r="CNZ1" s="5" t="s">
        <v>2005</v>
      </c>
      <c r="COA1" s="5" t="s">
        <v>2005</v>
      </c>
      <c r="COB1" s="5" t="s">
        <v>2005</v>
      </c>
      <c r="COC1" s="5" t="s">
        <v>2005</v>
      </c>
      <c r="COD1" s="5" t="s">
        <v>2005</v>
      </c>
      <c r="COE1" s="5" t="s">
        <v>2005</v>
      </c>
      <c r="COF1" s="5" t="s">
        <v>2005</v>
      </c>
      <c r="COG1" s="5" t="s">
        <v>2005</v>
      </c>
      <c r="COH1" s="5" t="s">
        <v>2005</v>
      </c>
      <c r="COI1" s="5" t="s">
        <v>2005</v>
      </c>
      <c r="COJ1" s="5" t="s">
        <v>2005</v>
      </c>
      <c r="COK1" s="5" t="s">
        <v>2005</v>
      </c>
      <c r="COL1" s="5" t="s">
        <v>2005</v>
      </c>
      <c r="COM1" s="5" t="s">
        <v>2005</v>
      </c>
      <c r="CON1" s="5" t="s">
        <v>2005</v>
      </c>
      <c r="COO1" s="5" t="s">
        <v>2005</v>
      </c>
      <c r="COP1" s="5" t="s">
        <v>2005</v>
      </c>
      <c r="COQ1" s="5" t="s">
        <v>2005</v>
      </c>
      <c r="COR1" s="5" t="s">
        <v>2005</v>
      </c>
      <c r="COS1" s="5" t="s">
        <v>2005</v>
      </c>
      <c r="COT1" s="5" t="s">
        <v>2005</v>
      </c>
      <c r="COU1" s="5" t="s">
        <v>2005</v>
      </c>
      <c r="COV1" s="5" t="s">
        <v>2005</v>
      </c>
      <c r="COW1" s="5" t="s">
        <v>2005</v>
      </c>
      <c r="COX1" s="5" t="s">
        <v>2005</v>
      </c>
      <c r="COY1" s="5" t="s">
        <v>2005</v>
      </c>
      <c r="COZ1" s="5" t="s">
        <v>2005</v>
      </c>
      <c r="CPA1" s="5" t="s">
        <v>2005</v>
      </c>
      <c r="CPB1" s="5" t="s">
        <v>2005</v>
      </c>
      <c r="CPC1" s="5" t="s">
        <v>2005</v>
      </c>
      <c r="CPD1" s="5" t="s">
        <v>2005</v>
      </c>
      <c r="CPE1" s="5" t="s">
        <v>2005</v>
      </c>
      <c r="CPF1" s="5" t="s">
        <v>2005</v>
      </c>
      <c r="CPG1" s="5" t="s">
        <v>2005</v>
      </c>
      <c r="CPH1" s="5" t="s">
        <v>2005</v>
      </c>
      <c r="CPI1" s="5" t="s">
        <v>2005</v>
      </c>
      <c r="CPJ1" s="5" t="s">
        <v>2005</v>
      </c>
      <c r="CPK1" s="5" t="s">
        <v>2005</v>
      </c>
      <c r="CPL1" s="5" t="s">
        <v>2005</v>
      </c>
      <c r="CPM1" s="5" t="s">
        <v>2005</v>
      </c>
      <c r="CPN1" s="5" t="s">
        <v>2005</v>
      </c>
      <c r="CPO1" s="5" t="s">
        <v>2005</v>
      </c>
      <c r="CPP1" s="5" t="s">
        <v>2005</v>
      </c>
      <c r="CPQ1" s="5" t="s">
        <v>2005</v>
      </c>
      <c r="CPR1" s="5" t="s">
        <v>2005</v>
      </c>
      <c r="CPS1" s="5" t="s">
        <v>2005</v>
      </c>
      <c r="CPT1" s="5" t="s">
        <v>2005</v>
      </c>
      <c r="CPU1" s="5" t="s">
        <v>2005</v>
      </c>
      <c r="CPV1" s="5" t="s">
        <v>2005</v>
      </c>
      <c r="CPW1" s="5" t="s">
        <v>2005</v>
      </c>
      <c r="CPX1" s="5" t="s">
        <v>2005</v>
      </c>
      <c r="CPY1" s="5" t="s">
        <v>2005</v>
      </c>
      <c r="CPZ1" s="5" t="s">
        <v>2005</v>
      </c>
      <c r="CQA1" s="5" t="s">
        <v>2005</v>
      </c>
      <c r="CQB1" s="5" t="s">
        <v>2005</v>
      </c>
      <c r="CQC1" s="5" t="s">
        <v>2005</v>
      </c>
      <c r="CQD1" s="5" t="s">
        <v>2005</v>
      </c>
      <c r="CQE1" s="5" t="s">
        <v>2005</v>
      </c>
      <c r="CQF1" s="5" t="s">
        <v>2005</v>
      </c>
      <c r="CQG1" s="5" t="s">
        <v>2005</v>
      </c>
      <c r="CQH1" s="5" t="s">
        <v>2005</v>
      </c>
      <c r="CQI1" s="5" t="s">
        <v>2005</v>
      </c>
      <c r="CQJ1" s="5" t="s">
        <v>2005</v>
      </c>
      <c r="CQK1" s="5" t="s">
        <v>2005</v>
      </c>
      <c r="CQL1" s="5" t="s">
        <v>2005</v>
      </c>
      <c r="CQM1" s="5" t="s">
        <v>2005</v>
      </c>
      <c r="CQN1" s="5" t="s">
        <v>2005</v>
      </c>
      <c r="CQO1" s="5" t="s">
        <v>2005</v>
      </c>
      <c r="CQP1" s="5" t="s">
        <v>2005</v>
      </c>
      <c r="CQQ1" s="5" t="s">
        <v>2005</v>
      </c>
      <c r="CQR1" s="5" t="s">
        <v>2005</v>
      </c>
      <c r="CQS1" s="5" t="s">
        <v>2005</v>
      </c>
      <c r="CQT1" s="5" t="s">
        <v>2005</v>
      </c>
      <c r="CQU1" s="5" t="s">
        <v>2005</v>
      </c>
      <c r="CQV1" s="5" t="s">
        <v>2005</v>
      </c>
      <c r="CQW1" s="5" t="s">
        <v>2005</v>
      </c>
      <c r="CQX1" s="5" t="s">
        <v>2005</v>
      </c>
      <c r="CQY1" s="5" t="s">
        <v>2005</v>
      </c>
      <c r="CQZ1" s="5" t="s">
        <v>2005</v>
      </c>
      <c r="CRA1" s="5" t="s">
        <v>2005</v>
      </c>
      <c r="CRB1" s="5" t="s">
        <v>2005</v>
      </c>
      <c r="CRC1" s="5" t="s">
        <v>2005</v>
      </c>
      <c r="CRD1" s="5" t="s">
        <v>2005</v>
      </c>
      <c r="CRE1" s="5" t="s">
        <v>2005</v>
      </c>
      <c r="CRF1" s="5" t="s">
        <v>2005</v>
      </c>
      <c r="CRG1" s="5" t="s">
        <v>2005</v>
      </c>
      <c r="CRH1" s="5" t="s">
        <v>2005</v>
      </c>
      <c r="CRI1" s="5" t="s">
        <v>2005</v>
      </c>
      <c r="CRJ1" s="5" t="s">
        <v>2005</v>
      </c>
      <c r="CRK1" s="5" t="s">
        <v>2005</v>
      </c>
      <c r="CRL1" s="5" t="s">
        <v>2005</v>
      </c>
      <c r="CRM1" s="5" t="s">
        <v>2005</v>
      </c>
      <c r="CRN1" s="5" t="s">
        <v>2005</v>
      </c>
      <c r="CRO1" s="5" t="s">
        <v>2005</v>
      </c>
      <c r="CRP1" s="5" t="s">
        <v>2005</v>
      </c>
      <c r="CRQ1" s="5" t="s">
        <v>2005</v>
      </c>
      <c r="CRR1" s="5" t="s">
        <v>2005</v>
      </c>
      <c r="CRS1" s="5" t="s">
        <v>2005</v>
      </c>
      <c r="CRT1" s="5" t="s">
        <v>2005</v>
      </c>
      <c r="CRU1" s="5" t="s">
        <v>2005</v>
      </c>
      <c r="CRV1" s="5" t="s">
        <v>2005</v>
      </c>
      <c r="CRW1" s="5" t="s">
        <v>2005</v>
      </c>
      <c r="CRX1" s="5" t="s">
        <v>2005</v>
      </c>
      <c r="CRY1" s="5" t="s">
        <v>2005</v>
      </c>
      <c r="CRZ1" s="5" t="s">
        <v>2005</v>
      </c>
      <c r="CSA1" s="5" t="s">
        <v>2005</v>
      </c>
      <c r="CSB1" s="5" t="s">
        <v>2005</v>
      </c>
      <c r="CSC1" s="5" t="s">
        <v>2005</v>
      </c>
      <c r="CSD1" s="5" t="s">
        <v>2005</v>
      </c>
      <c r="CSE1" s="5" t="s">
        <v>2005</v>
      </c>
      <c r="CSF1" s="5" t="s">
        <v>2005</v>
      </c>
      <c r="CSG1" s="5" t="s">
        <v>2005</v>
      </c>
      <c r="CSH1" s="5" t="s">
        <v>2005</v>
      </c>
      <c r="CSI1" s="5" t="s">
        <v>2005</v>
      </c>
      <c r="CSJ1" s="5" t="s">
        <v>2005</v>
      </c>
      <c r="CSK1" s="5" t="s">
        <v>2005</v>
      </c>
      <c r="CSL1" s="5" t="s">
        <v>2005</v>
      </c>
      <c r="CSM1" s="5" t="s">
        <v>2005</v>
      </c>
      <c r="CSN1" s="5" t="s">
        <v>2005</v>
      </c>
      <c r="CSO1" s="5" t="s">
        <v>2005</v>
      </c>
      <c r="CSP1" s="5" t="s">
        <v>2005</v>
      </c>
      <c r="CSQ1" s="5" t="s">
        <v>2005</v>
      </c>
      <c r="CSR1" s="5" t="s">
        <v>2005</v>
      </c>
      <c r="CSS1" s="5" t="s">
        <v>2005</v>
      </c>
      <c r="CST1" s="5" t="s">
        <v>2005</v>
      </c>
      <c r="CSU1" s="5" t="s">
        <v>2005</v>
      </c>
      <c r="CSV1" s="5" t="s">
        <v>2005</v>
      </c>
      <c r="CSW1" s="5" t="s">
        <v>2005</v>
      </c>
      <c r="CSX1" s="5" t="s">
        <v>2005</v>
      </c>
      <c r="CSY1" s="5" t="s">
        <v>2005</v>
      </c>
      <c r="CSZ1" s="5" t="s">
        <v>2005</v>
      </c>
      <c r="CTA1" s="5" t="s">
        <v>2005</v>
      </c>
      <c r="CTB1" s="5" t="s">
        <v>2005</v>
      </c>
      <c r="CTC1" s="5" t="s">
        <v>2005</v>
      </c>
      <c r="CTD1" s="5" t="s">
        <v>2005</v>
      </c>
      <c r="CTE1" s="5" t="s">
        <v>2005</v>
      </c>
      <c r="CTF1" s="5" t="s">
        <v>2005</v>
      </c>
      <c r="CTG1" s="5" t="s">
        <v>2005</v>
      </c>
      <c r="CTH1" s="5" t="s">
        <v>2005</v>
      </c>
      <c r="CTI1" s="5" t="s">
        <v>2005</v>
      </c>
      <c r="CTJ1" s="5" t="s">
        <v>2005</v>
      </c>
      <c r="CTK1" s="5" t="s">
        <v>2005</v>
      </c>
      <c r="CTL1" s="5" t="s">
        <v>2005</v>
      </c>
      <c r="CTM1" s="5" t="s">
        <v>2005</v>
      </c>
      <c r="CTN1" s="5" t="s">
        <v>2005</v>
      </c>
      <c r="CTO1" s="5" t="s">
        <v>2005</v>
      </c>
      <c r="CTP1" s="5" t="s">
        <v>2005</v>
      </c>
      <c r="CTQ1" s="5" t="s">
        <v>2005</v>
      </c>
      <c r="CTR1" s="5" t="s">
        <v>2005</v>
      </c>
      <c r="CTS1" s="5" t="s">
        <v>2005</v>
      </c>
      <c r="CTT1" s="5" t="s">
        <v>2005</v>
      </c>
      <c r="CTU1" s="5" t="s">
        <v>2005</v>
      </c>
      <c r="CTV1" s="5" t="s">
        <v>2005</v>
      </c>
      <c r="CTW1" s="5" t="s">
        <v>2005</v>
      </c>
      <c r="CTX1" s="5" t="s">
        <v>2005</v>
      </c>
      <c r="CTY1" s="5" t="s">
        <v>2005</v>
      </c>
      <c r="CTZ1" s="5" t="s">
        <v>2005</v>
      </c>
      <c r="CUA1" s="5" t="s">
        <v>2005</v>
      </c>
      <c r="CUB1" s="5" t="s">
        <v>2005</v>
      </c>
      <c r="CUC1" s="5" t="s">
        <v>2005</v>
      </c>
      <c r="CUD1" s="5" t="s">
        <v>2005</v>
      </c>
      <c r="CUE1" s="5" t="s">
        <v>2005</v>
      </c>
      <c r="CUF1" s="5" t="s">
        <v>2005</v>
      </c>
      <c r="CUG1" s="5" t="s">
        <v>2005</v>
      </c>
      <c r="CUH1" s="5" t="s">
        <v>2005</v>
      </c>
      <c r="CUI1" s="5" t="s">
        <v>2005</v>
      </c>
      <c r="CUJ1" s="5" t="s">
        <v>2005</v>
      </c>
      <c r="CUK1" s="5" t="s">
        <v>2005</v>
      </c>
      <c r="CUL1" s="5" t="s">
        <v>2005</v>
      </c>
      <c r="CUM1" s="5" t="s">
        <v>2005</v>
      </c>
      <c r="CUN1" s="5" t="s">
        <v>2005</v>
      </c>
      <c r="CUO1" s="5" t="s">
        <v>2005</v>
      </c>
      <c r="CUP1" s="5" t="s">
        <v>2005</v>
      </c>
      <c r="CUQ1" s="5" t="s">
        <v>2005</v>
      </c>
      <c r="CUR1" s="5" t="s">
        <v>2005</v>
      </c>
      <c r="CUS1" s="5" t="s">
        <v>2005</v>
      </c>
      <c r="CUT1" s="5" t="s">
        <v>2005</v>
      </c>
      <c r="CUU1" s="5" t="s">
        <v>2005</v>
      </c>
      <c r="CUV1" s="5" t="s">
        <v>2005</v>
      </c>
      <c r="CUW1" s="5" t="s">
        <v>2005</v>
      </c>
      <c r="CUX1" s="5" t="s">
        <v>2005</v>
      </c>
      <c r="CUY1" s="5" t="s">
        <v>2005</v>
      </c>
      <c r="CUZ1" s="5" t="s">
        <v>2005</v>
      </c>
      <c r="CVA1" s="5" t="s">
        <v>2005</v>
      </c>
      <c r="CVB1" s="5" t="s">
        <v>2005</v>
      </c>
      <c r="CVC1" s="5" t="s">
        <v>2005</v>
      </c>
      <c r="CVD1" s="5" t="s">
        <v>2005</v>
      </c>
      <c r="CVE1" s="5" t="s">
        <v>2005</v>
      </c>
      <c r="CVF1" s="5" t="s">
        <v>2005</v>
      </c>
      <c r="CVG1" s="5" t="s">
        <v>2005</v>
      </c>
      <c r="CVH1" s="5" t="s">
        <v>2005</v>
      </c>
      <c r="CVI1" s="5" t="s">
        <v>2005</v>
      </c>
      <c r="CVJ1" s="5" t="s">
        <v>2005</v>
      </c>
      <c r="CVK1" s="5" t="s">
        <v>2005</v>
      </c>
      <c r="CVL1" s="5" t="s">
        <v>2005</v>
      </c>
      <c r="CVM1" s="5" t="s">
        <v>2005</v>
      </c>
      <c r="CVN1" s="5" t="s">
        <v>2005</v>
      </c>
      <c r="CVO1" s="5" t="s">
        <v>2005</v>
      </c>
      <c r="CVP1" s="5" t="s">
        <v>2005</v>
      </c>
      <c r="CVQ1" s="5" t="s">
        <v>2005</v>
      </c>
      <c r="CVR1" s="5" t="s">
        <v>2005</v>
      </c>
      <c r="CVS1" s="5" t="s">
        <v>2005</v>
      </c>
      <c r="CVT1" s="5" t="s">
        <v>2005</v>
      </c>
      <c r="CVU1" s="5" t="s">
        <v>2005</v>
      </c>
      <c r="CVV1" s="5" t="s">
        <v>2005</v>
      </c>
      <c r="CVW1" s="5" t="s">
        <v>2005</v>
      </c>
      <c r="CVX1" s="5" t="s">
        <v>2005</v>
      </c>
      <c r="CVY1" s="5" t="s">
        <v>2005</v>
      </c>
      <c r="CVZ1" s="5" t="s">
        <v>2005</v>
      </c>
      <c r="CWA1" s="5" t="s">
        <v>2005</v>
      </c>
      <c r="CWB1" s="5" t="s">
        <v>2005</v>
      </c>
      <c r="CWC1" s="5" t="s">
        <v>2005</v>
      </c>
      <c r="CWD1" s="5" t="s">
        <v>2005</v>
      </c>
      <c r="CWE1" s="5" t="s">
        <v>2005</v>
      </c>
      <c r="CWF1" s="5" t="s">
        <v>2005</v>
      </c>
      <c r="CWG1" s="5" t="s">
        <v>2005</v>
      </c>
      <c r="CWH1" s="5" t="s">
        <v>2005</v>
      </c>
      <c r="CWI1" s="5" t="s">
        <v>2005</v>
      </c>
      <c r="CWJ1" s="5" t="s">
        <v>2005</v>
      </c>
      <c r="CWK1" s="5" t="s">
        <v>2005</v>
      </c>
      <c r="CWL1" s="5" t="s">
        <v>2005</v>
      </c>
      <c r="CWM1" s="5" t="s">
        <v>2005</v>
      </c>
      <c r="CWN1" s="5" t="s">
        <v>2005</v>
      </c>
      <c r="CWO1" s="5" t="s">
        <v>2005</v>
      </c>
      <c r="CWP1" s="5" t="s">
        <v>2005</v>
      </c>
      <c r="CWQ1" s="5" t="s">
        <v>2005</v>
      </c>
      <c r="CWR1" s="5" t="s">
        <v>2005</v>
      </c>
      <c r="CWS1" s="5" t="s">
        <v>2005</v>
      </c>
      <c r="CWT1" s="5" t="s">
        <v>2005</v>
      </c>
      <c r="CWU1" s="5" t="s">
        <v>2005</v>
      </c>
      <c r="CWV1" s="5" t="s">
        <v>2005</v>
      </c>
      <c r="CWW1" s="5" t="s">
        <v>2005</v>
      </c>
      <c r="CWX1" s="5" t="s">
        <v>2005</v>
      </c>
      <c r="CWY1" s="5" t="s">
        <v>2005</v>
      </c>
      <c r="CWZ1" s="5" t="s">
        <v>2005</v>
      </c>
      <c r="CXA1" s="5" t="s">
        <v>2005</v>
      </c>
      <c r="CXB1" s="5" t="s">
        <v>2005</v>
      </c>
      <c r="CXC1" s="5" t="s">
        <v>2005</v>
      </c>
      <c r="CXD1" s="5" t="s">
        <v>2005</v>
      </c>
      <c r="CXE1" s="5" t="s">
        <v>2005</v>
      </c>
      <c r="CXF1" s="5" t="s">
        <v>2005</v>
      </c>
      <c r="CXG1" s="5" t="s">
        <v>2005</v>
      </c>
      <c r="CXH1" s="5" t="s">
        <v>2005</v>
      </c>
      <c r="CXI1" s="5" t="s">
        <v>2005</v>
      </c>
      <c r="CXJ1" s="5" t="s">
        <v>2005</v>
      </c>
      <c r="CXK1" s="5" t="s">
        <v>2005</v>
      </c>
      <c r="CXL1" s="5" t="s">
        <v>2005</v>
      </c>
      <c r="CXM1" s="5" t="s">
        <v>2005</v>
      </c>
      <c r="CXN1" s="5" t="s">
        <v>2005</v>
      </c>
      <c r="CXO1" s="5" t="s">
        <v>2005</v>
      </c>
      <c r="CXP1" s="5" t="s">
        <v>2005</v>
      </c>
      <c r="CXQ1" s="5" t="s">
        <v>2005</v>
      </c>
      <c r="CXR1" s="5" t="s">
        <v>2005</v>
      </c>
      <c r="CXS1" s="5" t="s">
        <v>2005</v>
      </c>
      <c r="CXT1" s="5" t="s">
        <v>2005</v>
      </c>
      <c r="CXU1" s="5" t="s">
        <v>2005</v>
      </c>
      <c r="CXV1" s="5" t="s">
        <v>2005</v>
      </c>
      <c r="CXW1" s="5" t="s">
        <v>2005</v>
      </c>
      <c r="CXX1" s="5" t="s">
        <v>2005</v>
      </c>
      <c r="CXY1" s="5" t="s">
        <v>2005</v>
      </c>
      <c r="CXZ1" s="5" t="s">
        <v>2005</v>
      </c>
      <c r="CYA1" s="5" t="s">
        <v>2005</v>
      </c>
      <c r="CYB1" s="5" t="s">
        <v>2005</v>
      </c>
      <c r="CYC1" s="5" t="s">
        <v>2005</v>
      </c>
      <c r="CYD1" s="5" t="s">
        <v>2005</v>
      </c>
      <c r="CYE1" s="5" t="s">
        <v>2005</v>
      </c>
      <c r="CYF1" s="5" t="s">
        <v>2005</v>
      </c>
      <c r="CYG1" s="5" t="s">
        <v>2005</v>
      </c>
      <c r="CYH1" s="5" t="s">
        <v>2005</v>
      </c>
      <c r="CYI1" s="5" t="s">
        <v>2005</v>
      </c>
      <c r="CYJ1" s="5" t="s">
        <v>2005</v>
      </c>
      <c r="CYK1" s="5" t="s">
        <v>2005</v>
      </c>
      <c r="CYL1" s="5" t="s">
        <v>2005</v>
      </c>
      <c r="CYM1" s="5" t="s">
        <v>2005</v>
      </c>
      <c r="CYN1" s="5" t="s">
        <v>2005</v>
      </c>
      <c r="CYO1" s="5" t="s">
        <v>2005</v>
      </c>
      <c r="CYP1" s="5" t="s">
        <v>2005</v>
      </c>
      <c r="CYQ1" s="5" t="s">
        <v>2005</v>
      </c>
      <c r="CYR1" s="5" t="s">
        <v>2005</v>
      </c>
      <c r="CYS1" s="5" t="s">
        <v>2005</v>
      </c>
      <c r="CYT1" s="5" t="s">
        <v>2005</v>
      </c>
      <c r="CYU1" s="5" t="s">
        <v>2005</v>
      </c>
      <c r="CYV1" s="5" t="s">
        <v>2005</v>
      </c>
      <c r="CYW1" s="5" t="s">
        <v>2005</v>
      </c>
      <c r="CYX1" s="5" t="s">
        <v>2005</v>
      </c>
      <c r="CYY1" s="5" t="s">
        <v>2005</v>
      </c>
      <c r="CYZ1" s="5" t="s">
        <v>2005</v>
      </c>
      <c r="CZA1" s="5" t="s">
        <v>2005</v>
      </c>
      <c r="CZB1" s="5" t="s">
        <v>2005</v>
      </c>
      <c r="CZC1" s="5" t="s">
        <v>2005</v>
      </c>
      <c r="CZD1" s="5" t="s">
        <v>2005</v>
      </c>
      <c r="CZE1" s="5" t="s">
        <v>2005</v>
      </c>
      <c r="CZF1" s="5" t="s">
        <v>2005</v>
      </c>
      <c r="CZG1" s="5" t="s">
        <v>2005</v>
      </c>
      <c r="CZH1" s="5" t="s">
        <v>2005</v>
      </c>
      <c r="CZI1" s="5" t="s">
        <v>2005</v>
      </c>
      <c r="CZJ1" s="5" t="s">
        <v>2005</v>
      </c>
      <c r="CZK1" s="5" t="s">
        <v>2005</v>
      </c>
      <c r="CZL1" s="5" t="s">
        <v>2005</v>
      </c>
      <c r="CZM1" s="5" t="s">
        <v>2005</v>
      </c>
      <c r="CZN1" s="5" t="s">
        <v>2005</v>
      </c>
      <c r="CZO1" s="5" t="s">
        <v>2005</v>
      </c>
      <c r="CZP1" s="5" t="s">
        <v>2005</v>
      </c>
      <c r="CZQ1" s="5" t="s">
        <v>2005</v>
      </c>
      <c r="CZR1" s="5" t="s">
        <v>2005</v>
      </c>
      <c r="CZS1" s="5" t="s">
        <v>2005</v>
      </c>
      <c r="CZT1" s="5" t="s">
        <v>2005</v>
      </c>
      <c r="CZU1" s="5" t="s">
        <v>2005</v>
      </c>
      <c r="CZV1" s="5" t="s">
        <v>2005</v>
      </c>
      <c r="CZW1" s="5" t="s">
        <v>2005</v>
      </c>
      <c r="CZX1" s="5" t="s">
        <v>2005</v>
      </c>
      <c r="CZY1" s="5" t="s">
        <v>2005</v>
      </c>
      <c r="CZZ1" s="5" t="s">
        <v>2005</v>
      </c>
      <c r="DAA1" s="5" t="s">
        <v>2005</v>
      </c>
      <c r="DAB1" s="5" t="s">
        <v>2005</v>
      </c>
      <c r="DAC1" s="5" t="s">
        <v>2005</v>
      </c>
      <c r="DAD1" s="5" t="s">
        <v>2005</v>
      </c>
      <c r="DAE1" s="5" t="s">
        <v>2005</v>
      </c>
      <c r="DAF1" s="5" t="s">
        <v>2005</v>
      </c>
      <c r="DAG1" s="5" t="s">
        <v>2005</v>
      </c>
      <c r="DAH1" s="5" t="s">
        <v>2005</v>
      </c>
      <c r="DAI1" s="5" t="s">
        <v>2005</v>
      </c>
      <c r="DAJ1" s="5" t="s">
        <v>2005</v>
      </c>
      <c r="DAK1" s="5" t="s">
        <v>2005</v>
      </c>
      <c r="DAL1" s="5" t="s">
        <v>2005</v>
      </c>
      <c r="DAM1" s="5" t="s">
        <v>2005</v>
      </c>
      <c r="DAN1" s="5" t="s">
        <v>2005</v>
      </c>
      <c r="DAO1" s="5" t="s">
        <v>2005</v>
      </c>
      <c r="DAP1" s="5" t="s">
        <v>2005</v>
      </c>
      <c r="DAQ1" s="5" t="s">
        <v>2005</v>
      </c>
      <c r="DAR1" s="5" t="s">
        <v>2005</v>
      </c>
      <c r="DAS1" s="5" t="s">
        <v>2005</v>
      </c>
      <c r="DAT1" s="5" t="s">
        <v>2005</v>
      </c>
      <c r="DAU1" s="5" t="s">
        <v>2005</v>
      </c>
      <c r="DAV1" s="5" t="s">
        <v>2005</v>
      </c>
      <c r="DAW1" s="5" t="s">
        <v>2005</v>
      </c>
      <c r="DAX1" s="5" t="s">
        <v>2005</v>
      </c>
      <c r="DAY1" s="5" t="s">
        <v>2005</v>
      </c>
      <c r="DAZ1" s="5" t="s">
        <v>2005</v>
      </c>
      <c r="DBA1" s="5" t="s">
        <v>2005</v>
      </c>
      <c r="DBB1" s="5" t="s">
        <v>2005</v>
      </c>
      <c r="DBC1" s="5" t="s">
        <v>2005</v>
      </c>
      <c r="DBD1" s="5" t="s">
        <v>2005</v>
      </c>
      <c r="DBE1" s="5" t="s">
        <v>2005</v>
      </c>
      <c r="DBF1" s="5" t="s">
        <v>2005</v>
      </c>
      <c r="DBG1" s="5" t="s">
        <v>2005</v>
      </c>
      <c r="DBH1" s="5" t="s">
        <v>2005</v>
      </c>
      <c r="DBI1" s="5" t="s">
        <v>2005</v>
      </c>
      <c r="DBJ1" s="5" t="s">
        <v>2005</v>
      </c>
      <c r="DBK1" s="5" t="s">
        <v>2005</v>
      </c>
      <c r="DBL1" s="5" t="s">
        <v>2005</v>
      </c>
      <c r="DBM1" s="5" t="s">
        <v>2005</v>
      </c>
      <c r="DBN1" s="5" t="s">
        <v>2005</v>
      </c>
      <c r="DBO1" s="5" t="s">
        <v>2005</v>
      </c>
      <c r="DBP1" s="5" t="s">
        <v>2005</v>
      </c>
      <c r="DBQ1" s="5" t="s">
        <v>2005</v>
      </c>
      <c r="DBR1" s="5" t="s">
        <v>2005</v>
      </c>
      <c r="DBS1" s="5" t="s">
        <v>2005</v>
      </c>
      <c r="DBT1" s="5" t="s">
        <v>2005</v>
      </c>
      <c r="DBU1" s="5" t="s">
        <v>2005</v>
      </c>
      <c r="DBV1" s="5" t="s">
        <v>2005</v>
      </c>
      <c r="DBW1" s="5" t="s">
        <v>2005</v>
      </c>
      <c r="DBX1" s="5" t="s">
        <v>2005</v>
      </c>
      <c r="DBY1" s="5" t="s">
        <v>2005</v>
      </c>
      <c r="DBZ1" s="5" t="s">
        <v>2005</v>
      </c>
      <c r="DCA1" s="5" t="s">
        <v>2005</v>
      </c>
      <c r="DCB1" s="5" t="s">
        <v>2005</v>
      </c>
      <c r="DCC1" s="5" t="s">
        <v>2005</v>
      </c>
      <c r="DCD1" s="5" t="s">
        <v>2005</v>
      </c>
      <c r="DCE1" s="5" t="s">
        <v>2005</v>
      </c>
      <c r="DCF1" s="5" t="s">
        <v>2005</v>
      </c>
      <c r="DCG1" s="5" t="s">
        <v>2005</v>
      </c>
      <c r="DCH1" s="5" t="s">
        <v>2005</v>
      </c>
      <c r="DCI1" s="5" t="s">
        <v>2005</v>
      </c>
      <c r="DCJ1" s="5" t="s">
        <v>2005</v>
      </c>
      <c r="DCK1" s="5" t="s">
        <v>2005</v>
      </c>
      <c r="DCL1" s="5" t="s">
        <v>2005</v>
      </c>
      <c r="DCM1" s="5" t="s">
        <v>2005</v>
      </c>
      <c r="DCN1" s="5" t="s">
        <v>2005</v>
      </c>
      <c r="DCO1" s="5" t="s">
        <v>2005</v>
      </c>
      <c r="DCP1" s="5" t="s">
        <v>2005</v>
      </c>
      <c r="DCQ1" s="5" t="s">
        <v>2005</v>
      </c>
      <c r="DCR1" s="5" t="s">
        <v>2005</v>
      </c>
      <c r="DCS1" s="5" t="s">
        <v>2005</v>
      </c>
      <c r="DCT1" s="5" t="s">
        <v>2005</v>
      </c>
      <c r="DCU1" s="5" t="s">
        <v>2005</v>
      </c>
      <c r="DCV1" s="5" t="s">
        <v>2005</v>
      </c>
      <c r="DCW1" s="5" t="s">
        <v>2005</v>
      </c>
      <c r="DCX1" s="5" t="s">
        <v>2005</v>
      </c>
      <c r="DCY1" s="5" t="s">
        <v>2005</v>
      </c>
      <c r="DCZ1" s="5" t="s">
        <v>2005</v>
      </c>
      <c r="DDA1" s="5" t="s">
        <v>2005</v>
      </c>
      <c r="DDB1" s="5" t="s">
        <v>2005</v>
      </c>
      <c r="DDC1" s="5" t="s">
        <v>2005</v>
      </c>
      <c r="DDD1" s="5" t="s">
        <v>2005</v>
      </c>
      <c r="DDE1" s="5" t="s">
        <v>2005</v>
      </c>
      <c r="DDF1" s="5" t="s">
        <v>2005</v>
      </c>
      <c r="DDG1" s="5" t="s">
        <v>2005</v>
      </c>
      <c r="DDH1" s="5" t="s">
        <v>2005</v>
      </c>
      <c r="DDI1" s="5" t="s">
        <v>2005</v>
      </c>
      <c r="DDJ1" s="5" t="s">
        <v>2005</v>
      </c>
      <c r="DDK1" s="5" t="s">
        <v>2005</v>
      </c>
      <c r="DDL1" s="5" t="s">
        <v>2005</v>
      </c>
      <c r="DDM1" s="5" t="s">
        <v>2005</v>
      </c>
      <c r="DDN1" s="5" t="s">
        <v>2005</v>
      </c>
      <c r="DDO1" s="5" t="s">
        <v>2005</v>
      </c>
      <c r="DDP1" s="5" t="s">
        <v>2005</v>
      </c>
      <c r="DDQ1" s="5" t="s">
        <v>2005</v>
      </c>
      <c r="DDR1" s="5" t="s">
        <v>2005</v>
      </c>
      <c r="DDS1" s="5" t="s">
        <v>2005</v>
      </c>
      <c r="DDT1" s="5" t="s">
        <v>2005</v>
      </c>
      <c r="DDU1" s="5" t="s">
        <v>2005</v>
      </c>
      <c r="DDV1" s="5" t="s">
        <v>2005</v>
      </c>
      <c r="DDW1" s="5" t="s">
        <v>2005</v>
      </c>
      <c r="DDX1" s="5" t="s">
        <v>2005</v>
      </c>
      <c r="DDY1" s="5" t="s">
        <v>2005</v>
      </c>
      <c r="DDZ1" s="5" t="s">
        <v>2005</v>
      </c>
      <c r="DEA1" s="5" t="s">
        <v>2005</v>
      </c>
      <c r="DEB1" s="5" t="s">
        <v>2005</v>
      </c>
      <c r="DEC1" s="5" t="s">
        <v>2005</v>
      </c>
      <c r="DED1" s="5" t="s">
        <v>2005</v>
      </c>
      <c r="DEE1" s="5" t="s">
        <v>2005</v>
      </c>
      <c r="DEF1" s="5" t="s">
        <v>2005</v>
      </c>
      <c r="DEG1" s="5" t="s">
        <v>2005</v>
      </c>
      <c r="DEH1" s="5" t="s">
        <v>2005</v>
      </c>
      <c r="DEI1" s="5" t="s">
        <v>2005</v>
      </c>
      <c r="DEJ1" s="5" t="s">
        <v>2005</v>
      </c>
      <c r="DEK1" s="5" t="s">
        <v>2005</v>
      </c>
      <c r="DEL1" s="5" t="s">
        <v>2005</v>
      </c>
      <c r="DEM1" s="5" t="s">
        <v>2005</v>
      </c>
      <c r="DEN1" s="5" t="s">
        <v>2005</v>
      </c>
      <c r="DEO1" s="5" t="s">
        <v>2005</v>
      </c>
      <c r="DEP1" s="5" t="s">
        <v>2005</v>
      </c>
      <c r="DEQ1" s="5" t="s">
        <v>2005</v>
      </c>
      <c r="DER1" s="5" t="s">
        <v>2005</v>
      </c>
      <c r="DES1" s="5" t="s">
        <v>2005</v>
      </c>
      <c r="DET1" s="5" t="s">
        <v>2005</v>
      </c>
      <c r="DEU1" s="5" t="s">
        <v>2005</v>
      </c>
      <c r="DEV1" s="5" t="s">
        <v>2005</v>
      </c>
      <c r="DEW1" s="5" t="s">
        <v>2005</v>
      </c>
      <c r="DEX1" s="5" t="s">
        <v>2005</v>
      </c>
      <c r="DEY1" s="5" t="s">
        <v>2005</v>
      </c>
      <c r="DEZ1" s="5" t="s">
        <v>2005</v>
      </c>
      <c r="DFA1" s="5" t="s">
        <v>2005</v>
      </c>
      <c r="DFB1" s="5" t="s">
        <v>2005</v>
      </c>
      <c r="DFC1" s="5" t="s">
        <v>2005</v>
      </c>
      <c r="DFD1" s="5" t="s">
        <v>2005</v>
      </c>
      <c r="DFE1" s="5" t="s">
        <v>2005</v>
      </c>
      <c r="DFF1" s="5" t="s">
        <v>2005</v>
      </c>
      <c r="DFG1" s="5" t="s">
        <v>2005</v>
      </c>
      <c r="DFH1" s="5" t="s">
        <v>2005</v>
      </c>
      <c r="DFI1" s="5" t="s">
        <v>2005</v>
      </c>
      <c r="DFJ1" s="5" t="s">
        <v>2005</v>
      </c>
      <c r="DFK1" s="5" t="s">
        <v>2005</v>
      </c>
      <c r="DFL1" s="5" t="s">
        <v>2005</v>
      </c>
      <c r="DFM1" s="5" t="s">
        <v>2005</v>
      </c>
      <c r="DFN1" s="5" t="s">
        <v>2005</v>
      </c>
      <c r="DFO1" s="5" t="s">
        <v>2005</v>
      </c>
      <c r="DFP1" s="5" t="s">
        <v>2005</v>
      </c>
      <c r="DFQ1" s="5" t="s">
        <v>2005</v>
      </c>
      <c r="DFR1" s="5" t="s">
        <v>2005</v>
      </c>
      <c r="DFS1" s="5" t="s">
        <v>2005</v>
      </c>
      <c r="DFT1" s="5" t="s">
        <v>2005</v>
      </c>
      <c r="DFU1" s="5" t="s">
        <v>2005</v>
      </c>
      <c r="DFV1" s="5" t="s">
        <v>2005</v>
      </c>
      <c r="DFW1" s="5" t="s">
        <v>2005</v>
      </c>
      <c r="DFX1" s="5" t="s">
        <v>2005</v>
      </c>
      <c r="DFY1" s="5" t="s">
        <v>2005</v>
      </c>
      <c r="DFZ1" s="5" t="s">
        <v>2005</v>
      </c>
      <c r="DGA1" s="5" t="s">
        <v>2005</v>
      </c>
      <c r="DGB1" s="5" t="s">
        <v>2005</v>
      </c>
      <c r="DGC1" s="5" t="s">
        <v>2005</v>
      </c>
      <c r="DGD1" s="5" t="s">
        <v>2005</v>
      </c>
      <c r="DGE1" s="5" t="s">
        <v>2005</v>
      </c>
      <c r="DGF1" s="5" t="s">
        <v>2005</v>
      </c>
      <c r="DGG1" s="5" t="s">
        <v>2005</v>
      </c>
      <c r="DGH1" s="5" t="s">
        <v>2005</v>
      </c>
      <c r="DGI1" s="5" t="s">
        <v>2005</v>
      </c>
      <c r="DGJ1" s="5" t="s">
        <v>2005</v>
      </c>
      <c r="DGK1" s="5" t="s">
        <v>2005</v>
      </c>
      <c r="DGL1" s="5" t="s">
        <v>2005</v>
      </c>
      <c r="DGM1" s="5" t="s">
        <v>2005</v>
      </c>
      <c r="DGN1" s="5" t="s">
        <v>2005</v>
      </c>
      <c r="DGO1" s="5" t="s">
        <v>2005</v>
      </c>
      <c r="DGP1" s="5" t="s">
        <v>2005</v>
      </c>
      <c r="DGQ1" s="5" t="s">
        <v>2005</v>
      </c>
      <c r="DGR1" s="5" t="s">
        <v>2005</v>
      </c>
      <c r="DGS1" s="5" t="s">
        <v>2005</v>
      </c>
      <c r="DGT1" s="5" t="s">
        <v>2005</v>
      </c>
      <c r="DGU1" s="5" t="s">
        <v>2005</v>
      </c>
      <c r="DGV1" s="5" t="s">
        <v>2005</v>
      </c>
      <c r="DGW1" s="5" t="s">
        <v>2005</v>
      </c>
      <c r="DGX1" s="5" t="s">
        <v>2005</v>
      </c>
      <c r="DGY1" s="5" t="s">
        <v>2005</v>
      </c>
      <c r="DGZ1" s="5" t="s">
        <v>2005</v>
      </c>
      <c r="DHA1" s="5" t="s">
        <v>2005</v>
      </c>
      <c r="DHB1" s="5" t="s">
        <v>2005</v>
      </c>
      <c r="DHC1" s="5" t="s">
        <v>2005</v>
      </c>
      <c r="DHD1" s="5" t="s">
        <v>2005</v>
      </c>
      <c r="DHE1" s="5" t="s">
        <v>2005</v>
      </c>
      <c r="DHF1" s="5" t="s">
        <v>2005</v>
      </c>
      <c r="DHG1" s="5" t="s">
        <v>2005</v>
      </c>
      <c r="DHH1" s="5" t="s">
        <v>2005</v>
      </c>
      <c r="DHI1" s="5" t="s">
        <v>2005</v>
      </c>
      <c r="DHJ1" s="5" t="s">
        <v>2005</v>
      </c>
      <c r="DHK1" s="5" t="s">
        <v>2005</v>
      </c>
      <c r="DHL1" s="5" t="s">
        <v>2005</v>
      </c>
      <c r="DHM1" s="5" t="s">
        <v>2005</v>
      </c>
      <c r="DHN1" s="5" t="s">
        <v>2005</v>
      </c>
      <c r="DHO1" s="5" t="s">
        <v>2005</v>
      </c>
      <c r="DHP1" s="5" t="s">
        <v>2005</v>
      </c>
      <c r="DHQ1" s="5" t="s">
        <v>2005</v>
      </c>
      <c r="DHR1" s="5" t="s">
        <v>2005</v>
      </c>
      <c r="DHS1" s="5" t="s">
        <v>2005</v>
      </c>
      <c r="DHT1" s="5" t="s">
        <v>2005</v>
      </c>
      <c r="DHU1" s="5" t="s">
        <v>2005</v>
      </c>
      <c r="DHV1" s="5" t="s">
        <v>2005</v>
      </c>
      <c r="DHW1" s="5" t="s">
        <v>2005</v>
      </c>
      <c r="DHX1" s="5" t="s">
        <v>2005</v>
      </c>
      <c r="DHY1" s="5" t="s">
        <v>2005</v>
      </c>
      <c r="DHZ1" s="5" t="s">
        <v>2005</v>
      </c>
      <c r="DIA1" s="5" t="s">
        <v>2005</v>
      </c>
      <c r="DIB1" s="5" t="s">
        <v>2005</v>
      </c>
      <c r="DIC1" s="5" t="s">
        <v>2005</v>
      </c>
      <c r="DID1" s="5" t="s">
        <v>2005</v>
      </c>
      <c r="DIE1" s="5" t="s">
        <v>2005</v>
      </c>
      <c r="DIF1" s="5" t="s">
        <v>2005</v>
      </c>
      <c r="DIG1" s="5" t="s">
        <v>2005</v>
      </c>
      <c r="DIH1" s="5" t="s">
        <v>2005</v>
      </c>
      <c r="DII1" s="5" t="s">
        <v>2005</v>
      </c>
      <c r="DIJ1" s="5" t="s">
        <v>2005</v>
      </c>
      <c r="DIK1" s="5" t="s">
        <v>2005</v>
      </c>
      <c r="DIL1" s="5" t="s">
        <v>2005</v>
      </c>
      <c r="DIM1" s="5" t="s">
        <v>2005</v>
      </c>
      <c r="DIN1" s="5" t="s">
        <v>2005</v>
      </c>
      <c r="DIO1" s="5" t="s">
        <v>2005</v>
      </c>
      <c r="DIP1" s="5" t="s">
        <v>2005</v>
      </c>
      <c r="DIQ1" s="5" t="s">
        <v>2005</v>
      </c>
      <c r="DIR1" s="5" t="s">
        <v>2005</v>
      </c>
      <c r="DIS1" s="5" t="s">
        <v>2005</v>
      </c>
      <c r="DIT1" s="5" t="s">
        <v>2005</v>
      </c>
      <c r="DIU1" s="5" t="s">
        <v>2005</v>
      </c>
      <c r="DIV1" s="5" t="s">
        <v>2005</v>
      </c>
      <c r="DIW1" s="5" t="s">
        <v>2005</v>
      </c>
      <c r="DIX1" s="5" t="s">
        <v>2005</v>
      </c>
      <c r="DIY1" s="5" t="s">
        <v>2005</v>
      </c>
      <c r="DIZ1" s="5" t="s">
        <v>2005</v>
      </c>
      <c r="DJA1" s="5" t="s">
        <v>2005</v>
      </c>
      <c r="DJB1" s="5" t="s">
        <v>2005</v>
      </c>
      <c r="DJC1" s="5" t="s">
        <v>2005</v>
      </c>
      <c r="DJD1" s="5" t="s">
        <v>2005</v>
      </c>
      <c r="DJE1" s="5" t="s">
        <v>2005</v>
      </c>
      <c r="DJF1" s="5" t="s">
        <v>2005</v>
      </c>
      <c r="DJG1" s="5" t="s">
        <v>2005</v>
      </c>
      <c r="DJH1" s="5" t="s">
        <v>2005</v>
      </c>
      <c r="DJI1" s="5" t="s">
        <v>2005</v>
      </c>
      <c r="DJJ1" s="5" t="s">
        <v>2005</v>
      </c>
      <c r="DJK1" s="5" t="s">
        <v>2005</v>
      </c>
      <c r="DJL1" s="5" t="s">
        <v>2005</v>
      </c>
      <c r="DJM1" s="5" t="s">
        <v>2005</v>
      </c>
      <c r="DJN1" s="5" t="s">
        <v>2005</v>
      </c>
      <c r="DJO1" s="5" t="s">
        <v>2005</v>
      </c>
      <c r="DJP1" s="5" t="s">
        <v>2005</v>
      </c>
      <c r="DJQ1" s="5" t="s">
        <v>2005</v>
      </c>
      <c r="DJR1" s="5" t="s">
        <v>2005</v>
      </c>
      <c r="DJS1" s="5" t="s">
        <v>2005</v>
      </c>
      <c r="DJT1" s="5" t="s">
        <v>2005</v>
      </c>
      <c r="DJU1" s="5" t="s">
        <v>2005</v>
      </c>
      <c r="DJV1" s="5" t="s">
        <v>2005</v>
      </c>
      <c r="DJW1" s="5" t="s">
        <v>2005</v>
      </c>
      <c r="DJX1" s="5" t="s">
        <v>2005</v>
      </c>
      <c r="DJY1" s="5" t="s">
        <v>2005</v>
      </c>
      <c r="DJZ1" s="5" t="s">
        <v>2005</v>
      </c>
      <c r="DKA1" s="5" t="s">
        <v>2005</v>
      </c>
      <c r="DKB1" s="5" t="s">
        <v>2005</v>
      </c>
      <c r="DKC1" s="5" t="s">
        <v>2005</v>
      </c>
      <c r="DKD1" s="5" t="s">
        <v>2005</v>
      </c>
      <c r="DKE1" s="5" t="s">
        <v>2005</v>
      </c>
      <c r="DKF1" s="5" t="s">
        <v>2005</v>
      </c>
      <c r="DKG1" s="5" t="s">
        <v>2005</v>
      </c>
      <c r="DKH1" s="5" t="s">
        <v>2005</v>
      </c>
      <c r="DKI1" s="5" t="s">
        <v>2005</v>
      </c>
      <c r="DKJ1" s="5" t="s">
        <v>2005</v>
      </c>
      <c r="DKK1" s="5" t="s">
        <v>2005</v>
      </c>
      <c r="DKL1" s="5" t="s">
        <v>2005</v>
      </c>
      <c r="DKM1" s="5" t="s">
        <v>2005</v>
      </c>
      <c r="DKN1" s="5" t="s">
        <v>2005</v>
      </c>
      <c r="DKO1" s="5" t="s">
        <v>2005</v>
      </c>
      <c r="DKP1" s="5" t="s">
        <v>2005</v>
      </c>
      <c r="DKQ1" s="5" t="s">
        <v>2005</v>
      </c>
      <c r="DKR1" s="5" t="s">
        <v>2005</v>
      </c>
      <c r="DKS1" s="5" t="s">
        <v>2005</v>
      </c>
      <c r="DKT1" s="5" t="s">
        <v>2005</v>
      </c>
      <c r="DKU1" s="5" t="s">
        <v>2005</v>
      </c>
      <c r="DKV1" s="5" t="s">
        <v>2005</v>
      </c>
      <c r="DKW1" s="5" t="s">
        <v>2005</v>
      </c>
      <c r="DKX1" s="5" t="s">
        <v>2005</v>
      </c>
      <c r="DKY1" s="5" t="s">
        <v>2005</v>
      </c>
      <c r="DKZ1" s="5" t="s">
        <v>2005</v>
      </c>
      <c r="DLA1" s="5" t="s">
        <v>2005</v>
      </c>
      <c r="DLB1" s="5" t="s">
        <v>2005</v>
      </c>
      <c r="DLC1" s="5" t="s">
        <v>2005</v>
      </c>
      <c r="DLD1" s="5" t="s">
        <v>2005</v>
      </c>
      <c r="DLE1" s="5" t="s">
        <v>2005</v>
      </c>
      <c r="DLF1" s="5" t="s">
        <v>2005</v>
      </c>
      <c r="DLG1" s="5" t="s">
        <v>2005</v>
      </c>
      <c r="DLH1" s="5" t="s">
        <v>2005</v>
      </c>
      <c r="DLI1" s="5" t="s">
        <v>2005</v>
      </c>
      <c r="DLJ1" s="5" t="s">
        <v>2005</v>
      </c>
      <c r="DLK1" s="5" t="s">
        <v>2005</v>
      </c>
      <c r="DLL1" s="5" t="s">
        <v>2005</v>
      </c>
      <c r="DLM1" s="5" t="s">
        <v>2005</v>
      </c>
      <c r="DLN1" s="5" t="s">
        <v>2005</v>
      </c>
      <c r="DLO1" s="5" t="s">
        <v>2005</v>
      </c>
      <c r="DLP1" s="5" t="s">
        <v>2005</v>
      </c>
      <c r="DLQ1" s="5" t="s">
        <v>2005</v>
      </c>
      <c r="DLR1" s="5" t="s">
        <v>2005</v>
      </c>
      <c r="DLS1" s="5" t="s">
        <v>2005</v>
      </c>
      <c r="DLT1" s="5" t="s">
        <v>2005</v>
      </c>
      <c r="DLU1" s="5" t="s">
        <v>2005</v>
      </c>
      <c r="DLV1" s="5" t="s">
        <v>2005</v>
      </c>
      <c r="DLW1" s="5" t="s">
        <v>2005</v>
      </c>
      <c r="DLX1" s="5" t="s">
        <v>2005</v>
      </c>
      <c r="DLY1" s="5" t="s">
        <v>2005</v>
      </c>
      <c r="DLZ1" s="5" t="s">
        <v>2005</v>
      </c>
      <c r="DMA1" s="5" t="s">
        <v>2005</v>
      </c>
      <c r="DMB1" s="5" t="s">
        <v>2005</v>
      </c>
      <c r="DMC1" s="5" t="s">
        <v>2005</v>
      </c>
      <c r="DMD1" s="5" t="s">
        <v>2005</v>
      </c>
      <c r="DME1" s="5" t="s">
        <v>2005</v>
      </c>
      <c r="DMF1" s="5" t="s">
        <v>2005</v>
      </c>
      <c r="DMG1" s="5" t="s">
        <v>2005</v>
      </c>
      <c r="DMH1" s="5" t="s">
        <v>2005</v>
      </c>
      <c r="DMI1" s="5" t="s">
        <v>2005</v>
      </c>
      <c r="DMJ1" s="5" t="s">
        <v>2005</v>
      </c>
      <c r="DMK1" s="5" t="s">
        <v>2005</v>
      </c>
      <c r="DML1" s="5" t="s">
        <v>2005</v>
      </c>
      <c r="DMM1" s="5" t="s">
        <v>2005</v>
      </c>
      <c r="DMN1" s="5" t="s">
        <v>2005</v>
      </c>
      <c r="DMO1" s="5" t="s">
        <v>2005</v>
      </c>
      <c r="DMP1" s="5" t="s">
        <v>2005</v>
      </c>
      <c r="DMQ1" s="5" t="s">
        <v>2005</v>
      </c>
      <c r="DMR1" s="5" t="s">
        <v>2005</v>
      </c>
      <c r="DMS1" s="5" t="s">
        <v>2005</v>
      </c>
      <c r="DMT1" s="5" t="s">
        <v>2005</v>
      </c>
      <c r="DMU1" s="5" t="s">
        <v>2005</v>
      </c>
      <c r="DMV1" s="5" t="s">
        <v>2005</v>
      </c>
      <c r="DMW1" s="5" t="s">
        <v>2005</v>
      </c>
      <c r="DMX1" s="5" t="s">
        <v>2005</v>
      </c>
      <c r="DMY1" s="5" t="s">
        <v>2005</v>
      </c>
      <c r="DMZ1" s="5" t="s">
        <v>2005</v>
      </c>
      <c r="DNA1" s="5" t="s">
        <v>2005</v>
      </c>
      <c r="DNB1" s="5" t="s">
        <v>2005</v>
      </c>
      <c r="DNC1" s="5" t="s">
        <v>2005</v>
      </c>
      <c r="DND1" s="5" t="s">
        <v>2005</v>
      </c>
      <c r="DNE1" s="5" t="s">
        <v>2005</v>
      </c>
      <c r="DNF1" s="5" t="s">
        <v>2005</v>
      </c>
      <c r="DNG1" s="5" t="s">
        <v>2005</v>
      </c>
      <c r="DNH1" s="5" t="s">
        <v>2005</v>
      </c>
      <c r="DNI1" s="5" t="s">
        <v>2005</v>
      </c>
      <c r="DNJ1" s="5" t="s">
        <v>2005</v>
      </c>
      <c r="DNK1" s="5" t="s">
        <v>2005</v>
      </c>
      <c r="DNL1" s="5" t="s">
        <v>2005</v>
      </c>
      <c r="DNM1" s="5" t="s">
        <v>2005</v>
      </c>
      <c r="DNN1" s="5" t="s">
        <v>2005</v>
      </c>
      <c r="DNO1" s="5" t="s">
        <v>2005</v>
      </c>
      <c r="DNP1" s="5" t="s">
        <v>2005</v>
      </c>
      <c r="DNQ1" s="5" t="s">
        <v>2005</v>
      </c>
      <c r="DNR1" s="5" t="s">
        <v>2005</v>
      </c>
      <c r="DNS1" s="5" t="s">
        <v>2005</v>
      </c>
      <c r="DNT1" s="5" t="s">
        <v>2005</v>
      </c>
      <c r="DNU1" s="5" t="s">
        <v>2005</v>
      </c>
      <c r="DNV1" s="5" t="s">
        <v>2005</v>
      </c>
      <c r="DNW1" s="5" t="s">
        <v>2005</v>
      </c>
      <c r="DNX1" s="5" t="s">
        <v>2005</v>
      </c>
      <c r="DNY1" s="5" t="s">
        <v>2005</v>
      </c>
      <c r="DNZ1" s="5" t="s">
        <v>2005</v>
      </c>
      <c r="DOA1" s="5" t="s">
        <v>2005</v>
      </c>
      <c r="DOB1" s="5" t="s">
        <v>2005</v>
      </c>
      <c r="DOC1" s="5" t="s">
        <v>2005</v>
      </c>
      <c r="DOD1" s="5" t="s">
        <v>2005</v>
      </c>
      <c r="DOE1" s="5" t="s">
        <v>2005</v>
      </c>
      <c r="DOF1" s="5" t="s">
        <v>2005</v>
      </c>
      <c r="DOG1" s="5" t="s">
        <v>2005</v>
      </c>
      <c r="DOH1" s="5" t="s">
        <v>2005</v>
      </c>
      <c r="DOI1" s="5" t="s">
        <v>2005</v>
      </c>
      <c r="DOJ1" s="5" t="s">
        <v>2005</v>
      </c>
      <c r="DOK1" s="5" t="s">
        <v>2005</v>
      </c>
      <c r="DOL1" s="5" t="s">
        <v>2005</v>
      </c>
      <c r="DOM1" s="5" t="s">
        <v>2005</v>
      </c>
      <c r="DON1" s="5" t="s">
        <v>2005</v>
      </c>
      <c r="DOO1" s="5" t="s">
        <v>2005</v>
      </c>
      <c r="DOP1" s="5" t="s">
        <v>2005</v>
      </c>
      <c r="DOQ1" s="5" t="s">
        <v>2005</v>
      </c>
      <c r="DOR1" s="5" t="s">
        <v>2005</v>
      </c>
      <c r="DOS1" s="5" t="s">
        <v>2005</v>
      </c>
      <c r="DOT1" s="5" t="s">
        <v>2005</v>
      </c>
      <c r="DOU1" s="5" t="s">
        <v>2005</v>
      </c>
      <c r="DOV1" s="5" t="s">
        <v>2005</v>
      </c>
      <c r="DOW1" s="5" t="s">
        <v>2005</v>
      </c>
      <c r="DOX1" s="5" t="s">
        <v>2005</v>
      </c>
      <c r="DOY1" s="5" t="s">
        <v>2005</v>
      </c>
      <c r="DOZ1" s="5" t="s">
        <v>2005</v>
      </c>
      <c r="DPA1" s="5" t="s">
        <v>2005</v>
      </c>
      <c r="DPB1" s="5" t="s">
        <v>2005</v>
      </c>
      <c r="DPC1" s="5" t="s">
        <v>2005</v>
      </c>
      <c r="DPD1" s="5" t="s">
        <v>2005</v>
      </c>
      <c r="DPE1" s="5" t="s">
        <v>2005</v>
      </c>
      <c r="DPF1" s="5" t="s">
        <v>2005</v>
      </c>
      <c r="DPG1" s="5" t="s">
        <v>2005</v>
      </c>
      <c r="DPH1" s="5" t="s">
        <v>2005</v>
      </c>
      <c r="DPI1" s="5" t="s">
        <v>2005</v>
      </c>
      <c r="DPJ1" s="5" t="s">
        <v>2005</v>
      </c>
      <c r="DPK1" s="5" t="s">
        <v>2005</v>
      </c>
      <c r="DPL1" s="5" t="s">
        <v>2005</v>
      </c>
      <c r="DPM1" s="5" t="s">
        <v>2005</v>
      </c>
      <c r="DPN1" s="5" t="s">
        <v>2005</v>
      </c>
      <c r="DPO1" s="5" t="s">
        <v>2005</v>
      </c>
      <c r="DPP1" s="5" t="s">
        <v>2005</v>
      </c>
      <c r="DPQ1" s="5" t="s">
        <v>2005</v>
      </c>
      <c r="DPR1" s="5" t="s">
        <v>2005</v>
      </c>
      <c r="DPS1" s="5" t="s">
        <v>2005</v>
      </c>
      <c r="DPT1" s="5" t="s">
        <v>2005</v>
      </c>
      <c r="DPU1" s="5" t="s">
        <v>2005</v>
      </c>
      <c r="DPV1" s="5" t="s">
        <v>2005</v>
      </c>
      <c r="DPW1" s="5" t="s">
        <v>2005</v>
      </c>
      <c r="DPX1" s="5" t="s">
        <v>2005</v>
      </c>
      <c r="DPY1" s="5" t="s">
        <v>2005</v>
      </c>
      <c r="DPZ1" s="5" t="s">
        <v>2005</v>
      </c>
      <c r="DQA1" s="5" t="s">
        <v>2005</v>
      </c>
      <c r="DQB1" s="5" t="s">
        <v>2005</v>
      </c>
      <c r="DQC1" s="5" t="s">
        <v>2005</v>
      </c>
      <c r="DQD1" s="5" t="s">
        <v>2005</v>
      </c>
      <c r="DQE1" s="5" t="s">
        <v>2005</v>
      </c>
      <c r="DQF1" s="5" t="s">
        <v>2005</v>
      </c>
      <c r="DQG1" s="5" t="s">
        <v>2005</v>
      </c>
      <c r="DQH1" s="5" t="s">
        <v>2005</v>
      </c>
      <c r="DQI1" s="5" t="s">
        <v>2005</v>
      </c>
      <c r="DQJ1" s="5" t="s">
        <v>2005</v>
      </c>
      <c r="DQK1" s="5" t="s">
        <v>2005</v>
      </c>
      <c r="DQL1" s="5" t="s">
        <v>2005</v>
      </c>
      <c r="DQM1" s="5" t="s">
        <v>2005</v>
      </c>
      <c r="DQN1" s="5" t="s">
        <v>2005</v>
      </c>
      <c r="DQO1" s="5" t="s">
        <v>2005</v>
      </c>
      <c r="DQP1" s="5" t="s">
        <v>2005</v>
      </c>
      <c r="DQQ1" s="5" t="s">
        <v>2005</v>
      </c>
      <c r="DQR1" s="5" t="s">
        <v>2005</v>
      </c>
      <c r="DQS1" s="5" t="s">
        <v>2005</v>
      </c>
      <c r="DQT1" s="5" t="s">
        <v>2005</v>
      </c>
      <c r="DQU1" s="5" t="s">
        <v>2005</v>
      </c>
      <c r="DQV1" s="5" t="s">
        <v>2005</v>
      </c>
      <c r="DQW1" s="5" t="s">
        <v>2005</v>
      </c>
      <c r="DQX1" s="5" t="s">
        <v>2005</v>
      </c>
      <c r="DQY1" s="5" t="s">
        <v>2005</v>
      </c>
      <c r="DQZ1" s="5" t="s">
        <v>2005</v>
      </c>
      <c r="DRA1" s="5" t="s">
        <v>2005</v>
      </c>
      <c r="DRB1" s="5" t="s">
        <v>2005</v>
      </c>
      <c r="DRC1" s="5" t="s">
        <v>2005</v>
      </c>
      <c r="DRD1" s="5" t="s">
        <v>2005</v>
      </c>
      <c r="DRE1" s="5" t="s">
        <v>2005</v>
      </c>
      <c r="DRF1" s="5" t="s">
        <v>2005</v>
      </c>
      <c r="DRG1" s="5" t="s">
        <v>2005</v>
      </c>
      <c r="DRH1" s="5" t="s">
        <v>2005</v>
      </c>
      <c r="DRI1" s="5" t="s">
        <v>2005</v>
      </c>
      <c r="DRJ1" s="5" t="s">
        <v>2005</v>
      </c>
      <c r="DRK1" s="5" t="s">
        <v>2005</v>
      </c>
      <c r="DRL1" s="5" t="s">
        <v>2005</v>
      </c>
      <c r="DRM1" s="5" t="s">
        <v>2005</v>
      </c>
      <c r="DRN1" s="5" t="s">
        <v>2005</v>
      </c>
      <c r="DRO1" s="5" t="s">
        <v>2005</v>
      </c>
      <c r="DRP1" s="5" t="s">
        <v>2005</v>
      </c>
      <c r="DRQ1" s="5" t="s">
        <v>2005</v>
      </c>
      <c r="DRR1" s="5" t="s">
        <v>2005</v>
      </c>
      <c r="DRS1" s="5" t="s">
        <v>2005</v>
      </c>
      <c r="DRT1" s="5" t="s">
        <v>2005</v>
      </c>
      <c r="DRU1" s="5" t="s">
        <v>2005</v>
      </c>
      <c r="DRV1" s="5" t="s">
        <v>2005</v>
      </c>
      <c r="DRW1" s="5" t="s">
        <v>2005</v>
      </c>
      <c r="DRX1" s="5" t="s">
        <v>2005</v>
      </c>
      <c r="DRY1" s="5" t="s">
        <v>2005</v>
      </c>
      <c r="DRZ1" s="5" t="s">
        <v>2005</v>
      </c>
      <c r="DSA1" s="5" t="s">
        <v>2005</v>
      </c>
      <c r="DSB1" s="5" t="s">
        <v>2005</v>
      </c>
      <c r="DSC1" s="5" t="s">
        <v>2005</v>
      </c>
      <c r="DSD1" s="5" t="s">
        <v>2005</v>
      </c>
      <c r="DSE1" s="5" t="s">
        <v>2005</v>
      </c>
      <c r="DSF1" s="5" t="s">
        <v>2005</v>
      </c>
      <c r="DSG1" s="5" t="s">
        <v>2005</v>
      </c>
      <c r="DSH1" s="5" t="s">
        <v>2005</v>
      </c>
      <c r="DSI1" s="5" t="s">
        <v>2005</v>
      </c>
      <c r="DSJ1" s="5" t="s">
        <v>2005</v>
      </c>
      <c r="DSK1" s="5" t="s">
        <v>2005</v>
      </c>
      <c r="DSL1" s="5" t="s">
        <v>2005</v>
      </c>
      <c r="DSM1" s="5" t="s">
        <v>2005</v>
      </c>
      <c r="DSN1" s="5" t="s">
        <v>2005</v>
      </c>
      <c r="DSO1" s="5" t="s">
        <v>2005</v>
      </c>
      <c r="DSP1" s="5" t="s">
        <v>2005</v>
      </c>
      <c r="DSQ1" s="5" t="s">
        <v>2005</v>
      </c>
      <c r="DSR1" s="5" t="s">
        <v>2005</v>
      </c>
      <c r="DSS1" s="5" t="s">
        <v>2005</v>
      </c>
      <c r="DST1" s="5" t="s">
        <v>2005</v>
      </c>
      <c r="DSU1" s="5" t="s">
        <v>2005</v>
      </c>
      <c r="DSV1" s="5" t="s">
        <v>2005</v>
      </c>
      <c r="DSW1" s="5" t="s">
        <v>2005</v>
      </c>
      <c r="DSX1" s="5" t="s">
        <v>2005</v>
      </c>
      <c r="DSY1" s="5" t="s">
        <v>2005</v>
      </c>
      <c r="DSZ1" s="5" t="s">
        <v>2005</v>
      </c>
      <c r="DTA1" s="5" t="s">
        <v>2005</v>
      </c>
      <c r="DTB1" s="5" t="s">
        <v>2005</v>
      </c>
      <c r="DTC1" s="5" t="s">
        <v>2005</v>
      </c>
      <c r="DTD1" s="5" t="s">
        <v>2005</v>
      </c>
      <c r="DTE1" s="5" t="s">
        <v>2005</v>
      </c>
      <c r="DTF1" s="5" t="s">
        <v>2005</v>
      </c>
      <c r="DTG1" s="5" t="s">
        <v>2005</v>
      </c>
      <c r="DTH1" s="5" t="s">
        <v>2005</v>
      </c>
      <c r="DTI1" s="5" t="s">
        <v>2005</v>
      </c>
      <c r="DTJ1" s="5" t="s">
        <v>2005</v>
      </c>
      <c r="DTK1" s="5" t="s">
        <v>2005</v>
      </c>
      <c r="DTL1" s="5" t="s">
        <v>2005</v>
      </c>
      <c r="DTM1" s="5" t="s">
        <v>2005</v>
      </c>
      <c r="DTN1" s="5" t="s">
        <v>2005</v>
      </c>
      <c r="DTO1" s="5" t="s">
        <v>2005</v>
      </c>
      <c r="DTP1" s="5" t="s">
        <v>2005</v>
      </c>
      <c r="DTQ1" s="5" t="s">
        <v>2005</v>
      </c>
      <c r="DTR1" s="5" t="s">
        <v>2005</v>
      </c>
      <c r="DTS1" s="5" t="s">
        <v>2005</v>
      </c>
      <c r="DTT1" s="5" t="s">
        <v>2005</v>
      </c>
      <c r="DTU1" s="5" t="s">
        <v>2005</v>
      </c>
      <c r="DTV1" s="5" t="s">
        <v>2005</v>
      </c>
      <c r="DTW1" s="5" t="s">
        <v>2005</v>
      </c>
      <c r="DTX1" s="5" t="s">
        <v>2005</v>
      </c>
      <c r="DTY1" s="5" t="s">
        <v>2005</v>
      </c>
      <c r="DTZ1" s="5" t="s">
        <v>2005</v>
      </c>
      <c r="DUA1" s="5" t="s">
        <v>2005</v>
      </c>
      <c r="DUB1" s="5" t="s">
        <v>2005</v>
      </c>
      <c r="DUC1" s="5" t="s">
        <v>2005</v>
      </c>
      <c r="DUD1" s="5" t="s">
        <v>2005</v>
      </c>
      <c r="DUE1" s="5" t="s">
        <v>2005</v>
      </c>
      <c r="DUF1" s="5" t="s">
        <v>2005</v>
      </c>
      <c r="DUG1" s="5" t="s">
        <v>2005</v>
      </c>
      <c r="DUH1" s="5" t="s">
        <v>2005</v>
      </c>
      <c r="DUI1" s="5" t="s">
        <v>2005</v>
      </c>
      <c r="DUJ1" s="5" t="s">
        <v>2005</v>
      </c>
      <c r="DUK1" s="5" t="s">
        <v>2005</v>
      </c>
      <c r="DUL1" s="5" t="s">
        <v>2005</v>
      </c>
      <c r="DUM1" s="5" t="s">
        <v>2005</v>
      </c>
      <c r="DUN1" s="5" t="s">
        <v>2005</v>
      </c>
      <c r="DUO1" s="5" t="s">
        <v>2005</v>
      </c>
      <c r="DUP1" s="5" t="s">
        <v>2005</v>
      </c>
      <c r="DUQ1" s="5" t="s">
        <v>2005</v>
      </c>
      <c r="DUR1" s="5" t="s">
        <v>2005</v>
      </c>
      <c r="DUS1" s="5" t="s">
        <v>2005</v>
      </c>
      <c r="DUT1" s="5" t="s">
        <v>2005</v>
      </c>
      <c r="DUU1" s="5" t="s">
        <v>2005</v>
      </c>
      <c r="DUV1" s="5" t="s">
        <v>2005</v>
      </c>
      <c r="DUW1" s="5" t="s">
        <v>2005</v>
      </c>
      <c r="DUX1" s="5" t="s">
        <v>2005</v>
      </c>
      <c r="DUY1" s="5" t="s">
        <v>2005</v>
      </c>
      <c r="DUZ1" s="5" t="s">
        <v>2005</v>
      </c>
      <c r="DVA1" s="5" t="s">
        <v>2005</v>
      </c>
      <c r="DVB1" s="5" t="s">
        <v>2005</v>
      </c>
      <c r="DVC1" s="5" t="s">
        <v>2005</v>
      </c>
      <c r="DVD1" s="5" t="s">
        <v>2005</v>
      </c>
      <c r="DVE1" s="5" t="s">
        <v>2005</v>
      </c>
      <c r="DVF1" s="5" t="s">
        <v>2005</v>
      </c>
      <c r="DVG1" s="5" t="s">
        <v>2005</v>
      </c>
      <c r="DVH1" s="5" t="s">
        <v>2005</v>
      </c>
      <c r="DVI1" s="5" t="s">
        <v>2005</v>
      </c>
      <c r="DVJ1" s="5" t="s">
        <v>2005</v>
      </c>
      <c r="DVK1" s="5" t="s">
        <v>2005</v>
      </c>
      <c r="DVL1" s="5" t="s">
        <v>2005</v>
      </c>
      <c r="DVM1" s="5" t="s">
        <v>2005</v>
      </c>
      <c r="DVN1" s="5" t="s">
        <v>2005</v>
      </c>
      <c r="DVO1" s="5" t="s">
        <v>2005</v>
      </c>
      <c r="DVP1" s="5" t="s">
        <v>2005</v>
      </c>
      <c r="DVQ1" s="5" t="s">
        <v>2005</v>
      </c>
      <c r="DVR1" s="5" t="s">
        <v>2005</v>
      </c>
      <c r="DVS1" s="5" t="s">
        <v>2005</v>
      </c>
      <c r="DVT1" s="5" t="s">
        <v>2005</v>
      </c>
      <c r="DVU1" s="5" t="s">
        <v>2005</v>
      </c>
      <c r="DVV1" s="5" t="s">
        <v>2005</v>
      </c>
      <c r="DVW1" s="5" t="s">
        <v>2005</v>
      </c>
      <c r="DVX1" s="5" t="s">
        <v>2005</v>
      </c>
      <c r="DVY1" s="5" t="s">
        <v>2005</v>
      </c>
      <c r="DVZ1" s="5" t="s">
        <v>2005</v>
      </c>
      <c r="DWA1" s="5" t="s">
        <v>2005</v>
      </c>
      <c r="DWB1" s="5" t="s">
        <v>2005</v>
      </c>
      <c r="DWC1" s="5" t="s">
        <v>2005</v>
      </c>
      <c r="DWD1" s="5" t="s">
        <v>2005</v>
      </c>
      <c r="DWE1" s="5" t="s">
        <v>2005</v>
      </c>
      <c r="DWF1" s="5" t="s">
        <v>2005</v>
      </c>
      <c r="DWG1" s="5" t="s">
        <v>2005</v>
      </c>
      <c r="DWH1" s="5" t="s">
        <v>2005</v>
      </c>
      <c r="DWI1" s="5" t="s">
        <v>2005</v>
      </c>
      <c r="DWJ1" s="5" t="s">
        <v>2005</v>
      </c>
      <c r="DWK1" s="5" t="s">
        <v>2005</v>
      </c>
      <c r="DWL1" s="5" t="s">
        <v>2005</v>
      </c>
      <c r="DWM1" s="5" t="s">
        <v>2005</v>
      </c>
      <c r="DWN1" s="5" t="s">
        <v>2005</v>
      </c>
      <c r="DWO1" s="5" t="s">
        <v>2005</v>
      </c>
      <c r="DWP1" s="5" t="s">
        <v>2005</v>
      </c>
      <c r="DWQ1" s="5" t="s">
        <v>2005</v>
      </c>
      <c r="DWR1" s="5" t="s">
        <v>2005</v>
      </c>
      <c r="DWS1" s="5" t="s">
        <v>2005</v>
      </c>
      <c r="DWT1" s="5" t="s">
        <v>2005</v>
      </c>
      <c r="DWU1" s="5" t="s">
        <v>2005</v>
      </c>
      <c r="DWV1" s="5" t="s">
        <v>2005</v>
      </c>
      <c r="DWW1" s="5" t="s">
        <v>2005</v>
      </c>
      <c r="DWX1" s="5" t="s">
        <v>2005</v>
      </c>
      <c r="DWY1" s="5" t="s">
        <v>2005</v>
      </c>
      <c r="DWZ1" s="5" t="s">
        <v>2005</v>
      </c>
      <c r="DXA1" s="5" t="s">
        <v>2005</v>
      </c>
      <c r="DXB1" s="5" t="s">
        <v>2005</v>
      </c>
      <c r="DXC1" s="5" t="s">
        <v>2005</v>
      </c>
      <c r="DXD1" s="5" t="s">
        <v>2005</v>
      </c>
      <c r="DXE1" s="5" t="s">
        <v>2005</v>
      </c>
      <c r="DXF1" s="5" t="s">
        <v>2005</v>
      </c>
      <c r="DXG1" s="5" t="s">
        <v>2005</v>
      </c>
      <c r="DXH1" s="5" t="s">
        <v>2005</v>
      </c>
      <c r="DXI1" s="5" t="s">
        <v>2005</v>
      </c>
      <c r="DXJ1" s="5" t="s">
        <v>2005</v>
      </c>
      <c r="DXK1" s="5" t="s">
        <v>2005</v>
      </c>
      <c r="DXL1" s="5" t="s">
        <v>2005</v>
      </c>
      <c r="DXM1" s="5" t="s">
        <v>2005</v>
      </c>
      <c r="DXN1" s="5" t="s">
        <v>2005</v>
      </c>
      <c r="DXO1" s="5" t="s">
        <v>2005</v>
      </c>
      <c r="DXP1" s="5" t="s">
        <v>2005</v>
      </c>
      <c r="DXQ1" s="5" t="s">
        <v>2005</v>
      </c>
      <c r="DXR1" s="5" t="s">
        <v>2005</v>
      </c>
      <c r="DXS1" s="5" t="s">
        <v>2005</v>
      </c>
      <c r="DXT1" s="5" t="s">
        <v>2005</v>
      </c>
      <c r="DXU1" s="5" t="s">
        <v>2005</v>
      </c>
      <c r="DXV1" s="5" t="s">
        <v>2005</v>
      </c>
      <c r="DXW1" s="5" t="s">
        <v>2005</v>
      </c>
      <c r="DXX1" s="5" t="s">
        <v>2005</v>
      </c>
      <c r="DXY1" s="5" t="s">
        <v>2005</v>
      </c>
      <c r="DXZ1" s="5" t="s">
        <v>2005</v>
      </c>
      <c r="DYA1" s="5" t="s">
        <v>2005</v>
      </c>
      <c r="DYB1" s="5" t="s">
        <v>2005</v>
      </c>
      <c r="DYC1" s="5" t="s">
        <v>2005</v>
      </c>
      <c r="DYD1" s="5" t="s">
        <v>2005</v>
      </c>
      <c r="DYE1" s="5" t="s">
        <v>2005</v>
      </c>
      <c r="DYF1" s="5" t="s">
        <v>2005</v>
      </c>
      <c r="DYG1" s="5" t="s">
        <v>2005</v>
      </c>
      <c r="DYH1" s="5" t="s">
        <v>2005</v>
      </c>
      <c r="DYI1" s="5" t="s">
        <v>2005</v>
      </c>
      <c r="DYJ1" s="5" t="s">
        <v>2005</v>
      </c>
      <c r="DYK1" s="5" t="s">
        <v>2005</v>
      </c>
      <c r="DYL1" s="5" t="s">
        <v>2005</v>
      </c>
      <c r="DYM1" s="5" t="s">
        <v>2005</v>
      </c>
      <c r="DYN1" s="5" t="s">
        <v>2005</v>
      </c>
      <c r="DYO1" s="5" t="s">
        <v>2005</v>
      </c>
      <c r="DYP1" s="5" t="s">
        <v>2005</v>
      </c>
      <c r="DYQ1" s="5" t="s">
        <v>2005</v>
      </c>
      <c r="DYR1" s="5" t="s">
        <v>2005</v>
      </c>
      <c r="DYS1" s="5" t="s">
        <v>2005</v>
      </c>
      <c r="DYT1" s="5" t="s">
        <v>2005</v>
      </c>
      <c r="DYU1" s="5" t="s">
        <v>2005</v>
      </c>
      <c r="DYV1" s="5" t="s">
        <v>2005</v>
      </c>
      <c r="DYW1" s="5" t="s">
        <v>2005</v>
      </c>
      <c r="DYX1" s="5" t="s">
        <v>2005</v>
      </c>
      <c r="DYY1" s="5" t="s">
        <v>2005</v>
      </c>
      <c r="DYZ1" s="5" t="s">
        <v>2005</v>
      </c>
      <c r="DZA1" s="5" t="s">
        <v>2005</v>
      </c>
      <c r="DZB1" s="5" t="s">
        <v>2005</v>
      </c>
      <c r="DZC1" s="5" t="s">
        <v>2005</v>
      </c>
      <c r="DZD1" s="5" t="s">
        <v>2005</v>
      </c>
      <c r="DZE1" s="5" t="s">
        <v>2005</v>
      </c>
      <c r="DZF1" s="5" t="s">
        <v>2005</v>
      </c>
      <c r="DZG1" s="5" t="s">
        <v>2005</v>
      </c>
      <c r="DZH1" s="5" t="s">
        <v>2005</v>
      </c>
      <c r="DZI1" s="5" t="s">
        <v>2005</v>
      </c>
      <c r="DZJ1" s="5" t="s">
        <v>2005</v>
      </c>
      <c r="DZK1" s="5" t="s">
        <v>2005</v>
      </c>
      <c r="DZL1" s="5" t="s">
        <v>2005</v>
      </c>
      <c r="DZM1" s="5" t="s">
        <v>2005</v>
      </c>
      <c r="DZN1" s="5" t="s">
        <v>2005</v>
      </c>
      <c r="DZO1" s="5" t="s">
        <v>2005</v>
      </c>
      <c r="DZP1" s="5" t="s">
        <v>2005</v>
      </c>
      <c r="DZQ1" s="5" t="s">
        <v>2005</v>
      </c>
      <c r="DZR1" s="5" t="s">
        <v>2005</v>
      </c>
      <c r="DZS1" s="5" t="s">
        <v>2005</v>
      </c>
      <c r="DZT1" s="5" t="s">
        <v>2005</v>
      </c>
      <c r="DZU1" s="5" t="s">
        <v>2005</v>
      </c>
      <c r="DZV1" s="5" t="s">
        <v>2005</v>
      </c>
      <c r="DZW1" s="5" t="s">
        <v>2005</v>
      </c>
      <c r="DZX1" s="5" t="s">
        <v>2005</v>
      </c>
      <c r="DZY1" s="5" t="s">
        <v>2005</v>
      </c>
      <c r="DZZ1" s="5" t="s">
        <v>2005</v>
      </c>
      <c r="EAA1" s="5" t="s">
        <v>2005</v>
      </c>
      <c r="EAB1" s="5" t="s">
        <v>2005</v>
      </c>
      <c r="EAC1" s="5" t="s">
        <v>2005</v>
      </c>
      <c r="EAD1" s="5" t="s">
        <v>2005</v>
      </c>
      <c r="EAE1" s="5" t="s">
        <v>2005</v>
      </c>
      <c r="EAF1" s="5" t="s">
        <v>2005</v>
      </c>
      <c r="EAG1" s="5" t="s">
        <v>2005</v>
      </c>
      <c r="EAH1" s="5" t="s">
        <v>2005</v>
      </c>
      <c r="EAI1" s="5" t="s">
        <v>2005</v>
      </c>
      <c r="EAJ1" s="5" t="s">
        <v>2005</v>
      </c>
      <c r="EAK1" s="5" t="s">
        <v>2005</v>
      </c>
      <c r="EAL1" s="5" t="s">
        <v>2005</v>
      </c>
      <c r="EAM1" s="5" t="s">
        <v>2005</v>
      </c>
      <c r="EAN1" s="5" t="s">
        <v>2005</v>
      </c>
      <c r="EAO1" s="5" t="s">
        <v>2005</v>
      </c>
      <c r="EAP1" s="5" t="s">
        <v>2005</v>
      </c>
      <c r="EAQ1" s="5" t="s">
        <v>2005</v>
      </c>
      <c r="EAR1" s="5" t="s">
        <v>2005</v>
      </c>
      <c r="EAS1" s="5" t="s">
        <v>2005</v>
      </c>
      <c r="EAT1" s="5" t="s">
        <v>2005</v>
      </c>
      <c r="EAU1" s="5" t="s">
        <v>2005</v>
      </c>
      <c r="EAV1" s="5" t="s">
        <v>2005</v>
      </c>
      <c r="EAW1" s="5" t="s">
        <v>2005</v>
      </c>
      <c r="EAX1" s="5" t="s">
        <v>2005</v>
      </c>
      <c r="EAY1" s="5" t="s">
        <v>2005</v>
      </c>
      <c r="EAZ1" s="5" t="s">
        <v>2005</v>
      </c>
      <c r="EBA1" s="5" t="s">
        <v>2005</v>
      </c>
      <c r="EBB1" s="5" t="s">
        <v>2005</v>
      </c>
      <c r="EBC1" s="5" t="s">
        <v>2005</v>
      </c>
      <c r="EBD1" s="5" t="s">
        <v>2005</v>
      </c>
      <c r="EBE1" s="5" t="s">
        <v>2005</v>
      </c>
      <c r="EBF1" s="5" t="s">
        <v>2005</v>
      </c>
      <c r="EBG1" s="5" t="s">
        <v>2005</v>
      </c>
      <c r="EBH1" s="5" t="s">
        <v>2005</v>
      </c>
      <c r="EBI1" s="5" t="s">
        <v>2005</v>
      </c>
      <c r="EBJ1" s="5" t="s">
        <v>2005</v>
      </c>
      <c r="EBK1" s="5" t="s">
        <v>2005</v>
      </c>
      <c r="EBL1" s="5" t="s">
        <v>2005</v>
      </c>
      <c r="EBM1" s="5" t="s">
        <v>2005</v>
      </c>
      <c r="EBN1" s="5" t="s">
        <v>2005</v>
      </c>
      <c r="EBO1" s="5" t="s">
        <v>2005</v>
      </c>
      <c r="EBP1" s="5" t="s">
        <v>2005</v>
      </c>
      <c r="EBQ1" s="5" t="s">
        <v>2005</v>
      </c>
      <c r="EBR1" s="5" t="s">
        <v>2005</v>
      </c>
      <c r="EBS1" s="5" t="s">
        <v>2005</v>
      </c>
      <c r="EBT1" s="5" t="s">
        <v>2005</v>
      </c>
      <c r="EBU1" s="5" t="s">
        <v>2005</v>
      </c>
      <c r="EBV1" s="5" t="s">
        <v>2005</v>
      </c>
      <c r="EBW1" s="5" t="s">
        <v>2005</v>
      </c>
      <c r="EBX1" s="5" t="s">
        <v>2005</v>
      </c>
      <c r="EBY1" s="5" t="s">
        <v>2005</v>
      </c>
      <c r="EBZ1" s="5" t="s">
        <v>2005</v>
      </c>
      <c r="ECA1" s="5" t="s">
        <v>2005</v>
      </c>
      <c r="ECB1" s="5" t="s">
        <v>2005</v>
      </c>
      <c r="ECC1" s="5" t="s">
        <v>2005</v>
      </c>
      <c r="ECD1" s="5" t="s">
        <v>2005</v>
      </c>
      <c r="ECE1" s="5" t="s">
        <v>2005</v>
      </c>
      <c r="ECF1" s="5" t="s">
        <v>2005</v>
      </c>
      <c r="ECG1" s="5" t="s">
        <v>2005</v>
      </c>
      <c r="ECH1" s="5" t="s">
        <v>2005</v>
      </c>
      <c r="ECI1" s="5" t="s">
        <v>2005</v>
      </c>
      <c r="ECJ1" s="5" t="s">
        <v>2005</v>
      </c>
      <c r="ECK1" s="5" t="s">
        <v>2005</v>
      </c>
      <c r="ECL1" s="5" t="s">
        <v>2005</v>
      </c>
      <c r="ECM1" s="5" t="s">
        <v>2005</v>
      </c>
      <c r="ECN1" s="5" t="s">
        <v>2005</v>
      </c>
      <c r="ECO1" s="5" t="s">
        <v>2005</v>
      </c>
      <c r="ECP1" s="5" t="s">
        <v>2005</v>
      </c>
      <c r="ECQ1" s="5" t="s">
        <v>2005</v>
      </c>
      <c r="ECR1" s="5" t="s">
        <v>2005</v>
      </c>
      <c r="ECS1" s="5" t="s">
        <v>2005</v>
      </c>
      <c r="ECT1" s="5" t="s">
        <v>2005</v>
      </c>
      <c r="ECU1" s="5" t="s">
        <v>2005</v>
      </c>
      <c r="ECV1" s="5" t="s">
        <v>2005</v>
      </c>
      <c r="ECW1" s="5" t="s">
        <v>2005</v>
      </c>
      <c r="ECX1" s="5" t="s">
        <v>2005</v>
      </c>
      <c r="ECY1" s="5" t="s">
        <v>2005</v>
      </c>
      <c r="ECZ1" s="5" t="s">
        <v>2005</v>
      </c>
      <c r="EDA1" s="5" t="s">
        <v>2005</v>
      </c>
      <c r="EDB1" s="5" t="s">
        <v>2005</v>
      </c>
      <c r="EDC1" s="5" t="s">
        <v>2005</v>
      </c>
      <c r="EDD1" s="5" t="s">
        <v>2005</v>
      </c>
      <c r="EDE1" s="5" t="s">
        <v>2005</v>
      </c>
      <c r="EDF1" s="5" t="s">
        <v>2005</v>
      </c>
      <c r="EDG1" s="5" t="s">
        <v>2005</v>
      </c>
      <c r="EDH1" s="5" t="s">
        <v>2005</v>
      </c>
      <c r="EDI1" s="5" t="s">
        <v>2005</v>
      </c>
      <c r="EDJ1" s="5" t="s">
        <v>2005</v>
      </c>
      <c r="EDK1" s="5" t="s">
        <v>2005</v>
      </c>
      <c r="EDL1" s="5" t="s">
        <v>2005</v>
      </c>
      <c r="EDM1" s="5" t="s">
        <v>2005</v>
      </c>
      <c r="EDN1" s="5" t="s">
        <v>2005</v>
      </c>
      <c r="EDO1" s="5" t="s">
        <v>2005</v>
      </c>
      <c r="EDP1" s="5" t="s">
        <v>2005</v>
      </c>
      <c r="EDQ1" s="5" t="s">
        <v>2005</v>
      </c>
      <c r="EDR1" s="5" t="s">
        <v>2005</v>
      </c>
      <c r="EDS1" s="5" t="s">
        <v>2005</v>
      </c>
      <c r="EDT1" s="5" t="s">
        <v>2005</v>
      </c>
      <c r="EDU1" s="5" t="s">
        <v>2005</v>
      </c>
      <c r="EDV1" s="5" t="s">
        <v>2005</v>
      </c>
      <c r="EDW1" s="5" t="s">
        <v>2005</v>
      </c>
      <c r="EDX1" s="5" t="s">
        <v>2005</v>
      </c>
      <c r="EDY1" s="5" t="s">
        <v>2005</v>
      </c>
      <c r="EDZ1" s="5" t="s">
        <v>2005</v>
      </c>
      <c r="EEA1" s="5" t="s">
        <v>2005</v>
      </c>
      <c r="EEB1" s="5" t="s">
        <v>2005</v>
      </c>
      <c r="EEC1" s="5" t="s">
        <v>2005</v>
      </c>
      <c r="EED1" s="5" t="s">
        <v>2005</v>
      </c>
      <c r="EEE1" s="5" t="s">
        <v>2005</v>
      </c>
      <c r="EEF1" s="5" t="s">
        <v>2005</v>
      </c>
      <c r="EEG1" s="5" t="s">
        <v>2005</v>
      </c>
      <c r="EEH1" s="5" t="s">
        <v>2005</v>
      </c>
      <c r="EEI1" s="5" t="s">
        <v>2005</v>
      </c>
      <c r="EEJ1" s="5" t="s">
        <v>2005</v>
      </c>
      <c r="EEK1" s="5" t="s">
        <v>2005</v>
      </c>
      <c r="EEL1" s="5" t="s">
        <v>2005</v>
      </c>
      <c r="EEM1" s="5" t="s">
        <v>2005</v>
      </c>
      <c r="EEN1" s="5" t="s">
        <v>2005</v>
      </c>
      <c r="EEO1" s="5" t="s">
        <v>2005</v>
      </c>
      <c r="EEP1" s="5" t="s">
        <v>2005</v>
      </c>
      <c r="EEQ1" s="5" t="s">
        <v>2005</v>
      </c>
      <c r="EER1" s="5" t="s">
        <v>2005</v>
      </c>
      <c r="EES1" s="5" t="s">
        <v>2005</v>
      </c>
      <c r="EET1" s="5" t="s">
        <v>2005</v>
      </c>
      <c r="EEU1" s="5" t="s">
        <v>2005</v>
      </c>
      <c r="EEV1" s="5" t="s">
        <v>2005</v>
      </c>
      <c r="EEW1" s="5" t="s">
        <v>2005</v>
      </c>
      <c r="EEX1" s="5" t="s">
        <v>2005</v>
      </c>
      <c r="EEY1" s="5" t="s">
        <v>2005</v>
      </c>
      <c r="EEZ1" s="5" t="s">
        <v>2005</v>
      </c>
      <c r="EFA1" s="5" t="s">
        <v>2005</v>
      </c>
      <c r="EFB1" s="5" t="s">
        <v>2005</v>
      </c>
      <c r="EFC1" s="5" t="s">
        <v>2005</v>
      </c>
      <c r="EFD1" s="5" t="s">
        <v>2005</v>
      </c>
      <c r="EFE1" s="5" t="s">
        <v>2005</v>
      </c>
      <c r="EFF1" s="5" t="s">
        <v>2005</v>
      </c>
      <c r="EFG1" s="5" t="s">
        <v>2005</v>
      </c>
      <c r="EFH1" s="5" t="s">
        <v>2005</v>
      </c>
      <c r="EFI1" s="5" t="s">
        <v>2005</v>
      </c>
      <c r="EFJ1" s="5" t="s">
        <v>2005</v>
      </c>
      <c r="EFK1" s="5" t="s">
        <v>2005</v>
      </c>
      <c r="EFL1" s="5" t="s">
        <v>2005</v>
      </c>
      <c r="EFM1" s="5" t="s">
        <v>2005</v>
      </c>
      <c r="EFN1" s="5" t="s">
        <v>2005</v>
      </c>
      <c r="EFO1" s="5" t="s">
        <v>2005</v>
      </c>
      <c r="EFP1" s="5" t="s">
        <v>2005</v>
      </c>
      <c r="EFQ1" s="5" t="s">
        <v>2005</v>
      </c>
      <c r="EFR1" s="5" t="s">
        <v>2005</v>
      </c>
      <c r="EFS1" s="5" t="s">
        <v>2005</v>
      </c>
      <c r="EFT1" s="5" t="s">
        <v>2005</v>
      </c>
      <c r="EFU1" s="5" t="s">
        <v>2005</v>
      </c>
      <c r="EFV1" s="5" t="s">
        <v>2005</v>
      </c>
      <c r="EFW1" s="5" t="s">
        <v>2005</v>
      </c>
      <c r="EFX1" s="5" t="s">
        <v>2005</v>
      </c>
      <c r="EFY1" s="5" t="s">
        <v>2005</v>
      </c>
      <c r="EFZ1" s="5" t="s">
        <v>2005</v>
      </c>
      <c r="EGA1" s="5" t="s">
        <v>2005</v>
      </c>
      <c r="EGB1" s="5" t="s">
        <v>2005</v>
      </c>
      <c r="EGC1" s="5" t="s">
        <v>2005</v>
      </c>
      <c r="EGD1" s="5" t="s">
        <v>2005</v>
      </c>
      <c r="EGE1" s="5" t="s">
        <v>2005</v>
      </c>
      <c r="EGF1" s="5" t="s">
        <v>2005</v>
      </c>
      <c r="EGG1" s="5" t="s">
        <v>2005</v>
      </c>
      <c r="EGH1" s="5" t="s">
        <v>2005</v>
      </c>
      <c r="EGI1" s="5" t="s">
        <v>2005</v>
      </c>
      <c r="EGJ1" s="5" t="s">
        <v>2005</v>
      </c>
      <c r="EGK1" s="5" t="s">
        <v>2005</v>
      </c>
      <c r="EGL1" s="5" t="s">
        <v>2005</v>
      </c>
      <c r="EGM1" s="5" t="s">
        <v>2005</v>
      </c>
      <c r="EGN1" s="5" t="s">
        <v>2005</v>
      </c>
      <c r="EGO1" s="5" t="s">
        <v>2005</v>
      </c>
      <c r="EGP1" s="5" t="s">
        <v>2005</v>
      </c>
      <c r="EGQ1" s="5" t="s">
        <v>2005</v>
      </c>
      <c r="EGR1" s="5" t="s">
        <v>2005</v>
      </c>
      <c r="EGS1" s="5" t="s">
        <v>2005</v>
      </c>
      <c r="EGT1" s="5" t="s">
        <v>2005</v>
      </c>
      <c r="EGU1" s="5" t="s">
        <v>2005</v>
      </c>
      <c r="EGV1" s="5" t="s">
        <v>2005</v>
      </c>
      <c r="EGW1" s="5" t="s">
        <v>2005</v>
      </c>
      <c r="EGX1" s="5" t="s">
        <v>2005</v>
      </c>
      <c r="EGY1" s="5" t="s">
        <v>2005</v>
      </c>
      <c r="EGZ1" s="5" t="s">
        <v>2005</v>
      </c>
      <c r="EHA1" s="5" t="s">
        <v>2005</v>
      </c>
      <c r="EHB1" s="5" t="s">
        <v>2005</v>
      </c>
      <c r="EHC1" s="5" t="s">
        <v>2005</v>
      </c>
      <c r="EHD1" s="5" t="s">
        <v>2005</v>
      </c>
      <c r="EHE1" s="5" t="s">
        <v>2005</v>
      </c>
      <c r="EHF1" s="5" t="s">
        <v>2005</v>
      </c>
      <c r="EHG1" s="5" t="s">
        <v>2005</v>
      </c>
      <c r="EHH1" s="5" t="s">
        <v>2005</v>
      </c>
      <c r="EHI1" s="5" t="s">
        <v>2005</v>
      </c>
      <c r="EHJ1" s="5" t="s">
        <v>2005</v>
      </c>
      <c r="EHK1" s="5" t="s">
        <v>2005</v>
      </c>
      <c r="EHL1" s="5" t="s">
        <v>2005</v>
      </c>
      <c r="EHM1" s="5" t="s">
        <v>2005</v>
      </c>
      <c r="EHN1" s="5" t="s">
        <v>2005</v>
      </c>
      <c r="EHO1" s="5" t="s">
        <v>2005</v>
      </c>
      <c r="EHP1" s="5" t="s">
        <v>2005</v>
      </c>
      <c r="EHQ1" s="5" t="s">
        <v>2005</v>
      </c>
      <c r="EHR1" s="5" t="s">
        <v>2005</v>
      </c>
      <c r="EHS1" s="5" t="s">
        <v>2005</v>
      </c>
      <c r="EHT1" s="5" t="s">
        <v>2005</v>
      </c>
      <c r="EHU1" s="5" t="s">
        <v>2005</v>
      </c>
      <c r="EHV1" s="5" t="s">
        <v>2005</v>
      </c>
      <c r="EHW1" s="5" t="s">
        <v>2005</v>
      </c>
      <c r="EHX1" s="5" t="s">
        <v>2005</v>
      </c>
      <c r="EHY1" s="5" t="s">
        <v>2005</v>
      </c>
      <c r="EHZ1" s="5" t="s">
        <v>2005</v>
      </c>
      <c r="EIA1" s="5" t="s">
        <v>2005</v>
      </c>
      <c r="EIB1" s="5" t="s">
        <v>2005</v>
      </c>
      <c r="EIC1" s="5" t="s">
        <v>2005</v>
      </c>
      <c r="EID1" s="5" t="s">
        <v>2005</v>
      </c>
      <c r="EIE1" s="5" t="s">
        <v>2005</v>
      </c>
      <c r="EIF1" s="5" t="s">
        <v>2005</v>
      </c>
      <c r="EIG1" s="5" t="s">
        <v>2005</v>
      </c>
      <c r="EIH1" s="5" t="s">
        <v>2005</v>
      </c>
      <c r="EII1" s="5" t="s">
        <v>2005</v>
      </c>
      <c r="EIJ1" s="5" t="s">
        <v>2005</v>
      </c>
      <c r="EIK1" s="5" t="s">
        <v>2005</v>
      </c>
      <c r="EIL1" s="5" t="s">
        <v>2005</v>
      </c>
      <c r="EIM1" s="5" t="s">
        <v>2005</v>
      </c>
      <c r="EIN1" s="5" t="s">
        <v>2005</v>
      </c>
      <c r="EIO1" s="5" t="s">
        <v>2005</v>
      </c>
      <c r="EIP1" s="5" t="s">
        <v>2005</v>
      </c>
      <c r="EIQ1" s="5" t="s">
        <v>2005</v>
      </c>
      <c r="EIR1" s="5" t="s">
        <v>2005</v>
      </c>
      <c r="EIS1" s="5" t="s">
        <v>2005</v>
      </c>
      <c r="EIT1" s="5" t="s">
        <v>2005</v>
      </c>
      <c r="EIU1" s="5" t="s">
        <v>2005</v>
      </c>
      <c r="EIV1" s="5" t="s">
        <v>2005</v>
      </c>
      <c r="EIW1" s="5" t="s">
        <v>2005</v>
      </c>
      <c r="EIX1" s="5" t="s">
        <v>2005</v>
      </c>
      <c r="EIY1" s="5" t="s">
        <v>2005</v>
      </c>
      <c r="EIZ1" s="5" t="s">
        <v>2005</v>
      </c>
      <c r="EJA1" s="5" t="s">
        <v>2005</v>
      </c>
      <c r="EJB1" s="5" t="s">
        <v>2005</v>
      </c>
      <c r="EJC1" s="5" t="s">
        <v>2005</v>
      </c>
      <c r="EJD1" s="5" t="s">
        <v>2005</v>
      </c>
      <c r="EJE1" s="5" t="s">
        <v>2005</v>
      </c>
      <c r="EJF1" s="5" t="s">
        <v>2005</v>
      </c>
      <c r="EJG1" s="5" t="s">
        <v>2005</v>
      </c>
      <c r="EJH1" s="5" t="s">
        <v>2005</v>
      </c>
      <c r="EJI1" s="5" t="s">
        <v>2005</v>
      </c>
      <c r="EJJ1" s="5" t="s">
        <v>2005</v>
      </c>
      <c r="EJK1" s="5" t="s">
        <v>2005</v>
      </c>
      <c r="EJL1" s="5" t="s">
        <v>2005</v>
      </c>
      <c r="EJM1" s="5" t="s">
        <v>2005</v>
      </c>
      <c r="EJN1" s="5" t="s">
        <v>2005</v>
      </c>
      <c r="EJO1" s="5" t="s">
        <v>2005</v>
      </c>
      <c r="EJP1" s="5" t="s">
        <v>2005</v>
      </c>
      <c r="EJQ1" s="5" t="s">
        <v>2005</v>
      </c>
      <c r="EJR1" s="5" t="s">
        <v>2005</v>
      </c>
      <c r="EJS1" s="5" t="s">
        <v>2005</v>
      </c>
      <c r="EJT1" s="5" t="s">
        <v>2005</v>
      </c>
      <c r="EJU1" s="5" t="s">
        <v>2005</v>
      </c>
      <c r="EJV1" s="5" t="s">
        <v>2005</v>
      </c>
      <c r="EJW1" s="5" t="s">
        <v>2005</v>
      </c>
      <c r="EJX1" s="5" t="s">
        <v>2005</v>
      </c>
      <c r="EJY1" s="5" t="s">
        <v>2005</v>
      </c>
      <c r="EJZ1" s="5" t="s">
        <v>2005</v>
      </c>
      <c r="EKA1" s="5" t="s">
        <v>2005</v>
      </c>
      <c r="EKB1" s="5" t="s">
        <v>2005</v>
      </c>
      <c r="EKC1" s="5" t="s">
        <v>2005</v>
      </c>
      <c r="EKD1" s="5" t="s">
        <v>2005</v>
      </c>
      <c r="EKE1" s="5" t="s">
        <v>2005</v>
      </c>
      <c r="EKF1" s="5" t="s">
        <v>2005</v>
      </c>
      <c r="EKG1" s="5" t="s">
        <v>2005</v>
      </c>
      <c r="EKH1" s="5" t="s">
        <v>2005</v>
      </c>
      <c r="EKI1" s="5" t="s">
        <v>2005</v>
      </c>
      <c r="EKJ1" s="5" t="s">
        <v>2005</v>
      </c>
      <c r="EKK1" s="5" t="s">
        <v>2005</v>
      </c>
      <c r="EKL1" s="5" t="s">
        <v>2005</v>
      </c>
      <c r="EKM1" s="5" t="s">
        <v>2005</v>
      </c>
      <c r="EKN1" s="5" t="s">
        <v>2005</v>
      </c>
      <c r="EKO1" s="5" t="s">
        <v>2005</v>
      </c>
      <c r="EKP1" s="5" t="s">
        <v>2005</v>
      </c>
      <c r="EKQ1" s="5" t="s">
        <v>2005</v>
      </c>
      <c r="EKR1" s="5" t="s">
        <v>2005</v>
      </c>
      <c r="EKS1" s="5" t="s">
        <v>2005</v>
      </c>
      <c r="EKT1" s="5" t="s">
        <v>2005</v>
      </c>
      <c r="EKU1" s="5" t="s">
        <v>2005</v>
      </c>
      <c r="EKV1" s="5" t="s">
        <v>2005</v>
      </c>
      <c r="EKW1" s="5" t="s">
        <v>2005</v>
      </c>
      <c r="EKX1" s="5" t="s">
        <v>2005</v>
      </c>
      <c r="EKY1" s="5" t="s">
        <v>2005</v>
      </c>
      <c r="EKZ1" s="5" t="s">
        <v>2005</v>
      </c>
      <c r="ELA1" s="5" t="s">
        <v>2005</v>
      </c>
      <c r="ELB1" s="5" t="s">
        <v>2005</v>
      </c>
      <c r="ELC1" s="5" t="s">
        <v>2005</v>
      </c>
      <c r="ELD1" s="5" t="s">
        <v>2005</v>
      </c>
      <c r="ELE1" s="5" t="s">
        <v>2005</v>
      </c>
      <c r="ELF1" s="5" t="s">
        <v>2005</v>
      </c>
      <c r="ELG1" s="5" t="s">
        <v>2005</v>
      </c>
      <c r="ELH1" s="5" t="s">
        <v>2005</v>
      </c>
      <c r="ELI1" s="5" t="s">
        <v>2005</v>
      </c>
      <c r="ELJ1" s="5" t="s">
        <v>2005</v>
      </c>
      <c r="ELK1" s="5" t="s">
        <v>2005</v>
      </c>
      <c r="ELL1" s="5" t="s">
        <v>2005</v>
      </c>
      <c r="ELM1" s="5" t="s">
        <v>2005</v>
      </c>
      <c r="ELN1" s="5" t="s">
        <v>2005</v>
      </c>
      <c r="ELO1" s="5" t="s">
        <v>2005</v>
      </c>
      <c r="ELP1" s="5" t="s">
        <v>2005</v>
      </c>
      <c r="ELQ1" s="5" t="s">
        <v>2005</v>
      </c>
      <c r="ELR1" s="5" t="s">
        <v>2005</v>
      </c>
      <c r="ELS1" s="5" t="s">
        <v>2005</v>
      </c>
      <c r="ELT1" s="5" t="s">
        <v>2005</v>
      </c>
      <c r="ELU1" s="5" t="s">
        <v>2005</v>
      </c>
      <c r="ELV1" s="5" t="s">
        <v>2005</v>
      </c>
      <c r="ELW1" s="5" t="s">
        <v>2005</v>
      </c>
      <c r="ELX1" s="5" t="s">
        <v>2005</v>
      </c>
      <c r="ELY1" s="5" t="s">
        <v>2005</v>
      </c>
      <c r="ELZ1" s="5" t="s">
        <v>2005</v>
      </c>
      <c r="EMA1" s="5" t="s">
        <v>2005</v>
      </c>
      <c r="EMB1" s="5" t="s">
        <v>2005</v>
      </c>
      <c r="EMC1" s="5" t="s">
        <v>2005</v>
      </c>
      <c r="EMD1" s="5" t="s">
        <v>2005</v>
      </c>
      <c r="EME1" s="5" t="s">
        <v>2005</v>
      </c>
      <c r="EMF1" s="5" t="s">
        <v>2005</v>
      </c>
      <c r="EMG1" s="5" t="s">
        <v>2005</v>
      </c>
      <c r="EMH1" s="5" t="s">
        <v>2005</v>
      </c>
      <c r="EMI1" s="5" t="s">
        <v>2005</v>
      </c>
      <c r="EMJ1" s="5" t="s">
        <v>2005</v>
      </c>
      <c r="EMK1" s="5" t="s">
        <v>2005</v>
      </c>
      <c r="EML1" s="5" t="s">
        <v>2005</v>
      </c>
      <c r="EMM1" s="5" t="s">
        <v>2005</v>
      </c>
      <c r="EMN1" s="5" t="s">
        <v>2005</v>
      </c>
      <c r="EMO1" s="5" t="s">
        <v>2005</v>
      </c>
      <c r="EMP1" s="5" t="s">
        <v>2005</v>
      </c>
      <c r="EMQ1" s="5" t="s">
        <v>2005</v>
      </c>
      <c r="EMR1" s="5" t="s">
        <v>2005</v>
      </c>
      <c r="EMS1" s="5" t="s">
        <v>2005</v>
      </c>
      <c r="EMT1" s="5" t="s">
        <v>2005</v>
      </c>
      <c r="EMU1" s="5" t="s">
        <v>2005</v>
      </c>
      <c r="EMV1" s="5" t="s">
        <v>2005</v>
      </c>
      <c r="EMW1" s="5" t="s">
        <v>2005</v>
      </c>
      <c r="EMX1" s="5" t="s">
        <v>2005</v>
      </c>
      <c r="EMY1" s="5" t="s">
        <v>2005</v>
      </c>
      <c r="EMZ1" s="5" t="s">
        <v>2005</v>
      </c>
      <c r="ENA1" s="5" t="s">
        <v>2005</v>
      </c>
      <c r="ENB1" s="5" t="s">
        <v>2005</v>
      </c>
      <c r="ENC1" s="5" t="s">
        <v>2005</v>
      </c>
      <c r="END1" s="5" t="s">
        <v>2005</v>
      </c>
      <c r="ENE1" s="5" t="s">
        <v>2005</v>
      </c>
      <c r="ENF1" s="5" t="s">
        <v>2005</v>
      </c>
      <c r="ENG1" s="5" t="s">
        <v>2005</v>
      </c>
      <c r="ENH1" s="5" t="s">
        <v>2005</v>
      </c>
      <c r="ENI1" s="5" t="s">
        <v>2005</v>
      </c>
      <c r="ENJ1" s="5" t="s">
        <v>2005</v>
      </c>
      <c r="ENK1" s="5" t="s">
        <v>2005</v>
      </c>
      <c r="ENL1" s="5" t="s">
        <v>2005</v>
      </c>
      <c r="ENM1" s="5" t="s">
        <v>2005</v>
      </c>
      <c r="ENN1" s="5" t="s">
        <v>2005</v>
      </c>
      <c r="ENO1" s="5" t="s">
        <v>2005</v>
      </c>
      <c r="ENP1" s="5" t="s">
        <v>2005</v>
      </c>
      <c r="ENQ1" s="5" t="s">
        <v>2005</v>
      </c>
      <c r="ENR1" s="5" t="s">
        <v>2005</v>
      </c>
      <c r="ENS1" s="5" t="s">
        <v>2005</v>
      </c>
      <c r="ENT1" s="5" t="s">
        <v>2005</v>
      </c>
      <c r="ENU1" s="5" t="s">
        <v>2005</v>
      </c>
      <c r="ENV1" s="5" t="s">
        <v>2005</v>
      </c>
      <c r="ENW1" s="5" t="s">
        <v>2005</v>
      </c>
      <c r="ENX1" s="5" t="s">
        <v>2005</v>
      </c>
      <c r="ENY1" s="5" t="s">
        <v>2005</v>
      </c>
      <c r="ENZ1" s="5" t="s">
        <v>2005</v>
      </c>
      <c r="EOA1" s="5" t="s">
        <v>2005</v>
      </c>
      <c r="EOB1" s="5" t="s">
        <v>2005</v>
      </c>
      <c r="EOC1" s="5" t="s">
        <v>2005</v>
      </c>
      <c r="EOD1" s="5" t="s">
        <v>2005</v>
      </c>
      <c r="EOE1" s="5" t="s">
        <v>2005</v>
      </c>
      <c r="EOF1" s="5" t="s">
        <v>2005</v>
      </c>
      <c r="EOG1" s="5" t="s">
        <v>2005</v>
      </c>
      <c r="EOH1" s="5" t="s">
        <v>2005</v>
      </c>
      <c r="EOI1" s="5" t="s">
        <v>2005</v>
      </c>
      <c r="EOJ1" s="5" t="s">
        <v>2005</v>
      </c>
      <c r="EOK1" s="5" t="s">
        <v>2005</v>
      </c>
      <c r="EOL1" s="5" t="s">
        <v>2005</v>
      </c>
      <c r="EOM1" s="5" t="s">
        <v>2005</v>
      </c>
      <c r="EON1" s="5" t="s">
        <v>2005</v>
      </c>
      <c r="EOO1" s="5" t="s">
        <v>2005</v>
      </c>
      <c r="EOP1" s="5" t="s">
        <v>2005</v>
      </c>
      <c r="EOQ1" s="5" t="s">
        <v>2005</v>
      </c>
      <c r="EOR1" s="5" t="s">
        <v>2005</v>
      </c>
      <c r="EOS1" s="5" t="s">
        <v>2005</v>
      </c>
      <c r="EOT1" s="5" t="s">
        <v>2005</v>
      </c>
      <c r="EOU1" s="5" t="s">
        <v>2005</v>
      </c>
      <c r="EOV1" s="5" t="s">
        <v>2005</v>
      </c>
      <c r="EOW1" s="5" t="s">
        <v>2005</v>
      </c>
      <c r="EOX1" s="5" t="s">
        <v>2005</v>
      </c>
      <c r="EOY1" s="5" t="s">
        <v>2005</v>
      </c>
      <c r="EOZ1" s="5" t="s">
        <v>2005</v>
      </c>
      <c r="EPA1" s="5" t="s">
        <v>2005</v>
      </c>
      <c r="EPB1" s="5" t="s">
        <v>2005</v>
      </c>
      <c r="EPC1" s="5" t="s">
        <v>2005</v>
      </c>
      <c r="EPD1" s="5" t="s">
        <v>2005</v>
      </c>
      <c r="EPE1" s="5" t="s">
        <v>2005</v>
      </c>
      <c r="EPF1" s="5" t="s">
        <v>2005</v>
      </c>
      <c r="EPG1" s="5" t="s">
        <v>2005</v>
      </c>
      <c r="EPH1" s="5" t="s">
        <v>2005</v>
      </c>
      <c r="EPI1" s="5" t="s">
        <v>2005</v>
      </c>
      <c r="EPJ1" s="5" t="s">
        <v>2005</v>
      </c>
      <c r="EPK1" s="5" t="s">
        <v>2005</v>
      </c>
      <c r="EPL1" s="5" t="s">
        <v>2005</v>
      </c>
      <c r="EPM1" s="5" t="s">
        <v>2005</v>
      </c>
      <c r="EPN1" s="5" t="s">
        <v>2005</v>
      </c>
      <c r="EPO1" s="5" t="s">
        <v>2005</v>
      </c>
      <c r="EPP1" s="5" t="s">
        <v>2005</v>
      </c>
      <c r="EPQ1" s="5" t="s">
        <v>2005</v>
      </c>
      <c r="EPR1" s="5" t="s">
        <v>2005</v>
      </c>
      <c r="EPS1" s="5" t="s">
        <v>2005</v>
      </c>
      <c r="EPT1" s="5" t="s">
        <v>2005</v>
      </c>
      <c r="EPU1" s="5" t="s">
        <v>2005</v>
      </c>
      <c r="EPV1" s="5" t="s">
        <v>2005</v>
      </c>
      <c r="EPW1" s="5" t="s">
        <v>2005</v>
      </c>
      <c r="EPX1" s="5" t="s">
        <v>2005</v>
      </c>
      <c r="EPY1" s="5" t="s">
        <v>2005</v>
      </c>
      <c r="EPZ1" s="5" t="s">
        <v>2005</v>
      </c>
      <c r="EQA1" s="5" t="s">
        <v>2005</v>
      </c>
      <c r="EQB1" s="5" t="s">
        <v>2005</v>
      </c>
      <c r="EQC1" s="5" t="s">
        <v>2005</v>
      </c>
      <c r="EQD1" s="5" t="s">
        <v>2005</v>
      </c>
      <c r="EQE1" s="5" t="s">
        <v>2005</v>
      </c>
      <c r="EQF1" s="5" t="s">
        <v>2005</v>
      </c>
      <c r="EQG1" s="5" t="s">
        <v>2005</v>
      </c>
      <c r="EQH1" s="5" t="s">
        <v>2005</v>
      </c>
      <c r="EQI1" s="5" t="s">
        <v>2005</v>
      </c>
      <c r="EQJ1" s="5" t="s">
        <v>2005</v>
      </c>
      <c r="EQK1" s="5" t="s">
        <v>2005</v>
      </c>
      <c r="EQL1" s="5" t="s">
        <v>2005</v>
      </c>
      <c r="EQM1" s="5" t="s">
        <v>2005</v>
      </c>
      <c r="EQN1" s="5" t="s">
        <v>2005</v>
      </c>
      <c r="EQO1" s="5" t="s">
        <v>2005</v>
      </c>
      <c r="EQP1" s="5" t="s">
        <v>2005</v>
      </c>
      <c r="EQQ1" s="5" t="s">
        <v>2005</v>
      </c>
      <c r="EQR1" s="5" t="s">
        <v>2005</v>
      </c>
      <c r="EQS1" s="5" t="s">
        <v>2005</v>
      </c>
      <c r="EQT1" s="5" t="s">
        <v>2005</v>
      </c>
      <c r="EQU1" s="5" t="s">
        <v>2005</v>
      </c>
      <c r="EQV1" s="5" t="s">
        <v>2005</v>
      </c>
      <c r="EQW1" s="5" t="s">
        <v>2005</v>
      </c>
      <c r="EQX1" s="5" t="s">
        <v>2005</v>
      </c>
      <c r="EQY1" s="5" t="s">
        <v>2005</v>
      </c>
      <c r="EQZ1" s="5" t="s">
        <v>2005</v>
      </c>
      <c r="ERA1" s="5" t="s">
        <v>2005</v>
      </c>
      <c r="ERB1" s="5" t="s">
        <v>2005</v>
      </c>
      <c r="ERC1" s="5" t="s">
        <v>2005</v>
      </c>
      <c r="ERD1" s="5" t="s">
        <v>2005</v>
      </c>
      <c r="ERE1" s="5" t="s">
        <v>2005</v>
      </c>
      <c r="ERF1" s="5" t="s">
        <v>2005</v>
      </c>
      <c r="ERG1" s="5" t="s">
        <v>2005</v>
      </c>
      <c r="ERH1" s="5" t="s">
        <v>2005</v>
      </c>
      <c r="ERI1" s="5" t="s">
        <v>2005</v>
      </c>
      <c r="ERJ1" s="5" t="s">
        <v>2005</v>
      </c>
      <c r="ERK1" s="5" t="s">
        <v>2005</v>
      </c>
      <c r="ERL1" s="5" t="s">
        <v>2005</v>
      </c>
      <c r="ERM1" s="5" t="s">
        <v>2005</v>
      </c>
      <c r="ERN1" s="5" t="s">
        <v>2005</v>
      </c>
      <c r="ERO1" s="5" t="s">
        <v>2005</v>
      </c>
      <c r="ERP1" s="5" t="s">
        <v>2005</v>
      </c>
      <c r="ERQ1" s="5" t="s">
        <v>2005</v>
      </c>
      <c r="ERR1" s="5" t="s">
        <v>2005</v>
      </c>
      <c r="ERS1" s="5" t="s">
        <v>2005</v>
      </c>
      <c r="ERT1" s="5" t="s">
        <v>2005</v>
      </c>
      <c r="ERU1" s="5" t="s">
        <v>2005</v>
      </c>
      <c r="ERV1" s="5" t="s">
        <v>2005</v>
      </c>
      <c r="ERW1" s="5" t="s">
        <v>2005</v>
      </c>
      <c r="ERX1" s="5" t="s">
        <v>2005</v>
      </c>
      <c r="ERY1" s="5" t="s">
        <v>2005</v>
      </c>
      <c r="ERZ1" s="5" t="s">
        <v>2005</v>
      </c>
      <c r="ESA1" s="5" t="s">
        <v>2005</v>
      </c>
      <c r="ESB1" s="5" t="s">
        <v>2005</v>
      </c>
      <c r="ESC1" s="5" t="s">
        <v>2005</v>
      </c>
      <c r="ESD1" s="5" t="s">
        <v>2005</v>
      </c>
      <c r="ESE1" s="5" t="s">
        <v>2005</v>
      </c>
      <c r="ESF1" s="5" t="s">
        <v>2005</v>
      </c>
      <c r="ESG1" s="5" t="s">
        <v>2005</v>
      </c>
      <c r="ESH1" s="5" t="s">
        <v>2005</v>
      </c>
      <c r="ESI1" s="5" t="s">
        <v>2005</v>
      </c>
      <c r="ESJ1" s="5" t="s">
        <v>2005</v>
      </c>
      <c r="ESK1" s="5" t="s">
        <v>2005</v>
      </c>
      <c r="ESL1" s="5" t="s">
        <v>2005</v>
      </c>
      <c r="ESM1" s="5" t="s">
        <v>2005</v>
      </c>
      <c r="ESN1" s="5" t="s">
        <v>2005</v>
      </c>
      <c r="ESO1" s="5" t="s">
        <v>2005</v>
      </c>
      <c r="ESP1" s="5" t="s">
        <v>2005</v>
      </c>
      <c r="ESQ1" s="5" t="s">
        <v>2005</v>
      </c>
      <c r="ESR1" s="5" t="s">
        <v>2005</v>
      </c>
      <c r="ESS1" s="5" t="s">
        <v>2005</v>
      </c>
      <c r="EST1" s="5" t="s">
        <v>2005</v>
      </c>
      <c r="ESU1" s="5" t="s">
        <v>2005</v>
      </c>
      <c r="ESV1" s="5" t="s">
        <v>2005</v>
      </c>
      <c r="ESW1" s="5" t="s">
        <v>2005</v>
      </c>
      <c r="ESX1" s="5" t="s">
        <v>2005</v>
      </c>
      <c r="ESY1" s="5" t="s">
        <v>2005</v>
      </c>
      <c r="ESZ1" s="5" t="s">
        <v>2005</v>
      </c>
      <c r="ETA1" s="5" t="s">
        <v>2005</v>
      </c>
      <c r="ETB1" s="5" t="s">
        <v>2005</v>
      </c>
      <c r="ETC1" s="5" t="s">
        <v>2005</v>
      </c>
      <c r="ETD1" s="5" t="s">
        <v>2005</v>
      </c>
      <c r="ETE1" s="5" t="s">
        <v>2005</v>
      </c>
      <c r="ETF1" s="5" t="s">
        <v>2005</v>
      </c>
      <c r="ETG1" s="5" t="s">
        <v>2005</v>
      </c>
      <c r="ETH1" s="5" t="s">
        <v>2005</v>
      </c>
      <c r="ETI1" s="5" t="s">
        <v>2005</v>
      </c>
      <c r="ETJ1" s="5" t="s">
        <v>2005</v>
      </c>
      <c r="ETK1" s="5" t="s">
        <v>2005</v>
      </c>
      <c r="ETL1" s="5" t="s">
        <v>2005</v>
      </c>
      <c r="ETM1" s="5" t="s">
        <v>2005</v>
      </c>
      <c r="ETN1" s="5" t="s">
        <v>2005</v>
      </c>
      <c r="ETO1" s="5" t="s">
        <v>2005</v>
      </c>
      <c r="ETP1" s="5" t="s">
        <v>2005</v>
      </c>
      <c r="ETQ1" s="5" t="s">
        <v>2005</v>
      </c>
      <c r="ETR1" s="5" t="s">
        <v>2005</v>
      </c>
      <c r="ETS1" s="5" t="s">
        <v>2005</v>
      </c>
      <c r="ETT1" s="5" t="s">
        <v>2005</v>
      </c>
      <c r="ETU1" s="5" t="s">
        <v>2005</v>
      </c>
      <c r="ETV1" s="5" t="s">
        <v>2005</v>
      </c>
      <c r="ETW1" s="5" t="s">
        <v>2005</v>
      </c>
      <c r="ETX1" s="5" t="s">
        <v>2005</v>
      </c>
      <c r="ETY1" s="5" t="s">
        <v>2005</v>
      </c>
      <c r="ETZ1" s="5" t="s">
        <v>2005</v>
      </c>
      <c r="EUA1" s="5" t="s">
        <v>2005</v>
      </c>
      <c r="EUB1" s="5" t="s">
        <v>2005</v>
      </c>
      <c r="EUC1" s="5" t="s">
        <v>2005</v>
      </c>
      <c r="EUD1" s="5" t="s">
        <v>2005</v>
      </c>
      <c r="EUE1" s="5" t="s">
        <v>2005</v>
      </c>
      <c r="EUF1" s="5" t="s">
        <v>2005</v>
      </c>
      <c r="EUG1" s="5" t="s">
        <v>2005</v>
      </c>
      <c r="EUH1" s="5" t="s">
        <v>2005</v>
      </c>
      <c r="EUI1" s="5" t="s">
        <v>2005</v>
      </c>
      <c r="EUJ1" s="5" t="s">
        <v>2005</v>
      </c>
      <c r="EUK1" s="5" t="s">
        <v>2005</v>
      </c>
      <c r="EUL1" s="5" t="s">
        <v>2005</v>
      </c>
      <c r="EUM1" s="5" t="s">
        <v>2005</v>
      </c>
      <c r="EUN1" s="5" t="s">
        <v>2005</v>
      </c>
      <c r="EUO1" s="5" t="s">
        <v>2005</v>
      </c>
      <c r="EUP1" s="5" t="s">
        <v>2005</v>
      </c>
      <c r="EUQ1" s="5" t="s">
        <v>2005</v>
      </c>
      <c r="EUR1" s="5" t="s">
        <v>2005</v>
      </c>
      <c r="EUS1" s="5" t="s">
        <v>2005</v>
      </c>
      <c r="EUT1" s="5" t="s">
        <v>2005</v>
      </c>
      <c r="EUU1" s="5" t="s">
        <v>2005</v>
      </c>
      <c r="EUV1" s="5" t="s">
        <v>2005</v>
      </c>
      <c r="EUW1" s="5" t="s">
        <v>2005</v>
      </c>
      <c r="EUX1" s="5" t="s">
        <v>2005</v>
      </c>
      <c r="EUY1" s="5" t="s">
        <v>2005</v>
      </c>
      <c r="EUZ1" s="5" t="s">
        <v>2005</v>
      </c>
      <c r="EVA1" s="5" t="s">
        <v>2005</v>
      </c>
      <c r="EVB1" s="5" t="s">
        <v>2005</v>
      </c>
      <c r="EVC1" s="5" t="s">
        <v>2005</v>
      </c>
      <c r="EVD1" s="5" t="s">
        <v>2005</v>
      </c>
      <c r="EVE1" s="5" t="s">
        <v>2005</v>
      </c>
      <c r="EVF1" s="5" t="s">
        <v>2005</v>
      </c>
      <c r="EVG1" s="5" t="s">
        <v>2005</v>
      </c>
      <c r="EVH1" s="5" t="s">
        <v>2005</v>
      </c>
      <c r="EVI1" s="5" t="s">
        <v>2005</v>
      </c>
      <c r="EVJ1" s="5" t="s">
        <v>2005</v>
      </c>
      <c r="EVK1" s="5" t="s">
        <v>2005</v>
      </c>
      <c r="EVL1" s="5" t="s">
        <v>2005</v>
      </c>
      <c r="EVM1" s="5" t="s">
        <v>2005</v>
      </c>
      <c r="EVN1" s="5" t="s">
        <v>2005</v>
      </c>
      <c r="EVO1" s="5" t="s">
        <v>2005</v>
      </c>
      <c r="EVP1" s="5" t="s">
        <v>2005</v>
      </c>
      <c r="EVQ1" s="5" t="s">
        <v>2005</v>
      </c>
      <c r="EVR1" s="5" t="s">
        <v>2005</v>
      </c>
      <c r="EVS1" s="5" t="s">
        <v>2005</v>
      </c>
      <c r="EVT1" s="5" t="s">
        <v>2005</v>
      </c>
      <c r="EVU1" s="5" t="s">
        <v>2005</v>
      </c>
      <c r="EVV1" s="5" t="s">
        <v>2005</v>
      </c>
      <c r="EVW1" s="5" t="s">
        <v>2005</v>
      </c>
      <c r="EVX1" s="5" t="s">
        <v>2005</v>
      </c>
      <c r="EVY1" s="5" t="s">
        <v>2005</v>
      </c>
      <c r="EVZ1" s="5" t="s">
        <v>2005</v>
      </c>
      <c r="EWA1" s="5" t="s">
        <v>2005</v>
      </c>
      <c r="EWB1" s="5" t="s">
        <v>2005</v>
      </c>
      <c r="EWC1" s="5" t="s">
        <v>2005</v>
      </c>
      <c r="EWD1" s="5" t="s">
        <v>2005</v>
      </c>
      <c r="EWE1" s="5" t="s">
        <v>2005</v>
      </c>
      <c r="EWF1" s="5" t="s">
        <v>2005</v>
      </c>
      <c r="EWG1" s="5" t="s">
        <v>2005</v>
      </c>
      <c r="EWH1" s="5" t="s">
        <v>2005</v>
      </c>
      <c r="EWI1" s="5" t="s">
        <v>2005</v>
      </c>
      <c r="EWJ1" s="5" t="s">
        <v>2005</v>
      </c>
      <c r="EWK1" s="5" t="s">
        <v>2005</v>
      </c>
      <c r="EWL1" s="5" t="s">
        <v>2005</v>
      </c>
      <c r="EWM1" s="5" t="s">
        <v>2005</v>
      </c>
      <c r="EWN1" s="5" t="s">
        <v>2005</v>
      </c>
      <c r="EWO1" s="5" t="s">
        <v>2005</v>
      </c>
      <c r="EWP1" s="5" t="s">
        <v>2005</v>
      </c>
      <c r="EWQ1" s="5" t="s">
        <v>2005</v>
      </c>
      <c r="EWR1" s="5" t="s">
        <v>2005</v>
      </c>
      <c r="EWS1" s="5" t="s">
        <v>2005</v>
      </c>
      <c r="EWT1" s="5" t="s">
        <v>2005</v>
      </c>
      <c r="EWU1" s="5" t="s">
        <v>2005</v>
      </c>
      <c r="EWV1" s="5" t="s">
        <v>2005</v>
      </c>
      <c r="EWW1" s="5" t="s">
        <v>2005</v>
      </c>
      <c r="EWX1" s="5" t="s">
        <v>2005</v>
      </c>
      <c r="EWY1" s="5" t="s">
        <v>2005</v>
      </c>
      <c r="EWZ1" s="5" t="s">
        <v>2005</v>
      </c>
      <c r="EXA1" s="5" t="s">
        <v>2005</v>
      </c>
      <c r="EXB1" s="5" t="s">
        <v>2005</v>
      </c>
      <c r="EXC1" s="5" t="s">
        <v>2005</v>
      </c>
      <c r="EXD1" s="5" t="s">
        <v>2005</v>
      </c>
      <c r="EXE1" s="5" t="s">
        <v>2005</v>
      </c>
      <c r="EXF1" s="5" t="s">
        <v>2005</v>
      </c>
      <c r="EXG1" s="5" t="s">
        <v>2005</v>
      </c>
      <c r="EXH1" s="5" t="s">
        <v>2005</v>
      </c>
      <c r="EXI1" s="5" t="s">
        <v>2005</v>
      </c>
      <c r="EXJ1" s="5" t="s">
        <v>2005</v>
      </c>
      <c r="EXK1" s="5" t="s">
        <v>2005</v>
      </c>
      <c r="EXL1" s="5" t="s">
        <v>2005</v>
      </c>
      <c r="EXM1" s="5" t="s">
        <v>2005</v>
      </c>
      <c r="EXN1" s="5" t="s">
        <v>2005</v>
      </c>
      <c r="EXO1" s="5" t="s">
        <v>2005</v>
      </c>
      <c r="EXP1" s="5" t="s">
        <v>2005</v>
      </c>
      <c r="EXQ1" s="5" t="s">
        <v>2005</v>
      </c>
      <c r="EXR1" s="5" t="s">
        <v>2005</v>
      </c>
      <c r="EXS1" s="5" t="s">
        <v>2005</v>
      </c>
      <c r="EXT1" s="5" t="s">
        <v>2005</v>
      </c>
      <c r="EXU1" s="5" t="s">
        <v>2005</v>
      </c>
      <c r="EXV1" s="5" t="s">
        <v>2005</v>
      </c>
      <c r="EXW1" s="5" t="s">
        <v>2005</v>
      </c>
      <c r="EXX1" s="5" t="s">
        <v>2005</v>
      </c>
      <c r="EXY1" s="5" t="s">
        <v>2005</v>
      </c>
      <c r="EXZ1" s="5" t="s">
        <v>2005</v>
      </c>
      <c r="EYA1" s="5" t="s">
        <v>2005</v>
      </c>
      <c r="EYB1" s="5" t="s">
        <v>2005</v>
      </c>
      <c r="EYC1" s="5" t="s">
        <v>2005</v>
      </c>
      <c r="EYD1" s="5" t="s">
        <v>2005</v>
      </c>
      <c r="EYE1" s="5" t="s">
        <v>2005</v>
      </c>
      <c r="EYF1" s="5" t="s">
        <v>2005</v>
      </c>
      <c r="EYG1" s="5" t="s">
        <v>2005</v>
      </c>
      <c r="EYH1" s="5" t="s">
        <v>2005</v>
      </c>
      <c r="EYI1" s="5" t="s">
        <v>2005</v>
      </c>
      <c r="EYJ1" s="5" t="s">
        <v>2005</v>
      </c>
      <c r="EYK1" s="5" t="s">
        <v>2005</v>
      </c>
      <c r="EYL1" s="5" t="s">
        <v>2005</v>
      </c>
      <c r="EYM1" s="5" t="s">
        <v>2005</v>
      </c>
      <c r="EYN1" s="5" t="s">
        <v>2005</v>
      </c>
      <c r="EYO1" s="5" t="s">
        <v>2005</v>
      </c>
      <c r="EYP1" s="5" t="s">
        <v>2005</v>
      </c>
      <c r="EYQ1" s="5" t="s">
        <v>2005</v>
      </c>
      <c r="EYR1" s="5" t="s">
        <v>2005</v>
      </c>
      <c r="EYS1" s="5" t="s">
        <v>2005</v>
      </c>
      <c r="EYT1" s="5" t="s">
        <v>2005</v>
      </c>
      <c r="EYU1" s="5" t="s">
        <v>2005</v>
      </c>
      <c r="EYV1" s="5" t="s">
        <v>2005</v>
      </c>
      <c r="EYW1" s="5" t="s">
        <v>2005</v>
      </c>
      <c r="EYX1" s="5" t="s">
        <v>2005</v>
      </c>
      <c r="EYY1" s="5" t="s">
        <v>2005</v>
      </c>
      <c r="EYZ1" s="5" t="s">
        <v>2005</v>
      </c>
      <c r="EZA1" s="5" t="s">
        <v>2005</v>
      </c>
      <c r="EZB1" s="5" t="s">
        <v>2005</v>
      </c>
      <c r="EZC1" s="5" t="s">
        <v>2005</v>
      </c>
      <c r="EZD1" s="5" t="s">
        <v>2005</v>
      </c>
      <c r="EZE1" s="5" t="s">
        <v>2005</v>
      </c>
      <c r="EZF1" s="5" t="s">
        <v>2005</v>
      </c>
      <c r="EZG1" s="5" t="s">
        <v>2005</v>
      </c>
      <c r="EZH1" s="5" t="s">
        <v>2005</v>
      </c>
      <c r="EZI1" s="5" t="s">
        <v>2005</v>
      </c>
      <c r="EZJ1" s="5" t="s">
        <v>2005</v>
      </c>
      <c r="EZK1" s="5" t="s">
        <v>2005</v>
      </c>
      <c r="EZL1" s="5" t="s">
        <v>2005</v>
      </c>
      <c r="EZM1" s="5" t="s">
        <v>2005</v>
      </c>
      <c r="EZN1" s="5" t="s">
        <v>2005</v>
      </c>
      <c r="EZO1" s="5" t="s">
        <v>2005</v>
      </c>
      <c r="EZP1" s="5" t="s">
        <v>2005</v>
      </c>
      <c r="EZQ1" s="5" t="s">
        <v>2005</v>
      </c>
      <c r="EZR1" s="5" t="s">
        <v>2005</v>
      </c>
      <c r="EZS1" s="5" t="s">
        <v>2005</v>
      </c>
      <c r="EZT1" s="5" t="s">
        <v>2005</v>
      </c>
      <c r="EZU1" s="5" t="s">
        <v>2005</v>
      </c>
      <c r="EZV1" s="5" t="s">
        <v>2005</v>
      </c>
      <c r="EZW1" s="5" t="s">
        <v>2005</v>
      </c>
      <c r="EZX1" s="5" t="s">
        <v>2005</v>
      </c>
      <c r="EZY1" s="5" t="s">
        <v>2005</v>
      </c>
      <c r="EZZ1" s="5" t="s">
        <v>2005</v>
      </c>
      <c r="FAA1" s="5" t="s">
        <v>2005</v>
      </c>
      <c r="FAB1" s="5" t="s">
        <v>2005</v>
      </c>
      <c r="FAC1" s="5" t="s">
        <v>2005</v>
      </c>
      <c r="FAD1" s="5" t="s">
        <v>2005</v>
      </c>
      <c r="FAE1" s="5" t="s">
        <v>2005</v>
      </c>
      <c r="FAF1" s="5" t="s">
        <v>2005</v>
      </c>
      <c r="FAG1" s="5" t="s">
        <v>2005</v>
      </c>
      <c r="FAH1" s="5" t="s">
        <v>2005</v>
      </c>
      <c r="FAI1" s="5" t="s">
        <v>2005</v>
      </c>
      <c r="FAJ1" s="5" t="s">
        <v>2005</v>
      </c>
      <c r="FAK1" s="5" t="s">
        <v>2005</v>
      </c>
      <c r="FAL1" s="5" t="s">
        <v>2005</v>
      </c>
      <c r="FAM1" s="5" t="s">
        <v>2005</v>
      </c>
      <c r="FAN1" s="5" t="s">
        <v>2005</v>
      </c>
      <c r="FAO1" s="5" t="s">
        <v>2005</v>
      </c>
      <c r="FAP1" s="5" t="s">
        <v>2005</v>
      </c>
      <c r="FAQ1" s="5" t="s">
        <v>2005</v>
      </c>
      <c r="FAR1" s="5" t="s">
        <v>2005</v>
      </c>
      <c r="FAS1" s="5" t="s">
        <v>2005</v>
      </c>
      <c r="FAT1" s="5" t="s">
        <v>2005</v>
      </c>
      <c r="FAU1" s="5" t="s">
        <v>2005</v>
      </c>
      <c r="FAV1" s="5" t="s">
        <v>2005</v>
      </c>
      <c r="FAW1" s="5" t="s">
        <v>2005</v>
      </c>
      <c r="FAX1" s="5" t="s">
        <v>2005</v>
      </c>
      <c r="FAY1" s="5" t="s">
        <v>2005</v>
      </c>
      <c r="FAZ1" s="5" t="s">
        <v>2005</v>
      </c>
      <c r="FBA1" s="5" t="s">
        <v>2005</v>
      </c>
      <c r="FBB1" s="5" t="s">
        <v>2005</v>
      </c>
      <c r="FBC1" s="5" t="s">
        <v>2005</v>
      </c>
      <c r="FBD1" s="5" t="s">
        <v>2005</v>
      </c>
      <c r="FBE1" s="5" t="s">
        <v>2005</v>
      </c>
      <c r="FBF1" s="5" t="s">
        <v>2005</v>
      </c>
      <c r="FBG1" s="5" t="s">
        <v>2005</v>
      </c>
      <c r="FBH1" s="5" t="s">
        <v>2005</v>
      </c>
      <c r="FBI1" s="5" t="s">
        <v>2005</v>
      </c>
      <c r="FBJ1" s="5" t="s">
        <v>2005</v>
      </c>
      <c r="FBK1" s="5" t="s">
        <v>2005</v>
      </c>
      <c r="FBL1" s="5" t="s">
        <v>2005</v>
      </c>
      <c r="FBM1" s="5" t="s">
        <v>2005</v>
      </c>
      <c r="FBN1" s="5" t="s">
        <v>2005</v>
      </c>
      <c r="FBO1" s="5" t="s">
        <v>2005</v>
      </c>
      <c r="FBP1" s="5" t="s">
        <v>2005</v>
      </c>
      <c r="FBQ1" s="5" t="s">
        <v>2005</v>
      </c>
      <c r="FBR1" s="5" t="s">
        <v>2005</v>
      </c>
      <c r="FBS1" s="5" t="s">
        <v>2005</v>
      </c>
      <c r="FBT1" s="5" t="s">
        <v>2005</v>
      </c>
      <c r="FBU1" s="5" t="s">
        <v>2005</v>
      </c>
      <c r="FBV1" s="5" t="s">
        <v>2005</v>
      </c>
      <c r="FBW1" s="5" t="s">
        <v>2005</v>
      </c>
      <c r="FBX1" s="5" t="s">
        <v>2005</v>
      </c>
      <c r="FBY1" s="5" t="s">
        <v>2005</v>
      </c>
      <c r="FBZ1" s="5" t="s">
        <v>2005</v>
      </c>
      <c r="FCA1" s="5" t="s">
        <v>2005</v>
      </c>
      <c r="FCB1" s="5" t="s">
        <v>2005</v>
      </c>
      <c r="FCC1" s="5" t="s">
        <v>2005</v>
      </c>
      <c r="FCD1" s="5" t="s">
        <v>2005</v>
      </c>
      <c r="FCE1" s="5" t="s">
        <v>2005</v>
      </c>
      <c r="FCF1" s="5" t="s">
        <v>2005</v>
      </c>
      <c r="FCG1" s="5" t="s">
        <v>2005</v>
      </c>
      <c r="FCH1" s="5" t="s">
        <v>2005</v>
      </c>
      <c r="FCI1" s="5" t="s">
        <v>2005</v>
      </c>
      <c r="FCJ1" s="5" t="s">
        <v>2005</v>
      </c>
      <c r="FCK1" s="5" t="s">
        <v>2005</v>
      </c>
      <c r="FCL1" s="5" t="s">
        <v>2005</v>
      </c>
      <c r="FCM1" s="5" t="s">
        <v>2005</v>
      </c>
      <c r="FCN1" s="5" t="s">
        <v>2005</v>
      </c>
      <c r="FCO1" s="5" t="s">
        <v>2005</v>
      </c>
      <c r="FCP1" s="5" t="s">
        <v>2005</v>
      </c>
      <c r="FCQ1" s="5" t="s">
        <v>2005</v>
      </c>
      <c r="FCR1" s="5" t="s">
        <v>2005</v>
      </c>
      <c r="FCS1" s="5" t="s">
        <v>2005</v>
      </c>
      <c r="FCT1" s="5" t="s">
        <v>2005</v>
      </c>
      <c r="FCU1" s="5" t="s">
        <v>2005</v>
      </c>
      <c r="FCV1" s="5" t="s">
        <v>2005</v>
      </c>
      <c r="FCW1" s="5" t="s">
        <v>2005</v>
      </c>
      <c r="FCX1" s="5" t="s">
        <v>2005</v>
      </c>
      <c r="FCY1" s="5" t="s">
        <v>2005</v>
      </c>
      <c r="FCZ1" s="5" t="s">
        <v>2005</v>
      </c>
      <c r="FDA1" s="5" t="s">
        <v>2005</v>
      </c>
      <c r="FDB1" s="5" t="s">
        <v>2005</v>
      </c>
      <c r="FDC1" s="5" t="s">
        <v>2005</v>
      </c>
      <c r="FDD1" s="5" t="s">
        <v>2005</v>
      </c>
      <c r="FDE1" s="5" t="s">
        <v>2005</v>
      </c>
      <c r="FDF1" s="5" t="s">
        <v>2005</v>
      </c>
      <c r="FDG1" s="5" t="s">
        <v>2005</v>
      </c>
      <c r="FDH1" s="5" t="s">
        <v>2005</v>
      </c>
      <c r="FDI1" s="5" t="s">
        <v>2005</v>
      </c>
      <c r="FDJ1" s="5" t="s">
        <v>2005</v>
      </c>
      <c r="FDK1" s="5" t="s">
        <v>2005</v>
      </c>
      <c r="FDL1" s="5" t="s">
        <v>2005</v>
      </c>
      <c r="FDM1" s="5" t="s">
        <v>2005</v>
      </c>
      <c r="FDN1" s="5" t="s">
        <v>2005</v>
      </c>
      <c r="FDO1" s="5" t="s">
        <v>2005</v>
      </c>
      <c r="FDP1" s="5" t="s">
        <v>2005</v>
      </c>
      <c r="FDQ1" s="5" t="s">
        <v>2005</v>
      </c>
      <c r="FDR1" s="5" t="s">
        <v>2005</v>
      </c>
      <c r="FDS1" s="5" t="s">
        <v>2005</v>
      </c>
      <c r="FDT1" s="5" t="s">
        <v>2005</v>
      </c>
      <c r="FDU1" s="5" t="s">
        <v>2005</v>
      </c>
      <c r="FDV1" s="5" t="s">
        <v>2005</v>
      </c>
      <c r="FDW1" s="5" t="s">
        <v>2005</v>
      </c>
      <c r="FDX1" s="5" t="s">
        <v>2005</v>
      </c>
      <c r="FDY1" s="5" t="s">
        <v>2005</v>
      </c>
      <c r="FDZ1" s="5" t="s">
        <v>2005</v>
      </c>
      <c r="FEA1" s="5" t="s">
        <v>2005</v>
      </c>
      <c r="FEB1" s="5" t="s">
        <v>2005</v>
      </c>
      <c r="FEC1" s="5" t="s">
        <v>2005</v>
      </c>
      <c r="FED1" s="5" t="s">
        <v>2005</v>
      </c>
      <c r="FEE1" s="5" t="s">
        <v>2005</v>
      </c>
      <c r="FEF1" s="5" t="s">
        <v>2005</v>
      </c>
      <c r="FEG1" s="5" t="s">
        <v>2005</v>
      </c>
      <c r="FEH1" s="5" t="s">
        <v>2005</v>
      </c>
      <c r="FEI1" s="5" t="s">
        <v>2005</v>
      </c>
      <c r="FEJ1" s="5" t="s">
        <v>2005</v>
      </c>
      <c r="FEK1" s="5" t="s">
        <v>2005</v>
      </c>
      <c r="FEL1" s="5" t="s">
        <v>2005</v>
      </c>
      <c r="FEM1" s="5" t="s">
        <v>2005</v>
      </c>
      <c r="FEN1" s="5" t="s">
        <v>2005</v>
      </c>
      <c r="FEO1" s="5" t="s">
        <v>2005</v>
      </c>
      <c r="FEP1" s="5" t="s">
        <v>2005</v>
      </c>
      <c r="FEQ1" s="5" t="s">
        <v>2005</v>
      </c>
      <c r="FER1" s="5" t="s">
        <v>2005</v>
      </c>
      <c r="FES1" s="5" t="s">
        <v>2005</v>
      </c>
      <c r="FET1" s="5" t="s">
        <v>2005</v>
      </c>
      <c r="FEU1" s="5" t="s">
        <v>2005</v>
      </c>
      <c r="FEV1" s="5" t="s">
        <v>2005</v>
      </c>
      <c r="FEW1" s="5" t="s">
        <v>2005</v>
      </c>
      <c r="FEX1" s="5" t="s">
        <v>2005</v>
      </c>
      <c r="FEY1" s="5" t="s">
        <v>2005</v>
      </c>
      <c r="FEZ1" s="5" t="s">
        <v>2005</v>
      </c>
      <c r="FFA1" s="5" t="s">
        <v>2005</v>
      </c>
      <c r="FFB1" s="5" t="s">
        <v>2005</v>
      </c>
      <c r="FFC1" s="5" t="s">
        <v>2005</v>
      </c>
      <c r="FFD1" s="5" t="s">
        <v>2005</v>
      </c>
      <c r="FFE1" s="5" t="s">
        <v>2005</v>
      </c>
      <c r="FFF1" s="5" t="s">
        <v>2005</v>
      </c>
      <c r="FFG1" s="5" t="s">
        <v>2005</v>
      </c>
      <c r="FFH1" s="5" t="s">
        <v>2005</v>
      </c>
      <c r="FFI1" s="5" t="s">
        <v>2005</v>
      </c>
      <c r="FFJ1" s="5" t="s">
        <v>2005</v>
      </c>
      <c r="FFK1" s="5" t="s">
        <v>2005</v>
      </c>
      <c r="FFL1" s="5" t="s">
        <v>2005</v>
      </c>
      <c r="FFM1" s="5" t="s">
        <v>2005</v>
      </c>
      <c r="FFN1" s="5" t="s">
        <v>2005</v>
      </c>
      <c r="FFO1" s="5" t="s">
        <v>2005</v>
      </c>
      <c r="FFP1" s="5" t="s">
        <v>2005</v>
      </c>
      <c r="FFQ1" s="5" t="s">
        <v>2005</v>
      </c>
      <c r="FFR1" s="5" t="s">
        <v>2005</v>
      </c>
      <c r="FFS1" s="5" t="s">
        <v>2005</v>
      </c>
      <c r="FFT1" s="5" t="s">
        <v>2005</v>
      </c>
      <c r="FFU1" s="5" t="s">
        <v>2005</v>
      </c>
      <c r="FFV1" s="5" t="s">
        <v>2005</v>
      </c>
      <c r="FFW1" s="5" t="s">
        <v>2005</v>
      </c>
      <c r="FFX1" s="5" t="s">
        <v>2005</v>
      </c>
      <c r="FFY1" s="5" t="s">
        <v>2005</v>
      </c>
      <c r="FFZ1" s="5" t="s">
        <v>2005</v>
      </c>
      <c r="FGA1" s="5" t="s">
        <v>2005</v>
      </c>
      <c r="FGB1" s="5" t="s">
        <v>2005</v>
      </c>
      <c r="FGC1" s="5" t="s">
        <v>2005</v>
      </c>
      <c r="FGD1" s="5" t="s">
        <v>2005</v>
      </c>
      <c r="FGE1" s="5" t="s">
        <v>2005</v>
      </c>
      <c r="FGF1" s="5" t="s">
        <v>2005</v>
      </c>
      <c r="FGG1" s="5" t="s">
        <v>2005</v>
      </c>
      <c r="FGH1" s="5" t="s">
        <v>2005</v>
      </c>
      <c r="FGI1" s="5" t="s">
        <v>2005</v>
      </c>
      <c r="FGJ1" s="5" t="s">
        <v>2005</v>
      </c>
      <c r="FGK1" s="5" t="s">
        <v>2005</v>
      </c>
      <c r="FGL1" s="5" t="s">
        <v>2005</v>
      </c>
      <c r="FGM1" s="5" t="s">
        <v>2005</v>
      </c>
      <c r="FGN1" s="5" t="s">
        <v>2005</v>
      </c>
      <c r="FGO1" s="5" t="s">
        <v>2005</v>
      </c>
      <c r="FGP1" s="5" t="s">
        <v>2005</v>
      </c>
      <c r="FGQ1" s="5" t="s">
        <v>2005</v>
      </c>
      <c r="FGR1" s="5" t="s">
        <v>2005</v>
      </c>
      <c r="FGS1" s="5" t="s">
        <v>2005</v>
      </c>
      <c r="FGT1" s="5" t="s">
        <v>2005</v>
      </c>
      <c r="FGU1" s="5" t="s">
        <v>2005</v>
      </c>
      <c r="FGV1" s="5" t="s">
        <v>2005</v>
      </c>
      <c r="FGW1" s="5" t="s">
        <v>2005</v>
      </c>
      <c r="FGX1" s="5" t="s">
        <v>2005</v>
      </c>
      <c r="FGY1" s="5" t="s">
        <v>2005</v>
      </c>
      <c r="FGZ1" s="5" t="s">
        <v>2005</v>
      </c>
      <c r="FHA1" s="5" t="s">
        <v>2005</v>
      </c>
      <c r="FHB1" s="5" t="s">
        <v>2005</v>
      </c>
      <c r="FHC1" s="5" t="s">
        <v>2005</v>
      </c>
      <c r="FHD1" s="5" t="s">
        <v>2005</v>
      </c>
      <c r="FHE1" s="5" t="s">
        <v>2005</v>
      </c>
      <c r="FHF1" s="5" t="s">
        <v>2005</v>
      </c>
      <c r="FHG1" s="5" t="s">
        <v>2005</v>
      </c>
      <c r="FHH1" s="5" t="s">
        <v>2005</v>
      </c>
      <c r="FHI1" s="5" t="s">
        <v>2005</v>
      </c>
      <c r="FHJ1" s="5" t="s">
        <v>2005</v>
      </c>
      <c r="FHK1" s="5" t="s">
        <v>2005</v>
      </c>
      <c r="FHL1" s="5" t="s">
        <v>2005</v>
      </c>
      <c r="FHM1" s="5" t="s">
        <v>2005</v>
      </c>
      <c r="FHN1" s="5" t="s">
        <v>2005</v>
      </c>
      <c r="FHO1" s="5" t="s">
        <v>2005</v>
      </c>
      <c r="FHP1" s="5" t="s">
        <v>2005</v>
      </c>
      <c r="FHQ1" s="5" t="s">
        <v>2005</v>
      </c>
      <c r="FHR1" s="5" t="s">
        <v>2005</v>
      </c>
      <c r="FHS1" s="5" t="s">
        <v>2005</v>
      </c>
      <c r="FHT1" s="5" t="s">
        <v>2005</v>
      </c>
      <c r="FHU1" s="5" t="s">
        <v>2005</v>
      </c>
      <c r="FHV1" s="5" t="s">
        <v>2005</v>
      </c>
      <c r="FHW1" s="5" t="s">
        <v>2005</v>
      </c>
      <c r="FHX1" s="5" t="s">
        <v>2005</v>
      </c>
      <c r="FHY1" s="5" t="s">
        <v>2005</v>
      </c>
      <c r="FHZ1" s="5" t="s">
        <v>2005</v>
      </c>
      <c r="FIA1" s="5" t="s">
        <v>2005</v>
      </c>
      <c r="FIB1" s="5" t="s">
        <v>2005</v>
      </c>
      <c r="FIC1" s="5" t="s">
        <v>2005</v>
      </c>
      <c r="FID1" s="5" t="s">
        <v>2005</v>
      </c>
      <c r="FIE1" s="5" t="s">
        <v>2005</v>
      </c>
      <c r="FIF1" s="5" t="s">
        <v>2005</v>
      </c>
      <c r="FIG1" s="5" t="s">
        <v>2005</v>
      </c>
      <c r="FIH1" s="5" t="s">
        <v>2005</v>
      </c>
      <c r="FII1" s="5" t="s">
        <v>2005</v>
      </c>
      <c r="FIJ1" s="5" t="s">
        <v>2005</v>
      </c>
      <c r="FIK1" s="5" t="s">
        <v>2005</v>
      </c>
      <c r="FIL1" s="5" t="s">
        <v>2005</v>
      </c>
      <c r="FIM1" s="5" t="s">
        <v>2005</v>
      </c>
      <c r="FIN1" s="5" t="s">
        <v>2005</v>
      </c>
      <c r="FIO1" s="5" t="s">
        <v>2005</v>
      </c>
      <c r="FIP1" s="5" t="s">
        <v>2005</v>
      </c>
      <c r="FIQ1" s="5" t="s">
        <v>2005</v>
      </c>
      <c r="FIR1" s="5" t="s">
        <v>2005</v>
      </c>
      <c r="FIS1" s="5" t="s">
        <v>2005</v>
      </c>
      <c r="FIT1" s="5" t="s">
        <v>2005</v>
      </c>
      <c r="FIU1" s="5" t="s">
        <v>2005</v>
      </c>
      <c r="FIV1" s="5" t="s">
        <v>2005</v>
      </c>
      <c r="FIW1" s="5" t="s">
        <v>2005</v>
      </c>
      <c r="FIX1" s="5" t="s">
        <v>2005</v>
      </c>
      <c r="FIY1" s="5" t="s">
        <v>2005</v>
      </c>
      <c r="FIZ1" s="5" t="s">
        <v>2005</v>
      </c>
      <c r="FJA1" s="5" t="s">
        <v>2005</v>
      </c>
      <c r="FJB1" s="5" t="s">
        <v>2005</v>
      </c>
      <c r="FJC1" s="5" t="s">
        <v>2005</v>
      </c>
      <c r="FJD1" s="5" t="s">
        <v>2005</v>
      </c>
      <c r="FJE1" s="5" t="s">
        <v>2005</v>
      </c>
      <c r="FJF1" s="5" t="s">
        <v>2005</v>
      </c>
      <c r="FJG1" s="5" t="s">
        <v>2005</v>
      </c>
      <c r="FJH1" s="5" t="s">
        <v>2005</v>
      </c>
      <c r="FJI1" s="5" t="s">
        <v>2005</v>
      </c>
      <c r="FJJ1" s="5" t="s">
        <v>2005</v>
      </c>
      <c r="FJK1" s="5" t="s">
        <v>2005</v>
      </c>
      <c r="FJL1" s="5" t="s">
        <v>2005</v>
      </c>
      <c r="FJM1" s="5" t="s">
        <v>2005</v>
      </c>
      <c r="FJN1" s="5" t="s">
        <v>2005</v>
      </c>
      <c r="FJO1" s="5" t="s">
        <v>2005</v>
      </c>
      <c r="FJP1" s="5" t="s">
        <v>2005</v>
      </c>
      <c r="FJQ1" s="5" t="s">
        <v>2005</v>
      </c>
      <c r="FJR1" s="5" t="s">
        <v>2005</v>
      </c>
      <c r="FJS1" s="5" t="s">
        <v>2005</v>
      </c>
      <c r="FJT1" s="5" t="s">
        <v>2005</v>
      </c>
      <c r="FJU1" s="5" t="s">
        <v>2005</v>
      </c>
      <c r="FJV1" s="5" t="s">
        <v>2005</v>
      </c>
      <c r="FJW1" s="5" t="s">
        <v>2005</v>
      </c>
      <c r="FJX1" s="5" t="s">
        <v>2005</v>
      </c>
      <c r="FJY1" s="5" t="s">
        <v>2005</v>
      </c>
      <c r="FJZ1" s="5" t="s">
        <v>2005</v>
      </c>
      <c r="FKA1" s="5" t="s">
        <v>2005</v>
      </c>
      <c r="FKB1" s="5" t="s">
        <v>2005</v>
      </c>
      <c r="FKC1" s="5" t="s">
        <v>2005</v>
      </c>
      <c r="FKD1" s="5" t="s">
        <v>2005</v>
      </c>
      <c r="FKE1" s="5" t="s">
        <v>2005</v>
      </c>
      <c r="FKF1" s="5" t="s">
        <v>2005</v>
      </c>
      <c r="FKG1" s="5" t="s">
        <v>2005</v>
      </c>
      <c r="FKH1" s="5" t="s">
        <v>2005</v>
      </c>
      <c r="FKI1" s="5" t="s">
        <v>2005</v>
      </c>
      <c r="FKJ1" s="5" t="s">
        <v>2005</v>
      </c>
      <c r="FKK1" s="5" t="s">
        <v>2005</v>
      </c>
      <c r="FKL1" s="5" t="s">
        <v>2005</v>
      </c>
      <c r="FKM1" s="5" t="s">
        <v>2005</v>
      </c>
      <c r="FKN1" s="5" t="s">
        <v>2005</v>
      </c>
      <c r="FKO1" s="5" t="s">
        <v>2005</v>
      </c>
      <c r="FKP1" s="5" t="s">
        <v>2005</v>
      </c>
      <c r="FKQ1" s="5" t="s">
        <v>2005</v>
      </c>
      <c r="FKR1" s="5" t="s">
        <v>2005</v>
      </c>
      <c r="FKS1" s="5" t="s">
        <v>2005</v>
      </c>
      <c r="FKT1" s="5" t="s">
        <v>2005</v>
      </c>
      <c r="FKU1" s="5" t="s">
        <v>2005</v>
      </c>
      <c r="FKV1" s="5" t="s">
        <v>2005</v>
      </c>
      <c r="FKW1" s="5" t="s">
        <v>2005</v>
      </c>
      <c r="FKX1" s="5" t="s">
        <v>2005</v>
      </c>
      <c r="FKY1" s="5" t="s">
        <v>2005</v>
      </c>
      <c r="FKZ1" s="5" t="s">
        <v>2005</v>
      </c>
      <c r="FLA1" s="5" t="s">
        <v>2005</v>
      </c>
      <c r="FLB1" s="5" t="s">
        <v>2005</v>
      </c>
      <c r="FLC1" s="5" t="s">
        <v>2005</v>
      </c>
      <c r="FLD1" s="5" t="s">
        <v>2005</v>
      </c>
      <c r="FLE1" s="5" t="s">
        <v>2005</v>
      </c>
      <c r="FLF1" s="5" t="s">
        <v>2005</v>
      </c>
      <c r="FLG1" s="5" t="s">
        <v>2005</v>
      </c>
      <c r="FLH1" s="5" t="s">
        <v>2005</v>
      </c>
      <c r="FLI1" s="5" t="s">
        <v>2005</v>
      </c>
      <c r="FLJ1" s="5" t="s">
        <v>2005</v>
      </c>
      <c r="FLK1" s="5" t="s">
        <v>2005</v>
      </c>
      <c r="FLL1" s="5" t="s">
        <v>2005</v>
      </c>
      <c r="FLM1" s="5" t="s">
        <v>2005</v>
      </c>
      <c r="FLN1" s="5" t="s">
        <v>2005</v>
      </c>
      <c r="FLO1" s="5" t="s">
        <v>2005</v>
      </c>
      <c r="FLP1" s="5" t="s">
        <v>2005</v>
      </c>
      <c r="FLQ1" s="5" t="s">
        <v>2005</v>
      </c>
      <c r="FLR1" s="5" t="s">
        <v>2005</v>
      </c>
      <c r="FLS1" s="5" t="s">
        <v>2005</v>
      </c>
      <c r="FLT1" s="5" t="s">
        <v>2005</v>
      </c>
      <c r="FLU1" s="5" t="s">
        <v>2005</v>
      </c>
      <c r="FLV1" s="5" t="s">
        <v>2005</v>
      </c>
      <c r="FLW1" s="5" t="s">
        <v>2005</v>
      </c>
      <c r="FLX1" s="5" t="s">
        <v>2005</v>
      </c>
      <c r="FLY1" s="5" t="s">
        <v>2005</v>
      </c>
      <c r="FLZ1" s="5" t="s">
        <v>2005</v>
      </c>
      <c r="FMA1" s="5" t="s">
        <v>2005</v>
      </c>
      <c r="FMB1" s="5" t="s">
        <v>2005</v>
      </c>
      <c r="FMC1" s="5" t="s">
        <v>2005</v>
      </c>
      <c r="FMD1" s="5" t="s">
        <v>2005</v>
      </c>
      <c r="FME1" s="5" t="s">
        <v>2005</v>
      </c>
      <c r="FMF1" s="5" t="s">
        <v>2005</v>
      </c>
      <c r="FMG1" s="5" t="s">
        <v>2005</v>
      </c>
      <c r="FMH1" s="5" t="s">
        <v>2005</v>
      </c>
      <c r="FMI1" s="5" t="s">
        <v>2005</v>
      </c>
      <c r="FMJ1" s="5" t="s">
        <v>2005</v>
      </c>
      <c r="FMK1" s="5" t="s">
        <v>2005</v>
      </c>
      <c r="FML1" s="5" t="s">
        <v>2005</v>
      </c>
      <c r="FMM1" s="5" t="s">
        <v>2005</v>
      </c>
      <c r="FMN1" s="5" t="s">
        <v>2005</v>
      </c>
      <c r="FMO1" s="5" t="s">
        <v>2005</v>
      </c>
      <c r="FMP1" s="5" t="s">
        <v>2005</v>
      </c>
      <c r="FMQ1" s="5" t="s">
        <v>2005</v>
      </c>
      <c r="FMR1" s="5" t="s">
        <v>2005</v>
      </c>
      <c r="FMS1" s="5" t="s">
        <v>2005</v>
      </c>
      <c r="FMT1" s="5" t="s">
        <v>2005</v>
      </c>
      <c r="FMU1" s="5" t="s">
        <v>2005</v>
      </c>
      <c r="FMV1" s="5" t="s">
        <v>2005</v>
      </c>
      <c r="FMW1" s="5" t="s">
        <v>2005</v>
      </c>
      <c r="FMX1" s="5" t="s">
        <v>2005</v>
      </c>
      <c r="FMY1" s="5" t="s">
        <v>2005</v>
      </c>
      <c r="FMZ1" s="5" t="s">
        <v>2005</v>
      </c>
      <c r="FNA1" s="5" t="s">
        <v>2005</v>
      </c>
      <c r="FNB1" s="5" t="s">
        <v>2005</v>
      </c>
      <c r="FNC1" s="5" t="s">
        <v>2005</v>
      </c>
      <c r="FND1" s="5" t="s">
        <v>2005</v>
      </c>
      <c r="FNE1" s="5" t="s">
        <v>2005</v>
      </c>
      <c r="FNF1" s="5" t="s">
        <v>2005</v>
      </c>
      <c r="FNG1" s="5" t="s">
        <v>2005</v>
      </c>
      <c r="FNH1" s="5" t="s">
        <v>2005</v>
      </c>
      <c r="FNI1" s="5" t="s">
        <v>2005</v>
      </c>
      <c r="FNJ1" s="5" t="s">
        <v>2005</v>
      </c>
      <c r="FNK1" s="5" t="s">
        <v>2005</v>
      </c>
      <c r="FNL1" s="5" t="s">
        <v>2005</v>
      </c>
      <c r="FNM1" s="5" t="s">
        <v>2005</v>
      </c>
      <c r="FNN1" s="5" t="s">
        <v>2005</v>
      </c>
      <c r="FNO1" s="5" t="s">
        <v>2005</v>
      </c>
      <c r="FNP1" s="5" t="s">
        <v>2005</v>
      </c>
      <c r="FNQ1" s="5" t="s">
        <v>2005</v>
      </c>
      <c r="FNR1" s="5" t="s">
        <v>2005</v>
      </c>
      <c r="FNS1" s="5" t="s">
        <v>2005</v>
      </c>
      <c r="FNT1" s="5" t="s">
        <v>2005</v>
      </c>
      <c r="FNU1" s="5" t="s">
        <v>2005</v>
      </c>
      <c r="FNV1" s="5" t="s">
        <v>2005</v>
      </c>
      <c r="FNW1" s="5" t="s">
        <v>2005</v>
      </c>
      <c r="FNX1" s="5" t="s">
        <v>2005</v>
      </c>
      <c r="FNY1" s="5" t="s">
        <v>2005</v>
      </c>
      <c r="FNZ1" s="5" t="s">
        <v>2005</v>
      </c>
      <c r="FOA1" s="5" t="s">
        <v>2005</v>
      </c>
      <c r="FOB1" s="5" t="s">
        <v>2005</v>
      </c>
      <c r="FOC1" s="5" t="s">
        <v>2005</v>
      </c>
      <c r="FOD1" s="5" t="s">
        <v>2005</v>
      </c>
      <c r="FOE1" s="5" t="s">
        <v>2005</v>
      </c>
      <c r="FOF1" s="5" t="s">
        <v>2005</v>
      </c>
      <c r="FOG1" s="5" t="s">
        <v>2005</v>
      </c>
      <c r="FOH1" s="5" t="s">
        <v>2005</v>
      </c>
      <c r="FOI1" s="5" t="s">
        <v>2005</v>
      </c>
      <c r="FOJ1" s="5" t="s">
        <v>2005</v>
      </c>
      <c r="FOK1" s="5" t="s">
        <v>2005</v>
      </c>
      <c r="FOL1" s="5" t="s">
        <v>2005</v>
      </c>
      <c r="FOM1" s="5" t="s">
        <v>2005</v>
      </c>
      <c r="FON1" s="5" t="s">
        <v>2005</v>
      </c>
      <c r="FOO1" s="5" t="s">
        <v>2005</v>
      </c>
      <c r="FOP1" s="5" t="s">
        <v>2005</v>
      </c>
      <c r="FOQ1" s="5" t="s">
        <v>2005</v>
      </c>
      <c r="FOR1" s="5" t="s">
        <v>2005</v>
      </c>
      <c r="FOS1" s="5" t="s">
        <v>2005</v>
      </c>
      <c r="FOT1" s="5" t="s">
        <v>2005</v>
      </c>
      <c r="FOU1" s="5" t="s">
        <v>2005</v>
      </c>
      <c r="FOV1" s="5" t="s">
        <v>2005</v>
      </c>
      <c r="FOW1" s="5" t="s">
        <v>2005</v>
      </c>
      <c r="FOX1" s="5" t="s">
        <v>2005</v>
      </c>
      <c r="FOY1" s="5" t="s">
        <v>2005</v>
      </c>
      <c r="FOZ1" s="5" t="s">
        <v>2005</v>
      </c>
      <c r="FPA1" s="5" t="s">
        <v>2005</v>
      </c>
      <c r="FPB1" s="5" t="s">
        <v>2005</v>
      </c>
      <c r="FPC1" s="5" t="s">
        <v>2005</v>
      </c>
      <c r="FPD1" s="5" t="s">
        <v>2005</v>
      </c>
      <c r="FPE1" s="5" t="s">
        <v>2005</v>
      </c>
      <c r="FPF1" s="5" t="s">
        <v>2005</v>
      </c>
      <c r="FPG1" s="5" t="s">
        <v>2005</v>
      </c>
      <c r="FPH1" s="5" t="s">
        <v>2005</v>
      </c>
      <c r="FPI1" s="5" t="s">
        <v>2005</v>
      </c>
      <c r="FPJ1" s="5" t="s">
        <v>2005</v>
      </c>
      <c r="FPK1" s="5" t="s">
        <v>2005</v>
      </c>
      <c r="FPL1" s="5" t="s">
        <v>2005</v>
      </c>
      <c r="FPM1" s="5" t="s">
        <v>2005</v>
      </c>
      <c r="FPN1" s="5" t="s">
        <v>2005</v>
      </c>
      <c r="FPO1" s="5" t="s">
        <v>2005</v>
      </c>
      <c r="FPP1" s="5" t="s">
        <v>2005</v>
      </c>
      <c r="FPQ1" s="5" t="s">
        <v>2005</v>
      </c>
      <c r="FPR1" s="5" t="s">
        <v>2005</v>
      </c>
      <c r="FPS1" s="5" t="s">
        <v>2005</v>
      </c>
      <c r="FPT1" s="5" t="s">
        <v>2005</v>
      </c>
      <c r="FPU1" s="5" t="s">
        <v>2005</v>
      </c>
      <c r="FPV1" s="5" t="s">
        <v>2005</v>
      </c>
      <c r="FPW1" s="5" t="s">
        <v>2005</v>
      </c>
      <c r="FPX1" s="5" t="s">
        <v>2005</v>
      </c>
      <c r="FPY1" s="5" t="s">
        <v>2005</v>
      </c>
      <c r="FPZ1" s="5" t="s">
        <v>2005</v>
      </c>
      <c r="FQA1" s="5" t="s">
        <v>2005</v>
      </c>
      <c r="FQB1" s="5" t="s">
        <v>2005</v>
      </c>
      <c r="FQC1" s="5" t="s">
        <v>2005</v>
      </c>
      <c r="FQD1" s="5" t="s">
        <v>2005</v>
      </c>
      <c r="FQE1" s="5" t="s">
        <v>2005</v>
      </c>
      <c r="FQF1" s="5" t="s">
        <v>2005</v>
      </c>
      <c r="FQG1" s="5" t="s">
        <v>2005</v>
      </c>
      <c r="FQH1" s="5" t="s">
        <v>2005</v>
      </c>
      <c r="FQI1" s="5" t="s">
        <v>2005</v>
      </c>
      <c r="FQJ1" s="5" t="s">
        <v>2005</v>
      </c>
      <c r="FQK1" s="5" t="s">
        <v>2005</v>
      </c>
      <c r="FQL1" s="5" t="s">
        <v>2005</v>
      </c>
      <c r="FQM1" s="5" t="s">
        <v>2005</v>
      </c>
      <c r="FQN1" s="5" t="s">
        <v>2005</v>
      </c>
      <c r="FQO1" s="5" t="s">
        <v>2005</v>
      </c>
      <c r="FQP1" s="5" t="s">
        <v>2005</v>
      </c>
      <c r="FQQ1" s="5" t="s">
        <v>2005</v>
      </c>
      <c r="FQR1" s="5" t="s">
        <v>2005</v>
      </c>
      <c r="FQS1" s="5" t="s">
        <v>2005</v>
      </c>
      <c r="FQT1" s="5" t="s">
        <v>2005</v>
      </c>
      <c r="FQU1" s="5" t="s">
        <v>2005</v>
      </c>
      <c r="FQV1" s="5" t="s">
        <v>2005</v>
      </c>
      <c r="FQW1" s="5" t="s">
        <v>2005</v>
      </c>
      <c r="FQX1" s="5" t="s">
        <v>2005</v>
      </c>
      <c r="FQY1" s="5" t="s">
        <v>2005</v>
      </c>
      <c r="FQZ1" s="5" t="s">
        <v>2005</v>
      </c>
      <c r="FRA1" s="5" t="s">
        <v>2005</v>
      </c>
      <c r="FRB1" s="5" t="s">
        <v>2005</v>
      </c>
      <c r="FRC1" s="5" t="s">
        <v>2005</v>
      </c>
      <c r="FRD1" s="5" t="s">
        <v>2005</v>
      </c>
      <c r="FRE1" s="5" t="s">
        <v>2005</v>
      </c>
      <c r="FRF1" s="5" t="s">
        <v>2005</v>
      </c>
      <c r="FRG1" s="5" t="s">
        <v>2005</v>
      </c>
      <c r="FRH1" s="5" t="s">
        <v>2005</v>
      </c>
      <c r="FRI1" s="5" t="s">
        <v>2005</v>
      </c>
      <c r="FRJ1" s="5" t="s">
        <v>2005</v>
      </c>
      <c r="FRK1" s="5" t="s">
        <v>2005</v>
      </c>
      <c r="FRL1" s="5" t="s">
        <v>2005</v>
      </c>
      <c r="FRM1" s="5" t="s">
        <v>2005</v>
      </c>
      <c r="FRN1" s="5" t="s">
        <v>2005</v>
      </c>
      <c r="FRO1" s="5" t="s">
        <v>2005</v>
      </c>
      <c r="FRP1" s="5" t="s">
        <v>2005</v>
      </c>
      <c r="FRQ1" s="5" t="s">
        <v>2005</v>
      </c>
      <c r="FRR1" s="5" t="s">
        <v>2005</v>
      </c>
      <c r="FRS1" s="5" t="s">
        <v>2005</v>
      </c>
      <c r="FRT1" s="5" t="s">
        <v>2005</v>
      </c>
      <c r="FRU1" s="5" t="s">
        <v>2005</v>
      </c>
      <c r="FRV1" s="5" t="s">
        <v>2005</v>
      </c>
      <c r="FRW1" s="5" t="s">
        <v>2005</v>
      </c>
      <c r="FRX1" s="5" t="s">
        <v>2005</v>
      </c>
      <c r="FRY1" s="5" t="s">
        <v>2005</v>
      </c>
      <c r="FRZ1" s="5" t="s">
        <v>2005</v>
      </c>
      <c r="FSA1" s="5" t="s">
        <v>2005</v>
      </c>
      <c r="FSB1" s="5" t="s">
        <v>2005</v>
      </c>
      <c r="FSC1" s="5" t="s">
        <v>2005</v>
      </c>
      <c r="FSD1" s="5" t="s">
        <v>2005</v>
      </c>
      <c r="FSE1" s="5" t="s">
        <v>2005</v>
      </c>
      <c r="FSF1" s="5" t="s">
        <v>2005</v>
      </c>
      <c r="FSG1" s="5" t="s">
        <v>2005</v>
      </c>
      <c r="FSH1" s="5" t="s">
        <v>2005</v>
      </c>
      <c r="FSI1" s="5" t="s">
        <v>2005</v>
      </c>
      <c r="FSJ1" s="5" t="s">
        <v>2005</v>
      </c>
      <c r="FSK1" s="5" t="s">
        <v>2005</v>
      </c>
      <c r="FSL1" s="5" t="s">
        <v>2005</v>
      </c>
      <c r="FSM1" s="5" t="s">
        <v>2005</v>
      </c>
      <c r="FSN1" s="5" t="s">
        <v>2005</v>
      </c>
      <c r="FSO1" s="5" t="s">
        <v>2005</v>
      </c>
      <c r="FSP1" s="5" t="s">
        <v>2005</v>
      </c>
      <c r="FSQ1" s="5" t="s">
        <v>2005</v>
      </c>
      <c r="FSR1" s="5" t="s">
        <v>2005</v>
      </c>
      <c r="FSS1" s="5" t="s">
        <v>2005</v>
      </c>
      <c r="FST1" s="5" t="s">
        <v>2005</v>
      </c>
      <c r="FSU1" s="5" t="s">
        <v>2005</v>
      </c>
      <c r="FSV1" s="5" t="s">
        <v>2005</v>
      </c>
      <c r="FSW1" s="5" t="s">
        <v>2005</v>
      </c>
      <c r="FSX1" s="5" t="s">
        <v>2005</v>
      </c>
      <c r="FSY1" s="5" t="s">
        <v>2005</v>
      </c>
      <c r="FSZ1" s="5" t="s">
        <v>2005</v>
      </c>
      <c r="FTA1" s="5" t="s">
        <v>2005</v>
      </c>
      <c r="FTB1" s="5" t="s">
        <v>2005</v>
      </c>
      <c r="FTC1" s="5" t="s">
        <v>2005</v>
      </c>
      <c r="FTD1" s="5" t="s">
        <v>2005</v>
      </c>
      <c r="FTE1" s="5" t="s">
        <v>2005</v>
      </c>
      <c r="FTF1" s="5" t="s">
        <v>2005</v>
      </c>
      <c r="FTG1" s="5" t="s">
        <v>2005</v>
      </c>
      <c r="FTH1" s="5" t="s">
        <v>2005</v>
      </c>
      <c r="FTI1" s="5" t="s">
        <v>2005</v>
      </c>
      <c r="FTJ1" s="5" t="s">
        <v>2005</v>
      </c>
      <c r="FTK1" s="5" t="s">
        <v>2005</v>
      </c>
      <c r="FTL1" s="5" t="s">
        <v>2005</v>
      </c>
      <c r="FTM1" s="5" t="s">
        <v>2005</v>
      </c>
      <c r="FTN1" s="5" t="s">
        <v>2005</v>
      </c>
      <c r="FTO1" s="5" t="s">
        <v>2005</v>
      </c>
      <c r="FTP1" s="5" t="s">
        <v>2005</v>
      </c>
      <c r="FTQ1" s="5" t="s">
        <v>2005</v>
      </c>
      <c r="FTR1" s="5" t="s">
        <v>2005</v>
      </c>
      <c r="FTS1" s="5" t="s">
        <v>2005</v>
      </c>
      <c r="FTT1" s="5" t="s">
        <v>2005</v>
      </c>
      <c r="FTU1" s="5" t="s">
        <v>2005</v>
      </c>
      <c r="FTV1" s="5" t="s">
        <v>2005</v>
      </c>
      <c r="FTW1" s="5" t="s">
        <v>2005</v>
      </c>
      <c r="FTX1" s="5" t="s">
        <v>2005</v>
      </c>
      <c r="FTY1" s="5" t="s">
        <v>2005</v>
      </c>
      <c r="FTZ1" s="5" t="s">
        <v>2005</v>
      </c>
      <c r="FUA1" s="5" t="s">
        <v>2005</v>
      </c>
      <c r="FUB1" s="5" t="s">
        <v>2005</v>
      </c>
      <c r="FUC1" s="5" t="s">
        <v>2005</v>
      </c>
      <c r="FUD1" s="5" t="s">
        <v>2005</v>
      </c>
      <c r="FUE1" s="5" t="s">
        <v>2005</v>
      </c>
      <c r="FUF1" s="5" t="s">
        <v>2005</v>
      </c>
      <c r="FUG1" s="5" t="s">
        <v>2005</v>
      </c>
      <c r="FUH1" s="5" t="s">
        <v>2005</v>
      </c>
      <c r="FUI1" s="5" t="s">
        <v>2005</v>
      </c>
      <c r="FUJ1" s="5" t="s">
        <v>2005</v>
      </c>
      <c r="FUK1" s="5" t="s">
        <v>2005</v>
      </c>
      <c r="FUL1" s="5" t="s">
        <v>2005</v>
      </c>
      <c r="FUM1" s="5" t="s">
        <v>2005</v>
      </c>
      <c r="FUN1" s="5" t="s">
        <v>2005</v>
      </c>
      <c r="FUO1" s="5" t="s">
        <v>2005</v>
      </c>
      <c r="FUP1" s="5" t="s">
        <v>2005</v>
      </c>
      <c r="FUQ1" s="5" t="s">
        <v>2005</v>
      </c>
      <c r="FUR1" s="5" t="s">
        <v>2005</v>
      </c>
      <c r="FUS1" s="5" t="s">
        <v>2005</v>
      </c>
      <c r="FUT1" s="5" t="s">
        <v>2005</v>
      </c>
      <c r="FUU1" s="5" t="s">
        <v>2005</v>
      </c>
      <c r="FUV1" s="5" t="s">
        <v>2005</v>
      </c>
      <c r="FUW1" s="5" t="s">
        <v>2005</v>
      </c>
      <c r="FUX1" s="5" t="s">
        <v>2005</v>
      </c>
      <c r="FUY1" s="5" t="s">
        <v>2005</v>
      </c>
      <c r="FUZ1" s="5" t="s">
        <v>2005</v>
      </c>
      <c r="FVA1" s="5" t="s">
        <v>2005</v>
      </c>
      <c r="FVB1" s="5" t="s">
        <v>2005</v>
      </c>
      <c r="FVC1" s="5" t="s">
        <v>2005</v>
      </c>
      <c r="FVD1" s="5" t="s">
        <v>2005</v>
      </c>
      <c r="FVE1" s="5" t="s">
        <v>2005</v>
      </c>
      <c r="FVF1" s="5" t="s">
        <v>2005</v>
      </c>
      <c r="FVG1" s="5" t="s">
        <v>2005</v>
      </c>
      <c r="FVH1" s="5" t="s">
        <v>2005</v>
      </c>
      <c r="FVI1" s="5" t="s">
        <v>2005</v>
      </c>
      <c r="FVJ1" s="5" t="s">
        <v>2005</v>
      </c>
      <c r="FVK1" s="5" t="s">
        <v>2005</v>
      </c>
      <c r="FVL1" s="5" t="s">
        <v>2005</v>
      </c>
      <c r="FVM1" s="5" t="s">
        <v>2005</v>
      </c>
      <c r="FVN1" s="5" t="s">
        <v>2005</v>
      </c>
      <c r="FVO1" s="5" t="s">
        <v>2005</v>
      </c>
      <c r="FVP1" s="5" t="s">
        <v>2005</v>
      </c>
      <c r="FVQ1" s="5" t="s">
        <v>2005</v>
      </c>
      <c r="FVR1" s="5" t="s">
        <v>2005</v>
      </c>
      <c r="FVS1" s="5" t="s">
        <v>2005</v>
      </c>
      <c r="FVT1" s="5" t="s">
        <v>2005</v>
      </c>
      <c r="FVU1" s="5" t="s">
        <v>2005</v>
      </c>
      <c r="FVV1" s="5" t="s">
        <v>2005</v>
      </c>
      <c r="FVW1" s="5" t="s">
        <v>2005</v>
      </c>
      <c r="FVX1" s="5" t="s">
        <v>2005</v>
      </c>
      <c r="FVY1" s="5" t="s">
        <v>2005</v>
      </c>
      <c r="FVZ1" s="5" t="s">
        <v>2005</v>
      </c>
      <c r="FWA1" s="5" t="s">
        <v>2005</v>
      </c>
      <c r="FWB1" s="5" t="s">
        <v>2005</v>
      </c>
      <c r="FWC1" s="5" t="s">
        <v>2005</v>
      </c>
      <c r="FWD1" s="5" t="s">
        <v>2005</v>
      </c>
      <c r="FWE1" s="5" t="s">
        <v>2005</v>
      </c>
      <c r="FWF1" s="5" t="s">
        <v>2005</v>
      </c>
      <c r="FWG1" s="5" t="s">
        <v>2005</v>
      </c>
      <c r="FWH1" s="5" t="s">
        <v>2005</v>
      </c>
      <c r="FWI1" s="5" t="s">
        <v>2005</v>
      </c>
      <c r="FWJ1" s="5" t="s">
        <v>2005</v>
      </c>
      <c r="FWK1" s="5" t="s">
        <v>2005</v>
      </c>
      <c r="FWL1" s="5" t="s">
        <v>2005</v>
      </c>
      <c r="FWM1" s="5" t="s">
        <v>2005</v>
      </c>
      <c r="FWN1" s="5" t="s">
        <v>2005</v>
      </c>
      <c r="FWO1" s="5" t="s">
        <v>2005</v>
      </c>
      <c r="FWP1" s="5" t="s">
        <v>2005</v>
      </c>
      <c r="FWQ1" s="5" t="s">
        <v>2005</v>
      </c>
      <c r="FWR1" s="5" t="s">
        <v>2005</v>
      </c>
      <c r="FWS1" s="5" t="s">
        <v>2005</v>
      </c>
      <c r="FWT1" s="5" t="s">
        <v>2005</v>
      </c>
      <c r="FWU1" s="5" t="s">
        <v>2005</v>
      </c>
      <c r="FWV1" s="5" t="s">
        <v>2005</v>
      </c>
      <c r="FWW1" s="5" t="s">
        <v>2005</v>
      </c>
      <c r="FWX1" s="5" t="s">
        <v>2005</v>
      </c>
      <c r="FWY1" s="5" t="s">
        <v>2005</v>
      </c>
      <c r="FWZ1" s="5" t="s">
        <v>2005</v>
      </c>
      <c r="FXA1" s="5" t="s">
        <v>2005</v>
      </c>
      <c r="FXB1" s="5" t="s">
        <v>2005</v>
      </c>
      <c r="FXC1" s="5" t="s">
        <v>2005</v>
      </c>
      <c r="FXD1" s="5" t="s">
        <v>2005</v>
      </c>
      <c r="FXE1" s="5" t="s">
        <v>2005</v>
      </c>
      <c r="FXF1" s="5" t="s">
        <v>2005</v>
      </c>
      <c r="FXG1" s="5" t="s">
        <v>2005</v>
      </c>
      <c r="FXH1" s="5" t="s">
        <v>2005</v>
      </c>
      <c r="FXI1" s="5" t="s">
        <v>2005</v>
      </c>
      <c r="FXJ1" s="5" t="s">
        <v>2005</v>
      </c>
      <c r="FXK1" s="5" t="s">
        <v>2005</v>
      </c>
      <c r="FXL1" s="5" t="s">
        <v>2005</v>
      </c>
      <c r="FXM1" s="5" t="s">
        <v>2005</v>
      </c>
      <c r="FXN1" s="5" t="s">
        <v>2005</v>
      </c>
      <c r="FXO1" s="5" t="s">
        <v>2005</v>
      </c>
      <c r="FXP1" s="5" t="s">
        <v>2005</v>
      </c>
      <c r="FXQ1" s="5" t="s">
        <v>2005</v>
      </c>
      <c r="FXR1" s="5" t="s">
        <v>2005</v>
      </c>
      <c r="FXS1" s="5" t="s">
        <v>2005</v>
      </c>
      <c r="FXT1" s="5" t="s">
        <v>2005</v>
      </c>
      <c r="FXU1" s="5" t="s">
        <v>2005</v>
      </c>
      <c r="FXV1" s="5" t="s">
        <v>2005</v>
      </c>
      <c r="FXW1" s="5" t="s">
        <v>2005</v>
      </c>
      <c r="FXX1" s="5" t="s">
        <v>2005</v>
      </c>
      <c r="FXY1" s="5" t="s">
        <v>2005</v>
      </c>
      <c r="FXZ1" s="5" t="s">
        <v>2005</v>
      </c>
      <c r="FYA1" s="5" t="s">
        <v>2005</v>
      </c>
      <c r="FYB1" s="5" t="s">
        <v>2005</v>
      </c>
      <c r="FYC1" s="5" t="s">
        <v>2005</v>
      </c>
      <c r="FYD1" s="5" t="s">
        <v>2005</v>
      </c>
      <c r="FYE1" s="5" t="s">
        <v>2005</v>
      </c>
      <c r="FYF1" s="5" t="s">
        <v>2005</v>
      </c>
      <c r="FYG1" s="5" t="s">
        <v>2005</v>
      </c>
      <c r="FYH1" s="5" t="s">
        <v>2005</v>
      </c>
      <c r="FYI1" s="5" t="s">
        <v>2005</v>
      </c>
      <c r="FYJ1" s="5" t="s">
        <v>2005</v>
      </c>
      <c r="FYK1" s="5" t="s">
        <v>2005</v>
      </c>
      <c r="FYL1" s="5" t="s">
        <v>2005</v>
      </c>
      <c r="FYM1" s="5" t="s">
        <v>2005</v>
      </c>
      <c r="FYN1" s="5" t="s">
        <v>2005</v>
      </c>
      <c r="FYO1" s="5" t="s">
        <v>2005</v>
      </c>
      <c r="FYP1" s="5" t="s">
        <v>2005</v>
      </c>
      <c r="FYQ1" s="5" t="s">
        <v>2005</v>
      </c>
      <c r="FYR1" s="5" t="s">
        <v>2005</v>
      </c>
      <c r="FYS1" s="5" t="s">
        <v>2005</v>
      </c>
      <c r="FYT1" s="5" t="s">
        <v>2005</v>
      </c>
      <c r="FYU1" s="5" t="s">
        <v>2005</v>
      </c>
      <c r="FYV1" s="5" t="s">
        <v>2005</v>
      </c>
      <c r="FYW1" s="5" t="s">
        <v>2005</v>
      </c>
      <c r="FYX1" s="5" t="s">
        <v>2005</v>
      </c>
      <c r="FYY1" s="5" t="s">
        <v>2005</v>
      </c>
      <c r="FYZ1" s="5" t="s">
        <v>2005</v>
      </c>
      <c r="FZA1" s="5" t="s">
        <v>2005</v>
      </c>
      <c r="FZB1" s="5" t="s">
        <v>2005</v>
      </c>
      <c r="FZC1" s="5" t="s">
        <v>2005</v>
      </c>
      <c r="FZD1" s="5" t="s">
        <v>2005</v>
      </c>
      <c r="FZE1" s="5" t="s">
        <v>2005</v>
      </c>
      <c r="FZF1" s="5" t="s">
        <v>2005</v>
      </c>
      <c r="FZG1" s="5" t="s">
        <v>2005</v>
      </c>
      <c r="FZH1" s="5" t="s">
        <v>2005</v>
      </c>
      <c r="FZI1" s="5" t="s">
        <v>2005</v>
      </c>
      <c r="FZJ1" s="5" t="s">
        <v>2005</v>
      </c>
      <c r="FZK1" s="5" t="s">
        <v>2005</v>
      </c>
      <c r="FZL1" s="5" t="s">
        <v>2005</v>
      </c>
      <c r="FZM1" s="5" t="s">
        <v>2005</v>
      </c>
      <c r="FZN1" s="5" t="s">
        <v>2005</v>
      </c>
      <c r="FZO1" s="5" t="s">
        <v>2005</v>
      </c>
      <c r="FZP1" s="5" t="s">
        <v>2005</v>
      </c>
      <c r="FZQ1" s="5" t="s">
        <v>2005</v>
      </c>
      <c r="FZR1" s="5" t="s">
        <v>2005</v>
      </c>
      <c r="FZS1" s="5" t="s">
        <v>2005</v>
      </c>
      <c r="FZT1" s="5" t="s">
        <v>2005</v>
      </c>
      <c r="FZU1" s="5" t="s">
        <v>2005</v>
      </c>
      <c r="FZV1" s="5" t="s">
        <v>2005</v>
      </c>
      <c r="FZW1" s="5" t="s">
        <v>2005</v>
      </c>
      <c r="FZX1" s="5" t="s">
        <v>2005</v>
      </c>
      <c r="FZY1" s="5" t="s">
        <v>2005</v>
      </c>
      <c r="FZZ1" s="5" t="s">
        <v>2005</v>
      </c>
      <c r="GAA1" s="5" t="s">
        <v>2005</v>
      </c>
      <c r="GAB1" s="5" t="s">
        <v>2005</v>
      </c>
      <c r="GAC1" s="5" t="s">
        <v>2005</v>
      </c>
      <c r="GAD1" s="5" t="s">
        <v>2005</v>
      </c>
      <c r="GAE1" s="5" t="s">
        <v>2005</v>
      </c>
      <c r="GAF1" s="5" t="s">
        <v>2005</v>
      </c>
      <c r="GAG1" s="5" t="s">
        <v>2005</v>
      </c>
      <c r="GAH1" s="5" t="s">
        <v>2005</v>
      </c>
      <c r="GAI1" s="5" t="s">
        <v>2005</v>
      </c>
      <c r="GAJ1" s="5" t="s">
        <v>2005</v>
      </c>
      <c r="GAK1" s="5" t="s">
        <v>2005</v>
      </c>
      <c r="GAL1" s="5" t="s">
        <v>2005</v>
      </c>
      <c r="GAM1" s="5" t="s">
        <v>2005</v>
      </c>
      <c r="GAN1" s="5" t="s">
        <v>2005</v>
      </c>
      <c r="GAO1" s="5" t="s">
        <v>2005</v>
      </c>
      <c r="GAP1" s="5" t="s">
        <v>2005</v>
      </c>
      <c r="GAQ1" s="5" t="s">
        <v>2005</v>
      </c>
      <c r="GAR1" s="5" t="s">
        <v>2005</v>
      </c>
      <c r="GAS1" s="5" t="s">
        <v>2005</v>
      </c>
      <c r="GAT1" s="5" t="s">
        <v>2005</v>
      </c>
      <c r="GAU1" s="5" t="s">
        <v>2005</v>
      </c>
      <c r="GAV1" s="5" t="s">
        <v>2005</v>
      </c>
      <c r="GAW1" s="5" t="s">
        <v>2005</v>
      </c>
      <c r="GAX1" s="5" t="s">
        <v>2005</v>
      </c>
      <c r="GAY1" s="5" t="s">
        <v>2005</v>
      </c>
      <c r="GAZ1" s="5" t="s">
        <v>2005</v>
      </c>
      <c r="GBA1" s="5" t="s">
        <v>2005</v>
      </c>
      <c r="GBB1" s="5" t="s">
        <v>2005</v>
      </c>
      <c r="GBC1" s="5" t="s">
        <v>2005</v>
      </c>
      <c r="GBD1" s="5" t="s">
        <v>2005</v>
      </c>
      <c r="GBE1" s="5" t="s">
        <v>2005</v>
      </c>
      <c r="GBF1" s="5" t="s">
        <v>2005</v>
      </c>
      <c r="GBG1" s="5" t="s">
        <v>2005</v>
      </c>
      <c r="GBH1" s="5" t="s">
        <v>2005</v>
      </c>
      <c r="GBI1" s="5" t="s">
        <v>2005</v>
      </c>
      <c r="GBJ1" s="5" t="s">
        <v>2005</v>
      </c>
      <c r="GBK1" s="5" t="s">
        <v>2005</v>
      </c>
      <c r="GBL1" s="5" t="s">
        <v>2005</v>
      </c>
      <c r="GBM1" s="5" t="s">
        <v>2005</v>
      </c>
      <c r="GBN1" s="5" t="s">
        <v>2005</v>
      </c>
      <c r="GBO1" s="5" t="s">
        <v>2005</v>
      </c>
      <c r="GBP1" s="5" t="s">
        <v>2005</v>
      </c>
      <c r="GBQ1" s="5" t="s">
        <v>2005</v>
      </c>
      <c r="GBR1" s="5" t="s">
        <v>2005</v>
      </c>
      <c r="GBS1" s="5" t="s">
        <v>2005</v>
      </c>
      <c r="GBT1" s="5" t="s">
        <v>2005</v>
      </c>
      <c r="GBU1" s="5" t="s">
        <v>2005</v>
      </c>
      <c r="GBV1" s="5" t="s">
        <v>2005</v>
      </c>
      <c r="GBW1" s="5" t="s">
        <v>2005</v>
      </c>
      <c r="GBX1" s="5" t="s">
        <v>2005</v>
      </c>
      <c r="GBY1" s="5" t="s">
        <v>2005</v>
      </c>
      <c r="GBZ1" s="5" t="s">
        <v>2005</v>
      </c>
      <c r="GCA1" s="5" t="s">
        <v>2005</v>
      </c>
      <c r="GCB1" s="5" t="s">
        <v>2005</v>
      </c>
      <c r="GCC1" s="5" t="s">
        <v>2005</v>
      </c>
      <c r="GCD1" s="5" t="s">
        <v>2005</v>
      </c>
      <c r="GCE1" s="5" t="s">
        <v>2005</v>
      </c>
      <c r="GCF1" s="5" t="s">
        <v>2005</v>
      </c>
      <c r="GCG1" s="5" t="s">
        <v>2005</v>
      </c>
      <c r="GCH1" s="5" t="s">
        <v>2005</v>
      </c>
      <c r="GCI1" s="5" t="s">
        <v>2005</v>
      </c>
      <c r="GCJ1" s="5" t="s">
        <v>2005</v>
      </c>
      <c r="GCK1" s="5" t="s">
        <v>2005</v>
      </c>
      <c r="GCL1" s="5" t="s">
        <v>2005</v>
      </c>
      <c r="GCM1" s="5" t="s">
        <v>2005</v>
      </c>
      <c r="GCN1" s="5" t="s">
        <v>2005</v>
      </c>
      <c r="GCO1" s="5" t="s">
        <v>2005</v>
      </c>
      <c r="GCP1" s="5" t="s">
        <v>2005</v>
      </c>
      <c r="GCQ1" s="5" t="s">
        <v>2005</v>
      </c>
      <c r="GCR1" s="5" t="s">
        <v>2005</v>
      </c>
      <c r="GCS1" s="5" t="s">
        <v>2005</v>
      </c>
      <c r="GCT1" s="5" t="s">
        <v>2005</v>
      </c>
      <c r="GCU1" s="5" t="s">
        <v>2005</v>
      </c>
      <c r="GCV1" s="5" t="s">
        <v>2005</v>
      </c>
      <c r="GCW1" s="5" t="s">
        <v>2005</v>
      </c>
      <c r="GCX1" s="5" t="s">
        <v>2005</v>
      </c>
      <c r="GCY1" s="5" t="s">
        <v>2005</v>
      </c>
      <c r="GCZ1" s="5" t="s">
        <v>2005</v>
      </c>
      <c r="GDA1" s="5" t="s">
        <v>2005</v>
      </c>
      <c r="GDB1" s="5" t="s">
        <v>2005</v>
      </c>
      <c r="GDC1" s="5" t="s">
        <v>2005</v>
      </c>
      <c r="GDD1" s="5" t="s">
        <v>2005</v>
      </c>
      <c r="GDE1" s="5" t="s">
        <v>2005</v>
      </c>
      <c r="GDF1" s="5" t="s">
        <v>2005</v>
      </c>
      <c r="GDG1" s="5" t="s">
        <v>2005</v>
      </c>
      <c r="GDH1" s="5" t="s">
        <v>2005</v>
      </c>
      <c r="GDI1" s="5" t="s">
        <v>2005</v>
      </c>
      <c r="GDJ1" s="5" t="s">
        <v>2005</v>
      </c>
      <c r="GDK1" s="5" t="s">
        <v>2005</v>
      </c>
      <c r="GDL1" s="5" t="s">
        <v>2005</v>
      </c>
      <c r="GDM1" s="5" t="s">
        <v>2005</v>
      </c>
      <c r="GDN1" s="5" t="s">
        <v>2005</v>
      </c>
      <c r="GDO1" s="5" t="s">
        <v>2005</v>
      </c>
      <c r="GDP1" s="5" t="s">
        <v>2005</v>
      </c>
      <c r="GDQ1" s="5" t="s">
        <v>2005</v>
      </c>
      <c r="GDR1" s="5" t="s">
        <v>2005</v>
      </c>
      <c r="GDS1" s="5" t="s">
        <v>2005</v>
      </c>
      <c r="GDT1" s="5" t="s">
        <v>2005</v>
      </c>
      <c r="GDU1" s="5" t="s">
        <v>2005</v>
      </c>
      <c r="GDV1" s="5" t="s">
        <v>2005</v>
      </c>
      <c r="GDW1" s="5" t="s">
        <v>2005</v>
      </c>
      <c r="GDX1" s="5" t="s">
        <v>2005</v>
      </c>
      <c r="GDY1" s="5" t="s">
        <v>2005</v>
      </c>
      <c r="GDZ1" s="5" t="s">
        <v>2005</v>
      </c>
      <c r="GEA1" s="5" t="s">
        <v>2005</v>
      </c>
      <c r="GEB1" s="5" t="s">
        <v>2005</v>
      </c>
      <c r="GEC1" s="5" t="s">
        <v>2005</v>
      </c>
      <c r="GED1" s="5" t="s">
        <v>2005</v>
      </c>
      <c r="GEE1" s="5" t="s">
        <v>2005</v>
      </c>
      <c r="GEF1" s="5" t="s">
        <v>2005</v>
      </c>
      <c r="GEG1" s="5" t="s">
        <v>2005</v>
      </c>
      <c r="GEH1" s="5" t="s">
        <v>2005</v>
      </c>
      <c r="GEI1" s="5" t="s">
        <v>2005</v>
      </c>
      <c r="GEJ1" s="5" t="s">
        <v>2005</v>
      </c>
      <c r="GEK1" s="5" t="s">
        <v>2005</v>
      </c>
      <c r="GEL1" s="5" t="s">
        <v>2005</v>
      </c>
      <c r="GEM1" s="5" t="s">
        <v>2005</v>
      </c>
      <c r="GEN1" s="5" t="s">
        <v>2005</v>
      </c>
      <c r="GEO1" s="5" t="s">
        <v>2005</v>
      </c>
      <c r="GEP1" s="5" t="s">
        <v>2005</v>
      </c>
      <c r="GEQ1" s="5" t="s">
        <v>2005</v>
      </c>
      <c r="GER1" s="5" t="s">
        <v>2005</v>
      </c>
      <c r="GES1" s="5" t="s">
        <v>2005</v>
      </c>
      <c r="GET1" s="5" t="s">
        <v>2005</v>
      </c>
      <c r="GEU1" s="5" t="s">
        <v>2005</v>
      </c>
      <c r="GEV1" s="5" t="s">
        <v>2005</v>
      </c>
      <c r="GEW1" s="5" t="s">
        <v>2005</v>
      </c>
      <c r="GEX1" s="5" t="s">
        <v>2005</v>
      </c>
      <c r="GEY1" s="5" t="s">
        <v>2005</v>
      </c>
      <c r="GEZ1" s="5" t="s">
        <v>2005</v>
      </c>
      <c r="GFA1" s="5" t="s">
        <v>2005</v>
      </c>
      <c r="GFB1" s="5" t="s">
        <v>2005</v>
      </c>
      <c r="GFC1" s="5" t="s">
        <v>2005</v>
      </c>
      <c r="GFD1" s="5" t="s">
        <v>2005</v>
      </c>
      <c r="GFE1" s="5" t="s">
        <v>2005</v>
      </c>
      <c r="GFF1" s="5" t="s">
        <v>2005</v>
      </c>
      <c r="GFG1" s="5" t="s">
        <v>2005</v>
      </c>
      <c r="GFH1" s="5" t="s">
        <v>2005</v>
      </c>
      <c r="GFI1" s="5" t="s">
        <v>2005</v>
      </c>
      <c r="GFJ1" s="5" t="s">
        <v>2005</v>
      </c>
      <c r="GFK1" s="5" t="s">
        <v>2005</v>
      </c>
      <c r="GFL1" s="5" t="s">
        <v>2005</v>
      </c>
      <c r="GFM1" s="5" t="s">
        <v>2005</v>
      </c>
      <c r="GFN1" s="5" t="s">
        <v>2005</v>
      </c>
      <c r="GFO1" s="5" t="s">
        <v>2005</v>
      </c>
      <c r="GFP1" s="5" t="s">
        <v>2005</v>
      </c>
      <c r="GFQ1" s="5" t="s">
        <v>2005</v>
      </c>
      <c r="GFR1" s="5" t="s">
        <v>2005</v>
      </c>
      <c r="GFS1" s="5" t="s">
        <v>2005</v>
      </c>
      <c r="GFT1" s="5" t="s">
        <v>2005</v>
      </c>
      <c r="GFU1" s="5" t="s">
        <v>2005</v>
      </c>
      <c r="GFV1" s="5" t="s">
        <v>2005</v>
      </c>
      <c r="GFW1" s="5" t="s">
        <v>2005</v>
      </c>
      <c r="GFX1" s="5" t="s">
        <v>2005</v>
      </c>
      <c r="GFY1" s="5" t="s">
        <v>2005</v>
      </c>
      <c r="GFZ1" s="5" t="s">
        <v>2005</v>
      </c>
      <c r="GGA1" s="5" t="s">
        <v>2005</v>
      </c>
      <c r="GGB1" s="5" t="s">
        <v>2005</v>
      </c>
      <c r="GGC1" s="5" t="s">
        <v>2005</v>
      </c>
      <c r="GGD1" s="5" t="s">
        <v>2005</v>
      </c>
      <c r="GGE1" s="5" t="s">
        <v>2005</v>
      </c>
      <c r="GGF1" s="5" t="s">
        <v>2005</v>
      </c>
      <c r="GGG1" s="5" t="s">
        <v>2005</v>
      </c>
      <c r="GGH1" s="5" t="s">
        <v>2005</v>
      </c>
      <c r="GGI1" s="5" t="s">
        <v>2005</v>
      </c>
      <c r="GGJ1" s="5" t="s">
        <v>2005</v>
      </c>
      <c r="GGK1" s="5" t="s">
        <v>2005</v>
      </c>
      <c r="GGL1" s="5" t="s">
        <v>2005</v>
      </c>
      <c r="GGM1" s="5" t="s">
        <v>2005</v>
      </c>
      <c r="GGN1" s="5" t="s">
        <v>2005</v>
      </c>
      <c r="GGO1" s="5" t="s">
        <v>2005</v>
      </c>
      <c r="GGP1" s="5" t="s">
        <v>2005</v>
      </c>
      <c r="GGQ1" s="5" t="s">
        <v>2005</v>
      </c>
      <c r="GGR1" s="5" t="s">
        <v>2005</v>
      </c>
      <c r="GGS1" s="5" t="s">
        <v>2005</v>
      </c>
      <c r="GGT1" s="5" t="s">
        <v>2005</v>
      </c>
      <c r="GGU1" s="5" t="s">
        <v>2005</v>
      </c>
      <c r="GGV1" s="5" t="s">
        <v>2005</v>
      </c>
      <c r="GGW1" s="5" t="s">
        <v>2005</v>
      </c>
      <c r="GGX1" s="5" t="s">
        <v>2005</v>
      </c>
      <c r="GGY1" s="5" t="s">
        <v>2005</v>
      </c>
      <c r="GGZ1" s="5" t="s">
        <v>2005</v>
      </c>
      <c r="GHA1" s="5" t="s">
        <v>2005</v>
      </c>
      <c r="GHB1" s="5" t="s">
        <v>2005</v>
      </c>
      <c r="GHC1" s="5" t="s">
        <v>2005</v>
      </c>
      <c r="GHD1" s="5" t="s">
        <v>2005</v>
      </c>
      <c r="GHE1" s="5" t="s">
        <v>2005</v>
      </c>
      <c r="GHF1" s="5" t="s">
        <v>2005</v>
      </c>
      <c r="GHG1" s="5" t="s">
        <v>2005</v>
      </c>
      <c r="GHH1" s="5" t="s">
        <v>2005</v>
      </c>
      <c r="GHI1" s="5" t="s">
        <v>2005</v>
      </c>
      <c r="GHJ1" s="5" t="s">
        <v>2005</v>
      </c>
      <c r="GHK1" s="5" t="s">
        <v>2005</v>
      </c>
      <c r="GHL1" s="5" t="s">
        <v>2005</v>
      </c>
      <c r="GHM1" s="5" t="s">
        <v>2005</v>
      </c>
      <c r="GHN1" s="5" t="s">
        <v>2005</v>
      </c>
      <c r="GHO1" s="5" t="s">
        <v>2005</v>
      </c>
      <c r="GHP1" s="5" t="s">
        <v>2005</v>
      </c>
      <c r="GHQ1" s="5" t="s">
        <v>2005</v>
      </c>
      <c r="GHR1" s="5" t="s">
        <v>2005</v>
      </c>
      <c r="GHS1" s="5" t="s">
        <v>2005</v>
      </c>
      <c r="GHT1" s="5" t="s">
        <v>2005</v>
      </c>
      <c r="GHU1" s="5" t="s">
        <v>2005</v>
      </c>
      <c r="GHV1" s="5" t="s">
        <v>2005</v>
      </c>
      <c r="GHW1" s="5" t="s">
        <v>2005</v>
      </c>
      <c r="GHX1" s="5" t="s">
        <v>2005</v>
      </c>
      <c r="GHY1" s="5" t="s">
        <v>2005</v>
      </c>
      <c r="GHZ1" s="5" t="s">
        <v>2005</v>
      </c>
      <c r="GIA1" s="5" t="s">
        <v>2005</v>
      </c>
      <c r="GIB1" s="5" t="s">
        <v>2005</v>
      </c>
      <c r="GIC1" s="5" t="s">
        <v>2005</v>
      </c>
      <c r="GID1" s="5" t="s">
        <v>2005</v>
      </c>
      <c r="GIE1" s="5" t="s">
        <v>2005</v>
      </c>
      <c r="GIF1" s="5" t="s">
        <v>2005</v>
      </c>
      <c r="GIG1" s="5" t="s">
        <v>2005</v>
      </c>
      <c r="GIH1" s="5" t="s">
        <v>2005</v>
      </c>
      <c r="GII1" s="5" t="s">
        <v>2005</v>
      </c>
      <c r="GIJ1" s="5" t="s">
        <v>2005</v>
      </c>
      <c r="GIK1" s="5" t="s">
        <v>2005</v>
      </c>
      <c r="GIL1" s="5" t="s">
        <v>2005</v>
      </c>
      <c r="GIM1" s="5" t="s">
        <v>2005</v>
      </c>
      <c r="GIN1" s="5" t="s">
        <v>2005</v>
      </c>
      <c r="GIO1" s="5" t="s">
        <v>2005</v>
      </c>
      <c r="GIP1" s="5" t="s">
        <v>2005</v>
      </c>
      <c r="GIQ1" s="5" t="s">
        <v>2005</v>
      </c>
      <c r="GIR1" s="5" t="s">
        <v>2005</v>
      </c>
      <c r="GIS1" s="5" t="s">
        <v>2005</v>
      </c>
      <c r="GIT1" s="5" t="s">
        <v>2005</v>
      </c>
      <c r="GIU1" s="5" t="s">
        <v>2005</v>
      </c>
      <c r="GIV1" s="5" t="s">
        <v>2005</v>
      </c>
      <c r="GIW1" s="5" t="s">
        <v>2005</v>
      </c>
      <c r="GIX1" s="5" t="s">
        <v>2005</v>
      </c>
      <c r="GIY1" s="5" t="s">
        <v>2005</v>
      </c>
      <c r="GIZ1" s="5" t="s">
        <v>2005</v>
      </c>
      <c r="GJA1" s="5" t="s">
        <v>2005</v>
      </c>
      <c r="GJB1" s="5" t="s">
        <v>2005</v>
      </c>
      <c r="GJC1" s="5" t="s">
        <v>2005</v>
      </c>
      <c r="GJD1" s="5" t="s">
        <v>2005</v>
      </c>
      <c r="GJE1" s="5" t="s">
        <v>2005</v>
      </c>
      <c r="GJF1" s="5" t="s">
        <v>2005</v>
      </c>
      <c r="GJG1" s="5" t="s">
        <v>2005</v>
      </c>
      <c r="GJH1" s="5" t="s">
        <v>2005</v>
      </c>
      <c r="GJI1" s="5" t="s">
        <v>2005</v>
      </c>
      <c r="GJJ1" s="5" t="s">
        <v>2005</v>
      </c>
      <c r="GJK1" s="5" t="s">
        <v>2005</v>
      </c>
      <c r="GJL1" s="5" t="s">
        <v>2005</v>
      </c>
      <c r="GJM1" s="5" t="s">
        <v>2005</v>
      </c>
      <c r="GJN1" s="5" t="s">
        <v>2005</v>
      </c>
      <c r="GJO1" s="5" t="s">
        <v>2005</v>
      </c>
      <c r="GJP1" s="5" t="s">
        <v>2005</v>
      </c>
      <c r="GJQ1" s="5" t="s">
        <v>2005</v>
      </c>
      <c r="GJR1" s="5" t="s">
        <v>2005</v>
      </c>
      <c r="GJS1" s="5" t="s">
        <v>2005</v>
      </c>
      <c r="GJT1" s="5" t="s">
        <v>2005</v>
      </c>
      <c r="GJU1" s="5" t="s">
        <v>2005</v>
      </c>
      <c r="GJV1" s="5" t="s">
        <v>2005</v>
      </c>
      <c r="GJW1" s="5" t="s">
        <v>2005</v>
      </c>
      <c r="GJX1" s="5" t="s">
        <v>2005</v>
      </c>
      <c r="GJY1" s="5" t="s">
        <v>2005</v>
      </c>
      <c r="GJZ1" s="5" t="s">
        <v>2005</v>
      </c>
      <c r="GKA1" s="5" t="s">
        <v>2005</v>
      </c>
      <c r="GKB1" s="5" t="s">
        <v>2005</v>
      </c>
      <c r="GKC1" s="5" t="s">
        <v>2005</v>
      </c>
      <c r="GKD1" s="5" t="s">
        <v>2005</v>
      </c>
      <c r="GKE1" s="5" t="s">
        <v>2005</v>
      </c>
      <c r="GKF1" s="5" t="s">
        <v>2005</v>
      </c>
      <c r="GKG1" s="5" t="s">
        <v>2005</v>
      </c>
      <c r="GKH1" s="5" t="s">
        <v>2005</v>
      </c>
      <c r="GKI1" s="5" t="s">
        <v>2005</v>
      </c>
      <c r="GKJ1" s="5" t="s">
        <v>2005</v>
      </c>
      <c r="GKK1" s="5" t="s">
        <v>2005</v>
      </c>
      <c r="GKL1" s="5" t="s">
        <v>2005</v>
      </c>
      <c r="GKM1" s="5" t="s">
        <v>2005</v>
      </c>
      <c r="GKN1" s="5" t="s">
        <v>2005</v>
      </c>
      <c r="GKO1" s="5" t="s">
        <v>2005</v>
      </c>
      <c r="GKP1" s="5" t="s">
        <v>2005</v>
      </c>
      <c r="GKQ1" s="5" t="s">
        <v>2005</v>
      </c>
      <c r="GKR1" s="5" t="s">
        <v>2005</v>
      </c>
      <c r="GKS1" s="5" t="s">
        <v>2005</v>
      </c>
      <c r="GKT1" s="5" t="s">
        <v>2005</v>
      </c>
      <c r="GKU1" s="5" t="s">
        <v>2005</v>
      </c>
      <c r="GKV1" s="5" t="s">
        <v>2005</v>
      </c>
      <c r="GKW1" s="5" t="s">
        <v>2005</v>
      </c>
      <c r="GKX1" s="5" t="s">
        <v>2005</v>
      </c>
      <c r="GKY1" s="5" t="s">
        <v>2005</v>
      </c>
      <c r="GKZ1" s="5" t="s">
        <v>2005</v>
      </c>
      <c r="GLA1" s="5" t="s">
        <v>2005</v>
      </c>
      <c r="GLB1" s="5" t="s">
        <v>2005</v>
      </c>
      <c r="GLC1" s="5" t="s">
        <v>2005</v>
      </c>
      <c r="GLD1" s="5" t="s">
        <v>2005</v>
      </c>
      <c r="GLE1" s="5" t="s">
        <v>2005</v>
      </c>
      <c r="GLF1" s="5" t="s">
        <v>2005</v>
      </c>
      <c r="GLG1" s="5" t="s">
        <v>2005</v>
      </c>
      <c r="GLH1" s="5" t="s">
        <v>2005</v>
      </c>
      <c r="GLI1" s="5" t="s">
        <v>2005</v>
      </c>
      <c r="GLJ1" s="5" t="s">
        <v>2005</v>
      </c>
      <c r="GLK1" s="5" t="s">
        <v>2005</v>
      </c>
      <c r="GLL1" s="5" t="s">
        <v>2005</v>
      </c>
      <c r="GLM1" s="5" t="s">
        <v>2005</v>
      </c>
      <c r="GLN1" s="5" t="s">
        <v>2005</v>
      </c>
      <c r="GLO1" s="5" t="s">
        <v>2005</v>
      </c>
      <c r="GLP1" s="5" t="s">
        <v>2005</v>
      </c>
      <c r="GLQ1" s="5" t="s">
        <v>2005</v>
      </c>
      <c r="GLR1" s="5" t="s">
        <v>2005</v>
      </c>
      <c r="GLS1" s="5" t="s">
        <v>2005</v>
      </c>
      <c r="GLT1" s="5" t="s">
        <v>2005</v>
      </c>
      <c r="GLU1" s="5" t="s">
        <v>2005</v>
      </c>
      <c r="GLV1" s="5" t="s">
        <v>2005</v>
      </c>
      <c r="GLW1" s="5" t="s">
        <v>2005</v>
      </c>
      <c r="GLX1" s="5" t="s">
        <v>2005</v>
      </c>
      <c r="GLY1" s="5" t="s">
        <v>2005</v>
      </c>
      <c r="GLZ1" s="5" t="s">
        <v>2005</v>
      </c>
      <c r="GMA1" s="5" t="s">
        <v>2005</v>
      </c>
      <c r="GMB1" s="5" t="s">
        <v>2005</v>
      </c>
      <c r="GMC1" s="5" t="s">
        <v>2005</v>
      </c>
      <c r="GMD1" s="5" t="s">
        <v>2005</v>
      </c>
      <c r="GME1" s="5" t="s">
        <v>2005</v>
      </c>
      <c r="GMF1" s="5" t="s">
        <v>2005</v>
      </c>
      <c r="GMG1" s="5" t="s">
        <v>2005</v>
      </c>
      <c r="GMH1" s="5" t="s">
        <v>2005</v>
      </c>
      <c r="GMI1" s="5" t="s">
        <v>2005</v>
      </c>
      <c r="GMJ1" s="5" t="s">
        <v>2005</v>
      </c>
      <c r="GMK1" s="5" t="s">
        <v>2005</v>
      </c>
      <c r="GML1" s="5" t="s">
        <v>2005</v>
      </c>
      <c r="GMM1" s="5" t="s">
        <v>2005</v>
      </c>
      <c r="GMN1" s="5" t="s">
        <v>2005</v>
      </c>
      <c r="GMO1" s="5" t="s">
        <v>2005</v>
      </c>
      <c r="GMP1" s="5" t="s">
        <v>2005</v>
      </c>
      <c r="GMQ1" s="5" t="s">
        <v>2005</v>
      </c>
      <c r="GMR1" s="5" t="s">
        <v>2005</v>
      </c>
      <c r="GMS1" s="5" t="s">
        <v>2005</v>
      </c>
      <c r="GMT1" s="5" t="s">
        <v>2005</v>
      </c>
      <c r="GMU1" s="5" t="s">
        <v>2005</v>
      </c>
      <c r="GMV1" s="5" t="s">
        <v>2005</v>
      </c>
      <c r="GMW1" s="5" t="s">
        <v>2005</v>
      </c>
      <c r="GMX1" s="5" t="s">
        <v>2005</v>
      </c>
      <c r="GMY1" s="5" t="s">
        <v>2005</v>
      </c>
      <c r="GMZ1" s="5" t="s">
        <v>2005</v>
      </c>
      <c r="GNA1" s="5" t="s">
        <v>2005</v>
      </c>
      <c r="GNB1" s="5" t="s">
        <v>2005</v>
      </c>
      <c r="GNC1" s="5" t="s">
        <v>2005</v>
      </c>
      <c r="GND1" s="5" t="s">
        <v>2005</v>
      </c>
      <c r="GNE1" s="5" t="s">
        <v>2005</v>
      </c>
      <c r="GNF1" s="5" t="s">
        <v>2005</v>
      </c>
      <c r="GNG1" s="5" t="s">
        <v>2005</v>
      </c>
      <c r="GNH1" s="5" t="s">
        <v>2005</v>
      </c>
      <c r="GNI1" s="5" t="s">
        <v>2005</v>
      </c>
      <c r="GNJ1" s="5" t="s">
        <v>2005</v>
      </c>
      <c r="GNK1" s="5" t="s">
        <v>2005</v>
      </c>
      <c r="GNL1" s="5" t="s">
        <v>2005</v>
      </c>
      <c r="GNM1" s="5" t="s">
        <v>2005</v>
      </c>
      <c r="GNN1" s="5" t="s">
        <v>2005</v>
      </c>
      <c r="GNO1" s="5" t="s">
        <v>2005</v>
      </c>
      <c r="GNP1" s="5" t="s">
        <v>2005</v>
      </c>
      <c r="GNQ1" s="5" t="s">
        <v>2005</v>
      </c>
      <c r="GNR1" s="5" t="s">
        <v>2005</v>
      </c>
      <c r="GNS1" s="5" t="s">
        <v>2005</v>
      </c>
      <c r="GNT1" s="5" t="s">
        <v>2005</v>
      </c>
      <c r="GNU1" s="5" t="s">
        <v>2005</v>
      </c>
      <c r="GNV1" s="5" t="s">
        <v>2005</v>
      </c>
      <c r="GNW1" s="5" t="s">
        <v>2005</v>
      </c>
      <c r="GNX1" s="5" t="s">
        <v>2005</v>
      </c>
      <c r="GNY1" s="5" t="s">
        <v>2005</v>
      </c>
      <c r="GNZ1" s="5" t="s">
        <v>2005</v>
      </c>
      <c r="GOA1" s="5" t="s">
        <v>2005</v>
      </c>
      <c r="GOB1" s="5" t="s">
        <v>2005</v>
      </c>
      <c r="GOC1" s="5" t="s">
        <v>2005</v>
      </c>
      <c r="GOD1" s="5" t="s">
        <v>2005</v>
      </c>
      <c r="GOE1" s="5" t="s">
        <v>2005</v>
      </c>
      <c r="GOF1" s="5" t="s">
        <v>2005</v>
      </c>
      <c r="GOG1" s="5" t="s">
        <v>2005</v>
      </c>
      <c r="GOH1" s="5" t="s">
        <v>2005</v>
      </c>
      <c r="GOI1" s="5" t="s">
        <v>2005</v>
      </c>
      <c r="GOJ1" s="5" t="s">
        <v>2005</v>
      </c>
      <c r="GOK1" s="5" t="s">
        <v>2005</v>
      </c>
      <c r="GOL1" s="5" t="s">
        <v>2005</v>
      </c>
      <c r="GOM1" s="5" t="s">
        <v>2005</v>
      </c>
      <c r="GON1" s="5" t="s">
        <v>2005</v>
      </c>
      <c r="GOO1" s="5" t="s">
        <v>2005</v>
      </c>
      <c r="GOP1" s="5" t="s">
        <v>2005</v>
      </c>
      <c r="GOQ1" s="5" t="s">
        <v>2005</v>
      </c>
      <c r="GOR1" s="5" t="s">
        <v>2005</v>
      </c>
      <c r="GOS1" s="5" t="s">
        <v>2005</v>
      </c>
      <c r="GOT1" s="5" t="s">
        <v>2005</v>
      </c>
      <c r="GOU1" s="5" t="s">
        <v>2005</v>
      </c>
      <c r="GOV1" s="5" t="s">
        <v>2005</v>
      </c>
      <c r="GOW1" s="5" t="s">
        <v>2005</v>
      </c>
      <c r="GOX1" s="5" t="s">
        <v>2005</v>
      </c>
      <c r="GOY1" s="5" t="s">
        <v>2005</v>
      </c>
      <c r="GOZ1" s="5" t="s">
        <v>2005</v>
      </c>
      <c r="GPA1" s="5" t="s">
        <v>2005</v>
      </c>
      <c r="GPB1" s="5" t="s">
        <v>2005</v>
      </c>
      <c r="GPC1" s="5" t="s">
        <v>2005</v>
      </c>
      <c r="GPD1" s="5" t="s">
        <v>2005</v>
      </c>
      <c r="GPE1" s="5" t="s">
        <v>2005</v>
      </c>
      <c r="GPF1" s="5" t="s">
        <v>2005</v>
      </c>
      <c r="GPG1" s="5" t="s">
        <v>2005</v>
      </c>
      <c r="GPH1" s="5" t="s">
        <v>2005</v>
      </c>
      <c r="GPI1" s="5" t="s">
        <v>2005</v>
      </c>
      <c r="GPJ1" s="5" t="s">
        <v>2005</v>
      </c>
      <c r="GPK1" s="5" t="s">
        <v>2005</v>
      </c>
      <c r="GPL1" s="5" t="s">
        <v>2005</v>
      </c>
      <c r="GPM1" s="5" t="s">
        <v>2005</v>
      </c>
      <c r="GPN1" s="5" t="s">
        <v>2005</v>
      </c>
      <c r="GPO1" s="5" t="s">
        <v>2005</v>
      </c>
      <c r="GPP1" s="5" t="s">
        <v>2005</v>
      </c>
      <c r="GPQ1" s="5" t="s">
        <v>2005</v>
      </c>
      <c r="GPR1" s="5" t="s">
        <v>2005</v>
      </c>
      <c r="GPS1" s="5" t="s">
        <v>2005</v>
      </c>
      <c r="GPT1" s="5" t="s">
        <v>2005</v>
      </c>
      <c r="GPU1" s="5" t="s">
        <v>2005</v>
      </c>
      <c r="GPV1" s="5" t="s">
        <v>2005</v>
      </c>
      <c r="GPW1" s="5" t="s">
        <v>2005</v>
      </c>
      <c r="GPX1" s="5" t="s">
        <v>2005</v>
      </c>
      <c r="GPY1" s="5" t="s">
        <v>2005</v>
      </c>
      <c r="GPZ1" s="5" t="s">
        <v>2005</v>
      </c>
      <c r="GQA1" s="5" t="s">
        <v>2005</v>
      </c>
      <c r="GQB1" s="5" t="s">
        <v>2005</v>
      </c>
      <c r="GQC1" s="5" t="s">
        <v>2005</v>
      </c>
      <c r="GQD1" s="5" t="s">
        <v>2005</v>
      </c>
      <c r="GQE1" s="5" t="s">
        <v>2005</v>
      </c>
      <c r="GQF1" s="5" t="s">
        <v>2005</v>
      </c>
      <c r="GQG1" s="5" t="s">
        <v>2005</v>
      </c>
      <c r="GQH1" s="5" t="s">
        <v>2005</v>
      </c>
      <c r="GQI1" s="5" t="s">
        <v>2005</v>
      </c>
      <c r="GQJ1" s="5" t="s">
        <v>2005</v>
      </c>
      <c r="GQK1" s="5" t="s">
        <v>2005</v>
      </c>
      <c r="GQL1" s="5" t="s">
        <v>2005</v>
      </c>
      <c r="GQM1" s="5" t="s">
        <v>2005</v>
      </c>
      <c r="GQN1" s="5" t="s">
        <v>2005</v>
      </c>
      <c r="GQO1" s="5" t="s">
        <v>2005</v>
      </c>
      <c r="GQP1" s="5" t="s">
        <v>2005</v>
      </c>
      <c r="GQQ1" s="5" t="s">
        <v>2005</v>
      </c>
      <c r="GQR1" s="5" t="s">
        <v>2005</v>
      </c>
      <c r="GQS1" s="5" t="s">
        <v>2005</v>
      </c>
      <c r="GQT1" s="5" t="s">
        <v>2005</v>
      </c>
      <c r="GQU1" s="5" t="s">
        <v>2005</v>
      </c>
      <c r="GQV1" s="5" t="s">
        <v>2005</v>
      </c>
      <c r="GQW1" s="5" t="s">
        <v>2005</v>
      </c>
      <c r="GQX1" s="5" t="s">
        <v>2005</v>
      </c>
      <c r="GQY1" s="5" t="s">
        <v>2005</v>
      </c>
      <c r="GQZ1" s="5" t="s">
        <v>2005</v>
      </c>
      <c r="GRA1" s="5" t="s">
        <v>2005</v>
      </c>
      <c r="GRB1" s="5" t="s">
        <v>2005</v>
      </c>
      <c r="GRC1" s="5" t="s">
        <v>2005</v>
      </c>
      <c r="GRD1" s="5" t="s">
        <v>2005</v>
      </c>
      <c r="GRE1" s="5" t="s">
        <v>2005</v>
      </c>
      <c r="GRF1" s="5" t="s">
        <v>2005</v>
      </c>
      <c r="GRG1" s="5" t="s">
        <v>2005</v>
      </c>
      <c r="GRH1" s="5" t="s">
        <v>2005</v>
      </c>
      <c r="GRI1" s="5" t="s">
        <v>2005</v>
      </c>
      <c r="GRJ1" s="5" t="s">
        <v>2005</v>
      </c>
      <c r="GRK1" s="5" t="s">
        <v>2005</v>
      </c>
      <c r="GRL1" s="5" t="s">
        <v>2005</v>
      </c>
      <c r="GRM1" s="5" t="s">
        <v>2005</v>
      </c>
      <c r="GRN1" s="5" t="s">
        <v>2005</v>
      </c>
      <c r="GRO1" s="5" t="s">
        <v>2005</v>
      </c>
      <c r="GRP1" s="5" t="s">
        <v>2005</v>
      </c>
      <c r="GRQ1" s="5" t="s">
        <v>2005</v>
      </c>
      <c r="GRR1" s="5" t="s">
        <v>2005</v>
      </c>
      <c r="GRS1" s="5" t="s">
        <v>2005</v>
      </c>
      <c r="GRT1" s="5" t="s">
        <v>2005</v>
      </c>
      <c r="GRU1" s="5" t="s">
        <v>2005</v>
      </c>
      <c r="GRV1" s="5" t="s">
        <v>2005</v>
      </c>
      <c r="GRW1" s="5" t="s">
        <v>2005</v>
      </c>
      <c r="GRX1" s="5" t="s">
        <v>2005</v>
      </c>
      <c r="GRY1" s="5" t="s">
        <v>2005</v>
      </c>
      <c r="GRZ1" s="5" t="s">
        <v>2005</v>
      </c>
      <c r="GSA1" s="5" t="s">
        <v>2005</v>
      </c>
      <c r="GSB1" s="5" t="s">
        <v>2005</v>
      </c>
      <c r="GSC1" s="5" t="s">
        <v>2005</v>
      </c>
      <c r="GSD1" s="5" t="s">
        <v>2005</v>
      </c>
      <c r="GSE1" s="5" t="s">
        <v>2005</v>
      </c>
      <c r="GSF1" s="5" t="s">
        <v>2005</v>
      </c>
      <c r="GSG1" s="5" t="s">
        <v>2005</v>
      </c>
      <c r="GSH1" s="5" t="s">
        <v>2005</v>
      </c>
      <c r="GSI1" s="5" t="s">
        <v>2005</v>
      </c>
      <c r="GSJ1" s="5" t="s">
        <v>2005</v>
      </c>
      <c r="GSK1" s="5" t="s">
        <v>2005</v>
      </c>
      <c r="GSL1" s="5" t="s">
        <v>2005</v>
      </c>
      <c r="GSM1" s="5" t="s">
        <v>2005</v>
      </c>
      <c r="GSN1" s="5" t="s">
        <v>2005</v>
      </c>
      <c r="GSO1" s="5" t="s">
        <v>2005</v>
      </c>
      <c r="GSP1" s="5" t="s">
        <v>2005</v>
      </c>
      <c r="GSQ1" s="5" t="s">
        <v>2005</v>
      </c>
      <c r="GSR1" s="5" t="s">
        <v>2005</v>
      </c>
      <c r="GSS1" s="5" t="s">
        <v>2005</v>
      </c>
      <c r="GST1" s="5" t="s">
        <v>2005</v>
      </c>
      <c r="GSU1" s="5" t="s">
        <v>2005</v>
      </c>
      <c r="GSV1" s="5" t="s">
        <v>2005</v>
      </c>
      <c r="GSW1" s="5" t="s">
        <v>2005</v>
      </c>
      <c r="GSX1" s="5" t="s">
        <v>2005</v>
      </c>
      <c r="GSY1" s="5" t="s">
        <v>2005</v>
      </c>
      <c r="GSZ1" s="5" t="s">
        <v>2005</v>
      </c>
      <c r="GTA1" s="5" t="s">
        <v>2005</v>
      </c>
      <c r="GTB1" s="5" t="s">
        <v>2005</v>
      </c>
      <c r="GTC1" s="5" t="s">
        <v>2005</v>
      </c>
      <c r="GTD1" s="5" t="s">
        <v>2005</v>
      </c>
      <c r="GTE1" s="5" t="s">
        <v>2005</v>
      </c>
      <c r="GTF1" s="5" t="s">
        <v>2005</v>
      </c>
      <c r="GTG1" s="5" t="s">
        <v>2005</v>
      </c>
      <c r="GTH1" s="5" t="s">
        <v>2005</v>
      </c>
      <c r="GTI1" s="5" t="s">
        <v>2005</v>
      </c>
      <c r="GTJ1" s="5" t="s">
        <v>2005</v>
      </c>
      <c r="GTK1" s="5" t="s">
        <v>2005</v>
      </c>
      <c r="GTL1" s="5" t="s">
        <v>2005</v>
      </c>
      <c r="GTM1" s="5" t="s">
        <v>2005</v>
      </c>
      <c r="GTN1" s="5" t="s">
        <v>2005</v>
      </c>
      <c r="GTO1" s="5" t="s">
        <v>2005</v>
      </c>
      <c r="GTP1" s="5" t="s">
        <v>2005</v>
      </c>
      <c r="GTQ1" s="5" t="s">
        <v>2005</v>
      </c>
      <c r="GTR1" s="5" t="s">
        <v>2005</v>
      </c>
      <c r="GTS1" s="5" t="s">
        <v>2005</v>
      </c>
      <c r="GTT1" s="5" t="s">
        <v>2005</v>
      </c>
      <c r="GTU1" s="5" t="s">
        <v>2005</v>
      </c>
      <c r="GTV1" s="5" t="s">
        <v>2005</v>
      </c>
      <c r="GTW1" s="5" t="s">
        <v>2005</v>
      </c>
      <c r="GTX1" s="5" t="s">
        <v>2005</v>
      </c>
      <c r="GTY1" s="5" t="s">
        <v>2005</v>
      </c>
      <c r="GTZ1" s="5" t="s">
        <v>2005</v>
      </c>
      <c r="GUA1" s="5" t="s">
        <v>2005</v>
      </c>
      <c r="GUB1" s="5" t="s">
        <v>2005</v>
      </c>
      <c r="GUC1" s="5" t="s">
        <v>2005</v>
      </c>
      <c r="GUD1" s="5" t="s">
        <v>2005</v>
      </c>
      <c r="GUE1" s="5" t="s">
        <v>2005</v>
      </c>
      <c r="GUF1" s="5" t="s">
        <v>2005</v>
      </c>
      <c r="GUG1" s="5" t="s">
        <v>2005</v>
      </c>
      <c r="GUH1" s="5" t="s">
        <v>2005</v>
      </c>
      <c r="GUI1" s="5" t="s">
        <v>2005</v>
      </c>
      <c r="GUJ1" s="5" t="s">
        <v>2005</v>
      </c>
      <c r="GUK1" s="5" t="s">
        <v>2005</v>
      </c>
      <c r="GUL1" s="5" t="s">
        <v>2005</v>
      </c>
      <c r="GUM1" s="5" t="s">
        <v>2005</v>
      </c>
      <c r="GUN1" s="5" t="s">
        <v>2005</v>
      </c>
      <c r="GUO1" s="5" t="s">
        <v>2005</v>
      </c>
      <c r="GUP1" s="5" t="s">
        <v>2005</v>
      </c>
      <c r="GUQ1" s="5" t="s">
        <v>2005</v>
      </c>
      <c r="GUR1" s="5" t="s">
        <v>2005</v>
      </c>
      <c r="GUS1" s="5" t="s">
        <v>2005</v>
      </c>
      <c r="GUT1" s="5" t="s">
        <v>2005</v>
      </c>
      <c r="GUU1" s="5" t="s">
        <v>2005</v>
      </c>
      <c r="GUV1" s="5" t="s">
        <v>2005</v>
      </c>
      <c r="GUW1" s="5" t="s">
        <v>2005</v>
      </c>
      <c r="GUX1" s="5" t="s">
        <v>2005</v>
      </c>
      <c r="GUY1" s="5" t="s">
        <v>2005</v>
      </c>
      <c r="GUZ1" s="5" t="s">
        <v>2005</v>
      </c>
      <c r="GVA1" s="5" t="s">
        <v>2005</v>
      </c>
      <c r="GVB1" s="5" t="s">
        <v>2005</v>
      </c>
      <c r="GVC1" s="5" t="s">
        <v>2005</v>
      </c>
      <c r="GVD1" s="5" t="s">
        <v>2005</v>
      </c>
      <c r="GVE1" s="5" t="s">
        <v>2005</v>
      </c>
      <c r="GVF1" s="5" t="s">
        <v>2005</v>
      </c>
      <c r="GVG1" s="5" t="s">
        <v>2005</v>
      </c>
      <c r="GVH1" s="5" t="s">
        <v>2005</v>
      </c>
      <c r="GVI1" s="5" t="s">
        <v>2005</v>
      </c>
      <c r="GVJ1" s="5" t="s">
        <v>2005</v>
      </c>
      <c r="GVK1" s="5" t="s">
        <v>2005</v>
      </c>
      <c r="GVL1" s="5" t="s">
        <v>2005</v>
      </c>
      <c r="GVM1" s="5" t="s">
        <v>2005</v>
      </c>
      <c r="GVN1" s="5" t="s">
        <v>2005</v>
      </c>
      <c r="GVO1" s="5" t="s">
        <v>2005</v>
      </c>
      <c r="GVP1" s="5" t="s">
        <v>2005</v>
      </c>
      <c r="GVQ1" s="5" t="s">
        <v>2005</v>
      </c>
      <c r="GVR1" s="5" t="s">
        <v>2005</v>
      </c>
      <c r="GVS1" s="5" t="s">
        <v>2005</v>
      </c>
      <c r="GVT1" s="5" t="s">
        <v>2005</v>
      </c>
      <c r="GVU1" s="5" t="s">
        <v>2005</v>
      </c>
      <c r="GVV1" s="5" t="s">
        <v>2005</v>
      </c>
      <c r="GVW1" s="5" t="s">
        <v>2005</v>
      </c>
      <c r="GVX1" s="5" t="s">
        <v>2005</v>
      </c>
      <c r="GVY1" s="5" t="s">
        <v>2005</v>
      </c>
      <c r="GVZ1" s="5" t="s">
        <v>2005</v>
      </c>
      <c r="GWA1" s="5" t="s">
        <v>2005</v>
      </c>
      <c r="GWB1" s="5" t="s">
        <v>2005</v>
      </c>
      <c r="GWC1" s="5" t="s">
        <v>2005</v>
      </c>
      <c r="GWD1" s="5" t="s">
        <v>2005</v>
      </c>
      <c r="GWE1" s="5" t="s">
        <v>2005</v>
      </c>
      <c r="GWF1" s="5" t="s">
        <v>2005</v>
      </c>
      <c r="GWG1" s="5" t="s">
        <v>2005</v>
      </c>
      <c r="GWH1" s="5" t="s">
        <v>2005</v>
      </c>
      <c r="GWI1" s="5" t="s">
        <v>2005</v>
      </c>
      <c r="GWJ1" s="5" t="s">
        <v>2005</v>
      </c>
      <c r="GWK1" s="5" t="s">
        <v>2005</v>
      </c>
      <c r="GWL1" s="5" t="s">
        <v>2005</v>
      </c>
      <c r="GWM1" s="5" t="s">
        <v>2005</v>
      </c>
      <c r="GWN1" s="5" t="s">
        <v>2005</v>
      </c>
      <c r="GWO1" s="5" t="s">
        <v>2005</v>
      </c>
      <c r="GWP1" s="5" t="s">
        <v>2005</v>
      </c>
      <c r="GWQ1" s="5" t="s">
        <v>2005</v>
      </c>
      <c r="GWR1" s="5" t="s">
        <v>2005</v>
      </c>
      <c r="GWS1" s="5" t="s">
        <v>2005</v>
      </c>
      <c r="GWT1" s="5" t="s">
        <v>2005</v>
      </c>
      <c r="GWU1" s="5" t="s">
        <v>2005</v>
      </c>
      <c r="GWV1" s="5" t="s">
        <v>2005</v>
      </c>
      <c r="GWW1" s="5" t="s">
        <v>2005</v>
      </c>
      <c r="GWX1" s="5" t="s">
        <v>2005</v>
      </c>
      <c r="GWY1" s="5" t="s">
        <v>2005</v>
      </c>
      <c r="GWZ1" s="5" t="s">
        <v>2005</v>
      </c>
      <c r="GXA1" s="5" t="s">
        <v>2005</v>
      </c>
      <c r="GXB1" s="5" t="s">
        <v>2005</v>
      </c>
      <c r="GXC1" s="5" t="s">
        <v>2005</v>
      </c>
      <c r="GXD1" s="5" t="s">
        <v>2005</v>
      </c>
      <c r="GXE1" s="5" t="s">
        <v>2005</v>
      </c>
      <c r="GXF1" s="5" t="s">
        <v>2005</v>
      </c>
      <c r="GXG1" s="5" t="s">
        <v>2005</v>
      </c>
      <c r="GXH1" s="5" t="s">
        <v>2005</v>
      </c>
      <c r="GXI1" s="5" t="s">
        <v>2005</v>
      </c>
      <c r="GXJ1" s="5" t="s">
        <v>2005</v>
      </c>
      <c r="GXK1" s="5" t="s">
        <v>2005</v>
      </c>
      <c r="GXL1" s="5" t="s">
        <v>2005</v>
      </c>
      <c r="GXM1" s="5" t="s">
        <v>2005</v>
      </c>
      <c r="GXN1" s="5" t="s">
        <v>2005</v>
      </c>
      <c r="GXO1" s="5" t="s">
        <v>2005</v>
      </c>
      <c r="GXP1" s="5" t="s">
        <v>2005</v>
      </c>
      <c r="GXQ1" s="5" t="s">
        <v>2005</v>
      </c>
      <c r="GXR1" s="5" t="s">
        <v>2005</v>
      </c>
      <c r="GXS1" s="5" t="s">
        <v>2005</v>
      </c>
      <c r="GXT1" s="5" t="s">
        <v>2005</v>
      </c>
      <c r="GXU1" s="5" t="s">
        <v>2005</v>
      </c>
      <c r="GXV1" s="5" t="s">
        <v>2005</v>
      </c>
      <c r="GXW1" s="5" t="s">
        <v>2005</v>
      </c>
      <c r="GXX1" s="5" t="s">
        <v>2005</v>
      </c>
      <c r="GXY1" s="5" t="s">
        <v>2005</v>
      </c>
      <c r="GXZ1" s="5" t="s">
        <v>2005</v>
      </c>
      <c r="GYA1" s="5" t="s">
        <v>2005</v>
      </c>
      <c r="GYB1" s="5" t="s">
        <v>2005</v>
      </c>
      <c r="GYC1" s="5" t="s">
        <v>2005</v>
      </c>
      <c r="GYD1" s="5" t="s">
        <v>2005</v>
      </c>
      <c r="GYE1" s="5" t="s">
        <v>2005</v>
      </c>
      <c r="GYF1" s="5" t="s">
        <v>2005</v>
      </c>
      <c r="GYG1" s="5" t="s">
        <v>2005</v>
      </c>
      <c r="GYH1" s="5" t="s">
        <v>2005</v>
      </c>
      <c r="GYI1" s="5" t="s">
        <v>2005</v>
      </c>
      <c r="GYJ1" s="5" t="s">
        <v>2005</v>
      </c>
      <c r="GYK1" s="5" t="s">
        <v>2005</v>
      </c>
      <c r="GYL1" s="5" t="s">
        <v>2005</v>
      </c>
      <c r="GYM1" s="5" t="s">
        <v>2005</v>
      </c>
      <c r="GYN1" s="5" t="s">
        <v>2005</v>
      </c>
      <c r="GYO1" s="5" t="s">
        <v>2005</v>
      </c>
      <c r="GYP1" s="5" t="s">
        <v>2005</v>
      </c>
      <c r="GYQ1" s="5" t="s">
        <v>2005</v>
      </c>
      <c r="GYR1" s="5" t="s">
        <v>2005</v>
      </c>
      <c r="GYS1" s="5" t="s">
        <v>2005</v>
      </c>
      <c r="GYT1" s="5" t="s">
        <v>2005</v>
      </c>
      <c r="GYU1" s="5" t="s">
        <v>2005</v>
      </c>
      <c r="GYV1" s="5" t="s">
        <v>2005</v>
      </c>
      <c r="GYW1" s="5" t="s">
        <v>2005</v>
      </c>
      <c r="GYX1" s="5" t="s">
        <v>2005</v>
      </c>
      <c r="GYY1" s="5" t="s">
        <v>2005</v>
      </c>
      <c r="GYZ1" s="5" t="s">
        <v>2005</v>
      </c>
      <c r="GZA1" s="5" t="s">
        <v>2005</v>
      </c>
      <c r="GZB1" s="5" t="s">
        <v>2005</v>
      </c>
      <c r="GZC1" s="5" t="s">
        <v>2005</v>
      </c>
      <c r="GZD1" s="5" t="s">
        <v>2005</v>
      </c>
      <c r="GZE1" s="5" t="s">
        <v>2005</v>
      </c>
      <c r="GZF1" s="5" t="s">
        <v>2005</v>
      </c>
      <c r="GZG1" s="5" t="s">
        <v>2005</v>
      </c>
      <c r="GZH1" s="5" t="s">
        <v>2005</v>
      </c>
      <c r="GZI1" s="5" t="s">
        <v>2005</v>
      </c>
      <c r="GZJ1" s="5" t="s">
        <v>2005</v>
      </c>
      <c r="GZK1" s="5" t="s">
        <v>2005</v>
      </c>
      <c r="GZL1" s="5" t="s">
        <v>2005</v>
      </c>
      <c r="GZM1" s="5" t="s">
        <v>2005</v>
      </c>
      <c r="GZN1" s="5" t="s">
        <v>2005</v>
      </c>
      <c r="GZO1" s="5" t="s">
        <v>2005</v>
      </c>
      <c r="GZP1" s="5" t="s">
        <v>2005</v>
      </c>
      <c r="GZQ1" s="5" t="s">
        <v>2005</v>
      </c>
      <c r="GZR1" s="5" t="s">
        <v>2005</v>
      </c>
      <c r="GZS1" s="5" t="s">
        <v>2005</v>
      </c>
      <c r="GZT1" s="5" t="s">
        <v>2005</v>
      </c>
      <c r="GZU1" s="5" t="s">
        <v>2005</v>
      </c>
      <c r="GZV1" s="5" t="s">
        <v>2005</v>
      </c>
      <c r="GZW1" s="5" t="s">
        <v>2005</v>
      </c>
      <c r="GZX1" s="5" t="s">
        <v>2005</v>
      </c>
      <c r="GZY1" s="5" t="s">
        <v>2005</v>
      </c>
      <c r="GZZ1" s="5" t="s">
        <v>2005</v>
      </c>
      <c r="HAA1" s="5" t="s">
        <v>2005</v>
      </c>
      <c r="HAB1" s="5" t="s">
        <v>2005</v>
      </c>
      <c r="HAC1" s="5" t="s">
        <v>2005</v>
      </c>
      <c r="HAD1" s="5" t="s">
        <v>2005</v>
      </c>
      <c r="HAE1" s="5" t="s">
        <v>2005</v>
      </c>
      <c r="HAF1" s="5" t="s">
        <v>2005</v>
      </c>
      <c r="HAG1" s="5" t="s">
        <v>2005</v>
      </c>
      <c r="HAH1" s="5" t="s">
        <v>2005</v>
      </c>
      <c r="HAI1" s="5" t="s">
        <v>2005</v>
      </c>
      <c r="HAJ1" s="5" t="s">
        <v>2005</v>
      </c>
      <c r="HAK1" s="5" t="s">
        <v>2005</v>
      </c>
      <c r="HAL1" s="5" t="s">
        <v>2005</v>
      </c>
      <c r="HAM1" s="5" t="s">
        <v>2005</v>
      </c>
      <c r="HAN1" s="5" t="s">
        <v>2005</v>
      </c>
      <c r="HAO1" s="5" t="s">
        <v>2005</v>
      </c>
      <c r="HAP1" s="5" t="s">
        <v>2005</v>
      </c>
      <c r="HAQ1" s="5" t="s">
        <v>2005</v>
      </c>
      <c r="HAR1" s="5" t="s">
        <v>2005</v>
      </c>
      <c r="HAS1" s="5" t="s">
        <v>2005</v>
      </c>
      <c r="HAT1" s="5" t="s">
        <v>2005</v>
      </c>
      <c r="HAU1" s="5" t="s">
        <v>2005</v>
      </c>
      <c r="HAV1" s="5" t="s">
        <v>2005</v>
      </c>
      <c r="HAW1" s="5" t="s">
        <v>2005</v>
      </c>
      <c r="HAX1" s="5" t="s">
        <v>2005</v>
      </c>
      <c r="HAY1" s="5" t="s">
        <v>2005</v>
      </c>
      <c r="HAZ1" s="5" t="s">
        <v>2005</v>
      </c>
      <c r="HBA1" s="5" t="s">
        <v>2005</v>
      </c>
      <c r="HBB1" s="5" t="s">
        <v>2005</v>
      </c>
      <c r="HBC1" s="5" t="s">
        <v>2005</v>
      </c>
      <c r="HBD1" s="5" t="s">
        <v>2005</v>
      </c>
      <c r="HBE1" s="5" t="s">
        <v>2005</v>
      </c>
      <c r="HBF1" s="5" t="s">
        <v>2005</v>
      </c>
      <c r="HBG1" s="5" t="s">
        <v>2005</v>
      </c>
      <c r="HBH1" s="5" t="s">
        <v>2005</v>
      </c>
      <c r="HBI1" s="5" t="s">
        <v>2005</v>
      </c>
      <c r="HBJ1" s="5" t="s">
        <v>2005</v>
      </c>
      <c r="HBK1" s="5" t="s">
        <v>2005</v>
      </c>
      <c r="HBL1" s="5" t="s">
        <v>2005</v>
      </c>
      <c r="HBM1" s="5" t="s">
        <v>2005</v>
      </c>
      <c r="HBN1" s="5" t="s">
        <v>2005</v>
      </c>
      <c r="HBO1" s="5" t="s">
        <v>2005</v>
      </c>
      <c r="HBP1" s="5" t="s">
        <v>2005</v>
      </c>
      <c r="HBQ1" s="5" t="s">
        <v>2005</v>
      </c>
      <c r="HBR1" s="5" t="s">
        <v>2005</v>
      </c>
      <c r="HBS1" s="5" t="s">
        <v>2005</v>
      </c>
      <c r="HBT1" s="5" t="s">
        <v>2005</v>
      </c>
      <c r="HBU1" s="5" t="s">
        <v>2005</v>
      </c>
      <c r="HBV1" s="5" t="s">
        <v>2005</v>
      </c>
      <c r="HBW1" s="5" t="s">
        <v>2005</v>
      </c>
      <c r="HBX1" s="5" t="s">
        <v>2005</v>
      </c>
      <c r="HBY1" s="5" t="s">
        <v>2005</v>
      </c>
      <c r="HBZ1" s="5" t="s">
        <v>2005</v>
      </c>
      <c r="HCA1" s="5" t="s">
        <v>2005</v>
      </c>
      <c r="HCB1" s="5" t="s">
        <v>2005</v>
      </c>
      <c r="HCC1" s="5" t="s">
        <v>2005</v>
      </c>
      <c r="HCD1" s="5" t="s">
        <v>2005</v>
      </c>
      <c r="HCE1" s="5" t="s">
        <v>2005</v>
      </c>
      <c r="HCF1" s="5" t="s">
        <v>2005</v>
      </c>
      <c r="HCG1" s="5" t="s">
        <v>2005</v>
      </c>
      <c r="HCH1" s="5" t="s">
        <v>2005</v>
      </c>
      <c r="HCI1" s="5" t="s">
        <v>2005</v>
      </c>
      <c r="HCJ1" s="5" t="s">
        <v>2005</v>
      </c>
      <c r="HCK1" s="5" t="s">
        <v>2005</v>
      </c>
      <c r="HCL1" s="5" t="s">
        <v>2005</v>
      </c>
      <c r="HCM1" s="5" t="s">
        <v>2005</v>
      </c>
      <c r="HCN1" s="5" t="s">
        <v>2005</v>
      </c>
      <c r="HCO1" s="5" t="s">
        <v>2005</v>
      </c>
      <c r="HCP1" s="5" t="s">
        <v>2005</v>
      </c>
      <c r="HCQ1" s="5" t="s">
        <v>2005</v>
      </c>
      <c r="HCR1" s="5" t="s">
        <v>2005</v>
      </c>
      <c r="HCS1" s="5" t="s">
        <v>2005</v>
      </c>
      <c r="HCT1" s="5" t="s">
        <v>2005</v>
      </c>
      <c r="HCU1" s="5" t="s">
        <v>2005</v>
      </c>
      <c r="HCV1" s="5" t="s">
        <v>2005</v>
      </c>
      <c r="HCW1" s="5" t="s">
        <v>2005</v>
      </c>
      <c r="HCX1" s="5" t="s">
        <v>2005</v>
      </c>
      <c r="HCY1" s="5" t="s">
        <v>2005</v>
      </c>
      <c r="HCZ1" s="5" t="s">
        <v>2005</v>
      </c>
      <c r="HDA1" s="5" t="s">
        <v>2005</v>
      </c>
      <c r="HDB1" s="5" t="s">
        <v>2005</v>
      </c>
      <c r="HDC1" s="5" t="s">
        <v>2005</v>
      </c>
      <c r="HDD1" s="5" t="s">
        <v>2005</v>
      </c>
      <c r="HDE1" s="5" t="s">
        <v>2005</v>
      </c>
      <c r="HDF1" s="5" t="s">
        <v>2005</v>
      </c>
      <c r="HDG1" s="5" t="s">
        <v>2005</v>
      </c>
      <c r="HDH1" s="5" t="s">
        <v>2005</v>
      </c>
      <c r="HDI1" s="5" t="s">
        <v>2005</v>
      </c>
      <c r="HDJ1" s="5" t="s">
        <v>2005</v>
      </c>
      <c r="HDK1" s="5" t="s">
        <v>2005</v>
      </c>
      <c r="HDL1" s="5" t="s">
        <v>2005</v>
      </c>
      <c r="HDM1" s="5" t="s">
        <v>2005</v>
      </c>
      <c r="HDN1" s="5" t="s">
        <v>2005</v>
      </c>
      <c r="HDO1" s="5" t="s">
        <v>2005</v>
      </c>
      <c r="HDP1" s="5" t="s">
        <v>2005</v>
      </c>
      <c r="HDQ1" s="5" t="s">
        <v>2005</v>
      </c>
      <c r="HDR1" s="5" t="s">
        <v>2005</v>
      </c>
      <c r="HDS1" s="5" t="s">
        <v>2005</v>
      </c>
      <c r="HDT1" s="5" t="s">
        <v>2005</v>
      </c>
      <c r="HDU1" s="5" t="s">
        <v>2005</v>
      </c>
      <c r="HDV1" s="5" t="s">
        <v>2005</v>
      </c>
      <c r="HDW1" s="5" t="s">
        <v>2005</v>
      </c>
      <c r="HDX1" s="5" t="s">
        <v>2005</v>
      </c>
      <c r="HDY1" s="5" t="s">
        <v>2005</v>
      </c>
      <c r="HDZ1" s="5" t="s">
        <v>2005</v>
      </c>
      <c r="HEA1" s="5" t="s">
        <v>2005</v>
      </c>
      <c r="HEB1" s="5" t="s">
        <v>2005</v>
      </c>
      <c r="HEC1" s="5" t="s">
        <v>2005</v>
      </c>
      <c r="HED1" s="5" t="s">
        <v>2005</v>
      </c>
      <c r="HEE1" s="5" t="s">
        <v>2005</v>
      </c>
      <c r="HEF1" s="5" t="s">
        <v>2005</v>
      </c>
      <c r="HEG1" s="5" t="s">
        <v>2005</v>
      </c>
      <c r="HEH1" s="5" t="s">
        <v>2005</v>
      </c>
      <c r="HEI1" s="5" t="s">
        <v>2005</v>
      </c>
      <c r="HEJ1" s="5" t="s">
        <v>2005</v>
      </c>
      <c r="HEK1" s="5" t="s">
        <v>2005</v>
      </c>
      <c r="HEL1" s="5" t="s">
        <v>2005</v>
      </c>
      <c r="HEM1" s="5" t="s">
        <v>2005</v>
      </c>
      <c r="HEN1" s="5" t="s">
        <v>2005</v>
      </c>
      <c r="HEO1" s="5" t="s">
        <v>2005</v>
      </c>
      <c r="HEP1" s="5" t="s">
        <v>2005</v>
      </c>
      <c r="HEQ1" s="5" t="s">
        <v>2005</v>
      </c>
      <c r="HER1" s="5" t="s">
        <v>2005</v>
      </c>
      <c r="HES1" s="5" t="s">
        <v>2005</v>
      </c>
      <c r="HET1" s="5" t="s">
        <v>2005</v>
      </c>
      <c r="HEU1" s="5" t="s">
        <v>2005</v>
      </c>
      <c r="HEV1" s="5" t="s">
        <v>2005</v>
      </c>
      <c r="HEW1" s="5" t="s">
        <v>2005</v>
      </c>
      <c r="HEX1" s="5" t="s">
        <v>2005</v>
      </c>
      <c r="HEY1" s="5" t="s">
        <v>2005</v>
      </c>
      <c r="HEZ1" s="5" t="s">
        <v>2005</v>
      </c>
      <c r="HFA1" s="5" t="s">
        <v>2005</v>
      </c>
      <c r="HFB1" s="5" t="s">
        <v>2005</v>
      </c>
      <c r="HFC1" s="5" t="s">
        <v>2005</v>
      </c>
      <c r="HFD1" s="5" t="s">
        <v>2005</v>
      </c>
      <c r="HFE1" s="5" t="s">
        <v>2005</v>
      </c>
      <c r="HFF1" s="5" t="s">
        <v>2005</v>
      </c>
      <c r="HFG1" s="5" t="s">
        <v>2005</v>
      </c>
      <c r="HFH1" s="5" t="s">
        <v>2005</v>
      </c>
      <c r="HFI1" s="5" t="s">
        <v>2005</v>
      </c>
      <c r="HFJ1" s="5" t="s">
        <v>2005</v>
      </c>
      <c r="HFK1" s="5" t="s">
        <v>2005</v>
      </c>
      <c r="HFL1" s="5" t="s">
        <v>2005</v>
      </c>
      <c r="HFM1" s="5" t="s">
        <v>2005</v>
      </c>
      <c r="HFN1" s="5" t="s">
        <v>2005</v>
      </c>
      <c r="HFO1" s="5" t="s">
        <v>2005</v>
      </c>
      <c r="HFP1" s="5" t="s">
        <v>2005</v>
      </c>
      <c r="HFQ1" s="5" t="s">
        <v>2005</v>
      </c>
      <c r="HFR1" s="5" t="s">
        <v>2005</v>
      </c>
      <c r="HFS1" s="5" t="s">
        <v>2005</v>
      </c>
      <c r="HFT1" s="5" t="s">
        <v>2005</v>
      </c>
      <c r="HFU1" s="5" t="s">
        <v>2005</v>
      </c>
      <c r="HFV1" s="5" t="s">
        <v>2005</v>
      </c>
      <c r="HFW1" s="5" t="s">
        <v>2005</v>
      </c>
      <c r="HFX1" s="5" t="s">
        <v>2005</v>
      </c>
      <c r="HFY1" s="5" t="s">
        <v>2005</v>
      </c>
      <c r="HFZ1" s="5" t="s">
        <v>2005</v>
      </c>
      <c r="HGA1" s="5" t="s">
        <v>2005</v>
      </c>
      <c r="HGB1" s="5" t="s">
        <v>2005</v>
      </c>
      <c r="HGC1" s="5" t="s">
        <v>2005</v>
      </c>
      <c r="HGD1" s="5" t="s">
        <v>2005</v>
      </c>
      <c r="HGE1" s="5" t="s">
        <v>2005</v>
      </c>
      <c r="HGF1" s="5" t="s">
        <v>2005</v>
      </c>
      <c r="HGG1" s="5" t="s">
        <v>2005</v>
      </c>
      <c r="HGH1" s="5" t="s">
        <v>2005</v>
      </c>
      <c r="HGI1" s="5" t="s">
        <v>2005</v>
      </c>
      <c r="HGJ1" s="5" t="s">
        <v>2005</v>
      </c>
      <c r="HGK1" s="5" t="s">
        <v>2005</v>
      </c>
      <c r="HGL1" s="5" t="s">
        <v>2005</v>
      </c>
      <c r="HGM1" s="5" t="s">
        <v>2005</v>
      </c>
      <c r="HGN1" s="5" t="s">
        <v>2005</v>
      </c>
      <c r="HGO1" s="5" t="s">
        <v>2005</v>
      </c>
      <c r="HGP1" s="5" t="s">
        <v>2005</v>
      </c>
      <c r="HGQ1" s="5" t="s">
        <v>2005</v>
      </c>
      <c r="HGR1" s="5" t="s">
        <v>2005</v>
      </c>
      <c r="HGS1" s="5" t="s">
        <v>2005</v>
      </c>
      <c r="HGT1" s="5" t="s">
        <v>2005</v>
      </c>
      <c r="HGU1" s="5" t="s">
        <v>2005</v>
      </c>
      <c r="HGV1" s="5" t="s">
        <v>2005</v>
      </c>
      <c r="HGW1" s="5" t="s">
        <v>2005</v>
      </c>
      <c r="HGX1" s="5" t="s">
        <v>2005</v>
      </c>
      <c r="HGY1" s="5" t="s">
        <v>2005</v>
      </c>
      <c r="HGZ1" s="5" t="s">
        <v>2005</v>
      </c>
      <c r="HHA1" s="5" t="s">
        <v>2005</v>
      </c>
      <c r="HHB1" s="5" t="s">
        <v>2005</v>
      </c>
      <c r="HHC1" s="5" t="s">
        <v>2005</v>
      </c>
      <c r="HHD1" s="5" t="s">
        <v>2005</v>
      </c>
      <c r="HHE1" s="5" t="s">
        <v>2005</v>
      </c>
      <c r="HHF1" s="5" t="s">
        <v>2005</v>
      </c>
      <c r="HHG1" s="5" t="s">
        <v>2005</v>
      </c>
      <c r="HHH1" s="5" t="s">
        <v>2005</v>
      </c>
      <c r="HHI1" s="5" t="s">
        <v>2005</v>
      </c>
      <c r="HHJ1" s="5" t="s">
        <v>2005</v>
      </c>
      <c r="HHK1" s="5" t="s">
        <v>2005</v>
      </c>
      <c r="HHL1" s="5" t="s">
        <v>2005</v>
      </c>
      <c r="HHM1" s="5" t="s">
        <v>2005</v>
      </c>
      <c r="HHN1" s="5" t="s">
        <v>2005</v>
      </c>
      <c r="HHO1" s="5" t="s">
        <v>2005</v>
      </c>
      <c r="HHP1" s="5" t="s">
        <v>2005</v>
      </c>
      <c r="HHQ1" s="5" t="s">
        <v>2005</v>
      </c>
      <c r="HHR1" s="5" t="s">
        <v>2005</v>
      </c>
      <c r="HHS1" s="5" t="s">
        <v>2005</v>
      </c>
      <c r="HHT1" s="5" t="s">
        <v>2005</v>
      </c>
      <c r="HHU1" s="5" t="s">
        <v>2005</v>
      </c>
      <c r="HHV1" s="5" t="s">
        <v>2005</v>
      </c>
      <c r="HHW1" s="5" t="s">
        <v>2005</v>
      </c>
      <c r="HHX1" s="5" t="s">
        <v>2005</v>
      </c>
      <c r="HHY1" s="5" t="s">
        <v>2005</v>
      </c>
      <c r="HHZ1" s="5" t="s">
        <v>2005</v>
      </c>
      <c r="HIA1" s="5" t="s">
        <v>2005</v>
      </c>
      <c r="HIB1" s="5" t="s">
        <v>2005</v>
      </c>
      <c r="HIC1" s="5" t="s">
        <v>2005</v>
      </c>
      <c r="HID1" s="5" t="s">
        <v>2005</v>
      </c>
      <c r="HIE1" s="5" t="s">
        <v>2005</v>
      </c>
      <c r="HIF1" s="5" t="s">
        <v>2005</v>
      </c>
      <c r="HIG1" s="5" t="s">
        <v>2005</v>
      </c>
      <c r="HIH1" s="5" t="s">
        <v>2005</v>
      </c>
      <c r="HII1" s="5" t="s">
        <v>2005</v>
      </c>
      <c r="HIJ1" s="5" t="s">
        <v>2005</v>
      </c>
      <c r="HIK1" s="5" t="s">
        <v>2005</v>
      </c>
      <c r="HIL1" s="5" t="s">
        <v>2005</v>
      </c>
      <c r="HIM1" s="5" t="s">
        <v>2005</v>
      </c>
      <c r="HIN1" s="5" t="s">
        <v>2005</v>
      </c>
      <c r="HIO1" s="5" t="s">
        <v>2005</v>
      </c>
      <c r="HIP1" s="5" t="s">
        <v>2005</v>
      </c>
      <c r="HIQ1" s="5" t="s">
        <v>2005</v>
      </c>
      <c r="HIR1" s="5" t="s">
        <v>2005</v>
      </c>
      <c r="HIS1" s="5" t="s">
        <v>2005</v>
      </c>
      <c r="HIT1" s="5" t="s">
        <v>2005</v>
      </c>
      <c r="HIU1" s="5" t="s">
        <v>2005</v>
      </c>
      <c r="HIV1" s="5" t="s">
        <v>2005</v>
      </c>
      <c r="HIW1" s="5" t="s">
        <v>2005</v>
      </c>
      <c r="HIX1" s="5" t="s">
        <v>2005</v>
      </c>
      <c r="HIY1" s="5" t="s">
        <v>2005</v>
      </c>
      <c r="HIZ1" s="5" t="s">
        <v>2005</v>
      </c>
      <c r="HJA1" s="5" t="s">
        <v>2005</v>
      </c>
      <c r="HJB1" s="5" t="s">
        <v>2005</v>
      </c>
      <c r="HJC1" s="5" t="s">
        <v>2005</v>
      </c>
      <c r="HJD1" s="5" t="s">
        <v>2005</v>
      </c>
      <c r="HJE1" s="5" t="s">
        <v>2005</v>
      </c>
      <c r="HJF1" s="5" t="s">
        <v>2005</v>
      </c>
      <c r="HJG1" s="5" t="s">
        <v>2005</v>
      </c>
      <c r="HJH1" s="5" t="s">
        <v>2005</v>
      </c>
      <c r="HJI1" s="5" t="s">
        <v>2005</v>
      </c>
      <c r="HJJ1" s="5" t="s">
        <v>2005</v>
      </c>
      <c r="HJK1" s="5" t="s">
        <v>2005</v>
      </c>
      <c r="HJL1" s="5" t="s">
        <v>2005</v>
      </c>
      <c r="HJM1" s="5" t="s">
        <v>2005</v>
      </c>
      <c r="HJN1" s="5" t="s">
        <v>2005</v>
      </c>
      <c r="HJO1" s="5" t="s">
        <v>2005</v>
      </c>
      <c r="HJP1" s="5" t="s">
        <v>2005</v>
      </c>
      <c r="HJQ1" s="5" t="s">
        <v>2005</v>
      </c>
      <c r="HJR1" s="5" t="s">
        <v>2005</v>
      </c>
      <c r="HJS1" s="5" t="s">
        <v>2005</v>
      </c>
      <c r="HJT1" s="5" t="s">
        <v>2005</v>
      </c>
      <c r="HJU1" s="5" t="s">
        <v>2005</v>
      </c>
      <c r="HJV1" s="5" t="s">
        <v>2005</v>
      </c>
      <c r="HJW1" s="5" t="s">
        <v>2005</v>
      </c>
      <c r="HJX1" s="5" t="s">
        <v>2005</v>
      </c>
      <c r="HJY1" s="5" t="s">
        <v>2005</v>
      </c>
      <c r="HJZ1" s="5" t="s">
        <v>2005</v>
      </c>
      <c r="HKA1" s="5" t="s">
        <v>2005</v>
      </c>
      <c r="HKB1" s="5" t="s">
        <v>2005</v>
      </c>
      <c r="HKC1" s="5" t="s">
        <v>2005</v>
      </c>
      <c r="HKD1" s="5" t="s">
        <v>2005</v>
      </c>
      <c r="HKE1" s="5" t="s">
        <v>2005</v>
      </c>
      <c r="HKF1" s="5" t="s">
        <v>2005</v>
      </c>
      <c r="HKG1" s="5" t="s">
        <v>2005</v>
      </c>
      <c r="HKH1" s="5" t="s">
        <v>2005</v>
      </c>
      <c r="HKI1" s="5" t="s">
        <v>2005</v>
      </c>
      <c r="HKJ1" s="5" t="s">
        <v>2005</v>
      </c>
      <c r="HKK1" s="5" t="s">
        <v>2005</v>
      </c>
      <c r="HKL1" s="5" t="s">
        <v>2005</v>
      </c>
      <c r="HKM1" s="5" t="s">
        <v>2005</v>
      </c>
      <c r="HKN1" s="5" t="s">
        <v>2005</v>
      </c>
      <c r="HKO1" s="5" t="s">
        <v>2005</v>
      </c>
      <c r="HKP1" s="5" t="s">
        <v>2005</v>
      </c>
      <c r="HKQ1" s="5" t="s">
        <v>2005</v>
      </c>
      <c r="HKR1" s="5" t="s">
        <v>2005</v>
      </c>
      <c r="HKS1" s="5" t="s">
        <v>2005</v>
      </c>
      <c r="HKT1" s="5" t="s">
        <v>2005</v>
      </c>
      <c r="HKU1" s="5" t="s">
        <v>2005</v>
      </c>
      <c r="HKV1" s="5" t="s">
        <v>2005</v>
      </c>
      <c r="HKW1" s="5" t="s">
        <v>2005</v>
      </c>
      <c r="HKX1" s="5" t="s">
        <v>2005</v>
      </c>
      <c r="HKY1" s="5" t="s">
        <v>2005</v>
      </c>
      <c r="HKZ1" s="5" t="s">
        <v>2005</v>
      </c>
      <c r="HLA1" s="5" t="s">
        <v>2005</v>
      </c>
      <c r="HLB1" s="5" t="s">
        <v>2005</v>
      </c>
      <c r="HLC1" s="5" t="s">
        <v>2005</v>
      </c>
      <c r="HLD1" s="5" t="s">
        <v>2005</v>
      </c>
      <c r="HLE1" s="5" t="s">
        <v>2005</v>
      </c>
      <c r="HLF1" s="5" t="s">
        <v>2005</v>
      </c>
      <c r="HLG1" s="5" t="s">
        <v>2005</v>
      </c>
      <c r="HLH1" s="5" t="s">
        <v>2005</v>
      </c>
      <c r="HLI1" s="5" t="s">
        <v>2005</v>
      </c>
      <c r="HLJ1" s="5" t="s">
        <v>2005</v>
      </c>
      <c r="HLK1" s="5" t="s">
        <v>2005</v>
      </c>
      <c r="HLL1" s="5" t="s">
        <v>2005</v>
      </c>
      <c r="HLM1" s="5" t="s">
        <v>2005</v>
      </c>
      <c r="HLN1" s="5" t="s">
        <v>2005</v>
      </c>
      <c r="HLO1" s="5" t="s">
        <v>2005</v>
      </c>
      <c r="HLP1" s="5" t="s">
        <v>2005</v>
      </c>
      <c r="HLQ1" s="5" t="s">
        <v>2005</v>
      </c>
      <c r="HLR1" s="5" t="s">
        <v>2005</v>
      </c>
      <c r="HLS1" s="5" t="s">
        <v>2005</v>
      </c>
      <c r="HLT1" s="5" t="s">
        <v>2005</v>
      </c>
      <c r="HLU1" s="5" t="s">
        <v>2005</v>
      </c>
      <c r="HLV1" s="5" t="s">
        <v>2005</v>
      </c>
      <c r="HLW1" s="5" t="s">
        <v>2005</v>
      </c>
      <c r="HLX1" s="5" t="s">
        <v>2005</v>
      </c>
      <c r="HLY1" s="5" t="s">
        <v>2005</v>
      </c>
      <c r="HLZ1" s="5" t="s">
        <v>2005</v>
      </c>
      <c r="HMA1" s="5" t="s">
        <v>2005</v>
      </c>
      <c r="HMB1" s="5" t="s">
        <v>2005</v>
      </c>
      <c r="HMC1" s="5" t="s">
        <v>2005</v>
      </c>
      <c r="HMD1" s="5" t="s">
        <v>2005</v>
      </c>
      <c r="HME1" s="5" t="s">
        <v>2005</v>
      </c>
      <c r="HMF1" s="5" t="s">
        <v>2005</v>
      </c>
      <c r="HMG1" s="5" t="s">
        <v>2005</v>
      </c>
      <c r="HMH1" s="5" t="s">
        <v>2005</v>
      </c>
      <c r="HMI1" s="5" t="s">
        <v>2005</v>
      </c>
      <c r="HMJ1" s="5" t="s">
        <v>2005</v>
      </c>
      <c r="HMK1" s="5" t="s">
        <v>2005</v>
      </c>
      <c r="HML1" s="5" t="s">
        <v>2005</v>
      </c>
      <c r="HMM1" s="5" t="s">
        <v>2005</v>
      </c>
      <c r="HMN1" s="5" t="s">
        <v>2005</v>
      </c>
      <c r="HMO1" s="5" t="s">
        <v>2005</v>
      </c>
      <c r="HMP1" s="5" t="s">
        <v>2005</v>
      </c>
      <c r="HMQ1" s="5" t="s">
        <v>2005</v>
      </c>
      <c r="HMR1" s="5" t="s">
        <v>2005</v>
      </c>
      <c r="HMS1" s="5" t="s">
        <v>2005</v>
      </c>
      <c r="HMT1" s="5" t="s">
        <v>2005</v>
      </c>
      <c r="HMU1" s="5" t="s">
        <v>2005</v>
      </c>
      <c r="HMV1" s="5" t="s">
        <v>2005</v>
      </c>
      <c r="HMW1" s="5" t="s">
        <v>2005</v>
      </c>
      <c r="HMX1" s="5" t="s">
        <v>2005</v>
      </c>
      <c r="HMY1" s="5" t="s">
        <v>2005</v>
      </c>
      <c r="HMZ1" s="5" t="s">
        <v>2005</v>
      </c>
      <c r="HNA1" s="5" t="s">
        <v>2005</v>
      </c>
      <c r="HNB1" s="5" t="s">
        <v>2005</v>
      </c>
      <c r="HNC1" s="5" t="s">
        <v>2005</v>
      </c>
      <c r="HND1" s="5" t="s">
        <v>2005</v>
      </c>
      <c r="HNE1" s="5" t="s">
        <v>2005</v>
      </c>
      <c r="HNF1" s="5" t="s">
        <v>2005</v>
      </c>
      <c r="HNG1" s="5" t="s">
        <v>2005</v>
      </c>
      <c r="HNH1" s="5" t="s">
        <v>2005</v>
      </c>
      <c r="HNI1" s="5" t="s">
        <v>2005</v>
      </c>
      <c r="HNJ1" s="5" t="s">
        <v>2005</v>
      </c>
      <c r="HNK1" s="5" t="s">
        <v>2005</v>
      </c>
      <c r="HNL1" s="5" t="s">
        <v>2005</v>
      </c>
      <c r="HNM1" s="5" t="s">
        <v>2005</v>
      </c>
      <c r="HNN1" s="5" t="s">
        <v>2005</v>
      </c>
      <c r="HNO1" s="5" t="s">
        <v>2005</v>
      </c>
      <c r="HNP1" s="5" t="s">
        <v>2005</v>
      </c>
      <c r="HNQ1" s="5" t="s">
        <v>2005</v>
      </c>
      <c r="HNR1" s="5" t="s">
        <v>2005</v>
      </c>
      <c r="HNS1" s="5" t="s">
        <v>2005</v>
      </c>
      <c r="HNT1" s="5" t="s">
        <v>2005</v>
      </c>
      <c r="HNU1" s="5" t="s">
        <v>2005</v>
      </c>
      <c r="HNV1" s="5" t="s">
        <v>2005</v>
      </c>
      <c r="HNW1" s="5" t="s">
        <v>2005</v>
      </c>
      <c r="HNX1" s="5" t="s">
        <v>2005</v>
      </c>
      <c r="HNY1" s="5" t="s">
        <v>2005</v>
      </c>
      <c r="HNZ1" s="5" t="s">
        <v>2005</v>
      </c>
      <c r="HOA1" s="5" t="s">
        <v>2005</v>
      </c>
      <c r="HOB1" s="5" t="s">
        <v>2005</v>
      </c>
      <c r="HOC1" s="5" t="s">
        <v>2005</v>
      </c>
      <c r="HOD1" s="5" t="s">
        <v>2005</v>
      </c>
      <c r="HOE1" s="5" t="s">
        <v>2005</v>
      </c>
      <c r="HOF1" s="5" t="s">
        <v>2005</v>
      </c>
      <c r="HOG1" s="5" t="s">
        <v>2005</v>
      </c>
      <c r="HOH1" s="5" t="s">
        <v>2005</v>
      </c>
      <c r="HOI1" s="5" t="s">
        <v>2005</v>
      </c>
      <c r="HOJ1" s="5" t="s">
        <v>2005</v>
      </c>
      <c r="HOK1" s="5" t="s">
        <v>2005</v>
      </c>
      <c r="HOL1" s="5" t="s">
        <v>2005</v>
      </c>
      <c r="HOM1" s="5" t="s">
        <v>2005</v>
      </c>
      <c r="HON1" s="5" t="s">
        <v>2005</v>
      </c>
      <c r="HOO1" s="5" t="s">
        <v>2005</v>
      </c>
      <c r="HOP1" s="5" t="s">
        <v>2005</v>
      </c>
      <c r="HOQ1" s="5" t="s">
        <v>2005</v>
      </c>
      <c r="HOR1" s="5" t="s">
        <v>2005</v>
      </c>
      <c r="HOS1" s="5" t="s">
        <v>2005</v>
      </c>
      <c r="HOT1" s="5" t="s">
        <v>2005</v>
      </c>
      <c r="HOU1" s="5" t="s">
        <v>2005</v>
      </c>
      <c r="HOV1" s="5" t="s">
        <v>2005</v>
      </c>
      <c r="HOW1" s="5" t="s">
        <v>2005</v>
      </c>
      <c r="HOX1" s="5" t="s">
        <v>2005</v>
      </c>
      <c r="HOY1" s="5" t="s">
        <v>2005</v>
      </c>
      <c r="HOZ1" s="5" t="s">
        <v>2005</v>
      </c>
      <c r="HPA1" s="5" t="s">
        <v>2005</v>
      </c>
      <c r="HPB1" s="5" t="s">
        <v>2005</v>
      </c>
      <c r="HPC1" s="5" t="s">
        <v>2005</v>
      </c>
      <c r="HPD1" s="5" t="s">
        <v>2005</v>
      </c>
      <c r="HPE1" s="5" t="s">
        <v>2005</v>
      </c>
      <c r="HPF1" s="5" t="s">
        <v>2005</v>
      </c>
      <c r="HPG1" s="5" t="s">
        <v>2005</v>
      </c>
      <c r="HPH1" s="5" t="s">
        <v>2005</v>
      </c>
      <c r="HPI1" s="5" t="s">
        <v>2005</v>
      </c>
      <c r="HPJ1" s="5" t="s">
        <v>2005</v>
      </c>
      <c r="HPK1" s="5" t="s">
        <v>2005</v>
      </c>
      <c r="HPL1" s="5" t="s">
        <v>2005</v>
      </c>
      <c r="HPM1" s="5" t="s">
        <v>2005</v>
      </c>
      <c r="HPN1" s="5" t="s">
        <v>2005</v>
      </c>
      <c r="HPO1" s="5" t="s">
        <v>2005</v>
      </c>
      <c r="HPP1" s="5" t="s">
        <v>2005</v>
      </c>
      <c r="HPQ1" s="5" t="s">
        <v>2005</v>
      </c>
      <c r="HPR1" s="5" t="s">
        <v>2005</v>
      </c>
      <c r="HPS1" s="5" t="s">
        <v>2005</v>
      </c>
      <c r="HPT1" s="5" t="s">
        <v>2005</v>
      </c>
      <c r="HPU1" s="5" t="s">
        <v>2005</v>
      </c>
      <c r="HPV1" s="5" t="s">
        <v>2005</v>
      </c>
      <c r="HPW1" s="5" t="s">
        <v>2005</v>
      </c>
      <c r="HPX1" s="5" t="s">
        <v>2005</v>
      </c>
      <c r="HPY1" s="5" t="s">
        <v>2005</v>
      </c>
      <c r="HPZ1" s="5" t="s">
        <v>2005</v>
      </c>
      <c r="HQA1" s="5" t="s">
        <v>2005</v>
      </c>
      <c r="HQB1" s="5" t="s">
        <v>2005</v>
      </c>
      <c r="HQC1" s="5" t="s">
        <v>2005</v>
      </c>
      <c r="HQD1" s="5" t="s">
        <v>2005</v>
      </c>
      <c r="HQE1" s="5" t="s">
        <v>2005</v>
      </c>
      <c r="HQF1" s="5" t="s">
        <v>2005</v>
      </c>
      <c r="HQG1" s="5" t="s">
        <v>2005</v>
      </c>
      <c r="HQH1" s="5" t="s">
        <v>2005</v>
      </c>
      <c r="HQI1" s="5" t="s">
        <v>2005</v>
      </c>
      <c r="HQJ1" s="5" t="s">
        <v>2005</v>
      </c>
      <c r="HQK1" s="5" t="s">
        <v>2005</v>
      </c>
      <c r="HQL1" s="5" t="s">
        <v>2005</v>
      </c>
      <c r="HQM1" s="5" t="s">
        <v>2005</v>
      </c>
      <c r="HQN1" s="5" t="s">
        <v>2005</v>
      </c>
      <c r="HQO1" s="5" t="s">
        <v>2005</v>
      </c>
      <c r="HQP1" s="5" t="s">
        <v>2005</v>
      </c>
      <c r="HQQ1" s="5" t="s">
        <v>2005</v>
      </c>
      <c r="HQR1" s="5" t="s">
        <v>2005</v>
      </c>
      <c r="HQS1" s="5" t="s">
        <v>2005</v>
      </c>
      <c r="HQT1" s="5" t="s">
        <v>2005</v>
      </c>
      <c r="HQU1" s="5" t="s">
        <v>2005</v>
      </c>
      <c r="HQV1" s="5" t="s">
        <v>2005</v>
      </c>
      <c r="HQW1" s="5" t="s">
        <v>2005</v>
      </c>
      <c r="HQX1" s="5" t="s">
        <v>2005</v>
      </c>
      <c r="HQY1" s="5" t="s">
        <v>2005</v>
      </c>
      <c r="HQZ1" s="5" t="s">
        <v>2005</v>
      </c>
      <c r="HRA1" s="5" t="s">
        <v>2005</v>
      </c>
      <c r="HRB1" s="5" t="s">
        <v>2005</v>
      </c>
      <c r="HRC1" s="5" t="s">
        <v>2005</v>
      </c>
      <c r="HRD1" s="5" t="s">
        <v>2005</v>
      </c>
      <c r="HRE1" s="5" t="s">
        <v>2005</v>
      </c>
      <c r="HRF1" s="5" t="s">
        <v>2005</v>
      </c>
      <c r="HRG1" s="5" t="s">
        <v>2005</v>
      </c>
      <c r="HRH1" s="5" t="s">
        <v>2005</v>
      </c>
      <c r="HRI1" s="5" t="s">
        <v>2005</v>
      </c>
      <c r="HRJ1" s="5" t="s">
        <v>2005</v>
      </c>
      <c r="HRK1" s="5" t="s">
        <v>2005</v>
      </c>
      <c r="HRL1" s="5" t="s">
        <v>2005</v>
      </c>
      <c r="HRM1" s="5" t="s">
        <v>2005</v>
      </c>
      <c r="HRN1" s="5" t="s">
        <v>2005</v>
      </c>
      <c r="HRO1" s="5" t="s">
        <v>2005</v>
      </c>
      <c r="HRP1" s="5" t="s">
        <v>2005</v>
      </c>
      <c r="HRQ1" s="5" t="s">
        <v>2005</v>
      </c>
      <c r="HRR1" s="5" t="s">
        <v>2005</v>
      </c>
      <c r="HRS1" s="5" t="s">
        <v>2005</v>
      </c>
      <c r="HRT1" s="5" t="s">
        <v>2005</v>
      </c>
      <c r="HRU1" s="5" t="s">
        <v>2005</v>
      </c>
      <c r="HRV1" s="5" t="s">
        <v>2005</v>
      </c>
      <c r="HRW1" s="5" t="s">
        <v>2005</v>
      </c>
      <c r="HRX1" s="5" t="s">
        <v>2005</v>
      </c>
      <c r="HRY1" s="5" t="s">
        <v>2005</v>
      </c>
      <c r="HRZ1" s="5" t="s">
        <v>2005</v>
      </c>
      <c r="HSA1" s="5" t="s">
        <v>2005</v>
      </c>
      <c r="HSB1" s="5" t="s">
        <v>2005</v>
      </c>
      <c r="HSC1" s="5" t="s">
        <v>2005</v>
      </c>
      <c r="HSD1" s="5" t="s">
        <v>2005</v>
      </c>
      <c r="HSE1" s="5" t="s">
        <v>2005</v>
      </c>
      <c r="HSF1" s="5" t="s">
        <v>2005</v>
      </c>
      <c r="HSG1" s="5" t="s">
        <v>2005</v>
      </c>
      <c r="HSH1" s="5" t="s">
        <v>2005</v>
      </c>
      <c r="HSI1" s="5" t="s">
        <v>2005</v>
      </c>
      <c r="HSJ1" s="5" t="s">
        <v>2005</v>
      </c>
      <c r="HSK1" s="5" t="s">
        <v>2005</v>
      </c>
      <c r="HSL1" s="5" t="s">
        <v>2005</v>
      </c>
      <c r="HSM1" s="5" t="s">
        <v>2005</v>
      </c>
      <c r="HSN1" s="5" t="s">
        <v>2005</v>
      </c>
      <c r="HSO1" s="5" t="s">
        <v>2005</v>
      </c>
      <c r="HSP1" s="5" t="s">
        <v>2005</v>
      </c>
      <c r="HSQ1" s="5" t="s">
        <v>2005</v>
      </c>
      <c r="HSR1" s="5" t="s">
        <v>2005</v>
      </c>
      <c r="HSS1" s="5" t="s">
        <v>2005</v>
      </c>
      <c r="HST1" s="5" t="s">
        <v>2005</v>
      </c>
      <c r="HSU1" s="5" t="s">
        <v>2005</v>
      </c>
      <c r="HSV1" s="5" t="s">
        <v>2005</v>
      </c>
      <c r="HSW1" s="5" t="s">
        <v>2005</v>
      </c>
      <c r="HSX1" s="5" t="s">
        <v>2005</v>
      </c>
      <c r="HSY1" s="5" t="s">
        <v>2005</v>
      </c>
      <c r="HSZ1" s="5" t="s">
        <v>2005</v>
      </c>
      <c r="HTA1" s="5" t="s">
        <v>2005</v>
      </c>
      <c r="HTB1" s="5" t="s">
        <v>2005</v>
      </c>
      <c r="HTC1" s="5" t="s">
        <v>2005</v>
      </c>
      <c r="HTD1" s="5" t="s">
        <v>2005</v>
      </c>
      <c r="HTE1" s="5" t="s">
        <v>2005</v>
      </c>
      <c r="HTF1" s="5" t="s">
        <v>2005</v>
      </c>
      <c r="HTG1" s="5" t="s">
        <v>2005</v>
      </c>
      <c r="HTH1" s="5" t="s">
        <v>2005</v>
      </c>
      <c r="HTI1" s="5" t="s">
        <v>2005</v>
      </c>
      <c r="HTJ1" s="5" t="s">
        <v>2005</v>
      </c>
      <c r="HTK1" s="5" t="s">
        <v>2005</v>
      </c>
      <c r="HTL1" s="5" t="s">
        <v>2005</v>
      </c>
      <c r="HTM1" s="5" t="s">
        <v>2005</v>
      </c>
      <c r="HTN1" s="5" t="s">
        <v>2005</v>
      </c>
      <c r="HTO1" s="5" t="s">
        <v>2005</v>
      </c>
      <c r="HTP1" s="5" t="s">
        <v>2005</v>
      </c>
      <c r="HTQ1" s="5" t="s">
        <v>2005</v>
      </c>
      <c r="HTR1" s="5" t="s">
        <v>2005</v>
      </c>
      <c r="HTS1" s="5" t="s">
        <v>2005</v>
      </c>
      <c r="HTT1" s="5" t="s">
        <v>2005</v>
      </c>
      <c r="HTU1" s="5" t="s">
        <v>2005</v>
      </c>
      <c r="HTV1" s="5" t="s">
        <v>2005</v>
      </c>
      <c r="HTW1" s="5" t="s">
        <v>2005</v>
      </c>
      <c r="HTX1" s="5" t="s">
        <v>2005</v>
      </c>
      <c r="HTY1" s="5" t="s">
        <v>2005</v>
      </c>
      <c r="HTZ1" s="5" t="s">
        <v>2005</v>
      </c>
      <c r="HUA1" s="5" t="s">
        <v>2005</v>
      </c>
      <c r="HUB1" s="5" t="s">
        <v>2005</v>
      </c>
      <c r="HUC1" s="5" t="s">
        <v>2005</v>
      </c>
      <c r="HUD1" s="5" t="s">
        <v>2005</v>
      </c>
      <c r="HUE1" s="5" t="s">
        <v>2005</v>
      </c>
      <c r="HUF1" s="5" t="s">
        <v>2005</v>
      </c>
      <c r="HUG1" s="5" t="s">
        <v>2005</v>
      </c>
      <c r="HUH1" s="5" t="s">
        <v>2005</v>
      </c>
      <c r="HUI1" s="5" t="s">
        <v>2005</v>
      </c>
      <c r="HUJ1" s="5" t="s">
        <v>2005</v>
      </c>
      <c r="HUK1" s="5" t="s">
        <v>2005</v>
      </c>
      <c r="HUL1" s="5" t="s">
        <v>2005</v>
      </c>
      <c r="HUM1" s="5" t="s">
        <v>2005</v>
      </c>
      <c r="HUN1" s="5" t="s">
        <v>2005</v>
      </c>
      <c r="HUO1" s="5" t="s">
        <v>2005</v>
      </c>
      <c r="HUP1" s="5" t="s">
        <v>2005</v>
      </c>
      <c r="HUQ1" s="5" t="s">
        <v>2005</v>
      </c>
      <c r="HUR1" s="5" t="s">
        <v>2005</v>
      </c>
      <c r="HUS1" s="5" t="s">
        <v>2005</v>
      </c>
      <c r="HUT1" s="5" t="s">
        <v>2005</v>
      </c>
      <c r="HUU1" s="5" t="s">
        <v>2005</v>
      </c>
      <c r="HUV1" s="5" t="s">
        <v>2005</v>
      </c>
      <c r="HUW1" s="5" t="s">
        <v>2005</v>
      </c>
      <c r="HUX1" s="5" t="s">
        <v>2005</v>
      </c>
      <c r="HUY1" s="5" t="s">
        <v>2005</v>
      </c>
      <c r="HUZ1" s="5" t="s">
        <v>2005</v>
      </c>
      <c r="HVA1" s="5" t="s">
        <v>2005</v>
      </c>
      <c r="HVB1" s="5" t="s">
        <v>2005</v>
      </c>
      <c r="HVC1" s="5" t="s">
        <v>2005</v>
      </c>
      <c r="HVD1" s="5" t="s">
        <v>2005</v>
      </c>
      <c r="HVE1" s="5" t="s">
        <v>2005</v>
      </c>
      <c r="HVF1" s="5" t="s">
        <v>2005</v>
      </c>
      <c r="HVG1" s="5" t="s">
        <v>2005</v>
      </c>
      <c r="HVH1" s="5" t="s">
        <v>2005</v>
      </c>
      <c r="HVI1" s="5" t="s">
        <v>2005</v>
      </c>
      <c r="HVJ1" s="5" t="s">
        <v>2005</v>
      </c>
      <c r="HVK1" s="5" t="s">
        <v>2005</v>
      </c>
      <c r="HVL1" s="5" t="s">
        <v>2005</v>
      </c>
      <c r="HVM1" s="5" t="s">
        <v>2005</v>
      </c>
      <c r="HVN1" s="5" t="s">
        <v>2005</v>
      </c>
      <c r="HVO1" s="5" t="s">
        <v>2005</v>
      </c>
      <c r="HVP1" s="5" t="s">
        <v>2005</v>
      </c>
      <c r="HVQ1" s="5" t="s">
        <v>2005</v>
      </c>
      <c r="HVR1" s="5" t="s">
        <v>2005</v>
      </c>
      <c r="HVS1" s="5" t="s">
        <v>2005</v>
      </c>
      <c r="HVT1" s="5" t="s">
        <v>2005</v>
      </c>
      <c r="HVU1" s="5" t="s">
        <v>2005</v>
      </c>
      <c r="HVV1" s="5" t="s">
        <v>2005</v>
      </c>
      <c r="HVW1" s="5" t="s">
        <v>2005</v>
      </c>
      <c r="HVX1" s="5" t="s">
        <v>2005</v>
      </c>
      <c r="HVY1" s="5" t="s">
        <v>2005</v>
      </c>
      <c r="HVZ1" s="5" t="s">
        <v>2005</v>
      </c>
      <c r="HWA1" s="5" t="s">
        <v>2005</v>
      </c>
      <c r="HWB1" s="5" t="s">
        <v>2005</v>
      </c>
      <c r="HWC1" s="5" t="s">
        <v>2005</v>
      </c>
      <c r="HWD1" s="5" t="s">
        <v>2005</v>
      </c>
      <c r="HWE1" s="5" t="s">
        <v>2005</v>
      </c>
      <c r="HWF1" s="5" t="s">
        <v>2005</v>
      </c>
      <c r="HWG1" s="5" t="s">
        <v>2005</v>
      </c>
      <c r="HWH1" s="5" t="s">
        <v>2005</v>
      </c>
      <c r="HWI1" s="5" t="s">
        <v>2005</v>
      </c>
      <c r="HWJ1" s="5" t="s">
        <v>2005</v>
      </c>
      <c r="HWK1" s="5" t="s">
        <v>2005</v>
      </c>
      <c r="HWL1" s="5" t="s">
        <v>2005</v>
      </c>
      <c r="HWM1" s="5" t="s">
        <v>2005</v>
      </c>
      <c r="HWN1" s="5" t="s">
        <v>2005</v>
      </c>
      <c r="HWO1" s="5" t="s">
        <v>2005</v>
      </c>
      <c r="HWP1" s="5" t="s">
        <v>2005</v>
      </c>
      <c r="HWQ1" s="5" t="s">
        <v>2005</v>
      </c>
      <c r="HWR1" s="5" t="s">
        <v>2005</v>
      </c>
      <c r="HWS1" s="5" t="s">
        <v>2005</v>
      </c>
      <c r="HWT1" s="5" t="s">
        <v>2005</v>
      </c>
      <c r="HWU1" s="5" t="s">
        <v>2005</v>
      </c>
      <c r="HWV1" s="5" t="s">
        <v>2005</v>
      </c>
      <c r="HWW1" s="5" t="s">
        <v>2005</v>
      </c>
      <c r="HWX1" s="5" t="s">
        <v>2005</v>
      </c>
      <c r="HWY1" s="5" t="s">
        <v>2005</v>
      </c>
      <c r="HWZ1" s="5" t="s">
        <v>2005</v>
      </c>
      <c r="HXA1" s="5" t="s">
        <v>2005</v>
      </c>
      <c r="HXB1" s="5" t="s">
        <v>2005</v>
      </c>
      <c r="HXC1" s="5" t="s">
        <v>2005</v>
      </c>
      <c r="HXD1" s="5" t="s">
        <v>2005</v>
      </c>
      <c r="HXE1" s="5" t="s">
        <v>2005</v>
      </c>
      <c r="HXF1" s="5" t="s">
        <v>2005</v>
      </c>
      <c r="HXG1" s="5" t="s">
        <v>2005</v>
      </c>
      <c r="HXH1" s="5" t="s">
        <v>2005</v>
      </c>
      <c r="HXI1" s="5" t="s">
        <v>2005</v>
      </c>
      <c r="HXJ1" s="5" t="s">
        <v>2005</v>
      </c>
      <c r="HXK1" s="5" t="s">
        <v>2005</v>
      </c>
      <c r="HXL1" s="5" t="s">
        <v>2005</v>
      </c>
      <c r="HXM1" s="5" t="s">
        <v>2005</v>
      </c>
      <c r="HXN1" s="5" t="s">
        <v>2005</v>
      </c>
      <c r="HXO1" s="5" t="s">
        <v>2005</v>
      </c>
      <c r="HXP1" s="5" t="s">
        <v>2005</v>
      </c>
      <c r="HXQ1" s="5" t="s">
        <v>2005</v>
      </c>
      <c r="HXR1" s="5" t="s">
        <v>2005</v>
      </c>
      <c r="HXS1" s="5" t="s">
        <v>2005</v>
      </c>
      <c r="HXT1" s="5" t="s">
        <v>2005</v>
      </c>
      <c r="HXU1" s="5" t="s">
        <v>2005</v>
      </c>
      <c r="HXV1" s="5" t="s">
        <v>2005</v>
      </c>
      <c r="HXW1" s="5" t="s">
        <v>2005</v>
      </c>
      <c r="HXX1" s="5" t="s">
        <v>2005</v>
      </c>
      <c r="HXY1" s="5" t="s">
        <v>2005</v>
      </c>
      <c r="HXZ1" s="5" t="s">
        <v>2005</v>
      </c>
      <c r="HYA1" s="5" t="s">
        <v>2005</v>
      </c>
      <c r="HYB1" s="5" t="s">
        <v>2005</v>
      </c>
      <c r="HYC1" s="5" t="s">
        <v>2005</v>
      </c>
      <c r="HYD1" s="5" t="s">
        <v>2005</v>
      </c>
      <c r="HYE1" s="5" t="s">
        <v>2005</v>
      </c>
      <c r="HYF1" s="5" t="s">
        <v>2005</v>
      </c>
      <c r="HYG1" s="5" t="s">
        <v>2005</v>
      </c>
      <c r="HYH1" s="5" t="s">
        <v>2005</v>
      </c>
      <c r="HYI1" s="5" t="s">
        <v>2005</v>
      </c>
      <c r="HYJ1" s="5" t="s">
        <v>2005</v>
      </c>
      <c r="HYK1" s="5" t="s">
        <v>2005</v>
      </c>
      <c r="HYL1" s="5" t="s">
        <v>2005</v>
      </c>
      <c r="HYM1" s="5" t="s">
        <v>2005</v>
      </c>
      <c r="HYN1" s="5" t="s">
        <v>2005</v>
      </c>
      <c r="HYO1" s="5" t="s">
        <v>2005</v>
      </c>
      <c r="HYP1" s="5" t="s">
        <v>2005</v>
      </c>
      <c r="HYQ1" s="5" t="s">
        <v>2005</v>
      </c>
      <c r="HYR1" s="5" t="s">
        <v>2005</v>
      </c>
      <c r="HYS1" s="5" t="s">
        <v>2005</v>
      </c>
      <c r="HYT1" s="5" t="s">
        <v>2005</v>
      </c>
      <c r="HYU1" s="5" t="s">
        <v>2005</v>
      </c>
      <c r="HYV1" s="5" t="s">
        <v>2005</v>
      </c>
      <c r="HYW1" s="5" t="s">
        <v>2005</v>
      </c>
      <c r="HYX1" s="5" t="s">
        <v>2005</v>
      </c>
      <c r="HYY1" s="5" t="s">
        <v>2005</v>
      </c>
      <c r="HYZ1" s="5" t="s">
        <v>2005</v>
      </c>
      <c r="HZA1" s="5" t="s">
        <v>2005</v>
      </c>
      <c r="HZB1" s="5" t="s">
        <v>2005</v>
      </c>
      <c r="HZC1" s="5" t="s">
        <v>2005</v>
      </c>
      <c r="HZD1" s="5" t="s">
        <v>2005</v>
      </c>
      <c r="HZE1" s="5" t="s">
        <v>2005</v>
      </c>
      <c r="HZF1" s="5" t="s">
        <v>2005</v>
      </c>
      <c r="HZG1" s="5" t="s">
        <v>2005</v>
      </c>
      <c r="HZH1" s="5" t="s">
        <v>2005</v>
      </c>
      <c r="HZI1" s="5" t="s">
        <v>2005</v>
      </c>
      <c r="HZJ1" s="5" t="s">
        <v>2005</v>
      </c>
      <c r="HZK1" s="5" t="s">
        <v>2005</v>
      </c>
      <c r="HZL1" s="5" t="s">
        <v>2005</v>
      </c>
      <c r="HZM1" s="5" t="s">
        <v>2005</v>
      </c>
      <c r="HZN1" s="5" t="s">
        <v>2005</v>
      </c>
      <c r="HZO1" s="5" t="s">
        <v>2005</v>
      </c>
      <c r="HZP1" s="5" t="s">
        <v>2005</v>
      </c>
      <c r="HZQ1" s="5" t="s">
        <v>2005</v>
      </c>
      <c r="HZR1" s="5" t="s">
        <v>2005</v>
      </c>
      <c r="HZS1" s="5" t="s">
        <v>2005</v>
      </c>
      <c r="HZT1" s="5" t="s">
        <v>2005</v>
      </c>
      <c r="HZU1" s="5" t="s">
        <v>2005</v>
      </c>
      <c r="HZV1" s="5" t="s">
        <v>2005</v>
      </c>
      <c r="HZW1" s="5" t="s">
        <v>2005</v>
      </c>
      <c r="HZX1" s="5" t="s">
        <v>2005</v>
      </c>
      <c r="HZY1" s="5" t="s">
        <v>2005</v>
      </c>
      <c r="HZZ1" s="5" t="s">
        <v>2005</v>
      </c>
      <c r="IAA1" s="5" t="s">
        <v>2005</v>
      </c>
      <c r="IAB1" s="5" t="s">
        <v>2005</v>
      </c>
      <c r="IAC1" s="5" t="s">
        <v>2005</v>
      </c>
      <c r="IAD1" s="5" t="s">
        <v>2005</v>
      </c>
      <c r="IAE1" s="5" t="s">
        <v>2005</v>
      </c>
      <c r="IAF1" s="5" t="s">
        <v>2005</v>
      </c>
      <c r="IAG1" s="5" t="s">
        <v>2005</v>
      </c>
      <c r="IAH1" s="5" t="s">
        <v>2005</v>
      </c>
      <c r="IAI1" s="5" t="s">
        <v>2005</v>
      </c>
      <c r="IAJ1" s="5" t="s">
        <v>2005</v>
      </c>
      <c r="IAK1" s="5" t="s">
        <v>2005</v>
      </c>
      <c r="IAL1" s="5" t="s">
        <v>2005</v>
      </c>
      <c r="IAM1" s="5" t="s">
        <v>2005</v>
      </c>
      <c r="IAN1" s="5" t="s">
        <v>2005</v>
      </c>
      <c r="IAO1" s="5" t="s">
        <v>2005</v>
      </c>
      <c r="IAP1" s="5" t="s">
        <v>2005</v>
      </c>
      <c r="IAQ1" s="5" t="s">
        <v>2005</v>
      </c>
      <c r="IAR1" s="5" t="s">
        <v>2005</v>
      </c>
      <c r="IAS1" s="5" t="s">
        <v>2005</v>
      </c>
      <c r="IAT1" s="5" t="s">
        <v>2005</v>
      </c>
      <c r="IAU1" s="5" t="s">
        <v>2005</v>
      </c>
      <c r="IAV1" s="5" t="s">
        <v>2005</v>
      </c>
      <c r="IAW1" s="5" t="s">
        <v>2005</v>
      </c>
      <c r="IAX1" s="5" t="s">
        <v>2005</v>
      </c>
      <c r="IAY1" s="5" t="s">
        <v>2005</v>
      </c>
      <c r="IAZ1" s="5" t="s">
        <v>2005</v>
      </c>
      <c r="IBA1" s="5" t="s">
        <v>2005</v>
      </c>
      <c r="IBB1" s="5" t="s">
        <v>2005</v>
      </c>
      <c r="IBC1" s="5" t="s">
        <v>2005</v>
      </c>
      <c r="IBD1" s="5" t="s">
        <v>2005</v>
      </c>
      <c r="IBE1" s="5" t="s">
        <v>2005</v>
      </c>
      <c r="IBF1" s="5" t="s">
        <v>2005</v>
      </c>
      <c r="IBG1" s="5" t="s">
        <v>2005</v>
      </c>
      <c r="IBH1" s="5" t="s">
        <v>2005</v>
      </c>
      <c r="IBI1" s="5" t="s">
        <v>2005</v>
      </c>
      <c r="IBJ1" s="5" t="s">
        <v>2005</v>
      </c>
      <c r="IBK1" s="5" t="s">
        <v>2005</v>
      </c>
      <c r="IBL1" s="5" t="s">
        <v>2005</v>
      </c>
      <c r="IBM1" s="5" t="s">
        <v>2005</v>
      </c>
      <c r="IBN1" s="5" t="s">
        <v>2005</v>
      </c>
      <c r="IBO1" s="5" t="s">
        <v>2005</v>
      </c>
      <c r="IBP1" s="5" t="s">
        <v>2005</v>
      </c>
      <c r="IBQ1" s="5" t="s">
        <v>2005</v>
      </c>
      <c r="IBR1" s="5" t="s">
        <v>2005</v>
      </c>
      <c r="IBS1" s="5" t="s">
        <v>2005</v>
      </c>
      <c r="IBT1" s="5" t="s">
        <v>2005</v>
      </c>
      <c r="IBU1" s="5" t="s">
        <v>2005</v>
      </c>
      <c r="IBV1" s="5" t="s">
        <v>2005</v>
      </c>
      <c r="IBW1" s="5" t="s">
        <v>2005</v>
      </c>
      <c r="IBX1" s="5" t="s">
        <v>2005</v>
      </c>
      <c r="IBY1" s="5" t="s">
        <v>2005</v>
      </c>
      <c r="IBZ1" s="5" t="s">
        <v>2005</v>
      </c>
      <c r="ICA1" s="5" t="s">
        <v>2005</v>
      </c>
      <c r="ICB1" s="5" t="s">
        <v>2005</v>
      </c>
      <c r="ICC1" s="5" t="s">
        <v>2005</v>
      </c>
      <c r="ICD1" s="5" t="s">
        <v>2005</v>
      </c>
      <c r="ICE1" s="5" t="s">
        <v>2005</v>
      </c>
      <c r="ICF1" s="5" t="s">
        <v>2005</v>
      </c>
      <c r="ICG1" s="5" t="s">
        <v>2005</v>
      </c>
      <c r="ICH1" s="5" t="s">
        <v>2005</v>
      </c>
      <c r="ICI1" s="5" t="s">
        <v>2005</v>
      </c>
      <c r="ICJ1" s="5" t="s">
        <v>2005</v>
      </c>
      <c r="ICK1" s="5" t="s">
        <v>2005</v>
      </c>
      <c r="ICL1" s="5" t="s">
        <v>2005</v>
      </c>
      <c r="ICM1" s="5" t="s">
        <v>2005</v>
      </c>
      <c r="ICN1" s="5" t="s">
        <v>2005</v>
      </c>
      <c r="ICO1" s="5" t="s">
        <v>2005</v>
      </c>
      <c r="ICP1" s="5" t="s">
        <v>2005</v>
      </c>
      <c r="ICQ1" s="5" t="s">
        <v>2005</v>
      </c>
      <c r="ICR1" s="5" t="s">
        <v>2005</v>
      </c>
      <c r="ICS1" s="5" t="s">
        <v>2005</v>
      </c>
      <c r="ICT1" s="5" t="s">
        <v>2005</v>
      </c>
      <c r="ICU1" s="5" t="s">
        <v>2005</v>
      </c>
      <c r="ICV1" s="5" t="s">
        <v>2005</v>
      </c>
      <c r="ICW1" s="5" t="s">
        <v>2005</v>
      </c>
      <c r="ICX1" s="5" t="s">
        <v>2005</v>
      </c>
      <c r="ICY1" s="5" t="s">
        <v>2005</v>
      </c>
      <c r="ICZ1" s="5" t="s">
        <v>2005</v>
      </c>
      <c r="IDA1" s="5" t="s">
        <v>2005</v>
      </c>
      <c r="IDB1" s="5" t="s">
        <v>2005</v>
      </c>
      <c r="IDC1" s="5" t="s">
        <v>2005</v>
      </c>
      <c r="IDD1" s="5" t="s">
        <v>2005</v>
      </c>
      <c r="IDE1" s="5" t="s">
        <v>2005</v>
      </c>
      <c r="IDF1" s="5" t="s">
        <v>2005</v>
      </c>
      <c r="IDG1" s="5" t="s">
        <v>2005</v>
      </c>
      <c r="IDH1" s="5" t="s">
        <v>2005</v>
      </c>
      <c r="IDI1" s="5" t="s">
        <v>2005</v>
      </c>
      <c r="IDJ1" s="5" t="s">
        <v>2005</v>
      </c>
      <c r="IDK1" s="5" t="s">
        <v>2005</v>
      </c>
      <c r="IDL1" s="5" t="s">
        <v>2005</v>
      </c>
      <c r="IDM1" s="5" t="s">
        <v>2005</v>
      </c>
      <c r="IDN1" s="5" t="s">
        <v>2005</v>
      </c>
      <c r="IDO1" s="5" t="s">
        <v>2005</v>
      </c>
      <c r="IDP1" s="5" t="s">
        <v>2005</v>
      </c>
      <c r="IDQ1" s="5" t="s">
        <v>2005</v>
      </c>
      <c r="IDR1" s="5" t="s">
        <v>2005</v>
      </c>
      <c r="IDS1" s="5" t="s">
        <v>2005</v>
      </c>
      <c r="IDT1" s="5" t="s">
        <v>2005</v>
      </c>
      <c r="IDU1" s="5" t="s">
        <v>2005</v>
      </c>
      <c r="IDV1" s="5" t="s">
        <v>2005</v>
      </c>
      <c r="IDW1" s="5" t="s">
        <v>2005</v>
      </c>
      <c r="IDX1" s="5" t="s">
        <v>2005</v>
      </c>
      <c r="IDY1" s="5" t="s">
        <v>2005</v>
      </c>
      <c r="IDZ1" s="5" t="s">
        <v>2005</v>
      </c>
      <c r="IEA1" s="5" t="s">
        <v>2005</v>
      </c>
      <c r="IEB1" s="5" t="s">
        <v>2005</v>
      </c>
      <c r="IEC1" s="5" t="s">
        <v>2005</v>
      </c>
      <c r="IED1" s="5" t="s">
        <v>2005</v>
      </c>
      <c r="IEE1" s="5" t="s">
        <v>2005</v>
      </c>
      <c r="IEF1" s="5" t="s">
        <v>2005</v>
      </c>
      <c r="IEG1" s="5" t="s">
        <v>2005</v>
      </c>
      <c r="IEH1" s="5" t="s">
        <v>2005</v>
      </c>
      <c r="IEI1" s="5" t="s">
        <v>2005</v>
      </c>
      <c r="IEJ1" s="5" t="s">
        <v>2005</v>
      </c>
      <c r="IEK1" s="5" t="s">
        <v>2005</v>
      </c>
      <c r="IEL1" s="5" t="s">
        <v>2005</v>
      </c>
      <c r="IEM1" s="5" t="s">
        <v>2005</v>
      </c>
      <c r="IEN1" s="5" t="s">
        <v>2005</v>
      </c>
      <c r="IEO1" s="5" t="s">
        <v>2005</v>
      </c>
      <c r="IEP1" s="5" t="s">
        <v>2005</v>
      </c>
      <c r="IEQ1" s="5" t="s">
        <v>2005</v>
      </c>
      <c r="IER1" s="5" t="s">
        <v>2005</v>
      </c>
      <c r="IES1" s="5" t="s">
        <v>2005</v>
      </c>
      <c r="IET1" s="5" t="s">
        <v>2005</v>
      </c>
      <c r="IEU1" s="5" t="s">
        <v>2005</v>
      </c>
      <c r="IEV1" s="5" t="s">
        <v>2005</v>
      </c>
      <c r="IEW1" s="5" t="s">
        <v>2005</v>
      </c>
      <c r="IEX1" s="5" t="s">
        <v>2005</v>
      </c>
      <c r="IEY1" s="5" t="s">
        <v>2005</v>
      </c>
      <c r="IEZ1" s="5" t="s">
        <v>2005</v>
      </c>
      <c r="IFA1" s="5" t="s">
        <v>2005</v>
      </c>
      <c r="IFB1" s="5" t="s">
        <v>2005</v>
      </c>
      <c r="IFC1" s="5" t="s">
        <v>2005</v>
      </c>
      <c r="IFD1" s="5" t="s">
        <v>2005</v>
      </c>
      <c r="IFE1" s="5" t="s">
        <v>2005</v>
      </c>
      <c r="IFF1" s="5" t="s">
        <v>2005</v>
      </c>
      <c r="IFG1" s="5" t="s">
        <v>2005</v>
      </c>
      <c r="IFH1" s="5" t="s">
        <v>2005</v>
      </c>
      <c r="IFI1" s="5" t="s">
        <v>2005</v>
      </c>
      <c r="IFJ1" s="5" t="s">
        <v>2005</v>
      </c>
      <c r="IFK1" s="5" t="s">
        <v>2005</v>
      </c>
      <c r="IFL1" s="5" t="s">
        <v>2005</v>
      </c>
      <c r="IFM1" s="5" t="s">
        <v>2005</v>
      </c>
      <c r="IFN1" s="5" t="s">
        <v>2005</v>
      </c>
      <c r="IFO1" s="5" t="s">
        <v>2005</v>
      </c>
      <c r="IFP1" s="5" t="s">
        <v>2005</v>
      </c>
      <c r="IFQ1" s="5" t="s">
        <v>2005</v>
      </c>
      <c r="IFR1" s="5" t="s">
        <v>2005</v>
      </c>
      <c r="IFS1" s="5" t="s">
        <v>2005</v>
      </c>
      <c r="IFT1" s="5" t="s">
        <v>2005</v>
      </c>
      <c r="IFU1" s="5" t="s">
        <v>2005</v>
      </c>
      <c r="IFV1" s="5" t="s">
        <v>2005</v>
      </c>
      <c r="IFW1" s="5" t="s">
        <v>2005</v>
      </c>
      <c r="IFX1" s="5" t="s">
        <v>2005</v>
      </c>
      <c r="IFY1" s="5" t="s">
        <v>2005</v>
      </c>
      <c r="IFZ1" s="5" t="s">
        <v>2005</v>
      </c>
      <c r="IGA1" s="5" t="s">
        <v>2005</v>
      </c>
      <c r="IGB1" s="5" t="s">
        <v>2005</v>
      </c>
      <c r="IGC1" s="5" t="s">
        <v>2005</v>
      </c>
      <c r="IGD1" s="5" t="s">
        <v>2005</v>
      </c>
      <c r="IGE1" s="5" t="s">
        <v>2005</v>
      </c>
      <c r="IGF1" s="5" t="s">
        <v>2005</v>
      </c>
      <c r="IGG1" s="5" t="s">
        <v>2005</v>
      </c>
      <c r="IGH1" s="5" t="s">
        <v>2005</v>
      </c>
      <c r="IGI1" s="5" t="s">
        <v>2005</v>
      </c>
      <c r="IGJ1" s="5" t="s">
        <v>2005</v>
      </c>
      <c r="IGK1" s="5" t="s">
        <v>2005</v>
      </c>
      <c r="IGL1" s="5" t="s">
        <v>2005</v>
      </c>
      <c r="IGM1" s="5" t="s">
        <v>2005</v>
      </c>
      <c r="IGN1" s="5" t="s">
        <v>2005</v>
      </c>
      <c r="IGO1" s="5" t="s">
        <v>2005</v>
      </c>
      <c r="IGP1" s="5" t="s">
        <v>2005</v>
      </c>
      <c r="IGQ1" s="5" t="s">
        <v>2005</v>
      </c>
      <c r="IGR1" s="5" t="s">
        <v>2005</v>
      </c>
      <c r="IGS1" s="5" t="s">
        <v>2005</v>
      </c>
      <c r="IGT1" s="5" t="s">
        <v>2005</v>
      </c>
      <c r="IGU1" s="5" t="s">
        <v>2005</v>
      </c>
      <c r="IGV1" s="5" t="s">
        <v>2005</v>
      </c>
      <c r="IGW1" s="5" t="s">
        <v>2005</v>
      </c>
      <c r="IGX1" s="5" t="s">
        <v>2005</v>
      </c>
      <c r="IGY1" s="5" t="s">
        <v>2005</v>
      </c>
      <c r="IGZ1" s="5" t="s">
        <v>2005</v>
      </c>
      <c r="IHA1" s="5" t="s">
        <v>2005</v>
      </c>
      <c r="IHB1" s="5" t="s">
        <v>2005</v>
      </c>
      <c r="IHC1" s="5" t="s">
        <v>2005</v>
      </c>
      <c r="IHD1" s="5" t="s">
        <v>2005</v>
      </c>
      <c r="IHE1" s="5" t="s">
        <v>2005</v>
      </c>
      <c r="IHF1" s="5" t="s">
        <v>2005</v>
      </c>
      <c r="IHG1" s="5" t="s">
        <v>2005</v>
      </c>
      <c r="IHH1" s="5" t="s">
        <v>2005</v>
      </c>
      <c r="IHI1" s="5" t="s">
        <v>2005</v>
      </c>
      <c r="IHJ1" s="5" t="s">
        <v>2005</v>
      </c>
      <c r="IHK1" s="5" t="s">
        <v>2005</v>
      </c>
      <c r="IHL1" s="5" t="s">
        <v>2005</v>
      </c>
      <c r="IHM1" s="5" t="s">
        <v>2005</v>
      </c>
      <c r="IHN1" s="5" t="s">
        <v>2005</v>
      </c>
      <c r="IHO1" s="5" t="s">
        <v>2005</v>
      </c>
      <c r="IHP1" s="5" t="s">
        <v>2005</v>
      </c>
      <c r="IHQ1" s="5" t="s">
        <v>2005</v>
      </c>
      <c r="IHR1" s="5" t="s">
        <v>2005</v>
      </c>
      <c r="IHS1" s="5" t="s">
        <v>2005</v>
      </c>
      <c r="IHT1" s="5" t="s">
        <v>2005</v>
      </c>
      <c r="IHU1" s="5" t="s">
        <v>2005</v>
      </c>
      <c r="IHV1" s="5" t="s">
        <v>2005</v>
      </c>
      <c r="IHW1" s="5" t="s">
        <v>2005</v>
      </c>
      <c r="IHX1" s="5" t="s">
        <v>2005</v>
      </c>
      <c r="IHY1" s="5" t="s">
        <v>2005</v>
      </c>
      <c r="IHZ1" s="5" t="s">
        <v>2005</v>
      </c>
      <c r="IIA1" s="5" t="s">
        <v>2005</v>
      </c>
      <c r="IIB1" s="5" t="s">
        <v>2005</v>
      </c>
      <c r="IIC1" s="5" t="s">
        <v>2005</v>
      </c>
      <c r="IID1" s="5" t="s">
        <v>2005</v>
      </c>
      <c r="IIE1" s="5" t="s">
        <v>2005</v>
      </c>
      <c r="IIF1" s="5" t="s">
        <v>2005</v>
      </c>
      <c r="IIG1" s="5" t="s">
        <v>2005</v>
      </c>
      <c r="IIH1" s="5" t="s">
        <v>2005</v>
      </c>
      <c r="III1" s="5" t="s">
        <v>2005</v>
      </c>
      <c r="IIJ1" s="5" t="s">
        <v>2005</v>
      </c>
      <c r="IIK1" s="5" t="s">
        <v>2005</v>
      </c>
      <c r="IIL1" s="5" t="s">
        <v>2005</v>
      </c>
      <c r="IIM1" s="5" t="s">
        <v>2005</v>
      </c>
      <c r="IIN1" s="5" t="s">
        <v>2005</v>
      </c>
      <c r="IIO1" s="5" t="s">
        <v>2005</v>
      </c>
      <c r="IIP1" s="5" t="s">
        <v>2005</v>
      </c>
      <c r="IIQ1" s="5" t="s">
        <v>2005</v>
      </c>
      <c r="IIR1" s="5" t="s">
        <v>2005</v>
      </c>
      <c r="IIS1" s="5" t="s">
        <v>2005</v>
      </c>
      <c r="IIT1" s="5" t="s">
        <v>2005</v>
      </c>
      <c r="IIU1" s="5" t="s">
        <v>2005</v>
      </c>
      <c r="IIV1" s="5" t="s">
        <v>2005</v>
      </c>
      <c r="IIW1" s="5" t="s">
        <v>2005</v>
      </c>
      <c r="IIX1" s="5" t="s">
        <v>2005</v>
      </c>
      <c r="IIY1" s="5" t="s">
        <v>2005</v>
      </c>
      <c r="IIZ1" s="5" t="s">
        <v>2005</v>
      </c>
      <c r="IJA1" s="5" t="s">
        <v>2005</v>
      </c>
      <c r="IJB1" s="5" t="s">
        <v>2005</v>
      </c>
      <c r="IJC1" s="5" t="s">
        <v>2005</v>
      </c>
      <c r="IJD1" s="5" t="s">
        <v>2005</v>
      </c>
      <c r="IJE1" s="5" t="s">
        <v>2005</v>
      </c>
      <c r="IJF1" s="5" t="s">
        <v>2005</v>
      </c>
      <c r="IJG1" s="5" t="s">
        <v>2005</v>
      </c>
      <c r="IJH1" s="5" t="s">
        <v>2005</v>
      </c>
      <c r="IJI1" s="5" t="s">
        <v>2005</v>
      </c>
      <c r="IJJ1" s="5" t="s">
        <v>2005</v>
      </c>
      <c r="IJK1" s="5" t="s">
        <v>2005</v>
      </c>
      <c r="IJL1" s="5" t="s">
        <v>2005</v>
      </c>
      <c r="IJM1" s="5" t="s">
        <v>2005</v>
      </c>
      <c r="IJN1" s="5" t="s">
        <v>2005</v>
      </c>
      <c r="IJO1" s="5" t="s">
        <v>2005</v>
      </c>
      <c r="IJP1" s="5" t="s">
        <v>2005</v>
      </c>
      <c r="IJQ1" s="5" t="s">
        <v>2005</v>
      </c>
      <c r="IJR1" s="5" t="s">
        <v>2005</v>
      </c>
      <c r="IJS1" s="5" t="s">
        <v>2005</v>
      </c>
      <c r="IJT1" s="5" t="s">
        <v>2005</v>
      </c>
      <c r="IJU1" s="5" t="s">
        <v>2005</v>
      </c>
      <c r="IJV1" s="5" t="s">
        <v>2005</v>
      </c>
      <c r="IJW1" s="5" t="s">
        <v>2005</v>
      </c>
      <c r="IJX1" s="5" t="s">
        <v>2005</v>
      </c>
      <c r="IJY1" s="5" t="s">
        <v>2005</v>
      </c>
      <c r="IJZ1" s="5" t="s">
        <v>2005</v>
      </c>
      <c r="IKA1" s="5" t="s">
        <v>2005</v>
      </c>
      <c r="IKB1" s="5" t="s">
        <v>2005</v>
      </c>
      <c r="IKC1" s="5" t="s">
        <v>2005</v>
      </c>
      <c r="IKD1" s="5" t="s">
        <v>2005</v>
      </c>
      <c r="IKE1" s="5" t="s">
        <v>2005</v>
      </c>
      <c r="IKF1" s="5" t="s">
        <v>2005</v>
      </c>
      <c r="IKG1" s="5" t="s">
        <v>2005</v>
      </c>
      <c r="IKH1" s="5" t="s">
        <v>2005</v>
      </c>
      <c r="IKI1" s="5" t="s">
        <v>2005</v>
      </c>
      <c r="IKJ1" s="5" t="s">
        <v>2005</v>
      </c>
      <c r="IKK1" s="5" t="s">
        <v>2005</v>
      </c>
      <c r="IKL1" s="5" t="s">
        <v>2005</v>
      </c>
      <c r="IKM1" s="5" t="s">
        <v>2005</v>
      </c>
      <c r="IKN1" s="5" t="s">
        <v>2005</v>
      </c>
      <c r="IKO1" s="5" t="s">
        <v>2005</v>
      </c>
      <c r="IKP1" s="5" t="s">
        <v>2005</v>
      </c>
      <c r="IKQ1" s="5" t="s">
        <v>2005</v>
      </c>
      <c r="IKR1" s="5" t="s">
        <v>2005</v>
      </c>
      <c r="IKS1" s="5" t="s">
        <v>2005</v>
      </c>
      <c r="IKT1" s="5" t="s">
        <v>2005</v>
      </c>
      <c r="IKU1" s="5" t="s">
        <v>2005</v>
      </c>
      <c r="IKV1" s="5" t="s">
        <v>2005</v>
      </c>
      <c r="IKW1" s="5" t="s">
        <v>2005</v>
      </c>
      <c r="IKX1" s="5" t="s">
        <v>2005</v>
      </c>
      <c r="IKY1" s="5" t="s">
        <v>2005</v>
      </c>
      <c r="IKZ1" s="5" t="s">
        <v>2005</v>
      </c>
      <c r="ILA1" s="5" t="s">
        <v>2005</v>
      </c>
      <c r="ILB1" s="5" t="s">
        <v>2005</v>
      </c>
      <c r="ILC1" s="5" t="s">
        <v>2005</v>
      </c>
      <c r="ILD1" s="5" t="s">
        <v>2005</v>
      </c>
      <c r="ILE1" s="5" t="s">
        <v>2005</v>
      </c>
      <c r="ILF1" s="5" t="s">
        <v>2005</v>
      </c>
      <c r="ILG1" s="5" t="s">
        <v>2005</v>
      </c>
      <c r="ILH1" s="5" t="s">
        <v>2005</v>
      </c>
      <c r="ILI1" s="5" t="s">
        <v>2005</v>
      </c>
      <c r="ILJ1" s="5" t="s">
        <v>2005</v>
      </c>
      <c r="ILK1" s="5" t="s">
        <v>2005</v>
      </c>
      <c r="ILL1" s="5" t="s">
        <v>2005</v>
      </c>
      <c r="ILM1" s="5" t="s">
        <v>2005</v>
      </c>
      <c r="ILN1" s="5" t="s">
        <v>2005</v>
      </c>
      <c r="ILO1" s="5" t="s">
        <v>2005</v>
      </c>
      <c r="ILP1" s="5" t="s">
        <v>2005</v>
      </c>
      <c r="ILQ1" s="5" t="s">
        <v>2005</v>
      </c>
      <c r="ILR1" s="5" t="s">
        <v>2005</v>
      </c>
      <c r="ILS1" s="5" t="s">
        <v>2005</v>
      </c>
      <c r="ILT1" s="5" t="s">
        <v>2005</v>
      </c>
      <c r="ILU1" s="5" t="s">
        <v>2005</v>
      </c>
      <c r="ILV1" s="5" t="s">
        <v>2005</v>
      </c>
      <c r="ILW1" s="5" t="s">
        <v>2005</v>
      </c>
      <c r="ILX1" s="5" t="s">
        <v>2005</v>
      </c>
      <c r="ILY1" s="5" t="s">
        <v>2005</v>
      </c>
      <c r="ILZ1" s="5" t="s">
        <v>2005</v>
      </c>
      <c r="IMA1" s="5" t="s">
        <v>2005</v>
      </c>
      <c r="IMB1" s="5" t="s">
        <v>2005</v>
      </c>
      <c r="IMC1" s="5" t="s">
        <v>2005</v>
      </c>
      <c r="IMD1" s="5" t="s">
        <v>2005</v>
      </c>
      <c r="IME1" s="5" t="s">
        <v>2005</v>
      </c>
      <c r="IMF1" s="5" t="s">
        <v>2005</v>
      </c>
      <c r="IMG1" s="5" t="s">
        <v>2005</v>
      </c>
      <c r="IMH1" s="5" t="s">
        <v>2005</v>
      </c>
      <c r="IMI1" s="5" t="s">
        <v>2005</v>
      </c>
      <c r="IMJ1" s="5" t="s">
        <v>2005</v>
      </c>
      <c r="IMK1" s="5" t="s">
        <v>2005</v>
      </c>
      <c r="IML1" s="5" t="s">
        <v>2005</v>
      </c>
      <c r="IMM1" s="5" t="s">
        <v>2005</v>
      </c>
      <c r="IMN1" s="5" t="s">
        <v>2005</v>
      </c>
      <c r="IMO1" s="5" t="s">
        <v>2005</v>
      </c>
      <c r="IMP1" s="5" t="s">
        <v>2005</v>
      </c>
      <c r="IMQ1" s="5" t="s">
        <v>2005</v>
      </c>
      <c r="IMR1" s="5" t="s">
        <v>2005</v>
      </c>
      <c r="IMS1" s="5" t="s">
        <v>2005</v>
      </c>
      <c r="IMT1" s="5" t="s">
        <v>2005</v>
      </c>
      <c r="IMU1" s="5" t="s">
        <v>2005</v>
      </c>
      <c r="IMV1" s="5" t="s">
        <v>2005</v>
      </c>
      <c r="IMW1" s="5" t="s">
        <v>2005</v>
      </c>
      <c r="IMX1" s="5" t="s">
        <v>2005</v>
      </c>
      <c r="IMY1" s="5" t="s">
        <v>2005</v>
      </c>
      <c r="IMZ1" s="5" t="s">
        <v>2005</v>
      </c>
      <c r="INA1" s="5" t="s">
        <v>2005</v>
      </c>
      <c r="INB1" s="5" t="s">
        <v>2005</v>
      </c>
      <c r="INC1" s="5" t="s">
        <v>2005</v>
      </c>
      <c r="IND1" s="5" t="s">
        <v>2005</v>
      </c>
      <c r="INE1" s="5" t="s">
        <v>2005</v>
      </c>
      <c r="INF1" s="5" t="s">
        <v>2005</v>
      </c>
      <c r="ING1" s="5" t="s">
        <v>2005</v>
      </c>
      <c r="INH1" s="5" t="s">
        <v>2005</v>
      </c>
      <c r="INI1" s="5" t="s">
        <v>2005</v>
      </c>
      <c r="INJ1" s="5" t="s">
        <v>2005</v>
      </c>
      <c r="INK1" s="5" t="s">
        <v>2005</v>
      </c>
      <c r="INL1" s="5" t="s">
        <v>2005</v>
      </c>
      <c r="INM1" s="5" t="s">
        <v>2005</v>
      </c>
      <c r="INN1" s="5" t="s">
        <v>2005</v>
      </c>
      <c r="INO1" s="5" t="s">
        <v>2005</v>
      </c>
      <c r="INP1" s="5" t="s">
        <v>2005</v>
      </c>
      <c r="INQ1" s="5" t="s">
        <v>2005</v>
      </c>
      <c r="INR1" s="5" t="s">
        <v>2005</v>
      </c>
      <c r="INS1" s="5" t="s">
        <v>2005</v>
      </c>
      <c r="INT1" s="5" t="s">
        <v>2005</v>
      </c>
      <c r="INU1" s="5" t="s">
        <v>2005</v>
      </c>
      <c r="INV1" s="5" t="s">
        <v>2005</v>
      </c>
      <c r="INW1" s="5" t="s">
        <v>2005</v>
      </c>
      <c r="INX1" s="5" t="s">
        <v>2005</v>
      </c>
      <c r="INY1" s="5" t="s">
        <v>2005</v>
      </c>
      <c r="INZ1" s="5" t="s">
        <v>2005</v>
      </c>
      <c r="IOA1" s="5" t="s">
        <v>2005</v>
      </c>
      <c r="IOB1" s="5" t="s">
        <v>2005</v>
      </c>
      <c r="IOC1" s="5" t="s">
        <v>2005</v>
      </c>
      <c r="IOD1" s="5" t="s">
        <v>2005</v>
      </c>
      <c r="IOE1" s="5" t="s">
        <v>2005</v>
      </c>
      <c r="IOF1" s="5" t="s">
        <v>2005</v>
      </c>
      <c r="IOG1" s="5" t="s">
        <v>2005</v>
      </c>
      <c r="IOH1" s="5" t="s">
        <v>2005</v>
      </c>
      <c r="IOI1" s="5" t="s">
        <v>2005</v>
      </c>
      <c r="IOJ1" s="5" t="s">
        <v>2005</v>
      </c>
      <c r="IOK1" s="5" t="s">
        <v>2005</v>
      </c>
      <c r="IOL1" s="5" t="s">
        <v>2005</v>
      </c>
      <c r="IOM1" s="5" t="s">
        <v>2005</v>
      </c>
      <c r="ION1" s="5" t="s">
        <v>2005</v>
      </c>
      <c r="IOO1" s="5" t="s">
        <v>2005</v>
      </c>
      <c r="IOP1" s="5" t="s">
        <v>2005</v>
      </c>
      <c r="IOQ1" s="5" t="s">
        <v>2005</v>
      </c>
      <c r="IOR1" s="5" t="s">
        <v>2005</v>
      </c>
      <c r="IOS1" s="5" t="s">
        <v>2005</v>
      </c>
      <c r="IOT1" s="5" t="s">
        <v>2005</v>
      </c>
      <c r="IOU1" s="5" t="s">
        <v>2005</v>
      </c>
      <c r="IOV1" s="5" t="s">
        <v>2005</v>
      </c>
      <c r="IOW1" s="5" t="s">
        <v>2005</v>
      </c>
      <c r="IOX1" s="5" t="s">
        <v>2005</v>
      </c>
      <c r="IOY1" s="5" t="s">
        <v>2005</v>
      </c>
      <c r="IOZ1" s="5" t="s">
        <v>2005</v>
      </c>
      <c r="IPA1" s="5" t="s">
        <v>2005</v>
      </c>
      <c r="IPB1" s="5" t="s">
        <v>2005</v>
      </c>
      <c r="IPC1" s="5" t="s">
        <v>2005</v>
      </c>
      <c r="IPD1" s="5" t="s">
        <v>2005</v>
      </c>
      <c r="IPE1" s="5" t="s">
        <v>2005</v>
      </c>
      <c r="IPF1" s="5" t="s">
        <v>2005</v>
      </c>
      <c r="IPG1" s="5" t="s">
        <v>2005</v>
      </c>
      <c r="IPH1" s="5" t="s">
        <v>2005</v>
      </c>
      <c r="IPI1" s="5" t="s">
        <v>2005</v>
      </c>
      <c r="IPJ1" s="5" t="s">
        <v>2005</v>
      </c>
      <c r="IPK1" s="5" t="s">
        <v>2005</v>
      </c>
      <c r="IPL1" s="5" t="s">
        <v>2005</v>
      </c>
      <c r="IPM1" s="5" t="s">
        <v>2005</v>
      </c>
      <c r="IPN1" s="5" t="s">
        <v>2005</v>
      </c>
      <c r="IPO1" s="5" t="s">
        <v>2005</v>
      </c>
      <c r="IPP1" s="5" t="s">
        <v>2005</v>
      </c>
      <c r="IPQ1" s="5" t="s">
        <v>2005</v>
      </c>
      <c r="IPR1" s="5" t="s">
        <v>2005</v>
      </c>
      <c r="IPS1" s="5" t="s">
        <v>2005</v>
      </c>
      <c r="IPT1" s="5" t="s">
        <v>2005</v>
      </c>
      <c r="IPU1" s="5" t="s">
        <v>2005</v>
      </c>
      <c r="IPV1" s="5" t="s">
        <v>2005</v>
      </c>
      <c r="IPW1" s="5" t="s">
        <v>2005</v>
      </c>
      <c r="IPX1" s="5" t="s">
        <v>2005</v>
      </c>
      <c r="IPY1" s="5" t="s">
        <v>2005</v>
      </c>
      <c r="IPZ1" s="5" t="s">
        <v>2005</v>
      </c>
      <c r="IQA1" s="5" t="s">
        <v>2005</v>
      </c>
      <c r="IQB1" s="5" t="s">
        <v>2005</v>
      </c>
      <c r="IQC1" s="5" t="s">
        <v>2005</v>
      </c>
      <c r="IQD1" s="5" t="s">
        <v>2005</v>
      </c>
      <c r="IQE1" s="5" t="s">
        <v>2005</v>
      </c>
      <c r="IQF1" s="5" t="s">
        <v>2005</v>
      </c>
      <c r="IQG1" s="5" t="s">
        <v>2005</v>
      </c>
      <c r="IQH1" s="5" t="s">
        <v>2005</v>
      </c>
      <c r="IQI1" s="5" t="s">
        <v>2005</v>
      </c>
      <c r="IQJ1" s="5" t="s">
        <v>2005</v>
      </c>
      <c r="IQK1" s="5" t="s">
        <v>2005</v>
      </c>
      <c r="IQL1" s="5" t="s">
        <v>2005</v>
      </c>
      <c r="IQM1" s="5" t="s">
        <v>2005</v>
      </c>
      <c r="IQN1" s="5" t="s">
        <v>2005</v>
      </c>
      <c r="IQO1" s="5" t="s">
        <v>2005</v>
      </c>
      <c r="IQP1" s="5" t="s">
        <v>2005</v>
      </c>
      <c r="IQQ1" s="5" t="s">
        <v>2005</v>
      </c>
      <c r="IQR1" s="5" t="s">
        <v>2005</v>
      </c>
      <c r="IQS1" s="5" t="s">
        <v>2005</v>
      </c>
      <c r="IQT1" s="5" t="s">
        <v>2005</v>
      </c>
      <c r="IQU1" s="5" t="s">
        <v>2005</v>
      </c>
      <c r="IQV1" s="5" t="s">
        <v>2005</v>
      </c>
      <c r="IQW1" s="5" t="s">
        <v>2005</v>
      </c>
      <c r="IQX1" s="5" t="s">
        <v>2005</v>
      </c>
      <c r="IQY1" s="5" t="s">
        <v>2005</v>
      </c>
      <c r="IQZ1" s="5" t="s">
        <v>2005</v>
      </c>
      <c r="IRA1" s="5" t="s">
        <v>2005</v>
      </c>
      <c r="IRB1" s="5" t="s">
        <v>2005</v>
      </c>
      <c r="IRC1" s="5" t="s">
        <v>2005</v>
      </c>
      <c r="IRD1" s="5" t="s">
        <v>2005</v>
      </c>
      <c r="IRE1" s="5" t="s">
        <v>2005</v>
      </c>
      <c r="IRF1" s="5" t="s">
        <v>2005</v>
      </c>
      <c r="IRG1" s="5" t="s">
        <v>2005</v>
      </c>
      <c r="IRH1" s="5" t="s">
        <v>2005</v>
      </c>
      <c r="IRI1" s="5" t="s">
        <v>2005</v>
      </c>
      <c r="IRJ1" s="5" t="s">
        <v>2005</v>
      </c>
      <c r="IRK1" s="5" t="s">
        <v>2005</v>
      </c>
      <c r="IRL1" s="5" t="s">
        <v>2005</v>
      </c>
      <c r="IRM1" s="5" t="s">
        <v>2005</v>
      </c>
      <c r="IRN1" s="5" t="s">
        <v>2005</v>
      </c>
      <c r="IRO1" s="5" t="s">
        <v>2005</v>
      </c>
      <c r="IRP1" s="5" t="s">
        <v>2005</v>
      </c>
      <c r="IRQ1" s="5" t="s">
        <v>2005</v>
      </c>
      <c r="IRR1" s="5" t="s">
        <v>2005</v>
      </c>
      <c r="IRS1" s="5" t="s">
        <v>2005</v>
      </c>
      <c r="IRT1" s="5" t="s">
        <v>2005</v>
      </c>
      <c r="IRU1" s="5" t="s">
        <v>2005</v>
      </c>
      <c r="IRV1" s="5" t="s">
        <v>2005</v>
      </c>
      <c r="IRW1" s="5" t="s">
        <v>2005</v>
      </c>
      <c r="IRX1" s="5" t="s">
        <v>2005</v>
      </c>
      <c r="IRY1" s="5" t="s">
        <v>2005</v>
      </c>
      <c r="IRZ1" s="5" t="s">
        <v>2005</v>
      </c>
      <c r="ISA1" s="5" t="s">
        <v>2005</v>
      </c>
      <c r="ISB1" s="5" t="s">
        <v>2005</v>
      </c>
      <c r="ISC1" s="5" t="s">
        <v>2005</v>
      </c>
      <c r="ISD1" s="5" t="s">
        <v>2005</v>
      </c>
      <c r="ISE1" s="5" t="s">
        <v>2005</v>
      </c>
      <c r="ISF1" s="5" t="s">
        <v>2005</v>
      </c>
      <c r="ISG1" s="5" t="s">
        <v>2005</v>
      </c>
      <c r="ISH1" s="5" t="s">
        <v>2005</v>
      </c>
      <c r="ISI1" s="5" t="s">
        <v>2005</v>
      </c>
      <c r="ISJ1" s="5" t="s">
        <v>2005</v>
      </c>
      <c r="ISK1" s="5" t="s">
        <v>2005</v>
      </c>
      <c r="ISL1" s="5" t="s">
        <v>2005</v>
      </c>
      <c r="ISM1" s="5" t="s">
        <v>2005</v>
      </c>
      <c r="ISN1" s="5" t="s">
        <v>2005</v>
      </c>
      <c r="ISO1" s="5" t="s">
        <v>2005</v>
      </c>
      <c r="ISP1" s="5" t="s">
        <v>2005</v>
      </c>
      <c r="ISQ1" s="5" t="s">
        <v>2005</v>
      </c>
      <c r="ISR1" s="5" t="s">
        <v>2005</v>
      </c>
      <c r="ISS1" s="5" t="s">
        <v>2005</v>
      </c>
      <c r="IST1" s="5" t="s">
        <v>2005</v>
      </c>
      <c r="ISU1" s="5" t="s">
        <v>2005</v>
      </c>
      <c r="ISV1" s="5" t="s">
        <v>2005</v>
      </c>
      <c r="ISW1" s="5" t="s">
        <v>2005</v>
      </c>
      <c r="ISX1" s="5" t="s">
        <v>2005</v>
      </c>
      <c r="ISY1" s="5" t="s">
        <v>2005</v>
      </c>
      <c r="ISZ1" s="5" t="s">
        <v>2005</v>
      </c>
      <c r="ITA1" s="5" t="s">
        <v>2005</v>
      </c>
      <c r="ITB1" s="5" t="s">
        <v>2005</v>
      </c>
      <c r="ITC1" s="5" t="s">
        <v>2005</v>
      </c>
      <c r="ITD1" s="5" t="s">
        <v>2005</v>
      </c>
      <c r="ITE1" s="5" t="s">
        <v>2005</v>
      </c>
      <c r="ITF1" s="5" t="s">
        <v>2005</v>
      </c>
      <c r="ITG1" s="5" t="s">
        <v>2005</v>
      </c>
      <c r="ITH1" s="5" t="s">
        <v>2005</v>
      </c>
      <c r="ITI1" s="5" t="s">
        <v>2005</v>
      </c>
      <c r="ITJ1" s="5" t="s">
        <v>2005</v>
      </c>
      <c r="ITK1" s="5" t="s">
        <v>2005</v>
      </c>
      <c r="ITL1" s="5" t="s">
        <v>2005</v>
      </c>
      <c r="ITM1" s="5" t="s">
        <v>2005</v>
      </c>
      <c r="ITN1" s="5" t="s">
        <v>2005</v>
      </c>
      <c r="ITO1" s="5" t="s">
        <v>2005</v>
      </c>
      <c r="ITP1" s="5" t="s">
        <v>2005</v>
      </c>
      <c r="ITQ1" s="5" t="s">
        <v>2005</v>
      </c>
      <c r="ITR1" s="5" t="s">
        <v>2005</v>
      </c>
      <c r="ITS1" s="5" t="s">
        <v>2005</v>
      </c>
      <c r="ITT1" s="5" t="s">
        <v>2005</v>
      </c>
      <c r="ITU1" s="5" t="s">
        <v>2005</v>
      </c>
      <c r="ITV1" s="5" t="s">
        <v>2005</v>
      </c>
      <c r="ITW1" s="5" t="s">
        <v>2005</v>
      </c>
      <c r="ITX1" s="5" t="s">
        <v>2005</v>
      </c>
      <c r="ITY1" s="5" t="s">
        <v>2005</v>
      </c>
      <c r="ITZ1" s="5" t="s">
        <v>2005</v>
      </c>
      <c r="IUA1" s="5" t="s">
        <v>2005</v>
      </c>
      <c r="IUB1" s="5" t="s">
        <v>2005</v>
      </c>
      <c r="IUC1" s="5" t="s">
        <v>2005</v>
      </c>
      <c r="IUD1" s="5" t="s">
        <v>2005</v>
      </c>
      <c r="IUE1" s="5" t="s">
        <v>2005</v>
      </c>
      <c r="IUF1" s="5" t="s">
        <v>2005</v>
      </c>
      <c r="IUG1" s="5" t="s">
        <v>2005</v>
      </c>
      <c r="IUH1" s="5" t="s">
        <v>2005</v>
      </c>
      <c r="IUI1" s="5" t="s">
        <v>2005</v>
      </c>
      <c r="IUJ1" s="5" t="s">
        <v>2005</v>
      </c>
      <c r="IUK1" s="5" t="s">
        <v>2005</v>
      </c>
      <c r="IUL1" s="5" t="s">
        <v>2005</v>
      </c>
      <c r="IUM1" s="5" t="s">
        <v>2005</v>
      </c>
      <c r="IUN1" s="5" t="s">
        <v>2005</v>
      </c>
      <c r="IUO1" s="5" t="s">
        <v>2005</v>
      </c>
      <c r="IUP1" s="5" t="s">
        <v>2005</v>
      </c>
      <c r="IUQ1" s="5" t="s">
        <v>2005</v>
      </c>
      <c r="IUR1" s="5" t="s">
        <v>2005</v>
      </c>
      <c r="IUS1" s="5" t="s">
        <v>2005</v>
      </c>
      <c r="IUT1" s="5" t="s">
        <v>2005</v>
      </c>
      <c r="IUU1" s="5" t="s">
        <v>2005</v>
      </c>
      <c r="IUV1" s="5" t="s">
        <v>2005</v>
      </c>
      <c r="IUW1" s="5" t="s">
        <v>2005</v>
      </c>
      <c r="IUX1" s="5" t="s">
        <v>2005</v>
      </c>
      <c r="IUY1" s="5" t="s">
        <v>2005</v>
      </c>
      <c r="IUZ1" s="5" t="s">
        <v>2005</v>
      </c>
      <c r="IVA1" s="5" t="s">
        <v>2005</v>
      </c>
      <c r="IVB1" s="5" t="s">
        <v>2005</v>
      </c>
      <c r="IVC1" s="5" t="s">
        <v>2005</v>
      </c>
      <c r="IVD1" s="5" t="s">
        <v>2005</v>
      </c>
      <c r="IVE1" s="5" t="s">
        <v>2005</v>
      </c>
      <c r="IVF1" s="5" t="s">
        <v>2005</v>
      </c>
      <c r="IVG1" s="5" t="s">
        <v>2005</v>
      </c>
      <c r="IVH1" s="5" t="s">
        <v>2005</v>
      </c>
      <c r="IVI1" s="5" t="s">
        <v>2005</v>
      </c>
      <c r="IVJ1" s="5" t="s">
        <v>2005</v>
      </c>
      <c r="IVK1" s="5" t="s">
        <v>2005</v>
      </c>
      <c r="IVL1" s="5" t="s">
        <v>2005</v>
      </c>
      <c r="IVM1" s="5" t="s">
        <v>2005</v>
      </c>
      <c r="IVN1" s="5" t="s">
        <v>2005</v>
      </c>
      <c r="IVO1" s="5" t="s">
        <v>2005</v>
      </c>
      <c r="IVP1" s="5" t="s">
        <v>2005</v>
      </c>
      <c r="IVQ1" s="5" t="s">
        <v>2005</v>
      </c>
      <c r="IVR1" s="5" t="s">
        <v>2005</v>
      </c>
      <c r="IVS1" s="5" t="s">
        <v>2005</v>
      </c>
      <c r="IVT1" s="5" t="s">
        <v>2005</v>
      </c>
      <c r="IVU1" s="5" t="s">
        <v>2005</v>
      </c>
      <c r="IVV1" s="5" t="s">
        <v>2005</v>
      </c>
      <c r="IVW1" s="5" t="s">
        <v>2005</v>
      </c>
      <c r="IVX1" s="5" t="s">
        <v>2005</v>
      </c>
      <c r="IVY1" s="5" t="s">
        <v>2005</v>
      </c>
      <c r="IVZ1" s="5" t="s">
        <v>2005</v>
      </c>
      <c r="IWA1" s="5" t="s">
        <v>2005</v>
      </c>
      <c r="IWB1" s="5" t="s">
        <v>2005</v>
      </c>
      <c r="IWC1" s="5" t="s">
        <v>2005</v>
      </c>
      <c r="IWD1" s="5" t="s">
        <v>2005</v>
      </c>
      <c r="IWE1" s="5" t="s">
        <v>2005</v>
      </c>
      <c r="IWF1" s="5" t="s">
        <v>2005</v>
      </c>
      <c r="IWG1" s="5" t="s">
        <v>2005</v>
      </c>
      <c r="IWH1" s="5" t="s">
        <v>2005</v>
      </c>
      <c r="IWI1" s="5" t="s">
        <v>2005</v>
      </c>
      <c r="IWJ1" s="5" t="s">
        <v>2005</v>
      </c>
      <c r="IWK1" s="5" t="s">
        <v>2005</v>
      </c>
      <c r="IWL1" s="5" t="s">
        <v>2005</v>
      </c>
      <c r="IWM1" s="5" t="s">
        <v>2005</v>
      </c>
      <c r="IWN1" s="5" t="s">
        <v>2005</v>
      </c>
      <c r="IWO1" s="5" t="s">
        <v>2005</v>
      </c>
      <c r="IWP1" s="5" t="s">
        <v>2005</v>
      </c>
      <c r="IWQ1" s="5" t="s">
        <v>2005</v>
      </c>
      <c r="IWR1" s="5" t="s">
        <v>2005</v>
      </c>
      <c r="IWS1" s="5" t="s">
        <v>2005</v>
      </c>
      <c r="IWT1" s="5" t="s">
        <v>2005</v>
      </c>
      <c r="IWU1" s="5" t="s">
        <v>2005</v>
      </c>
      <c r="IWV1" s="5" t="s">
        <v>2005</v>
      </c>
      <c r="IWW1" s="5" t="s">
        <v>2005</v>
      </c>
      <c r="IWX1" s="5" t="s">
        <v>2005</v>
      </c>
      <c r="IWY1" s="5" t="s">
        <v>2005</v>
      </c>
      <c r="IWZ1" s="5" t="s">
        <v>2005</v>
      </c>
      <c r="IXA1" s="5" t="s">
        <v>2005</v>
      </c>
      <c r="IXB1" s="5" t="s">
        <v>2005</v>
      </c>
      <c r="IXC1" s="5" t="s">
        <v>2005</v>
      </c>
      <c r="IXD1" s="5" t="s">
        <v>2005</v>
      </c>
      <c r="IXE1" s="5" t="s">
        <v>2005</v>
      </c>
      <c r="IXF1" s="5" t="s">
        <v>2005</v>
      </c>
      <c r="IXG1" s="5" t="s">
        <v>2005</v>
      </c>
      <c r="IXH1" s="5" t="s">
        <v>2005</v>
      </c>
      <c r="IXI1" s="5" t="s">
        <v>2005</v>
      </c>
      <c r="IXJ1" s="5" t="s">
        <v>2005</v>
      </c>
      <c r="IXK1" s="5" t="s">
        <v>2005</v>
      </c>
      <c r="IXL1" s="5" t="s">
        <v>2005</v>
      </c>
      <c r="IXM1" s="5" t="s">
        <v>2005</v>
      </c>
      <c r="IXN1" s="5" t="s">
        <v>2005</v>
      </c>
      <c r="IXO1" s="5" t="s">
        <v>2005</v>
      </c>
      <c r="IXP1" s="5" t="s">
        <v>2005</v>
      </c>
      <c r="IXQ1" s="5" t="s">
        <v>2005</v>
      </c>
      <c r="IXR1" s="5" t="s">
        <v>2005</v>
      </c>
      <c r="IXS1" s="5" t="s">
        <v>2005</v>
      </c>
      <c r="IXT1" s="5" t="s">
        <v>2005</v>
      </c>
      <c r="IXU1" s="5" t="s">
        <v>2005</v>
      </c>
      <c r="IXV1" s="5" t="s">
        <v>2005</v>
      </c>
      <c r="IXW1" s="5" t="s">
        <v>2005</v>
      </c>
      <c r="IXX1" s="5" t="s">
        <v>2005</v>
      </c>
      <c r="IXY1" s="5" t="s">
        <v>2005</v>
      </c>
      <c r="IXZ1" s="5" t="s">
        <v>2005</v>
      </c>
      <c r="IYA1" s="5" t="s">
        <v>2005</v>
      </c>
      <c r="IYB1" s="5" t="s">
        <v>2005</v>
      </c>
      <c r="IYC1" s="5" t="s">
        <v>2005</v>
      </c>
      <c r="IYD1" s="5" t="s">
        <v>2005</v>
      </c>
      <c r="IYE1" s="5" t="s">
        <v>2005</v>
      </c>
      <c r="IYF1" s="5" t="s">
        <v>2005</v>
      </c>
      <c r="IYG1" s="5" t="s">
        <v>2005</v>
      </c>
      <c r="IYH1" s="5" t="s">
        <v>2005</v>
      </c>
      <c r="IYI1" s="5" t="s">
        <v>2005</v>
      </c>
      <c r="IYJ1" s="5" t="s">
        <v>2005</v>
      </c>
      <c r="IYK1" s="5" t="s">
        <v>2005</v>
      </c>
      <c r="IYL1" s="5" t="s">
        <v>2005</v>
      </c>
      <c r="IYM1" s="5" t="s">
        <v>2005</v>
      </c>
      <c r="IYN1" s="5" t="s">
        <v>2005</v>
      </c>
      <c r="IYO1" s="5" t="s">
        <v>2005</v>
      </c>
      <c r="IYP1" s="5" t="s">
        <v>2005</v>
      </c>
      <c r="IYQ1" s="5" t="s">
        <v>2005</v>
      </c>
      <c r="IYR1" s="5" t="s">
        <v>2005</v>
      </c>
      <c r="IYS1" s="5" t="s">
        <v>2005</v>
      </c>
      <c r="IYT1" s="5" t="s">
        <v>2005</v>
      </c>
      <c r="IYU1" s="5" t="s">
        <v>2005</v>
      </c>
      <c r="IYV1" s="5" t="s">
        <v>2005</v>
      </c>
      <c r="IYW1" s="5" t="s">
        <v>2005</v>
      </c>
      <c r="IYX1" s="5" t="s">
        <v>2005</v>
      </c>
      <c r="IYY1" s="5" t="s">
        <v>2005</v>
      </c>
      <c r="IYZ1" s="5" t="s">
        <v>2005</v>
      </c>
      <c r="IZA1" s="5" t="s">
        <v>2005</v>
      </c>
      <c r="IZB1" s="5" t="s">
        <v>2005</v>
      </c>
      <c r="IZC1" s="5" t="s">
        <v>2005</v>
      </c>
      <c r="IZD1" s="5" t="s">
        <v>2005</v>
      </c>
      <c r="IZE1" s="5" t="s">
        <v>2005</v>
      </c>
      <c r="IZF1" s="5" t="s">
        <v>2005</v>
      </c>
      <c r="IZG1" s="5" t="s">
        <v>2005</v>
      </c>
      <c r="IZH1" s="5" t="s">
        <v>2005</v>
      </c>
      <c r="IZI1" s="5" t="s">
        <v>2005</v>
      </c>
      <c r="IZJ1" s="5" t="s">
        <v>2005</v>
      </c>
      <c r="IZK1" s="5" t="s">
        <v>2005</v>
      </c>
      <c r="IZL1" s="5" t="s">
        <v>2005</v>
      </c>
      <c r="IZM1" s="5" t="s">
        <v>2005</v>
      </c>
      <c r="IZN1" s="5" t="s">
        <v>2005</v>
      </c>
      <c r="IZO1" s="5" t="s">
        <v>2005</v>
      </c>
      <c r="IZP1" s="5" t="s">
        <v>2005</v>
      </c>
      <c r="IZQ1" s="5" t="s">
        <v>2005</v>
      </c>
      <c r="IZR1" s="5" t="s">
        <v>2005</v>
      </c>
      <c r="IZS1" s="5" t="s">
        <v>2005</v>
      </c>
      <c r="IZT1" s="5" t="s">
        <v>2005</v>
      </c>
      <c r="IZU1" s="5" t="s">
        <v>2005</v>
      </c>
      <c r="IZV1" s="5" t="s">
        <v>2005</v>
      </c>
      <c r="IZW1" s="5" t="s">
        <v>2005</v>
      </c>
      <c r="IZX1" s="5" t="s">
        <v>2005</v>
      </c>
      <c r="IZY1" s="5" t="s">
        <v>2005</v>
      </c>
      <c r="IZZ1" s="5" t="s">
        <v>2005</v>
      </c>
      <c r="JAA1" s="5" t="s">
        <v>2005</v>
      </c>
      <c r="JAB1" s="5" t="s">
        <v>2005</v>
      </c>
      <c r="JAC1" s="5" t="s">
        <v>2005</v>
      </c>
      <c r="JAD1" s="5" t="s">
        <v>2005</v>
      </c>
      <c r="JAE1" s="5" t="s">
        <v>2005</v>
      </c>
      <c r="JAF1" s="5" t="s">
        <v>2005</v>
      </c>
      <c r="JAG1" s="5" t="s">
        <v>2005</v>
      </c>
      <c r="JAH1" s="5" t="s">
        <v>2005</v>
      </c>
      <c r="JAI1" s="5" t="s">
        <v>2005</v>
      </c>
      <c r="JAJ1" s="5" t="s">
        <v>2005</v>
      </c>
      <c r="JAK1" s="5" t="s">
        <v>2005</v>
      </c>
      <c r="JAL1" s="5" t="s">
        <v>2005</v>
      </c>
      <c r="JAM1" s="5" t="s">
        <v>2005</v>
      </c>
      <c r="JAN1" s="5" t="s">
        <v>2005</v>
      </c>
      <c r="JAO1" s="5" t="s">
        <v>2005</v>
      </c>
      <c r="JAP1" s="5" t="s">
        <v>2005</v>
      </c>
      <c r="JAQ1" s="5" t="s">
        <v>2005</v>
      </c>
      <c r="JAR1" s="5" t="s">
        <v>2005</v>
      </c>
      <c r="JAS1" s="5" t="s">
        <v>2005</v>
      </c>
      <c r="JAT1" s="5" t="s">
        <v>2005</v>
      </c>
      <c r="JAU1" s="5" t="s">
        <v>2005</v>
      </c>
      <c r="JAV1" s="5" t="s">
        <v>2005</v>
      </c>
      <c r="JAW1" s="5" t="s">
        <v>2005</v>
      </c>
      <c r="JAX1" s="5" t="s">
        <v>2005</v>
      </c>
      <c r="JAY1" s="5" t="s">
        <v>2005</v>
      </c>
      <c r="JAZ1" s="5" t="s">
        <v>2005</v>
      </c>
      <c r="JBA1" s="5" t="s">
        <v>2005</v>
      </c>
      <c r="JBB1" s="5" t="s">
        <v>2005</v>
      </c>
      <c r="JBC1" s="5" t="s">
        <v>2005</v>
      </c>
      <c r="JBD1" s="5" t="s">
        <v>2005</v>
      </c>
      <c r="JBE1" s="5" t="s">
        <v>2005</v>
      </c>
      <c r="JBF1" s="5" t="s">
        <v>2005</v>
      </c>
      <c r="JBG1" s="5" t="s">
        <v>2005</v>
      </c>
      <c r="JBH1" s="5" t="s">
        <v>2005</v>
      </c>
      <c r="JBI1" s="5" t="s">
        <v>2005</v>
      </c>
      <c r="JBJ1" s="5" t="s">
        <v>2005</v>
      </c>
      <c r="JBK1" s="5" t="s">
        <v>2005</v>
      </c>
      <c r="JBL1" s="5" t="s">
        <v>2005</v>
      </c>
      <c r="JBM1" s="5" t="s">
        <v>2005</v>
      </c>
      <c r="JBN1" s="5" t="s">
        <v>2005</v>
      </c>
      <c r="JBO1" s="5" t="s">
        <v>2005</v>
      </c>
      <c r="JBP1" s="5" t="s">
        <v>2005</v>
      </c>
      <c r="JBQ1" s="5" t="s">
        <v>2005</v>
      </c>
      <c r="JBR1" s="5" t="s">
        <v>2005</v>
      </c>
      <c r="JBS1" s="5" t="s">
        <v>2005</v>
      </c>
      <c r="JBT1" s="5" t="s">
        <v>2005</v>
      </c>
      <c r="JBU1" s="5" t="s">
        <v>2005</v>
      </c>
      <c r="JBV1" s="5" t="s">
        <v>2005</v>
      </c>
      <c r="JBW1" s="5" t="s">
        <v>2005</v>
      </c>
      <c r="JBX1" s="5" t="s">
        <v>2005</v>
      </c>
      <c r="JBY1" s="5" t="s">
        <v>2005</v>
      </c>
      <c r="JBZ1" s="5" t="s">
        <v>2005</v>
      </c>
      <c r="JCA1" s="5" t="s">
        <v>2005</v>
      </c>
      <c r="JCB1" s="5" t="s">
        <v>2005</v>
      </c>
      <c r="JCC1" s="5" t="s">
        <v>2005</v>
      </c>
      <c r="JCD1" s="5" t="s">
        <v>2005</v>
      </c>
      <c r="JCE1" s="5" t="s">
        <v>2005</v>
      </c>
      <c r="JCF1" s="5" t="s">
        <v>2005</v>
      </c>
      <c r="JCG1" s="5" t="s">
        <v>2005</v>
      </c>
      <c r="JCH1" s="5" t="s">
        <v>2005</v>
      </c>
      <c r="JCI1" s="5" t="s">
        <v>2005</v>
      </c>
      <c r="JCJ1" s="5" t="s">
        <v>2005</v>
      </c>
      <c r="JCK1" s="5" t="s">
        <v>2005</v>
      </c>
      <c r="JCL1" s="5" t="s">
        <v>2005</v>
      </c>
      <c r="JCM1" s="5" t="s">
        <v>2005</v>
      </c>
      <c r="JCN1" s="5" t="s">
        <v>2005</v>
      </c>
      <c r="JCO1" s="5" t="s">
        <v>2005</v>
      </c>
      <c r="JCP1" s="5" t="s">
        <v>2005</v>
      </c>
      <c r="JCQ1" s="5" t="s">
        <v>2005</v>
      </c>
      <c r="JCR1" s="5" t="s">
        <v>2005</v>
      </c>
      <c r="JCS1" s="5" t="s">
        <v>2005</v>
      </c>
      <c r="JCT1" s="5" t="s">
        <v>2005</v>
      </c>
      <c r="JCU1" s="5" t="s">
        <v>2005</v>
      </c>
      <c r="JCV1" s="5" t="s">
        <v>2005</v>
      </c>
      <c r="JCW1" s="5" t="s">
        <v>2005</v>
      </c>
      <c r="JCX1" s="5" t="s">
        <v>2005</v>
      </c>
      <c r="JCY1" s="5" t="s">
        <v>2005</v>
      </c>
      <c r="JCZ1" s="5" t="s">
        <v>2005</v>
      </c>
      <c r="JDA1" s="5" t="s">
        <v>2005</v>
      </c>
      <c r="JDB1" s="5" t="s">
        <v>2005</v>
      </c>
      <c r="JDC1" s="5" t="s">
        <v>2005</v>
      </c>
      <c r="JDD1" s="5" t="s">
        <v>2005</v>
      </c>
      <c r="JDE1" s="5" t="s">
        <v>2005</v>
      </c>
      <c r="JDF1" s="5" t="s">
        <v>2005</v>
      </c>
      <c r="JDG1" s="5" t="s">
        <v>2005</v>
      </c>
      <c r="JDH1" s="5" t="s">
        <v>2005</v>
      </c>
      <c r="JDI1" s="5" t="s">
        <v>2005</v>
      </c>
      <c r="JDJ1" s="5" t="s">
        <v>2005</v>
      </c>
      <c r="JDK1" s="5" t="s">
        <v>2005</v>
      </c>
      <c r="JDL1" s="5" t="s">
        <v>2005</v>
      </c>
      <c r="JDM1" s="5" t="s">
        <v>2005</v>
      </c>
      <c r="JDN1" s="5" t="s">
        <v>2005</v>
      </c>
      <c r="JDO1" s="5" t="s">
        <v>2005</v>
      </c>
      <c r="JDP1" s="5" t="s">
        <v>2005</v>
      </c>
      <c r="JDQ1" s="5" t="s">
        <v>2005</v>
      </c>
      <c r="JDR1" s="5" t="s">
        <v>2005</v>
      </c>
      <c r="JDS1" s="5" t="s">
        <v>2005</v>
      </c>
      <c r="JDT1" s="5" t="s">
        <v>2005</v>
      </c>
      <c r="JDU1" s="5" t="s">
        <v>2005</v>
      </c>
      <c r="JDV1" s="5" t="s">
        <v>2005</v>
      </c>
      <c r="JDW1" s="5" t="s">
        <v>2005</v>
      </c>
      <c r="JDX1" s="5" t="s">
        <v>2005</v>
      </c>
      <c r="JDY1" s="5" t="s">
        <v>2005</v>
      </c>
      <c r="JDZ1" s="5" t="s">
        <v>2005</v>
      </c>
      <c r="JEA1" s="5" t="s">
        <v>2005</v>
      </c>
      <c r="JEB1" s="5" t="s">
        <v>2005</v>
      </c>
      <c r="JEC1" s="5" t="s">
        <v>2005</v>
      </c>
      <c r="JED1" s="5" t="s">
        <v>2005</v>
      </c>
      <c r="JEE1" s="5" t="s">
        <v>2005</v>
      </c>
      <c r="JEF1" s="5" t="s">
        <v>2005</v>
      </c>
      <c r="JEG1" s="5" t="s">
        <v>2005</v>
      </c>
      <c r="JEH1" s="5" t="s">
        <v>2005</v>
      </c>
      <c r="JEI1" s="5" t="s">
        <v>2005</v>
      </c>
      <c r="JEJ1" s="5" t="s">
        <v>2005</v>
      </c>
      <c r="JEK1" s="5" t="s">
        <v>2005</v>
      </c>
      <c r="JEL1" s="5" t="s">
        <v>2005</v>
      </c>
      <c r="JEM1" s="5" t="s">
        <v>2005</v>
      </c>
      <c r="JEN1" s="5" t="s">
        <v>2005</v>
      </c>
      <c r="JEO1" s="5" t="s">
        <v>2005</v>
      </c>
      <c r="JEP1" s="5" t="s">
        <v>2005</v>
      </c>
      <c r="JEQ1" s="5" t="s">
        <v>2005</v>
      </c>
      <c r="JER1" s="5" t="s">
        <v>2005</v>
      </c>
      <c r="JES1" s="5" t="s">
        <v>2005</v>
      </c>
      <c r="JET1" s="5" t="s">
        <v>2005</v>
      </c>
      <c r="JEU1" s="5" t="s">
        <v>2005</v>
      </c>
      <c r="JEV1" s="5" t="s">
        <v>2005</v>
      </c>
      <c r="JEW1" s="5" t="s">
        <v>2005</v>
      </c>
      <c r="JEX1" s="5" t="s">
        <v>2005</v>
      </c>
      <c r="JEY1" s="5" t="s">
        <v>2005</v>
      </c>
      <c r="JEZ1" s="5" t="s">
        <v>2005</v>
      </c>
      <c r="JFA1" s="5" t="s">
        <v>2005</v>
      </c>
      <c r="JFB1" s="5" t="s">
        <v>2005</v>
      </c>
      <c r="JFC1" s="5" t="s">
        <v>2005</v>
      </c>
      <c r="JFD1" s="5" t="s">
        <v>2005</v>
      </c>
      <c r="JFE1" s="5" t="s">
        <v>2005</v>
      </c>
      <c r="JFF1" s="5" t="s">
        <v>2005</v>
      </c>
      <c r="JFG1" s="5" t="s">
        <v>2005</v>
      </c>
      <c r="JFH1" s="5" t="s">
        <v>2005</v>
      </c>
      <c r="JFI1" s="5" t="s">
        <v>2005</v>
      </c>
      <c r="JFJ1" s="5" t="s">
        <v>2005</v>
      </c>
      <c r="JFK1" s="5" t="s">
        <v>2005</v>
      </c>
      <c r="JFL1" s="5" t="s">
        <v>2005</v>
      </c>
      <c r="JFM1" s="5" t="s">
        <v>2005</v>
      </c>
      <c r="JFN1" s="5" t="s">
        <v>2005</v>
      </c>
      <c r="JFO1" s="5" t="s">
        <v>2005</v>
      </c>
      <c r="JFP1" s="5" t="s">
        <v>2005</v>
      </c>
      <c r="JFQ1" s="5" t="s">
        <v>2005</v>
      </c>
      <c r="JFR1" s="5" t="s">
        <v>2005</v>
      </c>
      <c r="JFS1" s="5" t="s">
        <v>2005</v>
      </c>
      <c r="JFT1" s="5" t="s">
        <v>2005</v>
      </c>
      <c r="JFU1" s="5" t="s">
        <v>2005</v>
      </c>
      <c r="JFV1" s="5" t="s">
        <v>2005</v>
      </c>
      <c r="JFW1" s="5" t="s">
        <v>2005</v>
      </c>
      <c r="JFX1" s="5" t="s">
        <v>2005</v>
      </c>
      <c r="JFY1" s="5" t="s">
        <v>2005</v>
      </c>
      <c r="JFZ1" s="5" t="s">
        <v>2005</v>
      </c>
      <c r="JGA1" s="5" t="s">
        <v>2005</v>
      </c>
      <c r="JGB1" s="5" t="s">
        <v>2005</v>
      </c>
      <c r="JGC1" s="5" t="s">
        <v>2005</v>
      </c>
      <c r="JGD1" s="5" t="s">
        <v>2005</v>
      </c>
      <c r="JGE1" s="5" t="s">
        <v>2005</v>
      </c>
      <c r="JGF1" s="5" t="s">
        <v>2005</v>
      </c>
      <c r="JGG1" s="5" t="s">
        <v>2005</v>
      </c>
      <c r="JGH1" s="5" t="s">
        <v>2005</v>
      </c>
      <c r="JGI1" s="5" t="s">
        <v>2005</v>
      </c>
      <c r="JGJ1" s="5" t="s">
        <v>2005</v>
      </c>
      <c r="JGK1" s="5" t="s">
        <v>2005</v>
      </c>
      <c r="JGL1" s="5" t="s">
        <v>2005</v>
      </c>
      <c r="JGM1" s="5" t="s">
        <v>2005</v>
      </c>
      <c r="JGN1" s="5" t="s">
        <v>2005</v>
      </c>
      <c r="JGO1" s="5" t="s">
        <v>2005</v>
      </c>
      <c r="JGP1" s="5" t="s">
        <v>2005</v>
      </c>
      <c r="JGQ1" s="5" t="s">
        <v>2005</v>
      </c>
      <c r="JGR1" s="5" t="s">
        <v>2005</v>
      </c>
      <c r="JGS1" s="5" t="s">
        <v>2005</v>
      </c>
      <c r="JGT1" s="5" t="s">
        <v>2005</v>
      </c>
      <c r="JGU1" s="5" t="s">
        <v>2005</v>
      </c>
      <c r="JGV1" s="5" t="s">
        <v>2005</v>
      </c>
      <c r="JGW1" s="5" t="s">
        <v>2005</v>
      </c>
      <c r="JGX1" s="5" t="s">
        <v>2005</v>
      </c>
      <c r="JGY1" s="5" t="s">
        <v>2005</v>
      </c>
      <c r="JGZ1" s="5" t="s">
        <v>2005</v>
      </c>
      <c r="JHA1" s="5" t="s">
        <v>2005</v>
      </c>
      <c r="JHB1" s="5" t="s">
        <v>2005</v>
      </c>
      <c r="JHC1" s="5" t="s">
        <v>2005</v>
      </c>
      <c r="JHD1" s="5" t="s">
        <v>2005</v>
      </c>
      <c r="JHE1" s="5" t="s">
        <v>2005</v>
      </c>
      <c r="JHF1" s="5" t="s">
        <v>2005</v>
      </c>
      <c r="JHG1" s="5" t="s">
        <v>2005</v>
      </c>
      <c r="JHH1" s="5" t="s">
        <v>2005</v>
      </c>
      <c r="JHI1" s="5" t="s">
        <v>2005</v>
      </c>
      <c r="JHJ1" s="5" t="s">
        <v>2005</v>
      </c>
      <c r="JHK1" s="5" t="s">
        <v>2005</v>
      </c>
      <c r="JHL1" s="5" t="s">
        <v>2005</v>
      </c>
      <c r="JHM1" s="5" t="s">
        <v>2005</v>
      </c>
      <c r="JHN1" s="5" t="s">
        <v>2005</v>
      </c>
      <c r="JHO1" s="5" t="s">
        <v>2005</v>
      </c>
      <c r="JHP1" s="5" t="s">
        <v>2005</v>
      </c>
      <c r="JHQ1" s="5" t="s">
        <v>2005</v>
      </c>
      <c r="JHR1" s="5" t="s">
        <v>2005</v>
      </c>
      <c r="JHS1" s="5" t="s">
        <v>2005</v>
      </c>
      <c r="JHT1" s="5" t="s">
        <v>2005</v>
      </c>
      <c r="JHU1" s="5" t="s">
        <v>2005</v>
      </c>
      <c r="JHV1" s="5" t="s">
        <v>2005</v>
      </c>
      <c r="JHW1" s="5" t="s">
        <v>2005</v>
      </c>
      <c r="JHX1" s="5" t="s">
        <v>2005</v>
      </c>
      <c r="JHY1" s="5" t="s">
        <v>2005</v>
      </c>
      <c r="JHZ1" s="5" t="s">
        <v>2005</v>
      </c>
      <c r="JIA1" s="5" t="s">
        <v>2005</v>
      </c>
      <c r="JIB1" s="5" t="s">
        <v>2005</v>
      </c>
      <c r="JIC1" s="5" t="s">
        <v>2005</v>
      </c>
      <c r="JID1" s="5" t="s">
        <v>2005</v>
      </c>
      <c r="JIE1" s="5" t="s">
        <v>2005</v>
      </c>
      <c r="JIF1" s="5" t="s">
        <v>2005</v>
      </c>
      <c r="JIG1" s="5" t="s">
        <v>2005</v>
      </c>
      <c r="JIH1" s="5" t="s">
        <v>2005</v>
      </c>
      <c r="JII1" s="5" t="s">
        <v>2005</v>
      </c>
      <c r="JIJ1" s="5" t="s">
        <v>2005</v>
      </c>
      <c r="JIK1" s="5" t="s">
        <v>2005</v>
      </c>
      <c r="JIL1" s="5" t="s">
        <v>2005</v>
      </c>
      <c r="JIM1" s="5" t="s">
        <v>2005</v>
      </c>
      <c r="JIN1" s="5" t="s">
        <v>2005</v>
      </c>
      <c r="JIO1" s="5" t="s">
        <v>2005</v>
      </c>
      <c r="JIP1" s="5" t="s">
        <v>2005</v>
      </c>
      <c r="JIQ1" s="5" t="s">
        <v>2005</v>
      </c>
      <c r="JIR1" s="5" t="s">
        <v>2005</v>
      </c>
      <c r="JIS1" s="5" t="s">
        <v>2005</v>
      </c>
      <c r="JIT1" s="5" t="s">
        <v>2005</v>
      </c>
      <c r="JIU1" s="5" t="s">
        <v>2005</v>
      </c>
      <c r="JIV1" s="5" t="s">
        <v>2005</v>
      </c>
      <c r="JIW1" s="5" t="s">
        <v>2005</v>
      </c>
      <c r="JIX1" s="5" t="s">
        <v>2005</v>
      </c>
      <c r="JIY1" s="5" t="s">
        <v>2005</v>
      </c>
      <c r="JIZ1" s="5" t="s">
        <v>2005</v>
      </c>
      <c r="JJA1" s="5" t="s">
        <v>2005</v>
      </c>
      <c r="JJB1" s="5" t="s">
        <v>2005</v>
      </c>
      <c r="JJC1" s="5" t="s">
        <v>2005</v>
      </c>
      <c r="JJD1" s="5" t="s">
        <v>2005</v>
      </c>
      <c r="JJE1" s="5" t="s">
        <v>2005</v>
      </c>
      <c r="JJF1" s="5" t="s">
        <v>2005</v>
      </c>
      <c r="JJG1" s="5" t="s">
        <v>2005</v>
      </c>
      <c r="JJH1" s="5" t="s">
        <v>2005</v>
      </c>
      <c r="JJI1" s="5" t="s">
        <v>2005</v>
      </c>
      <c r="JJJ1" s="5" t="s">
        <v>2005</v>
      </c>
      <c r="JJK1" s="5" t="s">
        <v>2005</v>
      </c>
      <c r="JJL1" s="5" t="s">
        <v>2005</v>
      </c>
      <c r="JJM1" s="5" t="s">
        <v>2005</v>
      </c>
      <c r="JJN1" s="5" t="s">
        <v>2005</v>
      </c>
      <c r="JJO1" s="5" t="s">
        <v>2005</v>
      </c>
      <c r="JJP1" s="5" t="s">
        <v>2005</v>
      </c>
      <c r="JJQ1" s="5" t="s">
        <v>2005</v>
      </c>
      <c r="JJR1" s="5" t="s">
        <v>2005</v>
      </c>
      <c r="JJS1" s="5" t="s">
        <v>2005</v>
      </c>
      <c r="JJT1" s="5" t="s">
        <v>2005</v>
      </c>
      <c r="JJU1" s="5" t="s">
        <v>2005</v>
      </c>
      <c r="JJV1" s="5" t="s">
        <v>2005</v>
      </c>
      <c r="JJW1" s="5" t="s">
        <v>2005</v>
      </c>
      <c r="JJX1" s="5" t="s">
        <v>2005</v>
      </c>
      <c r="JJY1" s="5" t="s">
        <v>2005</v>
      </c>
      <c r="JJZ1" s="5" t="s">
        <v>2005</v>
      </c>
      <c r="JKA1" s="5" t="s">
        <v>2005</v>
      </c>
      <c r="JKB1" s="5" t="s">
        <v>2005</v>
      </c>
      <c r="JKC1" s="5" t="s">
        <v>2005</v>
      </c>
      <c r="JKD1" s="5" t="s">
        <v>2005</v>
      </c>
      <c r="JKE1" s="5" t="s">
        <v>2005</v>
      </c>
      <c r="JKF1" s="5" t="s">
        <v>2005</v>
      </c>
      <c r="JKG1" s="5" t="s">
        <v>2005</v>
      </c>
      <c r="JKH1" s="5" t="s">
        <v>2005</v>
      </c>
      <c r="JKI1" s="5" t="s">
        <v>2005</v>
      </c>
      <c r="JKJ1" s="5" t="s">
        <v>2005</v>
      </c>
      <c r="JKK1" s="5" t="s">
        <v>2005</v>
      </c>
      <c r="JKL1" s="5" t="s">
        <v>2005</v>
      </c>
      <c r="JKM1" s="5" t="s">
        <v>2005</v>
      </c>
      <c r="JKN1" s="5" t="s">
        <v>2005</v>
      </c>
      <c r="JKO1" s="5" t="s">
        <v>2005</v>
      </c>
      <c r="JKP1" s="5" t="s">
        <v>2005</v>
      </c>
      <c r="JKQ1" s="5" t="s">
        <v>2005</v>
      </c>
      <c r="JKR1" s="5" t="s">
        <v>2005</v>
      </c>
      <c r="JKS1" s="5" t="s">
        <v>2005</v>
      </c>
      <c r="JKT1" s="5" t="s">
        <v>2005</v>
      </c>
      <c r="JKU1" s="5" t="s">
        <v>2005</v>
      </c>
      <c r="JKV1" s="5" t="s">
        <v>2005</v>
      </c>
      <c r="JKW1" s="5" t="s">
        <v>2005</v>
      </c>
      <c r="JKX1" s="5" t="s">
        <v>2005</v>
      </c>
      <c r="JKY1" s="5" t="s">
        <v>2005</v>
      </c>
      <c r="JKZ1" s="5" t="s">
        <v>2005</v>
      </c>
      <c r="JLA1" s="5" t="s">
        <v>2005</v>
      </c>
      <c r="JLB1" s="5" t="s">
        <v>2005</v>
      </c>
      <c r="JLC1" s="5" t="s">
        <v>2005</v>
      </c>
      <c r="JLD1" s="5" t="s">
        <v>2005</v>
      </c>
      <c r="JLE1" s="5" t="s">
        <v>2005</v>
      </c>
      <c r="JLF1" s="5" t="s">
        <v>2005</v>
      </c>
      <c r="JLG1" s="5" t="s">
        <v>2005</v>
      </c>
      <c r="JLH1" s="5" t="s">
        <v>2005</v>
      </c>
      <c r="JLI1" s="5" t="s">
        <v>2005</v>
      </c>
      <c r="JLJ1" s="5" t="s">
        <v>2005</v>
      </c>
      <c r="JLK1" s="5" t="s">
        <v>2005</v>
      </c>
      <c r="JLL1" s="5" t="s">
        <v>2005</v>
      </c>
      <c r="JLM1" s="5" t="s">
        <v>2005</v>
      </c>
      <c r="JLN1" s="5" t="s">
        <v>2005</v>
      </c>
      <c r="JLO1" s="5" t="s">
        <v>2005</v>
      </c>
      <c r="JLP1" s="5" t="s">
        <v>2005</v>
      </c>
      <c r="JLQ1" s="5" t="s">
        <v>2005</v>
      </c>
      <c r="JLR1" s="5" t="s">
        <v>2005</v>
      </c>
      <c r="JLS1" s="5" t="s">
        <v>2005</v>
      </c>
      <c r="JLT1" s="5" t="s">
        <v>2005</v>
      </c>
      <c r="JLU1" s="5" t="s">
        <v>2005</v>
      </c>
      <c r="JLV1" s="5" t="s">
        <v>2005</v>
      </c>
      <c r="JLW1" s="5" t="s">
        <v>2005</v>
      </c>
      <c r="JLX1" s="5" t="s">
        <v>2005</v>
      </c>
      <c r="JLY1" s="5" t="s">
        <v>2005</v>
      </c>
      <c r="JLZ1" s="5" t="s">
        <v>2005</v>
      </c>
      <c r="JMA1" s="5" t="s">
        <v>2005</v>
      </c>
      <c r="JMB1" s="5" t="s">
        <v>2005</v>
      </c>
      <c r="JMC1" s="5" t="s">
        <v>2005</v>
      </c>
      <c r="JMD1" s="5" t="s">
        <v>2005</v>
      </c>
      <c r="JME1" s="5" t="s">
        <v>2005</v>
      </c>
      <c r="JMF1" s="5" t="s">
        <v>2005</v>
      </c>
      <c r="JMG1" s="5" t="s">
        <v>2005</v>
      </c>
      <c r="JMH1" s="5" t="s">
        <v>2005</v>
      </c>
      <c r="JMI1" s="5" t="s">
        <v>2005</v>
      </c>
      <c r="JMJ1" s="5" t="s">
        <v>2005</v>
      </c>
      <c r="JMK1" s="5" t="s">
        <v>2005</v>
      </c>
      <c r="JML1" s="5" t="s">
        <v>2005</v>
      </c>
      <c r="JMM1" s="5" t="s">
        <v>2005</v>
      </c>
      <c r="JMN1" s="5" t="s">
        <v>2005</v>
      </c>
      <c r="JMO1" s="5" t="s">
        <v>2005</v>
      </c>
      <c r="JMP1" s="5" t="s">
        <v>2005</v>
      </c>
      <c r="JMQ1" s="5" t="s">
        <v>2005</v>
      </c>
      <c r="JMR1" s="5" t="s">
        <v>2005</v>
      </c>
      <c r="JMS1" s="5" t="s">
        <v>2005</v>
      </c>
      <c r="JMT1" s="5" t="s">
        <v>2005</v>
      </c>
      <c r="JMU1" s="5" t="s">
        <v>2005</v>
      </c>
      <c r="JMV1" s="5" t="s">
        <v>2005</v>
      </c>
      <c r="JMW1" s="5" t="s">
        <v>2005</v>
      </c>
      <c r="JMX1" s="5" t="s">
        <v>2005</v>
      </c>
      <c r="JMY1" s="5" t="s">
        <v>2005</v>
      </c>
      <c r="JMZ1" s="5" t="s">
        <v>2005</v>
      </c>
      <c r="JNA1" s="5" t="s">
        <v>2005</v>
      </c>
      <c r="JNB1" s="5" t="s">
        <v>2005</v>
      </c>
      <c r="JNC1" s="5" t="s">
        <v>2005</v>
      </c>
      <c r="JND1" s="5" t="s">
        <v>2005</v>
      </c>
      <c r="JNE1" s="5" t="s">
        <v>2005</v>
      </c>
      <c r="JNF1" s="5" t="s">
        <v>2005</v>
      </c>
      <c r="JNG1" s="5" t="s">
        <v>2005</v>
      </c>
      <c r="JNH1" s="5" t="s">
        <v>2005</v>
      </c>
      <c r="JNI1" s="5" t="s">
        <v>2005</v>
      </c>
      <c r="JNJ1" s="5" t="s">
        <v>2005</v>
      </c>
      <c r="JNK1" s="5" t="s">
        <v>2005</v>
      </c>
      <c r="JNL1" s="5" t="s">
        <v>2005</v>
      </c>
      <c r="JNM1" s="5" t="s">
        <v>2005</v>
      </c>
      <c r="JNN1" s="5" t="s">
        <v>2005</v>
      </c>
      <c r="JNO1" s="5" t="s">
        <v>2005</v>
      </c>
      <c r="JNP1" s="5" t="s">
        <v>2005</v>
      </c>
      <c r="JNQ1" s="5" t="s">
        <v>2005</v>
      </c>
      <c r="JNR1" s="5" t="s">
        <v>2005</v>
      </c>
      <c r="JNS1" s="5" t="s">
        <v>2005</v>
      </c>
      <c r="JNT1" s="5" t="s">
        <v>2005</v>
      </c>
      <c r="JNU1" s="5" t="s">
        <v>2005</v>
      </c>
      <c r="JNV1" s="5" t="s">
        <v>2005</v>
      </c>
      <c r="JNW1" s="5" t="s">
        <v>2005</v>
      </c>
      <c r="JNX1" s="5" t="s">
        <v>2005</v>
      </c>
      <c r="JNY1" s="5" t="s">
        <v>2005</v>
      </c>
      <c r="JNZ1" s="5" t="s">
        <v>2005</v>
      </c>
      <c r="JOA1" s="5" t="s">
        <v>2005</v>
      </c>
      <c r="JOB1" s="5" t="s">
        <v>2005</v>
      </c>
      <c r="JOC1" s="5" t="s">
        <v>2005</v>
      </c>
      <c r="JOD1" s="5" t="s">
        <v>2005</v>
      </c>
      <c r="JOE1" s="5" t="s">
        <v>2005</v>
      </c>
      <c r="JOF1" s="5" t="s">
        <v>2005</v>
      </c>
      <c r="JOG1" s="5" t="s">
        <v>2005</v>
      </c>
      <c r="JOH1" s="5" t="s">
        <v>2005</v>
      </c>
      <c r="JOI1" s="5" t="s">
        <v>2005</v>
      </c>
      <c r="JOJ1" s="5" t="s">
        <v>2005</v>
      </c>
      <c r="JOK1" s="5" t="s">
        <v>2005</v>
      </c>
      <c r="JOL1" s="5" t="s">
        <v>2005</v>
      </c>
      <c r="JOM1" s="5" t="s">
        <v>2005</v>
      </c>
      <c r="JON1" s="5" t="s">
        <v>2005</v>
      </c>
      <c r="JOO1" s="5" t="s">
        <v>2005</v>
      </c>
      <c r="JOP1" s="5" t="s">
        <v>2005</v>
      </c>
      <c r="JOQ1" s="5" t="s">
        <v>2005</v>
      </c>
      <c r="JOR1" s="5" t="s">
        <v>2005</v>
      </c>
      <c r="JOS1" s="5" t="s">
        <v>2005</v>
      </c>
      <c r="JOT1" s="5" t="s">
        <v>2005</v>
      </c>
      <c r="JOU1" s="5" t="s">
        <v>2005</v>
      </c>
      <c r="JOV1" s="5" t="s">
        <v>2005</v>
      </c>
      <c r="JOW1" s="5" t="s">
        <v>2005</v>
      </c>
      <c r="JOX1" s="5" t="s">
        <v>2005</v>
      </c>
      <c r="JOY1" s="5" t="s">
        <v>2005</v>
      </c>
      <c r="JOZ1" s="5" t="s">
        <v>2005</v>
      </c>
      <c r="JPA1" s="5" t="s">
        <v>2005</v>
      </c>
      <c r="JPB1" s="5" t="s">
        <v>2005</v>
      </c>
      <c r="JPC1" s="5" t="s">
        <v>2005</v>
      </c>
      <c r="JPD1" s="5" t="s">
        <v>2005</v>
      </c>
      <c r="JPE1" s="5" t="s">
        <v>2005</v>
      </c>
      <c r="JPF1" s="5" t="s">
        <v>2005</v>
      </c>
      <c r="JPG1" s="5" t="s">
        <v>2005</v>
      </c>
      <c r="JPH1" s="5" t="s">
        <v>2005</v>
      </c>
      <c r="JPI1" s="5" t="s">
        <v>2005</v>
      </c>
      <c r="JPJ1" s="5" t="s">
        <v>2005</v>
      </c>
      <c r="JPK1" s="5" t="s">
        <v>2005</v>
      </c>
      <c r="JPL1" s="5" t="s">
        <v>2005</v>
      </c>
      <c r="JPM1" s="5" t="s">
        <v>2005</v>
      </c>
      <c r="JPN1" s="5" t="s">
        <v>2005</v>
      </c>
      <c r="JPO1" s="5" t="s">
        <v>2005</v>
      </c>
      <c r="JPP1" s="5" t="s">
        <v>2005</v>
      </c>
      <c r="JPQ1" s="5" t="s">
        <v>2005</v>
      </c>
      <c r="JPR1" s="5" t="s">
        <v>2005</v>
      </c>
      <c r="JPS1" s="5" t="s">
        <v>2005</v>
      </c>
      <c r="JPT1" s="5" t="s">
        <v>2005</v>
      </c>
      <c r="JPU1" s="5" t="s">
        <v>2005</v>
      </c>
      <c r="JPV1" s="5" t="s">
        <v>2005</v>
      </c>
      <c r="JPW1" s="5" t="s">
        <v>2005</v>
      </c>
      <c r="JPX1" s="5" t="s">
        <v>2005</v>
      </c>
      <c r="JPY1" s="5" t="s">
        <v>2005</v>
      </c>
      <c r="JPZ1" s="5" t="s">
        <v>2005</v>
      </c>
      <c r="JQA1" s="5" t="s">
        <v>2005</v>
      </c>
      <c r="JQB1" s="5" t="s">
        <v>2005</v>
      </c>
      <c r="JQC1" s="5" t="s">
        <v>2005</v>
      </c>
      <c r="JQD1" s="5" t="s">
        <v>2005</v>
      </c>
      <c r="JQE1" s="5" t="s">
        <v>2005</v>
      </c>
      <c r="JQF1" s="5" t="s">
        <v>2005</v>
      </c>
      <c r="JQG1" s="5" t="s">
        <v>2005</v>
      </c>
      <c r="JQH1" s="5" t="s">
        <v>2005</v>
      </c>
      <c r="JQI1" s="5" t="s">
        <v>2005</v>
      </c>
      <c r="JQJ1" s="5" t="s">
        <v>2005</v>
      </c>
      <c r="JQK1" s="5" t="s">
        <v>2005</v>
      </c>
      <c r="JQL1" s="5" t="s">
        <v>2005</v>
      </c>
      <c r="JQM1" s="5" t="s">
        <v>2005</v>
      </c>
      <c r="JQN1" s="5" t="s">
        <v>2005</v>
      </c>
      <c r="JQO1" s="5" t="s">
        <v>2005</v>
      </c>
      <c r="JQP1" s="5" t="s">
        <v>2005</v>
      </c>
      <c r="JQQ1" s="5" t="s">
        <v>2005</v>
      </c>
      <c r="JQR1" s="5" t="s">
        <v>2005</v>
      </c>
      <c r="JQS1" s="5" t="s">
        <v>2005</v>
      </c>
      <c r="JQT1" s="5" t="s">
        <v>2005</v>
      </c>
      <c r="JQU1" s="5" t="s">
        <v>2005</v>
      </c>
      <c r="JQV1" s="5" t="s">
        <v>2005</v>
      </c>
      <c r="JQW1" s="5" t="s">
        <v>2005</v>
      </c>
      <c r="JQX1" s="5" t="s">
        <v>2005</v>
      </c>
      <c r="JQY1" s="5" t="s">
        <v>2005</v>
      </c>
      <c r="JQZ1" s="5" t="s">
        <v>2005</v>
      </c>
      <c r="JRA1" s="5" t="s">
        <v>2005</v>
      </c>
      <c r="JRB1" s="5" t="s">
        <v>2005</v>
      </c>
      <c r="JRC1" s="5" t="s">
        <v>2005</v>
      </c>
      <c r="JRD1" s="5" t="s">
        <v>2005</v>
      </c>
      <c r="JRE1" s="5" t="s">
        <v>2005</v>
      </c>
      <c r="JRF1" s="5" t="s">
        <v>2005</v>
      </c>
      <c r="JRG1" s="5" t="s">
        <v>2005</v>
      </c>
      <c r="JRH1" s="5" t="s">
        <v>2005</v>
      </c>
      <c r="JRI1" s="5" t="s">
        <v>2005</v>
      </c>
      <c r="JRJ1" s="5" t="s">
        <v>2005</v>
      </c>
      <c r="JRK1" s="5" t="s">
        <v>2005</v>
      </c>
      <c r="JRL1" s="5" t="s">
        <v>2005</v>
      </c>
      <c r="JRM1" s="5" t="s">
        <v>2005</v>
      </c>
      <c r="JRN1" s="5" t="s">
        <v>2005</v>
      </c>
      <c r="JRO1" s="5" t="s">
        <v>2005</v>
      </c>
      <c r="JRP1" s="5" t="s">
        <v>2005</v>
      </c>
      <c r="JRQ1" s="5" t="s">
        <v>2005</v>
      </c>
      <c r="JRR1" s="5" t="s">
        <v>2005</v>
      </c>
      <c r="JRS1" s="5" t="s">
        <v>2005</v>
      </c>
      <c r="JRT1" s="5" t="s">
        <v>2005</v>
      </c>
      <c r="JRU1" s="5" t="s">
        <v>2005</v>
      </c>
      <c r="JRV1" s="5" t="s">
        <v>2005</v>
      </c>
      <c r="JRW1" s="5" t="s">
        <v>2005</v>
      </c>
      <c r="JRX1" s="5" t="s">
        <v>2005</v>
      </c>
      <c r="JRY1" s="5" t="s">
        <v>2005</v>
      </c>
      <c r="JRZ1" s="5" t="s">
        <v>2005</v>
      </c>
      <c r="JSA1" s="5" t="s">
        <v>2005</v>
      </c>
      <c r="JSB1" s="5" t="s">
        <v>2005</v>
      </c>
      <c r="JSC1" s="5" t="s">
        <v>2005</v>
      </c>
      <c r="JSD1" s="5" t="s">
        <v>2005</v>
      </c>
      <c r="JSE1" s="5" t="s">
        <v>2005</v>
      </c>
      <c r="JSF1" s="5" t="s">
        <v>2005</v>
      </c>
      <c r="JSG1" s="5" t="s">
        <v>2005</v>
      </c>
      <c r="JSH1" s="5" t="s">
        <v>2005</v>
      </c>
      <c r="JSI1" s="5" t="s">
        <v>2005</v>
      </c>
      <c r="JSJ1" s="5" t="s">
        <v>2005</v>
      </c>
      <c r="JSK1" s="5" t="s">
        <v>2005</v>
      </c>
      <c r="JSL1" s="5" t="s">
        <v>2005</v>
      </c>
      <c r="JSM1" s="5" t="s">
        <v>2005</v>
      </c>
      <c r="JSN1" s="5" t="s">
        <v>2005</v>
      </c>
      <c r="JSO1" s="5" t="s">
        <v>2005</v>
      </c>
      <c r="JSP1" s="5" t="s">
        <v>2005</v>
      </c>
      <c r="JSQ1" s="5" t="s">
        <v>2005</v>
      </c>
      <c r="JSR1" s="5" t="s">
        <v>2005</v>
      </c>
      <c r="JSS1" s="5" t="s">
        <v>2005</v>
      </c>
      <c r="JST1" s="5" t="s">
        <v>2005</v>
      </c>
      <c r="JSU1" s="5" t="s">
        <v>2005</v>
      </c>
      <c r="JSV1" s="5" t="s">
        <v>2005</v>
      </c>
      <c r="JSW1" s="5" t="s">
        <v>2005</v>
      </c>
      <c r="JSX1" s="5" t="s">
        <v>2005</v>
      </c>
      <c r="JSY1" s="5" t="s">
        <v>2005</v>
      </c>
      <c r="JSZ1" s="5" t="s">
        <v>2005</v>
      </c>
      <c r="JTA1" s="5" t="s">
        <v>2005</v>
      </c>
      <c r="JTB1" s="5" t="s">
        <v>2005</v>
      </c>
      <c r="JTC1" s="5" t="s">
        <v>2005</v>
      </c>
      <c r="JTD1" s="5" t="s">
        <v>2005</v>
      </c>
      <c r="JTE1" s="5" t="s">
        <v>2005</v>
      </c>
      <c r="JTF1" s="5" t="s">
        <v>2005</v>
      </c>
      <c r="JTG1" s="5" t="s">
        <v>2005</v>
      </c>
      <c r="JTH1" s="5" t="s">
        <v>2005</v>
      </c>
      <c r="JTI1" s="5" t="s">
        <v>2005</v>
      </c>
      <c r="JTJ1" s="5" t="s">
        <v>2005</v>
      </c>
      <c r="JTK1" s="5" t="s">
        <v>2005</v>
      </c>
      <c r="JTL1" s="5" t="s">
        <v>2005</v>
      </c>
      <c r="JTM1" s="5" t="s">
        <v>2005</v>
      </c>
      <c r="JTN1" s="5" t="s">
        <v>2005</v>
      </c>
      <c r="JTO1" s="5" t="s">
        <v>2005</v>
      </c>
      <c r="JTP1" s="5" t="s">
        <v>2005</v>
      </c>
      <c r="JTQ1" s="5" t="s">
        <v>2005</v>
      </c>
      <c r="JTR1" s="5" t="s">
        <v>2005</v>
      </c>
      <c r="JTS1" s="5" t="s">
        <v>2005</v>
      </c>
      <c r="JTT1" s="5" t="s">
        <v>2005</v>
      </c>
      <c r="JTU1" s="5" t="s">
        <v>2005</v>
      </c>
      <c r="JTV1" s="5" t="s">
        <v>2005</v>
      </c>
      <c r="JTW1" s="5" t="s">
        <v>2005</v>
      </c>
      <c r="JTX1" s="5" t="s">
        <v>2005</v>
      </c>
      <c r="JTY1" s="5" t="s">
        <v>2005</v>
      </c>
      <c r="JTZ1" s="5" t="s">
        <v>2005</v>
      </c>
      <c r="JUA1" s="5" t="s">
        <v>2005</v>
      </c>
      <c r="JUB1" s="5" t="s">
        <v>2005</v>
      </c>
      <c r="JUC1" s="5" t="s">
        <v>2005</v>
      </c>
      <c r="JUD1" s="5" t="s">
        <v>2005</v>
      </c>
      <c r="JUE1" s="5" t="s">
        <v>2005</v>
      </c>
      <c r="JUF1" s="5" t="s">
        <v>2005</v>
      </c>
      <c r="JUG1" s="5" t="s">
        <v>2005</v>
      </c>
      <c r="JUH1" s="5" t="s">
        <v>2005</v>
      </c>
      <c r="JUI1" s="5" t="s">
        <v>2005</v>
      </c>
      <c r="JUJ1" s="5" t="s">
        <v>2005</v>
      </c>
      <c r="JUK1" s="5" t="s">
        <v>2005</v>
      </c>
      <c r="JUL1" s="5" t="s">
        <v>2005</v>
      </c>
      <c r="JUM1" s="5" t="s">
        <v>2005</v>
      </c>
      <c r="JUN1" s="5" t="s">
        <v>2005</v>
      </c>
      <c r="JUO1" s="5" t="s">
        <v>2005</v>
      </c>
      <c r="JUP1" s="5" t="s">
        <v>2005</v>
      </c>
      <c r="JUQ1" s="5" t="s">
        <v>2005</v>
      </c>
      <c r="JUR1" s="5" t="s">
        <v>2005</v>
      </c>
      <c r="JUS1" s="5" t="s">
        <v>2005</v>
      </c>
      <c r="JUT1" s="5" t="s">
        <v>2005</v>
      </c>
      <c r="JUU1" s="5" t="s">
        <v>2005</v>
      </c>
      <c r="JUV1" s="5" t="s">
        <v>2005</v>
      </c>
      <c r="JUW1" s="5" t="s">
        <v>2005</v>
      </c>
      <c r="JUX1" s="5" t="s">
        <v>2005</v>
      </c>
      <c r="JUY1" s="5" t="s">
        <v>2005</v>
      </c>
      <c r="JUZ1" s="5" t="s">
        <v>2005</v>
      </c>
      <c r="JVA1" s="5" t="s">
        <v>2005</v>
      </c>
      <c r="JVB1" s="5" t="s">
        <v>2005</v>
      </c>
      <c r="JVC1" s="5" t="s">
        <v>2005</v>
      </c>
      <c r="JVD1" s="5" t="s">
        <v>2005</v>
      </c>
      <c r="JVE1" s="5" t="s">
        <v>2005</v>
      </c>
      <c r="JVF1" s="5" t="s">
        <v>2005</v>
      </c>
      <c r="JVG1" s="5" t="s">
        <v>2005</v>
      </c>
      <c r="JVH1" s="5" t="s">
        <v>2005</v>
      </c>
      <c r="JVI1" s="5" t="s">
        <v>2005</v>
      </c>
      <c r="JVJ1" s="5" t="s">
        <v>2005</v>
      </c>
      <c r="JVK1" s="5" t="s">
        <v>2005</v>
      </c>
      <c r="JVL1" s="5" t="s">
        <v>2005</v>
      </c>
      <c r="JVM1" s="5" t="s">
        <v>2005</v>
      </c>
      <c r="JVN1" s="5" t="s">
        <v>2005</v>
      </c>
      <c r="JVO1" s="5" t="s">
        <v>2005</v>
      </c>
      <c r="JVP1" s="5" t="s">
        <v>2005</v>
      </c>
      <c r="JVQ1" s="5" t="s">
        <v>2005</v>
      </c>
      <c r="JVR1" s="5" t="s">
        <v>2005</v>
      </c>
      <c r="JVS1" s="5" t="s">
        <v>2005</v>
      </c>
      <c r="JVT1" s="5" t="s">
        <v>2005</v>
      </c>
      <c r="JVU1" s="5" t="s">
        <v>2005</v>
      </c>
      <c r="JVV1" s="5" t="s">
        <v>2005</v>
      </c>
      <c r="JVW1" s="5" t="s">
        <v>2005</v>
      </c>
      <c r="JVX1" s="5" t="s">
        <v>2005</v>
      </c>
      <c r="JVY1" s="5" t="s">
        <v>2005</v>
      </c>
      <c r="JVZ1" s="5" t="s">
        <v>2005</v>
      </c>
      <c r="JWA1" s="5" t="s">
        <v>2005</v>
      </c>
      <c r="JWB1" s="5" t="s">
        <v>2005</v>
      </c>
      <c r="JWC1" s="5" t="s">
        <v>2005</v>
      </c>
      <c r="JWD1" s="5" t="s">
        <v>2005</v>
      </c>
      <c r="JWE1" s="5" t="s">
        <v>2005</v>
      </c>
      <c r="JWF1" s="5" t="s">
        <v>2005</v>
      </c>
      <c r="JWG1" s="5" t="s">
        <v>2005</v>
      </c>
      <c r="JWH1" s="5" t="s">
        <v>2005</v>
      </c>
      <c r="JWI1" s="5" t="s">
        <v>2005</v>
      </c>
      <c r="JWJ1" s="5" t="s">
        <v>2005</v>
      </c>
      <c r="JWK1" s="5" t="s">
        <v>2005</v>
      </c>
      <c r="JWL1" s="5" t="s">
        <v>2005</v>
      </c>
      <c r="JWM1" s="5" t="s">
        <v>2005</v>
      </c>
      <c r="JWN1" s="5" t="s">
        <v>2005</v>
      </c>
      <c r="JWO1" s="5" t="s">
        <v>2005</v>
      </c>
      <c r="JWP1" s="5" t="s">
        <v>2005</v>
      </c>
      <c r="JWQ1" s="5" t="s">
        <v>2005</v>
      </c>
      <c r="JWR1" s="5" t="s">
        <v>2005</v>
      </c>
      <c r="JWS1" s="5" t="s">
        <v>2005</v>
      </c>
      <c r="JWT1" s="5" t="s">
        <v>2005</v>
      </c>
      <c r="JWU1" s="5" t="s">
        <v>2005</v>
      </c>
      <c r="JWV1" s="5" t="s">
        <v>2005</v>
      </c>
      <c r="JWW1" s="5" t="s">
        <v>2005</v>
      </c>
      <c r="JWX1" s="5" t="s">
        <v>2005</v>
      </c>
      <c r="JWY1" s="5" t="s">
        <v>2005</v>
      </c>
      <c r="JWZ1" s="5" t="s">
        <v>2005</v>
      </c>
      <c r="JXA1" s="5" t="s">
        <v>2005</v>
      </c>
      <c r="JXB1" s="5" t="s">
        <v>2005</v>
      </c>
      <c r="JXC1" s="5" t="s">
        <v>2005</v>
      </c>
      <c r="JXD1" s="5" t="s">
        <v>2005</v>
      </c>
      <c r="JXE1" s="5" t="s">
        <v>2005</v>
      </c>
      <c r="JXF1" s="5" t="s">
        <v>2005</v>
      </c>
      <c r="JXG1" s="5" t="s">
        <v>2005</v>
      </c>
      <c r="JXH1" s="5" t="s">
        <v>2005</v>
      </c>
      <c r="JXI1" s="5" t="s">
        <v>2005</v>
      </c>
      <c r="JXJ1" s="5" t="s">
        <v>2005</v>
      </c>
      <c r="JXK1" s="5" t="s">
        <v>2005</v>
      </c>
      <c r="JXL1" s="5" t="s">
        <v>2005</v>
      </c>
      <c r="JXM1" s="5" t="s">
        <v>2005</v>
      </c>
      <c r="JXN1" s="5" t="s">
        <v>2005</v>
      </c>
      <c r="JXO1" s="5" t="s">
        <v>2005</v>
      </c>
      <c r="JXP1" s="5" t="s">
        <v>2005</v>
      </c>
      <c r="JXQ1" s="5" t="s">
        <v>2005</v>
      </c>
      <c r="JXR1" s="5" t="s">
        <v>2005</v>
      </c>
      <c r="JXS1" s="5" t="s">
        <v>2005</v>
      </c>
      <c r="JXT1" s="5" t="s">
        <v>2005</v>
      </c>
      <c r="JXU1" s="5" t="s">
        <v>2005</v>
      </c>
      <c r="JXV1" s="5" t="s">
        <v>2005</v>
      </c>
      <c r="JXW1" s="5" t="s">
        <v>2005</v>
      </c>
      <c r="JXX1" s="5" t="s">
        <v>2005</v>
      </c>
      <c r="JXY1" s="5" t="s">
        <v>2005</v>
      </c>
      <c r="JXZ1" s="5" t="s">
        <v>2005</v>
      </c>
      <c r="JYA1" s="5" t="s">
        <v>2005</v>
      </c>
      <c r="JYB1" s="5" t="s">
        <v>2005</v>
      </c>
      <c r="JYC1" s="5" t="s">
        <v>2005</v>
      </c>
      <c r="JYD1" s="5" t="s">
        <v>2005</v>
      </c>
      <c r="JYE1" s="5" t="s">
        <v>2005</v>
      </c>
      <c r="JYF1" s="5" t="s">
        <v>2005</v>
      </c>
      <c r="JYG1" s="5" t="s">
        <v>2005</v>
      </c>
      <c r="JYH1" s="5" t="s">
        <v>2005</v>
      </c>
      <c r="JYI1" s="5" t="s">
        <v>2005</v>
      </c>
      <c r="JYJ1" s="5" t="s">
        <v>2005</v>
      </c>
      <c r="JYK1" s="5" t="s">
        <v>2005</v>
      </c>
      <c r="JYL1" s="5" t="s">
        <v>2005</v>
      </c>
      <c r="JYM1" s="5" t="s">
        <v>2005</v>
      </c>
      <c r="JYN1" s="5" t="s">
        <v>2005</v>
      </c>
      <c r="JYO1" s="5" t="s">
        <v>2005</v>
      </c>
      <c r="JYP1" s="5" t="s">
        <v>2005</v>
      </c>
      <c r="JYQ1" s="5" t="s">
        <v>2005</v>
      </c>
      <c r="JYR1" s="5" t="s">
        <v>2005</v>
      </c>
      <c r="JYS1" s="5" t="s">
        <v>2005</v>
      </c>
      <c r="JYT1" s="5" t="s">
        <v>2005</v>
      </c>
      <c r="JYU1" s="5" t="s">
        <v>2005</v>
      </c>
      <c r="JYV1" s="5" t="s">
        <v>2005</v>
      </c>
      <c r="JYW1" s="5" t="s">
        <v>2005</v>
      </c>
      <c r="JYX1" s="5" t="s">
        <v>2005</v>
      </c>
      <c r="JYY1" s="5" t="s">
        <v>2005</v>
      </c>
      <c r="JYZ1" s="5" t="s">
        <v>2005</v>
      </c>
      <c r="JZA1" s="5" t="s">
        <v>2005</v>
      </c>
      <c r="JZB1" s="5" t="s">
        <v>2005</v>
      </c>
      <c r="JZC1" s="5" t="s">
        <v>2005</v>
      </c>
      <c r="JZD1" s="5" t="s">
        <v>2005</v>
      </c>
      <c r="JZE1" s="5" t="s">
        <v>2005</v>
      </c>
      <c r="JZF1" s="5" t="s">
        <v>2005</v>
      </c>
      <c r="JZG1" s="5" t="s">
        <v>2005</v>
      </c>
      <c r="JZH1" s="5" t="s">
        <v>2005</v>
      </c>
      <c r="JZI1" s="5" t="s">
        <v>2005</v>
      </c>
      <c r="JZJ1" s="5" t="s">
        <v>2005</v>
      </c>
      <c r="JZK1" s="5" t="s">
        <v>2005</v>
      </c>
      <c r="JZL1" s="5" t="s">
        <v>2005</v>
      </c>
      <c r="JZM1" s="5" t="s">
        <v>2005</v>
      </c>
      <c r="JZN1" s="5" t="s">
        <v>2005</v>
      </c>
      <c r="JZO1" s="5" t="s">
        <v>2005</v>
      </c>
      <c r="JZP1" s="5" t="s">
        <v>2005</v>
      </c>
      <c r="JZQ1" s="5" t="s">
        <v>2005</v>
      </c>
      <c r="JZR1" s="5" t="s">
        <v>2005</v>
      </c>
      <c r="JZS1" s="5" t="s">
        <v>2005</v>
      </c>
      <c r="JZT1" s="5" t="s">
        <v>2005</v>
      </c>
      <c r="JZU1" s="5" t="s">
        <v>2005</v>
      </c>
      <c r="JZV1" s="5" t="s">
        <v>2005</v>
      </c>
      <c r="JZW1" s="5" t="s">
        <v>2005</v>
      </c>
      <c r="JZX1" s="5" t="s">
        <v>2005</v>
      </c>
      <c r="JZY1" s="5" t="s">
        <v>2005</v>
      </c>
      <c r="JZZ1" s="5" t="s">
        <v>2005</v>
      </c>
      <c r="KAA1" s="5" t="s">
        <v>2005</v>
      </c>
      <c r="KAB1" s="5" t="s">
        <v>2005</v>
      </c>
      <c r="KAC1" s="5" t="s">
        <v>2005</v>
      </c>
      <c r="KAD1" s="5" t="s">
        <v>2005</v>
      </c>
      <c r="KAE1" s="5" t="s">
        <v>2005</v>
      </c>
      <c r="KAF1" s="5" t="s">
        <v>2005</v>
      </c>
      <c r="KAG1" s="5" t="s">
        <v>2005</v>
      </c>
      <c r="KAH1" s="5" t="s">
        <v>2005</v>
      </c>
      <c r="KAI1" s="5" t="s">
        <v>2005</v>
      </c>
      <c r="KAJ1" s="5" t="s">
        <v>2005</v>
      </c>
      <c r="KAK1" s="5" t="s">
        <v>2005</v>
      </c>
      <c r="KAL1" s="5" t="s">
        <v>2005</v>
      </c>
      <c r="KAM1" s="5" t="s">
        <v>2005</v>
      </c>
      <c r="KAN1" s="5" t="s">
        <v>2005</v>
      </c>
      <c r="KAO1" s="5" t="s">
        <v>2005</v>
      </c>
      <c r="KAP1" s="5" t="s">
        <v>2005</v>
      </c>
      <c r="KAQ1" s="5" t="s">
        <v>2005</v>
      </c>
      <c r="KAR1" s="5" t="s">
        <v>2005</v>
      </c>
      <c r="KAS1" s="5" t="s">
        <v>2005</v>
      </c>
      <c r="KAT1" s="5" t="s">
        <v>2005</v>
      </c>
      <c r="KAU1" s="5" t="s">
        <v>2005</v>
      </c>
      <c r="KAV1" s="5" t="s">
        <v>2005</v>
      </c>
      <c r="KAW1" s="5" t="s">
        <v>2005</v>
      </c>
      <c r="KAX1" s="5" t="s">
        <v>2005</v>
      </c>
      <c r="KAY1" s="5" t="s">
        <v>2005</v>
      </c>
      <c r="KAZ1" s="5" t="s">
        <v>2005</v>
      </c>
      <c r="KBA1" s="5" t="s">
        <v>2005</v>
      </c>
      <c r="KBB1" s="5" t="s">
        <v>2005</v>
      </c>
      <c r="KBC1" s="5" t="s">
        <v>2005</v>
      </c>
      <c r="KBD1" s="5" t="s">
        <v>2005</v>
      </c>
      <c r="KBE1" s="5" t="s">
        <v>2005</v>
      </c>
      <c r="KBF1" s="5" t="s">
        <v>2005</v>
      </c>
      <c r="KBG1" s="5" t="s">
        <v>2005</v>
      </c>
      <c r="KBH1" s="5" t="s">
        <v>2005</v>
      </c>
      <c r="KBI1" s="5" t="s">
        <v>2005</v>
      </c>
      <c r="KBJ1" s="5" t="s">
        <v>2005</v>
      </c>
      <c r="KBK1" s="5" t="s">
        <v>2005</v>
      </c>
      <c r="KBL1" s="5" t="s">
        <v>2005</v>
      </c>
      <c r="KBM1" s="5" t="s">
        <v>2005</v>
      </c>
      <c r="KBN1" s="5" t="s">
        <v>2005</v>
      </c>
      <c r="KBO1" s="5" t="s">
        <v>2005</v>
      </c>
      <c r="KBP1" s="5" t="s">
        <v>2005</v>
      </c>
      <c r="KBQ1" s="5" t="s">
        <v>2005</v>
      </c>
      <c r="KBR1" s="5" t="s">
        <v>2005</v>
      </c>
      <c r="KBS1" s="5" t="s">
        <v>2005</v>
      </c>
      <c r="KBT1" s="5" t="s">
        <v>2005</v>
      </c>
      <c r="KBU1" s="5" t="s">
        <v>2005</v>
      </c>
      <c r="KBV1" s="5" t="s">
        <v>2005</v>
      </c>
      <c r="KBW1" s="5" t="s">
        <v>2005</v>
      </c>
      <c r="KBX1" s="5" t="s">
        <v>2005</v>
      </c>
      <c r="KBY1" s="5" t="s">
        <v>2005</v>
      </c>
      <c r="KBZ1" s="5" t="s">
        <v>2005</v>
      </c>
      <c r="KCA1" s="5" t="s">
        <v>2005</v>
      </c>
      <c r="KCB1" s="5" t="s">
        <v>2005</v>
      </c>
      <c r="KCC1" s="5" t="s">
        <v>2005</v>
      </c>
      <c r="KCD1" s="5" t="s">
        <v>2005</v>
      </c>
      <c r="KCE1" s="5" t="s">
        <v>2005</v>
      </c>
      <c r="KCF1" s="5" t="s">
        <v>2005</v>
      </c>
      <c r="KCG1" s="5" t="s">
        <v>2005</v>
      </c>
      <c r="KCH1" s="5" t="s">
        <v>2005</v>
      </c>
      <c r="KCI1" s="5" t="s">
        <v>2005</v>
      </c>
      <c r="KCJ1" s="5" t="s">
        <v>2005</v>
      </c>
      <c r="KCK1" s="5" t="s">
        <v>2005</v>
      </c>
      <c r="KCL1" s="5" t="s">
        <v>2005</v>
      </c>
      <c r="KCM1" s="5" t="s">
        <v>2005</v>
      </c>
      <c r="KCN1" s="5" t="s">
        <v>2005</v>
      </c>
      <c r="KCO1" s="5" t="s">
        <v>2005</v>
      </c>
      <c r="KCP1" s="5" t="s">
        <v>2005</v>
      </c>
      <c r="KCQ1" s="5" t="s">
        <v>2005</v>
      </c>
      <c r="KCR1" s="5" t="s">
        <v>2005</v>
      </c>
      <c r="KCS1" s="5" t="s">
        <v>2005</v>
      </c>
      <c r="KCT1" s="5" t="s">
        <v>2005</v>
      </c>
      <c r="KCU1" s="5" t="s">
        <v>2005</v>
      </c>
      <c r="KCV1" s="5" t="s">
        <v>2005</v>
      </c>
      <c r="KCW1" s="5" t="s">
        <v>2005</v>
      </c>
      <c r="KCX1" s="5" t="s">
        <v>2005</v>
      </c>
      <c r="KCY1" s="5" t="s">
        <v>2005</v>
      </c>
      <c r="KCZ1" s="5" t="s">
        <v>2005</v>
      </c>
      <c r="KDA1" s="5" t="s">
        <v>2005</v>
      </c>
      <c r="KDB1" s="5" t="s">
        <v>2005</v>
      </c>
      <c r="KDC1" s="5" t="s">
        <v>2005</v>
      </c>
      <c r="KDD1" s="5" t="s">
        <v>2005</v>
      </c>
      <c r="KDE1" s="5" t="s">
        <v>2005</v>
      </c>
      <c r="KDF1" s="5" t="s">
        <v>2005</v>
      </c>
      <c r="KDG1" s="5" t="s">
        <v>2005</v>
      </c>
      <c r="KDH1" s="5" t="s">
        <v>2005</v>
      </c>
      <c r="KDI1" s="5" t="s">
        <v>2005</v>
      </c>
      <c r="KDJ1" s="5" t="s">
        <v>2005</v>
      </c>
      <c r="KDK1" s="5" t="s">
        <v>2005</v>
      </c>
      <c r="KDL1" s="5" t="s">
        <v>2005</v>
      </c>
      <c r="KDM1" s="5" t="s">
        <v>2005</v>
      </c>
      <c r="KDN1" s="5" t="s">
        <v>2005</v>
      </c>
      <c r="KDO1" s="5" t="s">
        <v>2005</v>
      </c>
      <c r="KDP1" s="5" t="s">
        <v>2005</v>
      </c>
      <c r="KDQ1" s="5" t="s">
        <v>2005</v>
      </c>
      <c r="KDR1" s="5" t="s">
        <v>2005</v>
      </c>
      <c r="KDS1" s="5" t="s">
        <v>2005</v>
      </c>
      <c r="KDT1" s="5" t="s">
        <v>2005</v>
      </c>
      <c r="KDU1" s="5" t="s">
        <v>2005</v>
      </c>
      <c r="KDV1" s="5" t="s">
        <v>2005</v>
      </c>
      <c r="KDW1" s="5" t="s">
        <v>2005</v>
      </c>
      <c r="KDX1" s="5" t="s">
        <v>2005</v>
      </c>
      <c r="KDY1" s="5" t="s">
        <v>2005</v>
      </c>
      <c r="KDZ1" s="5" t="s">
        <v>2005</v>
      </c>
      <c r="KEA1" s="5" t="s">
        <v>2005</v>
      </c>
      <c r="KEB1" s="5" t="s">
        <v>2005</v>
      </c>
      <c r="KEC1" s="5" t="s">
        <v>2005</v>
      </c>
      <c r="KED1" s="5" t="s">
        <v>2005</v>
      </c>
      <c r="KEE1" s="5" t="s">
        <v>2005</v>
      </c>
      <c r="KEF1" s="5" t="s">
        <v>2005</v>
      </c>
      <c r="KEG1" s="5" t="s">
        <v>2005</v>
      </c>
      <c r="KEH1" s="5" t="s">
        <v>2005</v>
      </c>
      <c r="KEI1" s="5" t="s">
        <v>2005</v>
      </c>
      <c r="KEJ1" s="5" t="s">
        <v>2005</v>
      </c>
      <c r="KEK1" s="5" t="s">
        <v>2005</v>
      </c>
      <c r="KEL1" s="5" t="s">
        <v>2005</v>
      </c>
      <c r="KEM1" s="5" t="s">
        <v>2005</v>
      </c>
      <c r="KEN1" s="5" t="s">
        <v>2005</v>
      </c>
      <c r="KEO1" s="5" t="s">
        <v>2005</v>
      </c>
      <c r="KEP1" s="5" t="s">
        <v>2005</v>
      </c>
      <c r="KEQ1" s="5" t="s">
        <v>2005</v>
      </c>
      <c r="KER1" s="5" t="s">
        <v>2005</v>
      </c>
      <c r="KES1" s="5" t="s">
        <v>2005</v>
      </c>
      <c r="KET1" s="5" t="s">
        <v>2005</v>
      </c>
      <c r="KEU1" s="5" t="s">
        <v>2005</v>
      </c>
      <c r="KEV1" s="5" t="s">
        <v>2005</v>
      </c>
      <c r="KEW1" s="5" t="s">
        <v>2005</v>
      </c>
      <c r="KEX1" s="5" t="s">
        <v>2005</v>
      </c>
      <c r="KEY1" s="5" t="s">
        <v>2005</v>
      </c>
      <c r="KEZ1" s="5" t="s">
        <v>2005</v>
      </c>
      <c r="KFA1" s="5" t="s">
        <v>2005</v>
      </c>
      <c r="KFB1" s="5" t="s">
        <v>2005</v>
      </c>
      <c r="KFC1" s="5" t="s">
        <v>2005</v>
      </c>
      <c r="KFD1" s="5" t="s">
        <v>2005</v>
      </c>
      <c r="KFE1" s="5" t="s">
        <v>2005</v>
      </c>
      <c r="KFF1" s="5" t="s">
        <v>2005</v>
      </c>
      <c r="KFG1" s="5" t="s">
        <v>2005</v>
      </c>
      <c r="KFH1" s="5" t="s">
        <v>2005</v>
      </c>
      <c r="KFI1" s="5" t="s">
        <v>2005</v>
      </c>
      <c r="KFJ1" s="5" t="s">
        <v>2005</v>
      </c>
      <c r="KFK1" s="5" t="s">
        <v>2005</v>
      </c>
      <c r="KFL1" s="5" t="s">
        <v>2005</v>
      </c>
      <c r="KFM1" s="5" t="s">
        <v>2005</v>
      </c>
      <c r="KFN1" s="5" t="s">
        <v>2005</v>
      </c>
      <c r="KFO1" s="5" t="s">
        <v>2005</v>
      </c>
      <c r="KFP1" s="5" t="s">
        <v>2005</v>
      </c>
      <c r="KFQ1" s="5" t="s">
        <v>2005</v>
      </c>
      <c r="KFR1" s="5" t="s">
        <v>2005</v>
      </c>
      <c r="KFS1" s="5" t="s">
        <v>2005</v>
      </c>
      <c r="KFT1" s="5" t="s">
        <v>2005</v>
      </c>
      <c r="KFU1" s="5" t="s">
        <v>2005</v>
      </c>
      <c r="KFV1" s="5" t="s">
        <v>2005</v>
      </c>
      <c r="KFW1" s="5" t="s">
        <v>2005</v>
      </c>
      <c r="KFX1" s="5" t="s">
        <v>2005</v>
      </c>
      <c r="KFY1" s="5" t="s">
        <v>2005</v>
      </c>
      <c r="KFZ1" s="5" t="s">
        <v>2005</v>
      </c>
      <c r="KGA1" s="5" t="s">
        <v>2005</v>
      </c>
      <c r="KGB1" s="5" t="s">
        <v>2005</v>
      </c>
      <c r="KGC1" s="5" t="s">
        <v>2005</v>
      </c>
      <c r="KGD1" s="5" t="s">
        <v>2005</v>
      </c>
      <c r="KGE1" s="5" t="s">
        <v>2005</v>
      </c>
      <c r="KGF1" s="5" t="s">
        <v>2005</v>
      </c>
      <c r="KGG1" s="5" t="s">
        <v>2005</v>
      </c>
      <c r="KGH1" s="5" t="s">
        <v>2005</v>
      </c>
      <c r="KGI1" s="5" t="s">
        <v>2005</v>
      </c>
      <c r="KGJ1" s="5" t="s">
        <v>2005</v>
      </c>
      <c r="KGK1" s="5" t="s">
        <v>2005</v>
      </c>
      <c r="KGL1" s="5" t="s">
        <v>2005</v>
      </c>
      <c r="KGM1" s="5" t="s">
        <v>2005</v>
      </c>
      <c r="KGN1" s="5" t="s">
        <v>2005</v>
      </c>
      <c r="KGO1" s="5" t="s">
        <v>2005</v>
      </c>
      <c r="KGP1" s="5" t="s">
        <v>2005</v>
      </c>
      <c r="KGQ1" s="5" t="s">
        <v>2005</v>
      </c>
      <c r="KGR1" s="5" t="s">
        <v>2005</v>
      </c>
      <c r="KGS1" s="5" t="s">
        <v>2005</v>
      </c>
      <c r="KGT1" s="5" t="s">
        <v>2005</v>
      </c>
      <c r="KGU1" s="5" t="s">
        <v>2005</v>
      </c>
      <c r="KGV1" s="5" t="s">
        <v>2005</v>
      </c>
      <c r="KGW1" s="5" t="s">
        <v>2005</v>
      </c>
      <c r="KGX1" s="5" t="s">
        <v>2005</v>
      </c>
      <c r="KGY1" s="5" t="s">
        <v>2005</v>
      </c>
      <c r="KGZ1" s="5" t="s">
        <v>2005</v>
      </c>
      <c r="KHA1" s="5" t="s">
        <v>2005</v>
      </c>
      <c r="KHB1" s="5" t="s">
        <v>2005</v>
      </c>
      <c r="KHC1" s="5" t="s">
        <v>2005</v>
      </c>
      <c r="KHD1" s="5" t="s">
        <v>2005</v>
      </c>
      <c r="KHE1" s="5" t="s">
        <v>2005</v>
      </c>
      <c r="KHF1" s="5" t="s">
        <v>2005</v>
      </c>
      <c r="KHG1" s="5" t="s">
        <v>2005</v>
      </c>
      <c r="KHH1" s="5" t="s">
        <v>2005</v>
      </c>
      <c r="KHI1" s="5" t="s">
        <v>2005</v>
      </c>
      <c r="KHJ1" s="5" t="s">
        <v>2005</v>
      </c>
      <c r="KHK1" s="5" t="s">
        <v>2005</v>
      </c>
      <c r="KHL1" s="5" t="s">
        <v>2005</v>
      </c>
      <c r="KHM1" s="5" t="s">
        <v>2005</v>
      </c>
      <c r="KHN1" s="5" t="s">
        <v>2005</v>
      </c>
      <c r="KHO1" s="5" t="s">
        <v>2005</v>
      </c>
      <c r="KHP1" s="5" t="s">
        <v>2005</v>
      </c>
      <c r="KHQ1" s="5" t="s">
        <v>2005</v>
      </c>
      <c r="KHR1" s="5" t="s">
        <v>2005</v>
      </c>
      <c r="KHS1" s="5" t="s">
        <v>2005</v>
      </c>
      <c r="KHT1" s="5" t="s">
        <v>2005</v>
      </c>
      <c r="KHU1" s="5" t="s">
        <v>2005</v>
      </c>
      <c r="KHV1" s="5" t="s">
        <v>2005</v>
      </c>
      <c r="KHW1" s="5" t="s">
        <v>2005</v>
      </c>
      <c r="KHX1" s="5" t="s">
        <v>2005</v>
      </c>
      <c r="KHY1" s="5" t="s">
        <v>2005</v>
      </c>
      <c r="KHZ1" s="5" t="s">
        <v>2005</v>
      </c>
      <c r="KIA1" s="5" t="s">
        <v>2005</v>
      </c>
      <c r="KIB1" s="5" t="s">
        <v>2005</v>
      </c>
      <c r="KIC1" s="5" t="s">
        <v>2005</v>
      </c>
      <c r="KID1" s="5" t="s">
        <v>2005</v>
      </c>
      <c r="KIE1" s="5" t="s">
        <v>2005</v>
      </c>
      <c r="KIF1" s="5" t="s">
        <v>2005</v>
      </c>
      <c r="KIG1" s="5" t="s">
        <v>2005</v>
      </c>
      <c r="KIH1" s="5" t="s">
        <v>2005</v>
      </c>
      <c r="KII1" s="5" t="s">
        <v>2005</v>
      </c>
      <c r="KIJ1" s="5" t="s">
        <v>2005</v>
      </c>
      <c r="KIK1" s="5" t="s">
        <v>2005</v>
      </c>
      <c r="KIL1" s="5" t="s">
        <v>2005</v>
      </c>
      <c r="KIM1" s="5" t="s">
        <v>2005</v>
      </c>
      <c r="KIN1" s="5" t="s">
        <v>2005</v>
      </c>
      <c r="KIO1" s="5" t="s">
        <v>2005</v>
      </c>
      <c r="KIP1" s="5" t="s">
        <v>2005</v>
      </c>
      <c r="KIQ1" s="5" t="s">
        <v>2005</v>
      </c>
      <c r="KIR1" s="5" t="s">
        <v>2005</v>
      </c>
      <c r="KIS1" s="5" t="s">
        <v>2005</v>
      </c>
      <c r="KIT1" s="5" t="s">
        <v>2005</v>
      </c>
      <c r="KIU1" s="5" t="s">
        <v>2005</v>
      </c>
      <c r="KIV1" s="5" t="s">
        <v>2005</v>
      </c>
      <c r="KIW1" s="5" t="s">
        <v>2005</v>
      </c>
      <c r="KIX1" s="5" t="s">
        <v>2005</v>
      </c>
      <c r="KIY1" s="5" t="s">
        <v>2005</v>
      </c>
      <c r="KIZ1" s="5" t="s">
        <v>2005</v>
      </c>
      <c r="KJA1" s="5" t="s">
        <v>2005</v>
      </c>
      <c r="KJB1" s="5" t="s">
        <v>2005</v>
      </c>
      <c r="KJC1" s="5" t="s">
        <v>2005</v>
      </c>
      <c r="KJD1" s="5" t="s">
        <v>2005</v>
      </c>
      <c r="KJE1" s="5" t="s">
        <v>2005</v>
      </c>
      <c r="KJF1" s="5" t="s">
        <v>2005</v>
      </c>
      <c r="KJG1" s="5" t="s">
        <v>2005</v>
      </c>
      <c r="KJH1" s="5" t="s">
        <v>2005</v>
      </c>
      <c r="KJI1" s="5" t="s">
        <v>2005</v>
      </c>
      <c r="KJJ1" s="5" t="s">
        <v>2005</v>
      </c>
      <c r="KJK1" s="5" t="s">
        <v>2005</v>
      </c>
      <c r="KJL1" s="5" t="s">
        <v>2005</v>
      </c>
      <c r="KJM1" s="5" t="s">
        <v>2005</v>
      </c>
      <c r="KJN1" s="5" t="s">
        <v>2005</v>
      </c>
      <c r="KJO1" s="5" t="s">
        <v>2005</v>
      </c>
      <c r="KJP1" s="5" t="s">
        <v>2005</v>
      </c>
      <c r="KJQ1" s="5" t="s">
        <v>2005</v>
      </c>
      <c r="KJR1" s="5" t="s">
        <v>2005</v>
      </c>
      <c r="KJS1" s="5" t="s">
        <v>2005</v>
      </c>
      <c r="KJT1" s="5" t="s">
        <v>2005</v>
      </c>
      <c r="KJU1" s="5" t="s">
        <v>2005</v>
      </c>
      <c r="KJV1" s="5" t="s">
        <v>2005</v>
      </c>
      <c r="KJW1" s="5" t="s">
        <v>2005</v>
      </c>
      <c r="KJX1" s="5" t="s">
        <v>2005</v>
      </c>
      <c r="KJY1" s="5" t="s">
        <v>2005</v>
      </c>
      <c r="KJZ1" s="5" t="s">
        <v>2005</v>
      </c>
      <c r="KKA1" s="5" t="s">
        <v>2005</v>
      </c>
      <c r="KKB1" s="5" t="s">
        <v>2005</v>
      </c>
      <c r="KKC1" s="5" t="s">
        <v>2005</v>
      </c>
      <c r="KKD1" s="5" t="s">
        <v>2005</v>
      </c>
      <c r="KKE1" s="5" t="s">
        <v>2005</v>
      </c>
      <c r="KKF1" s="5" t="s">
        <v>2005</v>
      </c>
      <c r="KKG1" s="5" t="s">
        <v>2005</v>
      </c>
      <c r="KKH1" s="5" t="s">
        <v>2005</v>
      </c>
      <c r="KKI1" s="5" t="s">
        <v>2005</v>
      </c>
      <c r="KKJ1" s="5" t="s">
        <v>2005</v>
      </c>
      <c r="KKK1" s="5" t="s">
        <v>2005</v>
      </c>
      <c r="KKL1" s="5" t="s">
        <v>2005</v>
      </c>
      <c r="KKM1" s="5" t="s">
        <v>2005</v>
      </c>
      <c r="KKN1" s="5" t="s">
        <v>2005</v>
      </c>
      <c r="KKO1" s="5" t="s">
        <v>2005</v>
      </c>
      <c r="KKP1" s="5" t="s">
        <v>2005</v>
      </c>
      <c r="KKQ1" s="5" t="s">
        <v>2005</v>
      </c>
      <c r="KKR1" s="5" t="s">
        <v>2005</v>
      </c>
      <c r="KKS1" s="5" t="s">
        <v>2005</v>
      </c>
      <c r="KKT1" s="5" t="s">
        <v>2005</v>
      </c>
      <c r="KKU1" s="5" t="s">
        <v>2005</v>
      </c>
      <c r="KKV1" s="5" t="s">
        <v>2005</v>
      </c>
      <c r="KKW1" s="5" t="s">
        <v>2005</v>
      </c>
      <c r="KKX1" s="5" t="s">
        <v>2005</v>
      </c>
      <c r="KKY1" s="5" t="s">
        <v>2005</v>
      </c>
      <c r="KKZ1" s="5" t="s">
        <v>2005</v>
      </c>
      <c r="KLA1" s="5" t="s">
        <v>2005</v>
      </c>
      <c r="KLB1" s="5" t="s">
        <v>2005</v>
      </c>
      <c r="KLC1" s="5" t="s">
        <v>2005</v>
      </c>
      <c r="KLD1" s="5" t="s">
        <v>2005</v>
      </c>
      <c r="KLE1" s="5" t="s">
        <v>2005</v>
      </c>
      <c r="KLF1" s="5" t="s">
        <v>2005</v>
      </c>
      <c r="KLG1" s="5" t="s">
        <v>2005</v>
      </c>
      <c r="KLH1" s="5" t="s">
        <v>2005</v>
      </c>
      <c r="KLI1" s="5" t="s">
        <v>2005</v>
      </c>
      <c r="KLJ1" s="5" t="s">
        <v>2005</v>
      </c>
      <c r="KLK1" s="5" t="s">
        <v>2005</v>
      </c>
      <c r="KLL1" s="5" t="s">
        <v>2005</v>
      </c>
      <c r="KLM1" s="5" t="s">
        <v>2005</v>
      </c>
      <c r="KLN1" s="5" t="s">
        <v>2005</v>
      </c>
      <c r="KLO1" s="5" t="s">
        <v>2005</v>
      </c>
      <c r="KLP1" s="5" t="s">
        <v>2005</v>
      </c>
      <c r="KLQ1" s="5" t="s">
        <v>2005</v>
      </c>
      <c r="KLR1" s="5" t="s">
        <v>2005</v>
      </c>
      <c r="KLS1" s="5" t="s">
        <v>2005</v>
      </c>
      <c r="KLT1" s="5" t="s">
        <v>2005</v>
      </c>
      <c r="KLU1" s="5" t="s">
        <v>2005</v>
      </c>
      <c r="KLV1" s="5" t="s">
        <v>2005</v>
      </c>
      <c r="KLW1" s="5" t="s">
        <v>2005</v>
      </c>
      <c r="KLX1" s="5" t="s">
        <v>2005</v>
      </c>
      <c r="KLY1" s="5" t="s">
        <v>2005</v>
      </c>
      <c r="KLZ1" s="5" t="s">
        <v>2005</v>
      </c>
      <c r="KMA1" s="5" t="s">
        <v>2005</v>
      </c>
      <c r="KMB1" s="5" t="s">
        <v>2005</v>
      </c>
      <c r="KMC1" s="5" t="s">
        <v>2005</v>
      </c>
      <c r="KMD1" s="5" t="s">
        <v>2005</v>
      </c>
      <c r="KME1" s="5" t="s">
        <v>2005</v>
      </c>
      <c r="KMF1" s="5" t="s">
        <v>2005</v>
      </c>
      <c r="KMG1" s="5" t="s">
        <v>2005</v>
      </c>
      <c r="KMH1" s="5" t="s">
        <v>2005</v>
      </c>
      <c r="KMI1" s="5" t="s">
        <v>2005</v>
      </c>
      <c r="KMJ1" s="5" t="s">
        <v>2005</v>
      </c>
      <c r="KMK1" s="5" t="s">
        <v>2005</v>
      </c>
      <c r="KML1" s="5" t="s">
        <v>2005</v>
      </c>
      <c r="KMM1" s="5" t="s">
        <v>2005</v>
      </c>
      <c r="KMN1" s="5" t="s">
        <v>2005</v>
      </c>
      <c r="KMO1" s="5" t="s">
        <v>2005</v>
      </c>
      <c r="KMP1" s="5" t="s">
        <v>2005</v>
      </c>
      <c r="KMQ1" s="5" t="s">
        <v>2005</v>
      </c>
      <c r="KMR1" s="5" t="s">
        <v>2005</v>
      </c>
      <c r="KMS1" s="5" t="s">
        <v>2005</v>
      </c>
      <c r="KMT1" s="5" t="s">
        <v>2005</v>
      </c>
      <c r="KMU1" s="5" t="s">
        <v>2005</v>
      </c>
      <c r="KMV1" s="5" t="s">
        <v>2005</v>
      </c>
      <c r="KMW1" s="5" t="s">
        <v>2005</v>
      </c>
      <c r="KMX1" s="5" t="s">
        <v>2005</v>
      </c>
      <c r="KMY1" s="5" t="s">
        <v>2005</v>
      </c>
      <c r="KMZ1" s="5" t="s">
        <v>2005</v>
      </c>
      <c r="KNA1" s="5" t="s">
        <v>2005</v>
      </c>
      <c r="KNB1" s="5" t="s">
        <v>2005</v>
      </c>
      <c r="KNC1" s="5" t="s">
        <v>2005</v>
      </c>
      <c r="KND1" s="5" t="s">
        <v>2005</v>
      </c>
      <c r="KNE1" s="5" t="s">
        <v>2005</v>
      </c>
      <c r="KNF1" s="5" t="s">
        <v>2005</v>
      </c>
      <c r="KNG1" s="5" t="s">
        <v>2005</v>
      </c>
      <c r="KNH1" s="5" t="s">
        <v>2005</v>
      </c>
      <c r="KNI1" s="5" t="s">
        <v>2005</v>
      </c>
      <c r="KNJ1" s="5" t="s">
        <v>2005</v>
      </c>
      <c r="KNK1" s="5" t="s">
        <v>2005</v>
      </c>
      <c r="KNL1" s="5" t="s">
        <v>2005</v>
      </c>
      <c r="KNM1" s="5" t="s">
        <v>2005</v>
      </c>
      <c r="KNN1" s="5" t="s">
        <v>2005</v>
      </c>
      <c r="KNO1" s="5" t="s">
        <v>2005</v>
      </c>
      <c r="KNP1" s="5" t="s">
        <v>2005</v>
      </c>
      <c r="KNQ1" s="5" t="s">
        <v>2005</v>
      </c>
      <c r="KNR1" s="5" t="s">
        <v>2005</v>
      </c>
      <c r="KNS1" s="5" t="s">
        <v>2005</v>
      </c>
      <c r="KNT1" s="5" t="s">
        <v>2005</v>
      </c>
      <c r="KNU1" s="5" t="s">
        <v>2005</v>
      </c>
      <c r="KNV1" s="5" t="s">
        <v>2005</v>
      </c>
      <c r="KNW1" s="5" t="s">
        <v>2005</v>
      </c>
      <c r="KNX1" s="5" t="s">
        <v>2005</v>
      </c>
      <c r="KNY1" s="5" t="s">
        <v>2005</v>
      </c>
      <c r="KNZ1" s="5" t="s">
        <v>2005</v>
      </c>
      <c r="KOA1" s="5" t="s">
        <v>2005</v>
      </c>
      <c r="KOB1" s="5" t="s">
        <v>2005</v>
      </c>
      <c r="KOC1" s="5" t="s">
        <v>2005</v>
      </c>
      <c r="KOD1" s="5" t="s">
        <v>2005</v>
      </c>
      <c r="KOE1" s="5" t="s">
        <v>2005</v>
      </c>
      <c r="KOF1" s="5" t="s">
        <v>2005</v>
      </c>
      <c r="KOG1" s="5" t="s">
        <v>2005</v>
      </c>
      <c r="KOH1" s="5" t="s">
        <v>2005</v>
      </c>
      <c r="KOI1" s="5" t="s">
        <v>2005</v>
      </c>
      <c r="KOJ1" s="5" t="s">
        <v>2005</v>
      </c>
      <c r="KOK1" s="5" t="s">
        <v>2005</v>
      </c>
      <c r="KOL1" s="5" t="s">
        <v>2005</v>
      </c>
      <c r="KOM1" s="5" t="s">
        <v>2005</v>
      </c>
      <c r="KON1" s="5" t="s">
        <v>2005</v>
      </c>
      <c r="KOO1" s="5" t="s">
        <v>2005</v>
      </c>
      <c r="KOP1" s="5" t="s">
        <v>2005</v>
      </c>
      <c r="KOQ1" s="5" t="s">
        <v>2005</v>
      </c>
      <c r="KOR1" s="5" t="s">
        <v>2005</v>
      </c>
      <c r="KOS1" s="5" t="s">
        <v>2005</v>
      </c>
      <c r="KOT1" s="5" t="s">
        <v>2005</v>
      </c>
      <c r="KOU1" s="5" t="s">
        <v>2005</v>
      </c>
      <c r="KOV1" s="5" t="s">
        <v>2005</v>
      </c>
      <c r="KOW1" s="5" t="s">
        <v>2005</v>
      </c>
      <c r="KOX1" s="5" t="s">
        <v>2005</v>
      </c>
      <c r="KOY1" s="5" t="s">
        <v>2005</v>
      </c>
      <c r="KOZ1" s="5" t="s">
        <v>2005</v>
      </c>
      <c r="KPA1" s="5" t="s">
        <v>2005</v>
      </c>
      <c r="KPB1" s="5" t="s">
        <v>2005</v>
      </c>
      <c r="KPC1" s="5" t="s">
        <v>2005</v>
      </c>
      <c r="KPD1" s="5" t="s">
        <v>2005</v>
      </c>
      <c r="KPE1" s="5" t="s">
        <v>2005</v>
      </c>
      <c r="KPF1" s="5" t="s">
        <v>2005</v>
      </c>
      <c r="KPG1" s="5" t="s">
        <v>2005</v>
      </c>
      <c r="KPH1" s="5" t="s">
        <v>2005</v>
      </c>
      <c r="KPI1" s="5" t="s">
        <v>2005</v>
      </c>
      <c r="KPJ1" s="5" t="s">
        <v>2005</v>
      </c>
      <c r="KPK1" s="5" t="s">
        <v>2005</v>
      </c>
      <c r="KPL1" s="5" t="s">
        <v>2005</v>
      </c>
      <c r="KPM1" s="5" t="s">
        <v>2005</v>
      </c>
      <c r="KPN1" s="5" t="s">
        <v>2005</v>
      </c>
      <c r="KPO1" s="5" t="s">
        <v>2005</v>
      </c>
      <c r="KPP1" s="5" t="s">
        <v>2005</v>
      </c>
      <c r="KPQ1" s="5" t="s">
        <v>2005</v>
      </c>
      <c r="KPR1" s="5" t="s">
        <v>2005</v>
      </c>
      <c r="KPS1" s="5" t="s">
        <v>2005</v>
      </c>
      <c r="KPT1" s="5" t="s">
        <v>2005</v>
      </c>
      <c r="KPU1" s="5" t="s">
        <v>2005</v>
      </c>
      <c r="KPV1" s="5" t="s">
        <v>2005</v>
      </c>
      <c r="KPW1" s="5" t="s">
        <v>2005</v>
      </c>
      <c r="KPX1" s="5" t="s">
        <v>2005</v>
      </c>
      <c r="KPY1" s="5" t="s">
        <v>2005</v>
      </c>
      <c r="KPZ1" s="5" t="s">
        <v>2005</v>
      </c>
      <c r="KQA1" s="5" t="s">
        <v>2005</v>
      </c>
      <c r="KQB1" s="5" t="s">
        <v>2005</v>
      </c>
      <c r="KQC1" s="5" t="s">
        <v>2005</v>
      </c>
      <c r="KQD1" s="5" t="s">
        <v>2005</v>
      </c>
      <c r="KQE1" s="5" t="s">
        <v>2005</v>
      </c>
      <c r="KQF1" s="5" t="s">
        <v>2005</v>
      </c>
      <c r="KQG1" s="5" t="s">
        <v>2005</v>
      </c>
      <c r="KQH1" s="5" t="s">
        <v>2005</v>
      </c>
      <c r="KQI1" s="5" t="s">
        <v>2005</v>
      </c>
      <c r="KQJ1" s="5" t="s">
        <v>2005</v>
      </c>
      <c r="KQK1" s="5" t="s">
        <v>2005</v>
      </c>
      <c r="KQL1" s="5" t="s">
        <v>2005</v>
      </c>
      <c r="KQM1" s="5" t="s">
        <v>2005</v>
      </c>
      <c r="KQN1" s="5" t="s">
        <v>2005</v>
      </c>
      <c r="KQO1" s="5" t="s">
        <v>2005</v>
      </c>
      <c r="KQP1" s="5" t="s">
        <v>2005</v>
      </c>
      <c r="KQQ1" s="5" t="s">
        <v>2005</v>
      </c>
      <c r="KQR1" s="5" t="s">
        <v>2005</v>
      </c>
      <c r="KQS1" s="5" t="s">
        <v>2005</v>
      </c>
      <c r="KQT1" s="5" t="s">
        <v>2005</v>
      </c>
      <c r="KQU1" s="5" t="s">
        <v>2005</v>
      </c>
      <c r="KQV1" s="5" t="s">
        <v>2005</v>
      </c>
      <c r="KQW1" s="5" t="s">
        <v>2005</v>
      </c>
      <c r="KQX1" s="5" t="s">
        <v>2005</v>
      </c>
      <c r="KQY1" s="5" t="s">
        <v>2005</v>
      </c>
      <c r="KQZ1" s="5" t="s">
        <v>2005</v>
      </c>
      <c r="KRA1" s="5" t="s">
        <v>2005</v>
      </c>
      <c r="KRB1" s="5" t="s">
        <v>2005</v>
      </c>
      <c r="KRC1" s="5" t="s">
        <v>2005</v>
      </c>
      <c r="KRD1" s="5" t="s">
        <v>2005</v>
      </c>
      <c r="KRE1" s="5" t="s">
        <v>2005</v>
      </c>
      <c r="KRF1" s="5" t="s">
        <v>2005</v>
      </c>
      <c r="KRG1" s="5" t="s">
        <v>2005</v>
      </c>
      <c r="KRH1" s="5" t="s">
        <v>2005</v>
      </c>
      <c r="KRI1" s="5" t="s">
        <v>2005</v>
      </c>
      <c r="KRJ1" s="5" t="s">
        <v>2005</v>
      </c>
      <c r="KRK1" s="5" t="s">
        <v>2005</v>
      </c>
      <c r="KRL1" s="5" t="s">
        <v>2005</v>
      </c>
      <c r="KRM1" s="5" t="s">
        <v>2005</v>
      </c>
      <c r="KRN1" s="5" t="s">
        <v>2005</v>
      </c>
      <c r="KRO1" s="5" t="s">
        <v>2005</v>
      </c>
      <c r="KRP1" s="5" t="s">
        <v>2005</v>
      </c>
      <c r="KRQ1" s="5" t="s">
        <v>2005</v>
      </c>
      <c r="KRR1" s="5" t="s">
        <v>2005</v>
      </c>
      <c r="KRS1" s="5" t="s">
        <v>2005</v>
      </c>
      <c r="KRT1" s="5" t="s">
        <v>2005</v>
      </c>
      <c r="KRU1" s="5" t="s">
        <v>2005</v>
      </c>
      <c r="KRV1" s="5" t="s">
        <v>2005</v>
      </c>
      <c r="KRW1" s="5" t="s">
        <v>2005</v>
      </c>
      <c r="KRX1" s="5" t="s">
        <v>2005</v>
      </c>
      <c r="KRY1" s="5" t="s">
        <v>2005</v>
      </c>
      <c r="KRZ1" s="5" t="s">
        <v>2005</v>
      </c>
      <c r="KSA1" s="5" t="s">
        <v>2005</v>
      </c>
      <c r="KSB1" s="5" t="s">
        <v>2005</v>
      </c>
      <c r="KSC1" s="5" t="s">
        <v>2005</v>
      </c>
      <c r="KSD1" s="5" t="s">
        <v>2005</v>
      </c>
      <c r="KSE1" s="5" t="s">
        <v>2005</v>
      </c>
      <c r="KSF1" s="5" t="s">
        <v>2005</v>
      </c>
      <c r="KSG1" s="5" t="s">
        <v>2005</v>
      </c>
      <c r="KSH1" s="5" t="s">
        <v>2005</v>
      </c>
      <c r="KSI1" s="5" t="s">
        <v>2005</v>
      </c>
      <c r="KSJ1" s="5" t="s">
        <v>2005</v>
      </c>
      <c r="KSK1" s="5" t="s">
        <v>2005</v>
      </c>
      <c r="KSL1" s="5" t="s">
        <v>2005</v>
      </c>
      <c r="KSM1" s="5" t="s">
        <v>2005</v>
      </c>
      <c r="KSN1" s="5" t="s">
        <v>2005</v>
      </c>
      <c r="KSO1" s="5" t="s">
        <v>2005</v>
      </c>
      <c r="KSP1" s="5" t="s">
        <v>2005</v>
      </c>
      <c r="KSQ1" s="5" t="s">
        <v>2005</v>
      </c>
      <c r="KSR1" s="5" t="s">
        <v>2005</v>
      </c>
      <c r="KSS1" s="5" t="s">
        <v>2005</v>
      </c>
      <c r="KST1" s="5" t="s">
        <v>2005</v>
      </c>
      <c r="KSU1" s="5" t="s">
        <v>2005</v>
      </c>
      <c r="KSV1" s="5" t="s">
        <v>2005</v>
      </c>
      <c r="KSW1" s="5" t="s">
        <v>2005</v>
      </c>
      <c r="KSX1" s="5" t="s">
        <v>2005</v>
      </c>
      <c r="KSY1" s="5" t="s">
        <v>2005</v>
      </c>
      <c r="KSZ1" s="5" t="s">
        <v>2005</v>
      </c>
      <c r="KTA1" s="5" t="s">
        <v>2005</v>
      </c>
      <c r="KTB1" s="5" t="s">
        <v>2005</v>
      </c>
      <c r="KTC1" s="5" t="s">
        <v>2005</v>
      </c>
      <c r="KTD1" s="5" t="s">
        <v>2005</v>
      </c>
      <c r="KTE1" s="5" t="s">
        <v>2005</v>
      </c>
      <c r="KTF1" s="5" t="s">
        <v>2005</v>
      </c>
      <c r="KTG1" s="5" t="s">
        <v>2005</v>
      </c>
      <c r="KTH1" s="5" t="s">
        <v>2005</v>
      </c>
      <c r="KTI1" s="5" t="s">
        <v>2005</v>
      </c>
      <c r="KTJ1" s="5" t="s">
        <v>2005</v>
      </c>
      <c r="KTK1" s="5" t="s">
        <v>2005</v>
      </c>
      <c r="KTL1" s="5" t="s">
        <v>2005</v>
      </c>
      <c r="KTM1" s="5" t="s">
        <v>2005</v>
      </c>
      <c r="KTN1" s="5" t="s">
        <v>2005</v>
      </c>
      <c r="KTO1" s="5" t="s">
        <v>2005</v>
      </c>
      <c r="KTP1" s="5" t="s">
        <v>2005</v>
      </c>
      <c r="KTQ1" s="5" t="s">
        <v>2005</v>
      </c>
      <c r="KTR1" s="5" t="s">
        <v>2005</v>
      </c>
      <c r="KTS1" s="5" t="s">
        <v>2005</v>
      </c>
      <c r="KTT1" s="5" t="s">
        <v>2005</v>
      </c>
      <c r="KTU1" s="5" t="s">
        <v>2005</v>
      </c>
      <c r="KTV1" s="5" t="s">
        <v>2005</v>
      </c>
      <c r="KTW1" s="5" t="s">
        <v>2005</v>
      </c>
      <c r="KTX1" s="5" t="s">
        <v>2005</v>
      </c>
      <c r="KTY1" s="5" t="s">
        <v>2005</v>
      </c>
      <c r="KTZ1" s="5" t="s">
        <v>2005</v>
      </c>
      <c r="KUA1" s="5" t="s">
        <v>2005</v>
      </c>
      <c r="KUB1" s="5" t="s">
        <v>2005</v>
      </c>
      <c r="KUC1" s="5" t="s">
        <v>2005</v>
      </c>
      <c r="KUD1" s="5" t="s">
        <v>2005</v>
      </c>
      <c r="KUE1" s="5" t="s">
        <v>2005</v>
      </c>
      <c r="KUF1" s="5" t="s">
        <v>2005</v>
      </c>
      <c r="KUG1" s="5" t="s">
        <v>2005</v>
      </c>
      <c r="KUH1" s="5" t="s">
        <v>2005</v>
      </c>
      <c r="KUI1" s="5" t="s">
        <v>2005</v>
      </c>
      <c r="KUJ1" s="5" t="s">
        <v>2005</v>
      </c>
      <c r="KUK1" s="5" t="s">
        <v>2005</v>
      </c>
      <c r="KUL1" s="5" t="s">
        <v>2005</v>
      </c>
      <c r="KUM1" s="5" t="s">
        <v>2005</v>
      </c>
      <c r="KUN1" s="5" t="s">
        <v>2005</v>
      </c>
      <c r="KUO1" s="5" t="s">
        <v>2005</v>
      </c>
      <c r="KUP1" s="5" t="s">
        <v>2005</v>
      </c>
      <c r="KUQ1" s="5" t="s">
        <v>2005</v>
      </c>
      <c r="KUR1" s="5" t="s">
        <v>2005</v>
      </c>
      <c r="KUS1" s="5" t="s">
        <v>2005</v>
      </c>
      <c r="KUT1" s="5" t="s">
        <v>2005</v>
      </c>
      <c r="KUU1" s="5" t="s">
        <v>2005</v>
      </c>
      <c r="KUV1" s="5" t="s">
        <v>2005</v>
      </c>
      <c r="KUW1" s="5" t="s">
        <v>2005</v>
      </c>
      <c r="KUX1" s="5" t="s">
        <v>2005</v>
      </c>
      <c r="KUY1" s="5" t="s">
        <v>2005</v>
      </c>
      <c r="KUZ1" s="5" t="s">
        <v>2005</v>
      </c>
      <c r="KVA1" s="5" t="s">
        <v>2005</v>
      </c>
      <c r="KVB1" s="5" t="s">
        <v>2005</v>
      </c>
      <c r="KVC1" s="5" t="s">
        <v>2005</v>
      </c>
      <c r="KVD1" s="5" t="s">
        <v>2005</v>
      </c>
      <c r="KVE1" s="5" t="s">
        <v>2005</v>
      </c>
      <c r="KVF1" s="5" t="s">
        <v>2005</v>
      </c>
      <c r="KVG1" s="5" t="s">
        <v>2005</v>
      </c>
      <c r="KVH1" s="5" t="s">
        <v>2005</v>
      </c>
      <c r="KVI1" s="5" t="s">
        <v>2005</v>
      </c>
      <c r="KVJ1" s="5" t="s">
        <v>2005</v>
      </c>
      <c r="KVK1" s="5" t="s">
        <v>2005</v>
      </c>
      <c r="KVL1" s="5" t="s">
        <v>2005</v>
      </c>
      <c r="KVM1" s="5" t="s">
        <v>2005</v>
      </c>
      <c r="KVN1" s="5" t="s">
        <v>2005</v>
      </c>
      <c r="KVO1" s="5" t="s">
        <v>2005</v>
      </c>
      <c r="KVP1" s="5" t="s">
        <v>2005</v>
      </c>
      <c r="KVQ1" s="5" t="s">
        <v>2005</v>
      </c>
      <c r="KVR1" s="5" t="s">
        <v>2005</v>
      </c>
      <c r="KVS1" s="5" t="s">
        <v>2005</v>
      </c>
      <c r="KVT1" s="5" t="s">
        <v>2005</v>
      </c>
      <c r="KVU1" s="5" t="s">
        <v>2005</v>
      </c>
      <c r="KVV1" s="5" t="s">
        <v>2005</v>
      </c>
      <c r="KVW1" s="5" t="s">
        <v>2005</v>
      </c>
      <c r="KVX1" s="5" t="s">
        <v>2005</v>
      </c>
      <c r="KVY1" s="5" t="s">
        <v>2005</v>
      </c>
      <c r="KVZ1" s="5" t="s">
        <v>2005</v>
      </c>
      <c r="KWA1" s="5" t="s">
        <v>2005</v>
      </c>
      <c r="KWB1" s="5" t="s">
        <v>2005</v>
      </c>
      <c r="KWC1" s="5" t="s">
        <v>2005</v>
      </c>
      <c r="KWD1" s="5" t="s">
        <v>2005</v>
      </c>
      <c r="KWE1" s="5" t="s">
        <v>2005</v>
      </c>
      <c r="KWF1" s="5" t="s">
        <v>2005</v>
      </c>
      <c r="KWG1" s="5" t="s">
        <v>2005</v>
      </c>
      <c r="KWH1" s="5" t="s">
        <v>2005</v>
      </c>
      <c r="KWI1" s="5" t="s">
        <v>2005</v>
      </c>
      <c r="KWJ1" s="5" t="s">
        <v>2005</v>
      </c>
      <c r="KWK1" s="5" t="s">
        <v>2005</v>
      </c>
      <c r="KWL1" s="5" t="s">
        <v>2005</v>
      </c>
      <c r="KWM1" s="5" t="s">
        <v>2005</v>
      </c>
      <c r="KWN1" s="5" t="s">
        <v>2005</v>
      </c>
      <c r="KWO1" s="5" t="s">
        <v>2005</v>
      </c>
      <c r="KWP1" s="5" t="s">
        <v>2005</v>
      </c>
      <c r="KWQ1" s="5" t="s">
        <v>2005</v>
      </c>
      <c r="KWR1" s="5" t="s">
        <v>2005</v>
      </c>
      <c r="KWS1" s="5" t="s">
        <v>2005</v>
      </c>
      <c r="KWT1" s="5" t="s">
        <v>2005</v>
      </c>
      <c r="KWU1" s="5" t="s">
        <v>2005</v>
      </c>
      <c r="KWV1" s="5" t="s">
        <v>2005</v>
      </c>
      <c r="KWW1" s="5" t="s">
        <v>2005</v>
      </c>
      <c r="KWX1" s="5" t="s">
        <v>2005</v>
      </c>
      <c r="KWY1" s="5" t="s">
        <v>2005</v>
      </c>
      <c r="KWZ1" s="5" t="s">
        <v>2005</v>
      </c>
      <c r="KXA1" s="5" t="s">
        <v>2005</v>
      </c>
      <c r="KXB1" s="5" t="s">
        <v>2005</v>
      </c>
      <c r="KXC1" s="5" t="s">
        <v>2005</v>
      </c>
      <c r="KXD1" s="5" t="s">
        <v>2005</v>
      </c>
      <c r="KXE1" s="5" t="s">
        <v>2005</v>
      </c>
      <c r="KXF1" s="5" t="s">
        <v>2005</v>
      </c>
      <c r="KXG1" s="5" t="s">
        <v>2005</v>
      </c>
      <c r="KXH1" s="5" t="s">
        <v>2005</v>
      </c>
      <c r="KXI1" s="5" t="s">
        <v>2005</v>
      </c>
      <c r="KXJ1" s="5" t="s">
        <v>2005</v>
      </c>
      <c r="KXK1" s="5" t="s">
        <v>2005</v>
      </c>
      <c r="KXL1" s="5" t="s">
        <v>2005</v>
      </c>
      <c r="KXM1" s="5" t="s">
        <v>2005</v>
      </c>
      <c r="KXN1" s="5" t="s">
        <v>2005</v>
      </c>
      <c r="KXO1" s="5" t="s">
        <v>2005</v>
      </c>
      <c r="KXP1" s="5" t="s">
        <v>2005</v>
      </c>
      <c r="KXQ1" s="5" t="s">
        <v>2005</v>
      </c>
      <c r="KXR1" s="5" t="s">
        <v>2005</v>
      </c>
      <c r="KXS1" s="5" t="s">
        <v>2005</v>
      </c>
      <c r="KXT1" s="5" t="s">
        <v>2005</v>
      </c>
      <c r="KXU1" s="5" t="s">
        <v>2005</v>
      </c>
      <c r="KXV1" s="5" t="s">
        <v>2005</v>
      </c>
      <c r="KXW1" s="5" t="s">
        <v>2005</v>
      </c>
      <c r="KXX1" s="5" t="s">
        <v>2005</v>
      </c>
      <c r="KXY1" s="5" t="s">
        <v>2005</v>
      </c>
      <c r="KXZ1" s="5" t="s">
        <v>2005</v>
      </c>
      <c r="KYA1" s="5" t="s">
        <v>2005</v>
      </c>
      <c r="KYB1" s="5" t="s">
        <v>2005</v>
      </c>
      <c r="KYC1" s="5" t="s">
        <v>2005</v>
      </c>
      <c r="KYD1" s="5" t="s">
        <v>2005</v>
      </c>
      <c r="KYE1" s="5" t="s">
        <v>2005</v>
      </c>
      <c r="KYF1" s="5" t="s">
        <v>2005</v>
      </c>
      <c r="KYG1" s="5" t="s">
        <v>2005</v>
      </c>
      <c r="KYH1" s="5" t="s">
        <v>2005</v>
      </c>
      <c r="KYI1" s="5" t="s">
        <v>2005</v>
      </c>
      <c r="KYJ1" s="5" t="s">
        <v>2005</v>
      </c>
      <c r="KYK1" s="5" t="s">
        <v>2005</v>
      </c>
      <c r="KYL1" s="5" t="s">
        <v>2005</v>
      </c>
      <c r="KYM1" s="5" t="s">
        <v>2005</v>
      </c>
      <c r="KYN1" s="5" t="s">
        <v>2005</v>
      </c>
      <c r="KYO1" s="5" t="s">
        <v>2005</v>
      </c>
      <c r="KYP1" s="5" t="s">
        <v>2005</v>
      </c>
      <c r="KYQ1" s="5" t="s">
        <v>2005</v>
      </c>
      <c r="KYR1" s="5" t="s">
        <v>2005</v>
      </c>
      <c r="KYS1" s="5" t="s">
        <v>2005</v>
      </c>
      <c r="KYT1" s="5" t="s">
        <v>2005</v>
      </c>
      <c r="KYU1" s="5" t="s">
        <v>2005</v>
      </c>
      <c r="KYV1" s="5" t="s">
        <v>2005</v>
      </c>
      <c r="KYW1" s="5" t="s">
        <v>2005</v>
      </c>
      <c r="KYX1" s="5" t="s">
        <v>2005</v>
      </c>
      <c r="KYY1" s="5" t="s">
        <v>2005</v>
      </c>
      <c r="KYZ1" s="5" t="s">
        <v>2005</v>
      </c>
      <c r="KZA1" s="5" t="s">
        <v>2005</v>
      </c>
      <c r="KZB1" s="5" t="s">
        <v>2005</v>
      </c>
      <c r="KZC1" s="5" t="s">
        <v>2005</v>
      </c>
      <c r="KZD1" s="5" t="s">
        <v>2005</v>
      </c>
      <c r="KZE1" s="5" t="s">
        <v>2005</v>
      </c>
      <c r="KZF1" s="5" t="s">
        <v>2005</v>
      </c>
      <c r="KZG1" s="5" t="s">
        <v>2005</v>
      </c>
      <c r="KZH1" s="5" t="s">
        <v>2005</v>
      </c>
      <c r="KZI1" s="5" t="s">
        <v>2005</v>
      </c>
      <c r="KZJ1" s="5" t="s">
        <v>2005</v>
      </c>
      <c r="KZK1" s="5" t="s">
        <v>2005</v>
      </c>
      <c r="KZL1" s="5" t="s">
        <v>2005</v>
      </c>
      <c r="KZM1" s="5" t="s">
        <v>2005</v>
      </c>
      <c r="KZN1" s="5" t="s">
        <v>2005</v>
      </c>
      <c r="KZO1" s="5" t="s">
        <v>2005</v>
      </c>
      <c r="KZP1" s="5" t="s">
        <v>2005</v>
      </c>
      <c r="KZQ1" s="5" t="s">
        <v>2005</v>
      </c>
      <c r="KZR1" s="5" t="s">
        <v>2005</v>
      </c>
      <c r="KZS1" s="5" t="s">
        <v>2005</v>
      </c>
      <c r="KZT1" s="5" t="s">
        <v>2005</v>
      </c>
      <c r="KZU1" s="5" t="s">
        <v>2005</v>
      </c>
      <c r="KZV1" s="5" t="s">
        <v>2005</v>
      </c>
      <c r="KZW1" s="5" t="s">
        <v>2005</v>
      </c>
      <c r="KZX1" s="5" t="s">
        <v>2005</v>
      </c>
      <c r="KZY1" s="5" t="s">
        <v>2005</v>
      </c>
      <c r="KZZ1" s="5" t="s">
        <v>2005</v>
      </c>
      <c r="LAA1" s="5" t="s">
        <v>2005</v>
      </c>
      <c r="LAB1" s="5" t="s">
        <v>2005</v>
      </c>
      <c r="LAC1" s="5" t="s">
        <v>2005</v>
      </c>
      <c r="LAD1" s="5" t="s">
        <v>2005</v>
      </c>
      <c r="LAE1" s="5" t="s">
        <v>2005</v>
      </c>
      <c r="LAF1" s="5" t="s">
        <v>2005</v>
      </c>
      <c r="LAG1" s="5" t="s">
        <v>2005</v>
      </c>
      <c r="LAH1" s="5" t="s">
        <v>2005</v>
      </c>
      <c r="LAI1" s="5" t="s">
        <v>2005</v>
      </c>
      <c r="LAJ1" s="5" t="s">
        <v>2005</v>
      </c>
      <c r="LAK1" s="5" t="s">
        <v>2005</v>
      </c>
      <c r="LAL1" s="5" t="s">
        <v>2005</v>
      </c>
      <c r="LAM1" s="5" t="s">
        <v>2005</v>
      </c>
      <c r="LAN1" s="5" t="s">
        <v>2005</v>
      </c>
      <c r="LAO1" s="5" t="s">
        <v>2005</v>
      </c>
      <c r="LAP1" s="5" t="s">
        <v>2005</v>
      </c>
      <c r="LAQ1" s="5" t="s">
        <v>2005</v>
      </c>
      <c r="LAR1" s="5" t="s">
        <v>2005</v>
      </c>
      <c r="LAS1" s="5" t="s">
        <v>2005</v>
      </c>
      <c r="LAT1" s="5" t="s">
        <v>2005</v>
      </c>
      <c r="LAU1" s="5" t="s">
        <v>2005</v>
      </c>
      <c r="LAV1" s="5" t="s">
        <v>2005</v>
      </c>
      <c r="LAW1" s="5" t="s">
        <v>2005</v>
      </c>
      <c r="LAX1" s="5" t="s">
        <v>2005</v>
      </c>
      <c r="LAY1" s="5" t="s">
        <v>2005</v>
      </c>
      <c r="LAZ1" s="5" t="s">
        <v>2005</v>
      </c>
      <c r="LBA1" s="5" t="s">
        <v>2005</v>
      </c>
      <c r="LBB1" s="5" t="s">
        <v>2005</v>
      </c>
      <c r="LBC1" s="5" t="s">
        <v>2005</v>
      </c>
      <c r="LBD1" s="5" t="s">
        <v>2005</v>
      </c>
      <c r="LBE1" s="5" t="s">
        <v>2005</v>
      </c>
      <c r="LBF1" s="5" t="s">
        <v>2005</v>
      </c>
      <c r="LBG1" s="5" t="s">
        <v>2005</v>
      </c>
      <c r="LBH1" s="5" t="s">
        <v>2005</v>
      </c>
      <c r="LBI1" s="5" t="s">
        <v>2005</v>
      </c>
      <c r="LBJ1" s="5" t="s">
        <v>2005</v>
      </c>
      <c r="LBK1" s="5" t="s">
        <v>2005</v>
      </c>
      <c r="LBL1" s="5" t="s">
        <v>2005</v>
      </c>
      <c r="LBM1" s="5" t="s">
        <v>2005</v>
      </c>
      <c r="LBN1" s="5" t="s">
        <v>2005</v>
      </c>
      <c r="LBO1" s="5" t="s">
        <v>2005</v>
      </c>
      <c r="LBP1" s="5" t="s">
        <v>2005</v>
      </c>
      <c r="LBQ1" s="5" t="s">
        <v>2005</v>
      </c>
      <c r="LBR1" s="5" t="s">
        <v>2005</v>
      </c>
      <c r="LBS1" s="5" t="s">
        <v>2005</v>
      </c>
      <c r="LBT1" s="5" t="s">
        <v>2005</v>
      </c>
      <c r="LBU1" s="5" t="s">
        <v>2005</v>
      </c>
      <c r="LBV1" s="5" t="s">
        <v>2005</v>
      </c>
      <c r="LBW1" s="5" t="s">
        <v>2005</v>
      </c>
      <c r="LBX1" s="5" t="s">
        <v>2005</v>
      </c>
      <c r="LBY1" s="5" t="s">
        <v>2005</v>
      </c>
      <c r="LBZ1" s="5" t="s">
        <v>2005</v>
      </c>
      <c r="LCA1" s="5" t="s">
        <v>2005</v>
      </c>
      <c r="LCB1" s="5" t="s">
        <v>2005</v>
      </c>
      <c r="LCC1" s="5" t="s">
        <v>2005</v>
      </c>
      <c r="LCD1" s="5" t="s">
        <v>2005</v>
      </c>
      <c r="LCE1" s="5" t="s">
        <v>2005</v>
      </c>
      <c r="LCF1" s="5" t="s">
        <v>2005</v>
      </c>
      <c r="LCG1" s="5" t="s">
        <v>2005</v>
      </c>
      <c r="LCH1" s="5" t="s">
        <v>2005</v>
      </c>
      <c r="LCI1" s="5" t="s">
        <v>2005</v>
      </c>
      <c r="LCJ1" s="5" t="s">
        <v>2005</v>
      </c>
      <c r="LCK1" s="5" t="s">
        <v>2005</v>
      </c>
      <c r="LCL1" s="5" t="s">
        <v>2005</v>
      </c>
      <c r="LCM1" s="5" t="s">
        <v>2005</v>
      </c>
      <c r="LCN1" s="5" t="s">
        <v>2005</v>
      </c>
      <c r="LCO1" s="5" t="s">
        <v>2005</v>
      </c>
      <c r="LCP1" s="5" t="s">
        <v>2005</v>
      </c>
      <c r="LCQ1" s="5" t="s">
        <v>2005</v>
      </c>
      <c r="LCR1" s="5" t="s">
        <v>2005</v>
      </c>
      <c r="LCS1" s="5" t="s">
        <v>2005</v>
      </c>
      <c r="LCT1" s="5" t="s">
        <v>2005</v>
      </c>
      <c r="LCU1" s="5" t="s">
        <v>2005</v>
      </c>
      <c r="LCV1" s="5" t="s">
        <v>2005</v>
      </c>
      <c r="LCW1" s="5" t="s">
        <v>2005</v>
      </c>
      <c r="LCX1" s="5" t="s">
        <v>2005</v>
      </c>
      <c r="LCY1" s="5" t="s">
        <v>2005</v>
      </c>
      <c r="LCZ1" s="5" t="s">
        <v>2005</v>
      </c>
      <c r="LDA1" s="5" t="s">
        <v>2005</v>
      </c>
      <c r="LDB1" s="5" t="s">
        <v>2005</v>
      </c>
      <c r="LDC1" s="5" t="s">
        <v>2005</v>
      </c>
      <c r="LDD1" s="5" t="s">
        <v>2005</v>
      </c>
      <c r="LDE1" s="5" t="s">
        <v>2005</v>
      </c>
      <c r="LDF1" s="5" t="s">
        <v>2005</v>
      </c>
      <c r="LDG1" s="5" t="s">
        <v>2005</v>
      </c>
      <c r="LDH1" s="5" t="s">
        <v>2005</v>
      </c>
      <c r="LDI1" s="5" t="s">
        <v>2005</v>
      </c>
      <c r="LDJ1" s="5" t="s">
        <v>2005</v>
      </c>
      <c r="LDK1" s="5" t="s">
        <v>2005</v>
      </c>
      <c r="LDL1" s="5" t="s">
        <v>2005</v>
      </c>
      <c r="LDM1" s="5" t="s">
        <v>2005</v>
      </c>
      <c r="LDN1" s="5" t="s">
        <v>2005</v>
      </c>
      <c r="LDO1" s="5" t="s">
        <v>2005</v>
      </c>
      <c r="LDP1" s="5" t="s">
        <v>2005</v>
      </c>
      <c r="LDQ1" s="5" t="s">
        <v>2005</v>
      </c>
      <c r="LDR1" s="5" t="s">
        <v>2005</v>
      </c>
      <c r="LDS1" s="5" t="s">
        <v>2005</v>
      </c>
      <c r="LDT1" s="5" t="s">
        <v>2005</v>
      </c>
      <c r="LDU1" s="5" t="s">
        <v>2005</v>
      </c>
      <c r="LDV1" s="5" t="s">
        <v>2005</v>
      </c>
      <c r="LDW1" s="5" t="s">
        <v>2005</v>
      </c>
      <c r="LDX1" s="5" t="s">
        <v>2005</v>
      </c>
      <c r="LDY1" s="5" t="s">
        <v>2005</v>
      </c>
      <c r="LDZ1" s="5" t="s">
        <v>2005</v>
      </c>
      <c r="LEA1" s="5" t="s">
        <v>2005</v>
      </c>
      <c r="LEB1" s="5" t="s">
        <v>2005</v>
      </c>
      <c r="LEC1" s="5" t="s">
        <v>2005</v>
      </c>
      <c r="LED1" s="5" t="s">
        <v>2005</v>
      </c>
      <c r="LEE1" s="5" t="s">
        <v>2005</v>
      </c>
      <c r="LEF1" s="5" t="s">
        <v>2005</v>
      </c>
      <c r="LEG1" s="5" t="s">
        <v>2005</v>
      </c>
      <c r="LEH1" s="5" t="s">
        <v>2005</v>
      </c>
      <c r="LEI1" s="5" t="s">
        <v>2005</v>
      </c>
      <c r="LEJ1" s="5" t="s">
        <v>2005</v>
      </c>
      <c r="LEK1" s="5" t="s">
        <v>2005</v>
      </c>
      <c r="LEL1" s="5" t="s">
        <v>2005</v>
      </c>
      <c r="LEM1" s="5" t="s">
        <v>2005</v>
      </c>
      <c r="LEN1" s="5" t="s">
        <v>2005</v>
      </c>
      <c r="LEO1" s="5" t="s">
        <v>2005</v>
      </c>
      <c r="LEP1" s="5" t="s">
        <v>2005</v>
      </c>
      <c r="LEQ1" s="5" t="s">
        <v>2005</v>
      </c>
      <c r="LER1" s="5" t="s">
        <v>2005</v>
      </c>
      <c r="LES1" s="5" t="s">
        <v>2005</v>
      </c>
      <c r="LET1" s="5" t="s">
        <v>2005</v>
      </c>
      <c r="LEU1" s="5" t="s">
        <v>2005</v>
      </c>
      <c r="LEV1" s="5" t="s">
        <v>2005</v>
      </c>
      <c r="LEW1" s="5" t="s">
        <v>2005</v>
      </c>
      <c r="LEX1" s="5" t="s">
        <v>2005</v>
      </c>
      <c r="LEY1" s="5" t="s">
        <v>2005</v>
      </c>
      <c r="LEZ1" s="5" t="s">
        <v>2005</v>
      </c>
      <c r="LFA1" s="5" t="s">
        <v>2005</v>
      </c>
      <c r="LFB1" s="5" t="s">
        <v>2005</v>
      </c>
      <c r="LFC1" s="5" t="s">
        <v>2005</v>
      </c>
      <c r="LFD1" s="5" t="s">
        <v>2005</v>
      </c>
      <c r="LFE1" s="5" t="s">
        <v>2005</v>
      </c>
      <c r="LFF1" s="5" t="s">
        <v>2005</v>
      </c>
      <c r="LFG1" s="5" t="s">
        <v>2005</v>
      </c>
      <c r="LFH1" s="5" t="s">
        <v>2005</v>
      </c>
      <c r="LFI1" s="5" t="s">
        <v>2005</v>
      </c>
      <c r="LFJ1" s="5" t="s">
        <v>2005</v>
      </c>
      <c r="LFK1" s="5" t="s">
        <v>2005</v>
      </c>
      <c r="LFL1" s="5" t="s">
        <v>2005</v>
      </c>
      <c r="LFM1" s="5" t="s">
        <v>2005</v>
      </c>
      <c r="LFN1" s="5" t="s">
        <v>2005</v>
      </c>
      <c r="LFO1" s="5" t="s">
        <v>2005</v>
      </c>
      <c r="LFP1" s="5" t="s">
        <v>2005</v>
      </c>
      <c r="LFQ1" s="5" t="s">
        <v>2005</v>
      </c>
      <c r="LFR1" s="5" t="s">
        <v>2005</v>
      </c>
      <c r="LFS1" s="5" t="s">
        <v>2005</v>
      </c>
      <c r="LFT1" s="5" t="s">
        <v>2005</v>
      </c>
      <c r="LFU1" s="5" t="s">
        <v>2005</v>
      </c>
      <c r="LFV1" s="5" t="s">
        <v>2005</v>
      </c>
      <c r="LFW1" s="5" t="s">
        <v>2005</v>
      </c>
      <c r="LFX1" s="5" t="s">
        <v>2005</v>
      </c>
      <c r="LFY1" s="5" t="s">
        <v>2005</v>
      </c>
      <c r="LFZ1" s="5" t="s">
        <v>2005</v>
      </c>
      <c r="LGA1" s="5" t="s">
        <v>2005</v>
      </c>
      <c r="LGB1" s="5" t="s">
        <v>2005</v>
      </c>
      <c r="LGC1" s="5" t="s">
        <v>2005</v>
      </c>
      <c r="LGD1" s="5" t="s">
        <v>2005</v>
      </c>
      <c r="LGE1" s="5" t="s">
        <v>2005</v>
      </c>
      <c r="LGF1" s="5" t="s">
        <v>2005</v>
      </c>
      <c r="LGG1" s="5" t="s">
        <v>2005</v>
      </c>
      <c r="LGH1" s="5" t="s">
        <v>2005</v>
      </c>
      <c r="LGI1" s="5" t="s">
        <v>2005</v>
      </c>
      <c r="LGJ1" s="5" t="s">
        <v>2005</v>
      </c>
      <c r="LGK1" s="5" t="s">
        <v>2005</v>
      </c>
      <c r="LGL1" s="5" t="s">
        <v>2005</v>
      </c>
      <c r="LGM1" s="5" t="s">
        <v>2005</v>
      </c>
      <c r="LGN1" s="5" t="s">
        <v>2005</v>
      </c>
      <c r="LGO1" s="5" t="s">
        <v>2005</v>
      </c>
      <c r="LGP1" s="5" t="s">
        <v>2005</v>
      </c>
      <c r="LGQ1" s="5" t="s">
        <v>2005</v>
      </c>
      <c r="LGR1" s="5" t="s">
        <v>2005</v>
      </c>
      <c r="LGS1" s="5" t="s">
        <v>2005</v>
      </c>
      <c r="LGT1" s="5" t="s">
        <v>2005</v>
      </c>
      <c r="LGU1" s="5" t="s">
        <v>2005</v>
      </c>
      <c r="LGV1" s="5" t="s">
        <v>2005</v>
      </c>
      <c r="LGW1" s="5" t="s">
        <v>2005</v>
      </c>
      <c r="LGX1" s="5" t="s">
        <v>2005</v>
      </c>
      <c r="LGY1" s="5" t="s">
        <v>2005</v>
      </c>
      <c r="LGZ1" s="5" t="s">
        <v>2005</v>
      </c>
      <c r="LHA1" s="5" t="s">
        <v>2005</v>
      </c>
      <c r="LHB1" s="5" t="s">
        <v>2005</v>
      </c>
      <c r="LHC1" s="5" t="s">
        <v>2005</v>
      </c>
      <c r="LHD1" s="5" t="s">
        <v>2005</v>
      </c>
      <c r="LHE1" s="5" t="s">
        <v>2005</v>
      </c>
      <c r="LHF1" s="5" t="s">
        <v>2005</v>
      </c>
      <c r="LHG1" s="5" t="s">
        <v>2005</v>
      </c>
      <c r="LHH1" s="5" t="s">
        <v>2005</v>
      </c>
      <c r="LHI1" s="5" t="s">
        <v>2005</v>
      </c>
      <c r="LHJ1" s="5" t="s">
        <v>2005</v>
      </c>
      <c r="LHK1" s="5" t="s">
        <v>2005</v>
      </c>
      <c r="LHL1" s="5" t="s">
        <v>2005</v>
      </c>
      <c r="LHM1" s="5" t="s">
        <v>2005</v>
      </c>
      <c r="LHN1" s="5" t="s">
        <v>2005</v>
      </c>
      <c r="LHO1" s="5" t="s">
        <v>2005</v>
      </c>
      <c r="LHP1" s="5" t="s">
        <v>2005</v>
      </c>
      <c r="LHQ1" s="5" t="s">
        <v>2005</v>
      </c>
      <c r="LHR1" s="5" t="s">
        <v>2005</v>
      </c>
      <c r="LHS1" s="5" t="s">
        <v>2005</v>
      </c>
      <c r="LHT1" s="5" t="s">
        <v>2005</v>
      </c>
      <c r="LHU1" s="5" t="s">
        <v>2005</v>
      </c>
      <c r="LHV1" s="5" t="s">
        <v>2005</v>
      </c>
      <c r="LHW1" s="5" t="s">
        <v>2005</v>
      </c>
      <c r="LHX1" s="5" t="s">
        <v>2005</v>
      </c>
      <c r="LHY1" s="5" t="s">
        <v>2005</v>
      </c>
      <c r="LHZ1" s="5" t="s">
        <v>2005</v>
      </c>
      <c r="LIA1" s="5" t="s">
        <v>2005</v>
      </c>
      <c r="LIB1" s="5" t="s">
        <v>2005</v>
      </c>
      <c r="LIC1" s="5" t="s">
        <v>2005</v>
      </c>
      <c r="LID1" s="5" t="s">
        <v>2005</v>
      </c>
      <c r="LIE1" s="5" t="s">
        <v>2005</v>
      </c>
      <c r="LIF1" s="5" t="s">
        <v>2005</v>
      </c>
      <c r="LIG1" s="5" t="s">
        <v>2005</v>
      </c>
      <c r="LIH1" s="5" t="s">
        <v>2005</v>
      </c>
      <c r="LII1" s="5" t="s">
        <v>2005</v>
      </c>
      <c r="LIJ1" s="5" t="s">
        <v>2005</v>
      </c>
      <c r="LIK1" s="5" t="s">
        <v>2005</v>
      </c>
      <c r="LIL1" s="5" t="s">
        <v>2005</v>
      </c>
      <c r="LIM1" s="5" t="s">
        <v>2005</v>
      </c>
      <c r="LIN1" s="5" t="s">
        <v>2005</v>
      </c>
      <c r="LIO1" s="5" t="s">
        <v>2005</v>
      </c>
      <c r="LIP1" s="5" t="s">
        <v>2005</v>
      </c>
      <c r="LIQ1" s="5" t="s">
        <v>2005</v>
      </c>
      <c r="LIR1" s="5" t="s">
        <v>2005</v>
      </c>
      <c r="LIS1" s="5" t="s">
        <v>2005</v>
      </c>
      <c r="LIT1" s="5" t="s">
        <v>2005</v>
      </c>
      <c r="LIU1" s="5" t="s">
        <v>2005</v>
      </c>
      <c r="LIV1" s="5" t="s">
        <v>2005</v>
      </c>
      <c r="LIW1" s="5" t="s">
        <v>2005</v>
      </c>
      <c r="LIX1" s="5" t="s">
        <v>2005</v>
      </c>
      <c r="LIY1" s="5" t="s">
        <v>2005</v>
      </c>
      <c r="LIZ1" s="5" t="s">
        <v>2005</v>
      </c>
      <c r="LJA1" s="5" t="s">
        <v>2005</v>
      </c>
      <c r="LJB1" s="5" t="s">
        <v>2005</v>
      </c>
      <c r="LJC1" s="5" t="s">
        <v>2005</v>
      </c>
      <c r="LJD1" s="5" t="s">
        <v>2005</v>
      </c>
      <c r="LJE1" s="5" t="s">
        <v>2005</v>
      </c>
      <c r="LJF1" s="5" t="s">
        <v>2005</v>
      </c>
      <c r="LJG1" s="5" t="s">
        <v>2005</v>
      </c>
      <c r="LJH1" s="5" t="s">
        <v>2005</v>
      </c>
      <c r="LJI1" s="5" t="s">
        <v>2005</v>
      </c>
      <c r="LJJ1" s="5" t="s">
        <v>2005</v>
      </c>
      <c r="LJK1" s="5" t="s">
        <v>2005</v>
      </c>
      <c r="LJL1" s="5" t="s">
        <v>2005</v>
      </c>
      <c r="LJM1" s="5" t="s">
        <v>2005</v>
      </c>
      <c r="LJN1" s="5" t="s">
        <v>2005</v>
      </c>
      <c r="LJO1" s="5" t="s">
        <v>2005</v>
      </c>
      <c r="LJP1" s="5" t="s">
        <v>2005</v>
      </c>
      <c r="LJQ1" s="5" t="s">
        <v>2005</v>
      </c>
      <c r="LJR1" s="5" t="s">
        <v>2005</v>
      </c>
      <c r="LJS1" s="5" t="s">
        <v>2005</v>
      </c>
      <c r="LJT1" s="5" t="s">
        <v>2005</v>
      </c>
      <c r="LJU1" s="5" t="s">
        <v>2005</v>
      </c>
      <c r="LJV1" s="5" t="s">
        <v>2005</v>
      </c>
      <c r="LJW1" s="5" t="s">
        <v>2005</v>
      </c>
      <c r="LJX1" s="5" t="s">
        <v>2005</v>
      </c>
      <c r="LJY1" s="5" t="s">
        <v>2005</v>
      </c>
      <c r="LJZ1" s="5" t="s">
        <v>2005</v>
      </c>
      <c r="LKA1" s="5" t="s">
        <v>2005</v>
      </c>
      <c r="LKB1" s="5" t="s">
        <v>2005</v>
      </c>
      <c r="LKC1" s="5" t="s">
        <v>2005</v>
      </c>
      <c r="LKD1" s="5" t="s">
        <v>2005</v>
      </c>
      <c r="LKE1" s="5" t="s">
        <v>2005</v>
      </c>
      <c r="LKF1" s="5" t="s">
        <v>2005</v>
      </c>
      <c r="LKG1" s="5" t="s">
        <v>2005</v>
      </c>
      <c r="LKH1" s="5" t="s">
        <v>2005</v>
      </c>
      <c r="LKI1" s="5" t="s">
        <v>2005</v>
      </c>
      <c r="LKJ1" s="5" t="s">
        <v>2005</v>
      </c>
      <c r="LKK1" s="5" t="s">
        <v>2005</v>
      </c>
      <c r="LKL1" s="5" t="s">
        <v>2005</v>
      </c>
      <c r="LKM1" s="5" t="s">
        <v>2005</v>
      </c>
      <c r="LKN1" s="5" t="s">
        <v>2005</v>
      </c>
      <c r="LKO1" s="5" t="s">
        <v>2005</v>
      </c>
      <c r="LKP1" s="5" t="s">
        <v>2005</v>
      </c>
      <c r="LKQ1" s="5" t="s">
        <v>2005</v>
      </c>
      <c r="LKR1" s="5" t="s">
        <v>2005</v>
      </c>
      <c r="LKS1" s="5" t="s">
        <v>2005</v>
      </c>
      <c r="LKT1" s="5" t="s">
        <v>2005</v>
      </c>
      <c r="LKU1" s="5" t="s">
        <v>2005</v>
      </c>
      <c r="LKV1" s="5" t="s">
        <v>2005</v>
      </c>
      <c r="LKW1" s="5" t="s">
        <v>2005</v>
      </c>
      <c r="LKX1" s="5" t="s">
        <v>2005</v>
      </c>
      <c r="LKY1" s="5" t="s">
        <v>2005</v>
      </c>
      <c r="LKZ1" s="5" t="s">
        <v>2005</v>
      </c>
      <c r="LLA1" s="5" t="s">
        <v>2005</v>
      </c>
      <c r="LLB1" s="5" t="s">
        <v>2005</v>
      </c>
      <c r="LLC1" s="5" t="s">
        <v>2005</v>
      </c>
      <c r="LLD1" s="5" t="s">
        <v>2005</v>
      </c>
      <c r="LLE1" s="5" t="s">
        <v>2005</v>
      </c>
      <c r="LLF1" s="5" t="s">
        <v>2005</v>
      </c>
      <c r="LLG1" s="5" t="s">
        <v>2005</v>
      </c>
      <c r="LLH1" s="5" t="s">
        <v>2005</v>
      </c>
      <c r="LLI1" s="5" t="s">
        <v>2005</v>
      </c>
      <c r="LLJ1" s="5" t="s">
        <v>2005</v>
      </c>
      <c r="LLK1" s="5" t="s">
        <v>2005</v>
      </c>
      <c r="LLL1" s="5" t="s">
        <v>2005</v>
      </c>
      <c r="LLM1" s="5" t="s">
        <v>2005</v>
      </c>
      <c r="LLN1" s="5" t="s">
        <v>2005</v>
      </c>
      <c r="LLO1" s="5" t="s">
        <v>2005</v>
      </c>
      <c r="LLP1" s="5" t="s">
        <v>2005</v>
      </c>
      <c r="LLQ1" s="5" t="s">
        <v>2005</v>
      </c>
      <c r="LLR1" s="5" t="s">
        <v>2005</v>
      </c>
      <c r="LLS1" s="5" t="s">
        <v>2005</v>
      </c>
      <c r="LLT1" s="5" t="s">
        <v>2005</v>
      </c>
      <c r="LLU1" s="5" t="s">
        <v>2005</v>
      </c>
      <c r="LLV1" s="5" t="s">
        <v>2005</v>
      </c>
      <c r="LLW1" s="5" t="s">
        <v>2005</v>
      </c>
      <c r="LLX1" s="5" t="s">
        <v>2005</v>
      </c>
      <c r="LLY1" s="5" t="s">
        <v>2005</v>
      </c>
      <c r="LLZ1" s="5" t="s">
        <v>2005</v>
      </c>
      <c r="LMA1" s="5" t="s">
        <v>2005</v>
      </c>
      <c r="LMB1" s="5" t="s">
        <v>2005</v>
      </c>
      <c r="LMC1" s="5" t="s">
        <v>2005</v>
      </c>
      <c r="LMD1" s="5" t="s">
        <v>2005</v>
      </c>
      <c r="LME1" s="5" t="s">
        <v>2005</v>
      </c>
      <c r="LMF1" s="5" t="s">
        <v>2005</v>
      </c>
      <c r="LMG1" s="5" t="s">
        <v>2005</v>
      </c>
      <c r="LMH1" s="5" t="s">
        <v>2005</v>
      </c>
      <c r="LMI1" s="5" t="s">
        <v>2005</v>
      </c>
      <c r="LMJ1" s="5" t="s">
        <v>2005</v>
      </c>
      <c r="LMK1" s="5" t="s">
        <v>2005</v>
      </c>
      <c r="LML1" s="5" t="s">
        <v>2005</v>
      </c>
      <c r="LMM1" s="5" t="s">
        <v>2005</v>
      </c>
      <c r="LMN1" s="5" t="s">
        <v>2005</v>
      </c>
      <c r="LMO1" s="5" t="s">
        <v>2005</v>
      </c>
      <c r="LMP1" s="5" t="s">
        <v>2005</v>
      </c>
      <c r="LMQ1" s="5" t="s">
        <v>2005</v>
      </c>
      <c r="LMR1" s="5" t="s">
        <v>2005</v>
      </c>
      <c r="LMS1" s="5" t="s">
        <v>2005</v>
      </c>
      <c r="LMT1" s="5" t="s">
        <v>2005</v>
      </c>
      <c r="LMU1" s="5" t="s">
        <v>2005</v>
      </c>
      <c r="LMV1" s="5" t="s">
        <v>2005</v>
      </c>
      <c r="LMW1" s="5" t="s">
        <v>2005</v>
      </c>
      <c r="LMX1" s="5" t="s">
        <v>2005</v>
      </c>
      <c r="LMY1" s="5" t="s">
        <v>2005</v>
      </c>
      <c r="LMZ1" s="5" t="s">
        <v>2005</v>
      </c>
      <c r="LNA1" s="5" t="s">
        <v>2005</v>
      </c>
      <c r="LNB1" s="5" t="s">
        <v>2005</v>
      </c>
      <c r="LNC1" s="5" t="s">
        <v>2005</v>
      </c>
      <c r="LND1" s="5" t="s">
        <v>2005</v>
      </c>
      <c r="LNE1" s="5" t="s">
        <v>2005</v>
      </c>
      <c r="LNF1" s="5" t="s">
        <v>2005</v>
      </c>
      <c r="LNG1" s="5" t="s">
        <v>2005</v>
      </c>
      <c r="LNH1" s="5" t="s">
        <v>2005</v>
      </c>
      <c r="LNI1" s="5" t="s">
        <v>2005</v>
      </c>
      <c r="LNJ1" s="5" t="s">
        <v>2005</v>
      </c>
      <c r="LNK1" s="5" t="s">
        <v>2005</v>
      </c>
      <c r="LNL1" s="5" t="s">
        <v>2005</v>
      </c>
      <c r="LNM1" s="5" t="s">
        <v>2005</v>
      </c>
      <c r="LNN1" s="5" t="s">
        <v>2005</v>
      </c>
      <c r="LNO1" s="5" t="s">
        <v>2005</v>
      </c>
      <c r="LNP1" s="5" t="s">
        <v>2005</v>
      </c>
      <c r="LNQ1" s="5" t="s">
        <v>2005</v>
      </c>
      <c r="LNR1" s="5" t="s">
        <v>2005</v>
      </c>
      <c r="LNS1" s="5" t="s">
        <v>2005</v>
      </c>
      <c r="LNT1" s="5" t="s">
        <v>2005</v>
      </c>
      <c r="LNU1" s="5" t="s">
        <v>2005</v>
      </c>
      <c r="LNV1" s="5" t="s">
        <v>2005</v>
      </c>
      <c r="LNW1" s="5" t="s">
        <v>2005</v>
      </c>
      <c r="LNX1" s="5" t="s">
        <v>2005</v>
      </c>
      <c r="LNY1" s="5" t="s">
        <v>2005</v>
      </c>
      <c r="LNZ1" s="5" t="s">
        <v>2005</v>
      </c>
      <c r="LOA1" s="5" t="s">
        <v>2005</v>
      </c>
      <c r="LOB1" s="5" t="s">
        <v>2005</v>
      </c>
      <c r="LOC1" s="5" t="s">
        <v>2005</v>
      </c>
      <c r="LOD1" s="5" t="s">
        <v>2005</v>
      </c>
      <c r="LOE1" s="5" t="s">
        <v>2005</v>
      </c>
      <c r="LOF1" s="5" t="s">
        <v>2005</v>
      </c>
      <c r="LOG1" s="5" t="s">
        <v>2005</v>
      </c>
      <c r="LOH1" s="5" t="s">
        <v>2005</v>
      </c>
      <c r="LOI1" s="5" t="s">
        <v>2005</v>
      </c>
      <c r="LOJ1" s="5" t="s">
        <v>2005</v>
      </c>
      <c r="LOK1" s="5" t="s">
        <v>2005</v>
      </c>
      <c r="LOL1" s="5" t="s">
        <v>2005</v>
      </c>
      <c r="LOM1" s="5" t="s">
        <v>2005</v>
      </c>
      <c r="LON1" s="5" t="s">
        <v>2005</v>
      </c>
      <c r="LOO1" s="5" t="s">
        <v>2005</v>
      </c>
      <c r="LOP1" s="5" t="s">
        <v>2005</v>
      </c>
      <c r="LOQ1" s="5" t="s">
        <v>2005</v>
      </c>
      <c r="LOR1" s="5" t="s">
        <v>2005</v>
      </c>
      <c r="LOS1" s="5" t="s">
        <v>2005</v>
      </c>
      <c r="LOT1" s="5" t="s">
        <v>2005</v>
      </c>
      <c r="LOU1" s="5" t="s">
        <v>2005</v>
      </c>
      <c r="LOV1" s="5" t="s">
        <v>2005</v>
      </c>
      <c r="LOW1" s="5" t="s">
        <v>2005</v>
      </c>
      <c r="LOX1" s="5" t="s">
        <v>2005</v>
      </c>
      <c r="LOY1" s="5" t="s">
        <v>2005</v>
      </c>
      <c r="LOZ1" s="5" t="s">
        <v>2005</v>
      </c>
      <c r="LPA1" s="5" t="s">
        <v>2005</v>
      </c>
      <c r="LPB1" s="5" t="s">
        <v>2005</v>
      </c>
      <c r="LPC1" s="5" t="s">
        <v>2005</v>
      </c>
      <c r="LPD1" s="5" t="s">
        <v>2005</v>
      </c>
      <c r="LPE1" s="5" t="s">
        <v>2005</v>
      </c>
      <c r="LPF1" s="5" t="s">
        <v>2005</v>
      </c>
      <c r="LPG1" s="5" t="s">
        <v>2005</v>
      </c>
      <c r="LPH1" s="5" t="s">
        <v>2005</v>
      </c>
      <c r="LPI1" s="5" t="s">
        <v>2005</v>
      </c>
      <c r="LPJ1" s="5" t="s">
        <v>2005</v>
      </c>
      <c r="LPK1" s="5" t="s">
        <v>2005</v>
      </c>
      <c r="LPL1" s="5" t="s">
        <v>2005</v>
      </c>
      <c r="LPM1" s="5" t="s">
        <v>2005</v>
      </c>
      <c r="LPN1" s="5" t="s">
        <v>2005</v>
      </c>
      <c r="LPO1" s="5" t="s">
        <v>2005</v>
      </c>
      <c r="LPP1" s="5" t="s">
        <v>2005</v>
      </c>
      <c r="LPQ1" s="5" t="s">
        <v>2005</v>
      </c>
      <c r="LPR1" s="5" t="s">
        <v>2005</v>
      </c>
      <c r="LPS1" s="5" t="s">
        <v>2005</v>
      </c>
      <c r="LPT1" s="5" t="s">
        <v>2005</v>
      </c>
      <c r="LPU1" s="5" t="s">
        <v>2005</v>
      </c>
      <c r="LPV1" s="5" t="s">
        <v>2005</v>
      </c>
      <c r="LPW1" s="5" t="s">
        <v>2005</v>
      </c>
      <c r="LPX1" s="5" t="s">
        <v>2005</v>
      </c>
      <c r="LPY1" s="5" t="s">
        <v>2005</v>
      </c>
      <c r="LPZ1" s="5" t="s">
        <v>2005</v>
      </c>
      <c r="LQA1" s="5" t="s">
        <v>2005</v>
      </c>
      <c r="LQB1" s="5" t="s">
        <v>2005</v>
      </c>
      <c r="LQC1" s="5" t="s">
        <v>2005</v>
      </c>
      <c r="LQD1" s="5" t="s">
        <v>2005</v>
      </c>
      <c r="LQE1" s="5" t="s">
        <v>2005</v>
      </c>
      <c r="LQF1" s="5" t="s">
        <v>2005</v>
      </c>
      <c r="LQG1" s="5" t="s">
        <v>2005</v>
      </c>
      <c r="LQH1" s="5" t="s">
        <v>2005</v>
      </c>
      <c r="LQI1" s="5" t="s">
        <v>2005</v>
      </c>
      <c r="LQJ1" s="5" t="s">
        <v>2005</v>
      </c>
      <c r="LQK1" s="5" t="s">
        <v>2005</v>
      </c>
      <c r="LQL1" s="5" t="s">
        <v>2005</v>
      </c>
      <c r="LQM1" s="5" t="s">
        <v>2005</v>
      </c>
      <c r="LQN1" s="5" t="s">
        <v>2005</v>
      </c>
      <c r="LQO1" s="5" t="s">
        <v>2005</v>
      </c>
      <c r="LQP1" s="5" t="s">
        <v>2005</v>
      </c>
      <c r="LQQ1" s="5" t="s">
        <v>2005</v>
      </c>
      <c r="LQR1" s="5" t="s">
        <v>2005</v>
      </c>
      <c r="LQS1" s="5" t="s">
        <v>2005</v>
      </c>
      <c r="LQT1" s="5" t="s">
        <v>2005</v>
      </c>
      <c r="LQU1" s="5" t="s">
        <v>2005</v>
      </c>
      <c r="LQV1" s="5" t="s">
        <v>2005</v>
      </c>
      <c r="LQW1" s="5" t="s">
        <v>2005</v>
      </c>
      <c r="LQX1" s="5" t="s">
        <v>2005</v>
      </c>
      <c r="LQY1" s="5" t="s">
        <v>2005</v>
      </c>
      <c r="LQZ1" s="5" t="s">
        <v>2005</v>
      </c>
      <c r="LRA1" s="5" t="s">
        <v>2005</v>
      </c>
      <c r="LRB1" s="5" t="s">
        <v>2005</v>
      </c>
      <c r="LRC1" s="5" t="s">
        <v>2005</v>
      </c>
      <c r="LRD1" s="5" t="s">
        <v>2005</v>
      </c>
      <c r="LRE1" s="5" t="s">
        <v>2005</v>
      </c>
      <c r="LRF1" s="5" t="s">
        <v>2005</v>
      </c>
      <c r="LRG1" s="5" t="s">
        <v>2005</v>
      </c>
      <c r="LRH1" s="5" t="s">
        <v>2005</v>
      </c>
      <c r="LRI1" s="5" t="s">
        <v>2005</v>
      </c>
      <c r="LRJ1" s="5" t="s">
        <v>2005</v>
      </c>
      <c r="LRK1" s="5" t="s">
        <v>2005</v>
      </c>
      <c r="LRL1" s="5" t="s">
        <v>2005</v>
      </c>
      <c r="LRM1" s="5" t="s">
        <v>2005</v>
      </c>
      <c r="LRN1" s="5" t="s">
        <v>2005</v>
      </c>
      <c r="LRO1" s="5" t="s">
        <v>2005</v>
      </c>
      <c r="LRP1" s="5" t="s">
        <v>2005</v>
      </c>
      <c r="LRQ1" s="5" t="s">
        <v>2005</v>
      </c>
      <c r="LRR1" s="5" t="s">
        <v>2005</v>
      </c>
      <c r="LRS1" s="5" t="s">
        <v>2005</v>
      </c>
      <c r="LRT1" s="5" t="s">
        <v>2005</v>
      </c>
      <c r="LRU1" s="5" t="s">
        <v>2005</v>
      </c>
      <c r="LRV1" s="5" t="s">
        <v>2005</v>
      </c>
      <c r="LRW1" s="5" t="s">
        <v>2005</v>
      </c>
      <c r="LRX1" s="5" t="s">
        <v>2005</v>
      </c>
      <c r="LRY1" s="5" t="s">
        <v>2005</v>
      </c>
      <c r="LRZ1" s="5" t="s">
        <v>2005</v>
      </c>
      <c r="LSA1" s="5" t="s">
        <v>2005</v>
      </c>
      <c r="LSB1" s="5" t="s">
        <v>2005</v>
      </c>
      <c r="LSC1" s="5" t="s">
        <v>2005</v>
      </c>
      <c r="LSD1" s="5" t="s">
        <v>2005</v>
      </c>
      <c r="LSE1" s="5" t="s">
        <v>2005</v>
      </c>
      <c r="LSF1" s="5" t="s">
        <v>2005</v>
      </c>
      <c r="LSG1" s="5" t="s">
        <v>2005</v>
      </c>
      <c r="LSH1" s="5" t="s">
        <v>2005</v>
      </c>
      <c r="LSI1" s="5" t="s">
        <v>2005</v>
      </c>
      <c r="LSJ1" s="5" t="s">
        <v>2005</v>
      </c>
      <c r="LSK1" s="5" t="s">
        <v>2005</v>
      </c>
      <c r="LSL1" s="5" t="s">
        <v>2005</v>
      </c>
      <c r="LSM1" s="5" t="s">
        <v>2005</v>
      </c>
      <c r="LSN1" s="5" t="s">
        <v>2005</v>
      </c>
      <c r="LSO1" s="5" t="s">
        <v>2005</v>
      </c>
      <c r="LSP1" s="5" t="s">
        <v>2005</v>
      </c>
      <c r="LSQ1" s="5" t="s">
        <v>2005</v>
      </c>
      <c r="LSR1" s="5" t="s">
        <v>2005</v>
      </c>
      <c r="LSS1" s="5" t="s">
        <v>2005</v>
      </c>
      <c r="LST1" s="5" t="s">
        <v>2005</v>
      </c>
      <c r="LSU1" s="5" t="s">
        <v>2005</v>
      </c>
      <c r="LSV1" s="5" t="s">
        <v>2005</v>
      </c>
      <c r="LSW1" s="5" t="s">
        <v>2005</v>
      </c>
      <c r="LSX1" s="5" t="s">
        <v>2005</v>
      </c>
      <c r="LSY1" s="5" t="s">
        <v>2005</v>
      </c>
      <c r="LSZ1" s="5" t="s">
        <v>2005</v>
      </c>
      <c r="LTA1" s="5" t="s">
        <v>2005</v>
      </c>
      <c r="LTB1" s="5" t="s">
        <v>2005</v>
      </c>
      <c r="LTC1" s="5" t="s">
        <v>2005</v>
      </c>
      <c r="LTD1" s="5" t="s">
        <v>2005</v>
      </c>
      <c r="LTE1" s="5" t="s">
        <v>2005</v>
      </c>
      <c r="LTF1" s="5" t="s">
        <v>2005</v>
      </c>
      <c r="LTG1" s="5" t="s">
        <v>2005</v>
      </c>
      <c r="LTH1" s="5" t="s">
        <v>2005</v>
      </c>
      <c r="LTI1" s="5" t="s">
        <v>2005</v>
      </c>
      <c r="LTJ1" s="5" t="s">
        <v>2005</v>
      </c>
      <c r="LTK1" s="5" t="s">
        <v>2005</v>
      </c>
      <c r="LTL1" s="5" t="s">
        <v>2005</v>
      </c>
      <c r="LTM1" s="5" t="s">
        <v>2005</v>
      </c>
      <c r="LTN1" s="5" t="s">
        <v>2005</v>
      </c>
      <c r="LTO1" s="5" t="s">
        <v>2005</v>
      </c>
      <c r="LTP1" s="5" t="s">
        <v>2005</v>
      </c>
      <c r="LTQ1" s="5" t="s">
        <v>2005</v>
      </c>
      <c r="LTR1" s="5" t="s">
        <v>2005</v>
      </c>
      <c r="LTS1" s="5" t="s">
        <v>2005</v>
      </c>
      <c r="LTT1" s="5" t="s">
        <v>2005</v>
      </c>
      <c r="LTU1" s="5" t="s">
        <v>2005</v>
      </c>
      <c r="LTV1" s="5" t="s">
        <v>2005</v>
      </c>
      <c r="LTW1" s="5" t="s">
        <v>2005</v>
      </c>
      <c r="LTX1" s="5" t="s">
        <v>2005</v>
      </c>
      <c r="LTY1" s="5" t="s">
        <v>2005</v>
      </c>
      <c r="LTZ1" s="5" t="s">
        <v>2005</v>
      </c>
      <c r="LUA1" s="5" t="s">
        <v>2005</v>
      </c>
      <c r="LUB1" s="5" t="s">
        <v>2005</v>
      </c>
      <c r="LUC1" s="5" t="s">
        <v>2005</v>
      </c>
      <c r="LUD1" s="5" t="s">
        <v>2005</v>
      </c>
      <c r="LUE1" s="5" t="s">
        <v>2005</v>
      </c>
      <c r="LUF1" s="5" t="s">
        <v>2005</v>
      </c>
      <c r="LUG1" s="5" t="s">
        <v>2005</v>
      </c>
      <c r="LUH1" s="5" t="s">
        <v>2005</v>
      </c>
      <c r="LUI1" s="5" t="s">
        <v>2005</v>
      </c>
      <c r="LUJ1" s="5" t="s">
        <v>2005</v>
      </c>
      <c r="LUK1" s="5" t="s">
        <v>2005</v>
      </c>
      <c r="LUL1" s="5" t="s">
        <v>2005</v>
      </c>
      <c r="LUM1" s="5" t="s">
        <v>2005</v>
      </c>
      <c r="LUN1" s="5" t="s">
        <v>2005</v>
      </c>
      <c r="LUO1" s="5" t="s">
        <v>2005</v>
      </c>
      <c r="LUP1" s="5" t="s">
        <v>2005</v>
      </c>
      <c r="LUQ1" s="5" t="s">
        <v>2005</v>
      </c>
      <c r="LUR1" s="5" t="s">
        <v>2005</v>
      </c>
      <c r="LUS1" s="5" t="s">
        <v>2005</v>
      </c>
      <c r="LUT1" s="5" t="s">
        <v>2005</v>
      </c>
      <c r="LUU1" s="5" t="s">
        <v>2005</v>
      </c>
      <c r="LUV1" s="5" t="s">
        <v>2005</v>
      </c>
      <c r="LUW1" s="5" t="s">
        <v>2005</v>
      </c>
      <c r="LUX1" s="5" t="s">
        <v>2005</v>
      </c>
      <c r="LUY1" s="5" t="s">
        <v>2005</v>
      </c>
      <c r="LUZ1" s="5" t="s">
        <v>2005</v>
      </c>
      <c r="LVA1" s="5" t="s">
        <v>2005</v>
      </c>
      <c r="LVB1" s="5" t="s">
        <v>2005</v>
      </c>
      <c r="LVC1" s="5" t="s">
        <v>2005</v>
      </c>
      <c r="LVD1" s="5" t="s">
        <v>2005</v>
      </c>
      <c r="LVE1" s="5" t="s">
        <v>2005</v>
      </c>
      <c r="LVF1" s="5" t="s">
        <v>2005</v>
      </c>
      <c r="LVG1" s="5" t="s">
        <v>2005</v>
      </c>
      <c r="LVH1" s="5" t="s">
        <v>2005</v>
      </c>
      <c r="LVI1" s="5" t="s">
        <v>2005</v>
      </c>
      <c r="LVJ1" s="5" t="s">
        <v>2005</v>
      </c>
      <c r="LVK1" s="5" t="s">
        <v>2005</v>
      </c>
      <c r="LVL1" s="5" t="s">
        <v>2005</v>
      </c>
      <c r="LVM1" s="5" t="s">
        <v>2005</v>
      </c>
      <c r="LVN1" s="5" t="s">
        <v>2005</v>
      </c>
      <c r="LVO1" s="5" t="s">
        <v>2005</v>
      </c>
      <c r="LVP1" s="5" t="s">
        <v>2005</v>
      </c>
      <c r="LVQ1" s="5" t="s">
        <v>2005</v>
      </c>
      <c r="LVR1" s="5" t="s">
        <v>2005</v>
      </c>
      <c r="LVS1" s="5" t="s">
        <v>2005</v>
      </c>
      <c r="LVT1" s="5" t="s">
        <v>2005</v>
      </c>
      <c r="LVU1" s="5" t="s">
        <v>2005</v>
      </c>
      <c r="LVV1" s="5" t="s">
        <v>2005</v>
      </c>
      <c r="LVW1" s="5" t="s">
        <v>2005</v>
      </c>
      <c r="LVX1" s="5" t="s">
        <v>2005</v>
      </c>
      <c r="LVY1" s="5" t="s">
        <v>2005</v>
      </c>
      <c r="LVZ1" s="5" t="s">
        <v>2005</v>
      </c>
      <c r="LWA1" s="5" t="s">
        <v>2005</v>
      </c>
      <c r="LWB1" s="5" t="s">
        <v>2005</v>
      </c>
      <c r="LWC1" s="5" t="s">
        <v>2005</v>
      </c>
      <c r="LWD1" s="5" t="s">
        <v>2005</v>
      </c>
      <c r="LWE1" s="5" t="s">
        <v>2005</v>
      </c>
      <c r="LWF1" s="5" t="s">
        <v>2005</v>
      </c>
      <c r="LWG1" s="5" t="s">
        <v>2005</v>
      </c>
      <c r="LWH1" s="5" t="s">
        <v>2005</v>
      </c>
      <c r="LWI1" s="5" t="s">
        <v>2005</v>
      </c>
      <c r="LWJ1" s="5" t="s">
        <v>2005</v>
      </c>
      <c r="LWK1" s="5" t="s">
        <v>2005</v>
      </c>
      <c r="LWL1" s="5" t="s">
        <v>2005</v>
      </c>
      <c r="LWM1" s="5" t="s">
        <v>2005</v>
      </c>
      <c r="LWN1" s="5" t="s">
        <v>2005</v>
      </c>
      <c r="LWO1" s="5" t="s">
        <v>2005</v>
      </c>
      <c r="LWP1" s="5" t="s">
        <v>2005</v>
      </c>
      <c r="LWQ1" s="5" t="s">
        <v>2005</v>
      </c>
      <c r="LWR1" s="5" t="s">
        <v>2005</v>
      </c>
      <c r="LWS1" s="5" t="s">
        <v>2005</v>
      </c>
      <c r="LWT1" s="5" t="s">
        <v>2005</v>
      </c>
      <c r="LWU1" s="5" t="s">
        <v>2005</v>
      </c>
      <c r="LWV1" s="5" t="s">
        <v>2005</v>
      </c>
      <c r="LWW1" s="5" t="s">
        <v>2005</v>
      </c>
      <c r="LWX1" s="5" t="s">
        <v>2005</v>
      </c>
      <c r="LWY1" s="5" t="s">
        <v>2005</v>
      </c>
      <c r="LWZ1" s="5" t="s">
        <v>2005</v>
      </c>
      <c r="LXA1" s="5" t="s">
        <v>2005</v>
      </c>
      <c r="LXB1" s="5" t="s">
        <v>2005</v>
      </c>
      <c r="LXC1" s="5" t="s">
        <v>2005</v>
      </c>
      <c r="LXD1" s="5" t="s">
        <v>2005</v>
      </c>
      <c r="LXE1" s="5" t="s">
        <v>2005</v>
      </c>
      <c r="LXF1" s="5" t="s">
        <v>2005</v>
      </c>
      <c r="LXG1" s="5" t="s">
        <v>2005</v>
      </c>
      <c r="LXH1" s="5" t="s">
        <v>2005</v>
      </c>
      <c r="LXI1" s="5" t="s">
        <v>2005</v>
      </c>
      <c r="LXJ1" s="5" t="s">
        <v>2005</v>
      </c>
      <c r="LXK1" s="5" t="s">
        <v>2005</v>
      </c>
      <c r="LXL1" s="5" t="s">
        <v>2005</v>
      </c>
      <c r="LXM1" s="5" t="s">
        <v>2005</v>
      </c>
      <c r="LXN1" s="5" t="s">
        <v>2005</v>
      </c>
      <c r="LXO1" s="5" t="s">
        <v>2005</v>
      </c>
      <c r="LXP1" s="5" t="s">
        <v>2005</v>
      </c>
      <c r="LXQ1" s="5" t="s">
        <v>2005</v>
      </c>
      <c r="LXR1" s="5" t="s">
        <v>2005</v>
      </c>
      <c r="LXS1" s="5" t="s">
        <v>2005</v>
      </c>
      <c r="LXT1" s="5" t="s">
        <v>2005</v>
      </c>
      <c r="LXU1" s="5" t="s">
        <v>2005</v>
      </c>
      <c r="LXV1" s="5" t="s">
        <v>2005</v>
      </c>
      <c r="LXW1" s="5" t="s">
        <v>2005</v>
      </c>
      <c r="LXX1" s="5" t="s">
        <v>2005</v>
      </c>
      <c r="LXY1" s="5" t="s">
        <v>2005</v>
      </c>
      <c r="LXZ1" s="5" t="s">
        <v>2005</v>
      </c>
      <c r="LYA1" s="5" t="s">
        <v>2005</v>
      </c>
      <c r="LYB1" s="5" t="s">
        <v>2005</v>
      </c>
      <c r="LYC1" s="5" t="s">
        <v>2005</v>
      </c>
      <c r="LYD1" s="5" t="s">
        <v>2005</v>
      </c>
      <c r="LYE1" s="5" t="s">
        <v>2005</v>
      </c>
      <c r="LYF1" s="5" t="s">
        <v>2005</v>
      </c>
      <c r="LYG1" s="5" t="s">
        <v>2005</v>
      </c>
      <c r="LYH1" s="5" t="s">
        <v>2005</v>
      </c>
      <c r="LYI1" s="5" t="s">
        <v>2005</v>
      </c>
      <c r="LYJ1" s="5" t="s">
        <v>2005</v>
      </c>
      <c r="LYK1" s="5" t="s">
        <v>2005</v>
      </c>
      <c r="LYL1" s="5" t="s">
        <v>2005</v>
      </c>
      <c r="LYM1" s="5" t="s">
        <v>2005</v>
      </c>
      <c r="LYN1" s="5" t="s">
        <v>2005</v>
      </c>
      <c r="LYO1" s="5" t="s">
        <v>2005</v>
      </c>
      <c r="LYP1" s="5" t="s">
        <v>2005</v>
      </c>
      <c r="LYQ1" s="5" t="s">
        <v>2005</v>
      </c>
      <c r="LYR1" s="5" t="s">
        <v>2005</v>
      </c>
      <c r="LYS1" s="5" t="s">
        <v>2005</v>
      </c>
      <c r="LYT1" s="5" t="s">
        <v>2005</v>
      </c>
      <c r="LYU1" s="5" t="s">
        <v>2005</v>
      </c>
      <c r="LYV1" s="5" t="s">
        <v>2005</v>
      </c>
      <c r="LYW1" s="5" t="s">
        <v>2005</v>
      </c>
      <c r="LYX1" s="5" t="s">
        <v>2005</v>
      </c>
      <c r="LYY1" s="5" t="s">
        <v>2005</v>
      </c>
      <c r="LYZ1" s="5" t="s">
        <v>2005</v>
      </c>
      <c r="LZA1" s="5" t="s">
        <v>2005</v>
      </c>
      <c r="LZB1" s="5" t="s">
        <v>2005</v>
      </c>
      <c r="LZC1" s="5" t="s">
        <v>2005</v>
      </c>
      <c r="LZD1" s="5" t="s">
        <v>2005</v>
      </c>
      <c r="LZE1" s="5" t="s">
        <v>2005</v>
      </c>
      <c r="LZF1" s="5" t="s">
        <v>2005</v>
      </c>
      <c r="LZG1" s="5" t="s">
        <v>2005</v>
      </c>
      <c r="LZH1" s="5" t="s">
        <v>2005</v>
      </c>
      <c r="LZI1" s="5" t="s">
        <v>2005</v>
      </c>
      <c r="LZJ1" s="5" t="s">
        <v>2005</v>
      </c>
      <c r="LZK1" s="5" t="s">
        <v>2005</v>
      </c>
      <c r="LZL1" s="5" t="s">
        <v>2005</v>
      </c>
      <c r="LZM1" s="5" t="s">
        <v>2005</v>
      </c>
      <c r="LZN1" s="5" t="s">
        <v>2005</v>
      </c>
      <c r="LZO1" s="5" t="s">
        <v>2005</v>
      </c>
      <c r="LZP1" s="5" t="s">
        <v>2005</v>
      </c>
      <c r="LZQ1" s="5" t="s">
        <v>2005</v>
      </c>
      <c r="LZR1" s="5" t="s">
        <v>2005</v>
      </c>
      <c r="LZS1" s="5" t="s">
        <v>2005</v>
      </c>
      <c r="LZT1" s="5" t="s">
        <v>2005</v>
      </c>
      <c r="LZU1" s="5" t="s">
        <v>2005</v>
      </c>
      <c r="LZV1" s="5" t="s">
        <v>2005</v>
      </c>
      <c r="LZW1" s="5" t="s">
        <v>2005</v>
      </c>
      <c r="LZX1" s="5" t="s">
        <v>2005</v>
      </c>
      <c r="LZY1" s="5" t="s">
        <v>2005</v>
      </c>
      <c r="LZZ1" s="5" t="s">
        <v>2005</v>
      </c>
      <c r="MAA1" s="5" t="s">
        <v>2005</v>
      </c>
      <c r="MAB1" s="5" t="s">
        <v>2005</v>
      </c>
      <c r="MAC1" s="5" t="s">
        <v>2005</v>
      </c>
      <c r="MAD1" s="5" t="s">
        <v>2005</v>
      </c>
      <c r="MAE1" s="5" t="s">
        <v>2005</v>
      </c>
      <c r="MAF1" s="5" t="s">
        <v>2005</v>
      </c>
      <c r="MAG1" s="5" t="s">
        <v>2005</v>
      </c>
      <c r="MAH1" s="5" t="s">
        <v>2005</v>
      </c>
      <c r="MAI1" s="5" t="s">
        <v>2005</v>
      </c>
      <c r="MAJ1" s="5" t="s">
        <v>2005</v>
      </c>
      <c r="MAK1" s="5" t="s">
        <v>2005</v>
      </c>
      <c r="MAL1" s="5" t="s">
        <v>2005</v>
      </c>
      <c r="MAM1" s="5" t="s">
        <v>2005</v>
      </c>
      <c r="MAN1" s="5" t="s">
        <v>2005</v>
      </c>
      <c r="MAO1" s="5" t="s">
        <v>2005</v>
      </c>
      <c r="MAP1" s="5" t="s">
        <v>2005</v>
      </c>
      <c r="MAQ1" s="5" t="s">
        <v>2005</v>
      </c>
      <c r="MAR1" s="5" t="s">
        <v>2005</v>
      </c>
      <c r="MAS1" s="5" t="s">
        <v>2005</v>
      </c>
      <c r="MAT1" s="5" t="s">
        <v>2005</v>
      </c>
      <c r="MAU1" s="5" t="s">
        <v>2005</v>
      </c>
      <c r="MAV1" s="5" t="s">
        <v>2005</v>
      </c>
      <c r="MAW1" s="5" t="s">
        <v>2005</v>
      </c>
      <c r="MAX1" s="5" t="s">
        <v>2005</v>
      </c>
      <c r="MAY1" s="5" t="s">
        <v>2005</v>
      </c>
      <c r="MAZ1" s="5" t="s">
        <v>2005</v>
      </c>
      <c r="MBA1" s="5" t="s">
        <v>2005</v>
      </c>
      <c r="MBB1" s="5" t="s">
        <v>2005</v>
      </c>
      <c r="MBC1" s="5" t="s">
        <v>2005</v>
      </c>
      <c r="MBD1" s="5" t="s">
        <v>2005</v>
      </c>
      <c r="MBE1" s="5" t="s">
        <v>2005</v>
      </c>
      <c r="MBF1" s="5" t="s">
        <v>2005</v>
      </c>
      <c r="MBG1" s="5" t="s">
        <v>2005</v>
      </c>
      <c r="MBH1" s="5" t="s">
        <v>2005</v>
      </c>
      <c r="MBI1" s="5" t="s">
        <v>2005</v>
      </c>
      <c r="MBJ1" s="5" t="s">
        <v>2005</v>
      </c>
      <c r="MBK1" s="5" t="s">
        <v>2005</v>
      </c>
      <c r="MBL1" s="5" t="s">
        <v>2005</v>
      </c>
      <c r="MBM1" s="5" t="s">
        <v>2005</v>
      </c>
      <c r="MBN1" s="5" t="s">
        <v>2005</v>
      </c>
      <c r="MBO1" s="5" t="s">
        <v>2005</v>
      </c>
      <c r="MBP1" s="5" t="s">
        <v>2005</v>
      </c>
      <c r="MBQ1" s="5" t="s">
        <v>2005</v>
      </c>
      <c r="MBR1" s="5" t="s">
        <v>2005</v>
      </c>
      <c r="MBS1" s="5" t="s">
        <v>2005</v>
      </c>
      <c r="MBT1" s="5" t="s">
        <v>2005</v>
      </c>
      <c r="MBU1" s="5" t="s">
        <v>2005</v>
      </c>
      <c r="MBV1" s="5" t="s">
        <v>2005</v>
      </c>
      <c r="MBW1" s="5" t="s">
        <v>2005</v>
      </c>
      <c r="MBX1" s="5" t="s">
        <v>2005</v>
      </c>
      <c r="MBY1" s="5" t="s">
        <v>2005</v>
      </c>
      <c r="MBZ1" s="5" t="s">
        <v>2005</v>
      </c>
      <c r="MCA1" s="5" t="s">
        <v>2005</v>
      </c>
      <c r="MCB1" s="5" t="s">
        <v>2005</v>
      </c>
      <c r="MCC1" s="5" t="s">
        <v>2005</v>
      </c>
      <c r="MCD1" s="5" t="s">
        <v>2005</v>
      </c>
      <c r="MCE1" s="5" t="s">
        <v>2005</v>
      </c>
      <c r="MCF1" s="5" t="s">
        <v>2005</v>
      </c>
      <c r="MCG1" s="5" t="s">
        <v>2005</v>
      </c>
      <c r="MCH1" s="5" t="s">
        <v>2005</v>
      </c>
      <c r="MCI1" s="5" t="s">
        <v>2005</v>
      </c>
      <c r="MCJ1" s="5" t="s">
        <v>2005</v>
      </c>
      <c r="MCK1" s="5" t="s">
        <v>2005</v>
      </c>
      <c r="MCL1" s="5" t="s">
        <v>2005</v>
      </c>
      <c r="MCM1" s="5" t="s">
        <v>2005</v>
      </c>
      <c r="MCN1" s="5" t="s">
        <v>2005</v>
      </c>
      <c r="MCO1" s="5" t="s">
        <v>2005</v>
      </c>
      <c r="MCP1" s="5" t="s">
        <v>2005</v>
      </c>
      <c r="MCQ1" s="5" t="s">
        <v>2005</v>
      </c>
      <c r="MCR1" s="5" t="s">
        <v>2005</v>
      </c>
      <c r="MCS1" s="5" t="s">
        <v>2005</v>
      </c>
      <c r="MCT1" s="5" t="s">
        <v>2005</v>
      </c>
      <c r="MCU1" s="5" t="s">
        <v>2005</v>
      </c>
      <c r="MCV1" s="5" t="s">
        <v>2005</v>
      </c>
      <c r="MCW1" s="5" t="s">
        <v>2005</v>
      </c>
      <c r="MCX1" s="5" t="s">
        <v>2005</v>
      </c>
      <c r="MCY1" s="5" t="s">
        <v>2005</v>
      </c>
      <c r="MCZ1" s="5" t="s">
        <v>2005</v>
      </c>
      <c r="MDA1" s="5" t="s">
        <v>2005</v>
      </c>
      <c r="MDB1" s="5" t="s">
        <v>2005</v>
      </c>
      <c r="MDC1" s="5" t="s">
        <v>2005</v>
      </c>
      <c r="MDD1" s="5" t="s">
        <v>2005</v>
      </c>
      <c r="MDE1" s="5" t="s">
        <v>2005</v>
      </c>
      <c r="MDF1" s="5" t="s">
        <v>2005</v>
      </c>
      <c r="MDG1" s="5" t="s">
        <v>2005</v>
      </c>
      <c r="MDH1" s="5" t="s">
        <v>2005</v>
      </c>
      <c r="MDI1" s="5" t="s">
        <v>2005</v>
      </c>
      <c r="MDJ1" s="5" t="s">
        <v>2005</v>
      </c>
      <c r="MDK1" s="5" t="s">
        <v>2005</v>
      </c>
      <c r="MDL1" s="5" t="s">
        <v>2005</v>
      </c>
      <c r="MDM1" s="5" t="s">
        <v>2005</v>
      </c>
      <c r="MDN1" s="5" t="s">
        <v>2005</v>
      </c>
      <c r="MDO1" s="5" t="s">
        <v>2005</v>
      </c>
      <c r="MDP1" s="5" t="s">
        <v>2005</v>
      </c>
      <c r="MDQ1" s="5" t="s">
        <v>2005</v>
      </c>
      <c r="MDR1" s="5" t="s">
        <v>2005</v>
      </c>
      <c r="MDS1" s="5" t="s">
        <v>2005</v>
      </c>
      <c r="MDT1" s="5" t="s">
        <v>2005</v>
      </c>
      <c r="MDU1" s="5" t="s">
        <v>2005</v>
      </c>
      <c r="MDV1" s="5" t="s">
        <v>2005</v>
      </c>
      <c r="MDW1" s="5" t="s">
        <v>2005</v>
      </c>
      <c r="MDX1" s="5" t="s">
        <v>2005</v>
      </c>
      <c r="MDY1" s="5" t="s">
        <v>2005</v>
      </c>
      <c r="MDZ1" s="5" t="s">
        <v>2005</v>
      </c>
      <c r="MEA1" s="5" t="s">
        <v>2005</v>
      </c>
      <c r="MEB1" s="5" t="s">
        <v>2005</v>
      </c>
      <c r="MEC1" s="5" t="s">
        <v>2005</v>
      </c>
      <c r="MED1" s="5" t="s">
        <v>2005</v>
      </c>
      <c r="MEE1" s="5" t="s">
        <v>2005</v>
      </c>
      <c r="MEF1" s="5" t="s">
        <v>2005</v>
      </c>
      <c r="MEG1" s="5" t="s">
        <v>2005</v>
      </c>
      <c r="MEH1" s="5" t="s">
        <v>2005</v>
      </c>
      <c r="MEI1" s="5" t="s">
        <v>2005</v>
      </c>
      <c r="MEJ1" s="5" t="s">
        <v>2005</v>
      </c>
      <c r="MEK1" s="5" t="s">
        <v>2005</v>
      </c>
      <c r="MEL1" s="5" t="s">
        <v>2005</v>
      </c>
      <c r="MEM1" s="5" t="s">
        <v>2005</v>
      </c>
      <c r="MEN1" s="5" t="s">
        <v>2005</v>
      </c>
      <c r="MEO1" s="5" t="s">
        <v>2005</v>
      </c>
      <c r="MEP1" s="5" t="s">
        <v>2005</v>
      </c>
      <c r="MEQ1" s="5" t="s">
        <v>2005</v>
      </c>
      <c r="MER1" s="5" t="s">
        <v>2005</v>
      </c>
      <c r="MES1" s="5" t="s">
        <v>2005</v>
      </c>
      <c r="MET1" s="5" t="s">
        <v>2005</v>
      </c>
      <c r="MEU1" s="5" t="s">
        <v>2005</v>
      </c>
      <c r="MEV1" s="5" t="s">
        <v>2005</v>
      </c>
      <c r="MEW1" s="5" t="s">
        <v>2005</v>
      </c>
      <c r="MEX1" s="5" t="s">
        <v>2005</v>
      </c>
      <c r="MEY1" s="5" t="s">
        <v>2005</v>
      </c>
      <c r="MEZ1" s="5" t="s">
        <v>2005</v>
      </c>
      <c r="MFA1" s="5" t="s">
        <v>2005</v>
      </c>
      <c r="MFB1" s="5" t="s">
        <v>2005</v>
      </c>
      <c r="MFC1" s="5" t="s">
        <v>2005</v>
      </c>
      <c r="MFD1" s="5" t="s">
        <v>2005</v>
      </c>
      <c r="MFE1" s="5" t="s">
        <v>2005</v>
      </c>
      <c r="MFF1" s="5" t="s">
        <v>2005</v>
      </c>
      <c r="MFG1" s="5" t="s">
        <v>2005</v>
      </c>
      <c r="MFH1" s="5" t="s">
        <v>2005</v>
      </c>
      <c r="MFI1" s="5" t="s">
        <v>2005</v>
      </c>
      <c r="MFJ1" s="5" t="s">
        <v>2005</v>
      </c>
      <c r="MFK1" s="5" t="s">
        <v>2005</v>
      </c>
      <c r="MFL1" s="5" t="s">
        <v>2005</v>
      </c>
      <c r="MFM1" s="5" t="s">
        <v>2005</v>
      </c>
      <c r="MFN1" s="5" t="s">
        <v>2005</v>
      </c>
      <c r="MFO1" s="5" t="s">
        <v>2005</v>
      </c>
      <c r="MFP1" s="5" t="s">
        <v>2005</v>
      </c>
      <c r="MFQ1" s="5" t="s">
        <v>2005</v>
      </c>
      <c r="MFR1" s="5" t="s">
        <v>2005</v>
      </c>
      <c r="MFS1" s="5" t="s">
        <v>2005</v>
      </c>
      <c r="MFT1" s="5" t="s">
        <v>2005</v>
      </c>
      <c r="MFU1" s="5" t="s">
        <v>2005</v>
      </c>
      <c r="MFV1" s="5" t="s">
        <v>2005</v>
      </c>
      <c r="MFW1" s="5" t="s">
        <v>2005</v>
      </c>
      <c r="MFX1" s="5" t="s">
        <v>2005</v>
      </c>
      <c r="MFY1" s="5" t="s">
        <v>2005</v>
      </c>
      <c r="MFZ1" s="5" t="s">
        <v>2005</v>
      </c>
      <c r="MGA1" s="5" t="s">
        <v>2005</v>
      </c>
      <c r="MGB1" s="5" t="s">
        <v>2005</v>
      </c>
      <c r="MGC1" s="5" t="s">
        <v>2005</v>
      </c>
      <c r="MGD1" s="5" t="s">
        <v>2005</v>
      </c>
      <c r="MGE1" s="5" t="s">
        <v>2005</v>
      </c>
      <c r="MGF1" s="5" t="s">
        <v>2005</v>
      </c>
      <c r="MGG1" s="5" t="s">
        <v>2005</v>
      </c>
      <c r="MGH1" s="5" t="s">
        <v>2005</v>
      </c>
      <c r="MGI1" s="5" t="s">
        <v>2005</v>
      </c>
      <c r="MGJ1" s="5" t="s">
        <v>2005</v>
      </c>
      <c r="MGK1" s="5" t="s">
        <v>2005</v>
      </c>
      <c r="MGL1" s="5" t="s">
        <v>2005</v>
      </c>
      <c r="MGM1" s="5" t="s">
        <v>2005</v>
      </c>
      <c r="MGN1" s="5" t="s">
        <v>2005</v>
      </c>
      <c r="MGO1" s="5" t="s">
        <v>2005</v>
      </c>
      <c r="MGP1" s="5" t="s">
        <v>2005</v>
      </c>
      <c r="MGQ1" s="5" t="s">
        <v>2005</v>
      </c>
      <c r="MGR1" s="5" t="s">
        <v>2005</v>
      </c>
      <c r="MGS1" s="5" t="s">
        <v>2005</v>
      </c>
      <c r="MGT1" s="5" t="s">
        <v>2005</v>
      </c>
      <c r="MGU1" s="5" t="s">
        <v>2005</v>
      </c>
      <c r="MGV1" s="5" t="s">
        <v>2005</v>
      </c>
      <c r="MGW1" s="5" t="s">
        <v>2005</v>
      </c>
      <c r="MGX1" s="5" t="s">
        <v>2005</v>
      </c>
      <c r="MGY1" s="5" t="s">
        <v>2005</v>
      </c>
      <c r="MGZ1" s="5" t="s">
        <v>2005</v>
      </c>
      <c r="MHA1" s="5" t="s">
        <v>2005</v>
      </c>
      <c r="MHB1" s="5" t="s">
        <v>2005</v>
      </c>
      <c r="MHC1" s="5" t="s">
        <v>2005</v>
      </c>
      <c r="MHD1" s="5" t="s">
        <v>2005</v>
      </c>
      <c r="MHE1" s="5" t="s">
        <v>2005</v>
      </c>
      <c r="MHF1" s="5" t="s">
        <v>2005</v>
      </c>
      <c r="MHG1" s="5" t="s">
        <v>2005</v>
      </c>
      <c r="MHH1" s="5" t="s">
        <v>2005</v>
      </c>
      <c r="MHI1" s="5" t="s">
        <v>2005</v>
      </c>
      <c r="MHJ1" s="5" t="s">
        <v>2005</v>
      </c>
      <c r="MHK1" s="5" t="s">
        <v>2005</v>
      </c>
      <c r="MHL1" s="5" t="s">
        <v>2005</v>
      </c>
      <c r="MHM1" s="5" t="s">
        <v>2005</v>
      </c>
      <c r="MHN1" s="5" t="s">
        <v>2005</v>
      </c>
      <c r="MHO1" s="5" t="s">
        <v>2005</v>
      </c>
      <c r="MHP1" s="5" t="s">
        <v>2005</v>
      </c>
      <c r="MHQ1" s="5" t="s">
        <v>2005</v>
      </c>
      <c r="MHR1" s="5" t="s">
        <v>2005</v>
      </c>
      <c r="MHS1" s="5" t="s">
        <v>2005</v>
      </c>
      <c r="MHT1" s="5" t="s">
        <v>2005</v>
      </c>
      <c r="MHU1" s="5" t="s">
        <v>2005</v>
      </c>
      <c r="MHV1" s="5" t="s">
        <v>2005</v>
      </c>
      <c r="MHW1" s="5" t="s">
        <v>2005</v>
      </c>
      <c r="MHX1" s="5" t="s">
        <v>2005</v>
      </c>
      <c r="MHY1" s="5" t="s">
        <v>2005</v>
      </c>
      <c r="MHZ1" s="5" t="s">
        <v>2005</v>
      </c>
      <c r="MIA1" s="5" t="s">
        <v>2005</v>
      </c>
      <c r="MIB1" s="5" t="s">
        <v>2005</v>
      </c>
      <c r="MIC1" s="5" t="s">
        <v>2005</v>
      </c>
      <c r="MID1" s="5" t="s">
        <v>2005</v>
      </c>
      <c r="MIE1" s="5" t="s">
        <v>2005</v>
      </c>
      <c r="MIF1" s="5" t="s">
        <v>2005</v>
      </c>
      <c r="MIG1" s="5" t="s">
        <v>2005</v>
      </c>
      <c r="MIH1" s="5" t="s">
        <v>2005</v>
      </c>
      <c r="MII1" s="5" t="s">
        <v>2005</v>
      </c>
      <c r="MIJ1" s="5" t="s">
        <v>2005</v>
      </c>
      <c r="MIK1" s="5" t="s">
        <v>2005</v>
      </c>
      <c r="MIL1" s="5" t="s">
        <v>2005</v>
      </c>
      <c r="MIM1" s="5" t="s">
        <v>2005</v>
      </c>
      <c r="MIN1" s="5" t="s">
        <v>2005</v>
      </c>
      <c r="MIO1" s="5" t="s">
        <v>2005</v>
      </c>
      <c r="MIP1" s="5" t="s">
        <v>2005</v>
      </c>
      <c r="MIQ1" s="5" t="s">
        <v>2005</v>
      </c>
      <c r="MIR1" s="5" t="s">
        <v>2005</v>
      </c>
      <c r="MIS1" s="5" t="s">
        <v>2005</v>
      </c>
      <c r="MIT1" s="5" t="s">
        <v>2005</v>
      </c>
      <c r="MIU1" s="5" t="s">
        <v>2005</v>
      </c>
      <c r="MIV1" s="5" t="s">
        <v>2005</v>
      </c>
      <c r="MIW1" s="5" t="s">
        <v>2005</v>
      </c>
      <c r="MIX1" s="5" t="s">
        <v>2005</v>
      </c>
      <c r="MIY1" s="5" t="s">
        <v>2005</v>
      </c>
      <c r="MIZ1" s="5" t="s">
        <v>2005</v>
      </c>
      <c r="MJA1" s="5" t="s">
        <v>2005</v>
      </c>
      <c r="MJB1" s="5" t="s">
        <v>2005</v>
      </c>
      <c r="MJC1" s="5" t="s">
        <v>2005</v>
      </c>
      <c r="MJD1" s="5" t="s">
        <v>2005</v>
      </c>
      <c r="MJE1" s="5" t="s">
        <v>2005</v>
      </c>
      <c r="MJF1" s="5" t="s">
        <v>2005</v>
      </c>
      <c r="MJG1" s="5" t="s">
        <v>2005</v>
      </c>
      <c r="MJH1" s="5" t="s">
        <v>2005</v>
      </c>
      <c r="MJI1" s="5" t="s">
        <v>2005</v>
      </c>
      <c r="MJJ1" s="5" t="s">
        <v>2005</v>
      </c>
      <c r="MJK1" s="5" t="s">
        <v>2005</v>
      </c>
      <c r="MJL1" s="5" t="s">
        <v>2005</v>
      </c>
      <c r="MJM1" s="5" t="s">
        <v>2005</v>
      </c>
      <c r="MJN1" s="5" t="s">
        <v>2005</v>
      </c>
      <c r="MJO1" s="5" t="s">
        <v>2005</v>
      </c>
      <c r="MJP1" s="5" t="s">
        <v>2005</v>
      </c>
      <c r="MJQ1" s="5" t="s">
        <v>2005</v>
      </c>
      <c r="MJR1" s="5" t="s">
        <v>2005</v>
      </c>
      <c r="MJS1" s="5" t="s">
        <v>2005</v>
      </c>
      <c r="MJT1" s="5" t="s">
        <v>2005</v>
      </c>
      <c r="MJU1" s="5" t="s">
        <v>2005</v>
      </c>
      <c r="MJV1" s="5" t="s">
        <v>2005</v>
      </c>
      <c r="MJW1" s="5" t="s">
        <v>2005</v>
      </c>
      <c r="MJX1" s="5" t="s">
        <v>2005</v>
      </c>
      <c r="MJY1" s="5" t="s">
        <v>2005</v>
      </c>
      <c r="MJZ1" s="5" t="s">
        <v>2005</v>
      </c>
      <c r="MKA1" s="5" t="s">
        <v>2005</v>
      </c>
      <c r="MKB1" s="5" t="s">
        <v>2005</v>
      </c>
      <c r="MKC1" s="5" t="s">
        <v>2005</v>
      </c>
      <c r="MKD1" s="5" t="s">
        <v>2005</v>
      </c>
      <c r="MKE1" s="5" t="s">
        <v>2005</v>
      </c>
      <c r="MKF1" s="5" t="s">
        <v>2005</v>
      </c>
      <c r="MKG1" s="5" t="s">
        <v>2005</v>
      </c>
      <c r="MKH1" s="5" t="s">
        <v>2005</v>
      </c>
      <c r="MKI1" s="5" t="s">
        <v>2005</v>
      </c>
      <c r="MKJ1" s="5" t="s">
        <v>2005</v>
      </c>
      <c r="MKK1" s="5" t="s">
        <v>2005</v>
      </c>
      <c r="MKL1" s="5" t="s">
        <v>2005</v>
      </c>
      <c r="MKM1" s="5" t="s">
        <v>2005</v>
      </c>
      <c r="MKN1" s="5" t="s">
        <v>2005</v>
      </c>
      <c r="MKO1" s="5" t="s">
        <v>2005</v>
      </c>
      <c r="MKP1" s="5" t="s">
        <v>2005</v>
      </c>
      <c r="MKQ1" s="5" t="s">
        <v>2005</v>
      </c>
      <c r="MKR1" s="5" t="s">
        <v>2005</v>
      </c>
      <c r="MKS1" s="5" t="s">
        <v>2005</v>
      </c>
      <c r="MKT1" s="5" t="s">
        <v>2005</v>
      </c>
      <c r="MKU1" s="5" t="s">
        <v>2005</v>
      </c>
      <c r="MKV1" s="5" t="s">
        <v>2005</v>
      </c>
      <c r="MKW1" s="5" t="s">
        <v>2005</v>
      </c>
      <c r="MKX1" s="5" t="s">
        <v>2005</v>
      </c>
      <c r="MKY1" s="5" t="s">
        <v>2005</v>
      </c>
      <c r="MKZ1" s="5" t="s">
        <v>2005</v>
      </c>
      <c r="MLA1" s="5" t="s">
        <v>2005</v>
      </c>
      <c r="MLB1" s="5" t="s">
        <v>2005</v>
      </c>
      <c r="MLC1" s="5" t="s">
        <v>2005</v>
      </c>
      <c r="MLD1" s="5" t="s">
        <v>2005</v>
      </c>
      <c r="MLE1" s="5" t="s">
        <v>2005</v>
      </c>
      <c r="MLF1" s="5" t="s">
        <v>2005</v>
      </c>
      <c r="MLG1" s="5" t="s">
        <v>2005</v>
      </c>
      <c r="MLH1" s="5" t="s">
        <v>2005</v>
      </c>
      <c r="MLI1" s="5" t="s">
        <v>2005</v>
      </c>
      <c r="MLJ1" s="5" t="s">
        <v>2005</v>
      </c>
      <c r="MLK1" s="5" t="s">
        <v>2005</v>
      </c>
      <c r="MLL1" s="5" t="s">
        <v>2005</v>
      </c>
      <c r="MLM1" s="5" t="s">
        <v>2005</v>
      </c>
      <c r="MLN1" s="5" t="s">
        <v>2005</v>
      </c>
      <c r="MLO1" s="5" t="s">
        <v>2005</v>
      </c>
      <c r="MLP1" s="5" t="s">
        <v>2005</v>
      </c>
      <c r="MLQ1" s="5" t="s">
        <v>2005</v>
      </c>
      <c r="MLR1" s="5" t="s">
        <v>2005</v>
      </c>
      <c r="MLS1" s="5" t="s">
        <v>2005</v>
      </c>
      <c r="MLT1" s="5" t="s">
        <v>2005</v>
      </c>
      <c r="MLU1" s="5" t="s">
        <v>2005</v>
      </c>
      <c r="MLV1" s="5" t="s">
        <v>2005</v>
      </c>
      <c r="MLW1" s="5" t="s">
        <v>2005</v>
      </c>
      <c r="MLX1" s="5" t="s">
        <v>2005</v>
      </c>
      <c r="MLY1" s="5" t="s">
        <v>2005</v>
      </c>
      <c r="MLZ1" s="5" t="s">
        <v>2005</v>
      </c>
      <c r="MMA1" s="5" t="s">
        <v>2005</v>
      </c>
      <c r="MMB1" s="5" t="s">
        <v>2005</v>
      </c>
      <c r="MMC1" s="5" t="s">
        <v>2005</v>
      </c>
      <c r="MMD1" s="5" t="s">
        <v>2005</v>
      </c>
      <c r="MME1" s="5" t="s">
        <v>2005</v>
      </c>
      <c r="MMF1" s="5" t="s">
        <v>2005</v>
      </c>
      <c r="MMG1" s="5" t="s">
        <v>2005</v>
      </c>
      <c r="MMH1" s="5" t="s">
        <v>2005</v>
      </c>
      <c r="MMI1" s="5" t="s">
        <v>2005</v>
      </c>
      <c r="MMJ1" s="5" t="s">
        <v>2005</v>
      </c>
      <c r="MMK1" s="5" t="s">
        <v>2005</v>
      </c>
      <c r="MML1" s="5" t="s">
        <v>2005</v>
      </c>
      <c r="MMM1" s="5" t="s">
        <v>2005</v>
      </c>
      <c r="MMN1" s="5" t="s">
        <v>2005</v>
      </c>
      <c r="MMO1" s="5" t="s">
        <v>2005</v>
      </c>
      <c r="MMP1" s="5" t="s">
        <v>2005</v>
      </c>
      <c r="MMQ1" s="5" t="s">
        <v>2005</v>
      </c>
      <c r="MMR1" s="5" t="s">
        <v>2005</v>
      </c>
      <c r="MMS1" s="5" t="s">
        <v>2005</v>
      </c>
      <c r="MMT1" s="5" t="s">
        <v>2005</v>
      </c>
      <c r="MMU1" s="5" t="s">
        <v>2005</v>
      </c>
      <c r="MMV1" s="5" t="s">
        <v>2005</v>
      </c>
      <c r="MMW1" s="5" t="s">
        <v>2005</v>
      </c>
      <c r="MMX1" s="5" t="s">
        <v>2005</v>
      </c>
      <c r="MMY1" s="5" t="s">
        <v>2005</v>
      </c>
      <c r="MMZ1" s="5" t="s">
        <v>2005</v>
      </c>
      <c r="MNA1" s="5" t="s">
        <v>2005</v>
      </c>
      <c r="MNB1" s="5" t="s">
        <v>2005</v>
      </c>
      <c r="MNC1" s="5" t="s">
        <v>2005</v>
      </c>
      <c r="MND1" s="5" t="s">
        <v>2005</v>
      </c>
      <c r="MNE1" s="5" t="s">
        <v>2005</v>
      </c>
      <c r="MNF1" s="5" t="s">
        <v>2005</v>
      </c>
      <c r="MNG1" s="5" t="s">
        <v>2005</v>
      </c>
      <c r="MNH1" s="5" t="s">
        <v>2005</v>
      </c>
      <c r="MNI1" s="5" t="s">
        <v>2005</v>
      </c>
      <c r="MNJ1" s="5" t="s">
        <v>2005</v>
      </c>
      <c r="MNK1" s="5" t="s">
        <v>2005</v>
      </c>
      <c r="MNL1" s="5" t="s">
        <v>2005</v>
      </c>
      <c r="MNM1" s="5" t="s">
        <v>2005</v>
      </c>
      <c r="MNN1" s="5" t="s">
        <v>2005</v>
      </c>
      <c r="MNO1" s="5" t="s">
        <v>2005</v>
      </c>
      <c r="MNP1" s="5" t="s">
        <v>2005</v>
      </c>
      <c r="MNQ1" s="5" t="s">
        <v>2005</v>
      </c>
      <c r="MNR1" s="5" t="s">
        <v>2005</v>
      </c>
      <c r="MNS1" s="5" t="s">
        <v>2005</v>
      </c>
      <c r="MNT1" s="5" t="s">
        <v>2005</v>
      </c>
      <c r="MNU1" s="5" t="s">
        <v>2005</v>
      </c>
      <c r="MNV1" s="5" t="s">
        <v>2005</v>
      </c>
      <c r="MNW1" s="5" t="s">
        <v>2005</v>
      </c>
      <c r="MNX1" s="5" t="s">
        <v>2005</v>
      </c>
      <c r="MNY1" s="5" t="s">
        <v>2005</v>
      </c>
      <c r="MNZ1" s="5" t="s">
        <v>2005</v>
      </c>
      <c r="MOA1" s="5" t="s">
        <v>2005</v>
      </c>
      <c r="MOB1" s="5" t="s">
        <v>2005</v>
      </c>
      <c r="MOC1" s="5" t="s">
        <v>2005</v>
      </c>
      <c r="MOD1" s="5" t="s">
        <v>2005</v>
      </c>
      <c r="MOE1" s="5" t="s">
        <v>2005</v>
      </c>
      <c r="MOF1" s="5" t="s">
        <v>2005</v>
      </c>
      <c r="MOG1" s="5" t="s">
        <v>2005</v>
      </c>
      <c r="MOH1" s="5" t="s">
        <v>2005</v>
      </c>
      <c r="MOI1" s="5" t="s">
        <v>2005</v>
      </c>
      <c r="MOJ1" s="5" t="s">
        <v>2005</v>
      </c>
      <c r="MOK1" s="5" t="s">
        <v>2005</v>
      </c>
      <c r="MOL1" s="5" t="s">
        <v>2005</v>
      </c>
      <c r="MOM1" s="5" t="s">
        <v>2005</v>
      </c>
      <c r="MON1" s="5" t="s">
        <v>2005</v>
      </c>
      <c r="MOO1" s="5" t="s">
        <v>2005</v>
      </c>
      <c r="MOP1" s="5" t="s">
        <v>2005</v>
      </c>
      <c r="MOQ1" s="5" t="s">
        <v>2005</v>
      </c>
      <c r="MOR1" s="5" t="s">
        <v>2005</v>
      </c>
      <c r="MOS1" s="5" t="s">
        <v>2005</v>
      </c>
      <c r="MOT1" s="5" t="s">
        <v>2005</v>
      </c>
      <c r="MOU1" s="5" t="s">
        <v>2005</v>
      </c>
      <c r="MOV1" s="5" t="s">
        <v>2005</v>
      </c>
      <c r="MOW1" s="5" t="s">
        <v>2005</v>
      </c>
      <c r="MOX1" s="5" t="s">
        <v>2005</v>
      </c>
      <c r="MOY1" s="5" t="s">
        <v>2005</v>
      </c>
      <c r="MOZ1" s="5" t="s">
        <v>2005</v>
      </c>
      <c r="MPA1" s="5" t="s">
        <v>2005</v>
      </c>
      <c r="MPB1" s="5" t="s">
        <v>2005</v>
      </c>
      <c r="MPC1" s="5" t="s">
        <v>2005</v>
      </c>
      <c r="MPD1" s="5" t="s">
        <v>2005</v>
      </c>
      <c r="MPE1" s="5" t="s">
        <v>2005</v>
      </c>
      <c r="MPF1" s="5" t="s">
        <v>2005</v>
      </c>
      <c r="MPG1" s="5" t="s">
        <v>2005</v>
      </c>
      <c r="MPH1" s="5" t="s">
        <v>2005</v>
      </c>
      <c r="MPI1" s="5" t="s">
        <v>2005</v>
      </c>
      <c r="MPJ1" s="5" t="s">
        <v>2005</v>
      </c>
      <c r="MPK1" s="5" t="s">
        <v>2005</v>
      </c>
      <c r="MPL1" s="5" t="s">
        <v>2005</v>
      </c>
      <c r="MPM1" s="5" t="s">
        <v>2005</v>
      </c>
      <c r="MPN1" s="5" t="s">
        <v>2005</v>
      </c>
      <c r="MPO1" s="5" t="s">
        <v>2005</v>
      </c>
      <c r="MPP1" s="5" t="s">
        <v>2005</v>
      </c>
      <c r="MPQ1" s="5" t="s">
        <v>2005</v>
      </c>
      <c r="MPR1" s="5" t="s">
        <v>2005</v>
      </c>
      <c r="MPS1" s="5" t="s">
        <v>2005</v>
      </c>
      <c r="MPT1" s="5" t="s">
        <v>2005</v>
      </c>
      <c r="MPU1" s="5" t="s">
        <v>2005</v>
      </c>
      <c r="MPV1" s="5" t="s">
        <v>2005</v>
      </c>
      <c r="MPW1" s="5" t="s">
        <v>2005</v>
      </c>
      <c r="MPX1" s="5" t="s">
        <v>2005</v>
      </c>
      <c r="MPY1" s="5" t="s">
        <v>2005</v>
      </c>
      <c r="MPZ1" s="5" t="s">
        <v>2005</v>
      </c>
      <c r="MQA1" s="5" t="s">
        <v>2005</v>
      </c>
      <c r="MQB1" s="5" t="s">
        <v>2005</v>
      </c>
      <c r="MQC1" s="5" t="s">
        <v>2005</v>
      </c>
      <c r="MQD1" s="5" t="s">
        <v>2005</v>
      </c>
      <c r="MQE1" s="5" t="s">
        <v>2005</v>
      </c>
      <c r="MQF1" s="5" t="s">
        <v>2005</v>
      </c>
      <c r="MQG1" s="5" t="s">
        <v>2005</v>
      </c>
      <c r="MQH1" s="5" t="s">
        <v>2005</v>
      </c>
      <c r="MQI1" s="5" t="s">
        <v>2005</v>
      </c>
      <c r="MQJ1" s="5" t="s">
        <v>2005</v>
      </c>
      <c r="MQK1" s="5" t="s">
        <v>2005</v>
      </c>
      <c r="MQL1" s="5" t="s">
        <v>2005</v>
      </c>
      <c r="MQM1" s="5" t="s">
        <v>2005</v>
      </c>
      <c r="MQN1" s="5" t="s">
        <v>2005</v>
      </c>
      <c r="MQO1" s="5" t="s">
        <v>2005</v>
      </c>
      <c r="MQP1" s="5" t="s">
        <v>2005</v>
      </c>
      <c r="MQQ1" s="5" t="s">
        <v>2005</v>
      </c>
      <c r="MQR1" s="5" t="s">
        <v>2005</v>
      </c>
      <c r="MQS1" s="5" t="s">
        <v>2005</v>
      </c>
      <c r="MQT1" s="5" t="s">
        <v>2005</v>
      </c>
      <c r="MQU1" s="5" t="s">
        <v>2005</v>
      </c>
      <c r="MQV1" s="5" t="s">
        <v>2005</v>
      </c>
      <c r="MQW1" s="5" t="s">
        <v>2005</v>
      </c>
      <c r="MQX1" s="5" t="s">
        <v>2005</v>
      </c>
      <c r="MQY1" s="5" t="s">
        <v>2005</v>
      </c>
      <c r="MQZ1" s="5" t="s">
        <v>2005</v>
      </c>
      <c r="MRA1" s="5" t="s">
        <v>2005</v>
      </c>
      <c r="MRB1" s="5" t="s">
        <v>2005</v>
      </c>
      <c r="MRC1" s="5" t="s">
        <v>2005</v>
      </c>
      <c r="MRD1" s="5" t="s">
        <v>2005</v>
      </c>
      <c r="MRE1" s="5" t="s">
        <v>2005</v>
      </c>
      <c r="MRF1" s="5" t="s">
        <v>2005</v>
      </c>
      <c r="MRG1" s="5" t="s">
        <v>2005</v>
      </c>
      <c r="MRH1" s="5" t="s">
        <v>2005</v>
      </c>
      <c r="MRI1" s="5" t="s">
        <v>2005</v>
      </c>
      <c r="MRJ1" s="5" t="s">
        <v>2005</v>
      </c>
      <c r="MRK1" s="5" t="s">
        <v>2005</v>
      </c>
      <c r="MRL1" s="5" t="s">
        <v>2005</v>
      </c>
      <c r="MRM1" s="5" t="s">
        <v>2005</v>
      </c>
      <c r="MRN1" s="5" t="s">
        <v>2005</v>
      </c>
      <c r="MRO1" s="5" t="s">
        <v>2005</v>
      </c>
      <c r="MRP1" s="5" t="s">
        <v>2005</v>
      </c>
      <c r="MRQ1" s="5" t="s">
        <v>2005</v>
      </c>
      <c r="MRR1" s="5" t="s">
        <v>2005</v>
      </c>
      <c r="MRS1" s="5" t="s">
        <v>2005</v>
      </c>
      <c r="MRT1" s="5" t="s">
        <v>2005</v>
      </c>
      <c r="MRU1" s="5" t="s">
        <v>2005</v>
      </c>
      <c r="MRV1" s="5" t="s">
        <v>2005</v>
      </c>
      <c r="MRW1" s="5" t="s">
        <v>2005</v>
      </c>
      <c r="MRX1" s="5" t="s">
        <v>2005</v>
      </c>
      <c r="MRY1" s="5" t="s">
        <v>2005</v>
      </c>
      <c r="MRZ1" s="5" t="s">
        <v>2005</v>
      </c>
      <c r="MSA1" s="5" t="s">
        <v>2005</v>
      </c>
      <c r="MSB1" s="5" t="s">
        <v>2005</v>
      </c>
      <c r="MSC1" s="5" t="s">
        <v>2005</v>
      </c>
      <c r="MSD1" s="5" t="s">
        <v>2005</v>
      </c>
      <c r="MSE1" s="5" t="s">
        <v>2005</v>
      </c>
      <c r="MSF1" s="5" t="s">
        <v>2005</v>
      </c>
      <c r="MSG1" s="5" t="s">
        <v>2005</v>
      </c>
      <c r="MSH1" s="5" t="s">
        <v>2005</v>
      </c>
      <c r="MSI1" s="5" t="s">
        <v>2005</v>
      </c>
      <c r="MSJ1" s="5" t="s">
        <v>2005</v>
      </c>
      <c r="MSK1" s="5" t="s">
        <v>2005</v>
      </c>
      <c r="MSL1" s="5" t="s">
        <v>2005</v>
      </c>
      <c r="MSM1" s="5" t="s">
        <v>2005</v>
      </c>
      <c r="MSN1" s="5" t="s">
        <v>2005</v>
      </c>
      <c r="MSO1" s="5" t="s">
        <v>2005</v>
      </c>
      <c r="MSP1" s="5" t="s">
        <v>2005</v>
      </c>
      <c r="MSQ1" s="5" t="s">
        <v>2005</v>
      </c>
      <c r="MSR1" s="5" t="s">
        <v>2005</v>
      </c>
      <c r="MSS1" s="5" t="s">
        <v>2005</v>
      </c>
      <c r="MST1" s="5" t="s">
        <v>2005</v>
      </c>
      <c r="MSU1" s="5" t="s">
        <v>2005</v>
      </c>
      <c r="MSV1" s="5" t="s">
        <v>2005</v>
      </c>
      <c r="MSW1" s="5" t="s">
        <v>2005</v>
      </c>
      <c r="MSX1" s="5" t="s">
        <v>2005</v>
      </c>
      <c r="MSY1" s="5" t="s">
        <v>2005</v>
      </c>
      <c r="MSZ1" s="5" t="s">
        <v>2005</v>
      </c>
      <c r="MTA1" s="5" t="s">
        <v>2005</v>
      </c>
      <c r="MTB1" s="5" t="s">
        <v>2005</v>
      </c>
      <c r="MTC1" s="5" t="s">
        <v>2005</v>
      </c>
      <c r="MTD1" s="5" t="s">
        <v>2005</v>
      </c>
      <c r="MTE1" s="5" t="s">
        <v>2005</v>
      </c>
      <c r="MTF1" s="5" t="s">
        <v>2005</v>
      </c>
      <c r="MTG1" s="5" t="s">
        <v>2005</v>
      </c>
      <c r="MTH1" s="5" t="s">
        <v>2005</v>
      </c>
      <c r="MTI1" s="5" t="s">
        <v>2005</v>
      </c>
      <c r="MTJ1" s="5" t="s">
        <v>2005</v>
      </c>
      <c r="MTK1" s="5" t="s">
        <v>2005</v>
      </c>
      <c r="MTL1" s="5" t="s">
        <v>2005</v>
      </c>
      <c r="MTM1" s="5" t="s">
        <v>2005</v>
      </c>
      <c r="MTN1" s="5" t="s">
        <v>2005</v>
      </c>
      <c r="MTO1" s="5" t="s">
        <v>2005</v>
      </c>
      <c r="MTP1" s="5" t="s">
        <v>2005</v>
      </c>
      <c r="MTQ1" s="5" t="s">
        <v>2005</v>
      </c>
      <c r="MTR1" s="5" t="s">
        <v>2005</v>
      </c>
      <c r="MTS1" s="5" t="s">
        <v>2005</v>
      </c>
      <c r="MTT1" s="5" t="s">
        <v>2005</v>
      </c>
      <c r="MTU1" s="5" t="s">
        <v>2005</v>
      </c>
      <c r="MTV1" s="5" t="s">
        <v>2005</v>
      </c>
      <c r="MTW1" s="5" t="s">
        <v>2005</v>
      </c>
      <c r="MTX1" s="5" t="s">
        <v>2005</v>
      </c>
      <c r="MTY1" s="5" t="s">
        <v>2005</v>
      </c>
      <c r="MTZ1" s="5" t="s">
        <v>2005</v>
      </c>
      <c r="MUA1" s="5" t="s">
        <v>2005</v>
      </c>
      <c r="MUB1" s="5" t="s">
        <v>2005</v>
      </c>
      <c r="MUC1" s="5" t="s">
        <v>2005</v>
      </c>
      <c r="MUD1" s="5" t="s">
        <v>2005</v>
      </c>
      <c r="MUE1" s="5" t="s">
        <v>2005</v>
      </c>
      <c r="MUF1" s="5" t="s">
        <v>2005</v>
      </c>
      <c r="MUG1" s="5" t="s">
        <v>2005</v>
      </c>
      <c r="MUH1" s="5" t="s">
        <v>2005</v>
      </c>
      <c r="MUI1" s="5" t="s">
        <v>2005</v>
      </c>
      <c r="MUJ1" s="5" t="s">
        <v>2005</v>
      </c>
      <c r="MUK1" s="5" t="s">
        <v>2005</v>
      </c>
      <c r="MUL1" s="5" t="s">
        <v>2005</v>
      </c>
      <c r="MUM1" s="5" t="s">
        <v>2005</v>
      </c>
      <c r="MUN1" s="5" t="s">
        <v>2005</v>
      </c>
      <c r="MUO1" s="5" t="s">
        <v>2005</v>
      </c>
      <c r="MUP1" s="5" t="s">
        <v>2005</v>
      </c>
      <c r="MUQ1" s="5" t="s">
        <v>2005</v>
      </c>
      <c r="MUR1" s="5" t="s">
        <v>2005</v>
      </c>
      <c r="MUS1" s="5" t="s">
        <v>2005</v>
      </c>
      <c r="MUT1" s="5" t="s">
        <v>2005</v>
      </c>
      <c r="MUU1" s="5" t="s">
        <v>2005</v>
      </c>
      <c r="MUV1" s="5" t="s">
        <v>2005</v>
      </c>
      <c r="MUW1" s="5" t="s">
        <v>2005</v>
      </c>
      <c r="MUX1" s="5" t="s">
        <v>2005</v>
      </c>
      <c r="MUY1" s="5" t="s">
        <v>2005</v>
      </c>
      <c r="MUZ1" s="5" t="s">
        <v>2005</v>
      </c>
      <c r="MVA1" s="5" t="s">
        <v>2005</v>
      </c>
      <c r="MVB1" s="5" t="s">
        <v>2005</v>
      </c>
      <c r="MVC1" s="5" t="s">
        <v>2005</v>
      </c>
      <c r="MVD1" s="5" t="s">
        <v>2005</v>
      </c>
      <c r="MVE1" s="5" t="s">
        <v>2005</v>
      </c>
      <c r="MVF1" s="5" t="s">
        <v>2005</v>
      </c>
      <c r="MVG1" s="5" t="s">
        <v>2005</v>
      </c>
      <c r="MVH1" s="5" t="s">
        <v>2005</v>
      </c>
      <c r="MVI1" s="5" t="s">
        <v>2005</v>
      </c>
      <c r="MVJ1" s="5" t="s">
        <v>2005</v>
      </c>
      <c r="MVK1" s="5" t="s">
        <v>2005</v>
      </c>
      <c r="MVL1" s="5" t="s">
        <v>2005</v>
      </c>
      <c r="MVM1" s="5" t="s">
        <v>2005</v>
      </c>
      <c r="MVN1" s="5" t="s">
        <v>2005</v>
      </c>
      <c r="MVO1" s="5" t="s">
        <v>2005</v>
      </c>
      <c r="MVP1" s="5" t="s">
        <v>2005</v>
      </c>
      <c r="MVQ1" s="5" t="s">
        <v>2005</v>
      </c>
      <c r="MVR1" s="5" t="s">
        <v>2005</v>
      </c>
      <c r="MVS1" s="5" t="s">
        <v>2005</v>
      </c>
      <c r="MVT1" s="5" t="s">
        <v>2005</v>
      </c>
      <c r="MVU1" s="5" t="s">
        <v>2005</v>
      </c>
      <c r="MVV1" s="5" t="s">
        <v>2005</v>
      </c>
      <c r="MVW1" s="5" t="s">
        <v>2005</v>
      </c>
      <c r="MVX1" s="5" t="s">
        <v>2005</v>
      </c>
      <c r="MVY1" s="5" t="s">
        <v>2005</v>
      </c>
      <c r="MVZ1" s="5" t="s">
        <v>2005</v>
      </c>
      <c r="MWA1" s="5" t="s">
        <v>2005</v>
      </c>
      <c r="MWB1" s="5" t="s">
        <v>2005</v>
      </c>
      <c r="MWC1" s="5" t="s">
        <v>2005</v>
      </c>
      <c r="MWD1" s="5" t="s">
        <v>2005</v>
      </c>
      <c r="MWE1" s="5" t="s">
        <v>2005</v>
      </c>
      <c r="MWF1" s="5" t="s">
        <v>2005</v>
      </c>
      <c r="MWG1" s="5" t="s">
        <v>2005</v>
      </c>
      <c r="MWH1" s="5" t="s">
        <v>2005</v>
      </c>
      <c r="MWI1" s="5" t="s">
        <v>2005</v>
      </c>
      <c r="MWJ1" s="5" t="s">
        <v>2005</v>
      </c>
      <c r="MWK1" s="5" t="s">
        <v>2005</v>
      </c>
      <c r="MWL1" s="5" t="s">
        <v>2005</v>
      </c>
      <c r="MWM1" s="5" t="s">
        <v>2005</v>
      </c>
      <c r="MWN1" s="5" t="s">
        <v>2005</v>
      </c>
      <c r="MWO1" s="5" t="s">
        <v>2005</v>
      </c>
      <c r="MWP1" s="5" t="s">
        <v>2005</v>
      </c>
      <c r="MWQ1" s="5" t="s">
        <v>2005</v>
      </c>
      <c r="MWR1" s="5" t="s">
        <v>2005</v>
      </c>
      <c r="MWS1" s="5" t="s">
        <v>2005</v>
      </c>
      <c r="MWT1" s="5" t="s">
        <v>2005</v>
      </c>
      <c r="MWU1" s="5" t="s">
        <v>2005</v>
      </c>
      <c r="MWV1" s="5" t="s">
        <v>2005</v>
      </c>
      <c r="MWW1" s="5" t="s">
        <v>2005</v>
      </c>
      <c r="MWX1" s="5" t="s">
        <v>2005</v>
      </c>
      <c r="MWY1" s="5" t="s">
        <v>2005</v>
      </c>
      <c r="MWZ1" s="5" t="s">
        <v>2005</v>
      </c>
      <c r="MXA1" s="5" t="s">
        <v>2005</v>
      </c>
      <c r="MXB1" s="5" t="s">
        <v>2005</v>
      </c>
      <c r="MXC1" s="5" t="s">
        <v>2005</v>
      </c>
      <c r="MXD1" s="5" t="s">
        <v>2005</v>
      </c>
      <c r="MXE1" s="5" t="s">
        <v>2005</v>
      </c>
      <c r="MXF1" s="5" t="s">
        <v>2005</v>
      </c>
      <c r="MXG1" s="5" t="s">
        <v>2005</v>
      </c>
      <c r="MXH1" s="5" t="s">
        <v>2005</v>
      </c>
      <c r="MXI1" s="5" t="s">
        <v>2005</v>
      </c>
      <c r="MXJ1" s="5" t="s">
        <v>2005</v>
      </c>
      <c r="MXK1" s="5" t="s">
        <v>2005</v>
      </c>
      <c r="MXL1" s="5" t="s">
        <v>2005</v>
      </c>
      <c r="MXM1" s="5" t="s">
        <v>2005</v>
      </c>
      <c r="MXN1" s="5" t="s">
        <v>2005</v>
      </c>
      <c r="MXO1" s="5" t="s">
        <v>2005</v>
      </c>
      <c r="MXP1" s="5" t="s">
        <v>2005</v>
      </c>
      <c r="MXQ1" s="5" t="s">
        <v>2005</v>
      </c>
      <c r="MXR1" s="5" t="s">
        <v>2005</v>
      </c>
      <c r="MXS1" s="5" t="s">
        <v>2005</v>
      </c>
      <c r="MXT1" s="5" t="s">
        <v>2005</v>
      </c>
      <c r="MXU1" s="5" t="s">
        <v>2005</v>
      </c>
      <c r="MXV1" s="5" t="s">
        <v>2005</v>
      </c>
      <c r="MXW1" s="5" t="s">
        <v>2005</v>
      </c>
      <c r="MXX1" s="5" t="s">
        <v>2005</v>
      </c>
      <c r="MXY1" s="5" t="s">
        <v>2005</v>
      </c>
      <c r="MXZ1" s="5" t="s">
        <v>2005</v>
      </c>
      <c r="MYA1" s="5" t="s">
        <v>2005</v>
      </c>
      <c r="MYB1" s="5" t="s">
        <v>2005</v>
      </c>
      <c r="MYC1" s="5" t="s">
        <v>2005</v>
      </c>
      <c r="MYD1" s="5" t="s">
        <v>2005</v>
      </c>
      <c r="MYE1" s="5" t="s">
        <v>2005</v>
      </c>
      <c r="MYF1" s="5" t="s">
        <v>2005</v>
      </c>
      <c r="MYG1" s="5" t="s">
        <v>2005</v>
      </c>
      <c r="MYH1" s="5" t="s">
        <v>2005</v>
      </c>
      <c r="MYI1" s="5" t="s">
        <v>2005</v>
      </c>
      <c r="MYJ1" s="5" t="s">
        <v>2005</v>
      </c>
      <c r="MYK1" s="5" t="s">
        <v>2005</v>
      </c>
      <c r="MYL1" s="5" t="s">
        <v>2005</v>
      </c>
      <c r="MYM1" s="5" t="s">
        <v>2005</v>
      </c>
      <c r="MYN1" s="5" t="s">
        <v>2005</v>
      </c>
      <c r="MYO1" s="5" t="s">
        <v>2005</v>
      </c>
      <c r="MYP1" s="5" t="s">
        <v>2005</v>
      </c>
      <c r="MYQ1" s="5" t="s">
        <v>2005</v>
      </c>
      <c r="MYR1" s="5" t="s">
        <v>2005</v>
      </c>
      <c r="MYS1" s="5" t="s">
        <v>2005</v>
      </c>
      <c r="MYT1" s="5" t="s">
        <v>2005</v>
      </c>
      <c r="MYU1" s="5" t="s">
        <v>2005</v>
      </c>
      <c r="MYV1" s="5" t="s">
        <v>2005</v>
      </c>
      <c r="MYW1" s="5" t="s">
        <v>2005</v>
      </c>
      <c r="MYX1" s="5" t="s">
        <v>2005</v>
      </c>
      <c r="MYY1" s="5" t="s">
        <v>2005</v>
      </c>
      <c r="MYZ1" s="5" t="s">
        <v>2005</v>
      </c>
      <c r="MZA1" s="5" t="s">
        <v>2005</v>
      </c>
      <c r="MZB1" s="5" t="s">
        <v>2005</v>
      </c>
      <c r="MZC1" s="5" t="s">
        <v>2005</v>
      </c>
      <c r="MZD1" s="5" t="s">
        <v>2005</v>
      </c>
      <c r="MZE1" s="5" t="s">
        <v>2005</v>
      </c>
      <c r="MZF1" s="5" t="s">
        <v>2005</v>
      </c>
      <c r="MZG1" s="5" t="s">
        <v>2005</v>
      </c>
      <c r="MZH1" s="5" t="s">
        <v>2005</v>
      </c>
      <c r="MZI1" s="5" t="s">
        <v>2005</v>
      </c>
      <c r="MZJ1" s="5" t="s">
        <v>2005</v>
      </c>
      <c r="MZK1" s="5" t="s">
        <v>2005</v>
      </c>
      <c r="MZL1" s="5" t="s">
        <v>2005</v>
      </c>
      <c r="MZM1" s="5" t="s">
        <v>2005</v>
      </c>
      <c r="MZN1" s="5" t="s">
        <v>2005</v>
      </c>
      <c r="MZO1" s="5" t="s">
        <v>2005</v>
      </c>
      <c r="MZP1" s="5" t="s">
        <v>2005</v>
      </c>
      <c r="MZQ1" s="5" t="s">
        <v>2005</v>
      </c>
      <c r="MZR1" s="5" t="s">
        <v>2005</v>
      </c>
      <c r="MZS1" s="5" t="s">
        <v>2005</v>
      </c>
      <c r="MZT1" s="5" t="s">
        <v>2005</v>
      </c>
      <c r="MZU1" s="5" t="s">
        <v>2005</v>
      </c>
      <c r="MZV1" s="5" t="s">
        <v>2005</v>
      </c>
      <c r="MZW1" s="5" t="s">
        <v>2005</v>
      </c>
      <c r="MZX1" s="5" t="s">
        <v>2005</v>
      </c>
      <c r="MZY1" s="5" t="s">
        <v>2005</v>
      </c>
      <c r="MZZ1" s="5" t="s">
        <v>2005</v>
      </c>
      <c r="NAA1" s="5" t="s">
        <v>2005</v>
      </c>
      <c r="NAB1" s="5" t="s">
        <v>2005</v>
      </c>
      <c r="NAC1" s="5" t="s">
        <v>2005</v>
      </c>
      <c r="NAD1" s="5" t="s">
        <v>2005</v>
      </c>
      <c r="NAE1" s="5" t="s">
        <v>2005</v>
      </c>
      <c r="NAF1" s="5" t="s">
        <v>2005</v>
      </c>
      <c r="NAG1" s="5" t="s">
        <v>2005</v>
      </c>
      <c r="NAH1" s="5" t="s">
        <v>2005</v>
      </c>
      <c r="NAI1" s="5" t="s">
        <v>2005</v>
      </c>
      <c r="NAJ1" s="5" t="s">
        <v>2005</v>
      </c>
      <c r="NAK1" s="5" t="s">
        <v>2005</v>
      </c>
      <c r="NAL1" s="5" t="s">
        <v>2005</v>
      </c>
      <c r="NAM1" s="5" t="s">
        <v>2005</v>
      </c>
      <c r="NAN1" s="5" t="s">
        <v>2005</v>
      </c>
      <c r="NAO1" s="5" t="s">
        <v>2005</v>
      </c>
      <c r="NAP1" s="5" t="s">
        <v>2005</v>
      </c>
      <c r="NAQ1" s="5" t="s">
        <v>2005</v>
      </c>
      <c r="NAR1" s="5" t="s">
        <v>2005</v>
      </c>
      <c r="NAS1" s="5" t="s">
        <v>2005</v>
      </c>
      <c r="NAT1" s="5" t="s">
        <v>2005</v>
      </c>
      <c r="NAU1" s="5" t="s">
        <v>2005</v>
      </c>
      <c r="NAV1" s="5" t="s">
        <v>2005</v>
      </c>
      <c r="NAW1" s="5" t="s">
        <v>2005</v>
      </c>
      <c r="NAX1" s="5" t="s">
        <v>2005</v>
      </c>
      <c r="NAY1" s="5" t="s">
        <v>2005</v>
      </c>
      <c r="NAZ1" s="5" t="s">
        <v>2005</v>
      </c>
      <c r="NBA1" s="5" t="s">
        <v>2005</v>
      </c>
      <c r="NBB1" s="5" t="s">
        <v>2005</v>
      </c>
      <c r="NBC1" s="5" t="s">
        <v>2005</v>
      </c>
      <c r="NBD1" s="5" t="s">
        <v>2005</v>
      </c>
      <c r="NBE1" s="5" t="s">
        <v>2005</v>
      </c>
      <c r="NBF1" s="5" t="s">
        <v>2005</v>
      </c>
      <c r="NBG1" s="5" t="s">
        <v>2005</v>
      </c>
      <c r="NBH1" s="5" t="s">
        <v>2005</v>
      </c>
      <c r="NBI1" s="5" t="s">
        <v>2005</v>
      </c>
      <c r="NBJ1" s="5" t="s">
        <v>2005</v>
      </c>
      <c r="NBK1" s="5" t="s">
        <v>2005</v>
      </c>
      <c r="NBL1" s="5" t="s">
        <v>2005</v>
      </c>
      <c r="NBM1" s="5" t="s">
        <v>2005</v>
      </c>
      <c r="NBN1" s="5" t="s">
        <v>2005</v>
      </c>
      <c r="NBO1" s="5" t="s">
        <v>2005</v>
      </c>
      <c r="NBP1" s="5" t="s">
        <v>2005</v>
      </c>
      <c r="NBQ1" s="5" t="s">
        <v>2005</v>
      </c>
      <c r="NBR1" s="5" t="s">
        <v>2005</v>
      </c>
      <c r="NBS1" s="5" t="s">
        <v>2005</v>
      </c>
      <c r="NBT1" s="5" t="s">
        <v>2005</v>
      </c>
      <c r="NBU1" s="5" t="s">
        <v>2005</v>
      </c>
      <c r="NBV1" s="5" t="s">
        <v>2005</v>
      </c>
      <c r="NBW1" s="5" t="s">
        <v>2005</v>
      </c>
      <c r="NBX1" s="5" t="s">
        <v>2005</v>
      </c>
      <c r="NBY1" s="5" t="s">
        <v>2005</v>
      </c>
      <c r="NBZ1" s="5" t="s">
        <v>2005</v>
      </c>
      <c r="NCA1" s="5" t="s">
        <v>2005</v>
      </c>
      <c r="NCB1" s="5" t="s">
        <v>2005</v>
      </c>
      <c r="NCC1" s="5" t="s">
        <v>2005</v>
      </c>
      <c r="NCD1" s="5" t="s">
        <v>2005</v>
      </c>
      <c r="NCE1" s="5" t="s">
        <v>2005</v>
      </c>
      <c r="NCF1" s="5" t="s">
        <v>2005</v>
      </c>
      <c r="NCG1" s="5" t="s">
        <v>2005</v>
      </c>
      <c r="NCH1" s="5" t="s">
        <v>2005</v>
      </c>
      <c r="NCI1" s="5" t="s">
        <v>2005</v>
      </c>
      <c r="NCJ1" s="5" t="s">
        <v>2005</v>
      </c>
      <c r="NCK1" s="5" t="s">
        <v>2005</v>
      </c>
      <c r="NCL1" s="5" t="s">
        <v>2005</v>
      </c>
      <c r="NCM1" s="5" t="s">
        <v>2005</v>
      </c>
      <c r="NCN1" s="5" t="s">
        <v>2005</v>
      </c>
      <c r="NCO1" s="5" t="s">
        <v>2005</v>
      </c>
      <c r="NCP1" s="5" t="s">
        <v>2005</v>
      </c>
      <c r="NCQ1" s="5" t="s">
        <v>2005</v>
      </c>
      <c r="NCR1" s="5" t="s">
        <v>2005</v>
      </c>
      <c r="NCS1" s="5" t="s">
        <v>2005</v>
      </c>
      <c r="NCT1" s="5" t="s">
        <v>2005</v>
      </c>
      <c r="NCU1" s="5" t="s">
        <v>2005</v>
      </c>
      <c r="NCV1" s="5" t="s">
        <v>2005</v>
      </c>
      <c r="NCW1" s="5" t="s">
        <v>2005</v>
      </c>
      <c r="NCX1" s="5" t="s">
        <v>2005</v>
      </c>
      <c r="NCY1" s="5" t="s">
        <v>2005</v>
      </c>
      <c r="NCZ1" s="5" t="s">
        <v>2005</v>
      </c>
      <c r="NDA1" s="5" t="s">
        <v>2005</v>
      </c>
      <c r="NDB1" s="5" t="s">
        <v>2005</v>
      </c>
      <c r="NDC1" s="5" t="s">
        <v>2005</v>
      </c>
      <c r="NDD1" s="5" t="s">
        <v>2005</v>
      </c>
      <c r="NDE1" s="5" t="s">
        <v>2005</v>
      </c>
      <c r="NDF1" s="5" t="s">
        <v>2005</v>
      </c>
      <c r="NDG1" s="5" t="s">
        <v>2005</v>
      </c>
      <c r="NDH1" s="5" t="s">
        <v>2005</v>
      </c>
      <c r="NDI1" s="5" t="s">
        <v>2005</v>
      </c>
      <c r="NDJ1" s="5" t="s">
        <v>2005</v>
      </c>
      <c r="NDK1" s="5" t="s">
        <v>2005</v>
      </c>
      <c r="NDL1" s="5" t="s">
        <v>2005</v>
      </c>
      <c r="NDM1" s="5" t="s">
        <v>2005</v>
      </c>
      <c r="NDN1" s="5" t="s">
        <v>2005</v>
      </c>
      <c r="NDO1" s="5" t="s">
        <v>2005</v>
      </c>
      <c r="NDP1" s="5" t="s">
        <v>2005</v>
      </c>
      <c r="NDQ1" s="5" t="s">
        <v>2005</v>
      </c>
      <c r="NDR1" s="5" t="s">
        <v>2005</v>
      </c>
      <c r="NDS1" s="5" t="s">
        <v>2005</v>
      </c>
      <c r="NDT1" s="5" t="s">
        <v>2005</v>
      </c>
      <c r="NDU1" s="5" t="s">
        <v>2005</v>
      </c>
      <c r="NDV1" s="5" t="s">
        <v>2005</v>
      </c>
      <c r="NDW1" s="5" t="s">
        <v>2005</v>
      </c>
      <c r="NDX1" s="5" t="s">
        <v>2005</v>
      </c>
      <c r="NDY1" s="5" t="s">
        <v>2005</v>
      </c>
      <c r="NDZ1" s="5" t="s">
        <v>2005</v>
      </c>
      <c r="NEA1" s="5" t="s">
        <v>2005</v>
      </c>
      <c r="NEB1" s="5" t="s">
        <v>2005</v>
      </c>
      <c r="NEC1" s="5" t="s">
        <v>2005</v>
      </c>
      <c r="NED1" s="5" t="s">
        <v>2005</v>
      </c>
      <c r="NEE1" s="5" t="s">
        <v>2005</v>
      </c>
      <c r="NEF1" s="5" t="s">
        <v>2005</v>
      </c>
      <c r="NEG1" s="5" t="s">
        <v>2005</v>
      </c>
      <c r="NEH1" s="5" t="s">
        <v>2005</v>
      </c>
      <c r="NEI1" s="5" t="s">
        <v>2005</v>
      </c>
      <c r="NEJ1" s="5" t="s">
        <v>2005</v>
      </c>
      <c r="NEK1" s="5" t="s">
        <v>2005</v>
      </c>
      <c r="NEL1" s="5" t="s">
        <v>2005</v>
      </c>
      <c r="NEM1" s="5" t="s">
        <v>2005</v>
      </c>
      <c r="NEN1" s="5" t="s">
        <v>2005</v>
      </c>
      <c r="NEO1" s="5" t="s">
        <v>2005</v>
      </c>
      <c r="NEP1" s="5" t="s">
        <v>2005</v>
      </c>
      <c r="NEQ1" s="5" t="s">
        <v>2005</v>
      </c>
      <c r="NER1" s="5" t="s">
        <v>2005</v>
      </c>
      <c r="NES1" s="5" t="s">
        <v>2005</v>
      </c>
      <c r="NET1" s="5" t="s">
        <v>2005</v>
      </c>
      <c r="NEU1" s="5" t="s">
        <v>2005</v>
      </c>
      <c r="NEV1" s="5" t="s">
        <v>2005</v>
      </c>
      <c r="NEW1" s="5" t="s">
        <v>2005</v>
      </c>
      <c r="NEX1" s="5" t="s">
        <v>2005</v>
      </c>
      <c r="NEY1" s="5" t="s">
        <v>2005</v>
      </c>
      <c r="NEZ1" s="5" t="s">
        <v>2005</v>
      </c>
      <c r="NFA1" s="5" t="s">
        <v>2005</v>
      </c>
      <c r="NFB1" s="5" t="s">
        <v>2005</v>
      </c>
      <c r="NFC1" s="5" t="s">
        <v>2005</v>
      </c>
      <c r="NFD1" s="5" t="s">
        <v>2005</v>
      </c>
      <c r="NFE1" s="5" t="s">
        <v>2005</v>
      </c>
      <c r="NFF1" s="5" t="s">
        <v>2005</v>
      </c>
      <c r="NFG1" s="5" t="s">
        <v>2005</v>
      </c>
      <c r="NFH1" s="5" t="s">
        <v>2005</v>
      </c>
      <c r="NFI1" s="5" t="s">
        <v>2005</v>
      </c>
      <c r="NFJ1" s="5" t="s">
        <v>2005</v>
      </c>
      <c r="NFK1" s="5" t="s">
        <v>2005</v>
      </c>
      <c r="NFL1" s="5" t="s">
        <v>2005</v>
      </c>
      <c r="NFM1" s="5" t="s">
        <v>2005</v>
      </c>
      <c r="NFN1" s="5" t="s">
        <v>2005</v>
      </c>
      <c r="NFO1" s="5" t="s">
        <v>2005</v>
      </c>
      <c r="NFP1" s="5" t="s">
        <v>2005</v>
      </c>
      <c r="NFQ1" s="5" t="s">
        <v>2005</v>
      </c>
      <c r="NFR1" s="5" t="s">
        <v>2005</v>
      </c>
      <c r="NFS1" s="5" t="s">
        <v>2005</v>
      </c>
      <c r="NFT1" s="5" t="s">
        <v>2005</v>
      </c>
      <c r="NFU1" s="5" t="s">
        <v>2005</v>
      </c>
      <c r="NFV1" s="5" t="s">
        <v>2005</v>
      </c>
      <c r="NFW1" s="5" t="s">
        <v>2005</v>
      </c>
      <c r="NFX1" s="5" t="s">
        <v>2005</v>
      </c>
      <c r="NFY1" s="5" t="s">
        <v>2005</v>
      </c>
      <c r="NFZ1" s="5" t="s">
        <v>2005</v>
      </c>
      <c r="NGA1" s="5" t="s">
        <v>2005</v>
      </c>
      <c r="NGB1" s="5" t="s">
        <v>2005</v>
      </c>
      <c r="NGC1" s="5" t="s">
        <v>2005</v>
      </c>
      <c r="NGD1" s="5" t="s">
        <v>2005</v>
      </c>
      <c r="NGE1" s="5" t="s">
        <v>2005</v>
      </c>
      <c r="NGF1" s="5" t="s">
        <v>2005</v>
      </c>
      <c r="NGG1" s="5" t="s">
        <v>2005</v>
      </c>
      <c r="NGH1" s="5" t="s">
        <v>2005</v>
      </c>
      <c r="NGI1" s="5" t="s">
        <v>2005</v>
      </c>
      <c r="NGJ1" s="5" t="s">
        <v>2005</v>
      </c>
      <c r="NGK1" s="5" t="s">
        <v>2005</v>
      </c>
      <c r="NGL1" s="5" t="s">
        <v>2005</v>
      </c>
      <c r="NGM1" s="5" t="s">
        <v>2005</v>
      </c>
      <c r="NGN1" s="5" t="s">
        <v>2005</v>
      </c>
      <c r="NGO1" s="5" t="s">
        <v>2005</v>
      </c>
      <c r="NGP1" s="5" t="s">
        <v>2005</v>
      </c>
      <c r="NGQ1" s="5" t="s">
        <v>2005</v>
      </c>
      <c r="NGR1" s="5" t="s">
        <v>2005</v>
      </c>
      <c r="NGS1" s="5" t="s">
        <v>2005</v>
      </c>
      <c r="NGT1" s="5" t="s">
        <v>2005</v>
      </c>
      <c r="NGU1" s="5" t="s">
        <v>2005</v>
      </c>
      <c r="NGV1" s="5" t="s">
        <v>2005</v>
      </c>
      <c r="NGW1" s="5" t="s">
        <v>2005</v>
      </c>
      <c r="NGX1" s="5" t="s">
        <v>2005</v>
      </c>
      <c r="NGY1" s="5" t="s">
        <v>2005</v>
      </c>
      <c r="NGZ1" s="5" t="s">
        <v>2005</v>
      </c>
      <c r="NHA1" s="5" t="s">
        <v>2005</v>
      </c>
      <c r="NHB1" s="5" t="s">
        <v>2005</v>
      </c>
      <c r="NHC1" s="5" t="s">
        <v>2005</v>
      </c>
      <c r="NHD1" s="5" t="s">
        <v>2005</v>
      </c>
      <c r="NHE1" s="5" t="s">
        <v>2005</v>
      </c>
      <c r="NHF1" s="5" t="s">
        <v>2005</v>
      </c>
      <c r="NHG1" s="5" t="s">
        <v>2005</v>
      </c>
      <c r="NHH1" s="5" t="s">
        <v>2005</v>
      </c>
      <c r="NHI1" s="5" t="s">
        <v>2005</v>
      </c>
      <c r="NHJ1" s="5" t="s">
        <v>2005</v>
      </c>
      <c r="NHK1" s="5" t="s">
        <v>2005</v>
      </c>
      <c r="NHL1" s="5" t="s">
        <v>2005</v>
      </c>
      <c r="NHM1" s="5" t="s">
        <v>2005</v>
      </c>
      <c r="NHN1" s="5" t="s">
        <v>2005</v>
      </c>
      <c r="NHO1" s="5" t="s">
        <v>2005</v>
      </c>
      <c r="NHP1" s="5" t="s">
        <v>2005</v>
      </c>
      <c r="NHQ1" s="5" t="s">
        <v>2005</v>
      </c>
      <c r="NHR1" s="5" t="s">
        <v>2005</v>
      </c>
      <c r="NHS1" s="5" t="s">
        <v>2005</v>
      </c>
      <c r="NHT1" s="5" t="s">
        <v>2005</v>
      </c>
      <c r="NHU1" s="5" t="s">
        <v>2005</v>
      </c>
      <c r="NHV1" s="5" t="s">
        <v>2005</v>
      </c>
      <c r="NHW1" s="5" t="s">
        <v>2005</v>
      </c>
      <c r="NHX1" s="5" t="s">
        <v>2005</v>
      </c>
      <c r="NHY1" s="5" t="s">
        <v>2005</v>
      </c>
      <c r="NHZ1" s="5" t="s">
        <v>2005</v>
      </c>
      <c r="NIA1" s="5" t="s">
        <v>2005</v>
      </c>
      <c r="NIB1" s="5" t="s">
        <v>2005</v>
      </c>
      <c r="NIC1" s="5" t="s">
        <v>2005</v>
      </c>
      <c r="NID1" s="5" t="s">
        <v>2005</v>
      </c>
      <c r="NIE1" s="5" t="s">
        <v>2005</v>
      </c>
      <c r="NIF1" s="5" t="s">
        <v>2005</v>
      </c>
      <c r="NIG1" s="5" t="s">
        <v>2005</v>
      </c>
      <c r="NIH1" s="5" t="s">
        <v>2005</v>
      </c>
      <c r="NII1" s="5" t="s">
        <v>2005</v>
      </c>
      <c r="NIJ1" s="5" t="s">
        <v>2005</v>
      </c>
      <c r="NIK1" s="5" t="s">
        <v>2005</v>
      </c>
      <c r="NIL1" s="5" t="s">
        <v>2005</v>
      </c>
      <c r="NIM1" s="5" t="s">
        <v>2005</v>
      </c>
      <c r="NIN1" s="5" t="s">
        <v>2005</v>
      </c>
      <c r="NIO1" s="5" t="s">
        <v>2005</v>
      </c>
      <c r="NIP1" s="5" t="s">
        <v>2005</v>
      </c>
      <c r="NIQ1" s="5" t="s">
        <v>2005</v>
      </c>
      <c r="NIR1" s="5" t="s">
        <v>2005</v>
      </c>
      <c r="NIS1" s="5" t="s">
        <v>2005</v>
      </c>
      <c r="NIT1" s="5" t="s">
        <v>2005</v>
      </c>
      <c r="NIU1" s="5" t="s">
        <v>2005</v>
      </c>
      <c r="NIV1" s="5" t="s">
        <v>2005</v>
      </c>
      <c r="NIW1" s="5" t="s">
        <v>2005</v>
      </c>
      <c r="NIX1" s="5" t="s">
        <v>2005</v>
      </c>
      <c r="NIY1" s="5" t="s">
        <v>2005</v>
      </c>
      <c r="NIZ1" s="5" t="s">
        <v>2005</v>
      </c>
      <c r="NJA1" s="5" t="s">
        <v>2005</v>
      </c>
      <c r="NJB1" s="5" t="s">
        <v>2005</v>
      </c>
      <c r="NJC1" s="5" t="s">
        <v>2005</v>
      </c>
      <c r="NJD1" s="5" t="s">
        <v>2005</v>
      </c>
      <c r="NJE1" s="5" t="s">
        <v>2005</v>
      </c>
      <c r="NJF1" s="5" t="s">
        <v>2005</v>
      </c>
      <c r="NJG1" s="5" t="s">
        <v>2005</v>
      </c>
      <c r="NJH1" s="5" t="s">
        <v>2005</v>
      </c>
      <c r="NJI1" s="5" t="s">
        <v>2005</v>
      </c>
      <c r="NJJ1" s="5" t="s">
        <v>2005</v>
      </c>
      <c r="NJK1" s="5" t="s">
        <v>2005</v>
      </c>
      <c r="NJL1" s="5" t="s">
        <v>2005</v>
      </c>
      <c r="NJM1" s="5" t="s">
        <v>2005</v>
      </c>
      <c r="NJN1" s="5" t="s">
        <v>2005</v>
      </c>
      <c r="NJO1" s="5" t="s">
        <v>2005</v>
      </c>
      <c r="NJP1" s="5" t="s">
        <v>2005</v>
      </c>
      <c r="NJQ1" s="5" t="s">
        <v>2005</v>
      </c>
      <c r="NJR1" s="5" t="s">
        <v>2005</v>
      </c>
      <c r="NJS1" s="5" t="s">
        <v>2005</v>
      </c>
      <c r="NJT1" s="5" t="s">
        <v>2005</v>
      </c>
      <c r="NJU1" s="5" t="s">
        <v>2005</v>
      </c>
      <c r="NJV1" s="5" t="s">
        <v>2005</v>
      </c>
      <c r="NJW1" s="5" t="s">
        <v>2005</v>
      </c>
      <c r="NJX1" s="5" t="s">
        <v>2005</v>
      </c>
      <c r="NJY1" s="5" t="s">
        <v>2005</v>
      </c>
      <c r="NJZ1" s="5" t="s">
        <v>2005</v>
      </c>
      <c r="NKA1" s="5" t="s">
        <v>2005</v>
      </c>
      <c r="NKB1" s="5" t="s">
        <v>2005</v>
      </c>
      <c r="NKC1" s="5" t="s">
        <v>2005</v>
      </c>
      <c r="NKD1" s="5" t="s">
        <v>2005</v>
      </c>
      <c r="NKE1" s="5" t="s">
        <v>2005</v>
      </c>
      <c r="NKF1" s="5" t="s">
        <v>2005</v>
      </c>
      <c r="NKG1" s="5" t="s">
        <v>2005</v>
      </c>
      <c r="NKH1" s="5" t="s">
        <v>2005</v>
      </c>
      <c r="NKI1" s="5" t="s">
        <v>2005</v>
      </c>
      <c r="NKJ1" s="5" t="s">
        <v>2005</v>
      </c>
      <c r="NKK1" s="5" t="s">
        <v>2005</v>
      </c>
      <c r="NKL1" s="5" t="s">
        <v>2005</v>
      </c>
      <c r="NKM1" s="5" t="s">
        <v>2005</v>
      </c>
      <c r="NKN1" s="5" t="s">
        <v>2005</v>
      </c>
      <c r="NKO1" s="5" t="s">
        <v>2005</v>
      </c>
      <c r="NKP1" s="5" t="s">
        <v>2005</v>
      </c>
      <c r="NKQ1" s="5" t="s">
        <v>2005</v>
      </c>
      <c r="NKR1" s="5" t="s">
        <v>2005</v>
      </c>
      <c r="NKS1" s="5" t="s">
        <v>2005</v>
      </c>
      <c r="NKT1" s="5" t="s">
        <v>2005</v>
      </c>
      <c r="NKU1" s="5" t="s">
        <v>2005</v>
      </c>
      <c r="NKV1" s="5" t="s">
        <v>2005</v>
      </c>
      <c r="NKW1" s="5" t="s">
        <v>2005</v>
      </c>
      <c r="NKX1" s="5" t="s">
        <v>2005</v>
      </c>
      <c r="NKY1" s="5" t="s">
        <v>2005</v>
      </c>
      <c r="NKZ1" s="5" t="s">
        <v>2005</v>
      </c>
      <c r="NLA1" s="5" t="s">
        <v>2005</v>
      </c>
      <c r="NLB1" s="5" t="s">
        <v>2005</v>
      </c>
      <c r="NLC1" s="5" t="s">
        <v>2005</v>
      </c>
      <c r="NLD1" s="5" t="s">
        <v>2005</v>
      </c>
      <c r="NLE1" s="5" t="s">
        <v>2005</v>
      </c>
      <c r="NLF1" s="5" t="s">
        <v>2005</v>
      </c>
      <c r="NLG1" s="5" t="s">
        <v>2005</v>
      </c>
      <c r="NLH1" s="5" t="s">
        <v>2005</v>
      </c>
      <c r="NLI1" s="5" t="s">
        <v>2005</v>
      </c>
      <c r="NLJ1" s="5" t="s">
        <v>2005</v>
      </c>
      <c r="NLK1" s="5" t="s">
        <v>2005</v>
      </c>
      <c r="NLL1" s="5" t="s">
        <v>2005</v>
      </c>
      <c r="NLM1" s="5" t="s">
        <v>2005</v>
      </c>
      <c r="NLN1" s="5" t="s">
        <v>2005</v>
      </c>
      <c r="NLO1" s="5" t="s">
        <v>2005</v>
      </c>
      <c r="NLP1" s="5" t="s">
        <v>2005</v>
      </c>
      <c r="NLQ1" s="5" t="s">
        <v>2005</v>
      </c>
      <c r="NLR1" s="5" t="s">
        <v>2005</v>
      </c>
      <c r="NLS1" s="5" t="s">
        <v>2005</v>
      </c>
      <c r="NLT1" s="5" t="s">
        <v>2005</v>
      </c>
      <c r="NLU1" s="5" t="s">
        <v>2005</v>
      </c>
      <c r="NLV1" s="5" t="s">
        <v>2005</v>
      </c>
      <c r="NLW1" s="5" t="s">
        <v>2005</v>
      </c>
      <c r="NLX1" s="5" t="s">
        <v>2005</v>
      </c>
      <c r="NLY1" s="5" t="s">
        <v>2005</v>
      </c>
      <c r="NLZ1" s="5" t="s">
        <v>2005</v>
      </c>
      <c r="NMA1" s="5" t="s">
        <v>2005</v>
      </c>
      <c r="NMB1" s="5" t="s">
        <v>2005</v>
      </c>
      <c r="NMC1" s="5" t="s">
        <v>2005</v>
      </c>
      <c r="NMD1" s="5" t="s">
        <v>2005</v>
      </c>
      <c r="NME1" s="5" t="s">
        <v>2005</v>
      </c>
      <c r="NMF1" s="5" t="s">
        <v>2005</v>
      </c>
      <c r="NMG1" s="5" t="s">
        <v>2005</v>
      </c>
      <c r="NMH1" s="5" t="s">
        <v>2005</v>
      </c>
      <c r="NMI1" s="5" t="s">
        <v>2005</v>
      </c>
      <c r="NMJ1" s="5" t="s">
        <v>2005</v>
      </c>
      <c r="NMK1" s="5" t="s">
        <v>2005</v>
      </c>
      <c r="NML1" s="5" t="s">
        <v>2005</v>
      </c>
      <c r="NMM1" s="5" t="s">
        <v>2005</v>
      </c>
      <c r="NMN1" s="5" t="s">
        <v>2005</v>
      </c>
      <c r="NMO1" s="5" t="s">
        <v>2005</v>
      </c>
      <c r="NMP1" s="5" t="s">
        <v>2005</v>
      </c>
      <c r="NMQ1" s="5" t="s">
        <v>2005</v>
      </c>
      <c r="NMR1" s="5" t="s">
        <v>2005</v>
      </c>
      <c r="NMS1" s="5" t="s">
        <v>2005</v>
      </c>
      <c r="NMT1" s="5" t="s">
        <v>2005</v>
      </c>
      <c r="NMU1" s="5" t="s">
        <v>2005</v>
      </c>
      <c r="NMV1" s="5" t="s">
        <v>2005</v>
      </c>
      <c r="NMW1" s="5" t="s">
        <v>2005</v>
      </c>
      <c r="NMX1" s="5" t="s">
        <v>2005</v>
      </c>
      <c r="NMY1" s="5" t="s">
        <v>2005</v>
      </c>
      <c r="NMZ1" s="5" t="s">
        <v>2005</v>
      </c>
      <c r="NNA1" s="5" t="s">
        <v>2005</v>
      </c>
      <c r="NNB1" s="5" t="s">
        <v>2005</v>
      </c>
      <c r="NNC1" s="5" t="s">
        <v>2005</v>
      </c>
      <c r="NND1" s="5" t="s">
        <v>2005</v>
      </c>
      <c r="NNE1" s="5" t="s">
        <v>2005</v>
      </c>
      <c r="NNF1" s="5" t="s">
        <v>2005</v>
      </c>
      <c r="NNG1" s="5" t="s">
        <v>2005</v>
      </c>
      <c r="NNH1" s="5" t="s">
        <v>2005</v>
      </c>
      <c r="NNI1" s="5" t="s">
        <v>2005</v>
      </c>
      <c r="NNJ1" s="5" t="s">
        <v>2005</v>
      </c>
      <c r="NNK1" s="5" t="s">
        <v>2005</v>
      </c>
      <c r="NNL1" s="5" t="s">
        <v>2005</v>
      </c>
      <c r="NNM1" s="5" t="s">
        <v>2005</v>
      </c>
      <c r="NNN1" s="5" t="s">
        <v>2005</v>
      </c>
      <c r="NNO1" s="5" t="s">
        <v>2005</v>
      </c>
      <c r="NNP1" s="5" t="s">
        <v>2005</v>
      </c>
      <c r="NNQ1" s="5" t="s">
        <v>2005</v>
      </c>
      <c r="NNR1" s="5" t="s">
        <v>2005</v>
      </c>
      <c r="NNS1" s="5" t="s">
        <v>2005</v>
      </c>
      <c r="NNT1" s="5" t="s">
        <v>2005</v>
      </c>
      <c r="NNU1" s="5" t="s">
        <v>2005</v>
      </c>
      <c r="NNV1" s="5" t="s">
        <v>2005</v>
      </c>
      <c r="NNW1" s="5" t="s">
        <v>2005</v>
      </c>
      <c r="NNX1" s="5" t="s">
        <v>2005</v>
      </c>
      <c r="NNY1" s="5" t="s">
        <v>2005</v>
      </c>
      <c r="NNZ1" s="5" t="s">
        <v>2005</v>
      </c>
      <c r="NOA1" s="5" t="s">
        <v>2005</v>
      </c>
      <c r="NOB1" s="5" t="s">
        <v>2005</v>
      </c>
      <c r="NOC1" s="5" t="s">
        <v>2005</v>
      </c>
      <c r="NOD1" s="5" t="s">
        <v>2005</v>
      </c>
      <c r="NOE1" s="5" t="s">
        <v>2005</v>
      </c>
      <c r="NOF1" s="5" t="s">
        <v>2005</v>
      </c>
      <c r="NOG1" s="5" t="s">
        <v>2005</v>
      </c>
      <c r="NOH1" s="5" t="s">
        <v>2005</v>
      </c>
      <c r="NOI1" s="5" t="s">
        <v>2005</v>
      </c>
      <c r="NOJ1" s="5" t="s">
        <v>2005</v>
      </c>
      <c r="NOK1" s="5" t="s">
        <v>2005</v>
      </c>
      <c r="NOL1" s="5" t="s">
        <v>2005</v>
      </c>
      <c r="NOM1" s="5" t="s">
        <v>2005</v>
      </c>
      <c r="NON1" s="5" t="s">
        <v>2005</v>
      </c>
      <c r="NOO1" s="5" t="s">
        <v>2005</v>
      </c>
      <c r="NOP1" s="5" t="s">
        <v>2005</v>
      </c>
      <c r="NOQ1" s="5" t="s">
        <v>2005</v>
      </c>
      <c r="NOR1" s="5" t="s">
        <v>2005</v>
      </c>
      <c r="NOS1" s="5" t="s">
        <v>2005</v>
      </c>
      <c r="NOT1" s="5" t="s">
        <v>2005</v>
      </c>
      <c r="NOU1" s="5" t="s">
        <v>2005</v>
      </c>
      <c r="NOV1" s="5" t="s">
        <v>2005</v>
      </c>
      <c r="NOW1" s="5" t="s">
        <v>2005</v>
      </c>
      <c r="NOX1" s="5" t="s">
        <v>2005</v>
      </c>
      <c r="NOY1" s="5" t="s">
        <v>2005</v>
      </c>
      <c r="NOZ1" s="5" t="s">
        <v>2005</v>
      </c>
      <c r="NPA1" s="5" t="s">
        <v>2005</v>
      </c>
      <c r="NPB1" s="5" t="s">
        <v>2005</v>
      </c>
      <c r="NPC1" s="5" t="s">
        <v>2005</v>
      </c>
      <c r="NPD1" s="5" t="s">
        <v>2005</v>
      </c>
      <c r="NPE1" s="5" t="s">
        <v>2005</v>
      </c>
      <c r="NPF1" s="5" t="s">
        <v>2005</v>
      </c>
      <c r="NPG1" s="5" t="s">
        <v>2005</v>
      </c>
      <c r="NPH1" s="5" t="s">
        <v>2005</v>
      </c>
      <c r="NPI1" s="5" t="s">
        <v>2005</v>
      </c>
      <c r="NPJ1" s="5" t="s">
        <v>2005</v>
      </c>
      <c r="NPK1" s="5" t="s">
        <v>2005</v>
      </c>
      <c r="NPL1" s="5" t="s">
        <v>2005</v>
      </c>
      <c r="NPM1" s="5" t="s">
        <v>2005</v>
      </c>
      <c r="NPN1" s="5" t="s">
        <v>2005</v>
      </c>
      <c r="NPO1" s="5" t="s">
        <v>2005</v>
      </c>
      <c r="NPP1" s="5" t="s">
        <v>2005</v>
      </c>
      <c r="NPQ1" s="5" t="s">
        <v>2005</v>
      </c>
      <c r="NPR1" s="5" t="s">
        <v>2005</v>
      </c>
      <c r="NPS1" s="5" t="s">
        <v>2005</v>
      </c>
      <c r="NPT1" s="5" t="s">
        <v>2005</v>
      </c>
      <c r="NPU1" s="5" t="s">
        <v>2005</v>
      </c>
      <c r="NPV1" s="5" t="s">
        <v>2005</v>
      </c>
      <c r="NPW1" s="5" t="s">
        <v>2005</v>
      </c>
      <c r="NPX1" s="5" t="s">
        <v>2005</v>
      </c>
      <c r="NPY1" s="5" t="s">
        <v>2005</v>
      </c>
      <c r="NPZ1" s="5" t="s">
        <v>2005</v>
      </c>
      <c r="NQA1" s="5" t="s">
        <v>2005</v>
      </c>
      <c r="NQB1" s="5" t="s">
        <v>2005</v>
      </c>
      <c r="NQC1" s="5" t="s">
        <v>2005</v>
      </c>
      <c r="NQD1" s="5" t="s">
        <v>2005</v>
      </c>
      <c r="NQE1" s="5" t="s">
        <v>2005</v>
      </c>
      <c r="NQF1" s="5" t="s">
        <v>2005</v>
      </c>
      <c r="NQG1" s="5" t="s">
        <v>2005</v>
      </c>
      <c r="NQH1" s="5" t="s">
        <v>2005</v>
      </c>
      <c r="NQI1" s="5" t="s">
        <v>2005</v>
      </c>
      <c r="NQJ1" s="5" t="s">
        <v>2005</v>
      </c>
      <c r="NQK1" s="5" t="s">
        <v>2005</v>
      </c>
      <c r="NQL1" s="5" t="s">
        <v>2005</v>
      </c>
      <c r="NQM1" s="5" t="s">
        <v>2005</v>
      </c>
      <c r="NQN1" s="5" t="s">
        <v>2005</v>
      </c>
      <c r="NQO1" s="5" t="s">
        <v>2005</v>
      </c>
      <c r="NQP1" s="5" t="s">
        <v>2005</v>
      </c>
      <c r="NQQ1" s="5" t="s">
        <v>2005</v>
      </c>
      <c r="NQR1" s="5" t="s">
        <v>2005</v>
      </c>
      <c r="NQS1" s="5" t="s">
        <v>2005</v>
      </c>
      <c r="NQT1" s="5" t="s">
        <v>2005</v>
      </c>
      <c r="NQU1" s="5" t="s">
        <v>2005</v>
      </c>
      <c r="NQV1" s="5" t="s">
        <v>2005</v>
      </c>
      <c r="NQW1" s="5" t="s">
        <v>2005</v>
      </c>
      <c r="NQX1" s="5" t="s">
        <v>2005</v>
      </c>
      <c r="NQY1" s="5" t="s">
        <v>2005</v>
      </c>
      <c r="NQZ1" s="5" t="s">
        <v>2005</v>
      </c>
      <c r="NRA1" s="5" t="s">
        <v>2005</v>
      </c>
      <c r="NRB1" s="5" t="s">
        <v>2005</v>
      </c>
      <c r="NRC1" s="5" t="s">
        <v>2005</v>
      </c>
      <c r="NRD1" s="5" t="s">
        <v>2005</v>
      </c>
      <c r="NRE1" s="5" t="s">
        <v>2005</v>
      </c>
      <c r="NRF1" s="5" t="s">
        <v>2005</v>
      </c>
      <c r="NRG1" s="5" t="s">
        <v>2005</v>
      </c>
      <c r="NRH1" s="5" t="s">
        <v>2005</v>
      </c>
      <c r="NRI1" s="5" t="s">
        <v>2005</v>
      </c>
      <c r="NRJ1" s="5" t="s">
        <v>2005</v>
      </c>
      <c r="NRK1" s="5" t="s">
        <v>2005</v>
      </c>
      <c r="NRL1" s="5" t="s">
        <v>2005</v>
      </c>
      <c r="NRM1" s="5" t="s">
        <v>2005</v>
      </c>
      <c r="NRN1" s="5" t="s">
        <v>2005</v>
      </c>
      <c r="NRO1" s="5" t="s">
        <v>2005</v>
      </c>
      <c r="NRP1" s="5" t="s">
        <v>2005</v>
      </c>
      <c r="NRQ1" s="5" t="s">
        <v>2005</v>
      </c>
      <c r="NRR1" s="5" t="s">
        <v>2005</v>
      </c>
      <c r="NRS1" s="5" t="s">
        <v>2005</v>
      </c>
      <c r="NRT1" s="5" t="s">
        <v>2005</v>
      </c>
      <c r="NRU1" s="5" t="s">
        <v>2005</v>
      </c>
      <c r="NRV1" s="5" t="s">
        <v>2005</v>
      </c>
      <c r="NRW1" s="5" t="s">
        <v>2005</v>
      </c>
      <c r="NRX1" s="5" t="s">
        <v>2005</v>
      </c>
      <c r="NRY1" s="5" t="s">
        <v>2005</v>
      </c>
      <c r="NRZ1" s="5" t="s">
        <v>2005</v>
      </c>
      <c r="NSA1" s="5" t="s">
        <v>2005</v>
      </c>
      <c r="NSB1" s="5" t="s">
        <v>2005</v>
      </c>
      <c r="NSC1" s="5" t="s">
        <v>2005</v>
      </c>
      <c r="NSD1" s="5" t="s">
        <v>2005</v>
      </c>
      <c r="NSE1" s="5" t="s">
        <v>2005</v>
      </c>
      <c r="NSF1" s="5" t="s">
        <v>2005</v>
      </c>
      <c r="NSG1" s="5" t="s">
        <v>2005</v>
      </c>
      <c r="NSH1" s="5" t="s">
        <v>2005</v>
      </c>
      <c r="NSI1" s="5" t="s">
        <v>2005</v>
      </c>
      <c r="NSJ1" s="5" t="s">
        <v>2005</v>
      </c>
      <c r="NSK1" s="5" t="s">
        <v>2005</v>
      </c>
      <c r="NSL1" s="5" t="s">
        <v>2005</v>
      </c>
      <c r="NSM1" s="5" t="s">
        <v>2005</v>
      </c>
      <c r="NSN1" s="5" t="s">
        <v>2005</v>
      </c>
      <c r="NSO1" s="5" t="s">
        <v>2005</v>
      </c>
      <c r="NSP1" s="5" t="s">
        <v>2005</v>
      </c>
      <c r="NSQ1" s="5" t="s">
        <v>2005</v>
      </c>
      <c r="NSR1" s="5" t="s">
        <v>2005</v>
      </c>
      <c r="NSS1" s="5" t="s">
        <v>2005</v>
      </c>
      <c r="NST1" s="5" t="s">
        <v>2005</v>
      </c>
      <c r="NSU1" s="5" t="s">
        <v>2005</v>
      </c>
      <c r="NSV1" s="5" t="s">
        <v>2005</v>
      </c>
      <c r="NSW1" s="5" t="s">
        <v>2005</v>
      </c>
      <c r="NSX1" s="5" t="s">
        <v>2005</v>
      </c>
      <c r="NSY1" s="5" t="s">
        <v>2005</v>
      </c>
      <c r="NSZ1" s="5" t="s">
        <v>2005</v>
      </c>
      <c r="NTA1" s="5" t="s">
        <v>2005</v>
      </c>
      <c r="NTB1" s="5" t="s">
        <v>2005</v>
      </c>
      <c r="NTC1" s="5" t="s">
        <v>2005</v>
      </c>
      <c r="NTD1" s="5" t="s">
        <v>2005</v>
      </c>
      <c r="NTE1" s="5" t="s">
        <v>2005</v>
      </c>
      <c r="NTF1" s="5" t="s">
        <v>2005</v>
      </c>
      <c r="NTG1" s="5" t="s">
        <v>2005</v>
      </c>
      <c r="NTH1" s="5" t="s">
        <v>2005</v>
      </c>
      <c r="NTI1" s="5" t="s">
        <v>2005</v>
      </c>
      <c r="NTJ1" s="5" t="s">
        <v>2005</v>
      </c>
      <c r="NTK1" s="5" t="s">
        <v>2005</v>
      </c>
      <c r="NTL1" s="5" t="s">
        <v>2005</v>
      </c>
      <c r="NTM1" s="5" t="s">
        <v>2005</v>
      </c>
      <c r="NTN1" s="5" t="s">
        <v>2005</v>
      </c>
      <c r="NTO1" s="5" t="s">
        <v>2005</v>
      </c>
      <c r="NTP1" s="5" t="s">
        <v>2005</v>
      </c>
      <c r="NTQ1" s="5" t="s">
        <v>2005</v>
      </c>
      <c r="NTR1" s="5" t="s">
        <v>2005</v>
      </c>
      <c r="NTS1" s="5" t="s">
        <v>2005</v>
      </c>
      <c r="NTT1" s="5" t="s">
        <v>2005</v>
      </c>
      <c r="NTU1" s="5" t="s">
        <v>2005</v>
      </c>
      <c r="NTV1" s="5" t="s">
        <v>2005</v>
      </c>
      <c r="NTW1" s="5" t="s">
        <v>2005</v>
      </c>
      <c r="NTX1" s="5" t="s">
        <v>2005</v>
      </c>
      <c r="NTY1" s="5" t="s">
        <v>2005</v>
      </c>
      <c r="NTZ1" s="5" t="s">
        <v>2005</v>
      </c>
      <c r="NUA1" s="5" t="s">
        <v>2005</v>
      </c>
      <c r="NUB1" s="5" t="s">
        <v>2005</v>
      </c>
      <c r="NUC1" s="5" t="s">
        <v>2005</v>
      </c>
      <c r="NUD1" s="5" t="s">
        <v>2005</v>
      </c>
      <c r="NUE1" s="5" t="s">
        <v>2005</v>
      </c>
      <c r="NUF1" s="5" t="s">
        <v>2005</v>
      </c>
      <c r="NUG1" s="5" t="s">
        <v>2005</v>
      </c>
      <c r="NUH1" s="5" t="s">
        <v>2005</v>
      </c>
      <c r="NUI1" s="5" t="s">
        <v>2005</v>
      </c>
      <c r="NUJ1" s="5" t="s">
        <v>2005</v>
      </c>
      <c r="NUK1" s="5" t="s">
        <v>2005</v>
      </c>
      <c r="NUL1" s="5" t="s">
        <v>2005</v>
      </c>
      <c r="NUM1" s="5" t="s">
        <v>2005</v>
      </c>
      <c r="NUN1" s="5" t="s">
        <v>2005</v>
      </c>
      <c r="NUO1" s="5" t="s">
        <v>2005</v>
      </c>
      <c r="NUP1" s="5" t="s">
        <v>2005</v>
      </c>
      <c r="NUQ1" s="5" t="s">
        <v>2005</v>
      </c>
      <c r="NUR1" s="5" t="s">
        <v>2005</v>
      </c>
      <c r="NUS1" s="5" t="s">
        <v>2005</v>
      </c>
      <c r="NUT1" s="5" t="s">
        <v>2005</v>
      </c>
      <c r="NUU1" s="5" t="s">
        <v>2005</v>
      </c>
      <c r="NUV1" s="5" t="s">
        <v>2005</v>
      </c>
      <c r="NUW1" s="5" t="s">
        <v>2005</v>
      </c>
      <c r="NUX1" s="5" t="s">
        <v>2005</v>
      </c>
      <c r="NUY1" s="5" t="s">
        <v>2005</v>
      </c>
      <c r="NUZ1" s="5" t="s">
        <v>2005</v>
      </c>
      <c r="NVA1" s="5" t="s">
        <v>2005</v>
      </c>
      <c r="NVB1" s="5" t="s">
        <v>2005</v>
      </c>
      <c r="NVC1" s="5" t="s">
        <v>2005</v>
      </c>
      <c r="NVD1" s="5" t="s">
        <v>2005</v>
      </c>
      <c r="NVE1" s="5" t="s">
        <v>2005</v>
      </c>
      <c r="NVF1" s="5" t="s">
        <v>2005</v>
      </c>
      <c r="NVG1" s="5" t="s">
        <v>2005</v>
      </c>
      <c r="NVH1" s="5" t="s">
        <v>2005</v>
      </c>
      <c r="NVI1" s="5" t="s">
        <v>2005</v>
      </c>
      <c r="NVJ1" s="5" t="s">
        <v>2005</v>
      </c>
      <c r="NVK1" s="5" t="s">
        <v>2005</v>
      </c>
      <c r="NVL1" s="5" t="s">
        <v>2005</v>
      </c>
      <c r="NVM1" s="5" t="s">
        <v>2005</v>
      </c>
      <c r="NVN1" s="5" t="s">
        <v>2005</v>
      </c>
      <c r="NVO1" s="5" t="s">
        <v>2005</v>
      </c>
      <c r="NVP1" s="5" t="s">
        <v>2005</v>
      </c>
      <c r="NVQ1" s="5" t="s">
        <v>2005</v>
      </c>
      <c r="NVR1" s="5" t="s">
        <v>2005</v>
      </c>
      <c r="NVS1" s="5" t="s">
        <v>2005</v>
      </c>
      <c r="NVT1" s="5" t="s">
        <v>2005</v>
      </c>
      <c r="NVU1" s="5" t="s">
        <v>2005</v>
      </c>
      <c r="NVV1" s="5" t="s">
        <v>2005</v>
      </c>
      <c r="NVW1" s="5" t="s">
        <v>2005</v>
      </c>
      <c r="NVX1" s="5" t="s">
        <v>2005</v>
      </c>
      <c r="NVY1" s="5" t="s">
        <v>2005</v>
      </c>
      <c r="NVZ1" s="5" t="s">
        <v>2005</v>
      </c>
      <c r="NWA1" s="5" t="s">
        <v>2005</v>
      </c>
      <c r="NWB1" s="5" t="s">
        <v>2005</v>
      </c>
      <c r="NWC1" s="5" t="s">
        <v>2005</v>
      </c>
      <c r="NWD1" s="5" t="s">
        <v>2005</v>
      </c>
      <c r="NWE1" s="5" t="s">
        <v>2005</v>
      </c>
      <c r="NWF1" s="5" t="s">
        <v>2005</v>
      </c>
      <c r="NWG1" s="5" t="s">
        <v>2005</v>
      </c>
      <c r="NWH1" s="5" t="s">
        <v>2005</v>
      </c>
      <c r="NWI1" s="5" t="s">
        <v>2005</v>
      </c>
      <c r="NWJ1" s="5" t="s">
        <v>2005</v>
      </c>
      <c r="NWK1" s="5" t="s">
        <v>2005</v>
      </c>
      <c r="NWL1" s="5" t="s">
        <v>2005</v>
      </c>
      <c r="NWM1" s="5" t="s">
        <v>2005</v>
      </c>
      <c r="NWN1" s="5" t="s">
        <v>2005</v>
      </c>
      <c r="NWO1" s="5" t="s">
        <v>2005</v>
      </c>
      <c r="NWP1" s="5" t="s">
        <v>2005</v>
      </c>
      <c r="NWQ1" s="5" t="s">
        <v>2005</v>
      </c>
      <c r="NWR1" s="5" t="s">
        <v>2005</v>
      </c>
      <c r="NWS1" s="5" t="s">
        <v>2005</v>
      </c>
      <c r="NWT1" s="5" t="s">
        <v>2005</v>
      </c>
      <c r="NWU1" s="5" t="s">
        <v>2005</v>
      </c>
      <c r="NWV1" s="5" t="s">
        <v>2005</v>
      </c>
      <c r="NWW1" s="5" t="s">
        <v>2005</v>
      </c>
      <c r="NWX1" s="5" t="s">
        <v>2005</v>
      </c>
      <c r="NWY1" s="5" t="s">
        <v>2005</v>
      </c>
      <c r="NWZ1" s="5" t="s">
        <v>2005</v>
      </c>
      <c r="NXA1" s="5" t="s">
        <v>2005</v>
      </c>
      <c r="NXB1" s="5" t="s">
        <v>2005</v>
      </c>
      <c r="NXC1" s="5" t="s">
        <v>2005</v>
      </c>
      <c r="NXD1" s="5" t="s">
        <v>2005</v>
      </c>
      <c r="NXE1" s="5" t="s">
        <v>2005</v>
      </c>
      <c r="NXF1" s="5" t="s">
        <v>2005</v>
      </c>
      <c r="NXG1" s="5" t="s">
        <v>2005</v>
      </c>
      <c r="NXH1" s="5" t="s">
        <v>2005</v>
      </c>
      <c r="NXI1" s="5" t="s">
        <v>2005</v>
      </c>
      <c r="NXJ1" s="5" t="s">
        <v>2005</v>
      </c>
      <c r="NXK1" s="5" t="s">
        <v>2005</v>
      </c>
      <c r="NXL1" s="5" t="s">
        <v>2005</v>
      </c>
      <c r="NXM1" s="5" t="s">
        <v>2005</v>
      </c>
      <c r="NXN1" s="5" t="s">
        <v>2005</v>
      </c>
      <c r="NXO1" s="5" t="s">
        <v>2005</v>
      </c>
      <c r="NXP1" s="5" t="s">
        <v>2005</v>
      </c>
      <c r="NXQ1" s="5" t="s">
        <v>2005</v>
      </c>
      <c r="NXR1" s="5" t="s">
        <v>2005</v>
      </c>
      <c r="NXS1" s="5" t="s">
        <v>2005</v>
      </c>
      <c r="NXT1" s="5" t="s">
        <v>2005</v>
      </c>
      <c r="NXU1" s="5" t="s">
        <v>2005</v>
      </c>
      <c r="NXV1" s="5" t="s">
        <v>2005</v>
      </c>
      <c r="NXW1" s="5" t="s">
        <v>2005</v>
      </c>
      <c r="NXX1" s="5" t="s">
        <v>2005</v>
      </c>
      <c r="NXY1" s="5" t="s">
        <v>2005</v>
      </c>
      <c r="NXZ1" s="5" t="s">
        <v>2005</v>
      </c>
      <c r="NYA1" s="5" t="s">
        <v>2005</v>
      </c>
      <c r="NYB1" s="5" t="s">
        <v>2005</v>
      </c>
      <c r="NYC1" s="5" t="s">
        <v>2005</v>
      </c>
      <c r="NYD1" s="5" t="s">
        <v>2005</v>
      </c>
      <c r="NYE1" s="5" t="s">
        <v>2005</v>
      </c>
      <c r="NYF1" s="5" t="s">
        <v>2005</v>
      </c>
      <c r="NYG1" s="5" t="s">
        <v>2005</v>
      </c>
      <c r="NYH1" s="5" t="s">
        <v>2005</v>
      </c>
      <c r="NYI1" s="5" t="s">
        <v>2005</v>
      </c>
      <c r="NYJ1" s="5" t="s">
        <v>2005</v>
      </c>
      <c r="NYK1" s="5" t="s">
        <v>2005</v>
      </c>
      <c r="NYL1" s="5" t="s">
        <v>2005</v>
      </c>
      <c r="NYM1" s="5" t="s">
        <v>2005</v>
      </c>
      <c r="NYN1" s="5" t="s">
        <v>2005</v>
      </c>
      <c r="NYO1" s="5" t="s">
        <v>2005</v>
      </c>
      <c r="NYP1" s="5" t="s">
        <v>2005</v>
      </c>
      <c r="NYQ1" s="5" t="s">
        <v>2005</v>
      </c>
      <c r="NYR1" s="5" t="s">
        <v>2005</v>
      </c>
      <c r="NYS1" s="5" t="s">
        <v>2005</v>
      </c>
      <c r="NYT1" s="5" t="s">
        <v>2005</v>
      </c>
      <c r="NYU1" s="5" t="s">
        <v>2005</v>
      </c>
      <c r="NYV1" s="5" t="s">
        <v>2005</v>
      </c>
      <c r="NYW1" s="5" t="s">
        <v>2005</v>
      </c>
      <c r="NYX1" s="5" t="s">
        <v>2005</v>
      </c>
      <c r="NYY1" s="5" t="s">
        <v>2005</v>
      </c>
      <c r="NYZ1" s="5" t="s">
        <v>2005</v>
      </c>
      <c r="NZA1" s="5" t="s">
        <v>2005</v>
      </c>
      <c r="NZB1" s="5" t="s">
        <v>2005</v>
      </c>
      <c r="NZC1" s="5" t="s">
        <v>2005</v>
      </c>
      <c r="NZD1" s="5" t="s">
        <v>2005</v>
      </c>
      <c r="NZE1" s="5" t="s">
        <v>2005</v>
      </c>
      <c r="NZF1" s="5" t="s">
        <v>2005</v>
      </c>
      <c r="NZG1" s="5" t="s">
        <v>2005</v>
      </c>
      <c r="NZH1" s="5" t="s">
        <v>2005</v>
      </c>
      <c r="NZI1" s="5" t="s">
        <v>2005</v>
      </c>
      <c r="NZJ1" s="5" t="s">
        <v>2005</v>
      </c>
      <c r="NZK1" s="5" t="s">
        <v>2005</v>
      </c>
      <c r="NZL1" s="5" t="s">
        <v>2005</v>
      </c>
      <c r="NZM1" s="5" t="s">
        <v>2005</v>
      </c>
      <c r="NZN1" s="5" t="s">
        <v>2005</v>
      </c>
      <c r="NZO1" s="5" t="s">
        <v>2005</v>
      </c>
      <c r="NZP1" s="5" t="s">
        <v>2005</v>
      </c>
      <c r="NZQ1" s="5" t="s">
        <v>2005</v>
      </c>
      <c r="NZR1" s="5" t="s">
        <v>2005</v>
      </c>
      <c r="NZS1" s="5" t="s">
        <v>2005</v>
      </c>
      <c r="NZT1" s="5" t="s">
        <v>2005</v>
      </c>
      <c r="NZU1" s="5" t="s">
        <v>2005</v>
      </c>
      <c r="NZV1" s="5" t="s">
        <v>2005</v>
      </c>
      <c r="NZW1" s="5" t="s">
        <v>2005</v>
      </c>
      <c r="NZX1" s="5" t="s">
        <v>2005</v>
      </c>
      <c r="NZY1" s="5" t="s">
        <v>2005</v>
      </c>
      <c r="NZZ1" s="5" t="s">
        <v>2005</v>
      </c>
      <c r="OAA1" s="5" t="s">
        <v>2005</v>
      </c>
      <c r="OAB1" s="5" t="s">
        <v>2005</v>
      </c>
      <c r="OAC1" s="5" t="s">
        <v>2005</v>
      </c>
      <c r="OAD1" s="5" t="s">
        <v>2005</v>
      </c>
      <c r="OAE1" s="5" t="s">
        <v>2005</v>
      </c>
      <c r="OAF1" s="5" t="s">
        <v>2005</v>
      </c>
      <c r="OAG1" s="5" t="s">
        <v>2005</v>
      </c>
      <c r="OAH1" s="5" t="s">
        <v>2005</v>
      </c>
      <c r="OAI1" s="5" t="s">
        <v>2005</v>
      </c>
      <c r="OAJ1" s="5" t="s">
        <v>2005</v>
      </c>
      <c r="OAK1" s="5" t="s">
        <v>2005</v>
      </c>
      <c r="OAL1" s="5" t="s">
        <v>2005</v>
      </c>
      <c r="OAM1" s="5" t="s">
        <v>2005</v>
      </c>
      <c r="OAN1" s="5" t="s">
        <v>2005</v>
      </c>
      <c r="OAO1" s="5" t="s">
        <v>2005</v>
      </c>
      <c r="OAP1" s="5" t="s">
        <v>2005</v>
      </c>
      <c r="OAQ1" s="5" t="s">
        <v>2005</v>
      </c>
      <c r="OAR1" s="5" t="s">
        <v>2005</v>
      </c>
      <c r="OAS1" s="5" t="s">
        <v>2005</v>
      </c>
      <c r="OAT1" s="5" t="s">
        <v>2005</v>
      </c>
      <c r="OAU1" s="5" t="s">
        <v>2005</v>
      </c>
      <c r="OAV1" s="5" t="s">
        <v>2005</v>
      </c>
      <c r="OAW1" s="5" t="s">
        <v>2005</v>
      </c>
      <c r="OAX1" s="5" t="s">
        <v>2005</v>
      </c>
      <c r="OAY1" s="5" t="s">
        <v>2005</v>
      </c>
      <c r="OAZ1" s="5" t="s">
        <v>2005</v>
      </c>
      <c r="OBA1" s="5" t="s">
        <v>2005</v>
      </c>
      <c r="OBB1" s="5" t="s">
        <v>2005</v>
      </c>
      <c r="OBC1" s="5" t="s">
        <v>2005</v>
      </c>
      <c r="OBD1" s="5" t="s">
        <v>2005</v>
      </c>
      <c r="OBE1" s="5" t="s">
        <v>2005</v>
      </c>
      <c r="OBF1" s="5" t="s">
        <v>2005</v>
      </c>
      <c r="OBG1" s="5" t="s">
        <v>2005</v>
      </c>
      <c r="OBH1" s="5" t="s">
        <v>2005</v>
      </c>
      <c r="OBI1" s="5" t="s">
        <v>2005</v>
      </c>
      <c r="OBJ1" s="5" t="s">
        <v>2005</v>
      </c>
      <c r="OBK1" s="5" t="s">
        <v>2005</v>
      </c>
      <c r="OBL1" s="5" t="s">
        <v>2005</v>
      </c>
      <c r="OBM1" s="5" t="s">
        <v>2005</v>
      </c>
      <c r="OBN1" s="5" t="s">
        <v>2005</v>
      </c>
      <c r="OBO1" s="5" t="s">
        <v>2005</v>
      </c>
      <c r="OBP1" s="5" t="s">
        <v>2005</v>
      </c>
      <c r="OBQ1" s="5" t="s">
        <v>2005</v>
      </c>
      <c r="OBR1" s="5" t="s">
        <v>2005</v>
      </c>
      <c r="OBS1" s="5" t="s">
        <v>2005</v>
      </c>
      <c r="OBT1" s="5" t="s">
        <v>2005</v>
      </c>
      <c r="OBU1" s="5" t="s">
        <v>2005</v>
      </c>
      <c r="OBV1" s="5" t="s">
        <v>2005</v>
      </c>
      <c r="OBW1" s="5" t="s">
        <v>2005</v>
      </c>
      <c r="OBX1" s="5" t="s">
        <v>2005</v>
      </c>
      <c r="OBY1" s="5" t="s">
        <v>2005</v>
      </c>
      <c r="OBZ1" s="5" t="s">
        <v>2005</v>
      </c>
      <c r="OCA1" s="5" t="s">
        <v>2005</v>
      </c>
      <c r="OCB1" s="5" t="s">
        <v>2005</v>
      </c>
      <c r="OCC1" s="5" t="s">
        <v>2005</v>
      </c>
      <c r="OCD1" s="5" t="s">
        <v>2005</v>
      </c>
      <c r="OCE1" s="5" t="s">
        <v>2005</v>
      </c>
      <c r="OCF1" s="5" t="s">
        <v>2005</v>
      </c>
      <c r="OCG1" s="5" t="s">
        <v>2005</v>
      </c>
      <c r="OCH1" s="5" t="s">
        <v>2005</v>
      </c>
      <c r="OCI1" s="5" t="s">
        <v>2005</v>
      </c>
      <c r="OCJ1" s="5" t="s">
        <v>2005</v>
      </c>
      <c r="OCK1" s="5" t="s">
        <v>2005</v>
      </c>
      <c r="OCL1" s="5" t="s">
        <v>2005</v>
      </c>
      <c r="OCM1" s="5" t="s">
        <v>2005</v>
      </c>
      <c r="OCN1" s="5" t="s">
        <v>2005</v>
      </c>
      <c r="OCO1" s="5" t="s">
        <v>2005</v>
      </c>
      <c r="OCP1" s="5" t="s">
        <v>2005</v>
      </c>
      <c r="OCQ1" s="5" t="s">
        <v>2005</v>
      </c>
      <c r="OCR1" s="5" t="s">
        <v>2005</v>
      </c>
      <c r="OCS1" s="5" t="s">
        <v>2005</v>
      </c>
      <c r="OCT1" s="5" t="s">
        <v>2005</v>
      </c>
      <c r="OCU1" s="5" t="s">
        <v>2005</v>
      </c>
      <c r="OCV1" s="5" t="s">
        <v>2005</v>
      </c>
      <c r="OCW1" s="5" t="s">
        <v>2005</v>
      </c>
      <c r="OCX1" s="5" t="s">
        <v>2005</v>
      </c>
      <c r="OCY1" s="5" t="s">
        <v>2005</v>
      </c>
      <c r="OCZ1" s="5" t="s">
        <v>2005</v>
      </c>
      <c r="ODA1" s="5" t="s">
        <v>2005</v>
      </c>
      <c r="ODB1" s="5" t="s">
        <v>2005</v>
      </c>
      <c r="ODC1" s="5" t="s">
        <v>2005</v>
      </c>
      <c r="ODD1" s="5" t="s">
        <v>2005</v>
      </c>
      <c r="ODE1" s="5" t="s">
        <v>2005</v>
      </c>
      <c r="ODF1" s="5" t="s">
        <v>2005</v>
      </c>
      <c r="ODG1" s="5" t="s">
        <v>2005</v>
      </c>
      <c r="ODH1" s="5" t="s">
        <v>2005</v>
      </c>
      <c r="ODI1" s="5" t="s">
        <v>2005</v>
      </c>
      <c r="ODJ1" s="5" t="s">
        <v>2005</v>
      </c>
      <c r="ODK1" s="5" t="s">
        <v>2005</v>
      </c>
      <c r="ODL1" s="5" t="s">
        <v>2005</v>
      </c>
      <c r="ODM1" s="5" t="s">
        <v>2005</v>
      </c>
      <c r="ODN1" s="5" t="s">
        <v>2005</v>
      </c>
      <c r="ODO1" s="5" t="s">
        <v>2005</v>
      </c>
      <c r="ODP1" s="5" t="s">
        <v>2005</v>
      </c>
      <c r="ODQ1" s="5" t="s">
        <v>2005</v>
      </c>
      <c r="ODR1" s="5" t="s">
        <v>2005</v>
      </c>
      <c r="ODS1" s="5" t="s">
        <v>2005</v>
      </c>
      <c r="ODT1" s="5" t="s">
        <v>2005</v>
      </c>
      <c r="ODU1" s="5" t="s">
        <v>2005</v>
      </c>
      <c r="ODV1" s="5" t="s">
        <v>2005</v>
      </c>
      <c r="ODW1" s="5" t="s">
        <v>2005</v>
      </c>
      <c r="ODX1" s="5" t="s">
        <v>2005</v>
      </c>
      <c r="ODY1" s="5" t="s">
        <v>2005</v>
      </c>
      <c r="ODZ1" s="5" t="s">
        <v>2005</v>
      </c>
      <c r="OEA1" s="5" t="s">
        <v>2005</v>
      </c>
      <c r="OEB1" s="5" t="s">
        <v>2005</v>
      </c>
      <c r="OEC1" s="5" t="s">
        <v>2005</v>
      </c>
      <c r="OED1" s="5" t="s">
        <v>2005</v>
      </c>
      <c r="OEE1" s="5" t="s">
        <v>2005</v>
      </c>
      <c r="OEF1" s="5" t="s">
        <v>2005</v>
      </c>
      <c r="OEG1" s="5" t="s">
        <v>2005</v>
      </c>
      <c r="OEH1" s="5" t="s">
        <v>2005</v>
      </c>
      <c r="OEI1" s="5" t="s">
        <v>2005</v>
      </c>
      <c r="OEJ1" s="5" t="s">
        <v>2005</v>
      </c>
      <c r="OEK1" s="5" t="s">
        <v>2005</v>
      </c>
      <c r="OEL1" s="5" t="s">
        <v>2005</v>
      </c>
      <c r="OEM1" s="5" t="s">
        <v>2005</v>
      </c>
      <c r="OEN1" s="5" t="s">
        <v>2005</v>
      </c>
      <c r="OEO1" s="5" t="s">
        <v>2005</v>
      </c>
      <c r="OEP1" s="5" t="s">
        <v>2005</v>
      </c>
      <c r="OEQ1" s="5" t="s">
        <v>2005</v>
      </c>
      <c r="OER1" s="5" t="s">
        <v>2005</v>
      </c>
      <c r="OES1" s="5" t="s">
        <v>2005</v>
      </c>
      <c r="OET1" s="5" t="s">
        <v>2005</v>
      </c>
      <c r="OEU1" s="5" t="s">
        <v>2005</v>
      </c>
      <c r="OEV1" s="5" t="s">
        <v>2005</v>
      </c>
      <c r="OEW1" s="5" t="s">
        <v>2005</v>
      </c>
      <c r="OEX1" s="5" t="s">
        <v>2005</v>
      </c>
      <c r="OEY1" s="5" t="s">
        <v>2005</v>
      </c>
      <c r="OEZ1" s="5" t="s">
        <v>2005</v>
      </c>
      <c r="OFA1" s="5" t="s">
        <v>2005</v>
      </c>
      <c r="OFB1" s="5" t="s">
        <v>2005</v>
      </c>
      <c r="OFC1" s="5" t="s">
        <v>2005</v>
      </c>
      <c r="OFD1" s="5" t="s">
        <v>2005</v>
      </c>
      <c r="OFE1" s="5" t="s">
        <v>2005</v>
      </c>
      <c r="OFF1" s="5" t="s">
        <v>2005</v>
      </c>
      <c r="OFG1" s="5" t="s">
        <v>2005</v>
      </c>
      <c r="OFH1" s="5" t="s">
        <v>2005</v>
      </c>
      <c r="OFI1" s="5" t="s">
        <v>2005</v>
      </c>
      <c r="OFJ1" s="5" t="s">
        <v>2005</v>
      </c>
      <c r="OFK1" s="5" t="s">
        <v>2005</v>
      </c>
      <c r="OFL1" s="5" t="s">
        <v>2005</v>
      </c>
      <c r="OFM1" s="5" t="s">
        <v>2005</v>
      </c>
      <c r="OFN1" s="5" t="s">
        <v>2005</v>
      </c>
      <c r="OFO1" s="5" t="s">
        <v>2005</v>
      </c>
      <c r="OFP1" s="5" t="s">
        <v>2005</v>
      </c>
      <c r="OFQ1" s="5" t="s">
        <v>2005</v>
      </c>
      <c r="OFR1" s="5" t="s">
        <v>2005</v>
      </c>
      <c r="OFS1" s="5" t="s">
        <v>2005</v>
      </c>
      <c r="OFT1" s="5" t="s">
        <v>2005</v>
      </c>
      <c r="OFU1" s="5" t="s">
        <v>2005</v>
      </c>
      <c r="OFV1" s="5" t="s">
        <v>2005</v>
      </c>
      <c r="OFW1" s="5" t="s">
        <v>2005</v>
      </c>
      <c r="OFX1" s="5" t="s">
        <v>2005</v>
      </c>
      <c r="OFY1" s="5" t="s">
        <v>2005</v>
      </c>
      <c r="OFZ1" s="5" t="s">
        <v>2005</v>
      </c>
      <c r="OGA1" s="5" t="s">
        <v>2005</v>
      </c>
      <c r="OGB1" s="5" t="s">
        <v>2005</v>
      </c>
      <c r="OGC1" s="5" t="s">
        <v>2005</v>
      </c>
      <c r="OGD1" s="5" t="s">
        <v>2005</v>
      </c>
      <c r="OGE1" s="5" t="s">
        <v>2005</v>
      </c>
      <c r="OGF1" s="5" t="s">
        <v>2005</v>
      </c>
      <c r="OGG1" s="5" t="s">
        <v>2005</v>
      </c>
      <c r="OGH1" s="5" t="s">
        <v>2005</v>
      </c>
      <c r="OGI1" s="5" t="s">
        <v>2005</v>
      </c>
      <c r="OGJ1" s="5" t="s">
        <v>2005</v>
      </c>
      <c r="OGK1" s="5" t="s">
        <v>2005</v>
      </c>
      <c r="OGL1" s="5" t="s">
        <v>2005</v>
      </c>
      <c r="OGM1" s="5" t="s">
        <v>2005</v>
      </c>
      <c r="OGN1" s="5" t="s">
        <v>2005</v>
      </c>
      <c r="OGO1" s="5" t="s">
        <v>2005</v>
      </c>
      <c r="OGP1" s="5" t="s">
        <v>2005</v>
      </c>
      <c r="OGQ1" s="5" t="s">
        <v>2005</v>
      </c>
      <c r="OGR1" s="5" t="s">
        <v>2005</v>
      </c>
      <c r="OGS1" s="5" t="s">
        <v>2005</v>
      </c>
      <c r="OGT1" s="5" t="s">
        <v>2005</v>
      </c>
      <c r="OGU1" s="5" t="s">
        <v>2005</v>
      </c>
      <c r="OGV1" s="5" t="s">
        <v>2005</v>
      </c>
      <c r="OGW1" s="5" t="s">
        <v>2005</v>
      </c>
      <c r="OGX1" s="5" t="s">
        <v>2005</v>
      </c>
      <c r="OGY1" s="5" t="s">
        <v>2005</v>
      </c>
      <c r="OGZ1" s="5" t="s">
        <v>2005</v>
      </c>
      <c r="OHA1" s="5" t="s">
        <v>2005</v>
      </c>
      <c r="OHB1" s="5" t="s">
        <v>2005</v>
      </c>
      <c r="OHC1" s="5" t="s">
        <v>2005</v>
      </c>
      <c r="OHD1" s="5" t="s">
        <v>2005</v>
      </c>
      <c r="OHE1" s="5" t="s">
        <v>2005</v>
      </c>
      <c r="OHF1" s="5" t="s">
        <v>2005</v>
      </c>
      <c r="OHG1" s="5" t="s">
        <v>2005</v>
      </c>
      <c r="OHH1" s="5" t="s">
        <v>2005</v>
      </c>
      <c r="OHI1" s="5" t="s">
        <v>2005</v>
      </c>
      <c r="OHJ1" s="5" t="s">
        <v>2005</v>
      </c>
      <c r="OHK1" s="5" t="s">
        <v>2005</v>
      </c>
      <c r="OHL1" s="5" t="s">
        <v>2005</v>
      </c>
      <c r="OHM1" s="5" t="s">
        <v>2005</v>
      </c>
      <c r="OHN1" s="5" t="s">
        <v>2005</v>
      </c>
      <c r="OHO1" s="5" t="s">
        <v>2005</v>
      </c>
      <c r="OHP1" s="5" t="s">
        <v>2005</v>
      </c>
      <c r="OHQ1" s="5" t="s">
        <v>2005</v>
      </c>
      <c r="OHR1" s="5" t="s">
        <v>2005</v>
      </c>
      <c r="OHS1" s="5" t="s">
        <v>2005</v>
      </c>
      <c r="OHT1" s="5" t="s">
        <v>2005</v>
      </c>
      <c r="OHU1" s="5" t="s">
        <v>2005</v>
      </c>
      <c r="OHV1" s="5" t="s">
        <v>2005</v>
      </c>
      <c r="OHW1" s="5" t="s">
        <v>2005</v>
      </c>
      <c r="OHX1" s="5" t="s">
        <v>2005</v>
      </c>
      <c r="OHY1" s="5" t="s">
        <v>2005</v>
      </c>
      <c r="OHZ1" s="5" t="s">
        <v>2005</v>
      </c>
      <c r="OIA1" s="5" t="s">
        <v>2005</v>
      </c>
      <c r="OIB1" s="5" t="s">
        <v>2005</v>
      </c>
      <c r="OIC1" s="5" t="s">
        <v>2005</v>
      </c>
      <c r="OID1" s="5" t="s">
        <v>2005</v>
      </c>
      <c r="OIE1" s="5" t="s">
        <v>2005</v>
      </c>
      <c r="OIF1" s="5" t="s">
        <v>2005</v>
      </c>
      <c r="OIG1" s="5" t="s">
        <v>2005</v>
      </c>
      <c r="OIH1" s="5" t="s">
        <v>2005</v>
      </c>
      <c r="OII1" s="5" t="s">
        <v>2005</v>
      </c>
      <c r="OIJ1" s="5" t="s">
        <v>2005</v>
      </c>
      <c r="OIK1" s="5" t="s">
        <v>2005</v>
      </c>
      <c r="OIL1" s="5" t="s">
        <v>2005</v>
      </c>
      <c r="OIM1" s="5" t="s">
        <v>2005</v>
      </c>
      <c r="OIN1" s="5" t="s">
        <v>2005</v>
      </c>
      <c r="OIO1" s="5" t="s">
        <v>2005</v>
      </c>
      <c r="OIP1" s="5" t="s">
        <v>2005</v>
      </c>
      <c r="OIQ1" s="5" t="s">
        <v>2005</v>
      </c>
      <c r="OIR1" s="5" t="s">
        <v>2005</v>
      </c>
      <c r="OIS1" s="5" t="s">
        <v>2005</v>
      </c>
      <c r="OIT1" s="5" t="s">
        <v>2005</v>
      </c>
      <c r="OIU1" s="5" t="s">
        <v>2005</v>
      </c>
      <c r="OIV1" s="5" t="s">
        <v>2005</v>
      </c>
      <c r="OIW1" s="5" t="s">
        <v>2005</v>
      </c>
      <c r="OIX1" s="5" t="s">
        <v>2005</v>
      </c>
      <c r="OIY1" s="5" t="s">
        <v>2005</v>
      </c>
      <c r="OIZ1" s="5" t="s">
        <v>2005</v>
      </c>
      <c r="OJA1" s="5" t="s">
        <v>2005</v>
      </c>
      <c r="OJB1" s="5" t="s">
        <v>2005</v>
      </c>
      <c r="OJC1" s="5" t="s">
        <v>2005</v>
      </c>
      <c r="OJD1" s="5" t="s">
        <v>2005</v>
      </c>
      <c r="OJE1" s="5" t="s">
        <v>2005</v>
      </c>
      <c r="OJF1" s="5" t="s">
        <v>2005</v>
      </c>
      <c r="OJG1" s="5" t="s">
        <v>2005</v>
      </c>
      <c r="OJH1" s="5" t="s">
        <v>2005</v>
      </c>
      <c r="OJI1" s="5" t="s">
        <v>2005</v>
      </c>
      <c r="OJJ1" s="5" t="s">
        <v>2005</v>
      </c>
      <c r="OJK1" s="5" t="s">
        <v>2005</v>
      </c>
      <c r="OJL1" s="5" t="s">
        <v>2005</v>
      </c>
      <c r="OJM1" s="5" t="s">
        <v>2005</v>
      </c>
      <c r="OJN1" s="5" t="s">
        <v>2005</v>
      </c>
      <c r="OJO1" s="5" t="s">
        <v>2005</v>
      </c>
      <c r="OJP1" s="5" t="s">
        <v>2005</v>
      </c>
      <c r="OJQ1" s="5" t="s">
        <v>2005</v>
      </c>
      <c r="OJR1" s="5" t="s">
        <v>2005</v>
      </c>
      <c r="OJS1" s="5" t="s">
        <v>2005</v>
      </c>
      <c r="OJT1" s="5" t="s">
        <v>2005</v>
      </c>
      <c r="OJU1" s="5" t="s">
        <v>2005</v>
      </c>
      <c r="OJV1" s="5" t="s">
        <v>2005</v>
      </c>
      <c r="OJW1" s="5" t="s">
        <v>2005</v>
      </c>
      <c r="OJX1" s="5" t="s">
        <v>2005</v>
      </c>
      <c r="OJY1" s="5" t="s">
        <v>2005</v>
      </c>
      <c r="OJZ1" s="5" t="s">
        <v>2005</v>
      </c>
      <c r="OKA1" s="5" t="s">
        <v>2005</v>
      </c>
      <c r="OKB1" s="5" t="s">
        <v>2005</v>
      </c>
      <c r="OKC1" s="5" t="s">
        <v>2005</v>
      </c>
      <c r="OKD1" s="5" t="s">
        <v>2005</v>
      </c>
      <c r="OKE1" s="5" t="s">
        <v>2005</v>
      </c>
      <c r="OKF1" s="5" t="s">
        <v>2005</v>
      </c>
      <c r="OKG1" s="5" t="s">
        <v>2005</v>
      </c>
      <c r="OKH1" s="5" t="s">
        <v>2005</v>
      </c>
      <c r="OKI1" s="5" t="s">
        <v>2005</v>
      </c>
      <c r="OKJ1" s="5" t="s">
        <v>2005</v>
      </c>
      <c r="OKK1" s="5" t="s">
        <v>2005</v>
      </c>
      <c r="OKL1" s="5" t="s">
        <v>2005</v>
      </c>
      <c r="OKM1" s="5" t="s">
        <v>2005</v>
      </c>
      <c r="OKN1" s="5" t="s">
        <v>2005</v>
      </c>
      <c r="OKO1" s="5" t="s">
        <v>2005</v>
      </c>
      <c r="OKP1" s="5" t="s">
        <v>2005</v>
      </c>
      <c r="OKQ1" s="5" t="s">
        <v>2005</v>
      </c>
      <c r="OKR1" s="5" t="s">
        <v>2005</v>
      </c>
      <c r="OKS1" s="5" t="s">
        <v>2005</v>
      </c>
      <c r="OKT1" s="5" t="s">
        <v>2005</v>
      </c>
      <c r="OKU1" s="5" t="s">
        <v>2005</v>
      </c>
      <c r="OKV1" s="5" t="s">
        <v>2005</v>
      </c>
      <c r="OKW1" s="5" t="s">
        <v>2005</v>
      </c>
      <c r="OKX1" s="5" t="s">
        <v>2005</v>
      </c>
      <c r="OKY1" s="5" t="s">
        <v>2005</v>
      </c>
      <c r="OKZ1" s="5" t="s">
        <v>2005</v>
      </c>
      <c r="OLA1" s="5" t="s">
        <v>2005</v>
      </c>
      <c r="OLB1" s="5" t="s">
        <v>2005</v>
      </c>
      <c r="OLC1" s="5" t="s">
        <v>2005</v>
      </c>
      <c r="OLD1" s="5" t="s">
        <v>2005</v>
      </c>
      <c r="OLE1" s="5" t="s">
        <v>2005</v>
      </c>
      <c r="OLF1" s="5" t="s">
        <v>2005</v>
      </c>
      <c r="OLG1" s="5" t="s">
        <v>2005</v>
      </c>
      <c r="OLH1" s="5" t="s">
        <v>2005</v>
      </c>
      <c r="OLI1" s="5" t="s">
        <v>2005</v>
      </c>
      <c r="OLJ1" s="5" t="s">
        <v>2005</v>
      </c>
      <c r="OLK1" s="5" t="s">
        <v>2005</v>
      </c>
      <c r="OLL1" s="5" t="s">
        <v>2005</v>
      </c>
      <c r="OLM1" s="5" t="s">
        <v>2005</v>
      </c>
      <c r="OLN1" s="5" t="s">
        <v>2005</v>
      </c>
      <c r="OLO1" s="5" t="s">
        <v>2005</v>
      </c>
      <c r="OLP1" s="5" t="s">
        <v>2005</v>
      </c>
      <c r="OLQ1" s="5" t="s">
        <v>2005</v>
      </c>
      <c r="OLR1" s="5" t="s">
        <v>2005</v>
      </c>
      <c r="OLS1" s="5" t="s">
        <v>2005</v>
      </c>
      <c r="OLT1" s="5" t="s">
        <v>2005</v>
      </c>
      <c r="OLU1" s="5" t="s">
        <v>2005</v>
      </c>
      <c r="OLV1" s="5" t="s">
        <v>2005</v>
      </c>
      <c r="OLW1" s="5" t="s">
        <v>2005</v>
      </c>
      <c r="OLX1" s="5" t="s">
        <v>2005</v>
      </c>
      <c r="OLY1" s="5" t="s">
        <v>2005</v>
      </c>
      <c r="OLZ1" s="5" t="s">
        <v>2005</v>
      </c>
      <c r="OMA1" s="5" t="s">
        <v>2005</v>
      </c>
      <c r="OMB1" s="5" t="s">
        <v>2005</v>
      </c>
      <c r="OMC1" s="5" t="s">
        <v>2005</v>
      </c>
      <c r="OMD1" s="5" t="s">
        <v>2005</v>
      </c>
      <c r="OME1" s="5" t="s">
        <v>2005</v>
      </c>
      <c r="OMF1" s="5" t="s">
        <v>2005</v>
      </c>
      <c r="OMG1" s="5" t="s">
        <v>2005</v>
      </c>
      <c r="OMH1" s="5" t="s">
        <v>2005</v>
      </c>
      <c r="OMI1" s="5" t="s">
        <v>2005</v>
      </c>
      <c r="OMJ1" s="5" t="s">
        <v>2005</v>
      </c>
      <c r="OMK1" s="5" t="s">
        <v>2005</v>
      </c>
      <c r="OML1" s="5" t="s">
        <v>2005</v>
      </c>
      <c r="OMM1" s="5" t="s">
        <v>2005</v>
      </c>
      <c r="OMN1" s="5" t="s">
        <v>2005</v>
      </c>
      <c r="OMO1" s="5" t="s">
        <v>2005</v>
      </c>
      <c r="OMP1" s="5" t="s">
        <v>2005</v>
      </c>
      <c r="OMQ1" s="5" t="s">
        <v>2005</v>
      </c>
      <c r="OMR1" s="5" t="s">
        <v>2005</v>
      </c>
      <c r="OMS1" s="5" t="s">
        <v>2005</v>
      </c>
      <c r="OMT1" s="5" t="s">
        <v>2005</v>
      </c>
      <c r="OMU1" s="5" t="s">
        <v>2005</v>
      </c>
      <c r="OMV1" s="5" t="s">
        <v>2005</v>
      </c>
      <c r="OMW1" s="5" t="s">
        <v>2005</v>
      </c>
      <c r="OMX1" s="5" t="s">
        <v>2005</v>
      </c>
      <c r="OMY1" s="5" t="s">
        <v>2005</v>
      </c>
      <c r="OMZ1" s="5" t="s">
        <v>2005</v>
      </c>
      <c r="ONA1" s="5" t="s">
        <v>2005</v>
      </c>
      <c r="ONB1" s="5" t="s">
        <v>2005</v>
      </c>
      <c r="ONC1" s="5" t="s">
        <v>2005</v>
      </c>
      <c r="OND1" s="5" t="s">
        <v>2005</v>
      </c>
      <c r="ONE1" s="5" t="s">
        <v>2005</v>
      </c>
      <c r="ONF1" s="5" t="s">
        <v>2005</v>
      </c>
      <c r="ONG1" s="5" t="s">
        <v>2005</v>
      </c>
      <c r="ONH1" s="5" t="s">
        <v>2005</v>
      </c>
      <c r="ONI1" s="5" t="s">
        <v>2005</v>
      </c>
      <c r="ONJ1" s="5" t="s">
        <v>2005</v>
      </c>
      <c r="ONK1" s="5" t="s">
        <v>2005</v>
      </c>
      <c r="ONL1" s="5" t="s">
        <v>2005</v>
      </c>
      <c r="ONM1" s="5" t="s">
        <v>2005</v>
      </c>
      <c r="ONN1" s="5" t="s">
        <v>2005</v>
      </c>
      <c r="ONO1" s="5" t="s">
        <v>2005</v>
      </c>
      <c r="ONP1" s="5" t="s">
        <v>2005</v>
      </c>
      <c r="ONQ1" s="5" t="s">
        <v>2005</v>
      </c>
      <c r="ONR1" s="5" t="s">
        <v>2005</v>
      </c>
      <c r="ONS1" s="5" t="s">
        <v>2005</v>
      </c>
      <c r="ONT1" s="5" t="s">
        <v>2005</v>
      </c>
      <c r="ONU1" s="5" t="s">
        <v>2005</v>
      </c>
      <c r="ONV1" s="5" t="s">
        <v>2005</v>
      </c>
      <c r="ONW1" s="5" t="s">
        <v>2005</v>
      </c>
      <c r="ONX1" s="5" t="s">
        <v>2005</v>
      </c>
      <c r="ONY1" s="5" t="s">
        <v>2005</v>
      </c>
      <c r="ONZ1" s="5" t="s">
        <v>2005</v>
      </c>
      <c r="OOA1" s="5" t="s">
        <v>2005</v>
      </c>
      <c r="OOB1" s="5" t="s">
        <v>2005</v>
      </c>
      <c r="OOC1" s="5" t="s">
        <v>2005</v>
      </c>
      <c r="OOD1" s="5" t="s">
        <v>2005</v>
      </c>
      <c r="OOE1" s="5" t="s">
        <v>2005</v>
      </c>
      <c r="OOF1" s="5" t="s">
        <v>2005</v>
      </c>
      <c r="OOG1" s="5" t="s">
        <v>2005</v>
      </c>
      <c r="OOH1" s="5" t="s">
        <v>2005</v>
      </c>
      <c r="OOI1" s="5" t="s">
        <v>2005</v>
      </c>
      <c r="OOJ1" s="5" t="s">
        <v>2005</v>
      </c>
      <c r="OOK1" s="5" t="s">
        <v>2005</v>
      </c>
      <c r="OOL1" s="5" t="s">
        <v>2005</v>
      </c>
      <c r="OOM1" s="5" t="s">
        <v>2005</v>
      </c>
      <c r="OON1" s="5" t="s">
        <v>2005</v>
      </c>
      <c r="OOO1" s="5" t="s">
        <v>2005</v>
      </c>
      <c r="OOP1" s="5" t="s">
        <v>2005</v>
      </c>
      <c r="OOQ1" s="5" t="s">
        <v>2005</v>
      </c>
      <c r="OOR1" s="5" t="s">
        <v>2005</v>
      </c>
      <c r="OOS1" s="5" t="s">
        <v>2005</v>
      </c>
      <c r="OOT1" s="5" t="s">
        <v>2005</v>
      </c>
      <c r="OOU1" s="5" t="s">
        <v>2005</v>
      </c>
      <c r="OOV1" s="5" t="s">
        <v>2005</v>
      </c>
      <c r="OOW1" s="5" t="s">
        <v>2005</v>
      </c>
      <c r="OOX1" s="5" t="s">
        <v>2005</v>
      </c>
      <c r="OOY1" s="5" t="s">
        <v>2005</v>
      </c>
      <c r="OOZ1" s="5" t="s">
        <v>2005</v>
      </c>
      <c r="OPA1" s="5" t="s">
        <v>2005</v>
      </c>
      <c r="OPB1" s="5" t="s">
        <v>2005</v>
      </c>
      <c r="OPC1" s="5" t="s">
        <v>2005</v>
      </c>
      <c r="OPD1" s="5" t="s">
        <v>2005</v>
      </c>
      <c r="OPE1" s="5" t="s">
        <v>2005</v>
      </c>
      <c r="OPF1" s="5" t="s">
        <v>2005</v>
      </c>
      <c r="OPG1" s="5" t="s">
        <v>2005</v>
      </c>
      <c r="OPH1" s="5" t="s">
        <v>2005</v>
      </c>
      <c r="OPI1" s="5" t="s">
        <v>2005</v>
      </c>
      <c r="OPJ1" s="5" t="s">
        <v>2005</v>
      </c>
      <c r="OPK1" s="5" t="s">
        <v>2005</v>
      </c>
      <c r="OPL1" s="5" t="s">
        <v>2005</v>
      </c>
      <c r="OPM1" s="5" t="s">
        <v>2005</v>
      </c>
      <c r="OPN1" s="5" t="s">
        <v>2005</v>
      </c>
      <c r="OPO1" s="5" t="s">
        <v>2005</v>
      </c>
      <c r="OPP1" s="5" t="s">
        <v>2005</v>
      </c>
      <c r="OPQ1" s="5" t="s">
        <v>2005</v>
      </c>
      <c r="OPR1" s="5" t="s">
        <v>2005</v>
      </c>
      <c r="OPS1" s="5" t="s">
        <v>2005</v>
      </c>
      <c r="OPT1" s="5" t="s">
        <v>2005</v>
      </c>
      <c r="OPU1" s="5" t="s">
        <v>2005</v>
      </c>
      <c r="OPV1" s="5" t="s">
        <v>2005</v>
      </c>
      <c r="OPW1" s="5" t="s">
        <v>2005</v>
      </c>
      <c r="OPX1" s="5" t="s">
        <v>2005</v>
      </c>
      <c r="OPY1" s="5" t="s">
        <v>2005</v>
      </c>
      <c r="OPZ1" s="5" t="s">
        <v>2005</v>
      </c>
      <c r="OQA1" s="5" t="s">
        <v>2005</v>
      </c>
      <c r="OQB1" s="5" t="s">
        <v>2005</v>
      </c>
      <c r="OQC1" s="5" t="s">
        <v>2005</v>
      </c>
      <c r="OQD1" s="5" t="s">
        <v>2005</v>
      </c>
      <c r="OQE1" s="5" t="s">
        <v>2005</v>
      </c>
      <c r="OQF1" s="5" t="s">
        <v>2005</v>
      </c>
      <c r="OQG1" s="5" t="s">
        <v>2005</v>
      </c>
      <c r="OQH1" s="5" t="s">
        <v>2005</v>
      </c>
      <c r="OQI1" s="5" t="s">
        <v>2005</v>
      </c>
      <c r="OQJ1" s="5" t="s">
        <v>2005</v>
      </c>
      <c r="OQK1" s="5" t="s">
        <v>2005</v>
      </c>
      <c r="OQL1" s="5" t="s">
        <v>2005</v>
      </c>
      <c r="OQM1" s="5" t="s">
        <v>2005</v>
      </c>
      <c r="OQN1" s="5" t="s">
        <v>2005</v>
      </c>
      <c r="OQO1" s="5" t="s">
        <v>2005</v>
      </c>
      <c r="OQP1" s="5" t="s">
        <v>2005</v>
      </c>
      <c r="OQQ1" s="5" t="s">
        <v>2005</v>
      </c>
      <c r="OQR1" s="5" t="s">
        <v>2005</v>
      </c>
      <c r="OQS1" s="5" t="s">
        <v>2005</v>
      </c>
      <c r="OQT1" s="5" t="s">
        <v>2005</v>
      </c>
      <c r="OQU1" s="5" t="s">
        <v>2005</v>
      </c>
      <c r="OQV1" s="5" t="s">
        <v>2005</v>
      </c>
      <c r="OQW1" s="5" t="s">
        <v>2005</v>
      </c>
      <c r="OQX1" s="5" t="s">
        <v>2005</v>
      </c>
      <c r="OQY1" s="5" t="s">
        <v>2005</v>
      </c>
      <c r="OQZ1" s="5" t="s">
        <v>2005</v>
      </c>
      <c r="ORA1" s="5" t="s">
        <v>2005</v>
      </c>
      <c r="ORB1" s="5" t="s">
        <v>2005</v>
      </c>
      <c r="ORC1" s="5" t="s">
        <v>2005</v>
      </c>
      <c r="ORD1" s="5" t="s">
        <v>2005</v>
      </c>
      <c r="ORE1" s="5" t="s">
        <v>2005</v>
      </c>
      <c r="ORF1" s="5" t="s">
        <v>2005</v>
      </c>
      <c r="ORG1" s="5" t="s">
        <v>2005</v>
      </c>
      <c r="ORH1" s="5" t="s">
        <v>2005</v>
      </c>
      <c r="ORI1" s="5" t="s">
        <v>2005</v>
      </c>
      <c r="ORJ1" s="5" t="s">
        <v>2005</v>
      </c>
      <c r="ORK1" s="5" t="s">
        <v>2005</v>
      </c>
      <c r="ORL1" s="5" t="s">
        <v>2005</v>
      </c>
      <c r="ORM1" s="5" t="s">
        <v>2005</v>
      </c>
      <c r="ORN1" s="5" t="s">
        <v>2005</v>
      </c>
      <c r="ORO1" s="5" t="s">
        <v>2005</v>
      </c>
      <c r="ORP1" s="5" t="s">
        <v>2005</v>
      </c>
      <c r="ORQ1" s="5" t="s">
        <v>2005</v>
      </c>
      <c r="ORR1" s="5" t="s">
        <v>2005</v>
      </c>
      <c r="ORS1" s="5" t="s">
        <v>2005</v>
      </c>
      <c r="ORT1" s="5" t="s">
        <v>2005</v>
      </c>
      <c r="ORU1" s="5" t="s">
        <v>2005</v>
      </c>
      <c r="ORV1" s="5" t="s">
        <v>2005</v>
      </c>
      <c r="ORW1" s="5" t="s">
        <v>2005</v>
      </c>
      <c r="ORX1" s="5" t="s">
        <v>2005</v>
      </c>
      <c r="ORY1" s="5" t="s">
        <v>2005</v>
      </c>
      <c r="ORZ1" s="5" t="s">
        <v>2005</v>
      </c>
      <c r="OSA1" s="5" t="s">
        <v>2005</v>
      </c>
      <c r="OSB1" s="5" t="s">
        <v>2005</v>
      </c>
      <c r="OSC1" s="5" t="s">
        <v>2005</v>
      </c>
      <c r="OSD1" s="5" t="s">
        <v>2005</v>
      </c>
      <c r="OSE1" s="5" t="s">
        <v>2005</v>
      </c>
      <c r="OSF1" s="5" t="s">
        <v>2005</v>
      </c>
      <c r="OSG1" s="5" t="s">
        <v>2005</v>
      </c>
      <c r="OSH1" s="5" t="s">
        <v>2005</v>
      </c>
      <c r="OSI1" s="5" t="s">
        <v>2005</v>
      </c>
      <c r="OSJ1" s="5" t="s">
        <v>2005</v>
      </c>
      <c r="OSK1" s="5" t="s">
        <v>2005</v>
      </c>
      <c r="OSL1" s="5" t="s">
        <v>2005</v>
      </c>
      <c r="OSM1" s="5" t="s">
        <v>2005</v>
      </c>
      <c r="OSN1" s="5" t="s">
        <v>2005</v>
      </c>
      <c r="OSO1" s="5" t="s">
        <v>2005</v>
      </c>
      <c r="OSP1" s="5" t="s">
        <v>2005</v>
      </c>
      <c r="OSQ1" s="5" t="s">
        <v>2005</v>
      </c>
      <c r="OSR1" s="5" t="s">
        <v>2005</v>
      </c>
      <c r="OSS1" s="5" t="s">
        <v>2005</v>
      </c>
      <c r="OST1" s="5" t="s">
        <v>2005</v>
      </c>
      <c r="OSU1" s="5" t="s">
        <v>2005</v>
      </c>
      <c r="OSV1" s="5" t="s">
        <v>2005</v>
      </c>
      <c r="OSW1" s="5" t="s">
        <v>2005</v>
      </c>
      <c r="OSX1" s="5" t="s">
        <v>2005</v>
      </c>
      <c r="OSY1" s="5" t="s">
        <v>2005</v>
      </c>
      <c r="OSZ1" s="5" t="s">
        <v>2005</v>
      </c>
      <c r="OTA1" s="5" t="s">
        <v>2005</v>
      </c>
      <c r="OTB1" s="5" t="s">
        <v>2005</v>
      </c>
      <c r="OTC1" s="5" t="s">
        <v>2005</v>
      </c>
      <c r="OTD1" s="5" t="s">
        <v>2005</v>
      </c>
      <c r="OTE1" s="5" t="s">
        <v>2005</v>
      </c>
      <c r="OTF1" s="5" t="s">
        <v>2005</v>
      </c>
      <c r="OTG1" s="5" t="s">
        <v>2005</v>
      </c>
      <c r="OTH1" s="5" t="s">
        <v>2005</v>
      </c>
      <c r="OTI1" s="5" t="s">
        <v>2005</v>
      </c>
      <c r="OTJ1" s="5" t="s">
        <v>2005</v>
      </c>
      <c r="OTK1" s="5" t="s">
        <v>2005</v>
      </c>
      <c r="OTL1" s="5" t="s">
        <v>2005</v>
      </c>
      <c r="OTM1" s="5" t="s">
        <v>2005</v>
      </c>
      <c r="OTN1" s="5" t="s">
        <v>2005</v>
      </c>
      <c r="OTO1" s="5" t="s">
        <v>2005</v>
      </c>
      <c r="OTP1" s="5" t="s">
        <v>2005</v>
      </c>
      <c r="OTQ1" s="5" t="s">
        <v>2005</v>
      </c>
      <c r="OTR1" s="5" t="s">
        <v>2005</v>
      </c>
      <c r="OTS1" s="5" t="s">
        <v>2005</v>
      </c>
      <c r="OTT1" s="5" t="s">
        <v>2005</v>
      </c>
      <c r="OTU1" s="5" t="s">
        <v>2005</v>
      </c>
      <c r="OTV1" s="5" t="s">
        <v>2005</v>
      </c>
      <c r="OTW1" s="5" t="s">
        <v>2005</v>
      </c>
      <c r="OTX1" s="5" t="s">
        <v>2005</v>
      </c>
      <c r="OTY1" s="5" t="s">
        <v>2005</v>
      </c>
      <c r="OTZ1" s="5" t="s">
        <v>2005</v>
      </c>
      <c r="OUA1" s="5" t="s">
        <v>2005</v>
      </c>
      <c r="OUB1" s="5" t="s">
        <v>2005</v>
      </c>
      <c r="OUC1" s="5" t="s">
        <v>2005</v>
      </c>
      <c r="OUD1" s="5" t="s">
        <v>2005</v>
      </c>
      <c r="OUE1" s="5" t="s">
        <v>2005</v>
      </c>
      <c r="OUF1" s="5" t="s">
        <v>2005</v>
      </c>
      <c r="OUG1" s="5" t="s">
        <v>2005</v>
      </c>
      <c r="OUH1" s="5" t="s">
        <v>2005</v>
      </c>
      <c r="OUI1" s="5" t="s">
        <v>2005</v>
      </c>
      <c r="OUJ1" s="5" t="s">
        <v>2005</v>
      </c>
      <c r="OUK1" s="5" t="s">
        <v>2005</v>
      </c>
      <c r="OUL1" s="5" t="s">
        <v>2005</v>
      </c>
      <c r="OUM1" s="5" t="s">
        <v>2005</v>
      </c>
      <c r="OUN1" s="5" t="s">
        <v>2005</v>
      </c>
      <c r="OUO1" s="5" t="s">
        <v>2005</v>
      </c>
      <c r="OUP1" s="5" t="s">
        <v>2005</v>
      </c>
      <c r="OUQ1" s="5" t="s">
        <v>2005</v>
      </c>
      <c r="OUR1" s="5" t="s">
        <v>2005</v>
      </c>
      <c r="OUS1" s="5" t="s">
        <v>2005</v>
      </c>
      <c r="OUT1" s="5" t="s">
        <v>2005</v>
      </c>
      <c r="OUU1" s="5" t="s">
        <v>2005</v>
      </c>
      <c r="OUV1" s="5" t="s">
        <v>2005</v>
      </c>
      <c r="OUW1" s="5" t="s">
        <v>2005</v>
      </c>
      <c r="OUX1" s="5" t="s">
        <v>2005</v>
      </c>
      <c r="OUY1" s="5" t="s">
        <v>2005</v>
      </c>
      <c r="OUZ1" s="5" t="s">
        <v>2005</v>
      </c>
      <c r="OVA1" s="5" t="s">
        <v>2005</v>
      </c>
      <c r="OVB1" s="5" t="s">
        <v>2005</v>
      </c>
      <c r="OVC1" s="5" t="s">
        <v>2005</v>
      </c>
      <c r="OVD1" s="5" t="s">
        <v>2005</v>
      </c>
      <c r="OVE1" s="5" t="s">
        <v>2005</v>
      </c>
      <c r="OVF1" s="5" t="s">
        <v>2005</v>
      </c>
      <c r="OVG1" s="5" t="s">
        <v>2005</v>
      </c>
      <c r="OVH1" s="5" t="s">
        <v>2005</v>
      </c>
      <c r="OVI1" s="5" t="s">
        <v>2005</v>
      </c>
      <c r="OVJ1" s="5" t="s">
        <v>2005</v>
      </c>
      <c r="OVK1" s="5" t="s">
        <v>2005</v>
      </c>
      <c r="OVL1" s="5" t="s">
        <v>2005</v>
      </c>
      <c r="OVM1" s="5" t="s">
        <v>2005</v>
      </c>
      <c r="OVN1" s="5" t="s">
        <v>2005</v>
      </c>
      <c r="OVO1" s="5" t="s">
        <v>2005</v>
      </c>
      <c r="OVP1" s="5" t="s">
        <v>2005</v>
      </c>
      <c r="OVQ1" s="5" t="s">
        <v>2005</v>
      </c>
      <c r="OVR1" s="5" t="s">
        <v>2005</v>
      </c>
      <c r="OVS1" s="5" t="s">
        <v>2005</v>
      </c>
      <c r="OVT1" s="5" t="s">
        <v>2005</v>
      </c>
      <c r="OVU1" s="5" t="s">
        <v>2005</v>
      </c>
      <c r="OVV1" s="5" t="s">
        <v>2005</v>
      </c>
      <c r="OVW1" s="5" t="s">
        <v>2005</v>
      </c>
      <c r="OVX1" s="5" t="s">
        <v>2005</v>
      </c>
      <c r="OVY1" s="5" t="s">
        <v>2005</v>
      </c>
      <c r="OVZ1" s="5" t="s">
        <v>2005</v>
      </c>
      <c r="OWA1" s="5" t="s">
        <v>2005</v>
      </c>
      <c r="OWB1" s="5" t="s">
        <v>2005</v>
      </c>
      <c r="OWC1" s="5" t="s">
        <v>2005</v>
      </c>
      <c r="OWD1" s="5" t="s">
        <v>2005</v>
      </c>
      <c r="OWE1" s="5" t="s">
        <v>2005</v>
      </c>
      <c r="OWF1" s="5" t="s">
        <v>2005</v>
      </c>
      <c r="OWG1" s="5" t="s">
        <v>2005</v>
      </c>
      <c r="OWH1" s="5" t="s">
        <v>2005</v>
      </c>
      <c r="OWI1" s="5" t="s">
        <v>2005</v>
      </c>
      <c r="OWJ1" s="5" t="s">
        <v>2005</v>
      </c>
      <c r="OWK1" s="5" t="s">
        <v>2005</v>
      </c>
      <c r="OWL1" s="5" t="s">
        <v>2005</v>
      </c>
      <c r="OWM1" s="5" t="s">
        <v>2005</v>
      </c>
      <c r="OWN1" s="5" t="s">
        <v>2005</v>
      </c>
      <c r="OWO1" s="5" t="s">
        <v>2005</v>
      </c>
      <c r="OWP1" s="5" t="s">
        <v>2005</v>
      </c>
      <c r="OWQ1" s="5" t="s">
        <v>2005</v>
      </c>
      <c r="OWR1" s="5" t="s">
        <v>2005</v>
      </c>
      <c r="OWS1" s="5" t="s">
        <v>2005</v>
      </c>
      <c r="OWT1" s="5" t="s">
        <v>2005</v>
      </c>
      <c r="OWU1" s="5" t="s">
        <v>2005</v>
      </c>
      <c r="OWV1" s="5" t="s">
        <v>2005</v>
      </c>
      <c r="OWW1" s="5" t="s">
        <v>2005</v>
      </c>
      <c r="OWX1" s="5" t="s">
        <v>2005</v>
      </c>
      <c r="OWY1" s="5" t="s">
        <v>2005</v>
      </c>
      <c r="OWZ1" s="5" t="s">
        <v>2005</v>
      </c>
      <c r="OXA1" s="5" t="s">
        <v>2005</v>
      </c>
      <c r="OXB1" s="5" t="s">
        <v>2005</v>
      </c>
      <c r="OXC1" s="5" t="s">
        <v>2005</v>
      </c>
      <c r="OXD1" s="5" t="s">
        <v>2005</v>
      </c>
      <c r="OXE1" s="5" t="s">
        <v>2005</v>
      </c>
      <c r="OXF1" s="5" t="s">
        <v>2005</v>
      </c>
      <c r="OXG1" s="5" t="s">
        <v>2005</v>
      </c>
      <c r="OXH1" s="5" t="s">
        <v>2005</v>
      </c>
      <c r="OXI1" s="5" t="s">
        <v>2005</v>
      </c>
      <c r="OXJ1" s="5" t="s">
        <v>2005</v>
      </c>
      <c r="OXK1" s="5" t="s">
        <v>2005</v>
      </c>
      <c r="OXL1" s="5" t="s">
        <v>2005</v>
      </c>
      <c r="OXM1" s="5" t="s">
        <v>2005</v>
      </c>
      <c r="OXN1" s="5" t="s">
        <v>2005</v>
      </c>
      <c r="OXO1" s="5" t="s">
        <v>2005</v>
      </c>
      <c r="OXP1" s="5" t="s">
        <v>2005</v>
      </c>
      <c r="OXQ1" s="5" t="s">
        <v>2005</v>
      </c>
      <c r="OXR1" s="5" t="s">
        <v>2005</v>
      </c>
      <c r="OXS1" s="5" t="s">
        <v>2005</v>
      </c>
      <c r="OXT1" s="5" t="s">
        <v>2005</v>
      </c>
      <c r="OXU1" s="5" t="s">
        <v>2005</v>
      </c>
      <c r="OXV1" s="5" t="s">
        <v>2005</v>
      </c>
      <c r="OXW1" s="5" t="s">
        <v>2005</v>
      </c>
      <c r="OXX1" s="5" t="s">
        <v>2005</v>
      </c>
      <c r="OXY1" s="5" t="s">
        <v>2005</v>
      </c>
      <c r="OXZ1" s="5" t="s">
        <v>2005</v>
      </c>
      <c r="OYA1" s="5" t="s">
        <v>2005</v>
      </c>
      <c r="OYB1" s="5" t="s">
        <v>2005</v>
      </c>
      <c r="OYC1" s="5" t="s">
        <v>2005</v>
      </c>
      <c r="OYD1" s="5" t="s">
        <v>2005</v>
      </c>
      <c r="OYE1" s="5" t="s">
        <v>2005</v>
      </c>
      <c r="OYF1" s="5" t="s">
        <v>2005</v>
      </c>
      <c r="OYG1" s="5" t="s">
        <v>2005</v>
      </c>
      <c r="OYH1" s="5" t="s">
        <v>2005</v>
      </c>
      <c r="OYI1" s="5" t="s">
        <v>2005</v>
      </c>
      <c r="OYJ1" s="5" t="s">
        <v>2005</v>
      </c>
      <c r="OYK1" s="5" t="s">
        <v>2005</v>
      </c>
      <c r="OYL1" s="5" t="s">
        <v>2005</v>
      </c>
      <c r="OYM1" s="5" t="s">
        <v>2005</v>
      </c>
      <c r="OYN1" s="5" t="s">
        <v>2005</v>
      </c>
      <c r="OYO1" s="5" t="s">
        <v>2005</v>
      </c>
      <c r="OYP1" s="5" t="s">
        <v>2005</v>
      </c>
      <c r="OYQ1" s="5" t="s">
        <v>2005</v>
      </c>
      <c r="OYR1" s="5" t="s">
        <v>2005</v>
      </c>
      <c r="OYS1" s="5" t="s">
        <v>2005</v>
      </c>
      <c r="OYT1" s="5" t="s">
        <v>2005</v>
      </c>
      <c r="OYU1" s="5" t="s">
        <v>2005</v>
      </c>
      <c r="OYV1" s="5" t="s">
        <v>2005</v>
      </c>
      <c r="OYW1" s="5" t="s">
        <v>2005</v>
      </c>
      <c r="OYX1" s="5" t="s">
        <v>2005</v>
      </c>
      <c r="OYY1" s="5" t="s">
        <v>2005</v>
      </c>
      <c r="OYZ1" s="5" t="s">
        <v>2005</v>
      </c>
      <c r="OZA1" s="5" t="s">
        <v>2005</v>
      </c>
      <c r="OZB1" s="5" t="s">
        <v>2005</v>
      </c>
      <c r="OZC1" s="5" t="s">
        <v>2005</v>
      </c>
      <c r="OZD1" s="5" t="s">
        <v>2005</v>
      </c>
      <c r="OZE1" s="5" t="s">
        <v>2005</v>
      </c>
      <c r="OZF1" s="5" t="s">
        <v>2005</v>
      </c>
      <c r="OZG1" s="5" t="s">
        <v>2005</v>
      </c>
      <c r="OZH1" s="5" t="s">
        <v>2005</v>
      </c>
      <c r="OZI1" s="5" t="s">
        <v>2005</v>
      </c>
      <c r="OZJ1" s="5" t="s">
        <v>2005</v>
      </c>
      <c r="OZK1" s="5" t="s">
        <v>2005</v>
      </c>
      <c r="OZL1" s="5" t="s">
        <v>2005</v>
      </c>
      <c r="OZM1" s="5" t="s">
        <v>2005</v>
      </c>
      <c r="OZN1" s="5" t="s">
        <v>2005</v>
      </c>
      <c r="OZO1" s="5" t="s">
        <v>2005</v>
      </c>
      <c r="OZP1" s="5" t="s">
        <v>2005</v>
      </c>
      <c r="OZQ1" s="5" t="s">
        <v>2005</v>
      </c>
      <c r="OZR1" s="5" t="s">
        <v>2005</v>
      </c>
      <c r="OZS1" s="5" t="s">
        <v>2005</v>
      </c>
      <c r="OZT1" s="5" t="s">
        <v>2005</v>
      </c>
      <c r="OZU1" s="5" t="s">
        <v>2005</v>
      </c>
      <c r="OZV1" s="5" t="s">
        <v>2005</v>
      </c>
      <c r="OZW1" s="5" t="s">
        <v>2005</v>
      </c>
      <c r="OZX1" s="5" t="s">
        <v>2005</v>
      </c>
      <c r="OZY1" s="5" t="s">
        <v>2005</v>
      </c>
      <c r="OZZ1" s="5" t="s">
        <v>2005</v>
      </c>
      <c r="PAA1" s="5" t="s">
        <v>2005</v>
      </c>
      <c r="PAB1" s="5" t="s">
        <v>2005</v>
      </c>
      <c r="PAC1" s="5" t="s">
        <v>2005</v>
      </c>
      <c r="PAD1" s="5" t="s">
        <v>2005</v>
      </c>
      <c r="PAE1" s="5" t="s">
        <v>2005</v>
      </c>
      <c r="PAF1" s="5" t="s">
        <v>2005</v>
      </c>
      <c r="PAG1" s="5" t="s">
        <v>2005</v>
      </c>
      <c r="PAH1" s="5" t="s">
        <v>2005</v>
      </c>
      <c r="PAI1" s="5" t="s">
        <v>2005</v>
      </c>
      <c r="PAJ1" s="5" t="s">
        <v>2005</v>
      </c>
      <c r="PAK1" s="5" t="s">
        <v>2005</v>
      </c>
      <c r="PAL1" s="5" t="s">
        <v>2005</v>
      </c>
      <c r="PAM1" s="5" t="s">
        <v>2005</v>
      </c>
      <c r="PAN1" s="5" t="s">
        <v>2005</v>
      </c>
      <c r="PAO1" s="5" t="s">
        <v>2005</v>
      </c>
      <c r="PAP1" s="5" t="s">
        <v>2005</v>
      </c>
      <c r="PAQ1" s="5" t="s">
        <v>2005</v>
      </c>
      <c r="PAR1" s="5" t="s">
        <v>2005</v>
      </c>
      <c r="PAS1" s="5" t="s">
        <v>2005</v>
      </c>
      <c r="PAT1" s="5" t="s">
        <v>2005</v>
      </c>
      <c r="PAU1" s="5" t="s">
        <v>2005</v>
      </c>
      <c r="PAV1" s="5" t="s">
        <v>2005</v>
      </c>
      <c r="PAW1" s="5" t="s">
        <v>2005</v>
      </c>
      <c r="PAX1" s="5" t="s">
        <v>2005</v>
      </c>
      <c r="PAY1" s="5" t="s">
        <v>2005</v>
      </c>
      <c r="PAZ1" s="5" t="s">
        <v>2005</v>
      </c>
      <c r="PBA1" s="5" t="s">
        <v>2005</v>
      </c>
      <c r="PBB1" s="5" t="s">
        <v>2005</v>
      </c>
      <c r="PBC1" s="5" t="s">
        <v>2005</v>
      </c>
      <c r="PBD1" s="5" t="s">
        <v>2005</v>
      </c>
      <c r="PBE1" s="5" t="s">
        <v>2005</v>
      </c>
      <c r="PBF1" s="5" t="s">
        <v>2005</v>
      </c>
      <c r="PBG1" s="5" t="s">
        <v>2005</v>
      </c>
      <c r="PBH1" s="5" t="s">
        <v>2005</v>
      </c>
      <c r="PBI1" s="5" t="s">
        <v>2005</v>
      </c>
      <c r="PBJ1" s="5" t="s">
        <v>2005</v>
      </c>
      <c r="PBK1" s="5" t="s">
        <v>2005</v>
      </c>
      <c r="PBL1" s="5" t="s">
        <v>2005</v>
      </c>
      <c r="PBM1" s="5" t="s">
        <v>2005</v>
      </c>
      <c r="PBN1" s="5" t="s">
        <v>2005</v>
      </c>
      <c r="PBO1" s="5" t="s">
        <v>2005</v>
      </c>
      <c r="PBP1" s="5" t="s">
        <v>2005</v>
      </c>
      <c r="PBQ1" s="5" t="s">
        <v>2005</v>
      </c>
      <c r="PBR1" s="5" t="s">
        <v>2005</v>
      </c>
      <c r="PBS1" s="5" t="s">
        <v>2005</v>
      </c>
      <c r="PBT1" s="5" t="s">
        <v>2005</v>
      </c>
      <c r="PBU1" s="5" t="s">
        <v>2005</v>
      </c>
      <c r="PBV1" s="5" t="s">
        <v>2005</v>
      </c>
      <c r="PBW1" s="5" t="s">
        <v>2005</v>
      </c>
      <c r="PBX1" s="5" t="s">
        <v>2005</v>
      </c>
      <c r="PBY1" s="5" t="s">
        <v>2005</v>
      </c>
      <c r="PBZ1" s="5" t="s">
        <v>2005</v>
      </c>
      <c r="PCA1" s="5" t="s">
        <v>2005</v>
      </c>
      <c r="PCB1" s="5" t="s">
        <v>2005</v>
      </c>
      <c r="PCC1" s="5" t="s">
        <v>2005</v>
      </c>
      <c r="PCD1" s="5" t="s">
        <v>2005</v>
      </c>
      <c r="PCE1" s="5" t="s">
        <v>2005</v>
      </c>
      <c r="PCF1" s="5" t="s">
        <v>2005</v>
      </c>
      <c r="PCG1" s="5" t="s">
        <v>2005</v>
      </c>
      <c r="PCH1" s="5" t="s">
        <v>2005</v>
      </c>
      <c r="PCI1" s="5" t="s">
        <v>2005</v>
      </c>
      <c r="PCJ1" s="5" t="s">
        <v>2005</v>
      </c>
      <c r="PCK1" s="5" t="s">
        <v>2005</v>
      </c>
      <c r="PCL1" s="5" t="s">
        <v>2005</v>
      </c>
      <c r="PCM1" s="5" t="s">
        <v>2005</v>
      </c>
      <c r="PCN1" s="5" t="s">
        <v>2005</v>
      </c>
      <c r="PCO1" s="5" t="s">
        <v>2005</v>
      </c>
      <c r="PCP1" s="5" t="s">
        <v>2005</v>
      </c>
      <c r="PCQ1" s="5" t="s">
        <v>2005</v>
      </c>
      <c r="PCR1" s="5" t="s">
        <v>2005</v>
      </c>
      <c r="PCS1" s="5" t="s">
        <v>2005</v>
      </c>
      <c r="PCT1" s="5" t="s">
        <v>2005</v>
      </c>
      <c r="PCU1" s="5" t="s">
        <v>2005</v>
      </c>
      <c r="PCV1" s="5" t="s">
        <v>2005</v>
      </c>
      <c r="PCW1" s="5" t="s">
        <v>2005</v>
      </c>
      <c r="PCX1" s="5" t="s">
        <v>2005</v>
      </c>
      <c r="PCY1" s="5" t="s">
        <v>2005</v>
      </c>
      <c r="PCZ1" s="5" t="s">
        <v>2005</v>
      </c>
      <c r="PDA1" s="5" t="s">
        <v>2005</v>
      </c>
      <c r="PDB1" s="5" t="s">
        <v>2005</v>
      </c>
      <c r="PDC1" s="5" t="s">
        <v>2005</v>
      </c>
      <c r="PDD1" s="5" t="s">
        <v>2005</v>
      </c>
      <c r="PDE1" s="5" t="s">
        <v>2005</v>
      </c>
      <c r="PDF1" s="5" t="s">
        <v>2005</v>
      </c>
      <c r="PDG1" s="5" t="s">
        <v>2005</v>
      </c>
      <c r="PDH1" s="5" t="s">
        <v>2005</v>
      </c>
      <c r="PDI1" s="5" t="s">
        <v>2005</v>
      </c>
      <c r="PDJ1" s="5" t="s">
        <v>2005</v>
      </c>
      <c r="PDK1" s="5" t="s">
        <v>2005</v>
      </c>
      <c r="PDL1" s="5" t="s">
        <v>2005</v>
      </c>
      <c r="PDM1" s="5" t="s">
        <v>2005</v>
      </c>
      <c r="PDN1" s="5" t="s">
        <v>2005</v>
      </c>
      <c r="PDO1" s="5" t="s">
        <v>2005</v>
      </c>
      <c r="PDP1" s="5" t="s">
        <v>2005</v>
      </c>
      <c r="PDQ1" s="5" t="s">
        <v>2005</v>
      </c>
      <c r="PDR1" s="5" t="s">
        <v>2005</v>
      </c>
      <c r="PDS1" s="5" t="s">
        <v>2005</v>
      </c>
      <c r="PDT1" s="5" t="s">
        <v>2005</v>
      </c>
      <c r="PDU1" s="5" t="s">
        <v>2005</v>
      </c>
      <c r="PDV1" s="5" t="s">
        <v>2005</v>
      </c>
      <c r="PDW1" s="5" t="s">
        <v>2005</v>
      </c>
      <c r="PDX1" s="5" t="s">
        <v>2005</v>
      </c>
      <c r="PDY1" s="5" t="s">
        <v>2005</v>
      </c>
      <c r="PDZ1" s="5" t="s">
        <v>2005</v>
      </c>
      <c r="PEA1" s="5" t="s">
        <v>2005</v>
      </c>
      <c r="PEB1" s="5" t="s">
        <v>2005</v>
      </c>
      <c r="PEC1" s="5" t="s">
        <v>2005</v>
      </c>
      <c r="PED1" s="5" t="s">
        <v>2005</v>
      </c>
      <c r="PEE1" s="5" t="s">
        <v>2005</v>
      </c>
      <c r="PEF1" s="5" t="s">
        <v>2005</v>
      </c>
      <c r="PEG1" s="5" t="s">
        <v>2005</v>
      </c>
      <c r="PEH1" s="5" t="s">
        <v>2005</v>
      </c>
      <c r="PEI1" s="5" t="s">
        <v>2005</v>
      </c>
      <c r="PEJ1" s="5" t="s">
        <v>2005</v>
      </c>
      <c r="PEK1" s="5" t="s">
        <v>2005</v>
      </c>
      <c r="PEL1" s="5" t="s">
        <v>2005</v>
      </c>
      <c r="PEM1" s="5" t="s">
        <v>2005</v>
      </c>
      <c r="PEN1" s="5" t="s">
        <v>2005</v>
      </c>
      <c r="PEO1" s="5" t="s">
        <v>2005</v>
      </c>
      <c r="PEP1" s="5" t="s">
        <v>2005</v>
      </c>
      <c r="PEQ1" s="5" t="s">
        <v>2005</v>
      </c>
      <c r="PER1" s="5" t="s">
        <v>2005</v>
      </c>
      <c r="PES1" s="5" t="s">
        <v>2005</v>
      </c>
      <c r="PET1" s="5" t="s">
        <v>2005</v>
      </c>
      <c r="PEU1" s="5" t="s">
        <v>2005</v>
      </c>
      <c r="PEV1" s="5" t="s">
        <v>2005</v>
      </c>
      <c r="PEW1" s="5" t="s">
        <v>2005</v>
      </c>
      <c r="PEX1" s="5" t="s">
        <v>2005</v>
      </c>
      <c r="PEY1" s="5" t="s">
        <v>2005</v>
      </c>
      <c r="PEZ1" s="5" t="s">
        <v>2005</v>
      </c>
      <c r="PFA1" s="5" t="s">
        <v>2005</v>
      </c>
      <c r="PFB1" s="5" t="s">
        <v>2005</v>
      </c>
      <c r="PFC1" s="5" t="s">
        <v>2005</v>
      </c>
      <c r="PFD1" s="5" t="s">
        <v>2005</v>
      </c>
      <c r="PFE1" s="5" t="s">
        <v>2005</v>
      </c>
      <c r="PFF1" s="5" t="s">
        <v>2005</v>
      </c>
      <c r="PFG1" s="5" t="s">
        <v>2005</v>
      </c>
      <c r="PFH1" s="5" t="s">
        <v>2005</v>
      </c>
      <c r="PFI1" s="5" t="s">
        <v>2005</v>
      </c>
      <c r="PFJ1" s="5" t="s">
        <v>2005</v>
      </c>
      <c r="PFK1" s="5" t="s">
        <v>2005</v>
      </c>
      <c r="PFL1" s="5" t="s">
        <v>2005</v>
      </c>
      <c r="PFM1" s="5" t="s">
        <v>2005</v>
      </c>
      <c r="PFN1" s="5" t="s">
        <v>2005</v>
      </c>
      <c r="PFO1" s="5" t="s">
        <v>2005</v>
      </c>
      <c r="PFP1" s="5" t="s">
        <v>2005</v>
      </c>
      <c r="PFQ1" s="5" t="s">
        <v>2005</v>
      </c>
      <c r="PFR1" s="5" t="s">
        <v>2005</v>
      </c>
      <c r="PFS1" s="5" t="s">
        <v>2005</v>
      </c>
      <c r="PFT1" s="5" t="s">
        <v>2005</v>
      </c>
      <c r="PFU1" s="5" t="s">
        <v>2005</v>
      </c>
      <c r="PFV1" s="5" t="s">
        <v>2005</v>
      </c>
      <c r="PFW1" s="5" t="s">
        <v>2005</v>
      </c>
      <c r="PFX1" s="5" t="s">
        <v>2005</v>
      </c>
      <c r="PFY1" s="5" t="s">
        <v>2005</v>
      </c>
      <c r="PFZ1" s="5" t="s">
        <v>2005</v>
      </c>
      <c r="PGA1" s="5" t="s">
        <v>2005</v>
      </c>
      <c r="PGB1" s="5" t="s">
        <v>2005</v>
      </c>
      <c r="PGC1" s="5" t="s">
        <v>2005</v>
      </c>
      <c r="PGD1" s="5" t="s">
        <v>2005</v>
      </c>
      <c r="PGE1" s="5" t="s">
        <v>2005</v>
      </c>
      <c r="PGF1" s="5" t="s">
        <v>2005</v>
      </c>
      <c r="PGG1" s="5" t="s">
        <v>2005</v>
      </c>
      <c r="PGH1" s="5" t="s">
        <v>2005</v>
      </c>
      <c r="PGI1" s="5" t="s">
        <v>2005</v>
      </c>
      <c r="PGJ1" s="5" t="s">
        <v>2005</v>
      </c>
      <c r="PGK1" s="5" t="s">
        <v>2005</v>
      </c>
      <c r="PGL1" s="5" t="s">
        <v>2005</v>
      </c>
      <c r="PGM1" s="5" t="s">
        <v>2005</v>
      </c>
      <c r="PGN1" s="5" t="s">
        <v>2005</v>
      </c>
      <c r="PGO1" s="5" t="s">
        <v>2005</v>
      </c>
      <c r="PGP1" s="5" t="s">
        <v>2005</v>
      </c>
      <c r="PGQ1" s="5" t="s">
        <v>2005</v>
      </c>
      <c r="PGR1" s="5" t="s">
        <v>2005</v>
      </c>
      <c r="PGS1" s="5" t="s">
        <v>2005</v>
      </c>
      <c r="PGT1" s="5" t="s">
        <v>2005</v>
      </c>
      <c r="PGU1" s="5" t="s">
        <v>2005</v>
      </c>
      <c r="PGV1" s="5" t="s">
        <v>2005</v>
      </c>
      <c r="PGW1" s="5" t="s">
        <v>2005</v>
      </c>
      <c r="PGX1" s="5" t="s">
        <v>2005</v>
      </c>
      <c r="PGY1" s="5" t="s">
        <v>2005</v>
      </c>
      <c r="PGZ1" s="5" t="s">
        <v>2005</v>
      </c>
      <c r="PHA1" s="5" t="s">
        <v>2005</v>
      </c>
      <c r="PHB1" s="5" t="s">
        <v>2005</v>
      </c>
      <c r="PHC1" s="5" t="s">
        <v>2005</v>
      </c>
      <c r="PHD1" s="5" t="s">
        <v>2005</v>
      </c>
      <c r="PHE1" s="5" t="s">
        <v>2005</v>
      </c>
      <c r="PHF1" s="5" t="s">
        <v>2005</v>
      </c>
      <c r="PHG1" s="5" t="s">
        <v>2005</v>
      </c>
      <c r="PHH1" s="5" t="s">
        <v>2005</v>
      </c>
      <c r="PHI1" s="5" t="s">
        <v>2005</v>
      </c>
      <c r="PHJ1" s="5" t="s">
        <v>2005</v>
      </c>
      <c r="PHK1" s="5" t="s">
        <v>2005</v>
      </c>
      <c r="PHL1" s="5" t="s">
        <v>2005</v>
      </c>
      <c r="PHM1" s="5" t="s">
        <v>2005</v>
      </c>
      <c r="PHN1" s="5" t="s">
        <v>2005</v>
      </c>
      <c r="PHO1" s="5" t="s">
        <v>2005</v>
      </c>
      <c r="PHP1" s="5" t="s">
        <v>2005</v>
      </c>
      <c r="PHQ1" s="5" t="s">
        <v>2005</v>
      </c>
      <c r="PHR1" s="5" t="s">
        <v>2005</v>
      </c>
      <c r="PHS1" s="5" t="s">
        <v>2005</v>
      </c>
      <c r="PHT1" s="5" t="s">
        <v>2005</v>
      </c>
      <c r="PHU1" s="5" t="s">
        <v>2005</v>
      </c>
      <c r="PHV1" s="5" t="s">
        <v>2005</v>
      </c>
      <c r="PHW1" s="5" t="s">
        <v>2005</v>
      </c>
      <c r="PHX1" s="5" t="s">
        <v>2005</v>
      </c>
      <c r="PHY1" s="5" t="s">
        <v>2005</v>
      </c>
      <c r="PHZ1" s="5" t="s">
        <v>2005</v>
      </c>
      <c r="PIA1" s="5" t="s">
        <v>2005</v>
      </c>
      <c r="PIB1" s="5" t="s">
        <v>2005</v>
      </c>
      <c r="PIC1" s="5" t="s">
        <v>2005</v>
      </c>
      <c r="PID1" s="5" t="s">
        <v>2005</v>
      </c>
      <c r="PIE1" s="5" t="s">
        <v>2005</v>
      </c>
      <c r="PIF1" s="5" t="s">
        <v>2005</v>
      </c>
      <c r="PIG1" s="5" t="s">
        <v>2005</v>
      </c>
      <c r="PIH1" s="5" t="s">
        <v>2005</v>
      </c>
      <c r="PII1" s="5" t="s">
        <v>2005</v>
      </c>
      <c r="PIJ1" s="5" t="s">
        <v>2005</v>
      </c>
      <c r="PIK1" s="5" t="s">
        <v>2005</v>
      </c>
      <c r="PIL1" s="5" t="s">
        <v>2005</v>
      </c>
      <c r="PIM1" s="5" t="s">
        <v>2005</v>
      </c>
      <c r="PIN1" s="5" t="s">
        <v>2005</v>
      </c>
      <c r="PIO1" s="5" t="s">
        <v>2005</v>
      </c>
      <c r="PIP1" s="5" t="s">
        <v>2005</v>
      </c>
      <c r="PIQ1" s="5" t="s">
        <v>2005</v>
      </c>
      <c r="PIR1" s="5" t="s">
        <v>2005</v>
      </c>
      <c r="PIS1" s="5" t="s">
        <v>2005</v>
      </c>
      <c r="PIT1" s="5" t="s">
        <v>2005</v>
      </c>
      <c r="PIU1" s="5" t="s">
        <v>2005</v>
      </c>
      <c r="PIV1" s="5" t="s">
        <v>2005</v>
      </c>
      <c r="PIW1" s="5" t="s">
        <v>2005</v>
      </c>
      <c r="PIX1" s="5" t="s">
        <v>2005</v>
      </c>
      <c r="PIY1" s="5" t="s">
        <v>2005</v>
      </c>
      <c r="PIZ1" s="5" t="s">
        <v>2005</v>
      </c>
      <c r="PJA1" s="5" t="s">
        <v>2005</v>
      </c>
      <c r="PJB1" s="5" t="s">
        <v>2005</v>
      </c>
      <c r="PJC1" s="5" t="s">
        <v>2005</v>
      </c>
      <c r="PJD1" s="5" t="s">
        <v>2005</v>
      </c>
      <c r="PJE1" s="5" t="s">
        <v>2005</v>
      </c>
      <c r="PJF1" s="5" t="s">
        <v>2005</v>
      </c>
      <c r="PJG1" s="5" t="s">
        <v>2005</v>
      </c>
      <c r="PJH1" s="5" t="s">
        <v>2005</v>
      </c>
      <c r="PJI1" s="5" t="s">
        <v>2005</v>
      </c>
      <c r="PJJ1" s="5" t="s">
        <v>2005</v>
      </c>
      <c r="PJK1" s="5" t="s">
        <v>2005</v>
      </c>
      <c r="PJL1" s="5" t="s">
        <v>2005</v>
      </c>
      <c r="PJM1" s="5" t="s">
        <v>2005</v>
      </c>
      <c r="PJN1" s="5" t="s">
        <v>2005</v>
      </c>
      <c r="PJO1" s="5" t="s">
        <v>2005</v>
      </c>
      <c r="PJP1" s="5" t="s">
        <v>2005</v>
      </c>
      <c r="PJQ1" s="5" t="s">
        <v>2005</v>
      </c>
      <c r="PJR1" s="5" t="s">
        <v>2005</v>
      </c>
      <c r="PJS1" s="5" t="s">
        <v>2005</v>
      </c>
      <c r="PJT1" s="5" t="s">
        <v>2005</v>
      </c>
      <c r="PJU1" s="5" t="s">
        <v>2005</v>
      </c>
      <c r="PJV1" s="5" t="s">
        <v>2005</v>
      </c>
      <c r="PJW1" s="5" t="s">
        <v>2005</v>
      </c>
      <c r="PJX1" s="5" t="s">
        <v>2005</v>
      </c>
      <c r="PJY1" s="5" t="s">
        <v>2005</v>
      </c>
      <c r="PJZ1" s="5" t="s">
        <v>2005</v>
      </c>
      <c r="PKA1" s="5" t="s">
        <v>2005</v>
      </c>
      <c r="PKB1" s="5" t="s">
        <v>2005</v>
      </c>
      <c r="PKC1" s="5" t="s">
        <v>2005</v>
      </c>
      <c r="PKD1" s="5" t="s">
        <v>2005</v>
      </c>
      <c r="PKE1" s="5" t="s">
        <v>2005</v>
      </c>
      <c r="PKF1" s="5" t="s">
        <v>2005</v>
      </c>
      <c r="PKG1" s="5" t="s">
        <v>2005</v>
      </c>
      <c r="PKH1" s="5" t="s">
        <v>2005</v>
      </c>
      <c r="PKI1" s="5" t="s">
        <v>2005</v>
      </c>
      <c r="PKJ1" s="5" t="s">
        <v>2005</v>
      </c>
      <c r="PKK1" s="5" t="s">
        <v>2005</v>
      </c>
      <c r="PKL1" s="5" t="s">
        <v>2005</v>
      </c>
      <c r="PKM1" s="5" t="s">
        <v>2005</v>
      </c>
      <c r="PKN1" s="5" t="s">
        <v>2005</v>
      </c>
      <c r="PKO1" s="5" t="s">
        <v>2005</v>
      </c>
      <c r="PKP1" s="5" t="s">
        <v>2005</v>
      </c>
      <c r="PKQ1" s="5" t="s">
        <v>2005</v>
      </c>
      <c r="PKR1" s="5" t="s">
        <v>2005</v>
      </c>
      <c r="PKS1" s="5" t="s">
        <v>2005</v>
      </c>
      <c r="PKT1" s="5" t="s">
        <v>2005</v>
      </c>
      <c r="PKU1" s="5" t="s">
        <v>2005</v>
      </c>
      <c r="PKV1" s="5" t="s">
        <v>2005</v>
      </c>
      <c r="PKW1" s="5" t="s">
        <v>2005</v>
      </c>
      <c r="PKX1" s="5" t="s">
        <v>2005</v>
      </c>
      <c r="PKY1" s="5" t="s">
        <v>2005</v>
      </c>
      <c r="PKZ1" s="5" t="s">
        <v>2005</v>
      </c>
      <c r="PLA1" s="5" t="s">
        <v>2005</v>
      </c>
      <c r="PLB1" s="5" t="s">
        <v>2005</v>
      </c>
      <c r="PLC1" s="5" t="s">
        <v>2005</v>
      </c>
      <c r="PLD1" s="5" t="s">
        <v>2005</v>
      </c>
      <c r="PLE1" s="5" t="s">
        <v>2005</v>
      </c>
      <c r="PLF1" s="5" t="s">
        <v>2005</v>
      </c>
      <c r="PLG1" s="5" t="s">
        <v>2005</v>
      </c>
      <c r="PLH1" s="5" t="s">
        <v>2005</v>
      </c>
      <c r="PLI1" s="5" t="s">
        <v>2005</v>
      </c>
      <c r="PLJ1" s="5" t="s">
        <v>2005</v>
      </c>
      <c r="PLK1" s="5" t="s">
        <v>2005</v>
      </c>
      <c r="PLL1" s="5" t="s">
        <v>2005</v>
      </c>
      <c r="PLM1" s="5" t="s">
        <v>2005</v>
      </c>
      <c r="PLN1" s="5" t="s">
        <v>2005</v>
      </c>
      <c r="PLO1" s="5" t="s">
        <v>2005</v>
      </c>
      <c r="PLP1" s="5" t="s">
        <v>2005</v>
      </c>
      <c r="PLQ1" s="5" t="s">
        <v>2005</v>
      </c>
      <c r="PLR1" s="5" t="s">
        <v>2005</v>
      </c>
      <c r="PLS1" s="5" t="s">
        <v>2005</v>
      </c>
      <c r="PLT1" s="5" t="s">
        <v>2005</v>
      </c>
      <c r="PLU1" s="5" t="s">
        <v>2005</v>
      </c>
      <c r="PLV1" s="5" t="s">
        <v>2005</v>
      </c>
      <c r="PLW1" s="5" t="s">
        <v>2005</v>
      </c>
      <c r="PLX1" s="5" t="s">
        <v>2005</v>
      </c>
      <c r="PLY1" s="5" t="s">
        <v>2005</v>
      </c>
      <c r="PLZ1" s="5" t="s">
        <v>2005</v>
      </c>
      <c r="PMA1" s="5" t="s">
        <v>2005</v>
      </c>
      <c r="PMB1" s="5" t="s">
        <v>2005</v>
      </c>
      <c r="PMC1" s="5" t="s">
        <v>2005</v>
      </c>
      <c r="PMD1" s="5" t="s">
        <v>2005</v>
      </c>
      <c r="PME1" s="5" t="s">
        <v>2005</v>
      </c>
      <c r="PMF1" s="5" t="s">
        <v>2005</v>
      </c>
      <c r="PMG1" s="5" t="s">
        <v>2005</v>
      </c>
      <c r="PMH1" s="5" t="s">
        <v>2005</v>
      </c>
      <c r="PMI1" s="5" t="s">
        <v>2005</v>
      </c>
      <c r="PMJ1" s="5" t="s">
        <v>2005</v>
      </c>
      <c r="PMK1" s="5" t="s">
        <v>2005</v>
      </c>
      <c r="PML1" s="5" t="s">
        <v>2005</v>
      </c>
      <c r="PMM1" s="5" t="s">
        <v>2005</v>
      </c>
      <c r="PMN1" s="5" t="s">
        <v>2005</v>
      </c>
      <c r="PMO1" s="5" t="s">
        <v>2005</v>
      </c>
      <c r="PMP1" s="5" t="s">
        <v>2005</v>
      </c>
      <c r="PMQ1" s="5" t="s">
        <v>2005</v>
      </c>
      <c r="PMR1" s="5" t="s">
        <v>2005</v>
      </c>
      <c r="PMS1" s="5" t="s">
        <v>2005</v>
      </c>
      <c r="PMT1" s="5" t="s">
        <v>2005</v>
      </c>
      <c r="PMU1" s="5" t="s">
        <v>2005</v>
      </c>
      <c r="PMV1" s="5" t="s">
        <v>2005</v>
      </c>
      <c r="PMW1" s="5" t="s">
        <v>2005</v>
      </c>
      <c r="PMX1" s="5" t="s">
        <v>2005</v>
      </c>
      <c r="PMY1" s="5" t="s">
        <v>2005</v>
      </c>
      <c r="PMZ1" s="5" t="s">
        <v>2005</v>
      </c>
      <c r="PNA1" s="5" t="s">
        <v>2005</v>
      </c>
      <c r="PNB1" s="5" t="s">
        <v>2005</v>
      </c>
      <c r="PNC1" s="5" t="s">
        <v>2005</v>
      </c>
      <c r="PND1" s="5" t="s">
        <v>2005</v>
      </c>
      <c r="PNE1" s="5" t="s">
        <v>2005</v>
      </c>
      <c r="PNF1" s="5" t="s">
        <v>2005</v>
      </c>
      <c r="PNG1" s="5" t="s">
        <v>2005</v>
      </c>
      <c r="PNH1" s="5" t="s">
        <v>2005</v>
      </c>
      <c r="PNI1" s="5" t="s">
        <v>2005</v>
      </c>
      <c r="PNJ1" s="5" t="s">
        <v>2005</v>
      </c>
      <c r="PNK1" s="5" t="s">
        <v>2005</v>
      </c>
      <c r="PNL1" s="5" t="s">
        <v>2005</v>
      </c>
      <c r="PNM1" s="5" t="s">
        <v>2005</v>
      </c>
      <c r="PNN1" s="5" t="s">
        <v>2005</v>
      </c>
      <c r="PNO1" s="5" t="s">
        <v>2005</v>
      </c>
      <c r="PNP1" s="5" t="s">
        <v>2005</v>
      </c>
      <c r="PNQ1" s="5" t="s">
        <v>2005</v>
      </c>
      <c r="PNR1" s="5" t="s">
        <v>2005</v>
      </c>
      <c r="PNS1" s="5" t="s">
        <v>2005</v>
      </c>
      <c r="PNT1" s="5" t="s">
        <v>2005</v>
      </c>
      <c r="PNU1" s="5" t="s">
        <v>2005</v>
      </c>
      <c r="PNV1" s="5" t="s">
        <v>2005</v>
      </c>
      <c r="PNW1" s="5" t="s">
        <v>2005</v>
      </c>
      <c r="PNX1" s="5" t="s">
        <v>2005</v>
      </c>
      <c r="PNY1" s="5" t="s">
        <v>2005</v>
      </c>
      <c r="PNZ1" s="5" t="s">
        <v>2005</v>
      </c>
      <c r="POA1" s="5" t="s">
        <v>2005</v>
      </c>
      <c r="POB1" s="5" t="s">
        <v>2005</v>
      </c>
      <c r="POC1" s="5" t="s">
        <v>2005</v>
      </c>
      <c r="POD1" s="5" t="s">
        <v>2005</v>
      </c>
      <c r="POE1" s="5" t="s">
        <v>2005</v>
      </c>
      <c r="POF1" s="5" t="s">
        <v>2005</v>
      </c>
      <c r="POG1" s="5" t="s">
        <v>2005</v>
      </c>
      <c r="POH1" s="5" t="s">
        <v>2005</v>
      </c>
      <c r="POI1" s="5" t="s">
        <v>2005</v>
      </c>
      <c r="POJ1" s="5" t="s">
        <v>2005</v>
      </c>
      <c r="POK1" s="5" t="s">
        <v>2005</v>
      </c>
      <c r="POL1" s="5" t="s">
        <v>2005</v>
      </c>
      <c r="POM1" s="5" t="s">
        <v>2005</v>
      </c>
      <c r="PON1" s="5" t="s">
        <v>2005</v>
      </c>
      <c r="POO1" s="5" t="s">
        <v>2005</v>
      </c>
      <c r="POP1" s="5" t="s">
        <v>2005</v>
      </c>
      <c r="POQ1" s="5" t="s">
        <v>2005</v>
      </c>
      <c r="POR1" s="5" t="s">
        <v>2005</v>
      </c>
      <c r="POS1" s="5" t="s">
        <v>2005</v>
      </c>
      <c r="POT1" s="5" t="s">
        <v>2005</v>
      </c>
      <c r="POU1" s="5" t="s">
        <v>2005</v>
      </c>
      <c r="POV1" s="5" t="s">
        <v>2005</v>
      </c>
      <c r="POW1" s="5" t="s">
        <v>2005</v>
      </c>
      <c r="POX1" s="5" t="s">
        <v>2005</v>
      </c>
      <c r="POY1" s="5" t="s">
        <v>2005</v>
      </c>
      <c r="POZ1" s="5" t="s">
        <v>2005</v>
      </c>
      <c r="PPA1" s="5" t="s">
        <v>2005</v>
      </c>
      <c r="PPB1" s="5" t="s">
        <v>2005</v>
      </c>
      <c r="PPC1" s="5" t="s">
        <v>2005</v>
      </c>
      <c r="PPD1" s="5" t="s">
        <v>2005</v>
      </c>
      <c r="PPE1" s="5" t="s">
        <v>2005</v>
      </c>
      <c r="PPF1" s="5" t="s">
        <v>2005</v>
      </c>
      <c r="PPG1" s="5" t="s">
        <v>2005</v>
      </c>
      <c r="PPH1" s="5" t="s">
        <v>2005</v>
      </c>
      <c r="PPI1" s="5" t="s">
        <v>2005</v>
      </c>
      <c r="PPJ1" s="5" t="s">
        <v>2005</v>
      </c>
      <c r="PPK1" s="5" t="s">
        <v>2005</v>
      </c>
      <c r="PPL1" s="5" t="s">
        <v>2005</v>
      </c>
      <c r="PPM1" s="5" t="s">
        <v>2005</v>
      </c>
      <c r="PPN1" s="5" t="s">
        <v>2005</v>
      </c>
      <c r="PPO1" s="5" t="s">
        <v>2005</v>
      </c>
      <c r="PPP1" s="5" t="s">
        <v>2005</v>
      </c>
      <c r="PPQ1" s="5" t="s">
        <v>2005</v>
      </c>
      <c r="PPR1" s="5" t="s">
        <v>2005</v>
      </c>
      <c r="PPS1" s="5" t="s">
        <v>2005</v>
      </c>
      <c r="PPT1" s="5" t="s">
        <v>2005</v>
      </c>
      <c r="PPU1" s="5" t="s">
        <v>2005</v>
      </c>
      <c r="PPV1" s="5" t="s">
        <v>2005</v>
      </c>
      <c r="PPW1" s="5" t="s">
        <v>2005</v>
      </c>
      <c r="PPX1" s="5" t="s">
        <v>2005</v>
      </c>
      <c r="PPY1" s="5" t="s">
        <v>2005</v>
      </c>
      <c r="PPZ1" s="5" t="s">
        <v>2005</v>
      </c>
      <c r="PQA1" s="5" t="s">
        <v>2005</v>
      </c>
      <c r="PQB1" s="5" t="s">
        <v>2005</v>
      </c>
      <c r="PQC1" s="5" t="s">
        <v>2005</v>
      </c>
      <c r="PQD1" s="5" t="s">
        <v>2005</v>
      </c>
      <c r="PQE1" s="5" t="s">
        <v>2005</v>
      </c>
      <c r="PQF1" s="5" t="s">
        <v>2005</v>
      </c>
      <c r="PQG1" s="5" t="s">
        <v>2005</v>
      </c>
      <c r="PQH1" s="5" t="s">
        <v>2005</v>
      </c>
      <c r="PQI1" s="5" t="s">
        <v>2005</v>
      </c>
      <c r="PQJ1" s="5" t="s">
        <v>2005</v>
      </c>
      <c r="PQK1" s="5" t="s">
        <v>2005</v>
      </c>
      <c r="PQL1" s="5" t="s">
        <v>2005</v>
      </c>
      <c r="PQM1" s="5" t="s">
        <v>2005</v>
      </c>
      <c r="PQN1" s="5" t="s">
        <v>2005</v>
      </c>
      <c r="PQO1" s="5" t="s">
        <v>2005</v>
      </c>
      <c r="PQP1" s="5" t="s">
        <v>2005</v>
      </c>
      <c r="PQQ1" s="5" t="s">
        <v>2005</v>
      </c>
      <c r="PQR1" s="5" t="s">
        <v>2005</v>
      </c>
      <c r="PQS1" s="5" t="s">
        <v>2005</v>
      </c>
      <c r="PQT1" s="5" t="s">
        <v>2005</v>
      </c>
      <c r="PQU1" s="5" t="s">
        <v>2005</v>
      </c>
      <c r="PQV1" s="5" t="s">
        <v>2005</v>
      </c>
      <c r="PQW1" s="5" t="s">
        <v>2005</v>
      </c>
      <c r="PQX1" s="5" t="s">
        <v>2005</v>
      </c>
      <c r="PQY1" s="5" t="s">
        <v>2005</v>
      </c>
      <c r="PQZ1" s="5" t="s">
        <v>2005</v>
      </c>
      <c r="PRA1" s="5" t="s">
        <v>2005</v>
      </c>
      <c r="PRB1" s="5" t="s">
        <v>2005</v>
      </c>
      <c r="PRC1" s="5" t="s">
        <v>2005</v>
      </c>
      <c r="PRD1" s="5" t="s">
        <v>2005</v>
      </c>
      <c r="PRE1" s="5" t="s">
        <v>2005</v>
      </c>
      <c r="PRF1" s="5" t="s">
        <v>2005</v>
      </c>
      <c r="PRG1" s="5" t="s">
        <v>2005</v>
      </c>
      <c r="PRH1" s="5" t="s">
        <v>2005</v>
      </c>
      <c r="PRI1" s="5" t="s">
        <v>2005</v>
      </c>
      <c r="PRJ1" s="5" t="s">
        <v>2005</v>
      </c>
      <c r="PRK1" s="5" t="s">
        <v>2005</v>
      </c>
      <c r="PRL1" s="5" t="s">
        <v>2005</v>
      </c>
      <c r="PRM1" s="5" t="s">
        <v>2005</v>
      </c>
      <c r="PRN1" s="5" t="s">
        <v>2005</v>
      </c>
      <c r="PRO1" s="5" t="s">
        <v>2005</v>
      </c>
      <c r="PRP1" s="5" t="s">
        <v>2005</v>
      </c>
      <c r="PRQ1" s="5" t="s">
        <v>2005</v>
      </c>
      <c r="PRR1" s="5" t="s">
        <v>2005</v>
      </c>
      <c r="PRS1" s="5" t="s">
        <v>2005</v>
      </c>
      <c r="PRT1" s="5" t="s">
        <v>2005</v>
      </c>
      <c r="PRU1" s="5" t="s">
        <v>2005</v>
      </c>
      <c r="PRV1" s="5" t="s">
        <v>2005</v>
      </c>
      <c r="PRW1" s="5" t="s">
        <v>2005</v>
      </c>
      <c r="PRX1" s="5" t="s">
        <v>2005</v>
      </c>
      <c r="PRY1" s="5" t="s">
        <v>2005</v>
      </c>
      <c r="PRZ1" s="5" t="s">
        <v>2005</v>
      </c>
      <c r="PSA1" s="5" t="s">
        <v>2005</v>
      </c>
      <c r="PSB1" s="5" t="s">
        <v>2005</v>
      </c>
      <c r="PSC1" s="5" t="s">
        <v>2005</v>
      </c>
      <c r="PSD1" s="5" t="s">
        <v>2005</v>
      </c>
      <c r="PSE1" s="5" t="s">
        <v>2005</v>
      </c>
      <c r="PSF1" s="5" t="s">
        <v>2005</v>
      </c>
      <c r="PSG1" s="5" t="s">
        <v>2005</v>
      </c>
      <c r="PSH1" s="5" t="s">
        <v>2005</v>
      </c>
      <c r="PSI1" s="5" t="s">
        <v>2005</v>
      </c>
      <c r="PSJ1" s="5" t="s">
        <v>2005</v>
      </c>
      <c r="PSK1" s="5" t="s">
        <v>2005</v>
      </c>
      <c r="PSL1" s="5" t="s">
        <v>2005</v>
      </c>
      <c r="PSM1" s="5" t="s">
        <v>2005</v>
      </c>
      <c r="PSN1" s="5" t="s">
        <v>2005</v>
      </c>
      <c r="PSO1" s="5" t="s">
        <v>2005</v>
      </c>
      <c r="PSP1" s="5" t="s">
        <v>2005</v>
      </c>
      <c r="PSQ1" s="5" t="s">
        <v>2005</v>
      </c>
      <c r="PSR1" s="5" t="s">
        <v>2005</v>
      </c>
      <c r="PSS1" s="5" t="s">
        <v>2005</v>
      </c>
      <c r="PST1" s="5" t="s">
        <v>2005</v>
      </c>
      <c r="PSU1" s="5" t="s">
        <v>2005</v>
      </c>
      <c r="PSV1" s="5" t="s">
        <v>2005</v>
      </c>
      <c r="PSW1" s="5" t="s">
        <v>2005</v>
      </c>
      <c r="PSX1" s="5" t="s">
        <v>2005</v>
      </c>
      <c r="PSY1" s="5" t="s">
        <v>2005</v>
      </c>
      <c r="PSZ1" s="5" t="s">
        <v>2005</v>
      </c>
      <c r="PTA1" s="5" t="s">
        <v>2005</v>
      </c>
      <c r="PTB1" s="5" t="s">
        <v>2005</v>
      </c>
      <c r="PTC1" s="5" t="s">
        <v>2005</v>
      </c>
      <c r="PTD1" s="5" t="s">
        <v>2005</v>
      </c>
      <c r="PTE1" s="5" t="s">
        <v>2005</v>
      </c>
      <c r="PTF1" s="5" t="s">
        <v>2005</v>
      </c>
      <c r="PTG1" s="5" t="s">
        <v>2005</v>
      </c>
      <c r="PTH1" s="5" t="s">
        <v>2005</v>
      </c>
      <c r="PTI1" s="5" t="s">
        <v>2005</v>
      </c>
      <c r="PTJ1" s="5" t="s">
        <v>2005</v>
      </c>
      <c r="PTK1" s="5" t="s">
        <v>2005</v>
      </c>
      <c r="PTL1" s="5" t="s">
        <v>2005</v>
      </c>
      <c r="PTM1" s="5" t="s">
        <v>2005</v>
      </c>
      <c r="PTN1" s="5" t="s">
        <v>2005</v>
      </c>
      <c r="PTO1" s="5" t="s">
        <v>2005</v>
      </c>
      <c r="PTP1" s="5" t="s">
        <v>2005</v>
      </c>
      <c r="PTQ1" s="5" t="s">
        <v>2005</v>
      </c>
      <c r="PTR1" s="5" t="s">
        <v>2005</v>
      </c>
      <c r="PTS1" s="5" t="s">
        <v>2005</v>
      </c>
      <c r="PTT1" s="5" t="s">
        <v>2005</v>
      </c>
      <c r="PTU1" s="5" t="s">
        <v>2005</v>
      </c>
      <c r="PTV1" s="5" t="s">
        <v>2005</v>
      </c>
      <c r="PTW1" s="5" t="s">
        <v>2005</v>
      </c>
      <c r="PTX1" s="5" t="s">
        <v>2005</v>
      </c>
      <c r="PTY1" s="5" t="s">
        <v>2005</v>
      </c>
      <c r="PTZ1" s="5" t="s">
        <v>2005</v>
      </c>
      <c r="PUA1" s="5" t="s">
        <v>2005</v>
      </c>
      <c r="PUB1" s="5" t="s">
        <v>2005</v>
      </c>
      <c r="PUC1" s="5" t="s">
        <v>2005</v>
      </c>
      <c r="PUD1" s="5" t="s">
        <v>2005</v>
      </c>
      <c r="PUE1" s="5" t="s">
        <v>2005</v>
      </c>
      <c r="PUF1" s="5" t="s">
        <v>2005</v>
      </c>
      <c r="PUG1" s="5" t="s">
        <v>2005</v>
      </c>
      <c r="PUH1" s="5" t="s">
        <v>2005</v>
      </c>
      <c r="PUI1" s="5" t="s">
        <v>2005</v>
      </c>
      <c r="PUJ1" s="5" t="s">
        <v>2005</v>
      </c>
      <c r="PUK1" s="5" t="s">
        <v>2005</v>
      </c>
      <c r="PUL1" s="5" t="s">
        <v>2005</v>
      </c>
      <c r="PUM1" s="5" t="s">
        <v>2005</v>
      </c>
      <c r="PUN1" s="5" t="s">
        <v>2005</v>
      </c>
      <c r="PUO1" s="5" t="s">
        <v>2005</v>
      </c>
      <c r="PUP1" s="5" t="s">
        <v>2005</v>
      </c>
      <c r="PUQ1" s="5" t="s">
        <v>2005</v>
      </c>
      <c r="PUR1" s="5" t="s">
        <v>2005</v>
      </c>
      <c r="PUS1" s="5" t="s">
        <v>2005</v>
      </c>
      <c r="PUT1" s="5" t="s">
        <v>2005</v>
      </c>
      <c r="PUU1" s="5" t="s">
        <v>2005</v>
      </c>
      <c r="PUV1" s="5" t="s">
        <v>2005</v>
      </c>
      <c r="PUW1" s="5" t="s">
        <v>2005</v>
      </c>
      <c r="PUX1" s="5" t="s">
        <v>2005</v>
      </c>
      <c r="PUY1" s="5" t="s">
        <v>2005</v>
      </c>
      <c r="PUZ1" s="5" t="s">
        <v>2005</v>
      </c>
      <c r="PVA1" s="5" t="s">
        <v>2005</v>
      </c>
      <c r="PVB1" s="5" t="s">
        <v>2005</v>
      </c>
      <c r="PVC1" s="5" t="s">
        <v>2005</v>
      </c>
      <c r="PVD1" s="5" t="s">
        <v>2005</v>
      </c>
      <c r="PVE1" s="5" t="s">
        <v>2005</v>
      </c>
      <c r="PVF1" s="5" t="s">
        <v>2005</v>
      </c>
      <c r="PVG1" s="5" t="s">
        <v>2005</v>
      </c>
      <c r="PVH1" s="5" t="s">
        <v>2005</v>
      </c>
      <c r="PVI1" s="5" t="s">
        <v>2005</v>
      </c>
      <c r="PVJ1" s="5" t="s">
        <v>2005</v>
      </c>
      <c r="PVK1" s="5" t="s">
        <v>2005</v>
      </c>
      <c r="PVL1" s="5" t="s">
        <v>2005</v>
      </c>
      <c r="PVM1" s="5" t="s">
        <v>2005</v>
      </c>
      <c r="PVN1" s="5" t="s">
        <v>2005</v>
      </c>
      <c r="PVO1" s="5" t="s">
        <v>2005</v>
      </c>
      <c r="PVP1" s="5" t="s">
        <v>2005</v>
      </c>
      <c r="PVQ1" s="5" t="s">
        <v>2005</v>
      </c>
      <c r="PVR1" s="5" t="s">
        <v>2005</v>
      </c>
      <c r="PVS1" s="5" t="s">
        <v>2005</v>
      </c>
      <c r="PVT1" s="5" t="s">
        <v>2005</v>
      </c>
      <c r="PVU1" s="5" t="s">
        <v>2005</v>
      </c>
      <c r="PVV1" s="5" t="s">
        <v>2005</v>
      </c>
      <c r="PVW1" s="5" t="s">
        <v>2005</v>
      </c>
      <c r="PVX1" s="5" t="s">
        <v>2005</v>
      </c>
      <c r="PVY1" s="5" t="s">
        <v>2005</v>
      </c>
      <c r="PVZ1" s="5" t="s">
        <v>2005</v>
      </c>
      <c r="PWA1" s="5" t="s">
        <v>2005</v>
      </c>
      <c r="PWB1" s="5" t="s">
        <v>2005</v>
      </c>
      <c r="PWC1" s="5" t="s">
        <v>2005</v>
      </c>
      <c r="PWD1" s="5" t="s">
        <v>2005</v>
      </c>
      <c r="PWE1" s="5" t="s">
        <v>2005</v>
      </c>
      <c r="PWF1" s="5" t="s">
        <v>2005</v>
      </c>
      <c r="PWG1" s="5" t="s">
        <v>2005</v>
      </c>
      <c r="PWH1" s="5" t="s">
        <v>2005</v>
      </c>
      <c r="PWI1" s="5" t="s">
        <v>2005</v>
      </c>
      <c r="PWJ1" s="5" t="s">
        <v>2005</v>
      </c>
      <c r="PWK1" s="5" t="s">
        <v>2005</v>
      </c>
      <c r="PWL1" s="5" t="s">
        <v>2005</v>
      </c>
      <c r="PWM1" s="5" t="s">
        <v>2005</v>
      </c>
      <c r="PWN1" s="5" t="s">
        <v>2005</v>
      </c>
      <c r="PWO1" s="5" t="s">
        <v>2005</v>
      </c>
      <c r="PWP1" s="5" t="s">
        <v>2005</v>
      </c>
      <c r="PWQ1" s="5" t="s">
        <v>2005</v>
      </c>
      <c r="PWR1" s="5" t="s">
        <v>2005</v>
      </c>
      <c r="PWS1" s="5" t="s">
        <v>2005</v>
      </c>
      <c r="PWT1" s="5" t="s">
        <v>2005</v>
      </c>
      <c r="PWU1" s="5" t="s">
        <v>2005</v>
      </c>
      <c r="PWV1" s="5" t="s">
        <v>2005</v>
      </c>
      <c r="PWW1" s="5" t="s">
        <v>2005</v>
      </c>
      <c r="PWX1" s="5" t="s">
        <v>2005</v>
      </c>
      <c r="PWY1" s="5" t="s">
        <v>2005</v>
      </c>
      <c r="PWZ1" s="5" t="s">
        <v>2005</v>
      </c>
      <c r="PXA1" s="5" t="s">
        <v>2005</v>
      </c>
      <c r="PXB1" s="5" t="s">
        <v>2005</v>
      </c>
      <c r="PXC1" s="5" t="s">
        <v>2005</v>
      </c>
      <c r="PXD1" s="5" t="s">
        <v>2005</v>
      </c>
      <c r="PXE1" s="5" t="s">
        <v>2005</v>
      </c>
      <c r="PXF1" s="5" t="s">
        <v>2005</v>
      </c>
      <c r="PXG1" s="5" t="s">
        <v>2005</v>
      </c>
      <c r="PXH1" s="5" t="s">
        <v>2005</v>
      </c>
      <c r="PXI1" s="5" t="s">
        <v>2005</v>
      </c>
      <c r="PXJ1" s="5" t="s">
        <v>2005</v>
      </c>
      <c r="PXK1" s="5" t="s">
        <v>2005</v>
      </c>
      <c r="PXL1" s="5" t="s">
        <v>2005</v>
      </c>
      <c r="PXM1" s="5" t="s">
        <v>2005</v>
      </c>
      <c r="PXN1" s="5" t="s">
        <v>2005</v>
      </c>
      <c r="PXO1" s="5" t="s">
        <v>2005</v>
      </c>
      <c r="PXP1" s="5" t="s">
        <v>2005</v>
      </c>
      <c r="PXQ1" s="5" t="s">
        <v>2005</v>
      </c>
      <c r="PXR1" s="5" t="s">
        <v>2005</v>
      </c>
      <c r="PXS1" s="5" t="s">
        <v>2005</v>
      </c>
      <c r="PXT1" s="5" t="s">
        <v>2005</v>
      </c>
      <c r="PXU1" s="5" t="s">
        <v>2005</v>
      </c>
      <c r="PXV1" s="5" t="s">
        <v>2005</v>
      </c>
      <c r="PXW1" s="5" t="s">
        <v>2005</v>
      </c>
      <c r="PXX1" s="5" t="s">
        <v>2005</v>
      </c>
      <c r="PXY1" s="5" t="s">
        <v>2005</v>
      </c>
      <c r="PXZ1" s="5" t="s">
        <v>2005</v>
      </c>
      <c r="PYA1" s="5" t="s">
        <v>2005</v>
      </c>
      <c r="PYB1" s="5" t="s">
        <v>2005</v>
      </c>
      <c r="PYC1" s="5" t="s">
        <v>2005</v>
      </c>
      <c r="PYD1" s="5" t="s">
        <v>2005</v>
      </c>
      <c r="PYE1" s="5" t="s">
        <v>2005</v>
      </c>
      <c r="PYF1" s="5" t="s">
        <v>2005</v>
      </c>
      <c r="PYG1" s="5" t="s">
        <v>2005</v>
      </c>
      <c r="PYH1" s="5" t="s">
        <v>2005</v>
      </c>
      <c r="PYI1" s="5" t="s">
        <v>2005</v>
      </c>
      <c r="PYJ1" s="5" t="s">
        <v>2005</v>
      </c>
      <c r="PYK1" s="5" t="s">
        <v>2005</v>
      </c>
      <c r="PYL1" s="5" t="s">
        <v>2005</v>
      </c>
      <c r="PYM1" s="5" t="s">
        <v>2005</v>
      </c>
      <c r="PYN1" s="5" t="s">
        <v>2005</v>
      </c>
      <c r="PYO1" s="5" t="s">
        <v>2005</v>
      </c>
      <c r="PYP1" s="5" t="s">
        <v>2005</v>
      </c>
      <c r="PYQ1" s="5" t="s">
        <v>2005</v>
      </c>
      <c r="PYR1" s="5" t="s">
        <v>2005</v>
      </c>
      <c r="PYS1" s="5" t="s">
        <v>2005</v>
      </c>
      <c r="PYT1" s="5" t="s">
        <v>2005</v>
      </c>
      <c r="PYU1" s="5" t="s">
        <v>2005</v>
      </c>
      <c r="PYV1" s="5" t="s">
        <v>2005</v>
      </c>
      <c r="PYW1" s="5" t="s">
        <v>2005</v>
      </c>
      <c r="PYX1" s="5" t="s">
        <v>2005</v>
      </c>
      <c r="PYY1" s="5" t="s">
        <v>2005</v>
      </c>
      <c r="PYZ1" s="5" t="s">
        <v>2005</v>
      </c>
      <c r="PZA1" s="5" t="s">
        <v>2005</v>
      </c>
      <c r="PZB1" s="5" t="s">
        <v>2005</v>
      </c>
      <c r="PZC1" s="5" t="s">
        <v>2005</v>
      </c>
      <c r="PZD1" s="5" t="s">
        <v>2005</v>
      </c>
      <c r="PZE1" s="5" t="s">
        <v>2005</v>
      </c>
      <c r="PZF1" s="5" t="s">
        <v>2005</v>
      </c>
      <c r="PZG1" s="5" t="s">
        <v>2005</v>
      </c>
      <c r="PZH1" s="5" t="s">
        <v>2005</v>
      </c>
      <c r="PZI1" s="5" t="s">
        <v>2005</v>
      </c>
      <c r="PZJ1" s="5" t="s">
        <v>2005</v>
      </c>
      <c r="PZK1" s="5" t="s">
        <v>2005</v>
      </c>
      <c r="PZL1" s="5" t="s">
        <v>2005</v>
      </c>
      <c r="PZM1" s="5" t="s">
        <v>2005</v>
      </c>
      <c r="PZN1" s="5" t="s">
        <v>2005</v>
      </c>
      <c r="PZO1" s="5" t="s">
        <v>2005</v>
      </c>
      <c r="PZP1" s="5" t="s">
        <v>2005</v>
      </c>
      <c r="PZQ1" s="5" t="s">
        <v>2005</v>
      </c>
      <c r="PZR1" s="5" t="s">
        <v>2005</v>
      </c>
      <c r="PZS1" s="5" t="s">
        <v>2005</v>
      </c>
      <c r="PZT1" s="5" t="s">
        <v>2005</v>
      </c>
      <c r="PZU1" s="5" t="s">
        <v>2005</v>
      </c>
      <c r="PZV1" s="5" t="s">
        <v>2005</v>
      </c>
      <c r="PZW1" s="5" t="s">
        <v>2005</v>
      </c>
      <c r="PZX1" s="5" t="s">
        <v>2005</v>
      </c>
      <c r="PZY1" s="5" t="s">
        <v>2005</v>
      </c>
      <c r="PZZ1" s="5" t="s">
        <v>2005</v>
      </c>
      <c r="QAA1" s="5" t="s">
        <v>2005</v>
      </c>
      <c r="QAB1" s="5" t="s">
        <v>2005</v>
      </c>
      <c r="QAC1" s="5" t="s">
        <v>2005</v>
      </c>
      <c r="QAD1" s="5" t="s">
        <v>2005</v>
      </c>
      <c r="QAE1" s="5" t="s">
        <v>2005</v>
      </c>
      <c r="QAF1" s="5" t="s">
        <v>2005</v>
      </c>
      <c r="QAG1" s="5" t="s">
        <v>2005</v>
      </c>
      <c r="QAH1" s="5" t="s">
        <v>2005</v>
      </c>
      <c r="QAI1" s="5" t="s">
        <v>2005</v>
      </c>
      <c r="QAJ1" s="5" t="s">
        <v>2005</v>
      </c>
      <c r="QAK1" s="5" t="s">
        <v>2005</v>
      </c>
      <c r="QAL1" s="5" t="s">
        <v>2005</v>
      </c>
      <c r="QAM1" s="5" t="s">
        <v>2005</v>
      </c>
      <c r="QAN1" s="5" t="s">
        <v>2005</v>
      </c>
      <c r="QAO1" s="5" t="s">
        <v>2005</v>
      </c>
      <c r="QAP1" s="5" t="s">
        <v>2005</v>
      </c>
      <c r="QAQ1" s="5" t="s">
        <v>2005</v>
      </c>
      <c r="QAR1" s="5" t="s">
        <v>2005</v>
      </c>
      <c r="QAS1" s="5" t="s">
        <v>2005</v>
      </c>
      <c r="QAT1" s="5" t="s">
        <v>2005</v>
      </c>
      <c r="QAU1" s="5" t="s">
        <v>2005</v>
      </c>
      <c r="QAV1" s="5" t="s">
        <v>2005</v>
      </c>
      <c r="QAW1" s="5" t="s">
        <v>2005</v>
      </c>
      <c r="QAX1" s="5" t="s">
        <v>2005</v>
      </c>
      <c r="QAY1" s="5" t="s">
        <v>2005</v>
      </c>
      <c r="QAZ1" s="5" t="s">
        <v>2005</v>
      </c>
      <c r="QBA1" s="5" t="s">
        <v>2005</v>
      </c>
      <c r="QBB1" s="5" t="s">
        <v>2005</v>
      </c>
      <c r="QBC1" s="5" t="s">
        <v>2005</v>
      </c>
      <c r="QBD1" s="5" t="s">
        <v>2005</v>
      </c>
      <c r="QBE1" s="5" t="s">
        <v>2005</v>
      </c>
      <c r="QBF1" s="5" t="s">
        <v>2005</v>
      </c>
      <c r="QBG1" s="5" t="s">
        <v>2005</v>
      </c>
      <c r="QBH1" s="5" t="s">
        <v>2005</v>
      </c>
      <c r="QBI1" s="5" t="s">
        <v>2005</v>
      </c>
      <c r="QBJ1" s="5" t="s">
        <v>2005</v>
      </c>
      <c r="QBK1" s="5" t="s">
        <v>2005</v>
      </c>
      <c r="QBL1" s="5" t="s">
        <v>2005</v>
      </c>
      <c r="QBM1" s="5" t="s">
        <v>2005</v>
      </c>
      <c r="QBN1" s="5" t="s">
        <v>2005</v>
      </c>
      <c r="QBO1" s="5" t="s">
        <v>2005</v>
      </c>
      <c r="QBP1" s="5" t="s">
        <v>2005</v>
      </c>
      <c r="QBQ1" s="5" t="s">
        <v>2005</v>
      </c>
      <c r="QBR1" s="5" t="s">
        <v>2005</v>
      </c>
      <c r="QBS1" s="5" t="s">
        <v>2005</v>
      </c>
      <c r="QBT1" s="5" t="s">
        <v>2005</v>
      </c>
      <c r="QBU1" s="5" t="s">
        <v>2005</v>
      </c>
      <c r="QBV1" s="5" t="s">
        <v>2005</v>
      </c>
      <c r="QBW1" s="5" t="s">
        <v>2005</v>
      </c>
      <c r="QBX1" s="5" t="s">
        <v>2005</v>
      </c>
      <c r="QBY1" s="5" t="s">
        <v>2005</v>
      </c>
      <c r="QBZ1" s="5" t="s">
        <v>2005</v>
      </c>
      <c r="QCA1" s="5" t="s">
        <v>2005</v>
      </c>
      <c r="QCB1" s="5" t="s">
        <v>2005</v>
      </c>
      <c r="QCC1" s="5" t="s">
        <v>2005</v>
      </c>
      <c r="QCD1" s="5" t="s">
        <v>2005</v>
      </c>
      <c r="QCE1" s="5" t="s">
        <v>2005</v>
      </c>
      <c r="QCF1" s="5" t="s">
        <v>2005</v>
      </c>
      <c r="QCG1" s="5" t="s">
        <v>2005</v>
      </c>
      <c r="QCH1" s="5" t="s">
        <v>2005</v>
      </c>
      <c r="QCI1" s="5" t="s">
        <v>2005</v>
      </c>
      <c r="QCJ1" s="5" t="s">
        <v>2005</v>
      </c>
      <c r="QCK1" s="5" t="s">
        <v>2005</v>
      </c>
      <c r="QCL1" s="5" t="s">
        <v>2005</v>
      </c>
      <c r="QCM1" s="5" t="s">
        <v>2005</v>
      </c>
      <c r="QCN1" s="5" t="s">
        <v>2005</v>
      </c>
      <c r="QCO1" s="5" t="s">
        <v>2005</v>
      </c>
      <c r="QCP1" s="5" t="s">
        <v>2005</v>
      </c>
      <c r="QCQ1" s="5" t="s">
        <v>2005</v>
      </c>
      <c r="QCR1" s="5" t="s">
        <v>2005</v>
      </c>
      <c r="QCS1" s="5" t="s">
        <v>2005</v>
      </c>
      <c r="QCT1" s="5" t="s">
        <v>2005</v>
      </c>
      <c r="QCU1" s="5" t="s">
        <v>2005</v>
      </c>
      <c r="QCV1" s="5" t="s">
        <v>2005</v>
      </c>
      <c r="QCW1" s="5" t="s">
        <v>2005</v>
      </c>
      <c r="QCX1" s="5" t="s">
        <v>2005</v>
      </c>
      <c r="QCY1" s="5" t="s">
        <v>2005</v>
      </c>
      <c r="QCZ1" s="5" t="s">
        <v>2005</v>
      </c>
      <c r="QDA1" s="5" t="s">
        <v>2005</v>
      </c>
      <c r="QDB1" s="5" t="s">
        <v>2005</v>
      </c>
      <c r="QDC1" s="5" t="s">
        <v>2005</v>
      </c>
      <c r="QDD1" s="5" t="s">
        <v>2005</v>
      </c>
      <c r="QDE1" s="5" t="s">
        <v>2005</v>
      </c>
      <c r="QDF1" s="5" t="s">
        <v>2005</v>
      </c>
      <c r="QDG1" s="5" t="s">
        <v>2005</v>
      </c>
      <c r="QDH1" s="5" t="s">
        <v>2005</v>
      </c>
      <c r="QDI1" s="5" t="s">
        <v>2005</v>
      </c>
      <c r="QDJ1" s="5" t="s">
        <v>2005</v>
      </c>
      <c r="QDK1" s="5" t="s">
        <v>2005</v>
      </c>
      <c r="QDL1" s="5" t="s">
        <v>2005</v>
      </c>
      <c r="QDM1" s="5" t="s">
        <v>2005</v>
      </c>
      <c r="QDN1" s="5" t="s">
        <v>2005</v>
      </c>
      <c r="QDO1" s="5" t="s">
        <v>2005</v>
      </c>
      <c r="QDP1" s="5" t="s">
        <v>2005</v>
      </c>
      <c r="QDQ1" s="5" t="s">
        <v>2005</v>
      </c>
      <c r="QDR1" s="5" t="s">
        <v>2005</v>
      </c>
      <c r="QDS1" s="5" t="s">
        <v>2005</v>
      </c>
      <c r="QDT1" s="5" t="s">
        <v>2005</v>
      </c>
      <c r="QDU1" s="5" t="s">
        <v>2005</v>
      </c>
      <c r="QDV1" s="5" t="s">
        <v>2005</v>
      </c>
      <c r="QDW1" s="5" t="s">
        <v>2005</v>
      </c>
      <c r="QDX1" s="5" t="s">
        <v>2005</v>
      </c>
      <c r="QDY1" s="5" t="s">
        <v>2005</v>
      </c>
      <c r="QDZ1" s="5" t="s">
        <v>2005</v>
      </c>
      <c r="QEA1" s="5" t="s">
        <v>2005</v>
      </c>
      <c r="QEB1" s="5" t="s">
        <v>2005</v>
      </c>
      <c r="QEC1" s="5" t="s">
        <v>2005</v>
      </c>
      <c r="QED1" s="5" t="s">
        <v>2005</v>
      </c>
      <c r="QEE1" s="5" t="s">
        <v>2005</v>
      </c>
      <c r="QEF1" s="5" t="s">
        <v>2005</v>
      </c>
      <c r="QEG1" s="5" t="s">
        <v>2005</v>
      </c>
      <c r="QEH1" s="5" t="s">
        <v>2005</v>
      </c>
      <c r="QEI1" s="5" t="s">
        <v>2005</v>
      </c>
      <c r="QEJ1" s="5" t="s">
        <v>2005</v>
      </c>
      <c r="QEK1" s="5" t="s">
        <v>2005</v>
      </c>
      <c r="QEL1" s="5" t="s">
        <v>2005</v>
      </c>
      <c r="QEM1" s="5" t="s">
        <v>2005</v>
      </c>
      <c r="QEN1" s="5" t="s">
        <v>2005</v>
      </c>
      <c r="QEO1" s="5" t="s">
        <v>2005</v>
      </c>
      <c r="QEP1" s="5" t="s">
        <v>2005</v>
      </c>
      <c r="QEQ1" s="5" t="s">
        <v>2005</v>
      </c>
      <c r="QER1" s="5" t="s">
        <v>2005</v>
      </c>
      <c r="QES1" s="5" t="s">
        <v>2005</v>
      </c>
      <c r="QET1" s="5" t="s">
        <v>2005</v>
      </c>
      <c r="QEU1" s="5" t="s">
        <v>2005</v>
      </c>
      <c r="QEV1" s="5" t="s">
        <v>2005</v>
      </c>
      <c r="QEW1" s="5" t="s">
        <v>2005</v>
      </c>
      <c r="QEX1" s="5" t="s">
        <v>2005</v>
      </c>
      <c r="QEY1" s="5" t="s">
        <v>2005</v>
      </c>
      <c r="QEZ1" s="5" t="s">
        <v>2005</v>
      </c>
      <c r="QFA1" s="5" t="s">
        <v>2005</v>
      </c>
      <c r="QFB1" s="5" t="s">
        <v>2005</v>
      </c>
      <c r="QFC1" s="5" t="s">
        <v>2005</v>
      </c>
      <c r="QFD1" s="5" t="s">
        <v>2005</v>
      </c>
      <c r="QFE1" s="5" t="s">
        <v>2005</v>
      </c>
      <c r="QFF1" s="5" t="s">
        <v>2005</v>
      </c>
      <c r="QFG1" s="5" t="s">
        <v>2005</v>
      </c>
      <c r="QFH1" s="5" t="s">
        <v>2005</v>
      </c>
      <c r="QFI1" s="5" t="s">
        <v>2005</v>
      </c>
      <c r="QFJ1" s="5" t="s">
        <v>2005</v>
      </c>
      <c r="QFK1" s="5" t="s">
        <v>2005</v>
      </c>
      <c r="QFL1" s="5" t="s">
        <v>2005</v>
      </c>
      <c r="QFM1" s="5" t="s">
        <v>2005</v>
      </c>
      <c r="QFN1" s="5" t="s">
        <v>2005</v>
      </c>
      <c r="QFO1" s="5" t="s">
        <v>2005</v>
      </c>
      <c r="QFP1" s="5" t="s">
        <v>2005</v>
      </c>
      <c r="QFQ1" s="5" t="s">
        <v>2005</v>
      </c>
      <c r="QFR1" s="5" t="s">
        <v>2005</v>
      </c>
      <c r="QFS1" s="5" t="s">
        <v>2005</v>
      </c>
      <c r="QFT1" s="5" t="s">
        <v>2005</v>
      </c>
      <c r="QFU1" s="5" t="s">
        <v>2005</v>
      </c>
      <c r="QFV1" s="5" t="s">
        <v>2005</v>
      </c>
      <c r="QFW1" s="5" t="s">
        <v>2005</v>
      </c>
      <c r="QFX1" s="5" t="s">
        <v>2005</v>
      </c>
      <c r="QFY1" s="5" t="s">
        <v>2005</v>
      </c>
      <c r="QFZ1" s="5" t="s">
        <v>2005</v>
      </c>
      <c r="QGA1" s="5" t="s">
        <v>2005</v>
      </c>
      <c r="QGB1" s="5" t="s">
        <v>2005</v>
      </c>
      <c r="QGC1" s="5" t="s">
        <v>2005</v>
      </c>
      <c r="QGD1" s="5" t="s">
        <v>2005</v>
      </c>
      <c r="QGE1" s="5" t="s">
        <v>2005</v>
      </c>
      <c r="QGF1" s="5" t="s">
        <v>2005</v>
      </c>
      <c r="QGG1" s="5" t="s">
        <v>2005</v>
      </c>
      <c r="QGH1" s="5" t="s">
        <v>2005</v>
      </c>
      <c r="QGI1" s="5" t="s">
        <v>2005</v>
      </c>
      <c r="QGJ1" s="5" t="s">
        <v>2005</v>
      </c>
      <c r="QGK1" s="5" t="s">
        <v>2005</v>
      </c>
      <c r="QGL1" s="5" t="s">
        <v>2005</v>
      </c>
      <c r="QGM1" s="5" t="s">
        <v>2005</v>
      </c>
      <c r="QGN1" s="5" t="s">
        <v>2005</v>
      </c>
      <c r="QGO1" s="5" t="s">
        <v>2005</v>
      </c>
      <c r="QGP1" s="5" t="s">
        <v>2005</v>
      </c>
      <c r="QGQ1" s="5" t="s">
        <v>2005</v>
      </c>
      <c r="QGR1" s="5" t="s">
        <v>2005</v>
      </c>
      <c r="QGS1" s="5" t="s">
        <v>2005</v>
      </c>
      <c r="QGT1" s="5" t="s">
        <v>2005</v>
      </c>
      <c r="QGU1" s="5" t="s">
        <v>2005</v>
      </c>
      <c r="QGV1" s="5" t="s">
        <v>2005</v>
      </c>
      <c r="QGW1" s="5" t="s">
        <v>2005</v>
      </c>
      <c r="QGX1" s="5" t="s">
        <v>2005</v>
      </c>
      <c r="QGY1" s="5" t="s">
        <v>2005</v>
      </c>
      <c r="QGZ1" s="5" t="s">
        <v>2005</v>
      </c>
      <c r="QHA1" s="5" t="s">
        <v>2005</v>
      </c>
      <c r="QHB1" s="5" t="s">
        <v>2005</v>
      </c>
      <c r="QHC1" s="5" t="s">
        <v>2005</v>
      </c>
      <c r="QHD1" s="5" t="s">
        <v>2005</v>
      </c>
      <c r="QHE1" s="5" t="s">
        <v>2005</v>
      </c>
      <c r="QHF1" s="5" t="s">
        <v>2005</v>
      </c>
      <c r="QHG1" s="5" t="s">
        <v>2005</v>
      </c>
      <c r="QHH1" s="5" t="s">
        <v>2005</v>
      </c>
      <c r="QHI1" s="5" t="s">
        <v>2005</v>
      </c>
      <c r="QHJ1" s="5" t="s">
        <v>2005</v>
      </c>
      <c r="QHK1" s="5" t="s">
        <v>2005</v>
      </c>
      <c r="QHL1" s="5" t="s">
        <v>2005</v>
      </c>
      <c r="QHM1" s="5" t="s">
        <v>2005</v>
      </c>
      <c r="QHN1" s="5" t="s">
        <v>2005</v>
      </c>
      <c r="QHO1" s="5" t="s">
        <v>2005</v>
      </c>
      <c r="QHP1" s="5" t="s">
        <v>2005</v>
      </c>
      <c r="QHQ1" s="5" t="s">
        <v>2005</v>
      </c>
      <c r="QHR1" s="5" t="s">
        <v>2005</v>
      </c>
      <c r="QHS1" s="5" t="s">
        <v>2005</v>
      </c>
      <c r="QHT1" s="5" t="s">
        <v>2005</v>
      </c>
      <c r="QHU1" s="5" t="s">
        <v>2005</v>
      </c>
      <c r="QHV1" s="5" t="s">
        <v>2005</v>
      </c>
      <c r="QHW1" s="5" t="s">
        <v>2005</v>
      </c>
      <c r="QHX1" s="5" t="s">
        <v>2005</v>
      </c>
      <c r="QHY1" s="5" t="s">
        <v>2005</v>
      </c>
      <c r="QHZ1" s="5" t="s">
        <v>2005</v>
      </c>
      <c r="QIA1" s="5" t="s">
        <v>2005</v>
      </c>
      <c r="QIB1" s="5" t="s">
        <v>2005</v>
      </c>
      <c r="QIC1" s="5" t="s">
        <v>2005</v>
      </c>
      <c r="QID1" s="5" t="s">
        <v>2005</v>
      </c>
      <c r="QIE1" s="5" t="s">
        <v>2005</v>
      </c>
      <c r="QIF1" s="5" t="s">
        <v>2005</v>
      </c>
      <c r="QIG1" s="5" t="s">
        <v>2005</v>
      </c>
      <c r="QIH1" s="5" t="s">
        <v>2005</v>
      </c>
      <c r="QII1" s="5" t="s">
        <v>2005</v>
      </c>
      <c r="QIJ1" s="5" t="s">
        <v>2005</v>
      </c>
      <c r="QIK1" s="5" t="s">
        <v>2005</v>
      </c>
      <c r="QIL1" s="5" t="s">
        <v>2005</v>
      </c>
      <c r="QIM1" s="5" t="s">
        <v>2005</v>
      </c>
      <c r="QIN1" s="5" t="s">
        <v>2005</v>
      </c>
      <c r="QIO1" s="5" t="s">
        <v>2005</v>
      </c>
      <c r="QIP1" s="5" t="s">
        <v>2005</v>
      </c>
      <c r="QIQ1" s="5" t="s">
        <v>2005</v>
      </c>
      <c r="QIR1" s="5" t="s">
        <v>2005</v>
      </c>
      <c r="QIS1" s="5" t="s">
        <v>2005</v>
      </c>
      <c r="QIT1" s="5" t="s">
        <v>2005</v>
      </c>
      <c r="QIU1" s="5" t="s">
        <v>2005</v>
      </c>
      <c r="QIV1" s="5" t="s">
        <v>2005</v>
      </c>
      <c r="QIW1" s="5" t="s">
        <v>2005</v>
      </c>
      <c r="QIX1" s="5" t="s">
        <v>2005</v>
      </c>
      <c r="QIY1" s="5" t="s">
        <v>2005</v>
      </c>
      <c r="QIZ1" s="5" t="s">
        <v>2005</v>
      </c>
      <c r="QJA1" s="5" t="s">
        <v>2005</v>
      </c>
      <c r="QJB1" s="5" t="s">
        <v>2005</v>
      </c>
      <c r="QJC1" s="5" t="s">
        <v>2005</v>
      </c>
      <c r="QJD1" s="5" t="s">
        <v>2005</v>
      </c>
      <c r="QJE1" s="5" t="s">
        <v>2005</v>
      </c>
      <c r="QJF1" s="5" t="s">
        <v>2005</v>
      </c>
      <c r="QJG1" s="5" t="s">
        <v>2005</v>
      </c>
      <c r="QJH1" s="5" t="s">
        <v>2005</v>
      </c>
      <c r="QJI1" s="5" t="s">
        <v>2005</v>
      </c>
      <c r="QJJ1" s="5" t="s">
        <v>2005</v>
      </c>
      <c r="QJK1" s="5" t="s">
        <v>2005</v>
      </c>
      <c r="QJL1" s="5" t="s">
        <v>2005</v>
      </c>
      <c r="QJM1" s="5" t="s">
        <v>2005</v>
      </c>
      <c r="QJN1" s="5" t="s">
        <v>2005</v>
      </c>
      <c r="QJO1" s="5" t="s">
        <v>2005</v>
      </c>
      <c r="QJP1" s="5" t="s">
        <v>2005</v>
      </c>
      <c r="QJQ1" s="5" t="s">
        <v>2005</v>
      </c>
      <c r="QJR1" s="5" t="s">
        <v>2005</v>
      </c>
      <c r="QJS1" s="5" t="s">
        <v>2005</v>
      </c>
      <c r="QJT1" s="5" t="s">
        <v>2005</v>
      </c>
      <c r="QJU1" s="5" t="s">
        <v>2005</v>
      </c>
      <c r="QJV1" s="5" t="s">
        <v>2005</v>
      </c>
      <c r="QJW1" s="5" t="s">
        <v>2005</v>
      </c>
      <c r="QJX1" s="5" t="s">
        <v>2005</v>
      </c>
      <c r="QJY1" s="5" t="s">
        <v>2005</v>
      </c>
      <c r="QJZ1" s="5" t="s">
        <v>2005</v>
      </c>
      <c r="QKA1" s="5" t="s">
        <v>2005</v>
      </c>
      <c r="QKB1" s="5" t="s">
        <v>2005</v>
      </c>
      <c r="QKC1" s="5" t="s">
        <v>2005</v>
      </c>
      <c r="QKD1" s="5" t="s">
        <v>2005</v>
      </c>
      <c r="QKE1" s="5" t="s">
        <v>2005</v>
      </c>
      <c r="QKF1" s="5" t="s">
        <v>2005</v>
      </c>
      <c r="QKG1" s="5" t="s">
        <v>2005</v>
      </c>
      <c r="QKH1" s="5" t="s">
        <v>2005</v>
      </c>
      <c r="QKI1" s="5" t="s">
        <v>2005</v>
      </c>
      <c r="QKJ1" s="5" t="s">
        <v>2005</v>
      </c>
      <c r="QKK1" s="5" t="s">
        <v>2005</v>
      </c>
      <c r="QKL1" s="5" t="s">
        <v>2005</v>
      </c>
      <c r="QKM1" s="5" t="s">
        <v>2005</v>
      </c>
      <c r="QKN1" s="5" t="s">
        <v>2005</v>
      </c>
      <c r="QKO1" s="5" t="s">
        <v>2005</v>
      </c>
      <c r="QKP1" s="5" t="s">
        <v>2005</v>
      </c>
      <c r="QKQ1" s="5" t="s">
        <v>2005</v>
      </c>
      <c r="QKR1" s="5" t="s">
        <v>2005</v>
      </c>
      <c r="QKS1" s="5" t="s">
        <v>2005</v>
      </c>
      <c r="QKT1" s="5" t="s">
        <v>2005</v>
      </c>
      <c r="QKU1" s="5" t="s">
        <v>2005</v>
      </c>
      <c r="QKV1" s="5" t="s">
        <v>2005</v>
      </c>
      <c r="QKW1" s="5" t="s">
        <v>2005</v>
      </c>
      <c r="QKX1" s="5" t="s">
        <v>2005</v>
      </c>
      <c r="QKY1" s="5" t="s">
        <v>2005</v>
      </c>
      <c r="QKZ1" s="5" t="s">
        <v>2005</v>
      </c>
      <c r="QLA1" s="5" t="s">
        <v>2005</v>
      </c>
      <c r="QLB1" s="5" t="s">
        <v>2005</v>
      </c>
      <c r="QLC1" s="5" t="s">
        <v>2005</v>
      </c>
      <c r="QLD1" s="5" t="s">
        <v>2005</v>
      </c>
      <c r="QLE1" s="5" t="s">
        <v>2005</v>
      </c>
      <c r="QLF1" s="5" t="s">
        <v>2005</v>
      </c>
      <c r="QLG1" s="5" t="s">
        <v>2005</v>
      </c>
      <c r="QLH1" s="5" t="s">
        <v>2005</v>
      </c>
      <c r="QLI1" s="5" t="s">
        <v>2005</v>
      </c>
      <c r="QLJ1" s="5" t="s">
        <v>2005</v>
      </c>
      <c r="QLK1" s="5" t="s">
        <v>2005</v>
      </c>
      <c r="QLL1" s="5" t="s">
        <v>2005</v>
      </c>
      <c r="QLM1" s="5" t="s">
        <v>2005</v>
      </c>
      <c r="QLN1" s="5" t="s">
        <v>2005</v>
      </c>
      <c r="QLO1" s="5" t="s">
        <v>2005</v>
      </c>
      <c r="QLP1" s="5" t="s">
        <v>2005</v>
      </c>
      <c r="QLQ1" s="5" t="s">
        <v>2005</v>
      </c>
      <c r="QLR1" s="5" t="s">
        <v>2005</v>
      </c>
      <c r="QLS1" s="5" t="s">
        <v>2005</v>
      </c>
      <c r="QLT1" s="5" t="s">
        <v>2005</v>
      </c>
      <c r="QLU1" s="5" t="s">
        <v>2005</v>
      </c>
      <c r="QLV1" s="5" t="s">
        <v>2005</v>
      </c>
      <c r="QLW1" s="5" t="s">
        <v>2005</v>
      </c>
      <c r="QLX1" s="5" t="s">
        <v>2005</v>
      </c>
      <c r="QLY1" s="5" t="s">
        <v>2005</v>
      </c>
      <c r="QLZ1" s="5" t="s">
        <v>2005</v>
      </c>
      <c r="QMA1" s="5" t="s">
        <v>2005</v>
      </c>
      <c r="QMB1" s="5" t="s">
        <v>2005</v>
      </c>
      <c r="QMC1" s="5" t="s">
        <v>2005</v>
      </c>
      <c r="QMD1" s="5" t="s">
        <v>2005</v>
      </c>
      <c r="QME1" s="5" t="s">
        <v>2005</v>
      </c>
      <c r="QMF1" s="5" t="s">
        <v>2005</v>
      </c>
      <c r="QMG1" s="5" t="s">
        <v>2005</v>
      </c>
      <c r="QMH1" s="5" t="s">
        <v>2005</v>
      </c>
      <c r="QMI1" s="5" t="s">
        <v>2005</v>
      </c>
      <c r="QMJ1" s="5" t="s">
        <v>2005</v>
      </c>
      <c r="QMK1" s="5" t="s">
        <v>2005</v>
      </c>
      <c r="QML1" s="5" t="s">
        <v>2005</v>
      </c>
      <c r="QMM1" s="5" t="s">
        <v>2005</v>
      </c>
      <c r="QMN1" s="5" t="s">
        <v>2005</v>
      </c>
      <c r="QMO1" s="5" t="s">
        <v>2005</v>
      </c>
      <c r="QMP1" s="5" t="s">
        <v>2005</v>
      </c>
      <c r="QMQ1" s="5" t="s">
        <v>2005</v>
      </c>
      <c r="QMR1" s="5" t="s">
        <v>2005</v>
      </c>
      <c r="QMS1" s="5" t="s">
        <v>2005</v>
      </c>
      <c r="QMT1" s="5" t="s">
        <v>2005</v>
      </c>
      <c r="QMU1" s="5" t="s">
        <v>2005</v>
      </c>
      <c r="QMV1" s="5" t="s">
        <v>2005</v>
      </c>
      <c r="QMW1" s="5" t="s">
        <v>2005</v>
      </c>
      <c r="QMX1" s="5" t="s">
        <v>2005</v>
      </c>
      <c r="QMY1" s="5" t="s">
        <v>2005</v>
      </c>
      <c r="QMZ1" s="5" t="s">
        <v>2005</v>
      </c>
      <c r="QNA1" s="5" t="s">
        <v>2005</v>
      </c>
      <c r="QNB1" s="5" t="s">
        <v>2005</v>
      </c>
      <c r="QNC1" s="5" t="s">
        <v>2005</v>
      </c>
      <c r="QND1" s="5" t="s">
        <v>2005</v>
      </c>
      <c r="QNE1" s="5" t="s">
        <v>2005</v>
      </c>
      <c r="QNF1" s="5" t="s">
        <v>2005</v>
      </c>
      <c r="QNG1" s="5" t="s">
        <v>2005</v>
      </c>
      <c r="QNH1" s="5" t="s">
        <v>2005</v>
      </c>
      <c r="QNI1" s="5" t="s">
        <v>2005</v>
      </c>
      <c r="QNJ1" s="5" t="s">
        <v>2005</v>
      </c>
      <c r="QNK1" s="5" t="s">
        <v>2005</v>
      </c>
      <c r="QNL1" s="5" t="s">
        <v>2005</v>
      </c>
      <c r="QNM1" s="5" t="s">
        <v>2005</v>
      </c>
      <c r="QNN1" s="5" t="s">
        <v>2005</v>
      </c>
      <c r="QNO1" s="5" t="s">
        <v>2005</v>
      </c>
      <c r="QNP1" s="5" t="s">
        <v>2005</v>
      </c>
      <c r="QNQ1" s="5" t="s">
        <v>2005</v>
      </c>
      <c r="QNR1" s="5" t="s">
        <v>2005</v>
      </c>
      <c r="QNS1" s="5" t="s">
        <v>2005</v>
      </c>
      <c r="QNT1" s="5" t="s">
        <v>2005</v>
      </c>
      <c r="QNU1" s="5" t="s">
        <v>2005</v>
      </c>
      <c r="QNV1" s="5" t="s">
        <v>2005</v>
      </c>
      <c r="QNW1" s="5" t="s">
        <v>2005</v>
      </c>
      <c r="QNX1" s="5" t="s">
        <v>2005</v>
      </c>
      <c r="QNY1" s="5" t="s">
        <v>2005</v>
      </c>
      <c r="QNZ1" s="5" t="s">
        <v>2005</v>
      </c>
      <c r="QOA1" s="5" t="s">
        <v>2005</v>
      </c>
      <c r="QOB1" s="5" t="s">
        <v>2005</v>
      </c>
      <c r="QOC1" s="5" t="s">
        <v>2005</v>
      </c>
      <c r="QOD1" s="5" t="s">
        <v>2005</v>
      </c>
      <c r="QOE1" s="5" t="s">
        <v>2005</v>
      </c>
      <c r="QOF1" s="5" t="s">
        <v>2005</v>
      </c>
      <c r="QOG1" s="5" t="s">
        <v>2005</v>
      </c>
      <c r="QOH1" s="5" t="s">
        <v>2005</v>
      </c>
      <c r="QOI1" s="5" t="s">
        <v>2005</v>
      </c>
      <c r="QOJ1" s="5" t="s">
        <v>2005</v>
      </c>
      <c r="QOK1" s="5" t="s">
        <v>2005</v>
      </c>
      <c r="QOL1" s="5" t="s">
        <v>2005</v>
      </c>
      <c r="QOM1" s="5" t="s">
        <v>2005</v>
      </c>
      <c r="QON1" s="5" t="s">
        <v>2005</v>
      </c>
      <c r="QOO1" s="5" t="s">
        <v>2005</v>
      </c>
      <c r="QOP1" s="5" t="s">
        <v>2005</v>
      </c>
      <c r="QOQ1" s="5" t="s">
        <v>2005</v>
      </c>
      <c r="QOR1" s="5" t="s">
        <v>2005</v>
      </c>
      <c r="QOS1" s="5" t="s">
        <v>2005</v>
      </c>
      <c r="QOT1" s="5" t="s">
        <v>2005</v>
      </c>
      <c r="QOU1" s="5" t="s">
        <v>2005</v>
      </c>
      <c r="QOV1" s="5" t="s">
        <v>2005</v>
      </c>
      <c r="QOW1" s="5" t="s">
        <v>2005</v>
      </c>
      <c r="QOX1" s="5" t="s">
        <v>2005</v>
      </c>
      <c r="QOY1" s="5" t="s">
        <v>2005</v>
      </c>
      <c r="QOZ1" s="5" t="s">
        <v>2005</v>
      </c>
      <c r="QPA1" s="5" t="s">
        <v>2005</v>
      </c>
      <c r="QPB1" s="5" t="s">
        <v>2005</v>
      </c>
      <c r="QPC1" s="5" t="s">
        <v>2005</v>
      </c>
      <c r="QPD1" s="5" t="s">
        <v>2005</v>
      </c>
      <c r="QPE1" s="5" t="s">
        <v>2005</v>
      </c>
      <c r="QPF1" s="5" t="s">
        <v>2005</v>
      </c>
      <c r="QPG1" s="5" t="s">
        <v>2005</v>
      </c>
      <c r="QPH1" s="5" t="s">
        <v>2005</v>
      </c>
      <c r="QPI1" s="5" t="s">
        <v>2005</v>
      </c>
      <c r="QPJ1" s="5" t="s">
        <v>2005</v>
      </c>
      <c r="QPK1" s="5" t="s">
        <v>2005</v>
      </c>
      <c r="QPL1" s="5" t="s">
        <v>2005</v>
      </c>
      <c r="QPM1" s="5" t="s">
        <v>2005</v>
      </c>
      <c r="QPN1" s="5" t="s">
        <v>2005</v>
      </c>
      <c r="QPO1" s="5" t="s">
        <v>2005</v>
      </c>
      <c r="QPP1" s="5" t="s">
        <v>2005</v>
      </c>
      <c r="QPQ1" s="5" t="s">
        <v>2005</v>
      </c>
      <c r="QPR1" s="5" t="s">
        <v>2005</v>
      </c>
      <c r="QPS1" s="5" t="s">
        <v>2005</v>
      </c>
      <c r="QPT1" s="5" t="s">
        <v>2005</v>
      </c>
      <c r="QPU1" s="5" t="s">
        <v>2005</v>
      </c>
      <c r="QPV1" s="5" t="s">
        <v>2005</v>
      </c>
      <c r="QPW1" s="5" t="s">
        <v>2005</v>
      </c>
      <c r="QPX1" s="5" t="s">
        <v>2005</v>
      </c>
      <c r="QPY1" s="5" t="s">
        <v>2005</v>
      </c>
      <c r="QPZ1" s="5" t="s">
        <v>2005</v>
      </c>
      <c r="QQA1" s="5" t="s">
        <v>2005</v>
      </c>
      <c r="QQB1" s="5" t="s">
        <v>2005</v>
      </c>
      <c r="QQC1" s="5" t="s">
        <v>2005</v>
      </c>
      <c r="QQD1" s="5" t="s">
        <v>2005</v>
      </c>
      <c r="QQE1" s="5" t="s">
        <v>2005</v>
      </c>
      <c r="QQF1" s="5" t="s">
        <v>2005</v>
      </c>
      <c r="QQG1" s="5" t="s">
        <v>2005</v>
      </c>
      <c r="QQH1" s="5" t="s">
        <v>2005</v>
      </c>
      <c r="QQI1" s="5" t="s">
        <v>2005</v>
      </c>
      <c r="QQJ1" s="5" t="s">
        <v>2005</v>
      </c>
      <c r="QQK1" s="5" t="s">
        <v>2005</v>
      </c>
      <c r="QQL1" s="5" t="s">
        <v>2005</v>
      </c>
      <c r="QQM1" s="5" t="s">
        <v>2005</v>
      </c>
      <c r="QQN1" s="5" t="s">
        <v>2005</v>
      </c>
      <c r="QQO1" s="5" t="s">
        <v>2005</v>
      </c>
      <c r="QQP1" s="5" t="s">
        <v>2005</v>
      </c>
      <c r="QQQ1" s="5" t="s">
        <v>2005</v>
      </c>
      <c r="QQR1" s="5" t="s">
        <v>2005</v>
      </c>
      <c r="QQS1" s="5" t="s">
        <v>2005</v>
      </c>
      <c r="QQT1" s="5" t="s">
        <v>2005</v>
      </c>
      <c r="QQU1" s="5" t="s">
        <v>2005</v>
      </c>
      <c r="QQV1" s="5" t="s">
        <v>2005</v>
      </c>
      <c r="QQW1" s="5" t="s">
        <v>2005</v>
      </c>
      <c r="QQX1" s="5" t="s">
        <v>2005</v>
      </c>
      <c r="QQY1" s="5" t="s">
        <v>2005</v>
      </c>
      <c r="QQZ1" s="5" t="s">
        <v>2005</v>
      </c>
      <c r="QRA1" s="5" t="s">
        <v>2005</v>
      </c>
      <c r="QRB1" s="5" t="s">
        <v>2005</v>
      </c>
      <c r="QRC1" s="5" t="s">
        <v>2005</v>
      </c>
      <c r="QRD1" s="5" t="s">
        <v>2005</v>
      </c>
      <c r="QRE1" s="5" t="s">
        <v>2005</v>
      </c>
      <c r="QRF1" s="5" t="s">
        <v>2005</v>
      </c>
      <c r="QRG1" s="5" t="s">
        <v>2005</v>
      </c>
      <c r="QRH1" s="5" t="s">
        <v>2005</v>
      </c>
      <c r="QRI1" s="5" t="s">
        <v>2005</v>
      </c>
      <c r="QRJ1" s="5" t="s">
        <v>2005</v>
      </c>
      <c r="QRK1" s="5" t="s">
        <v>2005</v>
      </c>
      <c r="QRL1" s="5" t="s">
        <v>2005</v>
      </c>
      <c r="QRM1" s="5" t="s">
        <v>2005</v>
      </c>
      <c r="QRN1" s="5" t="s">
        <v>2005</v>
      </c>
      <c r="QRO1" s="5" t="s">
        <v>2005</v>
      </c>
      <c r="QRP1" s="5" t="s">
        <v>2005</v>
      </c>
      <c r="QRQ1" s="5" t="s">
        <v>2005</v>
      </c>
      <c r="QRR1" s="5" t="s">
        <v>2005</v>
      </c>
      <c r="QRS1" s="5" t="s">
        <v>2005</v>
      </c>
      <c r="QRT1" s="5" t="s">
        <v>2005</v>
      </c>
      <c r="QRU1" s="5" t="s">
        <v>2005</v>
      </c>
      <c r="QRV1" s="5" t="s">
        <v>2005</v>
      </c>
      <c r="QRW1" s="5" t="s">
        <v>2005</v>
      </c>
      <c r="QRX1" s="5" t="s">
        <v>2005</v>
      </c>
      <c r="QRY1" s="5" t="s">
        <v>2005</v>
      </c>
      <c r="QRZ1" s="5" t="s">
        <v>2005</v>
      </c>
      <c r="QSA1" s="5" t="s">
        <v>2005</v>
      </c>
      <c r="QSB1" s="5" t="s">
        <v>2005</v>
      </c>
      <c r="QSC1" s="5" t="s">
        <v>2005</v>
      </c>
      <c r="QSD1" s="5" t="s">
        <v>2005</v>
      </c>
      <c r="QSE1" s="5" t="s">
        <v>2005</v>
      </c>
      <c r="QSF1" s="5" t="s">
        <v>2005</v>
      </c>
      <c r="QSG1" s="5" t="s">
        <v>2005</v>
      </c>
      <c r="QSH1" s="5" t="s">
        <v>2005</v>
      </c>
      <c r="QSI1" s="5" t="s">
        <v>2005</v>
      </c>
      <c r="QSJ1" s="5" t="s">
        <v>2005</v>
      </c>
      <c r="QSK1" s="5" t="s">
        <v>2005</v>
      </c>
      <c r="QSL1" s="5" t="s">
        <v>2005</v>
      </c>
      <c r="QSM1" s="5" t="s">
        <v>2005</v>
      </c>
      <c r="QSN1" s="5" t="s">
        <v>2005</v>
      </c>
      <c r="QSO1" s="5" t="s">
        <v>2005</v>
      </c>
      <c r="QSP1" s="5" t="s">
        <v>2005</v>
      </c>
      <c r="QSQ1" s="5" t="s">
        <v>2005</v>
      </c>
      <c r="QSR1" s="5" t="s">
        <v>2005</v>
      </c>
      <c r="QSS1" s="5" t="s">
        <v>2005</v>
      </c>
      <c r="QST1" s="5" t="s">
        <v>2005</v>
      </c>
      <c r="QSU1" s="5" t="s">
        <v>2005</v>
      </c>
      <c r="QSV1" s="5" t="s">
        <v>2005</v>
      </c>
      <c r="QSW1" s="5" t="s">
        <v>2005</v>
      </c>
      <c r="QSX1" s="5" t="s">
        <v>2005</v>
      </c>
      <c r="QSY1" s="5" t="s">
        <v>2005</v>
      </c>
      <c r="QSZ1" s="5" t="s">
        <v>2005</v>
      </c>
      <c r="QTA1" s="5" t="s">
        <v>2005</v>
      </c>
      <c r="QTB1" s="5" t="s">
        <v>2005</v>
      </c>
      <c r="QTC1" s="5" t="s">
        <v>2005</v>
      </c>
      <c r="QTD1" s="5" t="s">
        <v>2005</v>
      </c>
      <c r="QTE1" s="5" t="s">
        <v>2005</v>
      </c>
      <c r="QTF1" s="5" t="s">
        <v>2005</v>
      </c>
      <c r="QTG1" s="5" t="s">
        <v>2005</v>
      </c>
      <c r="QTH1" s="5" t="s">
        <v>2005</v>
      </c>
      <c r="QTI1" s="5" t="s">
        <v>2005</v>
      </c>
      <c r="QTJ1" s="5" t="s">
        <v>2005</v>
      </c>
      <c r="QTK1" s="5" t="s">
        <v>2005</v>
      </c>
      <c r="QTL1" s="5" t="s">
        <v>2005</v>
      </c>
      <c r="QTM1" s="5" t="s">
        <v>2005</v>
      </c>
      <c r="QTN1" s="5" t="s">
        <v>2005</v>
      </c>
      <c r="QTO1" s="5" t="s">
        <v>2005</v>
      </c>
      <c r="QTP1" s="5" t="s">
        <v>2005</v>
      </c>
      <c r="QTQ1" s="5" t="s">
        <v>2005</v>
      </c>
      <c r="QTR1" s="5" t="s">
        <v>2005</v>
      </c>
      <c r="QTS1" s="5" t="s">
        <v>2005</v>
      </c>
      <c r="QTT1" s="5" t="s">
        <v>2005</v>
      </c>
      <c r="QTU1" s="5" t="s">
        <v>2005</v>
      </c>
      <c r="QTV1" s="5" t="s">
        <v>2005</v>
      </c>
      <c r="QTW1" s="5" t="s">
        <v>2005</v>
      </c>
      <c r="QTX1" s="5" t="s">
        <v>2005</v>
      </c>
      <c r="QTY1" s="5" t="s">
        <v>2005</v>
      </c>
      <c r="QTZ1" s="5" t="s">
        <v>2005</v>
      </c>
      <c r="QUA1" s="5" t="s">
        <v>2005</v>
      </c>
      <c r="QUB1" s="5" t="s">
        <v>2005</v>
      </c>
      <c r="QUC1" s="5" t="s">
        <v>2005</v>
      </c>
      <c r="QUD1" s="5" t="s">
        <v>2005</v>
      </c>
      <c r="QUE1" s="5" t="s">
        <v>2005</v>
      </c>
      <c r="QUF1" s="5" t="s">
        <v>2005</v>
      </c>
      <c r="QUG1" s="5" t="s">
        <v>2005</v>
      </c>
      <c r="QUH1" s="5" t="s">
        <v>2005</v>
      </c>
      <c r="QUI1" s="5" t="s">
        <v>2005</v>
      </c>
      <c r="QUJ1" s="5" t="s">
        <v>2005</v>
      </c>
      <c r="QUK1" s="5" t="s">
        <v>2005</v>
      </c>
      <c r="QUL1" s="5" t="s">
        <v>2005</v>
      </c>
      <c r="QUM1" s="5" t="s">
        <v>2005</v>
      </c>
      <c r="QUN1" s="5" t="s">
        <v>2005</v>
      </c>
      <c r="QUO1" s="5" t="s">
        <v>2005</v>
      </c>
      <c r="QUP1" s="5" t="s">
        <v>2005</v>
      </c>
      <c r="QUQ1" s="5" t="s">
        <v>2005</v>
      </c>
      <c r="QUR1" s="5" t="s">
        <v>2005</v>
      </c>
      <c r="QUS1" s="5" t="s">
        <v>2005</v>
      </c>
      <c r="QUT1" s="5" t="s">
        <v>2005</v>
      </c>
      <c r="QUU1" s="5" t="s">
        <v>2005</v>
      </c>
      <c r="QUV1" s="5" t="s">
        <v>2005</v>
      </c>
      <c r="QUW1" s="5" t="s">
        <v>2005</v>
      </c>
      <c r="QUX1" s="5" t="s">
        <v>2005</v>
      </c>
      <c r="QUY1" s="5" t="s">
        <v>2005</v>
      </c>
      <c r="QUZ1" s="5" t="s">
        <v>2005</v>
      </c>
      <c r="QVA1" s="5" t="s">
        <v>2005</v>
      </c>
      <c r="QVB1" s="5" t="s">
        <v>2005</v>
      </c>
      <c r="QVC1" s="5" t="s">
        <v>2005</v>
      </c>
      <c r="QVD1" s="5" t="s">
        <v>2005</v>
      </c>
      <c r="QVE1" s="5" t="s">
        <v>2005</v>
      </c>
      <c r="QVF1" s="5" t="s">
        <v>2005</v>
      </c>
      <c r="QVG1" s="5" t="s">
        <v>2005</v>
      </c>
      <c r="QVH1" s="5" t="s">
        <v>2005</v>
      </c>
      <c r="QVI1" s="5" t="s">
        <v>2005</v>
      </c>
      <c r="QVJ1" s="5" t="s">
        <v>2005</v>
      </c>
      <c r="QVK1" s="5" t="s">
        <v>2005</v>
      </c>
      <c r="QVL1" s="5" t="s">
        <v>2005</v>
      </c>
      <c r="QVM1" s="5" t="s">
        <v>2005</v>
      </c>
      <c r="QVN1" s="5" t="s">
        <v>2005</v>
      </c>
      <c r="QVO1" s="5" t="s">
        <v>2005</v>
      </c>
      <c r="QVP1" s="5" t="s">
        <v>2005</v>
      </c>
      <c r="QVQ1" s="5" t="s">
        <v>2005</v>
      </c>
      <c r="QVR1" s="5" t="s">
        <v>2005</v>
      </c>
      <c r="QVS1" s="5" t="s">
        <v>2005</v>
      </c>
      <c r="QVT1" s="5" t="s">
        <v>2005</v>
      </c>
      <c r="QVU1" s="5" t="s">
        <v>2005</v>
      </c>
      <c r="QVV1" s="5" t="s">
        <v>2005</v>
      </c>
      <c r="QVW1" s="5" t="s">
        <v>2005</v>
      </c>
      <c r="QVX1" s="5" t="s">
        <v>2005</v>
      </c>
      <c r="QVY1" s="5" t="s">
        <v>2005</v>
      </c>
      <c r="QVZ1" s="5" t="s">
        <v>2005</v>
      </c>
      <c r="QWA1" s="5" t="s">
        <v>2005</v>
      </c>
      <c r="QWB1" s="5" t="s">
        <v>2005</v>
      </c>
      <c r="QWC1" s="5" t="s">
        <v>2005</v>
      </c>
      <c r="QWD1" s="5" t="s">
        <v>2005</v>
      </c>
      <c r="QWE1" s="5" t="s">
        <v>2005</v>
      </c>
      <c r="QWF1" s="5" t="s">
        <v>2005</v>
      </c>
      <c r="QWG1" s="5" t="s">
        <v>2005</v>
      </c>
      <c r="QWH1" s="5" t="s">
        <v>2005</v>
      </c>
      <c r="QWI1" s="5" t="s">
        <v>2005</v>
      </c>
      <c r="QWJ1" s="5" t="s">
        <v>2005</v>
      </c>
      <c r="QWK1" s="5" t="s">
        <v>2005</v>
      </c>
      <c r="QWL1" s="5" t="s">
        <v>2005</v>
      </c>
      <c r="QWM1" s="5" t="s">
        <v>2005</v>
      </c>
      <c r="QWN1" s="5" t="s">
        <v>2005</v>
      </c>
      <c r="QWO1" s="5" t="s">
        <v>2005</v>
      </c>
      <c r="QWP1" s="5" t="s">
        <v>2005</v>
      </c>
      <c r="QWQ1" s="5" t="s">
        <v>2005</v>
      </c>
      <c r="QWR1" s="5" t="s">
        <v>2005</v>
      </c>
      <c r="QWS1" s="5" t="s">
        <v>2005</v>
      </c>
      <c r="QWT1" s="5" t="s">
        <v>2005</v>
      </c>
      <c r="QWU1" s="5" t="s">
        <v>2005</v>
      </c>
      <c r="QWV1" s="5" t="s">
        <v>2005</v>
      </c>
      <c r="QWW1" s="5" t="s">
        <v>2005</v>
      </c>
      <c r="QWX1" s="5" t="s">
        <v>2005</v>
      </c>
      <c r="QWY1" s="5" t="s">
        <v>2005</v>
      </c>
      <c r="QWZ1" s="5" t="s">
        <v>2005</v>
      </c>
      <c r="QXA1" s="5" t="s">
        <v>2005</v>
      </c>
      <c r="QXB1" s="5" t="s">
        <v>2005</v>
      </c>
      <c r="QXC1" s="5" t="s">
        <v>2005</v>
      </c>
      <c r="QXD1" s="5" t="s">
        <v>2005</v>
      </c>
      <c r="QXE1" s="5" t="s">
        <v>2005</v>
      </c>
      <c r="QXF1" s="5" t="s">
        <v>2005</v>
      </c>
      <c r="QXG1" s="5" t="s">
        <v>2005</v>
      </c>
      <c r="QXH1" s="5" t="s">
        <v>2005</v>
      </c>
      <c r="QXI1" s="5" t="s">
        <v>2005</v>
      </c>
      <c r="QXJ1" s="5" t="s">
        <v>2005</v>
      </c>
      <c r="QXK1" s="5" t="s">
        <v>2005</v>
      </c>
      <c r="QXL1" s="5" t="s">
        <v>2005</v>
      </c>
      <c r="QXM1" s="5" t="s">
        <v>2005</v>
      </c>
      <c r="QXN1" s="5" t="s">
        <v>2005</v>
      </c>
      <c r="QXO1" s="5" t="s">
        <v>2005</v>
      </c>
      <c r="QXP1" s="5" t="s">
        <v>2005</v>
      </c>
      <c r="QXQ1" s="5" t="s">
        <v>2005</v>
      </c>
      <c r="QXR1" s="5" t="s">
        <v>2005</v>
      </c>
      <c r="QXS1" s="5" t="s">
        <v>2005</v>
      </c>
      <c r="QXT1" s="5" t="s">
        <v>2005</v>
      </c>
      <c r="QXU1" s="5" t="s">
        <v>2005</v>
      </c>
      <c r="QXV1" s="5" t="s">
        <v>2005</v>
      </c>
      <c r="QXW1" s="5" t="s">
        <v>2005</v>
      </c>
      <c r="QXX1" s="5" t="s">
        <v>2005</v>
      </c>
      <c r="QXY1" s="5" t="s">
        <v>2005</v>
      </c>
      <c r="QXZ1" s="5" t="s">
        <v>2005</v>
      </c>
      <c r="QYA1" s="5" t="s">
        <v>2005</v>
      </c>
      <c r="QYB1" s="5" t="s">
        <v>2005</v>
      </c>
      <c r="QYC1" s="5" t="s">
        <v>2005</v>
      </c>
      <c r="QYD1" s="5" t="s">
        <v>2005</v>
      </c>
      <c r="QYE1" s="5" t="s">
        <v>2005</v>
      </c>
      <c r="QYF1" s="5" t="s">
        <v>2005</v>
      </c>
      <c r="QYG1" s="5" t="s">
        <v>2005</v>
      </c>
      <c r="QYH1" s="5" t="s">
        <v>2005</v>
      </c>
      <c r="QYI1" s="5" t="s">
        <v>2005</v>
      </c>
      <c r="QYJ1" s="5" t="s">
        <v>2005</v>
      </c>
      <c r="QYK1" s="5" t="s">
        <v>2005</v>
      </c>
      <c r="QYL1" s="5" t="s">
        <v>2005</v>
      </c>
      <c r="QYM1" s="5" t="s">
        <v>2005</v>
      </c>
      <c r="QYN1" s="5" t="s">
        <v>2005</v>
      </c>
      <c r="QYO1" s="5" t="s">
        <v>2005</v>
      </c>
      <c r="QYP1" s="5" t="s">
        <v>2005</v>
      </c>
      <c r="QYQ1" s="5" t="s">
        <v>2005</v>
      </c>
      <c r="QYR1" s="5" t="s">
        <v>2005</v>
      </c>
      <c r="QYS1" s="5" t="s">
        <v>2005</v>
      </c>
      <c r="QYT1" s="5" t="s">
        <v>2005</v>
      </c>
      <c r="QYU1" s="5" t="s">
        <v>2005</v>
      </c>
      <c r="QYV1" s="5" t="s">
        <v>2005</v>
      </c>
      <c r="QYW1" s="5" t="s">
        <v>2005</v>
      </c>
      <c r="QYX1" s="5" t="s">
        <v>2005</v>
      </c>
      <c r="QYY1" s="5" t="s">
        <v>2005</v>
      </c>
      <c r="QYZ1" s="5" t="s">
        <v>2005</v>
      </c>
      <c r="QZA1" s="5" t="s">
        <v>2005</v>
      </c>
      <c r="QZB1" s="5" t="s">
        <v>2005</v>
      </c>
      <c r="QZC1" s="5" t="s">
        <v>2005</v>
      </c>
      <c r="QZD1" s="5" t="s">
        <v>2005</v>
      </c>
      <c r="QZE1" s="5" t="s">
        <v>2005</v>
      </c>
      <c r="QZF1" s="5" t="s">
        <v>2005</v>
      </c>
      <c r="QZG1" s="5" t="s">
        <v>2005</v>
      </c>
      <c r="QZH1" s="5" t="s">
        <v>2005</v>
      </c>
      <c r="QZI1" s="5" t="s">
        <v>2005</v>
      </c>
      <c r="QZJ1" s="5" t="s">
        <v>2005</v>
      </c>
      <c r="QZK1" s="5" t="s">
        <v>2005</v>
      </c>
      <c r="QZL1" s="5" t="s">
        <v>2005</v>
      </c>
      <c r="QZM1" s="5" t="s">
        <v>2005</v>
      </c>
      <c r="QZN1" s="5" t="s">
        <v>2005</v>
      </c>
      <c r="QZO1" s="5" t="s">
        <v>2005</v>
      </c>
      <c r="QZP1" s="5" t="s">
        <v>2005</v>
      </c>
      <c r="QZQ1" s="5" t="s">
        <v>2005</v>
      </c>
      <c r="QZR1" s="5" t="s">
        <v>2005</v>
      </c>
      <c r="QZS1" s="5" t="s">
        <v>2005</v>
      </c>
      <c r="QZT1" s="5" t="s">
        <v>2005</v>
      </c>
      <c r="QZU1" s="5" t="s">
        <v>2005</v>
      </c>
      <c r="QZV1" s="5" t="s">
        <v>2005</v>
      </c>
      <c r="QZW1" s="5" t="s">
        <v>2005</v>
      </c>
      <c r="QZX1" s="5" t="s">
        <v>2005</v>
      </c>
      <c r="QZY1" s="5" t="s">
        <v>2005</v>
      </c>
      <c r="QZZ1" s="5" t="s">
        <v>2005</v>
      </c>
      <c r="RAA1" s="5" t="s">
        <v>2005</v>
      </c>
      <c r="RAB1" s="5" t="s">
        <v>2005</v>
      </c>
      <c r="RAC1" s="5" t="s">
        <v>2005</v>
      </c>
      <c r="RAD1" s="5" t="s">
        <v>2005</v>
      </c>
      <c r="RAE1" s="5" t="s">
        <v>2005</v>
      </c>
      <c r="RAF1" s="5" t="s">
        <v>2005</v>
      </c>
      <c r="RAG1" s="5" t="s">
        <v>2005</v>
      </c>
      <c r="RAH1" s="5" t="s">
        <v>2005</v>
      </c>
      <c r="RAI1" s="5" t="s">
        <v>2005</v>
      </c>
      <c r="RAJ1" s="5" t="s">
        <v>2005</v>
      </c>
      <c r="RAK1" s="5" t="s">
        <v>2005</v>
      </c>
      <c r="RAL1" s="5" t="s">
        <v>2005</v>
      </c>
      <c r="RAM1" s="5" t="s">
        <v>2005</v>
      </c>
      <c r="RAN1" s="5" t="s">
        <v>2005</v>
      </c>
      <c r="RAO1" s="5" t="s">
        <v>2005</v>
      </c>
      <c r="RAP1" s="5" t="s">
        <v>2005</v>
      </c>
      <c r="RAQ1" s="5" t="s">
        <v>2005</v>
      </c>
      <c r="RAR1" s="5" t="s">
        <v>2005</v>
      </c>
      <c r="RAS1" s="5" t="s">
        <v>2005</v>
      </c>
      <c r="RAT1" s="5" t="s">
        <v>2005</v>
      </c>
      <c r="RAU1" s="5" t="s">
        <v>2005</v>
      </c>
      <c r="RAV1" s="5" t="s">
        <v>2005</v>
      </c>
      <c r="RAW1" s="5" t="s">
        <v>2005</v>
      </c>
      <c r="RAX1" s="5" t="s">
        <v>2005</v>
      </c>
      <c r="RAY1" s="5" t="s">
        <v>2005</v>
      </c>
      <c r="RAZ1" s="5" t="s">
        <v>2005</v>
      </c>
      <c r="RBA1" s="5" t="s">
        <v>2005</v>
      </c>
      <c r="RBB1" s="5" t="s">
        <v>2005</v>
      </c>
      <c r="RBC1" s="5" t="s">
        <v>2005</v>
      </c>
      <c r="RBD1" s="5" t="s">
        <v>2005</v>
      </c>
      <c r="RBE1" s="5" t="s">
        <v>2005</v>
      </c>
      <c r="RBF1" s="5" t="s">
        <v>2005</v>
      </c>
      <c r="RBG1" s="5" t="s">
        <v>2005</v>
      </c>
      <c r="RBH1" s="5" t="s">
        <v>2005</v>
      </c>
      <c r="RBI1" s="5" t="s">
        <v>2005</v>
      </c>
      <c r="RBJ1" s="5" t="s">
        <v>2005</v>
      </c>
      <c r="RBK1" s="5" t="s">
        <v>2005</v>
      </c>
      <c r="RBL1" s="5" t="s">
        <v>2005</v>
      </c>
      <c r="RBM1" s="5" t="s">
        <v>2005</v>
      </c>
      <c r="RBN1" s="5" t="s">
        <v>2005</v>
      </c>
      <c r="RBO1" s="5" t="s">
        <v>2005</v>
      </c>
      <c r="RBP1" s="5" t="s">
        <v>2005</v>
      </c>
      <c r="RBQ1" s="5" t="s">
        <v>2005</v>
      </c>
      <c r="RBR1" s="5" t="s">
        <v>2005</v>
      </c>
      <c r="RBS1" s="5" t="s">
        <v>2005</v>
      </c>
      <c r="RBT1" s="5" t="s">
        <v>2005</v>
      </c>
      <c r="RBU1" s="5" t="s">
        <v>2005</v>
      </c>
      <c r="RBV1" s="5" t="s">
        <v>2005</v>
      </c>
      <c r="RBW1" s="5" t="s">
        <v>2005</v>
      </c>
      <c r="RBX1" s="5" t="s">
        <v>2005</v>
      </c>
      <c r="RBY1" s="5" t="s">
        <v>2005</v>
      </c>
      <c r="RBZ1" s="5" t="s">
        <v>2005</v>
      </c>
      <c r="RCA1" s="5" t="s">
        <v>2005</v>
      </c>
      <c r="RCB1" s="5" t="s">
        <v>2005</v>
      </c>
      <c r="RCC1" s="5" t="s">
        <v>2005</v>
      </c>
      <c r="RCD1" s="5" t="s">
        <v>2005</v>
      </c>
      <c r="RCE1" s="5" t="s">
        <v>2005</v>
      </c>
      <c r="RCF1" s="5" t="s">
        <v>2005</v>
      </c>
      <c r="RCG1" s="5" t="s">
        <v>2005</v>
      </c>
      <c r="RCH1" s="5" t="s">
        <v>2005</v>
      </c>
      <c r="RCI1" s="5" t="s">
        <v>2005</v>
      </c>
      <c r="RCJ1" s="5" t="s">
        <v>2005</v>
      </c>
      <c r="RCK1" s="5" t="s">
        <v>2005</v>
      </c>
      <c r="RCL1" s="5" t="s">
        <v>2005</v>
      </c>
      <c r="RCM1" s="5" t="s">
        <v>2005</v>
      </c>
      <c r="RCN1" s="5" t="s">
        <v>2005</v>
      </c>
      <c r="RCO1" s="5" t="s">
        <v>2005</v>
      </c>
      <c r="RCP1" s="5" t="s">
        <v>2005</v>
      </c>
      <c r="RCQ1" s="5" t="s">
        <v>2005</v>
      </c>
      <c r="RCR1" s="5" t="s">
        <v>2005</v>
      </c>
      <c r="RCS1" s="5" t="s">
        <v>2005</v>
      </c>
      <c r="RCT1" s="5" t="s">
        <v>2005</v>
      </c>
      <c r="RCU1" s="5" t="s">
        <v>2005</v>
      </c>
      <c r="RCV1" s="5" t="s">
        <v>2005</v>
      </c>
      <c r="RCW1" s="5" t="s">
        <v>2005</v>
      </c>
      <c r="RCX1" s="5" t="s">
        <v>2005</v>
      </c>
      <c r="RCY1" s="5" t="s">
        <v>2005</v>
      </c>
      <c r="RCZ1" s="5" t="s">
        <v>2005</v>
      </c>
      <c r="RDA1" s="5" t="s">
        <v>2005</v>
      </c>
      <c r="RDB1" s="5" t="s">
        <v>2005</v>
      </c>
      <c r="RDC1" s="5" t="s">
        <v>2005</v>
      </c>
      <c r="RDD1" s="5" t="s">
        <v>2005</v>
      </c>
      <c r="RDE1" s="5" t="s">
        <v>2005</v>
      </c>
      <c r="RDF1" s="5" t="s">
        <v>2005</v>
      </c>
      <c r="RDG1" s="5" t="s">
        <v>2005</v>
      </c>
      <c r="RDH1" s="5" t="s">
        <v>2005</v>
      </c>
      <c r="RDI1" s="5" t="s">
        <v>2005</v>
      </c>
      <c r="RDJ1" s="5" t="s">
        <v>2005</v>
      </c>
      <c r="RDK1" s="5" t="s">
        <v>2005</v>
      </c>
      <c r="RDL1" s="5" t="s">
        <v>2005</v>
      </c>
      <c r="RDM1" s="5" t="s">
        <v>2005</v>
      </c>
      <c r="RDN1" s="5" t="s">
        <v>2005</v>
      </c>
      <c r="RDO1" s="5" t="s">
        <v>2005</v>
      </c>
      <c r="RDP1" s="5" t="s">
        <v>2005</v>
      </c>
      <c r="RDQ1" s="5" t="s">
        <v>2005</v>
      </c>
      <c r="RDR1" s="5" t="s">
        <v>2005</v>
      </c>
      <c r="RDS1" s="5" t="s">
        <v>2005</v>
      </c>
      <c r="RDT1" s="5" t="s">
        <v>2005</v>
      </c>
      <c r="RDU1" s="5" t="s">
        <v>2005</v>
      </c>
      <c r="RDV1" s="5" t="s">
        <v>2005</v>
      </c>
      <c r="RDW1" s="5" t="s">
        <v>2005</v>
      </c>
      <c r="RDX1" s="5" t="s">
        <v>2005</v>
      </c>
      <c r="RDY1" s="5" t="s">
        <v>2005</v>
      </c>
      <c r="RDZ1" s="5" t="s">
        <v>2005</v>
      </c>
      <c r="REA1" s="5" t="s">
        <v>2005</v>
      </c>
      <c r="REB1" s="5" t="s">
        <v>2005</v>
      </c>
      <c r="REC1" s="5" t="s">
        <v>2005</v>
      </c>
      <c r="RED1" s="5" t="s">
        <v>2005</v>
      </c>
      <c r="REE1" s="5" t="s">
        <v>2005</v>
      </c>
      <c r="REF1" s="5" t="s">
        <v>2005</v>
      </c>
      <c r="REG1" s="5" t="s">
        <v>2005</v>
      </c>
      <c r="REH1" s="5" t="s">
        <v>2005</v>
      </c>
      <c r="REI1" s="5" t="s">
        <v>2005</v>
      </c>
      <c r="REJ1" s="5" t="s">
        <v>2005</v>
      </c>
      <c r="REK1" s="5" t="s">
        <v>2005</v>
      </c>
      <c r="REL1" s="5" t="s">
        <v>2005</v>
      </c>
      <c r="REM1" s="5" t="s">
        <v>2005</v>
      </c>
      <c r="REN1" s="5" t="s">
        <v>2005</v>
      </c>
      <c r="REO1" s="5" t="s">
        <v>2005</v>
      </c>
      <c r="REP1" s="5" t="s">
        <v>2005</v>
      </c>
      <c r="REQ1" s="5" t="s">
        <v>2005</v>
      </c>
      <c r="RER1" s="5" t="s">
        <v>2005</v>
      </c>
      <c r="RES1" s="5" t="s">
        <v>2005</v>
      </c>
      <c r="RET1" s="5" t="s">
        <v>2005</v>
      </c>
      <c r="REU1" s="5" t="s">
        <v>2005</v>
      </c>
      <c r="REV1" s="5" t="s">
        <v>2005</v>
      </c>
      <c r="REW1" s="5" t="s">
        <v>2005</v>
      </c>
      <c r="REX1" s="5" t="s">
        <v>2005</v>
      </c>
      <c r="REY1" s="5" t="s">
        <v>2005</v>
      </c>
      <c r="REZ1" s="5" t="s">
        <v>2005</v>
      </c>
      <c r="RFA1" s="5" t="s">
        <v>2005</v>
      </c>
      <c r="RFB1" s="5" t="s">
        <v>2005</v>
      </c>
      <c r="RFC1" s="5" t="s">
        <v>2005</v>
      </c>
      <c r="RFD1" s="5" t="s">
        <v>2005</v>
      </c>
      <c r="RFE1" s="5" t="s">
        <v>2005</v>
      </c>
      <c r="RFF1" s="5" t="s">
        <v>2005</v>
      </c>
      <c r="RFG1" s="5" t="s">
        <v>2005</v>
      </c>
      <c r="RFH1" s="5" t="s">
        <v>2005</v>
      </c>
      <c r="RFI1" s="5" t="s">
        <v>2005</v>
      </c>
      <c r="RFJ1" s="5" t="s">
        <v>2005</v>
      </c>
      <c r="RFK1" s="5" t="s">
        <v>2005</v>
      </c>
      <c r="RFL1" s="5" t="s">
        <v>2005</v>
      </c>
      <c r="RFM1" s="5" t="s">
        <v>2005</v>
      </c>
      <c r="RFN1" s="5" t="s">
        <v>2005</v>
      </c>
      <c r="RFO1" s="5" t="s">
        <v>2005</v>
      </c>
      <c r="RFP1" s="5" t="s">
        <v>2005</v>
      </c>
      <c r="RFQ1" s="5" t="s">
        <v>2005</v>
      </c>
      <c r="RFR1" s="5" t="s">
        <v>2005</v>
      </c>
      <c r="RFS1" s="5" t="s">
        <v>2005</v>
      </c>
      <c r="RFT1" s="5" t="s">
        <v>2005</v>
      </c>
      <c r="RFU1" s="5" t="s">
        <v>2005</v>
      </c>
      <c r="RFV1" s="5" t="s">
        <v>2005</v>
      </c>
      <c r="RFW1" s="5" t="s">
        <v>2005</v>
      </c>
      <c r="RFX1" s="5" t="s">
        <v>2005</v>
      </c>
      <c r="RFY1" s="5" t="s">
        <v>2005</v>
      </c>
      <c r="RFZ1" s="5" t="s">
        <v>2005</v>
      </c>
      <c r="RGA1" s="5" t="s">
        <v>2005</v>
      </c>
      <c r="RGB1" s="5" t="s">
        <v>2005</v>
      </c>
      <c r="RGC1" s="5" t="s">
        <v>2005</v>
      </c>
      <c r="RGD1" s="5" t="s">
        <v>2005</v>
      </c>
      <c r="RGE1" s="5" t="s">
        <v>2005</v>
      </c>
      <c r="RGF1" s="5" t="s">
        <v>2005</v>
      </c>
      <c r="RGG1" s="5" t="s">
        <v>2005</v>
      </c>
      <c r="RGH1" s="5" t="s">
        <v>2005</v>
      </c>
      <c r="RGI1" s="5" t="s">
        <v>2005</v>
      </c>
      <c r="RGJ1" s="5" t="s">
        <v>2005</v>
      </c>
      <c r="RGK1" s="5" t="s">
        <v>2005</v>
      </c>
      <c r="RGL1" s="5" t="s">
        <v>2005</v>
      </c>
      <c r="RGM1" s="5" t="s">
        <v>2005</v>
      </c>
      <c r="RGN1" s="5" t="s">
        <v>2005</v>
      </c>
      <c r="RGO1" s="5" t="s">
        <v>2005</v>
      </c>
      <c r="RGP1" s="5" t="s">
        <v>2005</v>
      </c>
      <c r="RGQ1" s="5" t="s">
        <v>2005</v>
      </c>
      <c r="RGR1" s="5" t="s">
        <v>2005</v>
      </c>
      <c r="RGS1" s="5" t="s">
        <v>2005</v>
      </c>
      <c r="RGT1" s="5" t="s">
        <v>2005</v>
      </c>
      <c r="RGU1" s="5" t="s">
        <v>2005</v>
      </c>
      <c r="RGV1" s="5" t="s">
        <v>2005</v>
      </c>
      <c r="RGW1" s="5" t="s">
        <v>2005</v>
      </c>
      <c r="RGX1" s="5" t="s">
        <v>2005</v>
      </c>
      <c r="RGY1" s="5" t="s">
        <v>2005</v>
      </c>
      <c r="RGZ1" s="5" t="s">
        <v>2005</v>
      </c>
      <c r="RHA1" s="5" t="s">
        <v>2005</v>
      </c>
      <c r="RHB1" s="5" t="s">
        <v>2005</v>
      </c>
      <c r="RHC1" s="5" t="s">
        <v>2005</v>
      </c>
      <c r="RHD1" s="5" t="s">
        <v>2005</v>
      </c>
      <c r="RHE1" s="5" t="s">
        <v>2005</v>
      </c>
      <c r="RHF1" s="5" t="s">
        <v>2005</v>
      </c>
      <c r="RHG1" s="5" t="s">
        <v>2005</v>
      </c>
      <c r="RHH1" s="5" t="s">
        <v>2005</v>
      </c>
      <c r="RHI1" s="5" t="s">
        <v>2005</v>
      </c>
      <c r="RHJ1" s="5" t="s">
        <v>2005</v>
      </c>
      <c r="RHK1" s="5" t="s">
        <v>2005</v>
      </c>
      <c r="RHL1" s="5" t="s">
        <v>2005</v>
      </c>
      <c r="RHM1" s="5" t="s">
        <v>2005</v>
      </c>
      <c r="RHN1" s="5" t="s">
        <v>2005</v>
      </c>
      <c r="RHO1" s="5" t="s">
        <v>2005</v>
      </c>
      <c r="RHP1" s="5" t="s">
        <v>2005</v>
      </c>
      <c r="RHQ1" s="5" t="s">
        <v>2005</v>
      </c>
      <c r="RHR1" s="5" t="s">
        <v>2005</v>
      </c>
      <c r="RHS1" s="5" t="s">
        <v>2005</v>
      </c>
      <c r="RHT1" s="5" t="s">
        <v>2005</v>
      </c>
      <c r="RHU1" s="5" t="s">
        <v>2005</v>
      </c>
      <c r="RHV1" s="5" t="s">
        <v>2005</v>
      </c>
      <c r="RHW1" s="5" t="s">
        <v>2005</v>
      </c>
      <c r="RHX1" s="5" t="s">
        <v>2005</v>
      </c>
      <c r="RHY1" s="5" t="s">
        <v>2005</v>
      </c>
      <c r="RHZ1" s="5" t="s">
        <v>2005</v>
      </c>
      <c r="RIA1" s="5" t="s">
        <v>2005</v>
      </c>
      <c r="RIB1" s="5" t="s">
        <v>2005</v>
      </c>
      <c r="RIC1" s="5" t="s">
        <v>2005</v>
      </c>
      <c r="RID1" s="5" t="s">
        <v>2005</v>
      </c>
      <c r="RIE1" s="5" t="s">
        <v>2005</v>
      </c>
      <c r="RIF1" s="5" t="s">
        <v>2005</v>
      </c>
      <c r="RIG1" s="5" t="s">
        <v>2005</v>
      </c>
      <c r="RIH1" s="5" t="s">
        <v>2005</v>
      </c>
      <c r="RII1" s="5" t="s">
        <v>2005</v>
      </c>
      <c r="RIJ1" s="5" t="s">
        <v>2005</v>
      </c>
      <c r="RIK1" s="5" t="s">
        <v>2005</v>
      </c>
      <c r="RIL1" s="5" t="s">
        <v>2005</v>
      </c>
      <c r="RIM1" s="5" t="s">
        <v>2005</v>
      </c>
      <c r="RIN1" s="5" t="s">
        <v>2005</v>
      </c>
      <c r="RIO1" s="5" t="s">
        <v>2005</v>
      </c>
      <c r="RIP1" s="5" t="s">
        <v>2005</v>
      </c>
      <c r="RIQ1" s="5" t="s">
        <v>2005</v>
      </c>
      <c r="RIR1" s="5" t="s">
        <v>2005</v>
      </c>
      <c r="RIS1" s="5" t="s">
        <v>2005</v>
      </c>
      <c r="RIT1" s="5" t="s">
        <v>2005</v>
      </c>
      <c r="RIU1" s="5" t="s">
        <v>2005</v>
      </c>
      <c r="RIV1" s="5" t="s">
        <v>2005</v>
      </c>
      <c r="RIW1" s="5" t="s">
        <v>2005</v>
      </c>
      <c r="RIX1" s="5" t="s">
        <v>2005</v>
      </c>
      <c r="RIY1" s="5" t="s">
        <v>2005</v>
      </c>
      <c r="RIZ1" s="5" t="s">
        <v>2005</v>
      </c>
      <c r="RJA1" s="5" t="s">
        <v>2005</v>
      </c>
      <c r="RJB1" s="5" t="s">
        <v>2005</v>
      </c>
      <c r="RJC1" s="5" t="s">
        <v>2005</v>
      </c>
      <c r="RJD1" s="5" t="s">
        <v>2005</v>
      </c>
      <c r="RJE1" s="5" t="s">
        <v>2005</v>
      </c>
      <c r="RJF1" s="5" t="s">
        <v>2005</v>
      </c>
      <c r="RJG1" s="5" t="s">
        <v>2005</v>
      </c>
      <c r="RJH1" s="5" t="s">
        <v>2005</v>
      </c>
      <c r="RJI1" s="5" t="s">
        <v>2005</v>
      </c>
      <c r="RJJ1" s="5" t="s">
        <v>2005</v>
      </c>
      <c r="RJK1" s="5" t="s">
        <v>2005</v>
      </c>
      <c r="RJL1" s="5" t="s">
        <v>2005</v>
      </c>
      <c r="RJM1" s="5" t="s">
        <v>2005</v>
      </c>
      <c r="RJN1" s="5" t="s">
        <v>2005</v>
      </c>
      <c r="RJO1" s="5" t="s">
        <v>2005</v>
      </c>
      <c r="RJP1" s="5" t="s">
        <v>2005</v>
      </c>
      <c r="RJQ1" s="5" t="s">
        <v>2005</v>
      </c>
      <c r="RJR1" s="5" t="s">
        <v>2005</v>
      </c>
      <c r="RJS1" s="5" t="s">
        <v>2005</v>
      </c>
      <c r="RJT1" s="5" t="s">
        <v>2005</v>
      </c>
      <c r="RJU1" s="5" t="s">
        <v>2005</v>
      </c>
      <c r="RJV1" s="5" t="s">
        <v>2005</v>
      </c>
      <c r="RJW1" s="5" t="s">
        <v>2005</v>
      </c>
      <c r="RJX1" s="5" t="s">
        <v>2005</v>
      </c>
      <c r="RJY1" s="5" t="s">
        <v>2005</v>
      </c>
      <c r="RJZ1" s="5" t="s">
        <v>2005</v>
      </c>
      <c r="RKA1" s="5" t="s">
        <v>2005</v>
      </c>
      <c r="RKB1" s="5" t="s">
        <v>2005</v>
      </c>
      <c r="RKC1" s="5" t="s">
        <v>2005</v>
      </c>
      <c r="RKD1" s="5" t="s">
        <v>2005</v>
      </c>
      <c r="RKE1" s="5" t="s">
        <v>2005</v>
      </c>
      <c r="RKF1" s="5" t="s">
        <v>2005</v>
      </c>
      <c r="RKG1" s="5" t="s">
        <v>2005</v>
      </c>
      <c r="RKH1" s="5" t="s">
        <v>2005</v>
      </c>
      <c r="RKI1" s="5" t="s">
        <v>2005</v>
      </c>
      <c r="RKJ1" s="5" t="s">
        <v>2005</v>
      </c>
      <c r="RKK1" s="5" t="s">
        <v>2005</v>
      </c>
      <c r="RKL1" s="5" t="s">
        <v>2005</v>
      </c>
      <c r="RKM1" s="5" t="s">
        <v>2005</v>
      </c>
      <c r="RKN1" s="5" t="s">
        <v>2005</v>
      </c>
      <c r="RKO1" s="5" t="s">
        <v>2005</v>
      </c>
      <c r="RKP1" s="5" t="s">
        <v>2005</v>
      </c>
      <c r="RKQ1" s="5" t="s">
        <v>2005</v>
      </c>
      <c r="RKR1" s="5" t="s">
        <v>2005</v>
      </c>
      <c r="RKS1" s="5" t="s">
        <v>2005</v>
      </c>
      <c r="RKT1" s="5" t="s">
        <v>2005</v>
      </c>
      <c r="RKU1" s="5" t="s">
        <v>2005</v>
      </c>
      <c r="RKV1" s="5" t="s">
        <v>2005</v>
      </c>
      <c r="RKW1" s="5" t="s">
        <v>2005</v>
      </c>
      <c r="RKX1" s="5" t="s">
        <v>2005</v>
      </c>
      <c r="RKY1" s="5" t="s">
        <v>2005</v>
      </c>
      <c r="RKZ1" s="5" t="s">
        <v>2005</v>
      </c>
      <c r="RLA1" s="5" t="s">
        <v>2005</v>
      </c>
      <c r="RLB1" s="5" t="s">
        <v>2005</v>
      </c>
      <c r="RLC1" s="5" t="s">
        <v>2005</v>
      </c>
      <c r="RLD1" s="5" t="s">
        <v>2005</v>
      </c>
      <c r="RLE1" s="5" t="s">
        <v>2005</v>
      </c>
      <c r="RLF1" s="5" t="s">
        <v>2005</v>
      </c>
      <c r="RLG1" s="5" t="s">
        <v>2005</v>
      </c>
      <c r="RLH1" s="5" t="s">
        <v>2005</v>
      </c>
      <c r="RLI1" s="5" t="s">
        <v>2005</v>
      </c>
      <c r="RLJ1" s="5" t="s">
        <v>2005</v>
      </c>
      <c r="RLK1" s="5" t="s">
        <v>2005</v>
      </c>
      <c r="RLL1" s="5" t="s">
        <v>2005</v>
      </c>
      <c r="RLM1" s="5" t="s">
        <v>2005</v>
      </c>
      <c r="RLN1" s="5" t="s">
        <v>2005</v>
      </c>
      <c r="RLO1" s="5" t="s">
        <v>2005</v>
      </c>
      <c r="RLP1" s="5" t="s">
        <v>2005</v>
      </c>
      <c r="RLQ1" s="5" t="s">
        <v>2005</v>
      </c>
      <c r="RLR1" s="5" t="s">
        <v>2005</v>
      </c>
      <c r="RLS1" s="5" t="s">
        <v>2005</v>
      </c>
      <c r="RLT1" s="5" t="s">
        <v>2005</v>
      </c>
      <c r="RLU1" s="5" t="s">
        <v>2005</v>
      </c>
      <c r="RLV1" s="5" t="s">
        <v>2005</v>
      </c>
      <c r="RLW1" s="5" t="s">
        <v>2005</v>
      </c>
      <c r="RLX1" s="5" t="s">
        <v>2005</v>
      </c>
      <c r="RLY1" s="5" t="s">
        <v>2005</v>
      </c>
      <c r="RLZ1" s="5" t="s">
        <v>2005</v>
      </c>
      <c r="RMA1" s="5" t="s">
        <v>2005</v>
      </c>
      <c r="RMB1" s="5" t="s">
        <v>2005</v>
      </c>
      <c r="RMC1" s="5" t="s">
        <v>2005</v>
      </c>
      <c r="RMD1" s="5" t="s">
        <v>2005</v>
      </c>
      <c r="RME1" s="5" t="s">
        <v>2005</v>
      </c>
      <c r="RMF1" s="5" t="s">
        <v>2005</v>
      </c>
      <c r="RMG1" s="5" t="s">
        <v>2005</v>
      </c>
      <c r="RMH1" s="5" t="s">
        <v>2005</v>
      </c>
      <c r="RMI1" s="5" t="s">
        <v>2005</v>
      </c>
      <c r="RMJ1" s="5" t="s">
        <v>2005</v>
      </c>
      <c r="RMK1" s="5" t="s">
        <v>2005</v>
      </c>
      <c r="RML1" s="5" t="s">
        <v>2005</v>
      </c>
      <c r="RMM1" s="5" t="s">
        <v>2005</v>
      </c>
      <c r="RMN1" s="5" t="s">
        <v>2005</v>
      </c>
      <c r="RMO1" s="5" t="s">
        <v>2005</v>
      </c>
      <c r="RMP1" s="5" t="s">
        <v>2005</v>
      </c>
      <c r="RMQ1" s="5" t="s">
        <v>2005</v>
      </c>
      <c r="RMR1" s="5" t="s">
        <v>2005</v>
      </c>
      <c r="RMS1" s="5" t="s">
        <v>2005</v>
      </c>
      <c r="RMT1" s="5" t="s">
        <v>2005</v>
      </c>
      <c r="RMU1" s="5" t="s">
        <v>2005</v>
      </c>
      <c r="RMV1" s="5" t="s">
        <v>2005</v>
      </c>
      <c r="RMW1" s="5" t="s">
        <v>2005</v>
      </c>
      <c r="RMX1" s="5" t="s">
        <v>2005</v>
      </c>
      <c r="RMY1" s="5" t="s">
        <v>2005</v>
      </c>
      <c r="RMZ1" s="5" t="s">
        <v>2005</v>
      </c>
      <c r="RNA1" s="5" t="s">
        <v>2005</v>
      </c>
      <c r="RNB1" s="5" t="s">
        <v>2005</v>
      </c>
      <c r="RNC1" s="5" t="s">
        <v>2005</v>
      </c>
      <c r="RND1" s="5" t="s">
        <v>2005</v>
      </c>
      <c r="RNE1" s="5" t="s">
        <v>2005</v>
      </c>
      <c r="RNF1" s="5" t="s">
        <v>2005</v>
      </c>
      <c r="RNG1" s="5" t="s">
        <v>2005</v>
      </c>
      <c r="RNH1" s="5" t="s">
        <v>2005</v>
      </c>
      <c r="RNI1" s="5" t="s">
        <v>2005</v>
      </c>
      <c r="RNJ1" s="5" t="s">
        <v>2005</v>
      </c>
      <c r="RNK1" s="5" t="s">
        <v>2005</v>
      </c>
      <c r="RNL1" s="5" t="s">
        <v>2005</v>
      </c>
      <c r="RNM1" s="5" t="s">
        <v>2005</v>
      </c>
      <c r="RNN1" s="5" t="s">
        <v>2005</v>
      </c>
      <c r="RNO1" s="5" t="s">
        <v>2005</v>
      </c>
      <c r="RNP1" s="5" t="s">
        <v>2005</v>
      </c>
      <c r="RNQ1" s="5" t="s">
        <v>2005</v>
      </c>
      <c r="RNR1" s="5" t="s">
        <v>2005</v>
      </c>
      <c r="RNS1" s="5" t="s">
        <v>2005</v>
      </c>
      <c r="RNT1" s="5" t="s">
        <v>2005</v>
      </c>
      <c r="RNU1" s="5" t="s">
        <v>2005</v>
      </c>
      <c r="RNV1" s="5" t="s">
        <v>2005</v>
      </c>
      <c r="RNW1" s="5" t="s">
        <v>2005</v>
      </c>
      <c r="RNX1" s="5" t="s">
        <v>2005</v>
      </c>
      <c r="RNY1" s="5" t="s">
        <v>2005</v>
      </c>
      <c r="RNZ1" s="5" t="s">
        <v>2005</v>
      </c>
      <c r="ROA1" s="5" t="s">
        <v>2005</v>
      </c>
      <c r="ROB1" s="5" t="s">
        <v>2005</v>
      </c>
      <c r="ROC1" s="5" t="s">
        <v>2005</v>
      </c>
      <c r="ROD1" s="5" t="s">
        <v>2005</v>
      </c>
      <c r="ROE1" s="5" t="s">
        <v>2005</v>
      </c>
      <c r="ROF1" s="5" t="s">
        <v>2005</v>
      </c>
      <c r="ROG1" s="5" t="s">
        <v>2005</v>
      </c>
      <c r="ROH1" s="5" t="s">
        <v>2005</v>
      </c>
      <c r="ROI1" s="5" t="s">
        <v>2005</v>
      </c>
      <c r="ROJ1" s="5" t="s">
        <v>2005</v>
      </c>
      <c r="ROK1" s="5" t="s">
        <v>2005</v>
      </c>
      <c r="ROL1" s="5" t="s">
        <v>2005</v>
      </c>
      <c r="ROM1" s="5" t="s">
        <v>2005</v>
      </c>
      <c r="RON1" s="5" t="s">
        <v>2005</v>
      </c>
      <c r="ROO1" s="5" t="s">
        <v>2005</v>
      </c>
      <c r="ROP1" s="5" t="s">
        <v>2005</v>
      </c>
      <c r="ROQ1" s="5" t="s">
        <v>2005</v>
      </c>
      <c r="ROR1" s="5" t="s">
        <v>2005</v>
      </c>
      <c r="ROS1" s="5" t="s">
        <v>2005</v>
      </c>
      <c r="ROT1" s="5" t="s">
        <v>2005</v>
      </c>
      <c r="ROU1" s="5" t="s">
        <v>2005</v>
      </c>
      <c r="ROV1" s="5" t="s">
        <v>2005</v>
      </c>
      <c r="ROW1" s="5" t="s">
        <v>2005</v>
      </c>
      <c r="ROX1" s="5" t="s">
        <v>2005</v>
      </c>
      <c r="ROY1" s="5" t="s">
        <v>2005</v>
      </c>
      <c r="ROZ1" s="5" t="s">
        <v>2005</v>
      </c>
      <c r="RPA1" s="5" t="s">
        <v>2005</v>
      </c>
      <c r="RPB1" s="5" t="s">
        <v>2005</v>
      </c>
      <c r="RPC1" s="5" t="s">
        <v>2005</v>
      </c>
      <c r="RPD1" s="5" t="s">
        <v>2005</v>
      </c>
      <c r="RPE1" s="5" t="s">
        <v>2005</v>
      </c>
      <c r="RPF1" s="5" t="s">
        <v>2005</v>
      </c>
      <c r="RPG1" s="5" t="s">
        <v>2005</v>
      </c>
      <c r="RPH1" s="5" t="s">
        <v>2005</v>
      </c>
      <c r="RPI1" s="5" t="s">
        <v>2005</v>
      </c>
      <c r="RPJ1" s="5" t="s">
        <v>2005</v>
      </c>
      <c r="RPK1" s="5" t="s">
        <v>2005</v>
      </c>
      <c r="RPL1" s="5" t="s">
        <v>2005</v>
      </c>
      <c r="RPM1" s="5" t="s">
        <v>2005</v>
      </c>
      <c r="RPN1" s="5" t="s">
        <v>2005</v>
      </c>
      <c r="RPO1" s="5" t="s">
        <v>2005</v>
      </c>
      <c r="RPP1" s="5" t="s">
        <v>2005</v>
      </c>
      <c r="RPQ1" s="5" t="s">
        <v>2005</v>
      </c>
      <c r="RPR1" s="5" t="s">
        <v>2005</v>
      </c>
      <c r="RPS1" s="5" t="s">
        <v>2005</v>
      </c>
      <c r="RPT1" s="5" t="s">
        <v>2005</v>
      </c>
      <c r="RPU1" s="5" t="s">
        <v>2005</v>
      </c>
      <c r="RPV1" s="5" t="s">
        <v>2005</v>
      </c>
      <c r="RPW1" s="5" t="s">
        <v>2005</v>
      </c>
      <c r="RPX1" s="5" t="s">
        <v>2005</v>
      </c>
      <c r="RPY1" s="5" t="s">
        <v>2005</v>
      </c>
      <c r="RPZ1" s="5" t="s">
        <v>2005</v>
      </c>
      <c r="RQA1" s="5" t="s">
        <v>2005</v>
      </c>
      <c r="RQB1" s="5" t="s">
        <v>2005</v>
      </c>
      <c r="RQC1" s="5" t="s">
        <v>2005</v>
      </c>
      <c r="RQD1" s="5" t="s">
        <v>2005</v>
      </c>
      <c r="RQE1" s="5" t="s">
        <v>2005</v>
      </c>
      <c r="RQF1" s="5" t="s">
        <v>2005</v>
      </c>
      <c r="RQG1" s="5" t="s">
        <v>2005</v>
      </c>
      <c r="RQH1" s="5" t="s">
        <v>2005</v>
      </c>
      <c r="RQI1" s="5" t="s">
        <v>2005</v>
      </c>
      <c r="RQJ1" s="5" t="s">
        <v>2005</v>
      </c>
      <c r="RQK1" s="5" t="s">
        <v>2005</v>
      </c>
      <c r="RQL1" s="5" t="s">
        <v>2005</v>
      </c>
      <c r="RQM1" s="5" t="s">
        <v>2005</v>
      </c>
      <c r="RQN1" s="5" t="s">
        <v>2005</v>
      </c>
      <c r="RQO1" s="5" t="s">
        <v>2005</v>
      </c>
      <c r="RQP1" s="5" t="s">
        <v>2005</v>
      </c>
      <c r="RQQ1" s="5" t="s">
        <v>2005</v>
      </c>
      <c r="RQR1" s="5" t="s">
        <v>2005</v>
      </c>
      <c r="RQS1" s="5" t="s">
        <v>2005</v>
      </c>
      <c r="RQT1" s="5" t="s">
        <v>2005</v>
      </c>
      <c r="RQU1" s="5" t="s">
        <v>2005</v>
      </c>
      <c r="RQV1" s="5" t="s">
        <v>2005</v>
      </c>
      <c r="RQW1" s="5" t="s">
        <v>2005</v>
      </c>
      <c r="RQX1" s="5" t="s">
        <v>2005</v>
      </c>
      <c r="RQY1" s="5" t="s">
        <v>2005</v>
      </c>
      <c r="RQZ1" s="5" t="s">
        <v>2005</v>
      </c>
      <c r="RRA1" s="5" t="s">
        <v>2005</v>
      </c>
      <c r="RRB1" s="5" t="s">
        <v>2005</v>
      </c>
      <c r="RRC1" s="5" t="s">
        <v>2005</v>
      </c>
      <c r="RRD1" s="5" t="s">
        <v>2005</v>
      </c>
      <c r="RRE1" s="5" t="s">
        <v>2005</v>
      </c>
      <c r="RRF1" s="5" t="s">
        <v>2005</v>
      </c>
      <c r="RRG1" s="5" t="s">
        <v>2005</v>
      </c>
      <c r="RRH1" s="5" t="s">
        <v>2005</v>
      </c>
      <c r="RRI1" s="5" t="s">
        <v>2005</v>
      </c>
      <c r="RRJ1" s="5" t="s">
        <v>2005</v>
      </c>
      <c r="RRK1" s="5" t="s">
        <v>2005</v>
      </c>
      <c r="RRL1" s="5" t="s">
        <v>2005</v>
      </c>
      <c r="RRM1" s="5" t="s">
        <v>2005</v>
      </c>
      <c r="RRN1" s="5" t="s">
        <v>2005</v>
      </c>
      <c r="RRO1" s="5" t="s">
        <v>2005</v>
      </c>
      <c r="RRP1" s="5" t="s">
        <v>2005</v>
      </c>
      <c r="RRQ1" s="5" t="s">
        <v>2005</v>
      </c>
      <c r="RRR1" s="5" t="s">
        <v>2005</v>
      </c>
      <c r="RRS1" s="5" t="s">
        <v>2005</v>
      </c>
      <c r="RRT1" s="5" t="s">
        <v>2005</v>
      </c>
      <c r="RRU1" s="5" t="s">
        <v>2005</v>
      </c>
      <c r="RRV1" s="5" t="s">
        <v>2005</v>
      </c>
      <c r="RRW1" s="5" t="s">
        <v>2005</v>
      </c>
      <c r="RRX1" s="5" t="s">
        <v>2005</v>
      </c>
      <c r="RRY1" s="5" t="s">
        <v>2005</v>
      </c>
      <c r="RRZ1" s="5" t="s">
        <v>2005</v>
      </c>
      <c r="RSA1" s="5" t="s">
        <v>2005</v>
      </c>
      <c r="RSB1" s="5" t="s">
        <v>2005</v>
      </c>
      <c r="RSC1" s="5" t="s">
        <v>2005</v>
      </c>
      <c r="RSD1" s="5" t="s">
        <v>2005</v>
      </c>
      <c r="RSE1" s="5" t="s">
        <v>2005</v>
      </c>
      <c r="RSF1" s="5" t="s">
        <v>2005</v>
      </c>
      <c r="RSG1" s="5" t="s">
        <v>2005</v>
      </c>
      <c r="RSH1" s="5" t="s">
        <v>2005</v>
      </c>
      <c r="RSI1" s="5" t="s">
        <v>2005</v>
      </c>
      <c r="RSJ1" s="5" t="s">
        <v>2005</v>
      </c>
      <c r="RSK1" s="5" t="s">
        <v>2005</v>
      </c>
      <c r="RSL1" s="5" t="s">
        <v>2005</v>
      </c>
      <c r="RSM1" s="5" t="s">
        <v>2005</v>
      </c>
      <c r="RSN1" s="5" t="s">
        <v>2005</v>
      </c>
      <c r="RSO1" s="5" t="s">
        <v>2005</v>
      </c>
      <c r="RSP1" s="5" t="s">
        <v>2005</v>
      </c>
      <c r="RSQ1" s="5" t="s">
        <v>2005</v>
      </c>
      <c r="RSR1" s="5" t="s">
        <v>2005</v>
      </c>
      <c r="RSS1" s="5" t="s">
        <v>2005</v>
      </c>
      <c r="RST1" s="5" t="s">
        <v>2005</v>
      </c>
      <c r="RSU1" s="5" t="s">
        <v>2005</v>
      </c>
      <c r="RSV1" s="5" t="s">
        <v>2005</v>
      </c>
      <c r="RSW1" s="5" t="s">
        <v>2005</v>
      </c>
      <c r="RSX1" s="5" t="s">
        <v>2005</v>
      </c>
      <c r="RSY1" s="5" t="s">
        <v>2005</v>
      </c>
      <c r="RSZ1" s="5" t="s">
        <v>2005</v>
      </c>
      <c r="RTA1" s="5" t="s">
        <v>2005</v>
      </c>
      <c r="RTB1" s="5" t="s">
        <v>2005</v>
      </c>
      <c r="RTC1" s="5" t="s">
        <v>2005</v>
      </c>
      <c r="RTD1" s="5" t="s">
        <v>2005</v>
      </c>
      <c r="RTE1" s="5" t="s">
        <v>2005</v>
      </c>
      <c r="RTF1" s="5" t="s">
        <v>2005</v>
      </c>
      <c r="RTG1" s="5" t="s">
        <v>2005</v>
      </c>
      <c r="RTH1" s="5" t="s">
        <v>2005</v>
      </c>
      <c r="RTI1" s="5" t="s">
        <v>2005</v>
      </c>
      <c r="RTJ1" s="5" t="s">
        <v>2005</v>
      </c>
      <c r="RTK1" s="5" t="s">
        <v>2005</v>
      </c>
      <c r="RTL1" s="5" t="s">
        <v>2005</v>
      </c>
      <c r="RTM1" s="5" t="s">
        <v>2005</v>
      </c>
      <c r="RTN1" s="5" t="s">
        <v>2005</v>
      </c>
      <c r="RTO1" s="5" t="s">
        <v>2005</v>
      </c>
      <c r="RTP1" s="5" t="s">
        <v>2005</v>
      </c>
      <c r="RTQ1" s="5" t="s">
        <v>2005</v>
      </c>
      <c r="RTR1" s="5" t="s">
        <v>2005</v>
      </c>
      <c r="RTS1" s="5" t="s">
        <v>2005</v>
      </c>
      <c r="RTT1" s="5" t="s">
        <v>2005</v>
      </c>
      <c r="RTU1" s="5" t="s">
        <v>2005</v>
      </c>
      <c r="RTV1" s="5" t="s">
        <v>2005</v>
      </c>
      <c r="RTW1" s="5" t="s">
        <v>2005</v>
      </c>
      <c r="RTX1" s="5" t="s">
        <v>2005</v>
      </c>
      <c r="RTY1" s="5" t="s">
        <v>2005</v>
      </c>
      <c r="RTZ1" s="5" t="s">
        <v>2005</v>
      </c>
      <c r="RUA1" s="5" t="s">
        <v>2005</v>
      </c>
      <c r="RUB1" s="5" t="s">
        <v>2005</v>
      </c>
      <c r="RUC1" s="5" t="s">
        <v>2005</v>
      </c>
      <c r="RUD1" s="5" t="s">
        <v>2005</v>
      </c>
      <c r="RUE1" s="5" t="s">
        <v>2005</v>
      </c>
      <c r="RUF1" s="5" t="s">
        <v>2005</v>
      </c>
      <c r="RUG1" s="5" t="s">
        <v>2005</v>
      </c>
      <c r="RUH1" s="5" t="s">
        <v>2005</v>
      </c>
      <c r="RUI1" s="5" t="s">
        <v>2005</v>
      </c>
      <c r="RUJ1" s="5" t="s">
        <v>2005</v>
      </c>
      <c r="RUK1" s="5" t="s">
        <v>2005</v>
      </c>
      <c r="RUL1" s="5" t="s">
        <v>2005</v>
      </c>
      <c r="RUM1" s="5" t="s">
        <v>2005</v>
      </c>
      <c r="RUN1" s="5" t="s">
        <v>2005</v>
      </c>
      <c r="RUO1" s="5" t="s">
        <v>2005</v>
      </c>
      <c r="RUP1" s="5" t="s">
        <v>2005</v>
      </c>
      <c r="RUQ1" s="5" t="s">
        <v>2005</v>
      </c>
      <c r="RUR1" s="5" t="s">
        <v>2005</v>
      </c>
      <c r="RUS1" s="5" t="s">
        <v>2005</v>
      </c>
      <c r="RUT1" s="5" t="s">
        <v>2005</v>
      </c>
      <c r="RUU1" s="5" t="s">
        <v>2005</v>
      </c>
      <c r="RUV1" s="5" t="s">
        <v>2005</v>
      </c>
      <c r="RUW1" s="5" t="s">
        <v>2005</v>
      </c>
      <c r="RUX1" s="5" t="s">
        <v>2005</v>
      </c>
      <c r="RUY1" s="5" t="s">
        <v>2005</v>
      </c>
      <c r="RUZ1" s="5" t="s">
        <v>2005</v>
      </c>
      <c r="RVA1" s="5" t="s">
        <v>2005</v>
      </c>
      <c r="RVB1" s="5" t="s">
        <v>2005</v>
      </c>
      <c r="RVC1" s="5" t="s">
        <v>2005</v>
      </c>
      <c r="RVD1" s="5" t="s">
        <v>2005</v>
      </c>
      <c r="RVE1" s="5" t="s">
        <v>2005</v>
      </c>
      <c r="RVF1" s="5" t="s">
        <v>2005</v>
      </c>
      <c r="RVG1" s="5" t="s">
        <v>2005</v>
      </c>
      <c r="RVH1" s="5" t="s">
        <v>2005</v>
      </c>
      <c r="RVI1" s="5" t="s">
        <v>2005</v>
      </c>
      <c r="RVJ1" s="5" t="s">
        <v>2005</v>
      </c>
      <c r="RVK1" s="5" t="s">
        <v>2005</v>
      </c>
      <c r="RVL1" s="5" t="s">
        <v>2005</v>
      </c>
      <c r="RVM1" s="5" t="s">
        <v>2005</v>
      </c>
      <c r="RVN1" s="5" t="s">
        <v>2005</v>
      </c>
      <c r="RVO1" s="5" t="s">
        <v>2005</v>
      </c>
      <c r="RVP1" s="5" t="s">
        <v>2005</v>
      </c>
      <c r="RVQ1" s="5" t="s">
        <v>2005</v>
      </c>
      <c r="RVR1" s="5" t="s">
        <v>2005</v>
      </c>
      <c r="RVS1" s="5" t="s">
        <v>2005</v>
      </c>
      <c r="RVT1" s="5" t="s">
        <v>2005</v>
      </c>
      <c r="RVU1" s="5" t="s">
        <v>2005</v>
      </c>
      <c r="RVV1" s="5" t="s">
        <v>2005</v>
      </c>
      <c r="RVW1" s="5" t="s">
        <v>2005</v>
      </c>
      <c r="RVX1" s="5" t="s">
        <v>2005</v>
      </c>
      <c r="RVY1" s="5" t="s">
        <v>2005</v>
      </c>
      <c r="RVZ1" s="5" t="s">
        <v>2005</v>
      </c>
      <c r="RWA1" s="5" t="s">
        <v>2005</v>
      </c>
      <c r="RWB1" s="5" t="s">
        <v>2005</v>
      </c>
      <c r="RWC1" s="5" t="s">
        <v>2005</v>
      </c>
      <c r="RWD1" s="5" t="s">
        <v>2005</v>
      </c>
      <c r="RWE1" s="5" t="s">
        <v>2005</v>
      </c>
      <c r="RWF1" s="5" t="s">
        <v>2005</v>
      </c>
      <c r="RWG1" s="5" t="s">
        <v>2005</v>
      </c>
      <c r="RWH1" s="5" t="s">
        <v>2005</v>
      </c>
      <c r="RWI1" s="5" t="s">
        <v>2005</v>
      </c>
      <c r="RWJ1" s="5" t="s">
        <v>2005</v>
      </c>
      <c r="RWK1" s="5" t="s">
        <v>2005</v>
      </c>
      <c r="RWL1" s="5" t="s">
        <v>2005</v>
      </c>
      <c r="RWM1" s="5" t="s">
        <v>2005</v>
      </c>
      <c r="RWN1" s="5" t="s">
        <v>2005</v>
      </c>
      <c r="RWO1" s="5" t="s">
        <v>2005</v>
      </c>
      <c r="RWP1" s="5" t="s">
        <v>2005</v>
      </c>
      <c r="RWQ1" s="5" t="s">
        <v>2005</v>
      </c>
      <c r="RWR1" s="5" t="s">
        <v>2005</v>
      </c>
      <c r="RWS1" s="5" t="s">
        <v>2005</v>
      </c>
      <c r="RWT1" s="5" t="s">
        <v>2005</v>
      </c>
      <c r="RWU1" s="5" t="s">
        <v>2005</v>
      </c>
      <c r="RWV1" s="5" t="s">
        <v>2005</v>
      </c>
      <c r="RWW1" s="5" t="s">
        <v>2005</v>
      </c>
      <c r="RWX1" s="5" t="s">
        <v>2005</v>
      </c>
      <c r="RWY1" s="5" t="s">
        <v>2005</v>
      </c>
      <c r="RWZ1" s="5" t="s">
        <v>2005</v>
      </c>
      <c r="RXA1" s="5" t="s">
        <v>2005</v>
      </c>
      <c r="RXB1" s="5" t="s">
        <v>2005</v>
      </c>
      <c r="RXC1" s="5" t="s">
        <v>2005</v>
      </c>
      <c r="RXD1" s="5" t="s">
        <v>2005</v>
      </c>
      <c r="RXE1" s="5" t="s">
        <v>2005</v>
      </c>
      <c r="RXF1" s="5" t="s">
        <v>2005</v>
      </c>
      <c r="RXG1" s="5" t="s">
        <v>2005</v>
      </c>
      <c r="RXH1" s="5" t="s">
        <v>2005</v>
      </c>
      <c r="RXI1" s="5" t="s">
        <v>2005</v>
      </c>
      <c r="RXJ1" s="5" t="s">
        <v>2005</v>
      </c>
      <c r="RXK1" s="5" t="s">
        <v>2005</v>
      </c>
      <c r="RXL1" s="5" t="s">
        <v>2005</v>
      </c>
      <c r="RXM1" s="5" t="s">
        <v>2005</v>
      </c>
      <c r="RXN1" s="5" t="s">
        <v>2005</v>
      </c>
      <c r="RXO1" s="5" t="s">
        <v>2005</v>
      </c>
      <c r="RXP1" s="5" t="s">
        <v>2005</v>
      </c>
      <c r="RXQ1" s="5" t="s">
        <v>2005</v>
      </c>
      <c r="RXR1" s="5" t="s">
        <v>2005</v>
      </c>
      <c r="RXS1" s="5" t="s">
        <v>2005</v>
      </c>
      <c r="RXT1" s="5" t="s">
        <v>2005</v>
      </c>
      <c r="RXU1" s="5" t="s">
        <v>2005</v>
      </c>
      <c r="RXV1" s="5" t="s">
        <v>2005</v>
      </c>
      <c r="RXW1" s="5" t="s">
        <v>2005</v>
      </c>
      <c r="RXX1" s="5" t="s">
        <v>2005</v>
      </c>
      <c r="RXY1" s="5" t="s">
        <v>2005</v>
      </c>
      <c r="RXZ1" s="5" t="s">
        <v>2005</v>
      </c>
      <c r="RYA1" s="5" t="s">
        <v>2005</v>
      </c>
      <c r="RYB1" s="5" t="s">
        <v>2005</v>
      </c>
      <c r="RYC1" s="5" t="s">
        <v>2005</v>
      </c>
      <c r="RYD1" s="5" t="s">
        <v>2005</v>
      </c>
      <c r="RYE1" s="5" t="s">
        <v>2005</v>
      </c>
      <c r="RYF1" s="5" t="s">
        <v>2005</v>
      </c>
      <c r="RYG1" s="5" t="s">
        <v>2005</v>
      </c>
      <c r="RYH1" s="5" t="s">
        <v>2005</v>
      </c>
      <c r="RYI1" s="5" t="s">
        <v>2005</v>
      </c>
      <c r="RYJ1" s="5" t="s">
        <v>2005</v>
      </c>
      <c r="RYK1" s="5" t="s">
        <v>2005</v>
      </c>
      <c r="RYL1" s="5" t="s">
        <v>2005</v>
      </c>
      <c r="RYM1" s="5" t="s">
        <v>2005</v>
      </c>
      <c r="RYN1" s="5" t="s">
        <v>2005</v>
      </c>
      <c r="RYO1" s="5" t="s">
        <v>2005</v>
      </c>
      <c r="RYP1" s="5" t="s">
        <v>2005</v>
      </c>
      <c r="RYQ1" s="5" t="s">
        <v>2005</v>
      </c>
      <c r="RYR1" s="5" t="s">
        <v>2005</v>
      </c>
      <c r="RYS1" s="5" t="s">
        <v>2005</v>
      </c>
      <c r="RYT1" s="5" t="s">
        <v>2005</v>
      </c>
      <c r="RYU1" s="5" t="s">
        <v>2005</v>
      </c>
      <c r="RYV1" s="5" t="s">
        <v>2005</v>
      </c>
      <c r="RYW1" s="5" t="s">
        <v>2005</v>
      </c>
      <c r="RYX1" s="5" t="s">
        <v>2005</v>
      </c>
      <c r="RYY1" s="5" t="s">
        <v>2005</v>
      </c>
      <c r="RYZ1" s="5" t="s">
        <v>2005</v>
      </c>
      <c r="RZA1" s="5" t="s">
        <v>2005</v>
      </c>
      <c r="RZB1" s="5" t="s">
        <v>2005</v>
      </c>
      <c r="RZC1" s="5" t="s">
        <v>2005</v>
      </c>
      <c r="RZD1" s="5" t="s">
        <v>2005</v>
      </c>
      <c r="RZE1" s="5" t="s">
        <v>2005</v>
      </c>
      <c r="RZF1" s="5" t="s">
        <v>2005</v>
      </c>
      <c r="RZG1" s="5" t="s">
        <v>2005</v>
      </c>
      <c r="RZH1" s="5" t="s">
        <v>2005</v>
      </c>
      <c r="RZI1" s="5" t="s">
        <v>2005</v>
      </c>
      <c r="RZJ1" s="5" t="s">
        <v>2005</v>
      </c>
      <c r="RZK1" s="5" t="s">
        <v>2005</v>
      </c>
      <c r="RZL1" s="5" t="s">
        <v>2005</v>
      </c>
      <c r="RZM1" s="5" t="s">
        <v>2005</v>
      </c>
      <c r="RZN1" s="5" t="s">
        <v>2005</v>
      </c>
      <c r="RZO1" s="5" t="s">
        <v>2005</v>
      </c>
      <c r="RZP1" s="5" t="s">
        <v>2005</v>
      </c>
      <c r="RZQ1" s="5" t="s">
        <v>2005</v>
      </c>
      <c r="RZR1" s="5" t="s">
        <v>2005</v>
      </c>
      <c r="RZS1" s="5" t="s">
        <v>2005</v>
      </c>
      <c r="RZT1" s="5" t="s">
        <v>2005</v>
      </c>
      <c r="RZU1" s="5" t="s">
        <v>2005</v>
      </c>
      <c r="RZV1" s="5" t="s">
        <v>2005</v>
      </c>
      <c r="RZW1" s="5" t="s">
        <v>2005</v>
      </c>
      <c r="RZX1" s="5" t="s">
        <v>2005</v>
      </c>
      <c r="RZY1" s="5" t="s">
        <v>2005</v>
      </c>
      <c r="RZZ1" s="5" t="s">
        <v>2005</v>
      </c>
      <c r="SAA1" s="5" t="s">
        <v>2005</v>
      </c>
      <c r="SAB1" s="5" t="s">
        <v>2005</v>
      </c>
      <c r="SAC1" s="5" t="s">
        <v>2005</v>
      </c>
      <c r="SAD1" s="5" t="s">
        <v>2005</v>
      </c>
      <c r="SAE1" s="5" t="s">
        <v>2005</v>
      </c>
      <c r="SAF1" s="5" t="s">
        <v>2005</v>
      </c>
      <c r="SAG1" s="5" t="s">
        <v>2005</v>
      </c>
      <c r="SAH1" s="5" t="s">
        <v>2005</v>
      </c>
      <c r="SAI1" s="5" t="s">
        <v>2005</v>
      </c>
      <c r="SAJ1" s="5" t="s">
        <v>2005</v>
      </c>
      <c r="SAK1" s="5" t="s">
        <v>2005</v>
      </c>
      <c r="SAL1" s="5" t="s">
        <v>2005</v>
      </c>
      <c r="SAM1" s="5" t="s">
        <v>2005</v>
      </c>
      <c r="SAN1" s="5" t="s">
        <v>2005</v>
      </c>
      <c r="SAO1" s="5" t="s">
        <v>2005</v>
      </c>
      <c r="SAP1" s="5" t="s">
        <v>2005</v>
      </c>
      <c r="SAQ1" s="5" t="s">
        <v>2005</v>
      </c>
      <c r="SAR1" s="5" t="s">
        <v>2005</v>
      </c>
      <c r="SAS1" s="5" t="s">
        <v>2005</v>
      </c>
      <c r="SAT1" s="5" t="s">
        <v>2005</v>
      </c>
      <c r="SAU1" s="5" t="s">
        <v>2005</v>
      </c>
      <c r="SAV1" s="5" t="s">
        <v>2005</v>
      </c>
      <c r="SAW1" s="5" t="s">
        <v>2005</v>
      </c>
      <c r="SAX1" s="5" t="s">
        <v>2005</v>
      </c>
      <c r="SAY1" s="5" t="s">
        <v>2005</v>
      </c>
      <c r="SAZ1" s="5" t="s">
        <v>2005</v>
      </c>
      <c r="SBA1" s="5" t="s">
        <v>2005</v>
      </c>
      <c r="SBB1" s="5" t="s">
        <v>2005</v>
      </c>
      <c r="SBC1" s="5" t="s">
        <v>2005</v>
      </c>
      <c r="SBD1" s="5" t="s">
        <v>2005</v>
      </c>
      <c r="SBE1" s="5" t="s">
        <v>2005</v>
      </c>
      <c r="SBF1" s="5" t="s">
        <v>2005</v>
      </c>
      <c r="SBG1" s="5" t="s">
        <v>2005</v>
      </c>
      <c r="SBH1" s="5" t="s">
        <v>2005</v>
      </c>
      <c r="SBI1" s="5" t="s">
        <v>2005</v>
      </c>
      <c r="SBJ1" s="5" t="s">
        <v>2005</v>
      </c>
      <c r="SBK1" s="5" t="s">
        <v>2005</v>
      </c>
      <c r="SBL1" s="5" t="s">
        <v>2005</v>
      </c>
      <c r="SBM1" s="5" t="s">
        <v>2005</v>
      </c>
      <c r="SBN1" s="5" t="s">
        <v>2005</v>
      </c>
      <c r="SBO1" s="5" t="s">
        <v>2005</v>
      </c>
      <c r="SBP1" s="5" t="s">
        <v>2005</v>
      </c>
      <c r="SBQ1" s="5" t="s">
        <v>2005</v>
      </c>
      <c r="SBR1" s="5" t="s">
        <v>2005</v>
      </c>
      <c r="SBS1" s="5" t="s">
        <v>2005</v>
      </c>
      <c r="SBT1" s="5" t="s">
        <v>2005</v>
      </c>
      <c r="SBU1" s="5" t="s">
        <v>2005</v>
      </c>
      <c r="SBV1" s="5" t="s">
        <v>2005</v>
      </c>
      <c r="SBW1" s="5" t="s">
        <v>2005</v>
      </c>
      <c r="SBX1" s="5" t="s">
        <v>2005</v>
      </c>
      <c r="SBY1" s="5" t="s">
        <v>2005</v>
      </c>
      <c r="SBZ1" s="5" t="s">
        <v>2005</v>
      </c>
      <c r="SCA1" s="5" t="s">
        <v>2005</v>
      </c>
      <c r="SCB1" s="5" t="s">
        <v>2005</v>
      </c>
      <c r="SCC1" s="5" t="s">
        <v>2005</v>
      </c>
      <c r="SCD1" s="5" t="s">
        <v>2005</v>
      </c>
      <c r="SCE1" s="5" t="s">
        <v>2005</v>
      </c>
      <c r="SCF1" s="5" t="s">
        <v>2005</v>
      </c>
      <c r="SCG1" s="5" t="s">
        <v>2005</v>
      </c>
      <c r="SCH1" s="5" t="s">
        <v>2005</v>
      </c>
      <c r="SCI1" s="5" t="s">
        <v>2005</v>
      </c>
      <c r="SCJ1" s="5" t="s">
        <v>2005</v>
      </c>
      <c r="SCK1" s="5" t="s">
        <v>2005</v>
      </c>
      <c r="SCL1" s="5" t="s">
        <v>2005</v>
      </c>
      <c r="SCM1" s="5" t="s">
        <v>2005</v>
      </c>
      <c r="SCN1" s="5" t="s">
        <v>2005</v>
      </c>
      <c r="SCO1" s="5" t="s">
        <v>2005</v>
      </c>
      <c r="SCP1" s="5" t="s">
        <v>2005</v>
      </c>
      <c r="SCQ1" s="5" t="s">
        <v>2005</v>
      </c>
      <c r="SCR1" s="5" t="s">
        <v>2005</v>
      </c>
      <c r="SCS1" s="5" t="s">
        <v>2005</v>
      </c>
      <c r="SCT1" s="5" t="s">
        <v>2005</v>
      </c>
      <c r="SCU1" s="5" t="s">
        <v>2005</v>
      </c>
      <c r="SCV1" s="5" t="s">
        <v>2005</v>
      </c>
      <c r="SCW1" s="5" t="s">
        <v>2005</v>
      </c>
      <c r="SCX1" s="5" t="s">
        <v>2005</v>
      </c>
      <c r="SCY1" s="5" t="s">
        <v>2005</v>
      </c>
      <c r="SCZ1" s="5" t="s">
        <v>2005</v>
      </c>
      <c r="SDA1" s="5" t="s">
        <v>2005</v>
      </c>
      <c r="SDB1" s="5" t="s">
        <v>2005</v>
      </c>
      <c r="SDC1" s="5" t="s">
        <v>2005</v>
      </c>
      <c r="SDD1" s="5" t="s">
        <v>2005</v>
      </c>
      <c r="SDE1" s="5" t="s">
        <v>2005</v>
      </c>
      <c r="SDF1" s="5" t="s">
        <v>2005</v>
      </c>
      <c r="SDG1" s="5" t="s">
        <v>2005</v>
      </c>
      <c r="SDH1" s="5" t="s">
        <v>2005</v>
      </c>
      <c r="SDI1" s="5" t="s">
        <v>2005</v>
      </c>
      <c r="SDJ1" s="5" t="s">
        <v>2005</v>
      </c>
      <c r="SDK1" s="5" t="s">
        <v>2005</v>
      </c>
      <c r="SDL1" s="5" t="s">
        <v>2005</v>
      </c>
      <c r="SDM1" s="5" t="s">
        <v>2005</v>
      </c>
      <c r="SDN1" s="5" t="s">
        <v>2005</v>
      </c>
      <c r="SDO1" s="5" t="s">
        <v>2005</v>
      </c>
      <c r="SDP1" s="5" t="s">
        <v>2005</v>
      </c>
      <c r="SDQ1" s="5" t="s">
        <v>2005</v>
      </c>
      <c r="SDR1" s="5" t="s">
        <v>2005</v>
      </c>
      <c r="SDS1" s="5" t="s">
        <v>2005</v>
      </c>
      <c r="SDT1" s="5" t="s">
        <v>2005</v>
      </c>
      <c r="SDU1" s="5" t="s">
        <v>2005</v>
      </c>
      <c r="SDV1" s="5" t="s">
        <v>2005</v>
      </c>
      <c r="SDW1" s="5" t="s">
        <v>2005</v>
      </c>
      <c r="SDX1" s="5" t="s">
        <v>2005</v>
      </c>
      <c r="SDY1" s="5" t="s">
        <v>2005</v>
      </c>
      <c r="SDZ1" s="5" t="s">
        <v>2005</v>
      </c>
      <c r="SEA1" s="5" t="s">
        <v>2005</v>
      </c>
      <c r="SEB1" s="5" t="s">
        <v>2005</v>
      </c>
      <c r="SEC1" s="5" t="s">
        <v>2005</v>
      </c>
      <c r="SED1" s="5" t="s">
        <v>2005</v>
      </c>
      <c r="SEE1" s="5" t="s">
        <v>2005</v>
      </c>
      <c r="SEF1" s="5" t="s">
        <v>2005</v>
      </c>
      <c r="SEG1" s="5" t="s">
        <v>2005</v>
      </c>
      <c r="SEH1" s="5" t="s">
        <v>2005</v>
      </c>
      <c r="SEI1" s="5" t="s">
        <v>2005</v>
      </c>
      <c r="SEJ1" s="5" t="s">
        <v>2005</v>
      </c>
      <c r="SEK1" s="5" t="s">
        <v>2005</v>
      </c>
      <c r="SEL1" s="5" t="s">
        <v>2005</v>
      </c>
      <c r="SEM1" s="5" t="s">
        <v>2005</v>
      </c>
      <c r="SEN1" s="5" t="s">
        <v>2005</v>
      </c>
      <c r="SEO1" s="5" t="s">
        <v>2005</v>
      </c>
      <c r="SEP1" s="5" t="s">
        <v>2005</v>
      </c>
      <c r="SEQ1" s="5" t="s">
        <v>2005</v>
      </c>
      <c r="SER1" s="5" t="s">
        <v>2005</v>
      </c>
      <c r="SES1" s="5" t="s">
        <v>2005</v>
      </c>
      <c r="SET1" s="5" t="s">
        <v>2005</v>
      </c>
      <c r="SEU1" s="5" t="s">
        <v>2005</v>
      </c>
      <c r="SEV1" s="5" t="s">
        <v>2005</v>
      </c>
      <c r="SEW1" s="5" t="s">
        <v>2005</v>
      </c>
      <c r="SEX1" s="5" t="s">
        <v>2005</v>
      </c>
      <c r="SEY1" s="5" t="s">
        <v>2005</v>
      </c>
      <c r="SEZ1" s="5" t="s">
        <v>2005</v>
      </c>
      <c r="SFA1" s="5" t="s">
        <v>2005</v>
      </c>
      <c r="SFB1" s="5" t="s">
        <v>2005</v>
      </c>
      <c r="SFC1" s="5" t="s">
        <v>2005</v>
      </c>
      <c r="SFD1" s="5" t="s">
        <v>2005</v>
      </c>
      <c r="SFE1" s="5" t="s">
        <v>2005</v>
      </c>
      <c r="SFF1" s="5" t="s">
        <v>2005</v>
      </c>
      <c r="SFG1" s="5" t="s">
        <v>2005</v>
      </c>
      <c r="SFH1" s="5" t="s">
        <v>2005</v>
      </c>
      <c r="SFI1" s="5" t="s">
        <v>2005</v>
      </c>
      <c r="SFJ1" s="5" t="s">
        <v>2005</v>
      </c>
      <c r="SFK1" s="5" t="s">
        <v>2005</v>
      </c>
      <c r="SFL1" s="5" t="s">
        <v>2005</v>
      </c>
      <c r="SFM1" s="5" t="s">
        <v>2005</v>
      </c>
      <c r="SFN1" s="5" t="s">
        <v>2005</v>
      </c>
      <c r="SFO1" s="5" t="s">
        <v>2005</v>
      </c>
      <c r="SFP1" s="5" t="s">
        <v>2005</v>
      </c>
      <c r="SFQ1" s="5" t="s">
        <v>2005</v>
      </c>
      <c r="SFR1" s="5" t="s">
        <v>2005</v>
      </c>
      <c r="SFS1" s="5" t="s">
        <v>2005</v>
      </c>
      <c r="SFT1" s="5" t="s">
        <v>2005</v>
      </c>
      <c r="SFU1" s="5" t="s">
        <v>2005</v>
      </c>
      <c r="SFV1" s="5" t="s">
        <v>2005</v>
      </c>
      <c r="SFW1" s="5" t="s">
        <v>2005</v>
      </c>
      <c r="SFX1" s="5" t="s">
        <v>2005</v>
      </c>
      <c r="SFY1" s="5" t="s">
        <v>2005</v>
      </c>
      <c r="SFZ1" s="5" t="s">
        <v>2005</v>
      </c>
      <c r="SGA1" s="5" t="s">
        <v>2005</v>
      </c>
      <c r="SGB1" s="5" t="s">
        <v>2005</v>
      </c>
      <c r="SGC1" s="5" t="s">
        <v>2005</v>
      </c>
      <c r="SGD1" s="5" t="s">
        <v>2005</v>
      </c>
      <c r="SGE1" s="5" t="s">
        <v>2005</v>
      </c>
      <c r="SGF1" s="5" t="s">
        <v>2005</v>
      </c>
      <c r="SGG1" s="5" t="s">
        <v>2005</v>
      </c>
      <c r="SGH1" s="5" t="s">
        <v>2005</v>
      </c>
      <c r="SGI1" s="5" t="s">
        <v>2005</v>
      </c>
      <c r="SGJ1" s="5" t="s">
        <v>2005</v>
      </c>
      <c r="SGK1" s="5" t="s">
        <v>2005</v>
      </c>
      <c r="SGL1" s="5" t="s">
        <v>2005</v>
      </c>
      <c r="SGM1" s="5" t="s">
        <v>2005</v>
      </c>
      <c r="SGN1" s="5" t="s">
        <v>2005</v>
      </c>
      <c r="SGO1" s="5" t="s">
        <v>2005</v>
      </c>
      <c r="SGP1" s="5" t="s">
        <v>2005</v>
      </c>
      <c r="SGQ1" s="5" t="s">
        <v>2005</v>
      </c>
      <c r="SGR1" s="5" t="s">
        <v>2005</v>
      </c>
      <c r="SGS1" s="5" t="s">
        <v>2005</v>
      </c>
      <c r="SGT1" s="5" t="s">
        <v>2005</v>
      </c>
      <c r="SGU1" s="5" t="s">
        <v>2005</v>
      </c>
      <c r="SGV1" s="5" t="s">
        <v>2005</v>
      </c>
      <c r="SGW1" s="5" t="s">
        <v>2005</v>
      </c>
      <c r="SGX1" s="5" t="s">
        <v>2005</v>
      </c>
      <c r="SGY1" s="5" t="s">
        <v>2005</v>
      </c>
      <c r="SGZ1" s="5" t="s">
        <v>2005</v>
      </c>
      <c r="SHA1" s="5" t="s">
        <v>2005</v>
      </c>
      <c r="SHB1" s="5" t="s">
        <v>2005</v>
      </c>
      <c r="SHC1" s="5" t="s">
        <v>2005</v>
      </c>
      <c r="SHD1" s="5" t="s">
        <v>2005</v>
      </c>
      <c r="SHE1" s="5" t="s">
        <v>2005</v>
      </c>
      <c r="SHF1" s="5" t="s">
        <v>2005</v>
      </c>
      <c r="SHG1" s="5" t="s">
        <v>2005</v>
      </c>
      <c r="SHH1" s="5" t="s">
        <v>2005</v>
      </c>
      <c r="SHI1" s="5" t="s">
        <v>2005</v>
      </c>
      <c r="SHJ1" s="5" t="s">
        <v>2005</v>
      </c>
      <c r="SHK1" s="5" t="s">
        <v>2005</v>
      </c>
      <c r="SHL1" s="5" t="s">
        <v>2005</v>
      </c>
      <c r="SHM1" s="5" t="s">
        <v>2005</v>
      </c>
      <c r="SHN1" s="5" t="s">
        <v>2005</v>
      </c>
      <c r="SHO1" s="5" t="s">
        <v>2005</v>
      </c>
      <c r="SHP1" s="5" t="s">
        <v>2005</v>
      </c>
      <c r="SHQ1" s="5" t="s">
        <v>2005</v>
      </c>
      <c r="SHR1" s="5" t="s">
        <v>2005</v>
      </c>
      <c r="SHS1" s="5" t="s">
        <v>2005</v>
      </c>
      <c r="SHT1" s="5" t="s">
        <v>2005</v>
      </c>
      <c r="SHU1" s="5" t="s">
        <v>2005</v>
      </c>
      <c r="SHV1" s="5" t="s">
        <v>2005</v>
      </c>
      <c r="SHW1" s="5" t="s">
        <v>2005</v>
      </c>
      <c r="SHX1" s="5" t="s">
        <v>2005</v>
      </c>
      <c r="SHY1" s="5" t="s">
        <v>2005</v>
      </c>
      <c r="SHZ1" s="5" t="s">
        <v>2005</v>
      </c>
      <c r="SIA1" s="5" t="s">
        <v>2005</v>
      </c>
      <c r="SIB1" s="5" t="s">
        <v>2005</v>
      </c>
      <c r="SIC1" s="5" t="s">
        <v>2005</v>
      </c>
      <c r="SID1" s="5" t="s">
        <v>2005</v>
      </c>
      <c r="SIE1" s="5" t="s">
        <v>2005</v>
      </c>
      <c r="SIF1" s="5" t="s">
        <v>2005</v>
      </c>
      <c r="SIG1" s="5" t="s">
        <v>2005</v>
      </c>
      <c r="SIH1" s="5" t="s">
        <v>2005</v>
      </c>
      <c r="SII1" s="5" t="s">
        <v>2005</v>
      </c>
      <c r="SIJ1" s="5" t="s">
        <v>2005</v>
      </c>
      <c r="SIK1" s="5" t="s">
        <v>2005</v>
      </c>
      <c r="SIL1" s="5" t="s">
        <v>2005</v>
      </c>
      <c r="SIM1" s="5" t="s">
        <v>2005</v>
      </c>
      <c r="SIN1" s="5" t="s">
        <v>2005</v>
      </c>
      <c r="SIO1" s="5" t="s">
        <v>2005</v>
      </c>
      <c r="SIP1" s="5" t="s">
        <v>2005</v>
      </c>
      <c r="SIQ1" s="5" t="s">
        <v>2005</v>
      </c>
      <c r="SIR1" s="5" t="s">
        <v>2005</v>
      </c>
      <c r="SIS1" s="5" t="s">
        <v>2005</v>
      </c>
      <c r="SIT1" s="5" t="s">
        <v>2005</v>
      </c>
      <c r="SIU1" s="5" t="s">
        <v>2005</v>
      </c>
      <c r="SIV1" s="5" t="s">
        <v>2005</v>
      </c>
      <c r="SIW1" s="5" t="s">
        <v>2005</v>
      </c>
      <c r="SIX1" s="5" t="s">
        <v>2005</v>
      </c>
      <c r="SIY1" s="5" t="s">
        <v>2005</v>
      </c>
      <c r="SIZ1" s="5" t="s">
        <v>2005</v>
      </c>
      <c r="SJA1" s="5" t="s">
        <v>2005</v>
      </c>
      <c r="SJB1" s="5" t="s">
        <v>2005</v>
      </c>
      <c r="SJC1" s="5" t="s">
        <v>2005</v>
      </c>
      <c r="SJD1" s="5" t="s">
        <v>2005</v>
      </c>
      <c r="SJE1" s="5" t="s">
        <v>2005</v>
      </c>
      <c r="SJF1" s="5" t="s">
        <v>2005</v>
      </c>
      <c r="SJG1" s="5" t="s">
        <v>2005</v>
      </c>
      <c r="SJH1" s="5" t="s">
        <v>2005</v>
      </c>
      <c r="SJI1" s="5" t="s">
        <v>2005</v>
      </c>
      <c r="SJJ1" s="5" t="s">
        <v>2005</v>
      </c>
      <c r="SJK1" s="5" t="s">
        <v>2005</v>
      </c>
      <c r="SJL1" s="5" t="s">
        <v>2005</v>
      </c>
      <c r="SJM1" s="5" t="s">
        <v>2005</v>
      </c>
      <c r="SJN1" s="5" t="s">
        <v>2005</v>
      </c>
      <c r="SJO1" s="5" t="s">
        <v>2005</v>
      </c>
      <c r="SJP1" s="5" t="s">
        <v>2005</v>
      </c>
      <c r="SJQ1" s="5" t="s">
        <v>2005</v>
      </c>
      <c r="SJR1" s="5" t="s">
        <v>2005</v>
      </c>
      <c r="SJS1" s="5" t="s">
        <v>2005</v>
      </c>
      <c r="SJT1" s="5" t="s">
        <v>2005</v>
      </c>
      <c r="SJU1" s="5" t="s">
        <v>2005</v>
      </c>
      <c r="SJV1" s="5" t="s">
        <v>2005</v>
      </c>
      <c r="SJW1" s="5" t="s">
        <v>2005</v>
      </c>
      <c r="SJX1" s="5" t="s">
        <v>2005</v>
      </c>
      <c r="SJY1" s="5" t="s">
        <v>2005</v>
      </c>
      <c r="SJZ1" s="5" t="s">
        <v>2005</v>
      </c>
      <c r="SKA1" s="5" t="s">
        <v>2005</v>
      </c>
      <c r="SKB1" s="5" t="s">
        <v>2005</v>
      </c>
      <c r="SKC1" s="5" t="s">
        <v>2005</v>
      </c>
      <c r="SKD1" s="5" t="s">
        <v>2005</v>
      </c>
      <c r="SKE1" s="5" t="s">
        <v>2005</v>
      </c>
      <c r="SKF1" s="5" t="s">
        <v>2005</v>
      </c>
      <c r="SKG1" s="5" t="s">
        <v>2005</v>
      </c>
      <c r="SKH1" s="5" t="s">
        <v>2005</v>
      </c>
      <c r="SKI1" s="5" t="s">
        <v>2005</v>
      </c>
      <c r="SKJ1" s="5" t="s">
        <v>2005</v>
      </c>
      <c r="SKK1" s="5" t="s">
        <v>2005</v>
      </c>
      <c r="SKL1" s="5" t="s">
        <v>2005</v>
      </c>
      <c r="SKM1" s="5" t="s">
        <v>2005</v>
      </c>
      <c r="SKN1" s="5" t="s">
        <v>2005</v>
      </c>
      <c r="SKO1" s="5" t="s">
        <v>2005</v>
      </c>
      <c r="SKP1" s="5" t="s">
        <v>2005</v>
      </c>
      <c r="SKQ1" s="5" t="s">
        <v>2005</v>
      </c>
      <c r="SKR1" s="5" t="s">
        <v>2005</v>
      </c>
      <c r="SKS1" s="5" t="s">
        <v>2005</v>
      </c>
      <c r="SKT1" s="5" t="s">
        <v>2005</v>
      </c>
      <c r="SKU1" s="5" t="s">
        <v>2005</v>
      </c>
      <c r="SKV1" s="5" t="s">
        <v>2005</v>
      </c>
      <c r="SKW1" s="5" t="s">
        <v>2005</v>
      </c>
      <c r="SKX1" s="5" t="s">
        <v>2005</v>
      </c>
      <c r="SKY1" s="5" t="s">
        <v>2005</v>
      </c>
      <c r="SKZ1" s="5" t="s">
        <v>2005</v>
      </c>
      <c r="SLA1" s="5" t="s">
        <v>2005</v>
      </c>
      <c r="SLB1" s="5" t="s">
        <v>2005</v>
      </c>
      <c r="SLC1" s="5" t="s">
        <v>2005</v>
      </c>
      <c r="SLD1" s="5" t="s">
        <v>2005</v>
      </c>
      <c r="SLE1" s="5" t="s">
        <v>2005</v>
      </c>
      <c r="SLF1" s="5" t="s">
        <v>2005</v>
      </c>
      <c r="SLG1" s="5" t="s">
        <v>2005</v>
      </c>
      <c r="SLH1" s="5" t="s">
        <v>2005</v>
      </c>
      <c r="SLI1" s="5" t="s">
        <v>2005</v>
      </c>
      <c r="SLJ1" s="5" t="s">
        <v>2005</v>
      </c>
      <c r="SLK1" s="5" t="s">
        <v>2005</v>
      </c>
      <c r="SLL1" s="5" t="s">
        <v>2005</v>
      </c>
      <c r="SLM1" s="5" t="s">
        <v>2005</v>
      </c>
      <c r="SLN1" s="5" t="s">
        <v>2005</v>
      </c>
      <c r="SLO1" s="5" t="s">
        <v>2005</v>
      </c>
      <c r="SLP1" s="5" t="s">
        <v>2005</v>
      </c>
      <c r="SLQ1" s="5" t="s">
        <v>2005</v>
      </c>
      <c r="SLR1" s="5" t="s">
        <v>2005</v>
      </c>
      <c r="SLS1" s="5" t="s">
        <v>2005</v>
      </c>
      <c r="SLT1" s="5" t="s">
        <v>2005</v>
      </c>
      <c r="SLU1" s="5" t="s">
        <v>2005</v>
      </c>
      <c r="SLV1" s="5" t="s">
        <v>2005</v>
      </c>
      <c r="SLW1" s="5" t="s">
        <v>2005</v>
      </c>
      <c r="SLX1" s="5" t="s">
        <v>2005</v>
      </c>
      <c r="SLY1" s="5" t="s">
        <v>2005</v>
      </c>
      <c r="SLZ1" s="5" t="s">
        <v>2005</v>
      </c>
      <c r="SMA1" s="5" t="s">
        <v>2005</v>
      </c>
      <c r="SMB1" s="5" t="s">
        <v>2005</v>
      </c>
      <c r="SMC1" s="5" t="s">
        <v>2005</v>
      </c>
      <c r="SMD1" s="5" t="s">
        <v>2005</v>
      </c>
      <c r="SME1" s="5" t="s">
        <v>2005</v>
      </c>
      <c r="SMF1" s="5" t="s">
        <v>2005</v>
      </c>
      <c r="SMG1" s="5" t="s">
        <v>2005</v>
      </c>
      <c r="SMH1" s="5" t="s">
        <v>2005</v>
      </c>
      <c r="SMI1" s="5" t="s">
        <v>2005</v>
      </c>
      <c r="SMJ1" s="5" t="s">
        <v>2005</v>
      </c>
      <c r="SMK1" s="5" t="s">
        <v>2005</v>
      </c>
      <c r="SML1" s="5" t="s">
        <v>2005</v>
      </c>
      <c r="SMM1" s="5" t="s">
        <v>2005</v>
      </c>
      <c r="SMN1" s="5" t="s">
        <v>2005</v>
      </c>
      <c r="SMO1" s="5" t="s">
        <v>2005</v>
      </c>
      <c r="SMP1" s="5" t="s">
        <v>2005</v>
      </c>
      <c r="SMQ1" s="5" t="s">
        <v>2005</v>
      </c>
      <c r="SMR1" s="5" t="s">
        <v>2005</v>
      </c>
      <c r="SMS1" s="5" t="s">
        <v>2005</v>
      </c>
      <c r="SMT1" s="5" t="s">
        <v>2005</v>
      </c>
      <c r="SMU1" s="5" t="s">
        <v>2005</v>
      </c>
      <c r="SMV1" s="5" t="s">
        <v>2005</v>
      </c>
      <c r="SMW1" s="5" t="s">
        <v>2005</v>
      </c>
      <c r="SMX1" s="5" t="s">
        <v>2005</v>
      </c>
      <c r="SMY1" s="5" t="s">
        <v>2005</v>
      </c>
      <c r="SMZ1" s="5" t="s">
        <v>2005</v>
      </c>
      <c r="SNA1" s="5" t="s">
        <v>2005</v>
      </c>
      <c r="SNB1" s="5" t="s">
        <v>2005</v>
      </c>
      <c r="SNC1" s="5" t="s">
        <v>2005</v>
      </c>
      <c r="SND1" s="5" t="s">
        <v>2005</v>
      </c>
      <c r="SNE1" s="5" t="s">
        <v>2005</v>
      </c>
      <c r="SNF1" s="5" t="s">
        <v>2005</v>
      </c>
      <c r="SNG1" s="5" t="s">
        <v>2005</v>
      </c>
      <c r="SNH1" s="5" t="s">
        <v>2005</v>
      </c>
      <c r="SNI1" s="5" t="s">
        <v>2005</v>
      </c>
      <c r="SNJ1" s="5" t="s">
        <v>2005</v>
      </c>
      <c r="SNK1" s="5" t="s">
        <v>2005</v>
      </c>
      <c r="SNL1" s="5" t="s">
        <v>2005</v>
      </c>
      <c r="SNM1" s="5" t="s">
        <v>2005</v>
      </c>
      <c r="SNN1" s="5" t="s">
        <v>2005</v>
      </c>
      <c r="SNO1" s="5" t="s">
        <v>2005</v>
      </c>
      <c r="SNP1" s="5" t="s">
        <v>2005</v>
      </c>
      <c r="SNQ1" s="5" t="s">
        <v>2005</v>
      </c>
      <c r="SNR1" s="5" t="s">
        <v>2005</v>
      </c>
      <c r="SNS1" s="5" t="s">
        <v>2005</v>
      </c>
      <c r="SNT1" s="5" t="s">
        <v>2005</v>
      </c>
      <c r="SNU1" s="5" t="s">
        <v>2005</v>
      </c>
      <c r="SNV1" s="5" t="s">
        <v>2005</v>
      </c>
      <c r="SNW1" s="5" t="s">
        <v>2005</v>
      </c>
      <c r="SNX1" s="5" t="s">
        <v>2005</v>
      </c>
      <c r="SNY1" s="5" t="s">
        <v>2005</v>
      </c>
      <c r="SNZ1" s="5" t="s">
        <v>2005</v>
      </c>
      <c r="SOA1" s="5" t="s">
        <v>2005</v>
      </c>
      <c r="SOB1" s="5" t="s">
        <v>2005</v>
      </c>
      <c r="SOC1" s="5" t="s">
        <v>2005</v>
      </c>
      <c r="SOD1" s="5" t="s">
        <v>2005</v>
      </c>
      <c r="SOE1" s="5" t="s">
        <v>2005</v>
      </c>
      <c r="SOF1" s="5" t="s">
        <v>2005</v>
      </c>
      <c r="SOG1" s="5" t="s">
        <v>2005</v>
      </c>
      <c r="SOH1" s="5" t="s">
        <v>2005</v>
      </c>
      <c r="SOI1" s="5" t="s">
        <v>2005</v>
      </c>
      <c r="SOJ1" s="5" t="s">
        <v>2005</v>
      </c>
      <c r="SOK1" s="5" t="s">
        <v>2005</v>
      </c>
      <c r="SOL1" s="5" t="s">
        <v>2005</v>
      </c>
      <c r="SOM1" s="5" t="s">
        <v>2005</v>
      </c>
      <c r="SON1" s="5" t="s">
        <v>2005</v>
      </c>
      <c r="SOO1" s="5" t="s">
        <v>2005</v>
      </c>
      <c r="SOP1" s="5" t="s">
        <v>2005</v>
      </c>
      <c r="SOQ1" s="5" t="s">
        <v>2005</v>
      </c>
      <c r="SOR1" s="5" t="s">
        <v>2005</v>
      </c>
      <c r="SOS1" s="5" t="s">
        <v>2005</v>
      </c>
      <c r="SOT1" s="5" t="s">
        <v>2005</v>
      </c>
      <c r="SOU1" s="5" t="s">
        <v>2005</v>
      </c>
      <c r="SOV1" s="5" t="s">
        <v>2005</v>
      </c>
      <c r="SOW1" s="5" t="s">
        <v>2005</v>
      </c>
      <c r="SOX1" s="5" t="s">
        <v>2005</v>
      </c>
      <c r="SOY1" s="5" t="s">
        <v>2005</v>
      </c>
      <c r="SOZ1" s="5" t="s">
        <v>2005</v>
      </c>
      <c r="SPA1" s="5" t="s">
        <v>2005</v>
      </c>
      <c r="SPB1" s="5" t="s">
        <v>2005</v>
      </c>
      <c r="SPC1" s="5" t="s">
        <v>2005</v>
      </c>
      <c r="SPD1" s="5" t="s">
        <v>2005</v>
      </c>
      <c r="SPE1" s="5" t="s">
        <v>2005</v>
      </c>
      <c r="SPF1" s="5" t="s">
        <v>2005</v>
      </c>
      <c r="SPG1" s="5" t="s">
        <v>2005</v>
      </c>
      <c r="SPH1" s="5" t="s">
        <v>2005</v>
      </c>
      <c r="SPI1" s="5" t="s">
        <v>2005</v>
      </c>
      <c r="SPJ1" s="5" t="s">
        <v>2005</v>
      </c>
      <c r="SPK1" s="5" t="s">
        <v>2005</v>
      </c>
      <c r="SPL1" s="5" t="s">
        <v>2005</v>
      </c>
      <c r="SPM1" s="5" t="s">
        <v>2005</v>
      </c>
      <c r="SPN1" s="5" t="s">
        <v>2005</v>
      </c>
      <c r="SPO1" s="5" t="s">
        <v>2005</v>
      </c>
      <c r="SPP1" s="5" t="s">
        <v>2005</v>
      </c>
      <c r="SPQ1" s="5" t="s">
        <v>2005</v>
      </c>
      <c r="SPR1" s="5" t="s">
        <v>2005</v>
      </c>
      <c r="SPS1" s="5" t="s">
        <v>2005</v>
      </c>
      <c r="SPT1" s="5" t="s">
        <v>2005</v>
      </c>
      <c r="SPU1" s="5" t="s">
        <v>2005</v>
      </c>
      <c r="SPV1" s="5" t="s">
        <v>2005</v>
      </c>
      <c r="SPW1" s="5" t="s">
        <v>2005</v>
      </c>
      <c r="SPX1" s="5" t="s">
        <v>2005</v>
      </c>
      <c r="SPY1" s="5" t="s">
        <v>2005</v>
      </c>
      <c r="SPZ1" s="5" t="s">
        <v>2005</v>
      </c>
      <c r="SQA1" s="5" t="s">
        <v>2005</v>
      </c>
      <c r="SQB1" s="5" t="s">
        <v>2005</v>
      </c>
      <c r="SQC1" s="5" t="s">
        <v>2005</v>
      </c>
      <c r="SQD1" s="5" t="s">
        <v>2005</v>
      </c>
      <c r="SQE1" s="5" t="s">
        <v>2005</v>
      </c>
      <c r="SQF1" s="5" t="s">
        <v>2005</v>
      </c>
      <c r="SQG1" s="5" t="s">
        <v>2005</v>
      </c>
      <c r="SQH1" s="5" t="s">
        <v>2005</v>
      </c>
      <c r="SQI1" s="5" t="s">
        <v>2005</v>
      </c>
      <c r="SQJ1" s="5" t="s">
        <v>2005</v>
      </c>
      <c r="SQK1" s="5" t="s">
        <v>2005</v>
      </c>
      <c r="SQL1" s="5" t="s">
        <v>2005</v>
      </c>
      <c r="SQM1" s="5" t="s">
        <v>2005</v>
      </c>
      <c r="SQN1" s="5" t="s">
        <v>2005</v>
      </c>
      <c r="SQO1" s="5" t="s">
        <v>2005</v>
      </c>
      <c r="SQP1" s="5" t="s">
        <v>2005</v>
      </c>
      <c r="SQQ1" s="5" t="s">
        <v>2005</v>
      </c>
      <c r="SQR1" s="5" t="s">
        <v>2005</v>
      </c>
      <c r="SQS1" s="5" t="s">
        <v>2005</v>
      </c>
      <c r="SQT1" s="5" t="s">
        <v>2005</v>
      </c>
      <c r="SQU1" s="5" t="s">
        <v>2005</v>
      </c>
      <c r="SQV1" s="5" t="s">
        <v>2005</v>
      </c>
      <c r="SQW1" s="5" t="s">
        <v>2005</v>
      </c>
      <c r="SQX1" s="5" t="s">
        <v>2005</v>
      </c>
      <c r="SQY1" s="5" t="s">
        <v>2005</v>
      </c>
      <c r="SQZ1" s="5" t="s">
        <v>2005</v>
      </c>
      <c r="SRA1" s="5" t="s">
        <v>2005</v>
      </c>
      <c r="SRB1" s="5" t="s">
        <v>2005</v>
      </c>
      <c r="SRC1" s="5" t="s">
        <v>2005</v>
      </c>
      <c r="SRD1" s="5" t="s">
        <v>2005</v>
      </c>
      <c r="SRE1" s="5" t="s">
        <v>2005</v>
      </c>
      <c r="SRF1" s="5" t="s">
        <v>2005</v>
      </c>
      <c r="SRG1" s="5" t="s">
        <v>2005</v>
      </c>
      <c r="SRH1" s="5" t="s">
        <v>2005</v>
      </c>
      <c r="SRI1" s="5" t="s">
        <v>2005</v>
      </c>
      <c r="SRJ1" s="5" t="s">
        <v>2005</v>
      </c>
      <c r="SRK1" s="5" t="s">
        <v>2005</v>
      </c>
      <c r="SRL1" s="5" t="s">
        <v>2005</v>
      </c>
      <c r="SRM1" s="5" t="s">
        <v>2005</v>
      </c>
      <c r="SRN1" s="5" t="s">
        <v>2005</v>
      </c>
      <c r="SRO1" s="5" t="s">
        <v>2005</v>
      </c>
      <c r="SRP1" s="5" t="s">
        <v>2005</v>
      </c>
      <c r="SRQ1" s="5" t="s">
        <v>2005</v>
      </c>
      <c r="SRR1" s="5" t="s">
        <v>2005</v>
      </c>
      <c r="SRS1" s="5" t="s">
        <v>2005</v>
      </c>
      <c r="SRT1" s="5" t="s">
        <v>2005</v>
      </c>
      <c r="SRU1" s="5" t="s">
        <v>2005</v>
      </c>
      <c r="SRV1" s="5" t="s">
        <v>2005</v>
      </c>
      <c r="SRW1" s="5" t="s">
        <v>2005</v>
      </c>
      <c r="SRX1" s="5" t="s">
        <v>2005</v>
      </c>
      <c r="SRY1" s="5" t="s">
        <v>2005</v>
      </c>
      <c r="SRZ1" s="5" t="s">
        <v>2005</v>
      </c>
      <c r="SSA1" s="5" t="s">
        <v>2005</v>
      </c>
      <c r="SSB1" s="5" t="s">
        <v>2005</v>
      </c>
      <c r="SSC1" s="5" t="s">
        <v>2005</v>
      </c>
      <c r="SSD1" s="5" t="s">
        <v>2005</v>
      </c>
      <c r="SSE1" s="5" t="s">
        <v>2005</v>
      </c>
      <c r="SSF1" s="5" t="s">
        <v>2005</v>
      </c>
      <c r="SSG1" s="5" t="s">
        <v>2005</v>
      </c>
      <c r="SSH1" s="5" t="s">
        <v>2005</v>
      </c>
      <c r="SSI1" s="5" t="s">
        <v>2005</v>
      </c>
      <c r="SSJ1" s="5" t="s">
        <v>2005</v>
      </c>
      <c r="SSK1" s="5" t="s">
        <v>2005</v>
      </c>
      <c r="SSL1" s="5" t="s">
        <v>2005</v>
      </c>
      <c r="SSM1" s="5" t="s">
        <v>2005</v>
      </c>
      <c r="SSN1" s="5" t="s">
        <v>2005</v>
      </c>
      <c r="SSO1" s="5" t="s">
        <v>2005</v>
      </c>
      <c r="SSP1" s="5" t="s">
        <v>2005</v>
      </c>
      <c r="SSQ1" s="5" t="s">
        <v>2005</v>
      </c>
      <c r="SSR1" s="5" t="s">
        <v>2005</v>
      </c>
      <c r="SSS1" s="5" t="s">
        <v>2005</v>
      </c>
      <c r="SST1" s="5" t="s">
        <v>2005</v>
      </c>
      <c r="SSU1" s="5" t="s">
        <v>2005</v>
      </c>
      <c r="SSV1" s="5" t="s">
        <v>2005</v>
      </c>
      <c r="SSW1" s="5" t="s">
        <v>2005</v>
      </c>
      <c r="SSX1" s="5" t="s">
        <v>2005</v>
      </c>
      <c r="SSY1" s="5" t="s">
        <v>2005</v>
      </c>
      <c r="SSZ1" s="5" t="s">
        <v>2005</v>
      </c>
      <c r="STA1" s="5" t="s">
        <v>2005</v>
      </c>
      <c r="STB1" s="5" t="s">
        <v>2005</v>
      </c>
      <c r="STC1" s="5" t="s">
        <v>2005</v>
      </c>
      <c r="STD1" s="5" t="s">
        <v>2005</v>
      </c>
      <c r="STE1" s="5" t="s">
        <v>2005</v>
      </c>
      <c r="STF1" s="5" t="s">
        <v>2005</v>
      </c>
      <c r="STG1" s="5" t="s">
        <v>2005</v>
      </c>
      <c r="STH1" s="5" t="s">
        <v>2005</v>
      </c>
      <c r="STI1" s="5" t="s">
        <v>2005</v>
      </c>
      <c r="STJ1" s="5" t="s">
        <v>2005</v>
      </c>
      <c r="STK1" s="5" t="s">
        <v>2005</v>
      </c>
      <c r="STL1" s="5" t="s">
        <v>2005</v>
      </c>
      <c r="STM1" s="5" t="s">
        <v>2005</v>
      </c>
      <c r="STN1" s="5" t="s">
        <v>2005</v>
      </c>
      <c r="STO1" s="5" t="s">
        <v>2005</v>
      </c>
      <c r="STP1" s="5" t="s">
        <v>2005</v>
      </c>
      <c r="STQ1" s="5" t="s">
        <v>2005</v>
      </c>
      <c r="STR1" s="5" t="s">
        <v>2005</v>
      </c>
      <c r="STS1" s="5" t="s">
        <v>2005</v>
      </c>
      <c r="STT1" s="5" t="s">
        <v>2005</v>
      </c>
      <c r="STU1" s="5" t="s">
        <v>2005</v>
      </c>
      <c r="STV1" s="5" t="s">
        <v>2005</v>
      </c>
      <c r="STW1" s="5" t="s">
        <v>2005</v>
      </c>
      <c r="STX1" s="5" t="s">
        <v>2005</v>
      </c>
      <c r="STY1" s="5" t="s">
        <v>2005</v>
      </c>
      <c r="STZ1" s="5" t="s">
        <v>2005</v>
      </c>
      <c r="SUA1" s="5" t="s">
        <v>2005</v>
      </c>
      <c r="SUB1" s="5" t="s">
        <v>2005</v>
      </c>
      <c r="SUC1" s="5" t="s">
        <v>2005</v>
      </c>
      <c r="SUD1" s="5" t="s">
        <v>2005</v>
      </c>
      <c r="SUE1" s="5" t="s">
        <v>2005</v>
      </c>
      <c r="SUF1" s="5" t="s">
        <v>2005</v>
      </c>
      <c r="SUG1" s="5" t="s">
        <v>2005</v>
      </c>
      <c r="SUH1" s="5" t="s">
        <v>2005</v>
      </c>
      <c r="SUI1" s="5" t="s">
        <v>2005</v>
      </c>
      <c r="SUJ1" s="5" t="s">
        <v>2005</v>
      </c>
      <c r="SUK1" s="5" t="s">
        <v>2005</v>
      </c>
      <c r="SUL1" s="5" t="s">
        <v>2005</v>
      </c>
      <c r="SUM1" s="5" t="s">
        <v>2005</v>
      </c>
      <c r="SUN1" s="5" t="s">
        <v>2005</v>
      </c>
      <c r="SUO1" s="5" t="s">
        <v>2005</v>
      </c>
      <c r="SUP1" s="5" t="s">
        <v>2005</v>
      </c>
      <c r="SUQ1" s="5" t="s">
        <v>2005</v>
      </c>
      <c r="SUR1" s="5" t="s">
        <v>2005</v>
      </c>
      <c r="SUS1" s="5" t="s">
        <v>2005</v>
      </c>
      <c r="SUT1" s="5" t="s">
        <v>2005</v>
      </c>
      <c r="SUU1" s="5" t="s">
        <v>2005</v>
      </c>
      <c r="SUV1" s="5" t="s">
        <v>2005</v>
      </c>
      <c r="SUW1" s="5" t="s">
        <v>2005</v>
      </c>
      <c r="SUX1" s="5" t="s">
        <v>2005</v>
      </c>
      <c r="SUY1" s="5" t="s">
        <v>2005</v>
      </c>
      <c r="SUZ1" s="5" t="s">
        <v>2005</v>
      </c>
      <c r="SVA1" s="5" t="s">
        <v>2005</v>
      </c>
      <c r="SVB1" s="5" t="s">
        <v>2005</v>
      </c>
      <c r="SVC1" s="5" t="s">
        <v>2005</v>
      </c>
      <c r="SVD1" s="5" t="s">
        <v>2005</v>
      </c>
      <c r="SVE1" s="5" t="s">
        <v>2005</v>
      </c>
      <c r="SVF1" s="5" t="s">
        <v>2005</v>
      </c>
      <c r="SVG1" s="5" t="s">
        <v>2005</v>
      </c>
      <c r="SVH1" s="5" t="s">
        <v>2005</v>
      </c>
      <c r="SVI1" s="5" t="s">
        <v>2005</v>
      </c>
      <c r="SVJ1" s="5" t="s">
        <v>2005</v>
      </c>
      <c r="SVK1" s="5" t="s">
        <v>2005</v>
      </c>
      <c r="SVL1" s="5" t="s">
        <v>2005</v>
      </c>
      <c r="SVM1" s="5" t="s">
        <v>2005</v>
      </c>
      <c r="SVN1" s="5" t="s">
        <v>2005</v>
      </c>
      <c r="SVO1" s="5" t="s">
        <v>2005</v>
      </c>
      <c r="SVP1" s="5" t="s">
        <v>2005</v>
      </c>
      <c r="SVQ1" s="5" t="s">
        <v>2005</v>
      </c>
      <c r="SVR1" s="5" t="s">
        <v>2005</v>
      </c>
      <c r="SVS1" s="5" t="s">
        <v>2005</v>
      </c>
      <c r="SVT1" s="5" t="s">
        <v>2005</v>
      </c>
      <c r="SVU1" s="5" t="s">
        <v>2005</v>
      </c>
      <c r="SVV1" s="5" t="s">
        <v>2005</v>
      </c>
      <c r="SVW1" s="5" t="s">
        <v>2005</v>
      </c>
      <c r="SVX1" s="5" t="s">
        <v>2005</v>
      </c>
      <c r="SVY1" s="5" t="s">
        <v>2005</v>
      </c>
      <c r="SVZ1" s="5" t="s">
        <v>2005</v>
      </c>
      <c r="SWA1" s="5" t="s">
        <v>2005</v>
      </c>
      <c r="SWB1" s="5" t="s">
        <v>2005</v>
      </c>
      <c r="SWC1" s="5" t="s">
        <v>2005</v>
      </c>
      <c r="SWD1" s="5" t="s">
        <v>2005</v>
      </c>
      <c r="SWE1" s="5" t="s">
        <v>2005</v>
      </c>
      <c r="SWF1" s="5" t="s">
        <v>2005</v>
      </c>
      <c r="SWG1" s="5" t="s">
        <v>2005</v>
      </c>
      <c r="SWH1" s="5" t="s">
        <v>2005</v>
      </c>
      <c r="SWI1" s="5" t="s">
        <v>2005</v>
      </c>
      <c r="SWJ1" s="5" t="s">
        <v>2005</v>
      </c>
      <c r="SWK1" s="5" t="s">
        <v>2005</v>
      </c>
      <c r="SWL1" s="5" t="s">
        <v>2005</v>
      </c>
      <c r="SWM1" s="5" t="s">
        <v>2005</v>
      </c>
      <c r="SWN1" s="5" t="s">
        <v>2005</v>
      </c>
      <c r="SWO1" s="5" t="s">
        <v>2005</v>
      </c>
      <c r="SWP1" s="5" t="s">
        <v>2005</v>
      </c>
      <c r="SWQ1" s="5" t="s">
        <v>2005</v>
      </c>
      <c r="SWR1" s="5" t="s">
        <v>2005</v>
      </c>
      <c r="SWS1" s="5" t="s">
        <v>2005</v>
      </c>
      <c r="SWT1" s="5" t="s">
        <v>2005</v>
      </c>
      <c r="SWU1" s="5" t="s">
        <v>2005</v>
      </c>
      <c r="SWV1" s="5" t="s">
        <v>2005</v>
      </c>
      <c r="SWW1" s="5" t="s">
        <v>2005</v>
      </c>
      <c r="SWX1" s="5" t="s">
        <v>2005</v>
      </c>
      <c r="SWY1" s="5" t="s">
        <v>2005</v>
      </c>
      <c r="SWZ1" s="5" t="s">
        <v>2005</v>
      </c>
      <c r="SXA1" s="5" t="s">
        <v>2005</v>
      </c>
      <c r="SXB1" s="5" t="s">
        <v>2005</v>
      </c>
      <c r="SXC1" s="5" t="s">
        <v>2005</v>
      </c>
      <c r="SXD1" s="5" t="s">
        <v>2005</v>
      </c>
      <c r="SXE1" s="5" t="s">
        <v>2005</v>
      </c>
      <c r="SXF1" s="5" t="s">
        <v>2005</v>
      </c>
      <c r="SXG1" s="5" t="s">
        <v>2005</v>
      </c>
      <c r="SXH1" s="5" t="s">
        <v>2005</v>
      </c>
      <c r="SXI1" s="5" t="s">
        <v>2005</v>
      </c>
      <c r="SXJ1" s="5" t="s">
        <v>2005</v>
      </c>
      <c r="SXK1" s="5" t="s">
        <v>2005</v>
      </c>
      <c r="SXL1" s="5" t="s">
        <v>2005</v>
      </c>
      <c r="SXM1" s="5" t="s">
        <v>2005</v>
      </c>
      <c r="SXN1" s="5" t="s">
        <v>2005</v>
      </c>
      <c r="SXO1" s="5" t="s">
        <v>2005</v>
      </c>
      <c r="SXP1" s="5" t="s">
        <v>2005</v>
      </c>
      <c r="SXQ1" s="5" t="s">
        <v>2005</v>
      </c>
      <c r="SXR1" s="5" t="s">
        <v>2005</v>
      </c>
      <c r="SXS1" s="5" t="s">
        <v>2005</v>
      </c>
      <c r="SXT1" s="5" t="s">
        <v>2005</v>
      </c>
      <c r="SXU1" s="5" t="s">
        <v>2005</v>
      </c>
      <c r="SXV1" s="5" t="s">
        <v>2005</v>
      </c>
      <c r="SXW1" s="5" t="s">
        <v>2005</v>
      </c>
      <c r="SXX1" s="5" t="s">
        <v>2005</v>
      </c>
      <c r="SXY1" s="5" t="s">
        <v>2005</v>
      </c>
      <c r="SXZ1" s="5" t="s">
        <v>2005</v>
      </c>
      <c r="SYA1" s="5" t="s">
        <v>2005</v>
      </c>
      <c r="SYB1" s="5" t="s">
        <v>2005</v>
      </c>
      <c r="SYC1" s="5" t="s">
        <v>2005</v>
      </c>
      <c r="SYD1" s="5" t="s">
        <v>2005</v>
      </c>
      <c r="SYE1" s="5" t="s">
        <v>2005</v>
      </c>
      <c r="SYF1" s="5" t="s">
        <v>2005</v>
      </c>
      <c r="SYG1" s="5" t="s">
        <v>2005</v>
      </c>
      <c r="SYH1" s="5" t="s">
        <v>2005</v>
      </c>
      <c r="SYI1" s="5" t="s">
        <v>2005</v>
      </c>
      <c r="SYJ1" s="5" t="s">
        <v>2005</v>
      </c>
      <c r="SYK1" s="5" t="s">
        <v>2005</v>
      </c>
      <c r="SYL1" s="5" t="s">
        <v>2005</v>
      </c>
      <c r="SYM1" s="5" t="s">
        <v>2005</v>
      </c>
      <c r="SYN1" s="5" t="s">
        <v>2005</v>
      </c>
      <c r="SYO1" s="5" t="s">
        <v>2005</v>
      </c>
      <c r="SYP1" s="5" t="s">
        <v>2005</v>
      </c>
      <c r="SYQ1" s="5" t="s">
        <v>2005</v>
      </c>
      <c r="SYR1" s="5" t="s">
        <v>2005</v>
      </c>
      <c r="SYS1" s="5" t="s">
        <v>2005</v>
      </c>
      <c r="SYT1" s="5" t="s">
        <v>2005</v>
      </c>
      <c r="SYU1" s="5" t="s">
        <v>2005</v>
      </c>
      <c r="SYV1" s="5" t="s">
        <v>2005</v>
      </c>
      <c r="SYW1" s="5" t="s">
        <v>2005</v>
      </c>
      <c r="SYX1" s="5" t="s">
        <v>2005</v>
      </c>
      <c r="SYY1" s="5" t="s">
        <v>2005</v>
      </c>
      <c r="SYZ1" s="5" t="s">
        <v>2005</v>
      </c>
      <c r="SZA1" s="5" t="s">
        <v>2005</v>
      </c>
      <c r="SZB1" s="5" t="s">
        <v>2005</v>
      </c>
      <c r="SZC1" s="5" t="s">
        <v>2005</v>
      </c>
      <c r="SZD1" s="5" t="s">
        <v>2005</v>
      </c>
      <c r="SZE1" s="5" t="s">
        <v>2005</v>
      </c>
      <c r="SZF1" s="5" t="s">
        <v>2005</v>
      </c>
      <c r="SZG1" s="5" t="s">
        <v>2005</v>
      </c>
      <c r="SZH1" s="5" t="s">
        <v>2005</v>
      </c>
      <c r="SZI1" s="5" t="s">
        <v>2005</v>
      </c>
      <c r="SZJ1" s="5" t="s">
        <v>2005</v>
      </c>
      <c r="SZK1" s="5" t="s">
        <v>2005</v>
      </c>
      <c r="SZL1" s="5" t="s">
        <v>2005</v>
      </c>
      <c r="SZM1" s="5" t="s">
        <v>2005</v>
      </c>
      <c r="SZN1" s="5" t="s">
        <v>2005</v>
      </c>
      <c r="SZO1" s="5" t="s">
        <v>2005</v>
      </c>
      <c r="SZP1" s="5" t="s">
        <v>2005</v>
      </c>
      <c r="SZQ1" s="5" t="s">
        <v>2005</v>
      </c>
      <c r="SZR1" s="5" t="s">
        <v>2005</v>
      </c>
      <c r="SZS1" s="5" t="s">
        <v>2005</v>
      </c>
      <c r="SZT1" s="5" t="s">
        <v>2005</v>
      </c>
      <c r="SZU1" s="5" t="s">
        <v>2005</v>
      </c>
      <c r="SZV1" s="5" t="s">
        <v>2005</v>
      </c>
      <c r="SZW1" s="5" t="s">
        <v>2005</v>
      </c>
      <c r="SZX1" s="5" t="s">
        <v>2005</v>
      </c>
      <c r="SZY1" s="5" t="s">
        <v>2005</v>
      </c>
      <c r="SZZ1" s="5" t="s">
        <v>2005</v>
      </c>
      <c r="TAA1" s="5" t="s">
        <v>2005</v>
      </c>
      <c r="TAB1" s="5" t="s">
        <v>2005</v>
      </c>
      <c r="TAC1" s="5" t="s">
        <v>2005</v>
      </c>
      <c r="TAD1" s="5" t="s">
        <v>2005</v>
      </c>
      <c r="TAE1" s="5" t="s">
        <v>2005</v>
      </c>
      <c r="TAF1" s="5" t="s">
        <v>2005</v>
      </c>
      <c r="TAG1" s="5" t="s">
        <v>2005</v>
      </c>
      <c r="TAH1" s="5" t="s">
        <v>2005</v>
      </c>
      <c r="TAI1" s="5" t="s">
        <v>2005</v>
      </c>
      <c r="TAJ1" s="5" t="s">
        <v>2005</v>
      </c>
      <c r="TAK1" s="5" t="s">
        <v>2005</v>
      </c>
      <c r="TAL1" s="5" t="s">
        <v>2005</v>
      </c>
      <c r="TAM1" s="5" t="s">
        <v>2005</v>
      </c>
      <c r="TAN1" s="5" t="s">
        <v>2005</v>
      </c>
      <c r="TAO1" s="5" t="s">
        <v>2005</v>
      </c>
      <c r="TAP1" s="5" t="s">
        <v>2005</v>
      </c>
      <c r="TAQ1" s="5" t="s">
        <v>2005</v>
      </c>
      <c r="TAR1" s="5" t="s">
        <v>2005</v>
      </c>
      <c r="TAS1" s="5" t="s">
        <v>2005</v>
      </c>
      <c r="TAT1" s="5" t="s">
        <v>2005</v>
      </c>
      <c r="TAU1" s="5" t="s">
        <v>2005</v>
      </c>
      <c r="TAV1" s="5" t="s">
        <v>2005</v>
      </c>
      <c r="TAW1" s="5" t="s">
        <v>2005</v>
      </c>
      <c r="TAX1" s="5" t="s">
        <v>2005</v>
      </c>
      <c r="TAY1" s="5" t="s">
        <v>2005</v>
      </c>
      <c r="TAZ1" s="5" t="s">
        <v>2005</v>
      </c>
      <c r="TBA1" s="5" t="s">
        <v>2005</v>
      </c>
      <c r="TBB1" s="5" t="s">
        <v>2005</v>
      </c>
      <c r="TBC1" s="5" t="s">
        <v>2005</v>
      </c>
      <c r="TBD1" s="5" t="s">
        <v>2005</v>
      </c>
      <c r="TBE1" s="5" t="s">
        <v>2005</v>
      </c>
      <c r="TBF1" s="5" t="s">
        <v>2005</v>
      </c>
      <c r="TBG1" s="5" t="s">
        <v>2005</v>
      </c>
      <c r="TBH1" s="5" t="s">
        <v>2005</v>
      </c>
      <c r="TBI1" s="5" t="s">
        <v>2005</v>
      </c>
      <c r="TBJ1" s="5" t="s">
        <v>2005</v>
      </c>
      <c r="TBK1" s="5" t="s">
        <v>2005</v>
      </c>
      <c r="TBL1" s="5" t="s">
        <v>2005</v>
      </c>
      <c r="TBM1" s="5" t="s">
        <v>2005</v>
      </c>
      <c r="TBN1" s="5" t="s">
        <v>2005</v>
      </c>
      <c r="TBO1" s="5" t="s">
        <v>2005</v>
      </c>
      <c r="TBP1" s="5" t="s">
        <v>2005</v>
      </c>
      <c r="TBQ1" s="5" t="s">
        <v>2005</v>
      </c>
      <c r="TBR1" s="5" t="s">
        <v>2005</v>
      </c>
      <c r="TBS1" s="5" t="s">
        <v>2005</v>
      </c>
      <c r="TBT1" s="5" t="s">
        <v>2005</v>
      </c>
      <c r="TBU1" s="5" t="s">
        <v>2005</v>
      </c>
      <c r="TBV1" s="5" t="s">
        <v>2005</v>
      </c>
      <c r="TBW1" s="5" t="s">
        <v>2005</v>
      </c>
      <c r="TBX1" s="5" t="s">
        <v>2005</v>
      </c>
      <c r="TBY1" s="5" t="s">
        <v>2005</v>
      </c>
      <c r="TBZ1" s="5" t="s">
        <v>2005</v>
      </c>
      <c r="TCA1" s="5" t="s">
        <v>2005</v>
      </c>
      <c r="TCB1" s="5" t="s">
        <v>2005</v>
      </c>
      <c r="TCC1" s="5" t="s">
        <v>2005</v>
      </c>
      <c r="TCD1" s="5" t="s">
        <v>2005</v>
      </c>
      <c r="TCE1" s="5" t="s">
        <v>2005</v>
      </c>
      <c r="TCF1" s="5" t="s">
        <v>2005</v>
      </c>
      <c r="TCG1" s="5" t="s">
        <v>2005</v>
      </c>
      <c r="TCH1" s="5" t="s">
        <v>2005</v>
      </c>
      <c r="TCI1" s="5" t="s">
        <v>2005</v>
      </c>
      <c r="TCJ1" s="5" t="s">
        <v>2005</v>
      </c>
      <c r="TCK1" s="5" t="s">
        <v>2005</v>
      </c>
      <c r="TCL1" s="5" t="s">
        <v>2005</v>
      </c>
      <c r="TCM1" s="5" t="s">
        <v>2005</v>
      </c>
      <c r="TCN1" s="5" t="s">
        <v>2005</v>
      </c>
      <c r="TCO1" s="5" t="s">
        <v>2005</v>
      </c>
      <c r="TCP1" s="5" t="s">
        <v>2005</v>
      </c>
      <c r="TCQ1" s="5" t="s">
        <v>2005</v>
      </c>
      <c r="TCR1" s="5" t="s">
        <v>2005</v>
      </c>
      <c r="TCS1" s="5" t="s">
        <v>2005</v>
      </c>
      <c r="TCT1" s="5" t="s">
        <v>2005</v>
      </c>
      <c r="TCU1" s="5" t="s">
        <v>2005</v>
      </c>
      <c r="TCV1" s="5" t="s">
        <v>2005</v>
      </c>
      <c r="TCW1" s="5" t="s">
        <v>2005</v>
      </c>
      <c r="TCX1" s="5" t="s">
        <v>2005</v>
      </c>
      <c r="TCY1" s="5" t="s">
        <v>2005</v>
      </c>
      <c r="TCZ1" s="5" t="s">
        <v>2005</v>
      </c>
      <c r="TDA1" s="5" t="s">
        <v>2005</v>
      </c>
      <c r="TDB1" s="5" t="s">
        <v>2005</v>
      </c>
      <c r="TDC1" s="5" t="s">
        <v>2005</v>
      </c>
      <c r="TDD1" s="5" t="s">
        <v>2005</v>
      </c>
      <c r="TDE1" s="5" t="s">
        <v>2005</v>
      </c>
      <c r="TDF1" s="5" t="s">
        <v>2005</v>
      </c>
      <c r="TDG1" s="5" t="s">
        <v>2005</v>
      </c>
      <c r="TDH1" s="5" t="s">
        <v>2005</v>
      </c>
      <c r="TDI1" s="5" t="s">
        <v>2005</v>
      </c>
      <c r="TDJ1" s="5" t="s">
        <v>2005</v>
      </c>
      <c r="TDK1" s="5" t="s">
        <v>2005</v>
      </c>
      <c r="TDL1" s="5" t="s">
        <v>2005</v>
      </c>
      <c r="TDM1" s="5" t="s">
        <v>2005</v>
      </c>
      <c r="TDN1" s="5" t="s">
        <v>2005</v>
      </c>
      <c r="TDO1" s="5" t="s">
        <v>2005</v>
      </c>
      <c r="TDP1" s="5" t="s">
        <v>2005</v>
      </c>
      <c r="TDQ1" s="5" t="s">
        <v>2005</v>
      </c>
      <c r="TDR1" s="5" t="s">
        <v>2005</v>
      </c>
      <c r="TDS1" s="5" t="s">
        <v>2005</v>
      </c>
      <c r="TDT1" s="5" t="s">
        <v>2005</v>
      </c>
      <c r="TDU1" s="5" t="s">
        <v>2005</v>
      </c>
      <c r="TDV1" s="5" t="s">
        <v>2005</v>
      </c>
      <c r="TDW1" s="5" t="s">
        <v>2005</v>
      </c>
      <c r="TDX1" s="5" t="s">
        <v>2005</v>
      </c>
      <c r="TDY1" s="5" t="s">
        <v>2005</v>
      </c>
      <c r="TDZ1" s="5" t="s">
        <v>2005</v>
      </c>
      <c r="TEA1" s="5" t="s">
        <v>2005</v>
      </c>
      <c r="TEB1" s="5" t="s">
        <v>2005</v>
      </c>
      <c r="TEC1" s="5" t="s">
        <v>2005</v>
      </c>
      <c r="TED1" s="5" t="s">
        <v>2005</v>
      </c>
      <c r="TEE1" s="5" t="s">
        <v>2005</v>
      </c>
      <c r="TEF1" s="5" t="s">
        <v>2005</v>
      </c>
      <c r="TEG1" s="5" t="s">
        <v>2005</v>
      </c>
      <c r="TEH1" s="5" t="s">
        <v>2005</v>
      </c>
      <c r="TEI1" s="5" t="s">
        <v>2005</v>
      </c>
      <c r="TEJ1" s="5" t="s">
        <v>2005</v>
      </c>
      <c r="TEK1" s="5" t="s">
        <v>2005</v>
      </c>
      <c r="TEL1" s="5" t="s">
        <v>2005</v>
      </c>
      <c r="TEM1" s="5" t="s">
        <v>2005</v>
      </c>
      <c r="TEN1" s="5" t="s">
        <v>2005</v>
      </c>
      <c r="TEO1" s="5" t="s">
        <v>2005</v>
      </c>
      <c r="TEP1" s="5" t="s">
        <v>2005</v>
      </c>
      <c r="TEQ1" s="5" t="s">
        <v>2005</v>
      </c>
      <c r="TER1" s="5" t="s">
        <v>2005</v>
      </c>
      <c r="TES1" s="5" t="s">
        <v>2005</v>
      </c>
      <c r="TET1" s="5" t="s">
        <v>2005</v>
      </c>
      <c r="TEU1" s="5" t="s">
        <v>2005</v>
      </c>
      <c r="TEV1" s="5" t="s">
        <v>2005</v>
      </c>
      <c r="TEW1" s="5" t="s">
        <v>2005</v>
      </c>
      <c r="TEX1" s="5" t="s">
        <v>2005</v>
      </c>
      <c r="TEY1" s="5" t="s">
        <v>2005</v>
      </c>
      <c r="TEZ1" s="5" t="s">
        <v>2005</v>
      </c>
      <c r="TFA1" s="5" t="s">
        <v>2005</v>
      </c>
      <c r="TFB1" s="5" t="s">
        <v>2005</v>
      </c>
      <c r="TFC1" s="5" t="s">
        <v>2005</v>
      </c>
      <c r="TFD1" s="5" t="s">
        <v>2005</v>
      </c>
      <c r="TFE1" s="5" t="s">
        <v>2005</v>
      </c>
      <c r="TFF1" s="5" t="s">
        <v>2005</v>
      </c>
      <c r="TFG1" s="5" t="s">
        <v>2005</v>
      </c>
      <c r="TFH1" s="5" t="s">
        <v>2005</v>
      </c>
      <c r="TFI1" s="5" t="s">
        <v>2005</v>
      </c>
      <c r="TFJ1" s="5" t="s">
        <v>2005</v>
      </c>
      <c r="TFK1" s="5" t="s">
        <v>2005</v>
      </c>
      <c r="TFL1" s="5" t="s">
        <v>2005</v>
      </c>
      <c r="TFM1" s="5" t="s">
        <v>2005</v>
      </c>
      <c r="TFN1" s="5" t="s">
        <v>2005</v>
      </c>
      <c r="TFO1" s="5" t="s">
        <v>2005</v>
      </c>
      <c r="TFP1" s="5" t="s">
        <v>2005</v>
      </c>
      <c r="TFQ1" s="5" t="s">
        <v>2005</v>
      </c>
      <c r="TFR1" s="5" t="s">
        <v>2005</v>
      </c>
      <c r="TFS1" s="5" t="s">
        <v>2005</v>
      </c>
      <c r="TFT1" s="5" t="s">
        <v>2005</v>
      </c>
      <c r="TFU1" s="5" t="s">
        <v>2005</v>
      </c>
      <c r="TFV1" s="5" t="s">
        <v>2005</v>
      </c>
      <c r="TFW1" s="5" t="s">
        <v>2005</v>
      </c>
      <c r="TFX1" s="5" t="s">
        <v>2005</v>
      </c>
      <c r="TFY1" s="5" t="s">
        <v>2005</v>
      </c>
      <c r="TFZ1" s="5" t="s">
        <v>2005</v>
      </c>
      <c r="TGA1" s="5" t="s">
        <v>2005</v>
      </c>
      <c r="TGB1" s="5" t="s">
        <v>2005</v>
      </c>
      <c r="TGC1" s="5" t="s">
        <v>2005</v>
      </c>
      <c r="TGD1" s="5" t="s">
        <v>2005</v>
      </c>
      <c r="TGE1" s="5" t="s">
        <v>2005</v>
      </c>
      <c r="TGF1" s="5" t="s">
        <v>2005</v>
      </c>
      <c r="TGG1" s="5" t="s">
        <v>2005</v>
      </c>
      <c r="TGH1" s="5" t="s">
        <v>2005</v>
      </c>
      <c r="TGI1" s="5" t="s">
        <v>2005</v>
      </c>
      <c r="TGJ1" s="5" t="s">
        <v>2005</v>
      </c>
      <c r="TGK1" s="5" t="s">
        <v>2005</v>
      </c>
      <c r="TGL1" s="5" t="s">
        <v>2005</v>
      </c>
      <c r="TGM1" s="5" t="s">
        <v>2005</v>
      </c>
      <c r="TGN1" s="5" t="s">
        <v>2005</v>
      </c>
      <c r="TGO1" s="5" t="s">
        <v>2005</v>
      </c>
      <c r="TGP1" s="5" t="s">
        <v>2005</v>
      </c>
      <c r="TGQ1" s="5" t="s">
        <v>2005</v>
      </c>
      <c r="TGR1" s="5" t="s">
        <v>2005</v>
      </c>
      <c r="TGS1" s="5" t="s">
        <v>2005</v>
      </c>
      <c r="TGT1" s="5" t="s">
        <v>2005</v>
      </c>
      <c r="TGU1" s="5" t="s">
        <v>2005</v>
      </c>
      <c r="TGV1" s="5" t="s">
        <v>2005</v>
      </c>
      <c r="TGW1" s="5" t="s">
        <v>2005</v>
      </c>
      <c r="TGX1" s="5" t="s">
        <v>2005</v>
      </c>
      <c r="TGY1" s="5" t="s">
        <v>2005</v>
      </c>
      <c r="TGZ1" s="5" t="s">
        <v>2005</v>
      </c>
      <c r="THA1" s="5" t="s">
        <v>2005</v>
      </c>
      <c r="THB1" s="5" t="s">
        <v>2005</v>
      </c>
      <c r="THC1" s="5" t="s">
        <v>2005</v>
      </c>
      <c r="THD1" s="5" t="s">
        <v>2005</v>
      </c>
      <c r="THE1" s="5" t="s">
        <v>2005</v>
      </c>
      <c r="THF1" s="5" t="s">
        <v>2005</v>
      </c>
      <c r="THG1" s="5" t="s">
        <v>2005</v>
      </c>
      <c r="THH1" s="5" t="s">
        <v>2005</v>
      </c>
      <c r="THI1" s="5" t="s">
        <v>2005</v>
      </c>
      <c r="THJ1" s="5" t="s">
        <v>2005</v>
      </c>
      <c r="THK1" s="5" t="s">
        <v>2005</v>
      </c>
      <c r="THL1" s="5" t="s">
        <v>2005</v>
      </c>
      <c r="THM1" s="5" t="s">
        <v>2005</v>
      </c>
      <c r="THN1" s="5" t="s">
        <v>2005</v>
      </c>
      <c r="THO1" s="5" t="s">
        <v>2005</v>
      </c>
      <c r="THP1" s="5" t="s">
        <v>2005</v>
      </c>
      <c r="THQ1" s="5" t="s">
        <v>2005</v>
      </c>
      <c r="THR1" s="5" t="s">
        <v>2005</v>
      </c>
      <c r="THS1" s="5" t="s">
        <v>2005</v>
      </c>
      <c r="THT1" s="5" t="s">
        <v>2005</v>
      </c>
      <c r="THU1" s="5" t="s">
        <v>2005</v>
      </c>
      <c r="THV1" s="5" t="s">
        <v>2005</v>
      </c>
      <c r="THW1" s="5" t="s">
        <v>2005</v>
      </c>
      <c r="THX1" s="5" t="s">
        <v>2005</v>
      </c>
      <c r="THY1" s="5" t="s">
        <v>2005</v>
      </c>
      <c r="THZ1" s="5" t="s">
        <v>2005</v>
      </c>
      <c r="TIA1" s="5" t="s">
        <v>2005</v>
      </c>
      <c r="TIB1" s="5" t="s">
        <v>2005</v>
      </c>
      <c r="TIC1" s="5" t="s">
        <v>2005</v>
      </c>
      <c r="TID1" s="5" t="s">
        <v>2005</v>
      </c>
      <c r="TIE1" s="5" t="s">
        <v>2005</v>
      </c>
      <c r="TIF1" s="5" t="s">
        <v>2005</v>
      </c>
      <c r="TIG1" s="5" t="s">
        <v>2005</v>
      </c>
      <c r="TIH1" s="5" t="s">
        <v>2005</v>
      </c>
      <c r="TII1" s="5" t="s">
        <v>2005</v>
      </c>
      <c r="TIJ1" s="5" t="s">
        <v>2005</v>
      </c>
      <c r="TIK1" s="5" t="s">
        <v>2005</v>
      </c>
      <c r="TIL1" s="5" t="s">
        <v>2005</v>
      </c>
      <c r="TIM1" s="5" t="s">
        <v>2005</v>
      </c>
      <c r="TIN1" s="5" t="s">
        <v>2005</v>
      </c>
      <c r="TIO1" s="5" t="s">
        <v>2005</v>
      </c>
      <c r="TIP1" s="5" t="s">
        <v>2005</v>
      </c>
      <c r="TIQ1" s="5" t="s">
        <v>2005</v>
      </c>
      <c r="TIR1" s="5" t="s">
        <v>2005</v>
      </c>
      <c r="TIS1" s="5" t="s">
        <v>2005</v>
      </c>
      <c r="TIT1" s="5" t="s">
        <v>2005</v>
      </c>
      <c r="TIU1" s="5" t="s">
        <v>2005</v>
      </c>
      <c r="TIV1" s="5" t="s">
        <v>2005</v>
      </c>
      <c r="TIW1" s="5" t="s">
        <v>2005</v>
      </c>
      <c r="TIX1" s="5" t="s">
        <v>2005</v>
      </c>
      <c r="TIY1" s="5" t="s">
        <v>2005</v>
      </c>
      <c r="TIZ1" s="5" t="s">
        <v>2005</v>
      </c>
      <c r="TJA1" s="5" t="s">
        <v>2005</v>
      </c>
      <c r="TJB1" s="5" t="s">
        <v>2005</v>
      </c>
      <c r="TJC1" s="5" t="s">
        <v>2005</v>
      </c>
      <c r="TJD1" s="5" t="s">
        <v>2005</v>
      </c>
      <c r="TJE1" s="5" t="s">
        <v>2005</v>
      </c>
      <c r="TJF1" s="5" t="s">
        <v>2005</v>
      </c>
      <c r="TJG1" s="5" t="s">
        <v>2005</v>
      </c>
      <c r="TJH1" s="5" t="s">
        <v>2005</v>
      </c>
      <c r="TJI1" s="5" t="s">
        <v>2005</v>
      </c>
      <c r="TJJ1" s="5" t="s">
        <v>2005</v>
      </c>
      <c r="TJK1" s="5" t="s">
        <v>2005</v>
      </c>
      <c r="TJL1" s="5" t="s">
        <v>2005</v>
      </c>
      <c r="TJM1" s="5" t="s">
        <v>2005</v>
      </c>
      <c r="TJN1" s="5" t="s">
        <v>2005</v>
      </c>
      <c r="TJO1" s="5" t="s">
        <v>2005</v>
      </c>
      <c r="TJP1" s="5" t="s">
        <v>2005</v>
      </c>
      <c r="TJQ1" s="5" t="s">
        <v>2005</v>
      </c>
      <c r="TJR1" s="5" t="s">
        <v>2005</v>
      </c>
      <c r="TJS1" s="5" t="s">
        <v>2005</v>
      </c>
      <c r="TJT1" s="5" t="s">
        <v>2005</v>
      </c>
      <c r="TJU1" s="5" t="s">
        <v>2005</v>
      </c>
      <c r="TJV1" s="5" t="s">
        <v>2005</v>
      </c>
      <c r="TJW1" s="5" t="s">
        <v>2005</v>
      </c>
      <c r="TJX1" s="5" t="s">
        <v>2005</v>
      </c>
      <c r="TJY1" s="5" t="s">
        <v>2005</v>
      </c>
      <c r="TJZ1" s="5" t="s">
        <v>2005</v>
      </c>
      <c r="TKA1" s="5" t="s">
        <v>2005</v>
      </c>
      <c r="TKB1" s="5" t="s">
        <v>2005</v>
      </c>
      <c r="TKC1" s="5" t="s">
        <v>2005</v>
      </c>
      <c r="TKD1" s="5" t="s">
        <v>2005</v>
      </c>
      <c r="TKE1" s="5" t="s">
        <v>2005</v>
      </c>
      <c r="TKF1" s="5" t="s">
        <v>2005</v>
      </c>
      <c r="TKG1" s="5" t="s">
        <v>2005</v>
      </c>
      <c r="TKH1" s="5" t="s">
        <v>2005</v>
      </c>
      <c r="TKI1" s="5" t="s">
        <v>2005</v>
      </c>
      <c r="TKJ1" s="5" t="s">
        <v>2005</v>
      </c>
      <c r="TKK1" s="5" t="s">
        <v>2005</v>
      </c>
      <c r="TKL1" s="5" t="s">
        <v>2005</v>
      </c>
      <c r="TKM1" s="5" t="s">
        <v>2005</v>
      </c>
      <c r="TKN1" s="5" t="s">
        <v>2005</v>
      </c>
      <c r="TKO1" s="5" t="s">
        <v>2005</v>
      </c>
      <c r="TKP1" s="5" t="s">
        <v>2005</v>
      </c>
      <c r="TKQ1" s="5" t="s">
        <v>2005</v>
      </c>
      <c r="TKR1" s="5" t="s">
        <v>2005</v>
      </c>
      <c r="TKS1" s="5" t="s">
        <v>2005</v>
      </c>
      <c r="TKT1" s="5" t="s">
        <v>2005</v>
      </c>
      <c r="TKU1" s="5" t="s">
        <v>2005</v>
      </c>
      <c r="TKV1" s="5" t="s">
        <v>2005</v>
      </c>
      <c r="TKW1" s="5" t="s">
        <v>2005</v>
      </c>
      <c r="TKX1" s="5" t="s">
        <v>2005</v>
      </c>
      <c r="TKY1" s="5" t="s">
        <v>2005</v>
      </c>
      <c r="TKZ1" s="5" t="s">
        <v>2005</v>
      </c>
      <c r="TLA1" s="5" t="s">
        <v>2005</v>
      </c>
      <c r="TLB1" s="5" t="s">
        <v>2005</v>
      </c>
      <c r="TLC1" s="5" t="s">
        <v>2005</v>
      </c>
      <c r="TLD1" s="5" t="s">
        <v>2005</v>
      </c>
      <c r="TLE1" s="5" t="s">
        <v>2005</v>
      </c>
      <c r="TLF1" s="5" t="s">
        <v>2005</v>
      </c>
      <c r="TLG1" s="5" t="s">
        <v>2005</v>
      </c>
      <c r="TLH1" s="5" t="s">
        <v>2005</v>
      </c>
      <c r="TLI1" s="5" t="s">
        <v>2005</v>
      </c>
      <c r="TLJ1" s="5" t="s">
        <v>2005</v>
      </c>
      <c r="TLK1" s="5" t="s">
        <v>2005</v>
      </c>
      <c r="TLL1" s="5" t="s">
        <v>2005</v>
      </c>
      <c r="TLM1" s="5" t="s">
        <v>2005</v>
      </c>
      <c r="TLN1" s="5" t="s">
        <v>2005</v>
      </c>
      <c r="TLO1" s="5" t="s">
        <v>2005</v>
      </c>
      <c r="TLP1" s="5" t="s">
        <v>2005</v>
      </c>
      <c r="TLQ1" s="5" t="s">
        <v>2005</v>
      </c>
      <c r="TLR1" s="5" t="s">
        <v>2005</v>
      </c>
      <c r="TLS1" s="5" t="s">
        <v>2005</v>
      </c>
      <c r="TLT1" s="5" t="s">
        <v>2005</v>
      </c>
      <c r="TLU1" s="5" t="s">
        <v>2005</v>
      </c>
      <c r="TLV1" s="5" t="s">
        <v>2005</v>
      </c>
      <c r="TLW1" s="5" t="s">
        <v>2005</v>
      </c>
      <c r="TLX1" s="5" t="s">
        <v>2005</v>
      </c>
      <c r="TLY1" s="5" t="s">
        <v>2005</v>
      </c>
      <c r="TLZ1" s="5" t="s">
        <v>2005</v>
      </c>
      <c r="TMA1" s="5" t="s">
        <v>2005</v>
      </c>
      <c r="TMB1" s="5" t="s">
        <v>2005</v>
      </c>
      <c r="TMC1" s="5" t="s">
        <v>2005</v>
      </c>
      <c r="TMD1" s="5" t="s">
        <v>2005</v>
      </c>
      <c r="TME1" s="5" t="s">
        <v>2005</v>
      </c>
      <c r="TMF1" s="5" t="s">
        <v>2005</v>
      </c>
      <c r="TMG1" s="5" t="s">
        <v>2005</v>
      </c>
      <c r="TMH1" s="5" t="s">
        <v>2005</v>
      </c>
      <c r="TMI1" s="5" t="s">
        <v>2005</v>
      </c>
      <c r="TMJ1" s="5" t="s">
        <v>2005</v>
      </c>
      <c r="TMK1" s="5" t="s">
        <v>2005</v>
      </c>
      <c r="TML1" s="5" t="s">
        <v>2005</v>
      </c>
      <c r="TMM1" s="5" t="s">
        <v>2005</v>
      </c>
      <c r="TMN1" s="5" t="s">
        <v>2005</v>
      </c>
      <c r="TMO1" s="5" t="s">
        <v>2005</v>
      </c>
      <c r="TMP1" s="5" t="s">
        <v>2005</v>
      </c>
      <c r="TMQ1" s="5" t="s">
        <v>2005</v>
      </c>
      <c r="TMR1" s="5" t="s">
        <v>2005</v>
      </c>
      <c r="TMS1" s="5" t="s">
        <v>2005</v>
      </c>
      <c r="TMT1" s="5" t="s">
        <v>2005</v>
      </c>
      <c r="TMU1" s="5" t="s">
        <v>2005</v>
      </c>
      <c r="TMV1" s="5" t="s">
        <v>2005</v>
      </c>
      <c r="TMW1" s="5" t="s">
        <v>2005</v>
      </c>
      <c r="TMX1" s="5" t="s">
        <v>2005</v>
      </c>
      <c r="TMY1" s="5" t="s">
        <v>2005</v>
      </c>
      <c r="TMZ1" s="5" t="s">
        <v>2005</v>
      </c>
      <c r="TNA1" s="5" t="s">
        <v>2005</v>
      </c>
      <c r="TNB1" s="5" t="s">
        <v>2005</v>
      </c>
      <c r="TNC1" s="5" t="s">
        <v>2005</v>
      </c>
      <c r="TND1" s="5" t="s">
        <v>2005</v>
      </c>
      <c r="TNE1" s="5" t="s">
        <v>2005</v>
      </c>
      <c r="TNF1" s="5" t="s">
        <v>2005</v>
      </c>
      <c r="TNG1" s="5" t="s">
        <v>2005</v>
      </c>
      <c r="TNH1" s="5" t="s">
        <v>2005</v>
      </c>
      <c r="TNI1" s="5" t="s">
        <v>2005</v>
      </c>
      <c r="TNJ1" s="5" t="s">
        <v>2005</v>
      </c>
      <c r="TNK1" s="5" t="s">
        <v>2005</v>
      </c>
      <c r="TNL1" s="5" t="s">
        <v>2005</v>
      </c>
      <c r="TNM1" s="5" t="s">
        <v>2005</v>
      </c>
      <c r="TNN1" s="5" t="s">
        <v>2005</v>
      </c>
      <c r="TNO1" s="5" t="s">
        <v>2005</v>
      </c>
      <c r="TNP1" s="5" t="s">
        <v>2005</v>
      </c>
      <c r="TNQ1" s="5" t="s">
        <v>2005</v>
      </c>
      <c r="TNR1" s="5" t="s">
        <v>2005</v>
      </c>
      <c r="TNS1" s="5" t="s">
        <v>2005</v>
      </c>
      <c r="TNT1" s="5" t="s">
        <v>2005</v>
      </c>
      <c r="TNU1" s="5" t="s">
        <v>2005</v>
      </c>
      <c r="TNV1" s="5" t="s">
        <v>2005</v>
      </c>
      <c r="TNW1" s="5" t="s">
        <v>2005</v>
      </c>
      <c r="TNX1" s="5" t="s">
        <v>2005</v>
      </c>
      <c r="TNY1" s="5" t="s">
        <v>2005</v>
      </c>
      <c r="TNZ1" s="5" t="s">
        <v>2005</v>
      </c>
      <c r="TOA1" s="5" t="s">
        <v>2005</v>
      </c>
      <c r="TOB1" s="5" t="s">
        <v>2005</v>
      </c>
      <c r="TOC1" s="5" t="s">
        <v>2005</v>
      </c>
      <c r="TOD1" s="5" t="s">
        <v>2005</v>
      </c>
      <c r="TOE1" s="5" t="s">
        <v>2005</v>
      </c>
      <c r="TOF1" s="5" t="s">
        <v>2005</v>
      </c>
      <c r="TOG1" s="5" t="s">
        <v>2005</v>
      </c>
      <c r="TOH1" s="5" t="s">
        <v>2005</v>
      </c>
      <c r="TOI1" s="5" t="s">
        <v>2005</v>
      </c>
      <c r="TOJ1" s="5" t="s">
        <v>2005</v>
      </c>
      <c r="TOK1" s="5" t="s">
        <v>2005</v>
      </c>
      <c r="TOL1" s="5" t="s">
        <v>2005</v>
      </c>
      <c r="TOM1" s="5" t="s">
        <v>2005</v>
      </c>
      <c r="TON1" s="5" t="s">
        <v>2005</v>
      </c>
      <c r="TOO1" s="5" t="s">
        <v>2005</v>
      </c>
      <c r="TOP1" s="5" t="s">
        <v>2005</v>
      </c>
      <c r="TOQ1" s="5" t="s">
        <v>2005</v>
      </c>
      <c r="TOR1" s="5" t="s">
        <v>2005</v>
      </c>
      <c r="TOS1" s="5" t="s">
        <v>2005</v>
      </c>
      <c r="TOT1" s="5" t="s">
        <v>2005</v>
      </c>
      <c r="TOU1" s="5" t="s">
        <v>2005</v>
      </c>
      <c r="TOV1" s="5" t="s">
        <v>2005</v>
      </c>
      <c r="TOW1" s="5" t="s">
        <v>2005</v>
      </c>
      <c r="TOX1" s="5" t="s">
        <v>2005</v>
      </c>
      <c r="TOY1" s="5" t="s">
        <v>2005</v>
      </c>
      <c r="TOZ1" s="5" t="s">
        <v>2005</v>
      </c>
      <c r="TPA1" s="5" t="s">
        <v>2005</v>
      </c>
      <c r="TPB1" s="5" t="s">
        <v>2005</v>
      </c>
      <c r="TPC1" s="5" t="s">
        <v>2005</v>
      </c>
      <c r="TPD1" s="5" t="s">
        <v>2005</v>
      </c>
      <c r="TPE1" s="5" t="s">
        <v>2005</v>
      </c>
      <c r="TPF1" s="5" t="s">
        <v>2005</v>
      </c>
      <c r="TPG1" s="5" t="s">
        <v>2005</v>
      </c>
      <c r="TPH1" s="5" t="s">
        <v>2005</v>
      </c>
      <c r="TPI1" s="5" t="s">
        <v>2005</v>
      </c>
      <c r="TPJ1" s="5" t="s">
        <v>2005</v>
      </c>
      <c r="TPK1" s="5" t="s">
        <v>2005</v>
      </c>
      <c r="TPL1" s="5" t="s">
        <v>2005</v>
      </c>
      <c r="TPM1" s="5" t="s">
        <v>2005</v>
      </c>
      <c r="TPN1" s="5" t="s">
        <v>2005</v>
      </c>
      <c r="TPO1" s="5" t="s">
        <v>2005</v>
      </c>
      <c r="TPP1" s="5" t="s">
        <v>2005</v>
      </c>
      <c r="TPQ1" s="5" t="s">
        <v>2005</v>
      </c>
      <c r="TPR1" s="5" t="s">
        <v>2005</v>
      </c>
      <c r="TPS1" s="5" t="s">
        <v>2005</v>
      </c>
      <c r="TPT1" s="5" t="s">
        <v>2005</v>
      </c>
      <c r="TPU1" s="5" t="s">
        <v>2005</v>
      </c>
      <c r="TPV1" s="5" t="s">
        <v>2005</v>
      </c>
      <c r="TPW1" s="5" t="s">
        <v>2005</v>
      </c>
      <c r="TPX1" s="5" t="s">
        <v>2005</v>
      </c>
      <c r="TPY1" s="5" t="s">
        <v>2005</v>
      </c>
      <c r="TPZ1" s="5" t="s">
        <v>2005</v>
      </c>
      <c r="TQA1" s="5" t="s">
        <v>2005</v>
      </c>
      <c r="TQB1" s="5" t="s">
        <v>2005</v>
      </c>
      <c r="TQC1" s="5" t="s">
        <v>2005</v>
      </c>
      <c r="TQD1" s="5" t="s">
        <v>2005</v>
      </c>
      <c r="TQE1" s="5" t="s">
        <v>2005</v>
      </c>
      <c r="TQF1" s="5" t="s">
        <v>2005</v>
      </c>
      <c r="TQG1" s="5" t="s">
        <v>2005</v>
      </c>
      <c r="TQH1" s="5" t="s">
        <v>2005</v>
      </c>
      <c r="TQI1" s="5" t="s">
        <v>2005</v>
      </c>
      <c r="TQJ1" s="5" t="s">
        <v>2005</v>
      </c>
      <c r="TQK1" s="5" t="s">
        <v>2005</v>
      </c>
      <c r="TQL1" s="5" t="s">
        <v>2005</v>
      </c>
      <c r="TQM1" s="5" t="s">
        <v>2005</v>
      </c>
      <c r="TQN1" s="5" t="s">
        <v>2005</v>
      </c>
      <c r="TQO1" s="5" t="s">
        <v>2005</v>
      </c>
      <c r="TQP1" s="5" t="s">
        <v>2005</v>
      </c>
      <c r="TQQ1" s="5" t="s">
        <v>2005</v>
      </c>
      <c r="TQR1" s="5" t="s">
        <v>2005</v>
      </c>
      <c r="TQS1" s="5" t="s">
        <v>2005</v>
      </c>
      <c r="TQT1" s="5" t="s">
        <v>2005</v>
      </c>
      <c r="TQU1" s="5" t="s">
        <v>2005</v>
      </c>
      <c r="TQV1" s="5" t="s">
        <v>2005</v>
      </c>
      <c r="TQW1" s="5" t="s">
        <v>2005</v>
      </c>
      <c r="TQX1" s="5" t="s">
        <v>2005</v>
      </c>
      <c r="TQY1" s="5" t="s">
        <v>2005</v>
      </c>
      <c r="TQZ1" s="5" t="s">
        <v>2005</v>
      </c>
      <c r="TRA1" s="5" t="s">
        <v>2005</v>
      </c>
      <c r="TRB1" s="5" t="s">
        <v>2005</v>
      </c>
      <c r="TRC1" s="5" t="s">
        <v>2005</v>
      </c>
      <c r="TRD1" s="5" t="s">
        <v>2005</v>
      </c>
      <c r="TRE1" s="5" t="s">
        <v>2005</v>
      </c>
      <c r="TRF1" s="5" t="s">
        <v>2005</v>
      </c>
      <c r="TRG1" s="5" t="s">
        <v>2005</v>
      </c>
      <c r="TRH1" s="5" t="s">
        <v>2005</v>
      </c>
      <c r="TRI1" s="5" t="s">
        <v>2005</v>
      </c>
      <c r="TRJ1" s="5" t="s">
        <v>2005</v>
      </c>
      <c r="TRK1" s="5" t="s">
        <v>2005</v>
      </c>
      <c r="TRL1" s="5" t="s">
        <v>2005</v>
      </c>
      <c r="TRM1" s="5" t="s">
        <v>2005</v>
      </c>
      <c r="TRN1" s="5" t="s">
        <v>2005</v>
      </c>
      <c r="TRO1" s="5" t="s">
        <v>2005</v>
      </c>
      <c r="TRP1" s="5" t="s">
        <v>2005</v>
      </c>
      <c r="TRQ1" s="5" t="s">
        <v>2005</v>
      </c>
      <c r="TRR1" s="5" t="s">
        <v>2005</v>
      </c>
      <c r="TRS1" s="5" t="s">
        <v>2005</v>
      </c>
      <c r="TRT1" s="5" t="s">
        <v>2005</v>
      </c>
      <c r="TRU1" s="5" t="s">
        <v>2005</v>
      </c>
      <c r="TRV1" s="5" t="s">
        <v>2005</v>
      </c>
      <c r="TRW1" s="5" t="s">
        <v>2005</v>
      </c>
      <c r="TRX1" s="5" t="s">
        <v>2005</v>
      </c>
      <c r="TRY1" s="5" t="s">
        <v>2005</v>
      </c>
      <c r="TRZ1" s="5" t="s">
        <v>2005</v>
      </c>
      <c r="TSA1" s="5" t="s">
        <v>2005</v>
      </c>
      <c r="TSB1" s="5" t="s">
        <v>2005</v>
      </c>
      <c r="TSC1" s="5" t="s">
        <v>2005</v>
      </c>
      <c r="TSD1" s="5" t="s">
        <v>2005</v>
      </c>
      <c r="TSE1" s="5" t="s">
        <v>2005</v>
      </c>
      <c r="TSF1" s="5" t="s">
        <v>2005</v>
      </c>
      <c r="TSG1" s="5" t="s">
        <v>2005</v>
      </c>
      <c r="TSH1" s="5" t="s">
        <v>2005</v>
      </c>
      <c r="TSI1" s="5" t="s">
        <v>2005</v>
      </c>
      <c r="TSJ1" s="5" t="s">
        <v>2005</v>
      </c>
      <c r="TSK1" s="5" t="s">
        <v>2005</v>
      </c>
      <c r="TSL1" s="5" t="s">
        <v>2005</v>
      </c>
      <c r="TSM1" s="5" t="s">
        <v>2005</v>
      </c>
      <c r="TSN1" s="5" t="s">
        <v>2005</v>
      </c>
      <c r="TSO1" s="5" t="s">
        <v>2005</v>
      </c>
      <c r="TSP1" s="5" t="s">
        <v>2005</v>
      </c>
      <c r="TSQ1" s="5" t="s">
        <v>2005</v>
      </c>
      <c r="TSR1" s="5" t="s">
        <v>2005</v>
      </c>
      <c r="TSS1" s="5" t="s">
        <v>2005</v>
      </c>
      <c r="TST1" s="5" t="s">
        <v>2005</v>
      </c>
      <c r="TSU1" s="5" t="s">
        <v>2005</v>
      </c>
      <c r="TSV1" s="5" t="s">
        <v>2005</v>
      </c>
      <c r="TSW1" s="5" t="s">
        <v>2005</v>
      </c>
      <c r="TSX1" s="5" t="s">
        <v>2005</v>
      </c>
      <c r="TSY1" s="5" t="s">
        <v>2005</v>
      </c>
      <c r="TSZ1" s="5" t="s">
        <v>2005</v>
      </c>
      <c r="TTA1" s="5" t="s">
        <v>2005</v>
      </c>
      <c r="TTB1" s="5" t="s">
        <v>2005</v>
      </c>
      <c r="TTC1" s="5" t="s">
        <v>2005</v>
      </c>
      <c r="TTD1" s="5" t="s">
        <v>2005</v>
      </c>
      <c r="TTE1" s="5" t="s">
        <v>2005</v>
      </c>
      <c r="TTF1" s="5" t="s">
        <v>2005</v>
      </c>
      <c r="TTG1" s="5" t="s">
        <v>2005</v>
      </c>
      <c r="TTH1" s="5" t="s">
        <v>2005</v>
      </c>
      <c r="TTI1" s="5" t="s">
        <v>2005</v>
      </c>
      <c r="TTJ1" s="5" t="s">
        <v>2005</v>
      </c>
      <c r="TTK1" s="5" t="s">
        <v>2005</v>
      </c>
      <c r="TTL1" s="5" t="s">
        <v>2005</v>
      </c>
      <c r="TTM1" s="5" t="s">
        <v>2005</v>
      </c>
      <c r="TTN1" s="5" t="s">
        <v>2005</v>
      </c>
      <c r="TTO1" s="5" t="s">
        <v>2005</v>
      </c>
      <c r="TTP1" s="5" t="s">
        <v>2005</v>
      </c>
      <c r="TTQ1" s="5" t="s">
        <v>2005</v>
      </c>
      <c r="TTR1" s="5" t="s">
        <v>2005</v>
      </c>
      <c r="TTS1" s="5" t="s">
        <v>2005</v>
      </c>
      <c r="TTT1" s="5" t="s">
        <v>2005</v>
      </c>
      <c r="TTU1" s="5" t="s">
        <v>2005</v>
      </c>
      <c r="TTV1" s="5" t="s">
        <v>2005</v>
      </c>
      <c r="TTW1" s="5" t="s">
        <v>2005</v>
      </c>
      <c r="TTX1" s="5" t="s">
        <v>2005</v>
      </c>
      <c r="TTY1" s="5" t="s">
        <v>2005</v>
      </c>
      <c r="TTZ1" s="5" t="s">
        <v>2005</v>
      </c>
      <c r="TUA1" s="5" t="s">
        <v>2005</v>
      </c>
      <c r="TUB1" s="5" t="s">
        <v>2005</v>
      </c>
      <c r="TUC1" s="5" t="s">
        <v>2005</v>
      </c>
      <c r="TUD1" s="5" t="s">
        <v>2005</v>
      </c>
      <c r="TUE1" s="5" t="s">
        <v>2005</v>
      </c>
      <c r="TUF1" s="5" t="s">
        <v>2005</v>
      </c>
      <c r="TUG1" s="5" t="s">
        <v>2005</v>
      </c>
      <c r="TUH1" s="5" t="s">
        <v>2005</v>
      </c>
      <c r="TUI1" s="5" t="s">
        <v>2005</v>
      </c>
      <c r="TUJ1" s="5" t="s">
        <v>2005</v>
      </c>
      <c r="TUK1" s="5" t="s">
        <v>2005</v>
      </c>
      <c r="TUL1" s="5" t="s">
        <v>2005</v>
      </c>
      <c r="TUM1" s="5" t="s">
        <v>2005</v>
      </c>
      <c r="TUN1" s="5" t="s">
        <v>2005</v>
      </c>
      <c r="TUO1" s="5" t="s">
        <v>2005</v>
      </c>
      <c r="TUP1" s="5" t="s">
        <v>2005</v>
      </c>
      <c r="TUQ1" s="5" t="s">
        <v>2005</v>
      </c>
      <c r="TUR1" s="5" t="s">
        <v>2005</v>
      </c>
      <c r="TUS1" s="5" t="s">
        <v>2005</v>
      </c>
      <c r="TUT1" s="5" t="s">
        <v>2005</v>
      </c>
      <c r="TUU1" s="5" t="s">
        <v>2005</v>
      </c>
      <c r="TUV1" s="5" t="s">
        <v>2005</v>
      </c>
      <c r="TUW1" s="5" t="s">
        <v>2005</v>
      </c>
      <c r="TUX1" s="5" t="s">
        <v>2005</v>
      </c>
      <c r="TUY1" s="5" t="s">
        <v>2005</v>
      </c>
      <c r="TUZ1" s="5" t="s">
        <v>2005</v>
      </c>
      <c r="TVA1" s="5" t="s">
        <v>2005</v>
      </c>
      <c r="TVB1" s="5" t="s">
        <v>2005</v>
      </c>
      <c r="TVC1" s="5" t="s">
        <v>2005</v>
      </c>
      <c r="TVD1" s="5" t="s">
        <v>2005</v>
      </c>
      <c r="TVE1" s="5" t="s">
        <v>2005</v>
      </c>
      <c r="TVF1" s="5" t="s">
        <v>2005</v>
      </c>
      <c r="TVG1" s="5" t="s">
        <v>2005</v>
      </c>
      <c r="TVH1" s="5" t="s">
        <v>2005</v>
      </c>
      <c r="TVI1" s="5" t="s">
        <v>2005</v>
      </c>
      <c r="TVJ1" s="5" t="s">
        <v>2005</v>
      </c>
      <c r="TVK1" s="5" t="s">
        <v>2005</v>
      </c>
      <c r="TVL1" s="5" t="s">
        <v>2005</v>
      </c>
      <c r="TVM1" s="5" t="s">
        <v>2005</v>
      </c>
      <c r="TVN1" s="5" t="s">
        <v>2005</v>
      </c>
      <c r="TVO1" s="5" t="s">
        <v>2005</v>
      </c>
      <c r="TVP1" s="5" t="s">
        <v>2005</v>
      </c>
      <c r="TVQ1" s="5" t="s">
        <v>2005</v>
      </c>
      <c r="TVR1" s="5" t="s">
        <v>2005</v>
      </c>
      <c r="TVS1" s="5" t="s">
        <v>2005</v>
      </c>
      <c r="TVT1" s="5" t="s">
        <v>2005</v>
      </c>
      <c r="TVU1" s="5" t="s">
        <v>2005</v>
      </c>
      <c r="TVV1" s="5" t="s">
        <v>2005</v>
      </c>
      <c r="TVW1" s="5" t="s">
        <v>2005</v>
      </c>
      <c r="TVX1" s="5" t="s">
        <v>2005</v>
      </c>
      <c r="TVY1" s="5" t="s">
        <v>2005</v>
      </c>
      <c r="TVZ1" s="5" t="s">
        <v>2005</v>
      </c>
      <c r="TWA1" s="5" t="s">
        <v>2005</v>
      </c>
      <c r="TWB1" s="5" t="s">
        <v>2005</v>
      </c>
      <c r="TWC1" s="5" t="s">
        <v>2005</v>
      </c>
      <c r="TWD1" s="5" t="s">
        <v>2005</v>
      </c>
      <c r="TWE1" s="5" t="s">
        <v>2005</v>
      </c>
      <c r="TWF1" s="5" t="s">
        <v>2005</v>
      </c>
      <c r="TWG1" s="5" t="s">
        <v>2005</v>
      </c>
      <c r="TWH1" s="5" t="s">
        <v>2005</v>
      </c>
      <c r="TWI1" s="5" t="s">
        <v>2005</v>
      </c>
      <c r="TWJ1" s="5" t="s">
        <v>2005</v>
      </c>
      <c r="TWK1" s="5" t="s">
        <v>2005</v>
      </c>
      <c r="TWL1" s="5" t="s">
        <v>2005</v>
      </c>
      <c r="TWM1" s="5" t="s">
        <v>2005</v>
      </c>
      <c r="TWN1" s="5" t="s">
        <v>2005</v>
      </c>
      <c r="TWO1" s="5" t="s">
        <v>2005</v>
      </c>
      <c r="TWP1" s="5" t="s">
        <v>2005</v>
      </c>
      <c r="TWQ1" s="5" t="s">
        <v>2005</v>
      </c>
      <c r="TWR1" s="5" t="s">
        <v>2005</v>
      </c>
      <c r="TWS1" s="5" t="s">
        <v>2005</v>
      </c>
      <c r="TWT1" s="5" t="s">
        <v>2005</v>
      </c>
      <c r="TWU1" s="5" t="s">
        <v>2005</v>
      </c>
      <c r="TWV1" s="5" t="s">
        <v>2005</v>
      </c>
      <c r="TWW1" s="5" t="s">
        <v>2005</v>
      </c>
      <c r="TWX1" s="5" t="s">
        <v>2005</v>
      </c>
      <c r="TWY1" s="5" t="s">
        <v>2005</v>
      </c>
      <c r="TWZ1" s="5" t="s">
        <v>2005</v>
      </c>
      <c r="TXA1" s="5" t="s">
        <v>2005</v>
      </c>
      <c r="TXB1" s="5" t="s">
        <v>2005</v>
      </c>
      <c r="TXC1" s="5" t="s">
        <v>2005</v>
      </c>
      <c r="TXD1" s="5" t="s">
        <v>2005</v>
      </c>
      <c r="TXE1" s="5" t="s">
        <v>2005</v>
      </c>
      <c r="TXF1" s="5" t="s">
        <v>2005</v>
      </c>
      <c r="TXG1" s="5" t="s">
        <v>2005</v>
      </c>
      <c r="TXH1" s="5" t="s">
        <v>2005</v>
      </c>
      <c r="TXI1" s="5" t="s">
        <v>2005</v>
      </c>
      <c r="TXJ1" s="5" t="s">
        <v>2005</v>
      </c>
      <c r="TXK1" s="5" t="s">
        <v>2005</v>
      </c>
      <c r="TXL1" s="5" t="s">
        <v>2005</v>
      </c>
      <c r="TXM1" s="5" t="s">
        <v>2005</v>
      </c>
      <c r="TXN1" s="5" t="s">
        <v>2005</v>
      </c>
      <c r="TXO1" s="5" t="s">
        <v>2005</v>
      </c>
      <c r="TXP1" s="5" t="s">
        <v>2005</v>
      </c>
      <c r="TXQ1" s="5" t="s">
        <v>2005</v>
      </c>
      <c r="TXR1" s="5" t="s">
        <v>2005</v>
      </c>
      <c r="TXS1" s="5" t="s">
        <v>2005</v>
      </c>
      <c r="TXT1" s="5" t="s">
        <v>2005</v>
      </c>
      <c r="TXU1" s="5" t="s">
        <v>2005</v>
      </c>
      <c r="TXV1" s="5" t="s">
        <v>2005</v>
      </c>
      <c r="TXW1" s="5" t="s">
        <v>2005</v>
      </c>
      <c r="TXX1" s="5" t="s">
        <v>2005</v>
      </c>
      <c r="TXY1" s="5" t="s">
        <v>2005</v>
      </c>
      <c r="TXZ1" s="5" t="s">
        <v>2005</v>
      </c>
      <c r="TYA1" s="5" t="s">
        <v>2005</v>
      </c>
      <c r="TYB1" s="5" t="s">
        <v>2005</v>
      </c>
      <c r="TYC1" s="5" t="s">
        <v>2005</v>
      </c>
      <c r="TYD1" s="5" t="s">
        <v>2005</v>
      </c>
      <c r="TYE1" s="5" t="s">
        <v>2005</v>
      </c>
      <c r="TYF1" s="5" t="s">
        <v>2005</v>
      </c>
      <c r="TYG1" s="5" t="s">
        <v>2005</v>
      </c>
      <c r="TYH1" s="5" t="s">
        <v>2005</v>
      </c>
      <c r="TYI1" s="5" t="s">
        <v>2005</v>
      </c>
      <c r="TYJ1" s="5" t="s">
        <v>2005</v>
      </c>
      <c r="TYK1" s="5" t="s">
        <v>2005</v>
      </c>
      <c r="TYL1" s="5" t="s">
        <v>2005</v>
      </c>
      <c r="TYM1" s="5" t="s">
        <v>2005</v>
      </c>
      <c r="TYN1" s="5" t="s">
        <v>2005</v>
      </c>
      <c r="TYO1" s="5" t="s">
        <v>2005</v>
      </c>
      <c r="TYP1" s="5" t="s">
        <v>2005</v>
      </c>
      <c r="TYQ1" s="5" t="s">
        <v>2005</v>
      </c>
      <c r="TYR1" s="5" t="s">
        <v>2005</v>
      </c>
      <c r="TYS1" s="5" t="s">
        <v>2005</v>
      </c>
      <c r="TYT1" s="5" t="s">
        <v>2005</v>
      </c>
      <c r="TYU1" s="5" t="s">
        <v>2005</v>
      </c>
      <c r="TYV1" s="5" t="s">
        <v>2005</v>
      </c>
      <c r="TYW1" s="5" t="s">
        <v>2005</v>
      </c>
      <c r="TYX1" s="5" t="s">
        <v>2005</v>
      </c>
      <c r="TYY1" s="5" t="s">
        <v>2005</v>
      </c>
      <c r="TYZ1" s="5" t="s">
        <v>2005</v>
      </c>
      <c r="TZA1" s="5" t="s">
        <v>2005</v>
      </c>
      <c r="TZB1" s="5" t="s">
        <v>2005</v>
      </c>
      <c r="TZC1" s="5" t="s">
        <v>2005</v>
      </c>
      <c r="TZD1" s="5" t="s">
        <v>2005</v>
      </c>
      <c r="TZE1" s="5" t="s">
        <v>2005</v>
      </c>
      <c r="TZF1" s="5" t="s">
        <v>2005</v>
      </c>
      <c r="TZG1" s="5" t="s">
        <v>2005</v>
      </c>
      <c r="TZH1" s="5" t="s">
        <v>2005</v>
      </c>
      <c r="TZI1" s="5" t="s">
        <v>2005</v>
      </c>
      <c r="TZJ1" s="5" t="s">
        <v>2005</v>
      </c>
      <c r="TZK1" s="5" t="s">
        <v>2005</v>
      </c>
      <c r="TZL1" s="5" t="s">
        <v>2005</v>
      </c>
      <c r="TZM1" s="5" t="s">
        <v>2005</v>
      </c>
      <c r="TZN1" s="5" t="s">
        <v>2005</v>
      </c>
      <c r="TZO1" s="5" t="s">
        <v>2005</v>
      </c>
      <c r="TZP1" s="5" t="s">
        <v>2005</v>
      </c>
      <c r="TZQ1" s="5" t="s">
        <v>2005</v>
      </c>
      <c r="TZR1" s="5" t="s">
        <v>2005</v>
      </c>
      <c r="TZS1" s="5" t="s">
        <v>2005</v>
      </c>
      <c r="TZT1" s="5" t="s">
        <v>2005</v>
      </c>
      <c r="TZU1" s="5" t="s">
        <v>2005</v>
      </c>
      <c r="TZV1" s="5" t="s">
        <v>2005</v>
      </c>
      <c r="TZW1" s="5" t="s">
        <v>2005</v>
      </c>
      <c r="TZX1" s="5" t="s">
        <v>2005</v>
      </c>
      <c r="TZY1" s="5" t="s">
        <v>2005</v>
      </c>
      <c r="TZZ1" s="5" t="s">
        <v>2005</v>
      </c>
      <c r="UAA1" s="5" t="s">
        <v>2005</v>
      </c>
      <c r="UAB1" s="5" t="s">
        <v>2005</v>
      </c>
      <c r="UAC1" s="5" t="s">
        <v>2005</v>
      </c>
      <c r="UAD1" s="5" t="s">
        <v>2005</v>
      </c>
      <c r="UAE1" s="5" t="s">
        <v>2005</v>
      </c>
      <c r="UAF1" s="5" t="s">
        <v>2005</v>
      </c>
      <c r="UAG1" s="5" t="s">
        <v>2005</v>
      </c>
      <c r="UAH1" s="5" t="s">
        <v>2005</v>
      </c>
      <c r="UAI1" s="5" t="s">
        <v>2005</v>
      </c>
      <c r="UAJ1" s="5" t="s">
        <v>2005</v>
      </c>
      <c r="UAK1" s="5" t="s">
        <v>2005</v>
      </c>
      <c r="UAL1" s="5" t="s">
        <v>2005</v>
      </c>
      <c r="UAM1" s="5" t="s">
        <v>2005</v>
      </c>
      <c r="UAN1" s="5" t="s">
        <v>2005</v>
      </c>
      <c r="UAO1" s="5" t="s">
        <v>2005</v>
      </c>
      <c r="UAP1" s="5" t="s">
        <v>2005</v>
      </c>
      <c r="UAQ1" s="5" t="s">
        <v>2005</v>
      </c>
      <c r="UAR1" s="5" t="s">
        <v>2005</v>
      </c>
      <c r="UAS1" s="5" t="s">
        <v>2005</v>
      </c>
      <c r="UAT1" s="5" t="s">
        <v>2005</v>
      </c>
      <c r="UAU1" s="5" t="s">
        <v>2005</v>
      </c>
      <c r="UAV1" s="5" t="s">
        <v>2005</v>
      </c>
      <c r="UAW1" s="5" t="s">
        <v>2005</v>
      </c>
      <c r="UAX1" s="5" t="s">
        <v>2005</v>
      </c>
      <c r="UAY1" s="5" t="s">
        <v>2005</v>
      </c>
      <c r="UAZ1" s="5" t="s">
        <v>2005</v>
      </c>
      <c r="UBA1" s="5" t="s">
        <v>2005</v>
      </c>
      <c r="UBB1" s="5" t="s">
        <v>2005</v>
      </c>
      <c r="UBC1" s="5" t="s">
        <v>2005</v>
      </c>
      <c r="UBD1" s="5" t="s">
        <v>2005</v>
      </c>
      <c r="UBE1" s="5" t="s">
        <v>2005</v>
      </c>
      <c r="UBF1" s="5" t="s">
        <v>2005</v>
      </c>
      <c r="UBG1" s="5" t="s">
        <v>2005</v>
      </c>
      <c r="UBH1" s="5" t="s">
        <v>2005</v>
      </c>
      <c r="UBI1" s="5" t="s">
        <v>2005</v>
      </c>
      <c r="UBJ1" s="5" t="s">
        <v>2005</v>
      </c>
      <c r="UBK1" s="5" t="s">
        <v>2005</v>
      </c>
      <c r="UBL1" s="5" t="s">
        <v>2005</v>
      </c>
      <c r="UBM1" s="5" t="s">
        <v>2005</v>
      </c>
      <c r="UBN1" s="5" t="s">
        <v>2005</v>
      </c>
      <c r="UBO1" s="5" t="s">
        <v>2005</v>
      </c>
      <c r="UBP1" s="5" t="s">
        <v>2005</v>
      </c>
      <c r="UBQ1" s="5" t="s">
        <v>2005</v>
      </c>
      <c r="UBR1" s="5" t="s">
        <v>2005</v>
      </c>
      <c r="UBS1" s="5" t="s">
        <v>2005</v>
      </c>
      <c r="UBT1" s="5" t="s">
        <v>2005</v>
      </c>
      <c r="UBU1" s="5" t="s">
        <v>2005</v>
      </c>
      <c r="UBV1" s="5" t="s">
        <v>2005</v>
      </c>
      <c r="UBW1" s="5" t="s">
        <v>2005</v>
      </c>
      <c r="UBX1" s="5" t="s">
        <v>2005</v>
      </c>
      <c r="UBY1" s="5" t="s">
        <v>2005</v>
      </c>
      <c r="UBZ1" s="5" t="s">
        <v>2005</v>
      </c>
      <c r="UCA1" s="5" t="s">
        <v>2005</v>
      </c>
      <c r="UCB1" s="5" t="s">
        <v>2005</v>
      </c>
      <c r="UCC1" s="5" t="s">
        <v>2005</v>
      </c>
      <c r="UCD1" s="5" t="s">
        <v>2005</v>
      </c>
      <c r="UCE1" s="5" t="s">
        <v>2005</v>
      </c>
      <c r="UCF1" s="5" t="s">
        <v>2005</v>
      </c>
      <c r="UCG1" s="5" t="s">
        <v>2005</v>
      </c>
      <c r="UCH1" s="5" t="s">
        <v>2005</v>
      </c>
      <c r="UCI1" s="5" t="s">
        <v>2005</v>
      </c>
      <c r="UCJ1" s="5" t="s">
        <v>2005</v>
      </c>
      <c r="UCK1" s="5" t="s">
        <v>2005</v>
      </c>
      <c r="UCL1" s="5" t="s">
        <v>2005</v>
      </c>
      <c r="UCM1" s="5" t="s">
        <v>2005</v>
      </c>
      <c r="UCN1" s="5" t="s">
        <v>2005</v>
      </c>
      <c r="UCO1" s="5" t="s">
        <v>2005</v>
      </c>
      <c r="UCP1" s="5" t="s">
        <v>2005</v>
      </c>
      <c r="UCQ1" s="5" t="s">
        <v>2005</v>
      </c>
      <c r="UCR1" s="5" t="s">
        <v>2005</v>
      </c>
      <c r="UCS1" s="5" t="s">
        <v>2005</v>
      </c>
      <c r="UCT1" s="5" t="s">
        <v>2005</v>
      </c>
      <c r="UCU1" s="5" t="s">
        <v>2005</v>
      </c>
      <c r="UCV1" s="5" t="s">
        <v>2005</v>
      </c>
      <c r="UCW1" s="5" t="s">
        <v>2005</v>
      </c>
      <c r="UCX1" s="5" t="s">
        <v>2005</v>
      </c>
      <c r="UCY1" s="5" t="s">
        <v>2005</v>
      </c>
      <c r="UCZ1" s="5" t="s">
        <v>2005</v>
      </c>
      <c r="UDA1" s="5" t="s">
        <v>2005</v>
      </c>
      <c r="UDB1" s="5" t="s">
        <v>2005</v>
      </c>
      <c r="UDC1" s="5" t="s">
        <v>2005</v>
      </c>
      <c r="UDD1" s="5" t="s">
        <v>2005</v>
      </c>
      <c r="UDE1" s="5" t="s">
        <v>2005</v>
      </c>
      <c r="UDF1" s="5" t="s">
        <v>2005</v>
      </c>
      <c r="UDG1" s="5" t="s">
        <v>2005</v>
      </c>
      <c r="UDH1" s="5" t="s">
        <v>2005</v>
      </c>
      <c r="UDI1" s="5" t="s">
        <v>2005</v>
      </c>
      <c r="UDJ1" s="5" t="s">
        <v>2005</v>
      </c>
      <c r="UDK1" s="5" t="s">
        <v>2005</v>
      </c>
      <c r="UDL1" s="5" t="s">
        <v>2005</v>
      </c>
      <c r="UDM1" s="5" t="s">
        <v>2005</v>
      </c>
      <c r="UDN1" s="5" t="s">
        <v>2005</v>
      </c>
      <c r="UDO1" s="5" t="s">
        <v>2005</v>
      </c>
      <c r="UDP1" s="5" t="s">
        <v>2005</v>
      </c>
      <c r="UDQ1" s="5" t="s">
        <v>2005</v>
      </c>
      <c r="UDR1" s="5" t="s">
        <v>2005</v>
      </c>
      <c r="UDS1" s="5" t="s">
        <v>2005</v>
      </c>
      <c r="UDT1" s="5" t="s">
        <v>2005</v>
      </c>
      <c r="UDU1" s="5" t="s">
        <v>2005</v>
      </c>
      <c r="UDV1" s="5" t="s">
        <v>2005</v>
      </c>
      <c r="UDW1" s="5" t="s">
        <v>2005</v>
      </c>
      <c r="UDX1" s="5" t="s">
        <v>2005</v>
      </c>
      <c r="UDY1" s="5" t="s">
        <v>2005</v>
      </c>
      <c r="UDZ1" s="5" t="s">
        <v>2005</v>
      </c>
      <c r="UEA1" s="5" t="s">
        <v>2005</v>
      </c>
      <c r="UEB1" s="5" t="s">
        <v>2005</v>
      </c>
      <c r="UEC1" s="5" t="s">
        <v>2005</v>
      </c>
      <c r="UED1" s="5" t="s">
        <v>2005</v>
      </c>
      <c r="UEE1" s="5" t="s">
        <v>2005</v>
      </c>
      <c r="UEF1" s="5" t="s">
        <v>2005</v>
      </c>
      <c r="UEG1" s="5" t="s">
        <v>2005</v>
      </c>
      <c r="UEH1" s="5" t="s">
        <v>2005</v>
      </c>
      <c r="UEI1" s="5" t="s">
        <v>2005</v>
      </c>
      <c r="UEJ1" s="5" t="s">
        <v>2005</v>
      </c>
      <c r="UEK1" s="5" t="s">
        <v>2005</v>
      </c>
      <c r="UEL1" s="5" t="s">
        <v>2005</v>
      </c>
      <c r="UEM1" s="5" t="s">
        <v>2005</v>
      </c>
      <c r="UEN1" s="5" t="s">
        <v>2005</v>
      </c>
      <c r="UEO1" s="5" t="s">
        <v>2005</v>
      </c>
      <c r="UEP1" s="5" t="s">
        <v>2005</v>
      </c>
      <c r="UEQ1" s="5" t="s">
        <v>2005</v>
      </c>
      <c r="UER1" s="5" t="s">
        <v>2005</v>
      </c>
      <c r="UES1" s="5" t="s">
        <v>2005</v>
      </c>
      <c r="UET1" s="5" t="s">
        <v>2005</v>
      </c>
      <c r="UEU1" s="5" t="s">
        <v>2005</v>
      </c>
      <c r="UEV1" s="5" t="s">
        <v>2005</v>
      </c>
      <c r="UEW1" s="5" t="s">
        <v>2005</v>
      </c>
      <c r="UEX1" s="5" t="s">
        <v>2005</v>
      </c>
      <c r="UEY1" s="5" t="s">
        <v>2005</v>
      </c>
      <c r="UEZ1" s="5" t="s">
        <v>2005</v>
      </c>
      <c r="UFA1" s="5" t="s">
        <v>2005</v>
      </c>
      <c r="UFB1" s="5" t="s">
        <v>2005</v>
      </c>
      <c r="UFC1" s="5" t="s">
        <v>2005</v>
      </c>
      <c r="UFD1" s="5" t="s">
        <v>2005</v>
      </c>
      <c r="UFE1" s="5" t="s">
        <v>2005</v>
      </c>
      <c r="UFF1" s="5" t="s">
        <v>2005</v>
      </c>
      <c r="UFG1" s="5" t="s">
        <v>2005</v>
      </c>
      <c r="UFH1" s="5" t="s">
        <v>2005</v>
      </c>
      <c r="UFI1" s="5" t="s">
        <v>2005</v>
      </c>
      <c r="UFJ1" s="5" t="s">
        <v>2005</v>
      </c>
      <c r="UFK1" s="5" t="s">
        <v>2005</v>
      </c>
      <c r="UFL1" s="5" t="s">
        <v>2005</v>
      </c>
      <c r="UFM1" s="5" t="s">
        <v>2005</v>
      </c>
      <c r="UFN1" s="5" t="s">
        <v>2005</v>
      </c>
      <c r="UFO1" s="5" t="s">
        <v>2005</v>
      </c>
      <c r="UFP1" s="5" t="s">
        <v>2005</v>
      </c>
      <c r="UFQ1" s="5" t="s">
        <v>2005</v>
      </c>
      <c r="UFR1" s="5" t="s">
        <v>2005</v>
      </c>
      <c r="UFS1" s="5" t="s">
        <v>2005</v>
      </c>
      <c r="UFT1" s="5" t="s">
        <v>2005</v>
      </c>
      <c r="UFU1" s="5" t="s">
        <v>2005</v>
      </c>
      <c r="UFV1" s="5" t="s">
        <v>2005</v>
      </c>
      <c r="UFW1" s="5" t="s">
        <v>2005</v>
      </c>
      <c r="UFX1" s="5" t="s">
        <v>2005</v>
      </c>
      <c r="UFY1" s="5" t="s">
        <v>2005</v>
      </c>
      <c r="UFZ1" s="5" t="s">
        <v>2005</v>
      </c>
      <c r="UGA1" s="5" t="s">
        <v>2005</v>
      </c>
      <c r="UGB1" s="5" t="s">
        <v>2005</v>
      </c>
      <c r="UGC1" s="5" t="s">
        <v>2005</v>
      </c>
      <c r="UGD1" s="5" t="s">
        <v>2005</v>
      </c>
      <c r="UGE1" s="5" t="s">
        <v>2005</v>
      </c>
      <c r="UGF1" s="5" t="s">
        <v>2005</v>
      </c>
      <c r="UGG1" s="5" t="s">
        <v>2005</v>
      </c>
      <c r="UGH1" s="5" t="s">
        <v>2005</v>
      </c>
      <c r="UGI1" s="5" t="s">
        <v>2005</v>
      </c>
      <c r="UGJ1" s="5" t="s">
        <v>2005</v>
      </c>
      <c r="UGK1" s="5" t="s">
        <v>2005</v>
      </c>
      <c r="UGL1" s="5" t="s">
        <v>2005</v>
      </c>
      <c r="UGM1" s="5" t="s">
        <v>2005</v>
      </c>
      <c r="UGN1" s="5" t="s">
        <v>2005</v>
      </c>
      <c r="UGO1" s="5" t="s">
        <v>2005</v>
      </c>
      <c r="UGP1" s="5" t="s">
        <v>2005</v>
      </c>
      <c r="UGQ1" s="5" t="s">
        <v>2005</v>
      </c>
      <c r="UGR1" s="5" t="s">
        <v>2005</v>
      </c>
      <c r="UGS1" s="5" t="s">
        <v>2005</v>
      </c>
      <c r="UGT1" s="5" t="s">
        <v>2005</v>
      </c>
      <c r="UGU1" s="5" t="s">
        <v>2005</v>
      </c>
      <c r="UGV1" s="5" t="s">
        <v>2005</v>
      </c>
      <c r="UGW1" s="5" t="s">
        <v>2005</v>
      </c>
      <c r="UGX1" s="5" t="s">
        <v>2005</v>
      </c>
      <c r="UGY1" s="5" t="s">
        <v>2005</v>
      </c>
      <c r="UGZ1" s="5" t="s">
        <v>2005</v>
      </c>
      <c r="UHA1" s="5" t="s">
        <v>2005</v>
      </c>
      <c r="UHB1" s="5" t="s">
        <v>2005</v>
      </c>
      <c r="UHC1" s="5" t="s">
        <v>2005</v>
      </c>
      <c r="UHD1" s="5" t="s">
        <v>2005</v>
      </c>
      <c r="UHE1" s="5" t="s">
        <v>2005</v>
      </c>
      <c r="UHF1" s="5" t="s">
        <v>2005</v>
      </c>
      <c r="UHG1" s="5" t="s">
        <v>2005</v>
      </c>
      <c r="UHH1" s="5" t="s">
        <v>2005</v>
      </c>
      <c r="UHI1" s="5" t="s">
        <v>2005</v>
      </c>
      <c r="UHJ1" s="5" t="s">
        <v>2005</v>
      </c>
      <c r="UHK1" s="5" t="s">
        <v>2005</v>
      </c>
      <c r="UHL1" s="5" t="s">
        <v>2005</v>
      </c>
      <c r="UHM1" s="5" t="s">
        <v>2005</v>
      </c>
      <c r="UHN1" s="5" t="s">
        <v>2005</v>
      </c>
      <c r="UHO1" s="5" t="s">
        <v>2005</v>
      </c>
      <c r="UHP1" s="5" t="s">
        <v>2005</v>
      </c>
      <c r="UHQ1" s="5" t="s">
        <v>2005</v>
      </c>
      <c r="UHR1" s="5" t="s">
        <v>2005</v>
      </c>
      <c r="UHS1" s="5" t="s">
        <v>2005</v>
      </c>
      <c r="UHT1" s="5" t="s">
        <v>2005</v>
      </c>
      <c r="UHU1" s="5" t="s">
        <v>2005</v>
      </c>
      <c r="UHV1" s="5" t="s">
        <v>2005</v>
      </c>
      <c r="UHW1" s="5" t="s">
        <v>2005</v>
      </c>
      <c r="UHX1" s="5" t="s">
        <v>2005</v>
      </c>
      <c r="UHY1" s="5" t="s">
        <v>2005</v>
      </c>
      <c r="UHZ1" s="5" t="s">
        <v>2005</v>
      </c>
      <c r="UIA1" s="5" t="s">
        <v>2005</v>
      </c>
      <c r="UIB1" s="5" t="s">
        <v>2005</v>
      </c>
      <c r="UIC1" s="5" t="s">
        <v>2005</v>
      </c>
      <c r="UID1" s="5" t="s">
        <v>2005</v>
      </c>
      <c r="UIE1" s="5" t="s">
        <v>2005</v>
      </c>
      <c r="UIF1" s="5" t="s">
        <v>2005</v>
      </c>
      <c r="UIG1" s="5" t="s">
        <v>2005</v>
      </c>
      <c r="UIH1" s="5" t="s">
        <v>2005</v>
      </c>
      <c r="UII1" s="5" t="s">
        <v>2005</v>
      </c>
      <c r="UIJ1" s="5" t="s">
        <v>2005</v>
      </c>
      <c r="UIK1" s="5" t="s">
        <v>2005</v>
      </c>
      <c r="UIL1" s="5" t="s">
        <v>2005</v>
      </c>
      <c r="UIM1" s="5" t="s">
        <v>2005</v>
      </c>
      <c r="UIN1" s="5" t="s">
        <v>2005</v>
      </c>
      <c r="UIO1" s="5" t="s">
        <v>2005</v>
      </c>
      <c r="UIP1" s="5" t="s">
        <v>2005</v>
      </c>
      <c r="UIQ1" s="5" t="s">
        <v>2005</v>
      </c>
      <c r="UIR1" s="5" t="s">
        <v>2005</v>
      </c>
      <c r="UIS1" s="5" t="s">
        <v>2005</v>
      </c>
      <c r="UIT1" s="5" t="s">
        <v>2005</v>
      </c>
      <c r="UIU1" s="5" t="s">
        <v>2005</v>
      </c>
      <c r="UIV1" s="5" t="s">
        <v>2005</v>
      </c>
      <c r="UIW1" s="5" t="s">
        <v>2005</v>
      </c>
      <c r="UIX1" s="5" t="s">
        <v>2005</v>
      </c>
      <c r="UIY1" s="5" t="s">
        <v>2005</v>
      </c>
      <c r="UIZ1" s="5" t="s">
        <v>2005</v>
      </c>
      <c r="UJA1" s="5" t="s">
        <v>2005</v>
      </c>
      <c r="UJB1" s="5" t="s">
        <v>2005</v>
      </c>
      <c r="UJC1" s="5" t="s">
        <v>2005</v>
      </c>
      <c r="UJD1" s="5" t="s">
        <v>2005</v>
      </c>
      <c r="UJE1" s="5" t="s">
        <v>2005</v>
      </c>
      <c r="UJF1" s="5" t="s">
        <v>2005</v>
      </c>
      <c r="UJG1" s="5" t="s">
        <v>2005</v>
      </c>
      <c r="UJH1" s="5" t="s">
        <v>2005</v>
      </c>
      <c r="UJI1" s="5" t="s">
        <v>2005</v>
      </c>
      <c r="UJJ1" s="5" t="s">
        <v>2005</v>
      </c>
      <c r="UJK1" s="5" t="s">
        <v>2005</v>
      </c>
      <c r="UJL1" s="5" t="s">
        <v>2005</v>
      </c>
      <c r="UJM1" s="5" t="s">
        <v>2005</v>
      </c>
      <c r="UJN1" s="5" t="s">
        <v>2005</v>
      </c>
      <c r="UJO1" s="5" t="s">
        <v>2005</v>
      </c>
      <c r="UJP1" s="5" t="s">
        <v>2005</v>
      </c>
      <c r="UJQ1" s="5" t="s">
        <v>2005</v>
      </c>
      <c r="UJR1" s="5" t="s">
        <v>2005</v>
      </c>
      <c r="UJS1" s="5" t="s">
        <v>2005</v>
      </c>
      <c r="UJT1" s="5" t="s">
        <v>2005</v>
      </c>
      <c r="UJU1" s="5" t="s">
        <v>2005</v>
      </c>
      <c r="UJV1" s="5" t="s">
        <v>2005</v>
      </c>
      <c r="UJW1" s="5" t="s">
        <v>2005</v>
      </c>
      <c r="UJX1" s="5" t="s">
        <v>2005</v>
      </c>
      <c r="UJY1" s="5" t="s">
        <v>2005</v>
      </c>
      <c r="UJZ1" s="5" t="s">
        <v>2005</v>
      </c>
      <c r="UKA1" s="5" t="s">
        <v>2005</v>
      </c>
      <c r="UKB1" s="5" t="s">
        <v>2005</v>
      </c>
      <c r="UKC1" s="5" t="s">
        <v>2005</v>
      </c>
      <c r="UKD1" s="5" t="s">
        <v>2005</v>
      </c>
      <c r="UKE1" s="5" t="s">
        <v>2005</v>
      </c>
      <c r="UKF1" s="5" t="s">
        <v>2005</v>
      </c>
      <c r="UKG1" s="5" t="s">
        <v>2005</v>
      </c>
      <c r="UKH1" s="5" t="s">
        <v>2005</v>
      </c>
      <c r="UKI1" s="5" t="s">
        <v>2005</v>
      </c>
      <c r="UKJ1" s="5" t="s">
        <v>2005</v>
      </c>
      <c r="UKK1" s="5" t="s">
        <v>2005</v>
      </c>
      <c r="UKL1" s="5" t="s">
        <v>2005</v>
      </c>
      <c r="UKM1" s="5" t="s">
        <v>2005</v>
      </c>
      <c r="UKN1" s="5" t="s">
        <v>2005</v>
      </c>
      <c r="UKO1" s="5" t="s">
        <v>2005</v>
      </c>
      <c r="UKP1" s="5" t="s">
        <v>2005</v>
      </c>
      <c r="UKQ1" s="5" t="s">
        <v>2005</v>
      </c>
      <c r="UKR1" s="5" t="s">
        <v>2005</v>
      </c>
      <c r="UKS1" s="5" t="s">
        <v>2005</v>
      </c>
      <c r="UKT1" s="5" t="s">
        <v>2005</v>
      </c>
      <c r="UKU1" s="5" t="s">
        <v>2005</v>
      </c>
      <c r="UKV1" s="5" t="s">
        <v>2005</v>
      </c>
      <c r="UKW1" s="5" t="s">
        <v>2005</v>
      </c>
      <c r="UKX1" s="5" t="s">
        <v>2005</v>
      </c>
      <c r="UKY1" s="5" t="s">
        <v>2005</v>
      </c>
      <c r="UKZ1" s="5" t="s">
        <v>2005</v>
      </c>
      <c r="ULA1" s="5" t="s">
        <v>2005</v>
      </c>
      <c r="ULB1" s="5" t="s">
        <v>2005</v>
      </c>
      <c r="ULC1" s="5" t="s">
        <v>2005</v>
      </c>
      <c r="ULD1" s="5" t="s">
        <v>2005</v>
      </c>
      <c r="ULE1" s="5" t="s">
        <v>2005</v>
      </c>
      <c r="ULF1" s="5" t="s">
        <v>2005</v>
      </c>
      <c r="ULG1" s="5" t="s">
        <v>2005</v>
      </c>
      <c r="ULH1" s="5" t="s">
        <v>2005</v>
      </c>
      <c r="ULI1" s="5" t="s">
        <v>2005</v>
      </c>
      <c r="ULJ1" s="5" t="s">
        <v>2005</v>
      </c>
      <c r="ULK1" s="5" t="s">
        <v>2005</v>
      </c>
      <c r="ULL1" s="5" t="s">
        <v>2005</v>
      </c>
      <c r="ULM1" s="5" t="s">
        <v>2005</v>
      </c>
      <c r="ULN1" s="5" t="s">
        <v>2005</v>
      </c>
      <c r="ULO1" s="5" t="s">
        <v>2005</v>
      </c>
      <c r="ULP1" s="5" t="s">
        <v>2005</v>
      </c>
      <c r="ULQ1" s="5" t="s">
        <v>2005</v>
      </c>
      <c r="ULR1" s="5" t="s">
        <v>2005</v>
      </c>
      <c r="ULS1" s="5" t="s">
        <v>2005</v>
      </c>
      <c r="ULT1" s="5" t="s">
        <v>2005</v>
      </c>
      <c r="ULU1" s="5" t="s">
        <v>2005</v>
      </c>
      <c r="ULV1" s="5" t="s">
        <v>2005</v>
      </c>
      <c r="ULW1" s="5" t="s">
        <v>2005</v>
      </c>
      <c r="ULX1" s="5" t="s">
        <v>2005</v>
      </c>
      <c r="ULY1" s="5" t="s">
        <v>2005</v>
      </c>
      <c r="ULZ1" s="5" t="s">
        <v>2005</v>
      </c>
      <c r="UMA1" s="5" t="s">
        <v>2005</v>
      </c>
      <c r="UMB1" s="5" t="s">
        <v>2005</v>
      </c>
      <c r="UMC1" s="5" t="s">
        <v>2005</v>
      </c>
      <c r="UMD1" s="5" t="s">
        <v>2005</v>
      </c>
      <c r="UME1" s="5" t="s">
        <v>2005</v>
      </c>
      <c r="UMF1" s="5" t="s">
        <v>2005</v>
      </c>
      <c r="UMG1" s="5" t="s">
        <v>2005</v>
      </c>
      <c r="UMH1" s="5" t="s">
        <v>2005</v>
      </c>
      <c r="UMI1" s="5" t="s">
        <v>2005</v>
      </c>
      <c r="UMJ1" s="5" t="s">
        <v>2005</v>
      </c>
      <c r="UMK1" s="5" t="s">
        <v>2005</v>
      </c>
      <c r="UML1" s="5" t="s">
        <v>2005</v>
      </c>
      <c r="UMM1" s="5" t="s">
        <v>2005</v>
      </c>
      <c r="UMN1" s="5" t="s">
        <v>2005</v>
      </c>
      <c r="UMO1" s="5" t="s">
        <v>2005</v>
      </c>
      <c r="UMP1" s="5" t="s">
        <v>2005</v>
      </c>
      <c r="UMQ1" s="5" t="s">
        <v>2005</v>
      </c>
      <c r="UMR1" s="5" t="s">
        <v>2005</v>
      </c>
      <c r="UMS1" s="5" t="s">
        <v>2005</v>
      </c>
      <c r="UMT1" s="5" t="s">
        <v>2005</v>
      </c>
      <c r="UMU1" s="5" t="s">
        <v>2005</v>
      </c>
      <c r="UMV1" s="5" t="s">
        <v>2005</v>
      </c>
      <c r="UMW1" s="5" t="s">
        <v>2005</v>
      </c>
      <c r="UMX1" s="5" t="s">
        <v>2005</v>
      </c>
      <c r="UMY1" s="5" t="s">
        <v>2005</v>
      </c>
      <c r="UMZ1" s="5" t="s">
        <v>2005</v>
      </c>
      <c r="UNA1" s="5" t="s">
        <v>2005</v>
      </c>
      <c r="UNB1" s="5" t="s">
        <v>2005</v>
      </c>
      <c r="UNC1" s="5" t="s">
        <v>2005</v>
      </c>
      <c r="UND1" s="5" t="s">
        <v>2005</v>
      </c>
      <c r="UNE1" s="5" t="s">
        <v>2005</v>
      </c>
      <c r="UNF1" s="5" t="s">
        <v>2005</v>
      </c>
      <c r="UNG1" s="5" t="s">
        <v>2005</v>
      </c>
      <c r="UNH1" s="5" t="s">
        <v>2005</v>
      </c>
      <c r="UNI1" s="5" t="s">
        <v>2005</v>
      </c>
      <c r="UNJ1" s="5" t="s">
        <v>2005</v>
      </c>
      <c r="UNK1" s="5" t="s">
        <v>2005</v>
      </c>
      <c r="UNL1" s="5" t="s">
        <v>2005</v>
      </c>
      <c r="UNM1" s="5" t="s">
        <v>2005</v>
      </c>
      <c r="UNN1" s="5" t="s">
        <v>2005</v>
      </c>
      <c r="UNO1" s="5" t="s">
        <v>2005</v>
      </c>
      <c r="UNP1" s="5" t="s">
        <v>2005</v>
      </c>
      <c r="UNQ1" s="5" t="s">
        <v>2005</v>
      </c>
      <c r="UNR1" s="5" t="s">
        <v>2005</v>
      </c>
      <c r="UNS1" s="5" t="s">
        <v>2005</v>
      </c>
      <c r="UNT1" s="5" t="s">
        <v>2005</v>
      </c>
      <c r="UNU1" s="5" t="s">
        <v>2005</v>
      </c>
      <c r="UNV1" s="5" t="s">
        <v>2005</v>
      </c>
      <c r="UNW1" s="5" t="s">
        <v>2005</v>
      </c>
      <c r="UNX1" s="5" t="s">
        <v>2005</v>
      </c>
      <c r="UNY1" s="5" t="s">
        <v>2005</v>
      </c>
      <c r="UNZ1" s="5" t="s">
        <v>2005</v>
      </c>
      <c r="UOA1" s="5" t="s">
        <v>2005</v>
      </c>
      <c r="UOB1" s="5" t="s">
        <v>2005</v>
      </c>
      <c r="UOC1" s="5" t="s">
        <v>2005</v>
      </c>
      <c r="UOD1" s="5" t="s">
        <v>2005</v>
      </c>
      <c r="UOE1" s="5" t="s">
        <v>2005</v>
      </c>
      <c r="UOF1" s="5" t="s">
        <v>2005</v>
      </c>
      <c r="UOG1" s="5" t="s">
        <v>2005</v>
      </c>
      <c r="UOH1" s="5" t="s">
        <v>2005</v>
      </c>
      <c r="UOI1" s="5" t="s">
        <v>2005</v>
      </c>
      <c r="UOJ1" s="5" t="s">
        <v>2005</v>
      </c>
      <c r="UOK1" s="5" t="s">
        <v>2005</v>
      </c>
      <c r="UOL1" s="5" t="s">
        <v>2005</v>
      </c>
      <c r="UOM1" s="5" t="s">
        <v>2005</v>
      </c>
      <c r="UON1" s="5" t="s">
        <v>2005</v>
      </c>
      <c r="UOO1" s="5" t="s">
        <v>2005</v>
      </c>
      <c r="UOP1" s="5" t="s">
        <v>2005</v>
      </c>
      <c r="UOQ1" s="5" t="s">
        <v>2005</v>
      </c>
      <c r="UOR1" s="5" t="s">
        <v>2005</v>
      </c>
      <c r="UOS1" s="5" t="s">
        <v>2005</v>
      </c>
      <c r="UOT1" s="5" t="s">
        <v>2005</v>
      </c>
      <c r="UOU1" s="5" t="s">
        <v>2005</v>
      </c>
      <c r="UOV1" s="5" t="s">
        <v>2005</v>
      </c>
      <c r="UOW1" s="5" t="s">
        <v>2005</v>
      </c>
      <c r="UOX1" s="5" t="s">
        <v>2005</v>
      </c>
      <c r="UOY1" s="5" t="s">
        <v>2005</v>
      </c>
      <c r="UOZ1" s="5" t="s">
        <v>2005</v>
      </c>
      <c r="UPA1" s="5" t="s">
        <v>2005</v>
      </c>
      <c r="UPB1" s="5" t="s">
        <v>2005</v>
      </c>
      <c r="UPC1" s="5" t="s">
        <v>2005</v>
      </c>
      <c r="UPD1" s="5" t="s">
        <v>2005</v>
      </c>
      <c r="UPE1" s="5" t="s">
        <v>2005</v>
      </c>
      <c r="UPF1" s="5" t="s">
        <v>2005</v>
      </c>
      <c r="UPG1" s="5" t="s">
        <v>2005</v>
      </c>
      <c r="UPH1" s="5" t="s">
        <v>2005</v>
      </c>
      <c r="UPI1" s="5" t="s">
        <v>2005</v>
      </c>
      <c r="UPJ1" s="5" t="s">
        <v>2005</v>
      </c>
      <c r="UPK1" s="5" t="s">
        <v>2005</v>
      </c>
      <c r="UPL1" s="5" t="s">
        <v>2005</v>
      </c>
      <c r="UPM1" s="5" t="s">
        <v>2005</v>
      </c>
      <c r="UPN1" s="5" t="s">
        <v>2005</v>
      </c>
      <c r="UPO1" s="5" t="s">
        <v>2005</v>
      </c>
      <c r="UPP1" s="5" t="s">
        <v>2005</v>
      </c>
      <c r="UPQ1" s="5" t="s">
        <v>2005</v>
      </c>
      <c r="UPR1" s="5" t="s">
        <v>2005</v>
      </c>
      <c r="UPS1" s="5" t="s">
        <v>2005</v>
      </c>
      <c r="UPT1" s="5" t="s">
        <v>2005</v>
      </c>
      <c r="UPU1" s="5" t="s">
        <v>2005</v>
      </c>
      <c r="UPV1" s="5" t="s">
        <v>2005</v>
      </c>
      <c r="UPW1" s="5" t="s">
        <v>2005</v>
      </c>
      <c r="UPX1" s="5" t="s">
        <v>2005</v>
      </c>
      <c r="UPY1" s="5" t="s">
        <v>2005</v>
      </c>
      <c r="UPZ1" s="5" t="s">
        <v>2005</v>
      </c>
      <c r="UQA1" s="5" t="s">
        <v>2005</v>
      </c>
      <c r="UQB1" s="5" t="s">
        <v>2005</v>
      </c>
      <c r="UQC1" s="5" t="s">
        <v>2005</v>
      </c>
      <c r="UQD1" s="5" t="s">
        <v>2005</v>
      </c>
      <c r="UQE1" s="5" t="s">
        <v>2005</v>
      </c>
      <c r="UQF1" s="5" t="s">
        <v>2005</v>
      </c>
      <c r="UQG1" s="5" t="s">
        <v>2005</v>
      </c>
      <c r="UQH1" s="5" t="s">
        <v>2005</v>
      </c>
      <c r="UQI1" s="5" t="s">
        <v>2005</v>
      </c>
      <c r="UQJ1" s="5" t="s">
        <v>2005</v>
      </c>
      <c r="UQK1" s="5" t="s">
        <v>2005</v>
      </c>
      <c r="UQL1" s="5" t="s">
        <v>2005</v>
      </c>
      <c r="UQM1" s="5" t="s">
        <v>2005</v>
      </c>
      <c r="UQN1" s="5" t="s">
        <v>2005</v>
      </c>
      <c r="UQO1" s="5" t="s">
        <v>2005</v>
      </c>
      <c r="UQP1" s="5" t="s">
        <v>2005</v>
      </c>
      <c r="UQQ1" s="5" t="s">
        <v>2005</v>
      </c>
      <c r="UQR1" s="5" t="s">
        <v>2005</v>
      </c>
      <c r="UQS1" s="5" t="s">
        <v>2005</v>
      </c>
      <c r="UQT1" s="5" t="s">
        <v>2005</v>
      </c>
      <c r="UQU1" s="5" t="s">
        <v>2005</v>
      </c>
      <c r="UQV1" s="5" t="s">
        <v>2005</v>
      </c>
      <c r="UQW1" s="5" t="s">
        <v>2005</v>
      </c>
      <c r="UQX1" s="5" t="s">
        <v>2005</v>
      </c>
      <c r="UQY1" s="5" t="s">
        <v>2005</v>
      </c>
      <c r="UQZ1" s="5" t="s">
        <v>2005</v>
      </c>
      <c r="URA1" s="5" t="s">
        <v>2005</v>
      </c>
      <c r="URB1" s="5" t="s">
        <v>2005</v>
      </c>
      <c r="URC1" s="5" t="s">
        <v>2005</v>
      </c>
      <c r="URD1" s="5" t="s">
        <v>2005</v>
      </c>
      <c r="URE1" s="5" t="s">
        <v>2005</v>
      </c>
      <c r="URF1" s="5" t="s">
        <v>2005</v>
      </c>
      <c r="URG1" s="5" t="s">
        <v>2005</v>
      </c>
      <c r="URH1" s="5" t="s">
        <v>2005</v>
      </c>
      <c r="URI1" s="5" t="s">
        <v>2005</v>
      </c>
      <c r="URJ1" s="5" t="s">
        <v>2005</v>
      </c>
      <c r="URK1" s="5" t="s">
        <v>2005</v>
      </c>
      <c r="URL1" s="5" t="s">
        <v>2005</v>
      </c>
      <c r="URM1" s="5" t="s">
        <v>2005</v>
      </c>
      <c r="URN1" s="5" t="s">
        <v>2005</v>
      </c>
      <c r="URO1" s="5" t="s">
        <v>2005</v>
      </c>
      <c r="URP1" s="5" t="s">
        <v>2005</v>
      </c>
      <c r="URQ1" s="5" t="s">
        <v>2005</v>
      </c>
      <c r="URR1" s="5" t="s">
        <v>2005</v>
      </c>
      <c r="URS1" s="5" t="s">
        <v>2005</v>
      </c>
      <c r="URT1" s="5" t="s">
        <v>2005</v>
      </c>
      <c r="URU1" s="5" t="s">
        <v>2005</v>
      </c>
      <c r="URV1" s="5" t="s">
        <v>2005</v>
      </c>
      <c r="URW1" s="5" t="s">
        <v>2005</v>
      </c>
      <c r="URX1" s="5" t="s">
        <v>2005</v>
      </c>
      <c r="URY1" s="5" t="s">
        <v>2005</v>
      </c>
      <c r="URZ1" s="5" t="s">
        <v>2005</v>
      </c>
      <c r="USA1" s="5" t="s">
        <v>2005</v>
      </c>
      <c r="USB1" s="5" t="s">
        <v>2005</v>
      </c>
      <c r="USC1" s="5" t="s">
        <v>2005</v>
      </c>
      <c r="USD1" s="5" t="s">
        <v>2005</v>
      </c>
      <c r="USE1" s="5" t="s">
        <v>2005</v>
      </c>
      <c r="USF1" s="5" t="s">
        <v>2005</v>
      </c>
      <c r="USG1" s="5" t="s">
        <v>2005</v>
      </c>
      <c r="USH1" s="5" t="s">
        <v>2005</v>
      </c>
      <c r="USI1" s="5" t="s">
        <v>2005</v>
      </c>
      <c r="USJ1" s="5" t="s">
        <v>2005</v>
      </c>
      <c r="USK1" s="5" t="s">
        <v>2005</v>
      </c>
      <c r="USL1" s="5" t="s">
        <v>2005</v>
      </c>
      <c r="USM1" s="5" t="s">
        <v>2005</v>
      </c>
      <c r="USN1" s="5" t="s">
        <v>2005</v>
      </c>
      <c r="USO1" s="5" t="s">
        <v>2005</v>
      </c>
      <c r="USP1" s="5" t="s">
        <v>2005</v>
      </c>
      <c r="USQ1" s="5" t="s">
        <v>2005</v>
      </c>
      <c r="USR1" s="5" t="s">
        <v>2005</v>
      </c>
      <c r="USS1" s="5" t="s">
        <v>2005</v>
      </c>
      <c r="UST1" s="5" t="s">
        <v>2005</v>
      </c>
      <c r="USU1" s="5" t="s">
        <v>2005</v>
      </c>
      <c r="USV1" s="5" t="s">
        <v>2005</v>
      </c>
      <c r="USW1" s="5" t="s">
        <v>2005</v>
      </c>
      <c r="USX1" s="5" t="s">
        <v>2005</v>
      </c>
      <c r="USY1" s="5" t="s">
        <v>2005</v>
      </c>
      <c r="USZ1" s="5" t="s">
        <v>2005</v>
      </c>
      <c r="UTA1" s="5" t="s">
        <v>2005</v>
      </c>
      <c r="UTB1" s="5" t="s">
        <v>2005</v>
      </c>
      <c r="UTC1" s="5" t="s">
        <v>2005</v>
      </c>
      <c r="UTD1" s="5" t="s">
        <v>2005</v>
      </c>
      <c r="UTE1" s="5" t="s">
        <v>2005</v>
      </c>
      <c r="UTF1" s="5" t="s">
        <v>2005</v>
      </c>
      <c r="UTG1" s="5" t="s">
        <v>2005</v>
      </c>
      <c r="UTH1" s="5" t="s">
        <v>2005</v>
      </c>
      <c r="UTI1" s="5" t="s">
        <v>2005</v>
      </c>
      <c r="UTJ1" s="5" t="s">
        <v>2005</v>
      </c>
      <c r="UTK1" s="5" t="s">
        <v>2005</v>
      </c>
      <c r="UTL1" s="5" t="s">
        <v>2005</v>
      </c>
      <c r="UTM1" s="5" t="s">
        <v>2005</v>
      </c>
      <c r="UTN1" s="5" t="s">
        <v>2005</v>
      </c>
      <c r="UTO1" s="5" t="s">
        <v>2005</v>
      </c>
      <c r="UTP1" s="5" t="s">
        <v>2005</v>
      </c>
      <c r="UTQ1" s="5" t="s">
        <v>2005</v>
      </c>
      <c r="UTR1" s="5" t="s">
        <v>2005</v>
      </c>
      <c r="UTS1" s="5" t="s">
        <v>2005</v>
      </c>
      <c r="UTT1" s="5" t="s">
        <v>2005</v>
      </c>
      <c r="UTU1" s="5" t="s">
        <v>2005</v>
      </c>
      <c r="UTV1" s="5" t="s">
        <v>2005</v>
      </c>
      <c r="UTW1" s="5" t="s">
        <v>2005</v>
      </c>
      <c r="UTX1" s="5" t="s">
        <v>2005</v>
      </c>
      <c r="UTY1" s="5" t="s">
        <v>2005</v>
      </c>
      <c r="UTZ1" s="5" t="s">
        <v>2005</v>
      </c>
      <c r="UUA1" s="5" t="s">
        <v>2005</v>
      </c>
      <c r="UUB1" s="5" t="s">
        <v>2005</v>
      </c>
      <c r="UUC1" s="5" t="s">
        <v>2005</v>
      </c>
      <c r="UUD1" s="5" t="s">
        <v>2005</v>
      </c>
      <c r="UUE1" s="5" t="s">
        <v>2005</v>
      </c>
      <c r="UUF1" s="5" t="s">
        <v>2005</v>
      </c>
      <c r="UUG1" s="5" t="s">
        <v>2005</v>
      </c>
      <c r="UUH1" s="5" t="s">
        <v>2005</v>
      </c>
      <c r="UUI1" s="5" t="s">
        <v>2005</v>
      </c>
      <c r="UUJ1" s="5" t="s">
        <v>2005</v>
      </c>
      <c r="UUK1" s="5" t="s">
        <v>2005</v>
      </c>
      <c r="UUL1" s="5" t="s">
        <v>2005</v>
      </c>
      <c r="UUM1" s="5" t="s">
        <v>2005</v>
      </c>
      <c r="UUN1" s="5" t="s">
        <v>2005</v>
      </c>
      <c r="UUO1" s="5" t="s">
        <v>2005</v>
      </c>
      <c r="UUP1" s="5" t="s">
        <v>2005</v>
      </c>
      <c r="UUQ1" s="5" t="s">
        <v>2005</v>
      </c>
      <c r="UUR1" s="5" t="s">
        <v>2005</v>
      </c>
      <c r="UUS1" s="5" t="s">
        <v>2005</v>
      </c>
      <c r="UUT1" s="5" t="s">
        <v>2005</v>
      </c>
      <c r="UUU1" s="5" t="s">
        <v>2005</v>
      </c>
      <c r="UUV1" s="5" t="s">
        <v>2005</v>
      </c>
      <c r="UUW1" s="5" t="s">
        <v>2005</v>
      </c>
      <c r="UUX1" s="5" t="s">
        <v>2005</v>
      </c>
      <c r="UUY1" s="5" t="s">
        <v>2005</v>
      </c>
      <c r="UUZ1" s="5" t="s">
        <v>2005</v>
      </c>
      <c r="UVA1" s="5" t="s">
        <v>2005</v>
      </c>
      <c r="UVB1" s="5" t="s">
        <v>2005</v>
      </c>
      <c r="UVC1" s="5" t="s">
        <v>2005</v>
      </c>
      <c r="UVD1" s="5" t="s">
        <v>2005</v>
      </c>
      <c r="UVE1" s="5" t="s">
        <v>2005</v>
      </c>
      <c r="UVF1" s="5" t="s">
        <v>2005</v>
      </c>
      <c r="UVG1" s="5" t="s">
        <v>2005</v>
      </c>
      <c r="UVH1" s="5" t="s">
        <v>2005</v>
      </c>
      <c r="UVI1" s="5" t="s">
        <v>2005</v>
      </c>
      <c r="UVJ1" s="5" t="s">
        <v>2005</v>
      </c>
      <c r="UVK1" s="5" t="s">
        <v>2005</v>
      </c>
      <c r="UVL1" s="5" t="s">
        <v>2005</v>
      </c>
      <c r="UVM1" s="5" t="s">
        <v>2005</v>
      </c>
      <c r="UVN1" s="5" t="s">
        <v>2005</v>
      </c>
      <c r="UVO1" s="5" t="s">
        <v>2005</v>
      </c>
      <c r="UVP1" s="5" t="s">
        <v>2005</v>
      </c>
      <c r="UVQ1" s="5" t="s">
        <v>2005</v>
      </c>
      <c r="UVR1" s="5" t="s">
        <v>2005</v>
      </c>
      <c r="UVS1" s="5" t="s">
        <v>2005</v>
      </c>
      <c r="UVT1" s="5" t="s">
        <v>2005</v>
      </c>
      <c r="UVU1" s="5" t="s">
        <v>2005</v>
      </c>
      <c r="UVV1" s="5" t="s">
        <v>2005</v>
      </c>
      <c r="UVW1" s="5" t="s">
        <v>2005</v>
      </c>
      <c r="UVX1" s="5" t="s">
        <v>2005</v>
      </c>
      <c r="UVY1" s="5" t="s">
        <v>2005</v>
      </c>
      <c r="UVZ1" s="5" t="s">
        <v>2005</v>
      </c>
      <c r="UWA1" s="5" t="s">
        <v>2005</v>
      </c>
      <c r="UWB1" s="5" t="s">
        <v>2005</v>
      </c>
      <c r="UWC1" s="5" t="s">
        <v>2005</v>
      </c>
      <c r="UWD1" s="5" t="s">
        <v>2005</v>
      </c>
      <c r="UWE1" s="5" t="s">
        <v>2005</v>
      </c>
      <c r="UWF1" s="5" t="s">
        <v>2005</v>
      </c>
      <c r="UWG1" s="5" t="s">
        <v>2005</v>
      </c>
      <c r="UWH1" s="5" t="s">
        <v>2005</v>
      </c>
      <c r="UWI1" s="5" t="s">
        <v>2005</v>
      </c>
      <c r="UWJ1" s="5" t="s">
        <v>2005</v>
      </c>
      <c r="UWK1" s="5" t="s">
        <v>2005</v>
      </c>
      <c r="UWL1" s="5" t="s">
        <v>2005</v>
      </c>
      <c r="UWM1" s="5" t="s">
        <v>2005</v>
      </c>
      <c r="UWN1" s="5" t="s">
        <v>2005</v>
      </c>
      <c r="UWO1" s="5" t="s">
        <v>2005</v>
      </c>
      <c r="UWP1" s="5" t="s">
        <v>2005</v>
      </c>
      <c r="UWQ1" s="5" t="s">
        <v>2005</v>
      </c>
      <c r="UWR1" s="5" t="s">
        <v>2005</v>
      </c>
      <c r="UWS1" s="5" t="s">
        <v>2005</v>
      </c>
      <c r="UWT1" s="5" t="s">
        <v>2005</v>
      </c>
      <c r="UWU1" s="5" t="s">
        <v>2005</v>
      </c>
      <c r="UWV1" s="5" t="s">
        <v>2005</v>
      </c>
      <c r="UWW1" s="5" t="s">
        <v>2005</v>
      </c>
      <c r="UWX1" s="5" t="s">
        <v>2005</v>
      </c>
      <c r="UWY1" s="5" t="s">
        <v>2005</v>
      </c>
      <c r="UWZ1" s="5" t="s">
        <v>2005</v>
      </c>
      <c r="UXA1" s="5" t="s">
        <v>2005</v>
      </c>
      <c r="UXB1" s="5" t="s">
        <v>2005</v>
      </c>
      <c r="UXC1" s="5" t="s">
        <v>2005</v>
      </c>
      <c r="UXD1" s="5" t="s">
        <v>2005</v>
      </c>
      <c r="UXE1" s="5" t="s">
        <v>2005</v>
      </c>
      <c r="UXF1" s="5" t="s">
        <v>2005</v>
      </c>
      <c r="UXG1" s="5" t="s">
        <v>2005</v>
      </c>
      <c r="UXH1" s="5" t="s">
        <v>2005</v>
      </c>
      <c r="UXI1" s="5" t="s">
        <v>2005</v>
      </c>
      <c r="UXJ1" s="5" t="s">
        <v>2005</v>
      </c>
      <c r="UXK1" s="5" t="s">
        <v>2005</v>
      </c>
      <c r="UXL1" s="5" t="s">
        <v>2005</v>
      </c>
      <c r="UXM1" s="5" t="s">
        <v>2005</v>
      </c>
      <c r="UXN1" s="5" t="s">
        <v>2005</v>
      </c>
      <c r="UXO1" s="5" t="s">
        <v>2005</v>
      </c>
      <c r="UXP1" s="5" t="s">
        <v>2005</v>
      </c>
      <c r="UXQ1" s="5" t="s">
        <v>2005</v>
      </c>
      <c r="UXR1" s="5" t="s">
        <v>2005</v>
      </c>
      <c r="UXS1" s="5" t="s">
        <v>2005</v>
      </c>
      <c r="UXT1" s="5" t="s">
        <v>2005</v>
      </c>
      <c r="UXU1" s="5" t="s">
        <v>2005</v>
      </c>
      <c r="UXV1" s="5" t="s">
        <v>2005</v>
      </c>
      <c r="UXW1" s="5" t="s">
        <v>2005</v>
      </c>
      <c r="UXX1" s="5" t="s">
        <v>2005</v>
      </c>
      <c r="UXY1" s="5" t="s">
        <v>2005</v>
      </c>
      <c r="UXZ1" s="5" t="s">
        <v>2005</v>
      </c>
      <c r="UYA1" s="5" t="s">
        <v>2005</v>
      </c>
      <c r="UYB1" s="5" t="s">
        <v>2005</v>
      </c>
      <c r="UYC1" s="5" t="s">
        <v>2005</v>
      </c>
      <c r="UYD1" s="5" t="s">
        <v>2005</v>
      </c>
      <c r="UYE1" s="5" t="s">
        <v>2005</v>
      </c>
      <c r="UYF1" s="5" t="s">
        <v>2005</v>
      </c>
      <c r="UYG1" s="5" t="s">
        <v>2005</v>
      </c>
      <c r="UYH1" s="5" t="s">
        <v>2005</v>
      </c>
      <c r="UYI1" s="5" t="s">
        <v>2005</v>
      </c>
      <c r="UYJ1" s="5" t="s">
        <v>2005</v>
      </c>
      <c r="UYK1" s="5" t="s">
        <v>2005</v>
      </c>
      <c r="UYL1" s="5" t="s">
        <v>2005</v>
      </c>
      <c r="UYM1" s="5" t="s">
        <v>2005</v>
      </c>
      <c r="UYN1" s="5" t="s">
        <v>2005</v>
      </c>
      <c r="UYO1" s="5" t="s">
        <v>2005</v>
      </c>
      <c r="UYP1" s="5" t="s">
        <v>2005</v>
      </c>
      <c r="UYQ1" s="5" t="s">
        <v>2005</v>
      </c>
      <c r="UYR1" s="5" t="s">
        <v>2005</v>
      </c>
      <c r="UYS1" s="5" t="s">
        <v>2005</v>
      </c>
      <c r="UYT1" s="5" t="s">
        <v>2005</v>
      </c>
      <c r="UYU1" s="5" t="s">
        <v>2005</v>
      </c>
      <c r="UYV1" s="5" t="s">
        <v>2005</v>
      </c>
      <c r="UYW1" s="5" t="s">
        <v>2005</v>
      </c>
      <c r="UYX1" s="5" t="s">
        <v>2005</v>
      </c>
      <c r="UYY1" s="5" t="s">
        <v>2005</v>
      </c>
      <c r="UYZ1" s="5" t="s">
        <v>2005</v>
      </c>
      <c r="UZA1" s="5" t="s">
        <v>2005</v>
      </c>
      <c r="UZB1" s="5" t="s">
        <v>2005</v>
      </c>
      <c r="UZC1" s="5" t="s">
        <v>2005</v>
      </c>
      <c r="UZD1" s="5" t="s">
        <v>2005</v>
      </c>
      <c r="UZE1" s="5" t="s">
        <v>2005</v>
      </c>
      <c r="UZF1" s="5" t="s">
        <v>2005</v>
      </c>
      <c r="UZG1" s="5" t="s">
        <v>2005</v>
      </c>
      <c r="UZH1" s="5" t="s">
        <v>2005</v>
      </c>
      <c r="UZI1" s="5" t="s">
        <v>2005</v>
      </c>
      <c r="UZJ1" s="5" t="s">
        <v>2005</v>
      </c>
      <c r="UZK1" s="5" t="s">
        <v>2005</v>
      </c>
      <c r="UZL1" s="5" t="s">
        <v>2005</v>
      </c>
      <c r="UZM1" s="5" t="s">
        <v>2005</v>
      </c>
      <c r="UZN1" s="5" t="s">
        <v>2005</v>
      </c>
      <c r="UZO1" s="5" t="s">
        <v>2005</v>
      </c>
      <c r="UZP1" s="5" t="s">
        <v>2005</v>
      </c>
      <c r="UZQ1" s="5" t="s">
        <v>2005</v>
      </c>
      <c r="UZR1" s="5" t="s">
        <v>2005</v>
      </c>
      <c r="UZS1" s="5" t="s">
        <v>2005</v>
      </c>
      <c r="UZT1" s="5" t="s">
        <v>2005</v>
      </c>
      <c r="UZU1" s="5" t="s">
        <v>2005</v>
      </c>
      <c r="UZV1" s="5" t="s">
        <v>2005</v>
      </c>
      <c r="UZW1" s="5" t="s">
        <v>2005</v>
      </c>
      <c r="UZX1" s="5" t="s">
        <v>2005</v>
      </c>
      <c r="UZY1" s="5" t="s">
        <v>2005</v>
      </c>
      <c r="UZZ1" s="5" t="s">
        <v>2005</v>
      </c>
      <c r="VAA1" s="5" t="s">
        <v>2005</v>
      </c>
      <c r="VAB1" s="5" t="s">
        <v>2005</v>
      </c>
      <c r="VAC1" s="5" t="s">
        <v>2005</v>
      </c>
      <c r="VAD1" s="5" t="s">
        <v>2005</v>
      </c>
      <c r="VAE1" s="5" t="s">
        <v>2005</v>
      </c>
      <c r="VAF1" s="5" t="s">
        <v>2005</v>
      </c>
      <c r="VAG1" s="5" t="s">
        <v>2005</v>
      </c>
      <c r="VAH1" s="5" t="s">
        <v>2005</v>
      </c>
      <c r="VAI1" s="5" t="s">
        <v>2005</v>
      </c>
      <c r="VAJ1" s="5" t="s">
        <v>2005</v>
      </c>
      <c r="VAK1" s="5" t="s">
        <v>2005</v>
      </c>
      <c r="VAL1" s="5" t="s">
        <v>2005</v>
      </c>
      <c r="VAM1" s="5" t="s">
        <v>2005</v>
      </c>
      <c r="VAN1" s="5" t="s">
        <v>2005</v>
      </c>
      <c r="VAO1" s="5" t="s">
        <v>2005</v>
      </c>
      <c r="VAP1" s="5" t="s">
        <v>2005</v>
      </c>
      <c r="VAQ1" s="5" t="s">
        <v>2005</v>
      </c>
      <c r="VAR1" s="5" t="s">
        <v>2005</v>
      </c>
      <c r="VAS1" s="5" t="s">
        <v>2005</v>
      </c>
      <c r="VAT1" s="5" t="s">
        <v>2005</v>
      </c>
      <c r="VAU1" s="5" t="s">
        <v>2005</v>
      </c>
      <c r="VAV1" s="5" t="s">
        <v>2005</v>
      </c>
      <c r="VAW1" s="5" t="s">
        <v>2005</v>
      </c>
      <c r="VAX1" s="5" t="s">
        <v>2005</v>
      </c>
      <c r="VAY1" s="5" t="s">
        <v>2005</v>
      </c>
      <c r="VAZ1" s="5" t="s">
        <v>2005</v>
      </c>
      <c r="VBA1" s="5" t="s">
        <v>2005</v>
      </c>
      <c r="VBB1" s="5" t="s">
        <v>2005</v>
      </c>
      <c r="VBC1" s="5" t="s">
        <v>2005</v>
      </c>
      <c r="VBD1" s="5" t="s">
        <v>2005</v>
      </c>
      <c r="VBE1" s="5" t="s">
        <v>2005</v>
      </c>
      <c r="VBF1" s="5" t="s">
        <v>2005</v>
      </c>
      <c r="VBG1" s="5" t="s">
        <v>2005</v>
      </c>
      <c r="VBH1" s="5" t="s">
        <v>2005</v>
      </c>
      <c r="VBI1" s="5" t="s">
        <v>2005</v>
      </c>
      <c r="VBJ1" s="5" t="s">
        <v>2005</v>
      </c>
      <c r="VBK1" s="5" t="s">
        <v>2005</v>
      </c>
      <c r="VBL1" s="5" t="s">
        <v>2005</v>
      </c>
      <c r="VBM1" s="5" t="s">
        <v>2005</v>
      </c>
      <c r="VBN1" s="5" t="s">
        <v>2005</v>
      </c>
      <c r="VBO1" s="5" t="s">
        <v>2005</v>
      </c>
      <c r="VBP1" s="5" t="s">
        <v>2005</v>
      </c>
      <c r="VBQ1" s="5" t="s">
        <v>2005</v>
      </c>
      <c r="VBR1" s="5" t="s">
        <v>2005</v>
      </c>
      <c r="VBS1" s="5" t="s">
        <v>2005</v>
      </c>
      <c r="VBT1" s="5" t="s">
        <v>2005</v>
      </c>
      <c r="VBU1" s="5" t="s">
        <v>2005</v>
      </c>
      <c r="VBV1" s="5" t="s">
        <v>2005</v>
      </c>
      <c r="VBW1" s="5" t="s">
        <v>2005</v>
      </c>
      <c r="VBX1" s="5" t="s">
        <v>2005</v>
      </c>
      <c r="VBY1" s="5" t="s">
        <v>2005</v>
      </c>
      <c r="VBZ1" s="5" t="s">
        <v>2005</v>
      </c>
      <c r="VCA1" s="5" t="s">
        <v>2005</v>
      </c>
      <c r="VCB1" s="5" t="s">
        <v>2005</v>
      </c>
      <c r="VCC1" s="5" t="s">
        <v>2005</v>
      </c>
      <c r="VCD1" s="5" t="s">
        <v>2005</v>
      </c>
      <c r="VCE1" s="5" t="s">
        <v>2005</v>
      </c>
      <c r="VCF1" s="5" t="s">
        <v>2005</v>
      </c>
      <c r="VCG1" s="5" t="s">
        <v>2005</v>
      </c>
      <c r="VCH1" s="5" t="s">
        <v>2005</v>
      </c>
      <c r="VCI1" s="5" t="s">
        <v>2005</v>
      </c>
      <c r="VCJ1" s="5" t="s">
        <v>2005</v>
      </c>
      <c r="VCK1" s="5" t="s">
        <v>2005</v>
      </c>
      <c r="VCL1" s="5" t="s">
        <v>2005</v>
      </c>
      <c r="VCM1" s="5" t="s">
        <v>2005</v>
      </c>
      <c r="VCN1" s="5" t="s">
        <v>2005</v>
      </c>
      <c r="VCO1" s="5" t="s">
        <v>2005</v>
      </c>
      <c r="VCP1" s="5" t="s">
        <v>2005</v>
      </c>
      <c r="VCQ1" s="5" t="s">
        <v>2005</v>
      </c>
      <c r="VCR1" s="5" t="s">
        <v>2005</v>
      </c>
      <c r="VCS1" s="5" t="s">
        <v>2005</v>
      </c>
      <c r="VCT1" s="5" t="s">
        <v>2005</v>
      </c>
      <c r="VCU1" s="5" t="s">
        <v>2005</v>
      </c>
      <c r="VCV1" s="5" t="s">
        <v>2005</v>
      </c>
      <c r="VCW1" s="5" t="s">
        <v>2005</v>
      </c>
      <c r="VCX1" s="5" t="s">
        <v>2005</v>
      </c>
      <c r="VCY1" s="5" t="s">
        <v>2005</v>
      </c>
      <c r="VCZ1" s="5" t="s">
        <v>2005</v>
      </c>
      <c r="VDA1" s="5" t="s">
        <v>2005</v>
      </c>
      <c r="VDB1" s="5" t="s">
        <v>2005</v>
      </c>
      <c r="VDC1" s="5" t="s">
        <v>2005</v>
      </c>
      <c r="VDD1" s="5" t="s">
        <v>2005</v>
      </c>
      <c r="VDE1" s="5" t="s">
        <v>2005</v>
      </c>
      <c r="VDF1" s="5" t="s">
        <v>2005</v>
      </c>
      <c r="VDG1" s="5" t="s">
        <v>2005</v>
      </c>
      <c r="VDH1" s="5" t="s">
        <v>2005</v>
      </c>
      <c r="VDI1" s="5" t="s">
        <v>2005</v>
      </c>
      <c r="VDJ1" s="5" t="s">
        <v>2005</v>
      </c>
      <c r="VDK1" s="5" t="s">
        <v>2005</v>
      </c>
      <c r="VDL1" s="5" t="s">
        <v>2005</v>
      </c>
      <c r="VDM1" s="5" t="s">
        <v>2005</v>
      </c>
      <c r="VDN1" s="5" t="s">
        <v>2005</v>
      </c>
      <c r="VDO1" s="5" t="s">
        <v>2005</v>
      </c>
      <c r="VDP1" s="5" t="s">
        <v>2005</v>
      </c>
      <c r="VDQ1" s="5" t="s">
        <v>2005</v>
      </c>
      <c r="VDR1" s="5" t="s">
        <v>2005</v>
      </c>
      <c r="VDS1" s="5" t="s">
        <v>2005</v>
      </c>
      <c r="VDT1" s="5" t="s">
        <v>2005</v>
      </c>
      <c r="VDU1" s="5" t="s">
        <v>2005</v>
      </c>
      <c r="VDV1" s="5" t="s">
        <v>2005</v>
      </c>
      <c r="VDW1" s="5" t="s">
        <v>2005</v>
      </c>
      <c r="VDX1" s="5" t="s">
        <v>2005</v>
      </c>
      <c r="VDY1" s="5" t="s">
        <v>2005</v>
      </c>
      <c r="VDZ1" s="5" t="s">
        <v>2005</v>
      </c>
      <c r="VEA1" s="5" t="s">
        <v>2005</v>
      </c>
      <c r="VEB1" s="5" t="s">
        <v>2005</v>
      </c>
      <c r="VEC1" s="5" t="s">
        <v>2005</v>
      </c>
      <c r="VED1" s="5" t="s">
        <v>2005</v>
      </c>
      <c r="VEE1" s="5" t="s">
        <v>2005</v>
      </c>
      <c r="VEF1" s="5" t="s">
        <v>2005</v>
      </c>
      <c r="VEG1" s="5" t="s">
        <v>2005</v>
      </c>
      <c r="VEH1" s="5" t="s">
        <v>2005</v>
      </c>
      <c r="VEI1" s="5" t="s">
        <v>2005</v>
      </c>
      <c r="VEJ1" s="5" t="s">
        <v>2005</v>
      </c>
      <c r="VEK1" s="5" t="s">
        <v>2005</v>
      </c>
      <c r="VEL1" s="5" t="s">
        <v>2005</v>
      </c>
      <c r="VEM1" s="5" t="s">
        <v>2005</v>
      </c>
      <c r="VEN1" s="5" t="s">
        <v>2005</v>
      </c>
      <c r="VEO1" s="5" t="s">
        <v>2005</v>
      </c>
      <c r="VEP1" s="5" t="s">
        <v>2005</v>
      </c>
      <c r="VEQ1" s="5" t="s">
        <v>2005</v>
      </c>
      <c r="VER1" s="5" t="s">
        <v>2005</v>
      </c>
      <c r="VES1" s="5" t="s">
        <v>2005</v>
      </c>
      <c r="VET1" s="5" t="s">
        <v>2005</v>
      </c>
      <c r="VEU1" s="5" t="s">
        <v>2005</v>
      </c>
      <c r="VEV1" s="5" t="s">
        <v>2005</v>
      </c>
      <c r="VEW1" s="5" t="s">
        <v>2005</v>
      </c>
      <c r="VEX1" s="5" t="s">
        <v>2005</v>
      </c>
      <c r="VEY1" s="5" t="s">
        <v>2005</v>
      </c>
      <c r="VEZ1" s="5" t="s">
        <v>2005</v>
      </c>
      <c r="VFA1" s="5" t="s">
        <v>2005</v>
      </c>
      <c r="VFB1" s="5" t="s">
        <v>2005</v>
      </c>
      <c r="VFC1" s="5" t="s">
        <v>2005</v>
      </c>
      <c r="VFD1" s="5" t="s">
        <v>2005</v>
      </c>
      <c r="VFE1" s="5" t="s">
        <v>2005</v>
      </c>
      <c r="VFF1" s="5" t="s">
        <v>2005</v>
      </c>
      <c r="VFG1" s="5" t="s">
        <v>2005</v>
      </c>
      <c r="VFH1" s="5" t="s">
        <v>2005</v>
      </c>
      <c r="VFI1" s="5" t="s">
        <v>2005</v>
      </c>
      <c r="VFJ1" s="5" t="s">
        <v>2005</v>
      </c>
      <c r="VFK1" s="5" t="s">
        <v>2005</v>
      </c>
      <c r="VFL1" s="5" t="s">
        <v>2005</v>
      </c>
      <c r="VFM1" s="5" t="s">
        <v>2005</v>
      </c>
      <c r="VFN1" s="5" t="s">
        <v>2005</v>
      </c>
      <c r="VFO1" s="5" t="s">
        <v>2005</v>
      </c>
      <c r="VFP1" s="5" t="s">
        <v>2005</v>
      </c>
      <c r="VFQ1" s="5" t="s">
        <v>2005</v>
      </c>
      <c r="VFR1" s="5" t="s">
        <v>2005</v>
      </c>
      <c r="VFS1" s="5" t="s">
        <v>2005</v>
      </c>
      <c r="VFT1" s="5" t="s">
        <v>2005</v>
      </c>
      <c r="VFU1" s="5" t="s">
        <v>2005</v>
      </c>
      <c r="VFV1" s="5" t="s">
        <v>2005</v>
      </c>
      <c r="VFW1" s="5" t="s">
        <v>2005</v>
      </c>
      <c r="VFX1" s="5" t="s">
        <v>2005</v>
      </c>
      <c r="VFY1" s="5" t="s">
        <v>2005</v>
      </c>
      <c r="VFZ1" s="5" t="s">
        <v>2005</v>
      </c>
      <c r="VGA1" s="5" t="s">
        <v>2005</v>
      </c>
      <c r="VGB1" s="5" t="s">
        <v>2005</v>
      </c>
      <c r="VGC1" s="5" t="s">
        <v>2005</v>
      </c>
      <c r="VGD1" s="5" t="s">
        <v>2005</v>
      </c>
      <c r="VGE1" s="5" t="s">
        <v>2005</v>
      </c>
      <c r="VGF1" s="5" t="s">
        <v>2005</v>
      </c>
      <c r="VGG1" s="5" t="s">
        <v>2005</v>
      </c>
      <c r="VGH1" s="5" t="s">
        <v>2005</v>
      </c>
      <c r="VGI1" s="5" t="s">
        <v>2005</v>
      </c>
      <c r="VGJ1" s="5" t="s">
        <v>2005</v>
      </c>
      <c r="VGK1" s="5" t="s">
        <v>2005</v>
      </c>
      <c r="VGL1" s="5" t="s">
        <v>2005</v>
      </c>
      <c r="VGM1" s="5" t="s">
        <v>2005</v>
      </c>
      <c r="VGN1" s="5" t="s">
        <v>2005</v>
      </c>
      <c r="VGO1" s="5" t="s">
        <v>2005</v>
      </c>
      <c r="VGP1" s="5" t="s">
        <v>2005</v>
      </c>
      <c r="VGQ1" s="5" t="s">
        <v>2005</v>
      </c>
      <c r="VGR1" s="5" t="s">
        <v>2005</v>
      </c>
      <c r="VGS1" s="5" t="s">
        <v>2005</v>
      </c>
      <c r="VGT1" s="5" t="s">
        <v>2005</v>
      </c>
      <c r="VGU1" s="5" t="s">
        <v>2005</v>
      </c>
      <c r="VGV1" s="5" t="s">
        <v>2005</v>
      </c>
      <c r="VGW1" s="5" t="s">
        <v>2005</v>
      </c>
      <c r="VGX1" s="5" t="s">
        <v>2005</v>
      </c>
      <c r="VGY1" s="5" t="s">
        <v>2005</v>
      </c>
      <c r="VGZ1" s="5" t="s">
        <v>2005</v>
      </c>
      <c r="VHA1" s="5" t="s">
        <v>2005</v>
      </c>
      <c r="VHB1" s="5" t="s">
        <v>2005</v>
      </c>
      <c r="VHC1" s="5" t="s">
        <v>2005</v>
      </c>
      <c r="VHD1" s="5" t="s">
        <v>2005</v>
      </c>
      <c r="VHE1" s="5" t="s">
        <v>2005</v>
      </c>
      <c r="VHF1" s="5" t="s">
        <v>2005</v>
      </c>
      <c r="VHG1" s="5" t="s">
        <v>2005</v>
      </c>
      <c r="VHH1" s="5" t="s">
        <v>2005</v>
      </c>
      <c r="VHI1" s="5" t="s">
        <v>2005</v>
      </c>
      <c r="VHJ1" s="5" t="s">
        <v>2005</v>
      </c>
      <c r="VHK1" s="5" t="s">
        <v>2005</v>
      </c>
      <c r="VHL1" s="5" t="s">
        <v>2005</v>
      </c>
      <c r="VHM1" s="5" t="s">
        <v>2005</v>
      </c>
      <c r="VHN1" s="5" t="s">
        <v>2005</v>
      </c>
      <c r="VHO1" s="5" t="s">
        <v>2005</v>
      </c>
      <c r="VHP1" s="5" t="s">
        <v>2005</v>
      </c>
      <c r="VHQ1" s="5" t="s">
        <v>2005</v>
      </c>
      <c r="VHR1" s="5" t="s">
        <v>2005</v>
      </c>
      <c r="VHS1" s="5" t="s">
        <v>2005</v>
      </c>
      <c r="VHT1" s="5" t="s">
        <v>2005</v>
      </c>
      <c r="VHU1" s="5" t="s">
        <v>2005</v>
      </c>
      <c r="VHV1" s="5" t="s">
        <v>2005</v>
      </c>
      <c r="VHW1" s="5" t="s">
        <v>2005</v>
      </c>
      <c r="VHX1" s="5" t="s">
        <v>2005</v>
      </c>
      <c r="VHY1" s="5" t="s">
        <v>2005</v>
      </c>
      <c r="VHZ1" s="5" t="s">
        <v>2005</v>
      </c>
      <c r="VIA1" s="5" t="s">
        <v>2005</v>
      </c>
      <c r="VIB1" s="5" t="s">
        <v>2005</v>
      </c>
      <c r="VIC1" s="5" t="s">
        <v>2005</v>
      </c>
      <c r="VID1" s="5" t="s">
        <v>2005</v>
      </c>
      <c r="VIE1" s="5" t="s">
        <v>2005</v>
      </c>
      <c r="VIF1" s="5" t="s">
        <v>2005</v>
      </c>
      <c r="VIG1" s="5" t="s">
        <v>2005</v>
      </c>
      <c r="VIH1" s="5" t="s">
        <v>2005</v>
      </c>
      <c r="VII1" s="5" t="s">
        <v>2005</v>
      </c>
      <c r="VIJ1" s="5" t="s">
        <v>2005</v>
      </c>
      <c r="VIK1" s="5" t="s">
        <v>2005</v>
      </c>
      <c r="VIL1" s="5" t="s">
        <v>2005</v>
      </c>
      <c r="VIM1" s="5" t="s">
        <v>2005</v>
      </c>
      <c r="VIN1" s="5" t="s">
        <v>2005</v>
      </c>
      <c r="VIO1" s="5" t="s">
        <v>2005</v>
      </c>
      <c r="VIP1" s="5" t="s">
        <v>2005</v>
      </c>
      <c r="VIQ1" s="5" t="s">
        <v>2005</v>
      </c>
      <c r="VIR1" s="5" t="s">
        <v>2005</v>
      </c>
      <c r="VIS1" s="5" t="s">
        <v>2005</v>
      </c>
      <c r="VIT1" s="5" t="s">
        <v>2005</v>
      </c>
      <c r="VIU1" s="5" t="s">
        <v>2005</v>
      </c>
      <c r="VIV1" s="5" t="s">
        <v>2005</v>
      </c>
      <c r="VIW1" s="5" t="s">
        <v>2005</v>
      </c>
      <c r="VIX1" s="5" t="s">
        <v>2005</v>
      </c>
      <c r="VIY1" s="5" t="s">
        <v>2005</v>
      </c>
      <c r="VIZ1" s="5" t="s">
        <v>2005</v>
      </c>
      <c r="VJA1" s="5" t="s">
        <v>2005</v>
      </c>
      <c r="VJB1" s="5" t="s">
        <v>2005</v>
      </c>
      <c r="VJC1" s="5" t="s">
        <v>2005</v>
      </c>
      <c r="VJD1" s="5" t="s">
        <v>2005</v>
      </c>
      <c r="VJE1" s="5" t="s">
        <v>2005</v>
      </c>
      <c r="VJF1" s="5" t="s">
        <v>2005</v>
      </c>
      <c r="VJG1" s="5" t="s">
        <v>2005</v>
      </c>
      <c r="VJH1" s="5" t="s">
        <v>2005</v>
      </c>
      <c r="VJI1" s="5" t="s">
        <v>2005</v>
      </c>
      <c r="VJJ1" s="5" t="s">
        <v>2005</v>
      </c>
      <c r="VJK1" s="5" t="s">
        <v>2005</v>
      </c>
      <c r="VJL1" s="5" t="s">
        <v>2005</v>
      </c>
      <c r="VJM1" s="5" t="s">
        <v>2005</v>
      </c>
      <c r="VJN1" s="5" t="s">
        <v>2005</v>
      </c>
      <c r="VJO1" s="5" t="s">
        <v>2005</v>
      </c>
      <c r="VJP1" s="5" t="s">
        <v>2005</v>
      </c>
      <c r="VJQ1" s="5" t="s">
        <v>2005</v>
      </c>
      <c r="VJR1" s="5" t="s">
        <v>2005</v>
      </c>
      <c r="VJS1" s="5" t="s">
        <v>2005</v>
      </c>
      <c r="VJT1" s="5" t="s">
        <v>2005</v>
      </c>
      <c r="VJU1" s="5" t="s">
        <v>2005</v>
      </c>
      <c r="VJV1" s="5" t="s">
        <v>2005</v>
      </c>
      <c r="VJW1" s="5" t="s">
        <v>2005</v>
      </c>
      <c r="VJX1" s="5" t="s">
        <v>2005</v>
      </c>
      <c r="VJY1" s="5" t="s">
        <v>2005</v>
      </c>
      <c r="VJZ1" s="5" t="s">
        <v>2005</v>
      </c>
      <c r="VKA1" s="5" t="s">
        <v>2005</v>
      </c>
      <c r="VKB1" s="5" t="s">
        <v>2005</v>
      </c>
      <c r="VKC1" s="5" t="s">
        <v>2005</v>
      </c>
      <c r="VKD1" s="5" t="s">
        <v>2005</v>
      </c>
      <c r="VKE1" s="5" t="s">
        <v>2005</v>
      </c>
      <c r="VKF1" s="5" t="s">
        <v>2005</v>
      </c>
      <c r="VKG1" s="5" t="s">
        <v>2005</v>
      </c>
      <c r="VKH1" s="5" t="s">
        <v>2005</v>
      </c>
      <c r="VKI1" s="5" t="s">
        <v>2005</v>
      </c>
      <c r="VKJ1" s="5" t="s">
        <v>2005</v>
      </c>
      <c r="VKK1" s="5" t="s">
        <v>2005</v>
      </c>
      <c r="VKL1" s="5" t="s">
        <v>2005</v>
      </c>
      <c r="VKM1" s="5" t="s">
        <v>2005</v>
      </c>
      <c r="VKN1" s="5" t="s">
        <v>2005</v>
      </c>
      <c r="VKO1" s="5" t="s">
        <v>2005</v>
      </c>
      <c r="VKP1" s="5" t="s">
        <v>2005</v>
      </c>
      <c r="VKQ1" s="5" t="s">
        <v>2005</v>
      </c>
      <c r="VKR1" s="5" t="s">
        <v>2005</v>
      </c>
      <c r="VKS1" s="5" t="s">
        <v>2005</v>
      </c>
      <c r="VKT1" s="5" t="s">
        <v>2005</v>
      </c>
      <c r="VKU1" s="5" t="s">
        <v>2005</v>
      </c>
      <c r="VKV1" s="5" t="s">
        <v>2005</v>
      </c>
      <c r="VKW1" s="5" t="s">
        <v>2005</v>
      </c>
      <c r="VKX1" s="5" t="s">
        <v>2005</v>
      </c>
      <c r="VKY1" s="5" t="s">
        <v>2005</v>
      </c>
      <c r="VKZ1" s="5" t="s">
        <v>2005</v>
      </c>
      <c r="VLA1" s="5" t="s">
        <v>2005</v>
      </c>
      <c r="VLB1" s="5" t="s">
        <v>2005</v>
      </c>
      <c r="VLC1" s="5" t="s">
        <v>2005</v>
      </c>
      <c r="VLD1" s="5" t="s">
        <v>2005</v>
      </c>
      <c r="VLE1" s="5" t="s">
        <v>2005</v>
      </c>
      <c r="VLF1" s="5" t="s">
        <v>2005</v>
      </c>
      <c r="VLG1" s="5" t="s">
        <v>2005</v>
      </c>
      <c r="VLH1" s="5" t="s">
        <v>2005</v>
      </c>
      <c r="VLI1" s="5" t="s">
        <v>2005</v>
      </c>
      <c r="VLJ1" s="5" t="s">
        <v>2005</v>
      </c>
      <c r="VLK1" s="5" t="s">
        <v>2005</v>
      </c>
      <c r="VLL1" s="5" t="s">
        <v>2005</v>
      </c>
      <c r="VLM1" s="5" t="s">
        <v>2005</v>
      </c>
      <c r="VLN1" s="5" t="s">
        <v>2005</v>
      </c>
      <c r="VLO1" s="5" t="s">
        <v>2005</v>
      </c>
      <c r="VLP1" s="5" t="s">
        <v>2005</v>
      </c>
      <c r="VLQ1" s="5" t="s">
        <v>2005</v>
      </c>
      <c r="VLR1" s="5" t="s">
        <v>2005</v>
      </c>
      <c r="VLS1" s="5" t="s">
        <v>2005</v>
      </c>
      <c r="VLT1" s="5" t="s">
        <v>2005</v>
      </c>
      <c r="VLU1" s="5" t="s">
        <v>2005</v>
      </c>
      <c r="VLV1" s="5" t="s">
        <v>2005</v>
      </c>
      <c r="VLW1" s="5" t="s">
        <v>2005</v>
      </c>
      <c r="VLX1" s="5" t="s">
        <v>2005</v>
      </c>
      <c r="VLY1" s="5" t="s">
        <v>2005</v>
      </c>
      <c r="VLZ1" s="5" t="s">
        <v>2005</v>
      </c>
      <c r="VMA1" s="5" t="s">
        <v>2005</v>
      </c>
      <c r="VMB1" s="5" t="s">
        <v>2005</v>
      </c>
      <c r="VMC1" s="5" t="s">
        <v>2005</v>
      </c>
      <c r="VMD1" s="5" t="s">
        <v>2005</v>
      </c>
      <c r="VME1" s="5" t="s">
        <v>2005</v>
      </c>
      <c r="VMF1" s="5" t="s">
        <v>2005</v>
      </c>
      <c r="VMG1" s="5" t="s">
        <v>2005</v>
      </c>
      <c r="VMH1" s="5" t="s">
        <v>2005</v>
      </c>
      <c r="VMI1" s="5" t="s">
        <v>2005</v>
      </c>
      <c r="VMJ1" s="5" t="s">
        <v>2005</v>
      </c>
      <c r="VMK1" s="5" t="s">
        <v>2005</v>
      </c>
      <c r="VML1" s="5" t="s">
        <v>2005</v>
      </c>
      <c r="VMM1" s="5" t="s">
        <v>2005</v>
      </c>
      <c r="VMN1" s="5" t="s">
        <v>2005</v>
      </c>
      <c r="VMO1" s="5" t="s">
        <v>2005</v>
      </c>
      <c r="VMP1" s="5" t="s">
        <v>2005</v>
      </c>
      <c r="VMQ1" s="5" t="s">
        <v>2005</v>
      </c>
      <c r="VMR1" s="5" t="s">
        <v>2005</v>
      </c>
      <c r="VMS1" s="5" t="s">
        <v>2005</v>
      </c>
      <c r="VMT1" s="5" t="s">
        <v>2005</v>
      </c>
      <c r="VMU1" s="5" t="s">
        <v>2005</v>
      </c>
      <c r="VMV1" s="5" t="s">
        <v>2005</v>
      </c>
      <c r="VMW1" s="5" t="s">
        <v>2005</v>
      </c>
      <c r="VMX1" s="5" t="s">
        <v>2005</v>
      </c>
      <c r="VMY1" s="5" t="s">
        <v>2005</v>
      </c>
      <c r="VMZ1" s="5" t="s">
        <v>2005</v>
      </c>
      <c r="VNA1" s="5" t="s">
        <v>2005</v>
      </c>
      <c r="VNB1" s="5" t="s">
        <v>2005</v>
      </c>
      <c r="VNC1" s="5" t="s">
        <v>2005</v>
      </c>
      <c r="VND1" s="5" t="s">
        <v>2005</v>
      </c>
      <c r="VNE1" s="5" t="s">
        <v>2005</v>
      </c>
      <c r="VNF1" s="5" t="s">
        <v>2005</v>
      </c>
      <c r="VNG1" s="5" t="s">
        <v>2005</v>
      </c>
      <c r="VNH1" s="5" t="s">
        <v>2005</v>
      </c>
      <c r="VNI1" s="5" t="s">
        <v>2005</v>
      </c>
      <c r="VNJ1" s="5" t="s">
        <v>2005</v>
      </c>
      <c r="VNK1" s="5" t="s">
        <v>2005</v>
      </c>
      <c r="VNL1" s="5" t="s">
        <v>2005</v>
      </c>
      <c r="VNM1" s="5" t="s">
        <v>2005</v>
      </c>
      <c r="VNN1" s="5" t="s">
        <v>2005</v>
      </c>
      <c r="VNO1" s="5" t="s">
        <v>2005</v>
      </c>
      <c r="VNP1" s="5" t="s">
        <v>2005</v>
      </c>
      <c r="VNQ1" s="5" t="s">
        <v>2005</v>
      </c>
      <c r="VNR1" s="5" t="s">
        <v>2005</v>
      </c>
      <c r="VNS1" s="5" t="s">
        <v>2005</v>
      </c>
      <c r="VNT1" s="5" t="s">
        <v>2005</v>
      </c>
      <c r="VNU1" s="5" t="s">
        <v>2005</v>
      </c>
      <c r="VNV1" s="5" t="s">
        <v>2005</v>
      </c>
      <c r="VNW1" s="5" t="s">
        <v>2005</v>
      </c>
      <c r="VNX1" s="5" t="s">
        <v>2005</v>
      </c>
      <c r="VNY1" s="5" t="s">
        <v>2005</v>
      </c>
      <c r="VNZ1" s="5" t="s">
        <v>2005</v>
      </c>
      <c r="VOA1" s="5" t="s">
        <v>2005</v>
      </c>
      <c r="VOB1" s="5" t="s">
        <v>2005</v>
      </c>
      <c r="VOC1" s="5" t="s">
        <v>2005</v>
      </c>
      <c r="VOD1" s="5" t="s">
        <v>2005</v>
      </c>
      <c r="VOE1" s="5" t="s">
        <v>2005</v>
      </c>
      <c r="VOF1" s="5" t="s">
        <v>2005</v>
      </c>
      <c r="VOG1" s="5" t="s">
        <v>2005</v>
      </c>
      <c r="VOH1" s="5" t="s">
        <v>2005</v>
      </c>
      <c r="VOI1" s="5" t="s">
        <v>2005</v>
      </c>
      <c r="VOJ1" s="5" t="s">
        <v>2005</v>
      </c>
      <c r="VOK1" s="5" t="s">
        <v>2005</v>
      </c>
      <c r="VOL1" s="5" t="s">
        <v>2005</v>
      </c>
      <c r="VOM1" s="5" t="s">
        <v>2005</v>
      </c>
      <c r="VON1" s="5" t="s">
        <v>2005</v>
      </c>
      <c r="VOO1" s="5" t="s">
        <v>2005</v>
      </c>
      <c r="VOP1" s="5" t="s">
        <v>2005</v>
      </c>
      <c r="VOQ1" s="5" t="s">
        <v>2005</v>
      </c>
      <c r="VOR1" s="5" t="s">
        <v>2005</v>
      </c>
      <c r="VOS1" s="5" t="s">
        <v>2005</v>
      </c>
      <c r="VOT1" s="5" t="s">
        <v>2005</v>
      </c>
      <c r="VOU1" s="5" t="s">
        <v>2005</v>
      </c>
      <c r="VOV1" s="5" t="s">
        <v>2005</v>
      </c>
      <c r="VOW1" s="5" t="s">
        <v>2005</v>
      </c>
      <c r="VOX1" s="5" t="s">
        <v>2005</v>
      </c>
      <c r="VOY1" s="5" t="s">
        <v>2005</v>
      </c>
      <c r="VOZ1" s="5" t="s">
        <v>2005</v>
      </c>
      <c r="VPA1" s="5" t="s">
        <v>2005</v>
      </c>
      <c r="VPB1" s="5" t="s">
        <v>2005</v>
      </c>
      <c r="VPC1" s="5" t="s">
        <v>2005</v>
      </c>
      <c r="VPD1" s="5" t="s">
        <v>2005</v>
      </c>
      <c r="VPE1" s="5" t="s">
        <v>2005</v>
      </c>
      <c r="VPF1" s="5" t="s">
        <v>2005</v>
      </c>
      <c r="VPG1" s="5" t="s">
        <v>2005</v>
      </c>
      <c r="VPH1" s="5" t="s">
        <v>2005</v>
      </c>
      <c r="VPI1" s="5" t="s">
        <v>2005</v>
      </c>
      <c r="VPJ1" s="5" t="s">
        <v>2005</v>
      </c>
      <c r="VPK1" s="5" t="s">
        <v>2005</v>
      </c>
      <c r="VPL1" s="5" t="s">
        <v>2005</v>
      </c>
      <c r="VPM1" s="5" t="s">
        <v>2005</v>
      </c>
      <c r="VPN1" s="5" t="s">
        <v>2005</v>
      </c>
      <c r="VPO1" s="5" t="s">
        <v>2005</v>
      </c>
      <c r="VPP1" s="5" t="s">
        <v>2005</v>
      </c>
      <c r="VPQ1" s="5" t="s">
        <v>2005</v>
      </c>
      <c r="VPR1" s="5" t="s">
        <v>2005</v>
      </c>
      <c r="VPS1" s="5" t="s">
        <v>2005</v>
      </c>
      <c r="VPT1" s="5" t="s">
        <v>2005</v>
      </c>
      <c r="VPU1" s="5" t="s">
        <v>2005</v>
      </c>
      <c r="VPV1" s="5" t="s">
        <v>2005</v>
      </c>
      <c r="VPW1" s="5" t="s">
        <v>2005</v>
      </c>
      <c r="VPX1" s="5" t="s">
        <v>2005</v>
      </c>
      <c r="VPY1" s="5" t="s">
        <v>2005</v>
      </c>
      <c r="VPZ1" s="5" t="s">
        <v>2005</v>
      </c>
      <c r="VQA1" s="5" t="s">
        <v>2005</v>
      </c>
      <c r="VQB1" s="5" t="s">
        <v>2005</v>
      </c>
      <c r="VQC1" s="5" t="s">
        <v>2005</v>
      </c>
      <c r="VQD1" s="5" t="s">
        <v>2005</v>
      </c>
      <c r="VQE1" s="5" t="s">
        <v>2005</v>
      </c>
      <c r="VQF1" s="5" t="s">
        <v>2005</v>
      </c>
      <c r="VQG1" s="5" t="s">
        <v>2005</v>
      </c>
      <c r="VQH1" s="5" t="s">
        <v>2005</v>
      </c>
      <c r="VQI1" s="5" t="s">
        <v>2005</v>
      </c>
      <c r="VQJ1" s="5" t="s">
        <v>2005</v>
      </c>
      <c r="VQK1" s="5" t="s">
        <v>2005</v>
      </c>
      <c r="VQL1" s="5" t="s">
        <v>2005</v>
      </c>
      <c r="VQM1" s="5" t="s">
        <v>2005</v>
      </c>
      <c r="VQN1" s="5" t="s">
        <v>2005</v>
      </c>
      <c r="VQO1" s="5" t="s">
        <v>2005</v>
      </c>
      <c r="VQP1" s="5" t="s">
        <v>2005</v>
      </c>
      <c r="VQQ1" s="5" t="s">
        <v>2005</v>
      </c>
      <c r="VQR1" s="5" t="s">
        <v>2005</v>
      </c>
      <c r="VQS1" s="5" t="s">
        <v>2005</v>
      </c>
      <c r="VQT1" s="5" t="s">
        <v>2005</v>
      </c>
      <c r="VQU1" s="5" t="s">
        <v>2005</v>
      </c>
      <c r="VQV1" s="5" t="s">
        <v>2005</v>
      </c>
      <c r="VQW1" s="5" t="s">
        <v>2005</v>
      </c>
      <c r="VQX1" s="5" t="s">
        <v>2005</v>
      </c>
      <c r="VQY1" s="5" t="s">
        <v>2005</v>
      </c>
      <c r="VQZ1" s="5" t="s">
        <v>2005</v>
      </c>
      <c r="VRA1" s="5" t="s">
        <v>2005</v>
      </c>
      <c r="VRB1" s="5" t="s">
        <v>2005</v>
      </c>
      <c r="VRC1" s="5" t="s">
        <v>2005</v>
      </c>
      <c r="VRD1" s="5" t="s">
        <v>2005</v>
      </c>
      <c r="VRE1" s="5" t="s">
        <v>2005</v>
      </c>
      <c r="VRF1" s="5" t="s">
        <v>2005</v>
      </c>
      <c r="VRG1" s="5" t="s">
        <v>2005</v>
      </c>
      <c r="VRH1" s="5" t="s">
        <v>2005</v>
      </c>
      <c r="VRI1" s="5" t="s">
        <v>2005</v>
      </c>
      <c r="VRJ1" s="5" t="s">
        <v>2005</v>
      </c>
      <c r="VRK1" s="5" t="s">
        <v>2005</v>
      </c>
      <c r="VRL1" s="5" t="s">
        <v>2005</v>
      </c>
      <c r="VRM1" s="5" t="s">
        <v>2005</v>
      </c>
      <c r="VRN1" s="5" t="s">
        <v>2005</v>
      </c>
      <c r="VRO1" s="5" t="s">
        <v>2005</v>
      </c>
      <c r="VRP1" s="5" t="s">
        <v>2005</v>
      </c>
      <c r="VRQ1" s="5" t="s">
        <v>2005</v>
      </c>
      <c r="VRR1" s="5" t="s">
        <v>2005</v>
      </c>
      <c r="VRS1" s="5" t="s">
        <v>2005</v>
      </c>
      <c r="VRT1" s="5" t="s">
        <v>2005</v>
      </c>
      <c r="VRU1" s="5" t="s">
        <v>2005</v>
      </c>
      <c r="VRV1" s="5" t="s">
        <v>2005</v>
      </c>
      <c r="VRW1" s="5" t="s">
        <v>2005</v>
      </c>
      <c r="VRX1" s="5" t="s">
        <v>2005</v>
      </c>
      <c r="VRY1" s="5" t="s">
        <v>2005</v>
      </c>
      <c r="VRZ1" s="5" t="s">
        <v>2005</v>
      </c>
      <c r="VSA1" s="5" t="s">
        <v>2005</v>
      </c>
      <c r="VSB1" s="5" t="s">
        <v>2005</v>
      </c>
      <c r="VSC1" s="5" t="s">
        <v>2005</v>
      </c>
      <c r="VSD1" s="5" t="s">
        <v>2005</v>
      </c>
      <c r="VSE1" s="5" t="s">
        <v>2005</v>
      </c>
      <c r="VSF1" s="5" t="s">
        <v>2005</v>
      </c>
      <c r="VSG1" s="5" t="s">
        <v>2005</v>
      </c>
      <c r="VSH1" s="5" t="s">
        <v>2005</v>
      </c>
      <c r="VSI1" s="5" t="s">
        <v>2005</v>
      </c>
      <c r="VSJ1" s="5" t="s">
        <v>2005</v>
      </c>
      <c r="VSK1" s="5" t="s">
        <v>2005</v>
      </c>
      <c r="VSL1" s="5" t="s">
        <v>2005</v>
      </c>
      <c r="VSM1" s="5" t="s">
        <v>2005</v>
      </c>
      <c r="VSN1" s="5" t="s">
        <v>2005</v>
      </c>
      <c r="VSO1" s="5" t="s">
        <v>2005</v>
      </c>
      <c r="VSP1" s="5" t="s">
        <v>2005</v>
      </c>
      <c r="VSQ1" s="5" t="s">
        <v>2005</v>
      </c>
      <c r="VSR1" s="5" t="s">
        <v>2005</v>
      </c>
      <c r="VSS1" s="5" t="s">
        <v>2005</v>
      </c>
      <c r="VST1" s="5" t="s">
        <v>2005</v>
      </c>
      <c r="VSU1" s="5" t="s">
        <v>2005</v>
      </c>
      <c r="VSV1" s="5" t="s">
        <v>2005</v>
      </c>
      <c r="VSW1" s="5" t="s">
        <v>2005</v>
      </c>
      <c r="VSX1" s="5" t="s">
        <v>2005</v>
      </c>
      <c r="VSY1" s="5" t="s">
        <v>2005</v>
      </c>
      <c r="VSZ1" s="5" t="s">
        <v>2005</v>
      </c>
      <c r="VTA1" s="5" t="s">
        <v>2005</v>
      </c>
      <c r="VTB1" s="5" t="s">
        <v>2005</v>
      </c>
      <c r="VTC1" s="5" t="s">
        <v>2005</v>
      </c>
      <c r="VTD1" s="5" t="s">
        <v>2005</v>
      </c>
      <c r="VTE1" s="5" t="s">
        <v>2005</v>
      </c>
      <c r="VTF1" s="5" t="s">
        <v>2005</v>
      </c>
      <c r="VTG1" s="5" t="s">
        <v>2005</v>
      </c>
      <c r="VTH1" s="5" t="s">
        <v>2005</v>
      </c>
      <c r="VTI1" s="5" t="s">
        <v>2005</v>
      </c>
      <c r="VTJ1" s="5" t="s">
        <v>2005</v>
      </c>
      <c r="VTK1" s="5" t="s">
        <v>2005</v>
      </c>
      <c r="VTL1" s="5" t="s">
        <v>2005</v>
      </c>
      <c r="VTM1" s="5" t="s">
        <v>2005</v>
      </c>
      <c r="VTN1" s="5" t="s">
        <v>2005</v>
      </c>
      <c r="VTO1" s="5" t="s">
        <v>2005</v>
      </c>
      <c r="VTP1" s="5" t="s">
        <v>2005</v>
      </c>
      <c r="VTQ1" s="5" t="s">
        <v>2005</v>
      </c>
      <c r="VTR1" s="5" t="s">
        <v>2005</v>
      </c>
      <c r="VTS1" s="5" t="s">
        <v>2005</v>
      </c>
      <c r="VTT1" s="5" t="s">
        <v>2005</v>
      </c>
      <c r="VTU1" s="5" t="s">
        <v>2005</v>
      </c>
      <c r="VTV1" s="5" t="s">
        <v>2005</v>
      </c>
      <c r="VTW1" s="5" t="s">
        <v>2005</v>
      </c>
      <c r="VTX1" s="5" t="s">
        <v>2005</v>
      </c>
      <c r="VTY1" s="5" t="s">
        <v>2005</v>
      </c>
      <c r="VTZ1" s="5" t="s">
        <v>2005</v>
      </c>
      <c r="VUA1" s="5" t="s">
        <v>2005</v>
      </c>
      <c r="VUB1" s="5" t="s">
        <v>2005</v>
      </c>
      <c r="VUC1" s="5" t="s">
        <v>2005</v>
      </c>
      <c r="VUD1" s="5" t="s">
        <v>2005</v>
      </c>
      <c r="VUE1" s="5" t="s">
        <v>2005</v>
      </c>
      <c r="VUF1" s="5" t="s">
        <v>2005</v>
      </c>
      <c r="VUG1" s="5" t="s">
        <v>2005</v>
      </c>
      <c r="VUH1" s="5" t="s">
        <v>2005</v>
      </c>
      <c r="VUI1" s="5" t="s">
        <v>2005</v>
      </c>
      <c r="VUJ1" s="5" t="s">
        <v>2005</v>
      </c>
      <c r="VUK1" s="5" t="s">
        <v>2005</v>
      </c>
      <c r="VUL1" s="5" t="s">
        <v>2005</v>
      </c>
      <c r="VUM1" s="5" t="s">
        <v>2005</v>
      </c>
      <c r="VUN1" s="5" t="s">
        <v>2005</v>
      </c>
      <c r="VUO1" s="5" t="s">
        <v>2005</v>
      </c>
      <c r="VUP1" s="5" t="s">
        <v>2005</v>
      </c>
      <c r="VUQ1" s="5" t="s">
        <v>2005</v>
      </c>
      <c r="VUR1" s="5" t="s">
        <v>2005</v>
      </c>
      <c r="VUS1" s="5" t="s">
        <v>2005</v>
      </c>
      <c r="VUT1" s="5" t="s">
        <v>2005</v>
      </c>
      <c r="VUU1" s="5" t="s">
        <v>2005</v>
      </c>
      <c r="VUV1" s="5" t="s">
        <v>2005</v>
      </c>
      <c r="VUW1" s="5" t="s">
        <v>2005</v>
      </c>
      <c r="VUX1" s="5" t="s">
        <v>2005</v>
      </c>
      <c r="VUY1" s="5" t="s">
        <v>2005</v>
      </c>
      <c r="VUZ1" s="5" t="s">
        <v>2005</v>
      </c>
      <c r="VVA1" s="5" t="s">
        <v>2005</v>
      </c>
      <c r="VVB1" s="5" t="s">
        <v>2005</v>
      </c>
      <c r="VVC1" s="5" t="s">
        <v>2005</v>
      </c>
      <c r="VVD1" s="5" t="s">
        <v>2005</v>
      </c>
      <c r="VVE1" s="5" t="s">
        <v>2005</v>
      </c>
      <c r="VVF1" s="5" t="s">
        <v>2005</v>
      </c>
      <c r="VVG1" s="5" t="s">
        <v>2005</v>
      </c>
      <c r="VVH1" s="5" t="s">
        <v>2005</v>
      </c>
      <c r="VVI1" s="5" t="s">
        <v>2005</v>
      </c>
      <c r="VVJ1" s="5" t="s">
        <v>2005</v>
      </c>
      <c r="VVK1" s="5" t="s">
        <v>2005</v>
      </c>
      <c r="VVL1" s="5" t="s">
        <v>2005</v>
      </c>
      <c r="VVM1" s="5" t="s">
        <v>2005</v>
      </c>
      <c r="VVN1" s="5" t="s">
        <v>2005</v>
      </c>
      <c r="VVO1" s="5" t="s">
        <v>2005</v>
      </c>
      <c r="VVP1" s="5" t="s">
        <v>2005</v>
      </c>
      <c r="VVQ1" s="5" t="s">
        <v>2005</v>
      </c>
      <c r="VVR1" s="5" t="s">
        <v>2005</v>
      </c>
      <c r="VVS1" s="5" t="s">
        <v>2005</v>
      </c>
      <c r="VVT1" s="5" t="s">
        <v>2005</v>
      </c>
      <c r="VVU1" s="5" t="s">
        <v>2005</v>
      </c>
      <c r="VVV1" s="5" t="s">
        <v>2005</v>
      </c>
      <c r="VVW1" s="5" t="s">
        <v>2005</v>
      </c>
      <c r="VVX1" s="5" t="s">
        <v>2005</v>
      </c>
      <c r="VVY1" s="5" t="s">
        <v>2005</v>
      </c>
      <c r="VVZ1" s="5" t="s">
        <v>2005</v>
      </c>
      <c r="VWA1" s="5" t="s">
        <v>2005</v>
      </c>
      <c r="VWB1" s="5" t="s">
        <v>2005</v>
      </c>
      <c r="VWC1" s="5" t="s">
        <v>2005</v>
      </c>
      <c r="VWD1" s="5" t="s">
        <v>2005</v>
      </c>
      <c r="VWE1" s="5" t="s">
        <v>2005</v>
      </c>
      <c r="VWF1" s="5" t="s">
        <v>2005</v>
      </c>
      <c r="VWG1" s="5" t="s">
        <v>2005</v>
      </c>
      <c r="VWH1" s="5" t="s">
        <v>2005</v>
      </c>
      <c r="VWI1" s="5" t="s">
        <v>2005</v>
      </c>
      <c r="VWJ1" s="5" t="s">
        <v>2005</v>
      </c>
      <c r="VWK1" s="5" t="s">
        <v>2005</v>
      </c>
      <c r="VWL1" s="5" t="s">
        <v>2005</v>
      </c>
      <c r="VWM1" s="5" t="s">
        <v>2005</v>
      </c>
      <c r="VWN1" s="5" t="s">
        <v>2005</v>
      </c>
      <c r="VWO1" s="5" t="s">
        <v>2005</v>
      </c>
      <c r="VWP1" s="5" t="s">
        <v>2005</v>
      </c>
      <c r="VWQ1" s="5" t="s">
        <v>2005</v>
      </c>
      <c r="VWR1" s="5" t="s">
        <v>2005</v>
      </c>
      <c r="VWS1" s="5" t="s">
        <v>2005</v>
      </c>
      <c r="VWT1" s="5" t="s">
        <v>2005</v>
      </c>
      <c r="VWU1" s="5" t="s">
        <v>2005</v>
      </c>
      <c r="VWV1" s="5" t="s">
        <v>2005</v>
      </c>
      <c r="VWW1" s="5" t="s">
        <v>2005</v>
      </c>
      <c r="VWX1" s="5" t="s">
        <v>2005</v>
      </c>
      <c r="VWY1" s="5" t="s">
        <v>2005</v>
      </c>
      <c r="VWZ1" s="5" t="s">
        <v>2005</v>
      </c>
      <c r="VXA1" s="5" t="s">
        <v>2005</v>
      </c>
      <c r="VXB1" s="5" t="s">
        <v>2005</v>
      </c>
      <c r="VXC1" s="5" t="s">
        <v>2005</v>
      </c>
      <c r="VXD1" s="5" t="s">
        <v>2005</v>
      </c>
      <c r="VXE1" s="5" t="s">
        <v>2005</v>
      </c>
      <c r="VXF1" s="5" t="s">
        <v>2005</v>
      </c>
      <c r="VXG1" s="5" t="s">
        <v>2005</v>
      </c>
      <c r="VXH1" s="5" t="s">
        <v>2005</v>
      </c>
      <c r="VXI1" s="5" t="s">
        <v>2005</v>
      </c>
      <c r="VXJ1" s="5" t="s">
        <v>2005</v>
      </c>
      <c r="VXK1" s="5" t="s">
        <v>2005</v>
      </c>
      <c r="VXL1" s="5" t="s">
        <v>2005</v>
      </c>
      <c r="VXM1" s="5" t="s">
        <v>2005</v>
      </c>
      <c r="VXN1" s="5" t="s">
        <v>2005</v>
      </c>
      <c r="VXO1" s="5" t="s">
        <v>2005</v>
      </c>
      <c r="VXP1" s="5" t="s">
        <v>2005</v>
      </c>
      <c r="VXQ1" s="5" t="s">
        <v>2005</v>
      </c>
      <c r="VXR1" s="5" t="s">
        <v>2005</v>
      </c>
      <c r="VXS1" s="5" t="s">
        <v>2005</v>
      </c>
      <c r="VXT1" s="5" t="s">
        <v>2005</v>
      </c>
      <c r="VXU1" s="5" t="s">
        <v>2005</v>
      </c>
      <c r="VXV1" s="5" t="s">
        <v>2005</v>
      </c>
      <c r="VXW1" s="5" t="s">
        <v>2005</v>
      </c>
      <c r="VXX1" s="5" t="s">
        <v>2005</v>
      </c>
      <c r="VXY1" s="5" t="s">
        <v>2005</v>
      </c>
      <c r="VXZ1" s="5" t="s">
        <v>2005</v>
      </c>
      <c r="VYA1" s="5" t="s">
        <v>2005</v>
      </c>
      <c r="VYB1" s="5" t="s">
        <v>2005</v>
      </c>
      <c r="VYC1" s="5" t="s">
        <v>2005</v>
      </c>
      <c r="VYD1" s="5" t="s">
        <v>2005</v>
      </c>
      <c r="VYE1" s="5" t="s">
        <v>2005</v>
      </c>
      <c r="VYF1" s="5" t="s">
        <v>2005</v>
      </c>
      <c r="VYG1" s="5" t="s">
        <v>2005</v>
      </c>
      <c r="VYH1" s="5" t="s">
        <v>2005</v>
      </c>
      <c r="VYI1" s="5" t="s">
        <v>2005</v>
      </c>
      <c r="VYJ1" s="5" t="s">
        <v>2005</v>
      </c>
      <c r="VYK1" s="5" t="s">
        <v>2005</v>
      </c>
      <c r="VYL1" s="5" t="s">
        <v>2005</v>
      </c>
      <c r="VYM1" s="5" t="s">
        <v>2005</v>
      </c>
      <c r="VYN1" s="5" t="s">
        <v>2005</v>
      </c>
      <c r="VYO1" s="5" t="s">
        <v>2005</v>
      </c>
      <c r="VYP1" s="5" t="s">
        <v>2005</v>
      </c>
      <c r="VYQ1" s="5" t="s">
        <v>2005</v>
      </c>
      <c r="VYR1" s="5" t="s">
        <v>2005</v>
      </c>
      <c r="VYS1" s="5" t="s">
        <v>2005</v>
      </c>
      <c r="VYT1" s="5" t="s">
        <v>2005</v>
      </c>
      <c r="VYU1" s="5" t="s">
        <v>2005</v>
      </c>
      <c r="VYV1" s="5" t="s">
        <v>2005</v>
      </c>
      <c r="VYW1" s="5" t="s">
        <v>2005</v>
      </c>
      <c r="VYX1" s="5" t="s">
        <v>2005</v>
      </c>
      <c r="VYY1" s="5" t="s">
        <v>2005</v>
      </c>
      <c r="VYZ1" s="5" t="s">
        <v>2005</v>
      </c>
      <c r="VZA1" s="5" t="s">
        <v>2005</v>
      </c>
      <c r="VZB1" s="5" t="s">
        <v>2005</v>
      </c>
      <c r="VZC1" s="5" t="s">
        <v>2005</v>
      </c>
      <c r="VZD1" s="5" t="s">
        <v>2005</v>
      </c>
      <c r="VZE1" s="5" t="s">
        <v>2005</v>
      </c>
      <c r="VZF1" s="5" t="s">
        <v>2005</v>
      </c>
      <c r="VZG1" s="5" t="s">
        <v>2005</v>
      </c>
      <c r="VZH1" s="5" t="s">
        <v>2005</v>
      </c>
      <c r="VZI1" s="5" t="s">
        <v>2005</v>
      </c>
      <c r="VZJ1" s="5" t="s">
        <v>2005</v>
      </c>
      <c r="VZK1" s="5" t="s">
        <v>2005</v>
      </c>
      <c r="VZL1" s="5" t="s">
        <v>2005</v>
      </c>
      <c r="VZM1" s="5" t="s">
        <v>2005</v>
      </c>
      <c r="VZN1" s="5" t="s">
        <v>2005</v>
      </c>
      <c r="VZO1" s="5" t="s">
        <v>2005</v>
      </c>
      <c r="VZP1" s="5" t="s">
        <v>2005</v>
      </c>
      <c r="VZQ1" s="5" t="s">
        <v>2005</v>
      </c>
      <c r="VZR1" s="5" t="s">
        <v>2005</v>
      </c>
      <c r="VZS1" s="5" t="s">
        <v>2005</v>
      </c>
      <c r="VZT1" s="5" t="s">
        <v>2005</v>
      </c>
      <c r="VZU1" s="5" t="s">
        <v>2005</v>
      </c>
      <c r="VZV1" s="5" t="s">
        <v>2005</v>
      </c>
      <c r="VZW1" s="5" t="s">
        <v>2005</v>
      </c>
      <c r="VZX1" s="5" t="s">
        <v>2005</v>
      </c>
      <c r="VZY1" s="5" t="s">
        <v>2005</v>
      </c>
      <c r="VZZ1" s="5" t="s">
        <v>2005</v>
      </c>
      <c r="WAA1" s="5" t="s">
        <v>2005</v>
      </c>
      <c r="WAB1" s="5" t="s">
        <v>2005</v>
      </c>
      <c r="WAC1" s="5" t="s">
        <v>2005</v>
      </c>
      <c r="WAD1" s="5" t="s">
        <v>2005</v>
      </c>
      <c r="WAE1" s="5" t="s">
        <v>2005</v>
      </c>
      <c r="WAF1" s="5" t="s">
        <v>2005</v>
      </c>
      <c r="WAG1" s="5" t="s">
        <v>2005</v>
      </c>
      <c r="WAH1" s="5" t="s">
        <v>2005</v>
      </c>
      <c r="WAI1" s="5" t="s">
        <v>2005</v>
      </c>
      <c r="WAJ1" s="5" t="s">
        <v>2005</v>
      </c>
      <c r="WAK1" s="5" t="s">
        <v>2005</v>
      </c>
      <c r="WAL1" s="5" t="s">
        <v>2005</v>
      </c>
      <c r="WAM1" s="5" t="s">
        <v>2005</v>
      </c>
      <c r="WAN1" s="5" t="s">
        <v>2005</v>
      </c>
      <c r="WAO1" s="5" t="s">
        <v>2005</v>
      </c>
      <c r="WAP1" s="5" t="s">
        <v>2005</v>
      </c>
      <c r="WAQ1" s="5" t="s">
        <v>2005</v>
      </c>
      <c r="WAR1" s="5" t="s">
        <v>2005</v>
      </c>
      <c r="WAS1" s="5" t="s">
        <v>2005</v>
      </c>
      <c r="WAT1" s="5" t="s">
        <v>2005</v>
      </c>
      <c r="WAU1" s="5" t="s">
        <v>2005</v>
      </c>
      <c r="WAV1" s="5" t="s">
        <v>2005</v>
      </c>
      <c r="WAW1" s="5" t="s">
        <v>2005</v>
      </c>
      <c r="WAX1" s="5" t="s">
        <v>2005</v>
      </c>
      <c r="WAY1" s="5" t="s">
        <v>2005</v>
      </c>
      <c r="WAZ1" s="5" t="s">
        <v>2005</v>
      </c>
      <c r="WBA1" s="5" t="s">
        <v>2005</v>
      </c>
      <c r="WBB1" s="5" t="s">
        <v>2005</v>
      </c>
      <c r="WBC1" s="5" t="s">
        <v>2005</v>
      </c>
      <c r="WBD1" s="5" t="s">
        <v>2005</v>
      </c>
      <c r="WBE1" s="5" t="s">
        <v>2005</v>
      </c>
      <c r="WBF1" s="5" t="s">
        <v>2005</v>
      </c>
      <c r="WBG1" s="5" t="s">
        <v>2005</v>
      </c>
      <c r="WBH1" s="5" t="s">
        <v>2005</v>
      </c>
      <c r="WBI1" s="5" t="s">
        <v>2005</v>
      </c>
      <c r="WBJ1" s="5" t="s">
        <v>2005</v>
      </c>
      <c r="WBK1" s="5" t="s">
        <v>2005</v>
      </c>
      <c r="WBL1" s="5" t="s">
        <v>2005</v>
      </c>
      <c r="WBM1" s="5" t="s">
        <v>2005</v>
      </c>
      <c r="WBN1" s="5" t="s">
        <v>2005</v>
      </c>
      <c r="WBO1" s="5" t="s">
        <v>2005</v>
      </c>
      <c r="WBP1" s="5" t="s">
        <v>2005</v>
      </c>
      <c r="WBQ1" s="5" t="s">
        <v>2005</v>
      </c>
      <c r="WBR1" s="5" t="s">
        <v>2005</v>
      </c>
      <c r="WBS1" s="5" t="s">
        <v>2005</v>
      </c>
      <c r="WBT1" s="5" t="s">
        <v>2005</v>
      </c>
      <c r="WBU1" s="5" t="s">
        <v>2005</v>
      </c>
      <c r="WBV1" s="5" t="s">
        <v>2005</v>
      </c>
      <c r="WBW1" s="5" t="s">
        <v>2005</v>
      </c>
      <c r="WBX1" s="5" t="s">
        <v>2005</v>
      </c>
      <c r="WBY1" s="5" t="s">
        <v>2005</v>
      </c>
      <c r="WBZ1" s="5" t="s">
        <v>2005</v>
      </c>
      <c r="WCA1" s="5" t="s">
        <v>2005</v>
      </c>
      <c r="WCB1" s="5" t="s">
        <v>2005</v>
      </c>
      <c r="WCC1" s="5" t="s">
        <v>2005</v>
      </c>
      <c r="WCD1" s="5" t="s">
        <v>2005</v>
      </c>
      <c r="WCE1" s="5" t="s">
        <v>2005</v>
      </c>
      <c r="WCF1" s="5" t="s">
        <v>2005</v>
      </c>
      <c r="WCG1" s="5" t="s">
        <v>2005</v>
      </c>
      <c r="WCH1" s="5" t="s">
        <v>2005</v>
      </c>
      <c r="WCI1" s="5" t="s">
        <v>2005</v>
      </c>
      <c r="WCJ1" s="5" t="s">
        <v>2005</v>
      </c>
      <c r="WCK1" s="5" t="s">
        <v>2005</v>
      </c>
      <c r="WCL1" s="5" t="s">
        <v>2005</v>
      </c>
      <c r="WCM1" s="5" t="s">
        <v>2005</v>
      </c>
      <c r="WCN1" s="5" t="s">
        <v>2005</v>
      </c>
      <c r="WCO1" s="5" t="s">
        <v>2005</v>
      </c>
      <c r="WCP1" s="5" t="s">
        <v>2005</v>
      </c>
      <c r="WCQ1" s="5" t="s">
        <v>2005</v>
      </c>
      <c r="WCR1" s="5" t="s">
        <v>2005</v>
      </c>
      <c r="WCS1" s="5" t="s">
        <v>2005</v>
      </c>
      <c r="WCT1" s="5" t="s">
        <v>2005</v>
      </c>
      <c r="WCU1" s="5" t="s">
        <v>2005</v>
      </c>
      <c r="WCV1" s="5" t="s">
        <v>2005</v>
      </c>
      <c r="WCW1" s="5" t="s">
        <v>2005</v>
      </c>
      <c r="WCX1" s="5" t="s">
        <v>2005</v>
      </c>
      <c r="WCY1" s="5" t="s">
        <v>2005</v>
      </c>
      <c r="WCZ1" s="5" t="s">
        <v>2005</v>
      </c>
      <c r="WDA1" s="5" t="s">
        <v>2005</v>
      </c>
      <c r="WDB1" s="5" t="s">
        <v>2005</v>
      </c>
      <c r="WDC1" s="5" t="s">
        <v>2005</v>
      </c>
      <c r="WDD1" s="5" t="s">
        <v>2005</v>
      </c>
      <c r="WDE1" s="5" t="s">
        <v>2005</v>
      </c>
      <c r="WDF1" s="5" t="s">
        <v>2005</v>
      </c>
      <c r="WDG1" s="5" t="s">
        <v>2005</v>
      </c>
      <c r="WDH1" s="5" t="s">
        <v>2005</v>
      </c>
      <c r="WDI1" s="5" t="s">
        <v>2005</v>
      </c>
      <c r="WDJ1" s="5" t="s">
        <v>2005</v>
      </c>
      <c r="WDK1" s="5" t="s">
        <v>2005</v>
      </c>
      <c r="WDL1" s="5" t="s">
        <v>2005</v>
      </c>
      <c r="WDM1" s="5" t="s">
        <v>2005</v>
      </c>
      <c r="WDN1" s="5" t="s">
        <v>2005</v>
      </c>
      <c r="WDO1" s="5" t="s">
        <v>2005</v>
      </c>
      <c r="WDP1" s="5" t="s">
        <v>2005</v>
      </c>
      <c r="WDQ1" s="5" t="s">
        <v>2005</v>
      </c>
      <c r="WDR1" s="5" t="s">
        <v>2005</v>
      </c>
      <c r="WDS1" s="5" t="s">
        <v>2005</v>
      </c>
      <c r="WDT1" s="5" t="s">
        <v>2005</v>
      </c>
      <c r="WDU1" s="5" t="s">
        <v>2005</v>
      </c>
      <c r="WDV1" s="5" t="s">
        <v>2005</v>
      </c>
      <c r="WDW1" s="5" t="s">
        <v>2005</v>
      </c>
      <c r="WDX1" s="5" t="s">
        <v>2005</v>
      </c>
      <c r="WDY1" s="5" t="s">
        <v>2005</v>
      </c>
      <c r="WDZ1" s="5" t="s">
        <v>2005</v>
      </c>
      <c r="WEA1" s="5" t="s">
        <v>2005</v>
      </c>
      <c r="WEB1" s="5" t="s">
        <v>2005</v>
      </c>
      <c r="WEC1" s="5" t="s">
        <v>2005</v>
      </c>
      <c r="WED1" s="5" t="s">
        <v>2005</v>
      </c>
      <c r="WEE1" s="5" t="s">
        <v>2005</v>
      </c>
      <c r="WEF1" s="5" t="s">
        <v>2005</v>
      </c>
      <c r="WEG1" s="5" t="s">
        <v>2005</v>
      </c>
      <c r="WEH1" s="5" t="s">
        <v>2005</v>
      </c>
      <c r="WEI1" s="5" t="s">
        <v>2005</v>
      </c>
      <c r="WEJ1" s="5" t="s">
        <v>2005</v>
      </c>
      <c r="WEK1" s="5" t="s">
        <v>2005</v>
      </c>
      <c r="WEL1" s="5" t="s">
        <v>2005</v>
      </c>
      <c r="WEM1" s="5" t="s">
        <v>2005</v>
      </c>
      <c r="WEN1" s="5" t="s">
        <v>2005</v>
      </c>
      <c r="WEO1" s="5" t="s">
        <v>2005</v>
      </c>
      <c r="WEP1" s="5" t="s">
        <v>2005</v>
      </c>
      <c r="WEQ1" s="5" t="s">
        <v>2005</v>
      </c>
      <c r="WER1" s="5" t="s">
        <v>2005</v>
      </c>
      <c r="WES1" s="5" t="s">
        <v>2005</v>
      </c>
      <c r="WET1" s="5" t="s">
        <v>2005</v>
      </c>
      <c r="WEU1" s="5" t="s">
        <v>2005</v>
      </c>
      <c r="WEV1" s="5" t="s">
        <v>2005</v>
      </c>
      <c r="WEW1" s="5" t="s">
        <v>2005</v>
      </c>
      <c r="WEX1" s="5" t="s">
        <v>2005</v>
      </c>
      <c r="WEY1" s="5" t="s">
        <v>2005</v>
      </c>
      <c r="WEZ1" s="5" t="s">
        <v>2005</v>
      </c>
      <c r="WFA1" s="5" t="s">
        <v>2005</v>
      </c>
      <c r="WFB1" s="5" t="s">
        <v>2005</v>
      </c>
      <c r="WFC1" s="5" t="s">
        <v>2005</v>
      </c>
      <c r="WFD1" s="5" t="s">
        <v>2005</v>
      </c>
      <c r="WFE1" s="5" t="s">
        <v>2005</v>
      </c>
      <c r="WFF1" s="5" t="s">
        <v>2005</v>
      </c>
      <c r="WFG1" s="5" t="s">
        <v>2005</v>
      </c>
      <c r="WFH1" s="5" t="s">
        <v>2005</v>
      </c>
      <c r="WFI1" s="5" t="s">
        <v>2005</v>
      </c>
      <c r="WFJ1" s="5" t="s">
        <v>2005</v>
      </c>
      <c r="WFK1" s="5" t="s">
        <v>2005</v>
      </c>
      <c r="WFL1" s="5" t="s">
        <v>2005</v>
      </c>
      <c r="WFM1" s="5" t="s">
        <v>2005</v>
      </c>
      <c r="WFN1" s="5" t="s">
        <v>2005</v>
      </c>
      <c r="WFO1" s="5" t="s">
        <v>2005</v>
      </c>
      <c r="WFP1" s="5" t="s">
        <v>2005</v>
      </c>
      <c r="WFQ1" s="5" t="s">
        <v>2005</v>
      </c>
      <c r="WFR1" s="5" t="s">
        <v>2005</v>
      </c>
      <c r="WFS1" s="5" t="s">
        <v>2005</v>
      </c>
      <c r="WFT1" s="5" t="s">
        <v>2005</v>
      </c>
      <c r="WFU1" s="5" t="s">
        <v>2005</v>
      </c>
      <c r="WFV1" s="5" t="s">
        <v>2005</v>
      </c>
      <c r="WFW1" s="5" t="s">
        <v>2005</v>
      </c>
      <c r="WFX1" s="5" t="s">
        <v>2005</v>
      </c>
      <c r="WFY1" s="5" t="s">
        <v>2005</v>
      </c>
      <c r="WFZ1" s="5" t="s">
        <v>2005</v>
      </c>
      <c r="WGA1" s="5" t="s">
        <v>2005</v>
      </c>
      <c r="WGB1" s="5" t="s">
        <v>2005</v>
      </c>
      <c r="WGC1" s="5" t="s">
        <v>2005</v>
      </c>
      <c r="WGD1" s="5" t="s">
        <v>2005</v>
      </c>
      <c r="WGE1" s="5" t="s">
        <v>2005</v>
      </c>
      <c r="WGF1" s="5" t="s">
        <v>2005</v>
      </c>
      <c r="WGG1" s="5" t="s">
        <v>2005</v>
      </c>
      <c r="WGH1" s="5" t="s">
        <v>2005</v>
      </c>
      <c r="WGI1" s="5" t="s">
        <v>2005</v>
      </c>
      <c r="WGJ1" s="5" t="s">
        <v>2005</v>
      </c>
      <c r="WGK1" s="5" t="s">
        <v>2005</v>
      </c>
      <c r="WGL1" s="5" t="s">
        <v>2005</v>
      </c>
      <c r="WGM1" s="5" t="s">
        <v>2005</v>
      </c>
      <c r="WGN1" s="5" t="s">
        <v>2005</v>
      </c>
      <c r="WGO1" s="5" t="s">
        <v>2005</v>
      </c>
      <c r="WGP1" s="5" t="s">
        <v>2005</v>
      </c>
      <c r="WGQ1" s="5" t="s">
        <v>2005</v>
      </c>
      <c r="WGR1" s="5" t="s">
        <v>2005</v>
      </c>
      <c r="WGS1" s="5" t="s">
        <v>2005</v>
      </c>
      <c r="WGT1" s="5" t="s">
        <v>2005</v>
      </c>
      <c r="WGU1" s="5" t="s">
        <v>2005</v>
      </c>
      <c r="WGV1" s="5" t="s">
        <v>2005</v>
      </c>
      <c r="WGW1" s="5" t="s">
        <v>2005</v>
      </c>
      <c r="WGX1" s="5" t="s">
        <v>2005</v>
      </c>
      <c r="WGY1" s="5" t="s">
        <v>2005</v>
      </c>
      <c r="WGZ1" s="5" t="s">
        <v>2005</v>
      </c>
      <c r="WHA1" s="5" t="s">
        <v>2005</v>
      </c>
      <c r="WHB1" s="5" t="s">
        <v>2005</v>
      </c>
      <c r="WHC1" s="5" t="s">
        <v>2005</v>
      </c>
      <c r="WHD1" s="5" t="s">
        <v>2005</v>
      </c>
      <c r="WHE1" s="5" t="s">
        <v>2005</v>
      </c>
      <c r="WHF1" s="5" t="s">
        <v>2005</v>
      </c>
      <c r="WHG1" s="5" t="s">
        <v>2005</v>
      </c>
      <c r="WHH1" s="5" t="s">
        <v>2005</v>
      </c>
      <c r="WHI1" s="5" t="s">
        <v>2005</v>
      </c>
      <c r="WHJ1" s="5" t="s">
        <v>2005</v>
      </c>
      <c r="WHK1" s="5" t="s">
        <v>2005</v>
      </c>
      <c r="WHL1" s="5" t="s">
        <v>2005</v>
      </c>
      <c r="WHM1" s="5" t="s">
        <v>2005</v>
      </c>
      <c r="WHN1" s="5" t="s">
        <v>2005</v>
      </c>
      <c r="WHO1" s="5" t="s">
        <v>2005</v>
      </c>
      <c r="WHP1" s="5" t="s">
        <v>2005</v>
      </c>
      <c r="WHQ1" s="5" t="s">
        <v>2005</v>
      </c>
      <c r="WHR1" s="5" t="s">
        <v>2005</v>
      </c>
      <c r="WHS1" s="5" t="s">
        <v>2005</v>
      </c>
      <c r="WHT1" s="5" t="s">
        <v>2005</v>
      </c>
      <c r="WHU1" s="5" t="s">
        <v>2005</v>
      </c>
      <c r="WHV1" s="5" t="s">
        <v>2005</v>
      </c>
      <c r="WHW1" s="5" t="s">
        <v>2005</v>
      </c>
      <c r="WHX1" s="5" t="s">
        <v>2005</v>
      </c>
      <c r="WHY1" s="5" t="s">
        <v>2005</v>
      </c>
      <c r="WHZ1" s="5" t="s">
        <v>2005</v>
      </c>
      <c r="WIA1" s="5" t="s">
        <v>2005</v>
      </c>
      <c r="WIB1" s="5" t="s">
        <v>2005</v>
      </c>
      <c r="WIC1" s="5" t="s">
        <v>2005</v>
      </c>
      <c r="WID1" s="5" t="s">
        <v>2005</v>
      </c>
      <c r="WIE1" s="5" t="s">
        <v>2005</v>
      </c>
      <c r="WIF1" s="5" t="s">
        <v>2005</v>
      </c>
      <c r="WIG1" s="5" t="s">
        <v>2005</v>
      </c>
      <c r="WIH1" s="5" t="s">
        <v>2005</v>
      </c>
      <c r="WII1" s="5" t="s">
        <v>2005</v>
      </c>
      <c r="WIJ1" s="5" t="s">
        <v>2005</v>
      </c>
      <c r="WIK1" s="5" t="s">
        <v>2005</v>
      </c>
      <c r="WIL1" s="5" t="s">
        <v>2005</v>
      </c>
      <c r="WIM1" s="5" t="s">
        <v>2005</v>
      </c>
      <c r="WIN1" s="5" t="s">
        <v>2005</v>
      </c>
      <c r="WIO1" s="5" t="s">
        <v>2005</v>
      </c>
      <c r="WIP1" s="5" t="s">
        <v>2005</v>
      </c>
      <c r="WIQ1" s="5" t="s">
        <v>2005</v>
      </c>
      <c r="WIR1" s="5" t="s">
        <v>2005</v>
      </c>
      <c r="WIS1" s="5" t="s">
        <v>2005</v>
      </c>
      <c r="WIT1" s="5" t="s">
        <v>2005</v>
      </c>
      <c r="WIU1" s="5" t="s">
        <v>2005</v>
      </c>
      <c r="WIV1" s="5" t="s">
        <v>2005</v>
      </c>
      <c r="WIW1" s="5" t="s">
        <v>2005</v>
      </c>
      <c r="WIX1" s="5" t="s">
        <v>2005</v>
      </c>
      <c r="WIY1" s="5" t="s">
        <v>2005</v>
      </c>
      <c r="WIZ1" s="5" t="s">
        <v>2005</v>
      </c>
      <c r="WJA1" s="5" t="s">
        <v>2005</v>
      </c>
      <c r="WJB1" s="5" t="s">
        <v>2005</v>
      </c>
      <c r="WJC1" s="5" t="s">
        <v>2005</v>
      </c>
      <c r="WJD1" s="5" t="s">
        <v>2005</v>
      </c>
      <c r="WJE1" s="5" t="s">
        <v>2005</v>
      </c>
      <c r="WJF1" s="5" t="s">
        <v>2005</v>
      </c>
      <c r="WJG1" s="5" t="s">
        <v>2005</v>
      </c>
      <c r="WJH1" s="5" t="s">
        <v>2005</v>
      </c>
      <c r="WJI1" s="5" t="s">
        <v>2005</v>
      </c>
      <c r="WJJ1" s="5" t="s">
        <v>2005</v>
      </c>
      <c r="WJK1" s="5" t="s">
        <v>2005</v>
      </c>
      <c r="WJL1" s="5" t="s">
        <v>2005</v>
      </c>
      <c r="WJM1" s="5" t="s">
        <v>2005</v>
      </c>
      <c r="WJN1" s="5" t="s">
        <v>2005</v>
      </c>
      <c r="WJO1" s="5" t="s">
        <v>2005</v>
      </c>
      <c r="WJP1" s="5" t="s">
        <v>2005</v>
      </c>
      <c r="WJQ1" s="5" t="s">
        <v>2005</v>
      </c>
      <c r="WJR1" s="5" t="s">
        <v>2005</v>
      </c>
      <c r="WJS1" s="5" t="s">
        <v>2005</v>
      </c>
      <c r="WJT1" s="5" t="s">
        <v>2005</v>
      </c>
      <c r="WJU1" s="5" t="s">
        <v>2005</v>
      </c>
      <c r="WJV1" s="5" t="s">
        <v>2005</v>
      </c>
      <c r="WJW1" s="5" t="s">
        <v>2005</v>
      </c>
      <c r="WJX1" s="5" t="s">
        <v>2005</v>
      </c>
      <c r="WJY1" s="5" t="s">
        <v>2005</v>
      </c>
      <c r="WJZ1" s="5" t="s">
        <v>2005</v>
      </c>
      <c r="WKA1" s="5" t="s">
        <v>2005</v>
      </c>
      <c r="WKB1" s="5" t="s">
        <v>2005</v>
      </c>
      <c r="WKC1" s="5" t="s">
        <v>2005</v>
      </c>
      <c r="WKD1" s="5" t="s">
        <v>2005</v>
      </c>
      <c r="WKE1" s="5" t="s">
        <v>2005</v>
      </c>
      <c r="WKF1" s="5" t="s">
        <v>2005</v>
      </c>
      <c r="WKG1" s="5" t="s">
        <v>2005</v>
      </c>
      <c r="WKH1" s="5" t="s">
        <v>2005</v>
      </c>
      <c r="WKI1" s="5" t="s">
        <v>2005</v>
      </c>
      <c r="WKJ1" s="5" t="s">
        <v>2005</v>
      </c>
      <c r="WKK1" s="5" t="s">
        <v>2005</v>
      </c>
      <c r="WKL1" s="5" t="s">
        <v>2005</v>
      </c>
      <c r="WKM1" s="5" t="s">
        <v>2005</v>
      </c>
      <c r="WKN1" s="5" t="s">
        <v>2005</v>
      </c>
      <c r="WKO1" s="5" t="s">
        <v>2005</v>
      </c>
      <c r="WKP1" s="5" t="s">
        <v>2005</v>
      </c>
      <c r="WKQ1" s="5" t="s">
        <v>2005</v>
      </c>
      <c r="WKR1" s="5" t="s">
        <v>2005</v>
      </c>
      <c r="WKS1" s="5" t="s">
        <v>2005</v>
      </c>
      <c r="WKT1" s="5" t="s">
        <v>2005</v>
      </c>
      <c r="WKU1" s="5" t="s">
        <v>2005</v>
      </c>
      <c r="WKV1" s="5" t="s">
        <v>2005</v>
      </c>
      <c r="WKW1" s="5" t="s">
        <v>2005</v>
      </c>
      <c r="WKX1" s="5" t="s">
        <v>2005</v>
      </c>
      <c r="WKY1" s="5" t="s">
        <v>2005</v>
      </c>
      <c r="WKZ1" s="5" t="s">
        <v>2005</v>
      </c>
      <c r="WLA1" s="5" t="s">
        <v>2005</v>
      </c>
      <c r="WLB1" s="5" t="s">
        <v>2005</v>
      </c>
      <c r="WLC1" s="5" t="s">
        <v>2005</v>
      </c>
      <c r="WLD1" s="5" t="s">
        <v>2005</v>
      </c>
      <c r="WLE1" s="5" t="s">
        <v>2005</v>
      </c>
      <c r="WLF1" s="5" t="s">
        <v>2005</v>
      </c>
      <c r="WLG1" s="5" t="s">
        <v>2005</v>
      </c>
      <c r="WLH1" s="5" t="s">
        <v>2005</v>
      </c>
      <c r="WLI1" s="5" t="s">
        <v>2005</v>
      </c>
      <c r="WLJ1" s="5" t="s">
        <v>2005</v>
      </c>
      <c r="WLK1" s="5" t="s">
        <v>2005</v>
      </c>
      <c r="WLL1" s="5" t="s">
        <v>2005</v>
      </c>
      <c r="WLM1" s="5" t="s">
        <v>2005</v>
      </c>
      <c r="WLN1" s="5" t="s">
        <v>2005</v>
      </c>
      <c r="WLO1" s="5" t="s">
        <v>2005</v>
      </c>
      <c r="WLP1" s="5" t="s">
        <v>2005</v>
      </c>
      <c r="WLQ1" s="5" t="s">
        <v>2005</v>
      </c>
      <c r="WLR1" s="5" t="s">
        <v>2005</v>
      </c>
      <c r="WLS1" s="5" t="s">
        <v>2005</v>
      </c>
      <c r="WLT1" s="5" t="s">
        <v>2005</v>
      </c>
      <c r="WLU1" s="5" t="s">
        <v>2005</v>
      </c>
      <c r="WLV1" s="5" t="s">
        <v>2005</v>
      </c>
      <c r="WLW1" s="5" t="s">
        <v>2005</v>
      </c>
      <c r="WLX1" s="5" t="s">
        <v>2005</v>
      </c>
      <c r="WLY1" s="5" t="s">
        <v>2005</v>
      </c>
      <c r="WLZ1" s="5" t="s">
        <v>2005</v>
      </c>
      <c r="WMA1" s="5" t="s">
        <v>2005</v>
      </c>
      <c r="WMB1" s="5" t="s">
        <v>2005</v>
      </c>
      <c r="WMC1" s="5" t="s">
        <v>2005</v>
      </c>
      <c r="WMD1" s="5" t="s">
        <v>2005</v>
      </c>
      <c r="WME1" s="5" t="s">
        <v>2005</v>
      </c>
      <c r="WMF1" s="5" t="s">
        <v>2005</v>
      </c>
      <c r="WMG1" s="5" t="s">
        <v>2005</v>
      </c>
      <c r="WMH1" s="5" t="s">
        <v>2005</v>
      </c>
      <c r="WMI1" s="5" t="s">
        <v>2005</v>
      </c>
      <c r="WMJ1" s="5" t="s">
        <v>2005</v>
      </c>
      <c r="WMK1" s="5" t="s">
        <v>2005</v>
      </c>
      <c r="WML1" s="5" t="s">
        <v>2005</v>
      </c>
      <c r="WMM1" s="5" t="s">
        <v>2005</v>
      </c>
      <c r="WMN1" s="5" t="s">
        <v>2005</v>
      </c>
      <c r="WMO1" s="5" t="s">
        <v>2005</v>
      </c>
      <c r="WMP1" s="5" t="s">
        <v>2005</v>
      </c>
      <c r="WMQ1" s="5" t="s">
        <v>2005</v>
      </c>
      <c r="WMR1" s="5" t="s">
        <v>2005</v>
      </c>
      <c r="WMS1" s="5" t="s">
        <v>2005</v>
      </c>
      <c r="WMT1" s="5" t="s">
        <v>2005</v>
      </c>
      <c r="WMU1" s="5" t="s">
        <v>2005</v>
      </c>
      <c r="WMV1" s="5" t="s">
        <v>2005</v>
      </c>
      <c r="WMW1" s="5" t="s">
        <v>2005</v>
      </c>
      <c r="WMX1" s="5" t="s">
        <v>2005</v>
      </c>
      <c r="WMY1" s="5" t="s">
        <v>2005</v>
      </c>
      <c r="WMZ1" s="5" t="s">
        <v>2005</v>
      </c>
      <c r="WNA1" s="5" t="s">
        <v>2005</v>
      </c>
      <c r="WNB1" s="5" t="s">
        <v>2005</v>
      </c>
      <c r="WNC1" s="5" t="s">
        <v>2005</v>
      </c>
      <c r="WND1" s="5" t="s">
        <v>2005</v>
      </c>
      <c r="WNE1" s="5" t="s">
        <v>2005</v>
      </c>
      <c r="WNF1" s="5" t="s">
        <v>2005</v>
      </c>
      <c r="WNG1" s="5" t="s">
        <v>2005</v>
      </c>
      <c r="WNH1" s="5" t="s">
        <v>2005</v>
      </c>
      <c r="WNI1" s="5" t="s">
        <v>2005</v>
      </c>
      <c r="WNJ1" s="5" t="s">
        <v>2005</v>
      </c>
      <c r="WNK1" s="5" t="s">
        <v>2005</v>
      </c>
      <c r="WNL1" s="5" t="s">
        <v>2005</v>
      </c>
      <c r="WNM1" s="5" t="s">
        <v>2005</v>
      </c>
      <c r="WNN1" s="5" t="s">
        <v>2005</v>
      </c>
      <c r="WNO1" s="5" t="s">
        <v>2005</v>
      </c>
      <c r="WNP1" s="5" t="s">
        <v>2005</v>
      </c>
      <c r="WNQ1" s="5" t="s">
        <v>2005</v>
      </c>
      <c r="WNR1" s="5" t="s">
        <v>2005</v>
      </c>
      <c r="WNS1" s="5" t="s">
        <v>2005</v>
      </c>
      <c r="WNT1" s="5" t="s">
        <v>2005</v>
      </c>
      <c r="WNU1" s="5" t="s">
        <v>2005</v>
      </c>
      <c r="WNV1" s="5" t="s">
        <v>2005</v>
      </c>
      <c r="WNW1" s="5" t="s">
        <v>2005</v>
      </c>
      <c r="WNX1" s="5" t="s">
        <v>2005</v>
      </c>
      <c r="WNY1" s="5" t="s">
        <v>2005</v>
      </c>
      <c r="WNZ1" s="5" t="s">
        <v>2005</v>
      </c>
      <c r="WOA1" s="5" t="s">
        <v>2005</v>
      </c>
      <c r="WOB1" s="5" t="s">
        <v>2005</v>
      </c>
      <c r="WOC1" s="5" t="s">
        <v>2005</v>
      </c>
      <c r="WOD1" s="5" t="s">
        <v>2005</v>
      </c>
      <c r="WOE1" s="5" t="s">
        <v>2005</v>
      </c>
      <c r="WOF1" s="5" t="s">
        <v>2005</v>
      </c>
      <c r="WOG1" s="5" t="s">
        <v>2005</v>
      </c>
      <c r="WOH1" s="5" t="s">
        <v>2005</v>
      </c>
      <c r="WOI1" s="5" t="s">
        <v>2005</v>
      </c>
      <c r="WOJ1" s="5" t="s">
        <v>2005</v>
      </c>
      <c r="WOK1" s="5" t="s">
        <v>2005</v>
      </c>
      <c r="WOL1" s="5" t="s">
        <v>2005</v>
      </c>
      <c r="WOM1" s="5" t="s">
        <v>2005</v>
      </c>
      <c r="WON1" s="5" t="s">
        <v>2005</v>
      </c>
      <c r="WOO1" s="5" t="s">
        <v>2005</v>
      </c>
      <c r="WOP1" s="5" t="s">
        <v>2005</v>
      </c>
      <c r="WOQ1" s="5" t="s">
        <v>2005</v>
      </c>
      <c r="WOR1" s="5" t="s">
        <v>2005</v>
      </c>
      <c r="WOS1" s="5" t="s">
        <v>2005</v>
      </c>
      <c r="WOT1" s="5" t="s">
        <v>2005</v>
      </c>
      <c r="WOU1" s="5" t="s">
        <v>2005</v>
      </c>
      <c r="WOV1" s="5" t="s">
        <v>2005</v>
      </c>
      <c r="WOW1" s="5" t="s">
        <v>2005</v>
      </c>
      <c r="WOX1" s="5" t="s">
        <v>2005</v>
      </c>
      <c r="WOY1" s="5" t="s">
        <v>2005</v>
      </c>
      <c r="WOZ1" s="5" t="s">
        <v>2005</v>
      </c>
      <c r="WPA1" s="5" t="s">
        <v>2005</v>
      </c>
      <c r="WPB1" s="5" t="s">
        <v>2005</v>
      </c>
      <c r="WPC1" s="5" t="s">
        <v>2005</v>
      </c>
      <c r="WPD1" s="5" t="s">
        <v>2005</v>
      </c>
      <c r="WPE1" s="5" t="s">
        <v>2005</v>
      </c>
      <c r="WPF1" s="5" t="s">
        <v>2005</v>
      </c>
      <c r="WPG1" s="5" t="s">
        <v>2005</v>
      </c>
      <c r="WPH1" s="5" t="s">
        <v>2005</v>
      </c>
      <c r="WPI1" s="5" t="s">
        <v>2005</v>
      </c>
      <c r="WPJ1" s="5" t="s">
        <v>2005</v>
      </c>
      <c r="WPK1" s="5" t="s">
        <v>2005</v>
      </c>
      <c r="WPL1" s="5" t="s">
        <v>2005</v>
      </c>
      <c r="WPM1" s="5" t="s">
        <v>2005</v>
      </c>
      <c r="WPN1" s="5" t="s">
        <v>2005</v>
      </c>
      <c r="WPO1" s="5" t="s">
        <v>2005</v>
      </c>
      <c r="WPP1" s="5" t="s">
        <v>2005</v>
      </c>
      <c r="WPQ1" s="5" t="s">
        <v>2005</v>
      </c>
      <c r="WPR1" s="5" t="s">
        <v>2005</v>
      </c>
      <c r="WPS1" s="5" t="s">
        <v>2005</v>
      </c>
      <c r="WPT1" s="5" t="s">
        <v>2005</v>
      </c>
      <c r="WPU1" s="5" t="s">
        <v>2005</v>
      </c>
      <c r="WPV1" s="5" t="s">
        <v>2005</v>
      </c>
      <c r="WPW1" s="5" t="s">
        <v>2005</v>
      </c>
      <c r="WPX1" s="5" t="s">
        <v>2005</v>
      </c>
      <c r="WPY1" s="5" t="s">
        <v>2005</v>
      </c>
      <c r="WPZ1" s="5" t="s">
        <v>2005</v>
      </c>
      <c r="WQA1" s="5" t="s">
        <v>2005</v>
      </c>
      <c r="WQB1" s="5" t="s">
        <v>2005</v>
      </c>
      <c r="WQC1" s="5" t="s">
        <v>2005</v>
      </c>
      <c r="WQD1" s="5" t="s">
        <v>2005</v>
      </c>
      <c r="WQE1" s="5" t="s">
        <v>2005</v>
      </c>
      <c r="WQF1" s="5" t="s">
        <v>2005</v>
      </c>
      <c r="WQG1" s="5" t="s">
        <v>2005</v>
      </c>
      <c r="WQH1" s="5" t="s">
        <v>2005</v>
      </c>
      <c r="WQI1" s="5" t="s">
        <v>2005</v>
      </c>
      <c r="WQJ1" s="5" t="s">
        <v>2005</v>
      </c>
      <c r="WQK1" s="5" t="s">
        <v>2005</v>
      </c>
      <c r="WQL1" s="5" t="s">
        <v>2005</v>
      </c>
      <c r="WQM1" s="5" t="s">
        <v>2005</v>
      </c>
      <c r="WQN1" s="5" t="s">
        <v>2005</v>
      </c>
      <c r="WQO1" s="5" t="s">
        <v>2005</v>
      </c>
      <c r="WQP1" s="5" t="s">
        <v>2005</v>
      </c>
      <c r="WQQ1" s="5" t="s">
        <v>2005</v>
      </c>
      <c r="WQR1" s="5" t="s">
        <v>2005</v>
      </c>
      <c r="WQS1" s="5" t="s">
        <v>2005</v>
      </c>
      <c r="WQT1" s="5" t="s">
        <v>2005</v>
      </c>
      <c r="WQU1" s="5" t="s">
        <v>2005</v>
      </c>
      <c r="WQV1" s="5" t="s">
        <v>2005</v>
      </c>
      <c r="WQW1" s="5" t="s">
        <v>2005</v>
      </c>
      <c r="WQX1" s="5" t="s">
        <v>2005</v>
      </c>
      <c r="WQY1" s="5" t="s">
        <v>2005</v>
      </c>
      <c r="WQZ1" s="5" t="s">
        <v>2005</v>
      </c>
      <c r="WRA1" s="5" t="s">
        <v>2005</v>
      </c>
      <c r="WRB1" s="5" t="s">
        <v>2005</v>
      </c>
      <c r="WRC1" s="5" t="s">
        <v>2005</v>
      </c>
      <c r="WRD1" s="5" t="s">
        <v>2005</v>
      </c>
      <c r="WRE1" s="5" t="s">
        <v>2005</v>
      </c>
      <c r="WRF1" s="5" t="s">
        <v>2005</v>
      </c>
      <c r="WRG1" s="5" t="s">
        <v>2005</v>
      </c>
      <c r="WRH1" s="5" t="s">
        <v>2005</v>
      </c>
      <c r="WRI1" s="5" t="s">
        <v>2005</v>
      </c>
      <c r="WRJ1" s="5" t="s">
        <v>2005</v>
      </c>
      <c r="WRK1" s="5" t="s">
        <v>2005</v>
      </c>
      <c r="WRL1" s="5" t="s">
        <v>2005</v>
      </c>
      <c r="WRM1" s="5" t="s">
        <v>2005</v>
      </c>
      <c r="WRN1" s="5" t="s">
        <v>2005</v>
      </c>
      <c r="WRO1" s="5" t="s">
        <v>2005</v>
      </c>
      <c r="WRP1" s="5" t="s">
        <v>2005</v>
      </c>
      <c r="WRQ1" s="5" t="s">
        <v>2005</v>
      </c>
      <c r="WRR1" s="5" t="s">
        <v>2005</v>
      </c>
      <c r="WRS1" s="5" t="s">
        <v>2005</v>
      </c>
      <c r="WRT1" s="5" t="s">
        <v>2005</v>
      </c>
      <c r="WRU1" s="5" t="s">
        <v>2005</v>
      </c>
      <c r="WRV1" s="5" t="s">
        <v>2005</v>
      </c>
      <c r="WRW1" s="5" t="s">
        <v>2005</v>
      </c>
      <c r="WRX1" s="5" t="s">
        <v>2005</v>
      </c>
      <c r="WRY1" s="5" t="s">
        <v>2005</v>
      </c>
      <c r="WRZ1" s="5" t="s">
        <v>2005</v>
      </c>
      <c r="WSA1" s="5" t="s">
        <v>2005</v>
      </c>
      <c r="WSB1" s="5" t="s">
        <v>2005</v>
      </c>
      <c r="WSC1" s="5" t="s">
        <v>2005</v>
      </c>
      <c r="WSD1" s="5" t="s">
        <v>2005</v>
      </c>
      <c r="WSE1" s="5" t="s">
        <v>2005</v>
      </c>
      <c r="WSF1" s="5" t="s">
        <v>2005</v>
      </c>
      <c r="WSG1" s="5" t="s">
        <v>2005</v>
      </c>
      <c r="WSH1" s="5" t="s">
        <v>2005</v>
      </c>
      <c r="WSI1" s="5" t="s">
        <v>2005</v>
      </c>
      <c r="WSJ1" s="5" t="s">
        <v>2005</v>
      </c>
      <c r="WSK1" s="5" t="s">
        <v>2005</v>
      </c>
      <c r="WSL1" s="5" t="s">
        <v>2005</v>
      </c>
      <c r="WSM1" s="5" t="s">
        <v>2005</v>
      </c>
      <c r="WSN1" s="5" t="s">
        <v>2005</v>
      </c>
      <c r="WSO1" s="5" t="s">
        <v>2005</v>
      </c>
      <c r="WSP1" s="5" t="s">
        <v>2005</v>
      </c>
      <c r="WSQ1" s="5" t="s">
        <v>2005</v>
      </c>
      <c r="WSR1" s="5" t="s">
        <v>2005</v>
      </c>
      <c r="WSS1" s="5" t="s">
        <v>2005</v>
      </c>
      <c r="WST1" s="5" t="s">
        <v>2005</v>
      </c>
      <c r="WSU1" s="5" t="s">
        <v>2005</v>
      </c>
      <c r="WSV1" s="5" t="s">
        <v>2005</v>
      </c>
      <c r="WSW1" s="5" t="s">
        <v>2005</v>
      </c>
      <c r="WSX1" s="5" t="s">
        <v>2005</v>
      </c>
      <c r="WSY1" s="5" t="s">
        <v>2005</v>
      </c>
      <c r="WSZ1" s="5" t="s">
        <v>2005</v>
      </c>
      <c r="WTA1" s="5" t="s">
        <v>2005</v>
      </c>
      <c r="WTB1" s="5" t="s">
        <v>2005</v>
      </c>
      <c r="WTC1" s="5" t="s">
        <v>2005</v>
      </c>
      <c r="WTD1" s="5" t="s">
        <v>2005</v>
      </c>
      <c r="WTE1" s="5" t="s">
        <v>2005</v>
      </c>
      <c r="WTF1" s="5" t="s">
        <v>2005</v>
      </c>
      <c r="WTG1" s="5" t="s">
        <v>2005</v>
      </c>
      <c r="WTH1" s="5" t="s">
        <v>2005</v>
      </c>
      <c r="WTI1" s="5" t="s">
        <v>2005</v>
      </c>
      <c r="WTJ1" s="5" t="s">
        <v>2005</v>
      </c>
      <c r="WTK1" s="5" t="s">
        <v>2005</v>
      </c>
      <c r="WTL1" s="5" t="s">
        <v>2005</v>
      </c>
      <c r="WTM1" s="5" t="s">
        <v>2005</v>
      </c>
      <c r="WTN1" s="5" t="s">
        <v>2005</v>
      </c>
      <c r="WTO1" s="5" t="s">
        <v>2005</v>
      </c>
      <c r="WTP1" s="5" t="s">
        <v>2005</v>
      </c>
      <c r="WTQ1" s="5" t="s">
        <v>2005</v>
      </c>
      <c r="WTR1" s="5" t="s">
        <v>2005</v>
      </c>
      <c r="WTS1" s="5" t="s">
        <v>2005</v>
      </c>
      <c r="WTT1" s="5" t="s">
        <v>2005</v>
      </c>
      <c r="WTU1" s="5" t="s">
        <v>2005</v>
      </c>
      <c r="WTV1" s="5" t="s">
        <v>2005</v>
      </c>
      <c r="WTW1" s="5" t="s">
        <v>2005</v>
      </c>
      <c r="WTX1" s="5" t="s">
        <v>2005</v>
      </c>
      <c r="WTY1" s="5" t="s">
        <v>2005</v>
      </c>
      <c r="WTZ1" s="5" t="s">
        <v>2005</v>
      </c>
      <c r="WUA1" s="5" t="s">
        <v>2005</v>
      </c>
      <c r="WUB1" s="5" t="s">
        <v>2005</v>
      </c>
      <c r="WUC1" s="5" t="s">
        <v>2005</v>
      </c>
      <c r="WUD1" s="5" t="s">
        <v>2005</v>
      </c>
      <c r="WUE1" s="5" t="s">
        <v>2005</v>
      </c>
      <c r="WUF1" s="5" t="s">
        <v>2005</v>
      </c>
      <c r="WUG1" s="5" t="s">
        <v>2005</v>
      </c>
      <c r="WUH1" s="5" t="s">
        <v>2005</v>
      </c>
      <c r="WUI1" s="5" t="s">
        <v>2005</v>
      </c>
      <c r="WUJ1" s="5" t="s">
        <v>2005</v>
      </c>
      <c r="WUK1" s="5" t="s">
        <v>2005</v>
      </c>
      <c r="WUL1" s="5" t="s">
        <v>2005</v>
      </c>
      <c r="WUM1" s="5" t="s">
        <v>2005</v>
      </c>
      <c r="WUN1" s="5" t="s">
        <v>2005</v>
      </c>
      <c r="WUO1" s="5" t="s">
        <v>2005</v>
      </c>
      <c r="WUP1" s="5" t="s">
        <v>2005</v>
      </c>
      <c r="WUQ1" s="5" t="s">
        <v>2005</v>
      </c>
      <c r="WUR1" s="5" t="s">
        <v>2005</v>
      </c>
      <c r="WUS1" s="5" t="s">
        <v>2005</v>
      </c>
      <c r="WUT1" s="5" t="s">
        <v>2005</v>
      </c>
      <c r="WUU1" s="5" t="s">
        <v>2005</v>
      </c>
      <c r="WUV1" s="5" t="s">
        <v>2005</v>
      </c>
      <c r="WUW1" s="5" t="s">
        <v>2005</v>
      </c>
      <c r="WUX1" s="5" t="s">
        <v>2005</v>
      </c>
      <c r="WUY1" s="5" t="s">
        <v>2005</v>
      </c>
      <c r="WUZ1" s="5" t="s">
        <v>2005</v>
      </c>
      <c r="WVA1" s="5" t="s">
        <v>2005</v>
      </c>
      <c r="WVB1" s="5" t="s">
        <v>2005</v>
      </c>
      <c r="WVC1" s="5" t="s">
        <v>2005</v>
      </c>
      <c r="WVD1" s="5" t="s">
        <v>2005</v>
      </c>
      <c r="WVE1" s="5" t="s">
        <v>2005</v>
      </c>
      <c r="WVF1" s="5" t="s">
        <v>2005</v>
      </c>
      <c r="WVG1" s="5" t="s">
        <v>2005</v>
      </c>
      <c r="WVH1" s="5" t="s">
        <v>2005</v>
      </c>
      <c r="WVI1" s="5" t="s">
        <v>2005</v>
      </c>
      <c r="WVJ1" s="5" t="s">
        <v>2005</v>
      </c>
      <c r="WVK1" s="5" t="s">
        <v>2005</v>
      </c>
      <c r="WVL1" s="5" t="s">
        <v>2005</v>
      </c>
      <c r="WVM1" s="5" t="s">
        <v>2005</v>
      </c>
      <c r="WVN1" s="5" t="s">
        <v>2005</v>
      </c>
      <c r="WVO1" s="5" t="s">
        <v>2005</v>
      </c>
      <c r="WVP1" s="5" t="s">
        <v>2005</v>
      </c>
      <c r="WVQ1" s="5" t="s">
        <v>2005</v>
      </c>
      <c r="WVR1" s="5" t="s">
        <v>2005</v>
      </c>
      <c r="WVS1" s="5" t="s">
        <v>2005</v>
      </c>
      <c r="WVT1" s="5" t="s">
        <v>2005</v>
      </c>
      <c r="WVU1" s="5" t="s">
        <v>2005</v>
      </c>
      <c r="WVV1" s="5" t="s">
        <v>2005</v>
      </c>
      <c r="WVW1" s="5" t="s">
        <v>2005</v>
      </c>
      <c r="WVX1" s="5" t="s">
        <v>2005</v>
      </c>
      <c r="WVY1" s="5" t="s">
        <v>2005</v>
      </c>
      <c r="WVZ1" s="5" t="s">
        <v>2005</v>
      </c>
      <c r="WWA1" s="5" t="s">
        <v>2005</v>
      </c>
      <c r="WWB1" s="5" t="s">
        <v>2005</v>
      </c>
      <c r="WWC1" s="5" t="s">
        <v>2005</v>
      </c>
      <c r="WWD1" s="5" t="s">
        <v>2005</v>
      </c>
      <c r="WWE1" s="5" t="s">
        <v>2005</v>
      </c>
      <c r="WWF1" s="5" t="s">
        <v>2005</v>
      </c>
      <c r="WWG1" s="5" t="s">
        <v>2005</v>
      </c>
      <c r="WWH1" s="5" t="s">
        <v>2005</v>
      </c>
      <c r="WWI1" s="5" t="s">
        <v>2005</v>
      </c>
      <c r="WWJ1" s="5" t="s">
        <v>2005</v>
      </c>
      <c r="WWK1" s="5" t="s">
        <v>2005</v>
      </c>
      <c r="WWL1" s="5" t="s">
        <v>2005</v>
      </c>
      <c r="WWM1" s="5" t="s">
        <v>2005</v>
      </c>
      <c r="WWN1" s="5" t="s">
        <v>2005</v>
      </c>
      <c r="WWO1" s="5" t="s">
        <v>2005</v>
      </c>
      <c r="WWP1" s="5" t="s">
        <v>2005</v>
      </c>
      <c r="WWQ1" s="5" t="s">
        <v>2005</v>
      </c>
      <c r="WWR1" s="5" t="s">
        <v>2005</v>
      </c>
      <c r="WWS1" s="5" t="s">
        <v>2005</v>
      </c>
      <c r="WWT1" s="5" t="s">
        <v>2005</v>
      </c>
      <c r="WWU1" s="5" t="s">
        <v>2005</v>
      </c>
      <c r="WWV1" s="5" t="s">
        <v>2005</v>
      </c>
      <c r="WWW1" s="5" t="s">
        <v>2005</v>
      </c>
      <c r="WWX1" s="5" t="s">
        <v>2005</v>
      </c>
      <c r="WWY1" s="5" t="s">
        <v>2005</v>
      </c>
      <c r="WWZ1" s="5" t="s">
        <v>2005</v>
      </c>
      <c r="WXA1" s="5" t="s">
        <v>2005</v>
      </c>
      <c r="WXB1" s="5" t="s">
        <v>2005</v>
      </c>
      <c r="WXC1" s="5" t="s">
        <v>2005</v>
      </c>
      <c r="WXD1" s="5" t="s">
        <v>2005</v>
      </c>
      <c r="WXE1" s="5" t="s">
        <v>2005</v>
      </c>
      <c r="WXF1" s="5" t="s">
        <v>2005</v>
      </c>
      <c r="WXG1" s="5" t="s">
        <v>2005</v>
      </c>
      <c r="WXH1" s="5" t="s">
        <v>2005</v>
      </c>
      <c r="WXI1" s="5" t="s">
        <v>2005</v>
      </c>
      <c r="WXJ1" s="5" t="s">
        <v>2005</v>
      </c>
      <c r="WXK1" s="5" t="s">
        <v>2005</v>
      </c>
      <c r="WXL1" s="5" t="s">
        <v>2005</v>
      </c>
      <c r="WXM1" s="5" t="s">
        <v>2005</v>
      </c>
      <c r="WXN1" s="5" t="s">
        <v>2005</v>
      </c>
      <c r="WXO1" s="5" t="s">
        <v>2005</v>
      </c>
      <c r="WXP1" s="5" t="s">
        <v>2005</v>
      </c>
      <c r="WXQ1" s="5" t="s">
        <v>2005</v>
      </c>
      <c r="WXR1" s="5" t="s">
        <v>2005</v>
      </c>
      <c r="WXS1" s="5" t="s">
        <v>2005</v>
      </c>
      <c r="WXT1" s="5" t="s">
        <v>2005</v>
      </c>
      <c r="WXU1" s="5" t="s">
        <v>2005</v>
      </c>
      <c r="WXV1" s="5" t="s">
        <v>2005</v>
      </c>
      <c r="WXW1" s="5" t="s">
        <v>2005</v>
      </c>
      <c r="WXX1" s="5" t="s">
        <v>2005</v>
      </c>
      <c r="WXY1" s="5" t="s">
        <v>2005</v>
      </c>
      <c r="WXZ1" s="5" t="s">
        <v>2005</v>
      </c>
      <c r="WYA1" s="5" t="s">
        <v>2005</v>
      </c>
      <c r="WYB1" s="5" t="s">
        <v>2005</v>
      </c>
      <c r="WYC1" s="5" t="s">
        <v>2005</v>
      </c>
      <c r="WYD1" s="5" t="s">
        <v>2005</v>
      </c>
      <c r="WYE1" s="5" t="s">
        <v>2005</v>
      </c>
      <c r="WYF1" s="5" t="s">
        <v>2005</v>
      </c>
      <c r="WYG1" s="5" t="s">
        <v>2005</v>
      </c>
      <c r="WYH1" s="5" t="s">
        <v>2005</v>
      </c>
      <c r="WYI1" s="5" t="s">
        <v>2005</v>
      </c>
      <c r="WYJ1" s="5" t="s">
        <v>2005</v>
      </c>
      <c r="WYK1" s="5" t="s">
        <v>2005</v>
      </c>
      <c r="WYL1" s="5" t="s">
        <v>2005</v>
      </c>
      <c r="WYM1" s="5" t="s">
        <v>2005</v>
      </c>
      <c r="WYN1" s="5" t="s">
        <v>2005</v>
      </c>
      <c r="WYO1" s="5" t="s">
        <v>2005</v>
      </c>
      <c r="WYP1" s="5" t="s">
        <v>2005</v>
      </c>
      <c r="WYQ1" s="5" t="s">
        <v>2005</v>
      </c>
      <c r="WYR1" s="5" t="s">
        <v>2005</v>
      </c>
      <c r="WYS1" s="5" t="s">
        <v>2005</v>
      </c>
      <c r="WYT1" s="5" t="s">
        <v>2005</v>
      </c>
      <c r="WYU1" s="5" t="s">
        <v>2005</v>
      </c>
      <c r="WYV1" s="5" t="s">
        <v>2005</v>
      </c>
      <c r="WYW1" s="5" t="s">
        <v>2005</v>
      </c>
      <c r="WYX1" s="5" t="s">
        <v>2005</v>
      </c>
      <c r="WYY1" s="5" t="s">
        <v>2005</v>
      </c>
      <c r="WYZ1" s="5" t="s">
        <v>2005</v>
      </c>
      <c r="WZA1" s="5" t="s">
        <v>2005</v>
      </c>
      <c r="WZB1" s="5" t="s">
        <v>2005</v>
      </c>
      <c r="WZC1" s="5" t="s">
        <v>2005</v>
      </c>
      <c r="WZD1" s="5" t="s">
        <v>2005</v>
      </c>
      <c r="WZE1" s="5" t="s">
        <v>2005</v>
      </c>
      <c r="WZF1" s="5" t="s">
        <v>2005</v>
      </c>
      <c r="WZG1" s="5" t="s">
        <v>2005</v>
      </c>
      <c r="WZH1" s="5" t="s">
        <v>2005</v>
      </c>
      <c r="WZI1" s="5" t="s">
        <v>2005</v>
      </c>
      <c r="WZJ1" s="5" t="s">
        <v>2005</v>
      </c>
      <c r="WZK1" s="5" t="s">
        <v>2005</v>
      </c>
      <c r="WZL1" s="5" t="s">
        <v>2005</v>
      </c>
      <c r="WZM1" s="5" t="s">
        <v>2005</v>
      </c>
      <c r="WZN1" s="5" t="s">
        <v>2005</v>
      </c>
      <c r="WZO1" s="5" t="s">
        <v>2005</v>
      </c>
      <c r="WZP1" s="5" t="s">
        <v>2005</v>
      </c>
      <c r="WZQ1" s="5" t="s">
        <v>2005</v>
      </c>
      <c r="WZR1" s="5" t="s">
        <v>2005</v>
      </c>
      <c r="WZS1" s="5" t="s">
        <v>2005</v>
      </c>
      <c r="WZT1" s="5" t="s">
        <v>2005</v>
      </c>
      <c r="WZU1" s="5" t="s">
        <v>2005</v>
      </c>
      <c r="WZV1" s="5" t="s">
        <v>2005</v>
      </c>
      <c r="WZW1" s="5" t="s">
        <v>2005</v>
      </c>
      <c r="WZX1" s="5" t="s">
        <v>2005</v>
      </c>
      <c r="WZY1" s="5" t="s">
        <v>2005</v>
      </c>
      <c r="WZZ1" s="5" t="s">
        <v>2005</v>
      </c>
      <c r="XAA1" s="5" t="s">
        <v>2005</v>
      </c>
      <c r="XAB1" s="5" t="s">
        <v>2005</v>
      </c>
      <c r="XAC1" s="5" t="s">
        <v>2005</v>
      </c>
      <c r="XAD1" s="5" t="s">
        <v>2005</v>
      </c>
      <c r="XAE1" s="5" t="s">
        <v>2005</v>
      </c>
      <c r="XAF1" s="5" t="s">
        <v>2005</v>
      </c>
      <c r="XAG1" s="5" t="s">
        <v>2005</v>
      </c>
      <c r="XAH1" s="5" t="s">
        <v>2005</v>
      </c>
      <c r="XAI1" s="5" t="s">
        <v>2005</v>
      </c>
      <c r="XAJ1" s="5" t="s">
        <v>2005</v>
      </c>
      <c r="XAK1" s="5" t="s">
        <v>2005</v>
      </c>
      <c r="XAL1" s="5" t="s">
        <v>2005</v>
      </c>
      <c r="XAM1" s="5" t="s">
        <v>2005</v>
      </c>
      <c r="XAN1" s="5" t="s">
        <v>2005</v>
      </c>
      <c r="XAO1" s="5" t="s">
        <v>2005</v>
      </c>
      <c r="XAP1" s="5" t="s">
        <v>2005</v>
      </c>
      <c r="XAQ1" s="5" t="s">
        <v>2005</v>
      </c>
      <c r="XAR1" s="5" t="s">
        <v>2005</v>
      </c>
      <c r="XAS1" s="5" t="s">
        <v>2005</v>
      </c>
      <c r="XAT1" s="5" t="s">
        <v>2005</v>
      </c>
      <c r="XAU1" s="5" t="s">
        <v>2005</v>
      </c>
      <c r="XAV1" s="5" t="s">
        <v>2005</v>
      </c>
      <c r="XAW1" s="5" t="s">
        <v>2005</v>
      </c>
      <c r="XAX1" s="5" t="s">
        <v>2005</v>
      </c>
      <c r="XAY1" s="5" t="s">
        <v>2005</v>
      </c>
      <c r="XAZ1" s="5" t="s">
        <v>2005</v>
      </c>
      <c r="XBA1" s="5" t="s">
        <v>2005</v>
      </c>
      <c r="XBB1" s="5" t="s">
        <v>2005</v>
      </c>
      <c r="XBC1" s="5" t="s">
        <v>2005</v>
      </c>
      <c r="XBD1" s="5" t="s">
        <v>2005</v>
      </c>
      <c r="XBE1" s="5" t="s">
        <v>2005</v>
      </c>
      <c r="XBF1" s="5" t="s">
        <v>2005</v>
      </c>
      <c r="XBG1" s="5" t="s">
        <v>2005</v>
      </c>
      <c r="XBH1" s="5" t="s">
        <v>2005</v>
      </c>
      <c r="XBI1" s="5" t="s">
        <v>2005</v>
      </c>
      <c r="XBJ1" s="5" t="s">
        <v>2005</v>
      </c>
      <c r="XBK1" s="5" t="s">
        <v>2005</v>
      </c>
      <c r="XBL1" s="5" t="s">
        <v>2005</v>
      </c>
      <c r="XBM1" s="5" t="s">
        <v>2005</v>
      </c>
      <c r="XBN1" s="5" t="s">
        <v>2005</v>
      </c>
      <c r="XBO1" s="5" t="s">
        <v>2005</v>
      </c>
      <c r="XBP1" s="5" t="s">
        <v>2005</v>
      </c>
      <c r="XBQ1" s="5" t="s">
        <v>2005</v>
      </c>
      <c r="XBR1" s="5" t="s">
        <v>2005</v>
      </c>
      <c r="XBS1" s="5" t="s">
        <v>2005</v>
      </c>
      <c r="XBT1" s="5" t="s">
        <v>2005</v>
      </c>
      <c r="XBU1" s="5" t="s">
        <v>2005</v>
      </c>
      <c r="XBV1" s="5" t="s">
        <v>2005</v>
      </c>
      <c r="XBW1" s="5" t="s">
        <v>2005</v>
      </c>
      <c r="XBX1" s="5" t="s">
        <v>2005</v>
      </c>
      <c r="XBY1" s="5" t="s">
        <v>2005</v>
      </c>
      <c r="XBZ1" s="5" t="s">
        <v>2005</v>
      </c>
      <c r="XCA1" s="5" t="s">
        <v>2005</v>
      </c>
      <c r="XCB1" s="5" t="s">
        <v>2005</v>
      </c>
      <c r="XCC1" s="5" t="s">
        <v>2005</v>
      </c>
      <c r="XCD1" s="5" t="s">
        <v>2005</v>
      </c>
      <c r="XCE1" s="5" t="s">
        <v>2005</v>
      </c>
      <c r="XCF1" s="5" t="s">
        <v>2005</v>
      </c>
      <c r="XCG1" s="5" t="s">
        <v>2005</v>
      </c>
      <c r="XCH1" s="5" t="s">
        <v>2005</v>
      </c>
      <c r="XCI1" s="5" t="s">
        <v>2005</v>
      </c>
      <c r="XCJ1" s="5" t="s">
        <v>2005</v>
      </c>
      <c r="XCK1" s="5" t="s">
        <v>2005</v>
      </c>
      <c r="XCL1" s="5" t="s">
        <v>2005</v>
      </c>
      <c r="XCM1" s="5" t="s">
        <v>2005</v>
      </c>
      <c r="XCN1" s="5" t="s">
        <v>2005</v>
      </c>
      <c r="XCO1" s="5" t="s">
        <v>2005</v>
      </c>
      <c r="XCP1" s="5" t="s">
        <v>2005</v>
      </c>
      <c r="XCQ1" s="5" t="s">
        <v>2005</v>
      </c>
      <c r="XCR1" s="5" t="s">
        <v>2005</v>
      </c>
      <c r="XCS1" s="5" t="s">
        <v>2005</v>
      </c>
      <c r="XCT1" s="5" t="s">
        <v>2005</v>
      </c>
      <c r="XCU1" s="5" t="s">
        <v>2005</v>
      </c>
      <c r="XCV1" s="5" t="s">
        <v>2005</v>
      </c>
      <c r="XCW1" s="5" t="s">
        <v>2005</v>
      </c>
      <c r="XCX1" s="5" t="s">
        <v>2005</v>
      </c>
      <c r="XCY1" s="5" t="s">
        <v>2005</v>
      </c>
      <c r="XCZ1" s="5" t="s">
        <v>2005</v>
      </c>
      <c r="XDA1" s="5" t="s">
        <v>2005</v>
      </c>
      <c r="XDB1" s="5" t="s">
        <v>2005</v>
      </c>
      <c r="XDC1" s="5" t="s">
        <v>2005</v>
      </c>
      <c r="XDD1" s="5" t="s">
        <v>2005</v>
      </c>
      <c r="XDE1" s="5" t="s">
        <v>2005</v>
      </c>
      <c r="XDF1" s="5" t="s">
        <v>2005</v>
      </c>
      <c r="XDG1" s="5" t="s">
        <v>2005</v>
      </c>
      <c r="XDH1" s="5" t="s">
        <v>2005</v>
      </c>
      <c r="XDI1" s="5" t="s">
        <v>2005</v>
      </c>
      <c r="XDJ1" s="5" t="s">
        <v>2005</v>
      </c>
      <c r="XDK1" s="5" t="s">
        <v>2005</v>
      </c>
      <c r="XDL1" s="5" t="s">
        <v>2005</v>
      </c>
      <c r="XDM1" s="5" t="s">
        <v>2005</v>
      </c>
      <c r="XDN1" s="5" t="s">
        <v>2005</v>
      </c>
      <c r="XDO1" s="5" t="s">
        <v>2005</v>
      </c>
      <c r="XDP1" s="5" t="s">
        <v>2005</v>
      </c>
      <c r="XDQ1" s="5" t="s">
        <v>2005</v>
      </c>
      <c r="XDR1" s="5" t="s">
        <v>2005</v>
      </c>
      <c r="XDS1" s="5" t="s">
        <v>2005</v>
      </c>
      <c r="XDT1" s="5" t="s">
        <v>2005</v>
      </c>
      <c r="XDU1" s="5" t="s">
        <v>2005</v>
      </c>
      <c r="XDV1" s="5" t="s">
        <v>2005</v>
      </c>
      <c r="XDW1" s="5" t="s">
        <v>2005</v>
      </c>
      <c r="XDX1" s="5" t="s">
        <v>2005</v>
      </c>
      <c r="XDY1" s="5" t="s">
        <v>2005</v>
      </c>
      <c r="XDZ1" s="5" t="s">
        <v>2005</v>
      </c>
      <c r="XEA1" s="5" t="s">
        <v>2005</v>
      </c>
      <c r="XEB1" s="5" t="s">
        <v>2005</v>
      </c>
      <c r="XEC1" s="5" t="s">
        <v>2005</v>
      </c>
      <c r="XED1" s="5" t="s">
        <v>2005</v>
      </c>
      <c r="XEE1" s="5" t="s">
        <v>2005</v>
      </c>
      <c r="XEF1" s="5" t="s">
        <v>2005</v>
      </c>
      <c r="XEG1" s="5" t="s">
        <v>2005</v>
      </c>
      <c r="XEH1" s="5" t="s">
        <v>2005</v>
      </c>
      <c r="XEI1" s="5" t="s">
        <v>2005</v>
      </c>
      <c r="XEJ1" s="5" t="s">
        <v>2005</v>
      </c>
      <c r="XEK1" s="5" t="s">
        <v>2005</v>
      </c>
      <c r="XEL1" s="5" t="s">
        <v>2005</v>
      </c>
      <c r="XEM1" s="5" t="s">
        <v>2005</v>
      </c>
      <c r="XEN1" s="5" t="s">
        <v>2005</v>
      </c>
      <c r="XEO1" s="5" t="s">
        <v>2005</v>
      </c>
      <c r="XEP1" s="5" t="s">
        <v>2005</v>
      </c>
      <c r="XEQ1" s="5" t="s">
        <v>2005</v>
      </c>
      <c r="XER1" s="5" t="s">
        <v>2005</v>
      </c>
      <c r="XES1" s="5" t="s">
        <v>2005</v>
      </c>
      <c r="XET1" s="5" t="s">
        <v>2005</v>
      </c>
      <c r="XEU1" s="5" t="s">
        <v>2005</v>
      </c>
      <c r="XEV1" s="5" t="s">
        <v>2005</v>
      </c>
      <c r="XEW1" s="5" t="s">
        <v>2005</v>
      </c>
      <c r="XEX1" s="5" t="s">
        <v>2005</v>
      </c>
      <c r="XEY1" s="5" t="s">
        <v>2005</v>
      </c>
      <c r="XEZ1" s="5" t="s">
        <v>2005</v>
      </c>
      <c r="XFA1" s="5" t="s">
        <v>2005</v>
      </c>
      <c r="XFB1" s="5" t="s">
        <v>2005</v>
      </c>
      <c r="XFC1" s="5" t="s">
        <v>2005</v>
      </c>
      <c r="XFD1" s="5" t="s">
        <v>2005</v>
      </c>
    </row>
    <row r="2" spans="1:16384" x14ac:dyDescent="0.3">
      <c r="A2" s="5" t="s">
        <v>200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  <c r="XFC2" s="5"/>
      <c r="XFD2" s="5"/>
    </row>
    <row r="3" spans="1:16384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  <c r="ARE3" s="5"/>
      <c r="ARF3" s="5"/>
      <c r="ARG3" s="5"/>
      <c r="ARH3" s="5"/>
      <c r="ARI3" s="5"/>
      <c r="ARJ3" s="5"/>
      <c r="ARK3" s="5"/>
      <c r="ARL3" s="5"/>
      <c r="ARM3" s="5"/>
      <c r="ARN3" s="5"/>
      <c r="ARO3" s="5"/>
      <c r="ARP3" s="5"/>
      <c r="ARQ3" s="5"/>
      <c r="ARR3" s="5"/>
      <c r="ARS3" s="5"/>
      <c r="ART3" s="5"/>
      <c r="ARU3" s="5"/>
      <c r="ARV3" s="5"/>
      <c r="ARW3" s="5"/>
      <c r="ARX3" s="5"/>
      <c r="ARY3" s="5"/>
      <c r="ARZ3" s="5"/>
      <c r="ASA3" s="5"/>
      <c r="ASB3" s="5"/>
      <c r="ASC3" s="5"/>
      <c r="ASD3" s="5"/>
      <c r="ASE3" s="5"/>
      <c r="ASF3" s="5"/>
      <c r="ASG3" s="5"/>
      <c r="ASH3" s="5"/>
      <c r="ASI3" s="5"/>
      <c r="ASJ3" s="5"/>
      <c r="ASK3" s="5"/>
      <c r="ASL3" s="5"/>
      <c r="ASM3" s="5"/>
      <c r="ASN3" s="5"/>
      <c r="ASO3" s="5"/>
      <c r="ASP3" s="5"/>
      <c r="ASQ3" s="5"/>
      <c r="ASR3" s="5"/>
      <c r="ASS3" s="5"/>
      <c r="AST3" s="5"/>
      <c r="ASU3" s="5"/>
      <c r="ASV3" s="5"/>
      <c r="ASW3" s="5"/>
      <c r="ASX3" s="5"/>
      <c r="ASY3" s="5"/>
      <c r="ASZ3" s="5"/>
      <c r="ATA3" s="5"/>
      <c r="ATB3" s="5"/>
      <c r="ATC3" s="5"/>
      <c r="ATD3" s="5"/>
      <c r="ATE3" s="5"/>
      <c r="ATF3" s="5"/>
      <c r="ATG3" s="5"/>
      <c r="ATH3" s="5"/>
      <c r="ATI3" s="5"/>
      <c r="ATJ3" s="5"/>
      <c r="ATK3" s="5"/>
      <c r="ATL3" s="5"/>
      <c r="ATM3" s="5"/>
      <c r="ATN3" s="5"/>
      <c r="ATO3" s="5"/>
      <c r="ATP3" s="5"/>
      <c r="ATQ3" s="5"/>
      <c r="ATR3" s="5"/>
      <c r="ATS3" s="5"/>
      <c r="ATT3" s="5"/>
      <c r="ATU3" s="5"/>
      <c r="ATV3" s="5"/>
      <c r="ATW3" s="5"/>
      <c r="ATX3" s="5"/>
      <c r="ATY3" s="5"/>
      <c r="ATZ3" s="5"/>
      <c r="AUA3" s="5"/>
      <c r="AUB3" s="5"/>
      <c r="AUC3" s="5"/>
      <c r="AUD3" s="5"/>
      <c r="AUE3" s="5"/>
      <c r="AUF3" s="5"/>
      <c r="AUG3" s="5"/>
      <c r="AUH3" s="5"/>
      <c r="AUI3" s="5"/>
      <c r="AUJ3" s="5"/>
      <c r="AUK3" s="5"/>
      <c r="AUL3" s="5"/>
      <c r="AUM3" s="5"/>
      <c r="AUN3" s="5"/>
      <c r="AUO3" s="5"/>
      <c r="AUP3" s="5"/>
      <c r="AUQ3" s="5"/>
      <c r="AUR3" s="5"/>
      <c r="AUS3" s="5"/>
      <c r="AUT3" s="5"/>
      <c r="AUU3" s="5"/>
      <c r="AUV3" s="5"/>
      <c r="AUW3" s="5"/>
      <c r="AUX3" s="5"/>
      <c r="AUY3" s="5"/>
      <c r="AUZ3" s="5"/>
      <c r="AVA3" s="5"/>
      <c r="AVB3" s="5"/>
      <c r="AVC3" s="5"/>
      <c r="AVD3" s="5"/>
      <c r="AVE3" s="5"/>
      <c r="AVF3" s="5"/>
      <c r="AVG3" s="5"/>
      <c r="AVH3" s="5"/>
      <c r="AVI3" s="5"/>
      <c r="AVJ3" s="5"/>
      <c r="AVK3" s="5"/>
      <c r="AVL3" s="5"/>
      <c r="AVM3" s="5"/>
      <c r="AVN3" s="5"/>
      <c r="AVO3" s="5"/>
      <c r="AVP3" s="5"/>
      <c r="AVQ3" s="5"/>
      <c r="AVR3" s="5"/>
      <c r="AVS3" s="5"/>
      <c r="AVT3" s="5"/>
      <c r="AVU3" s="5"/>
      <c r="AVV3" s="5"/>
      <c r="AVW3" s="5"/>
      <c r="AVX3" s="5"/>
      <c r="AVY3" s="5"/>
      <c r="AVZ3" s="5"/>
      <c r="AWA3" s="5"/>
      <c r="AWB3" s="5"/>
      <c r="AWC3" s="5"/>
      <c r="AWD3" s="5"/>
      <c r="AWE3" s="5"/>
      <c r="AWF3" s="5"/>
      <c r="AWG3" s="5"/>
      <c r="AWH3" s="5"/>
      <c r="AWI3" s="5"/>
      <c r="AWJ3" s="5"/>
      <c r="AWK3" s="5"/>
      <c r="AWL3" s="5"/>
      <c r="AWM3" s="5"/>
      <c r="AWN3" s="5"/>
      <c r="AWO3" s="5"/>
      <c r="AWP3" s="5"/>
      <c r="AWQ3" s="5"/>
      <c r="AWR3" s="5"/>
      <c r="AWS3" s="5"/>
      <c r="AWT3" s="5"/>
      <c r="AWU3" s="5"/>
      <c r="AWV3" s="5"/>
      <c r="AWW3" s="5"/>
      <c r="AWX3" s="5"/>
      <c r="AWY3" s="5"/>
      <c r="AWZ3" s="5"/>
      <c r="AXA3" s="5"/>
      <c r="AXB3" s="5"/>
      <c r="AXC3" s="5"/>
      <c r="AXD3" s="5"/>
      <c r="AXE3" s="5"/>
      <c r="AXF3" s="5"/>
      <c r="AXG3" s="5"/>
      <c r="AXH3" s="5"/>
      <c r="AXI3" s="5"/>
      <c r="AXJ3" s="5"/>
      <c r="AXK3" s="5"/>
      <c r="AXL3" s="5"/>
      <c r="AXM3" s="5"/>
      <c r="AXN3" s="5"/>
      <c r="AXO3" s="5"/>
      <c r="AXP3" s="5"/>
      <c r="AXQ3" s="5"/>
      <c r="AXR3" s="5"/>
      <c r="AXS3" s="5"/>
      <c r="AXT3" s="5"/>
      <c r="AXU3" s="5"/>
      <c r="AXV3" s="5"/>
      <c r="AXW3" s="5"/>
      <c r="AXX3" s="5"/>
      <c r="AXY3" s="5"/>
      <c r="AXZ3" s="5"/>
      <c r="AYA3" s="5"/>
      <c r="AYB3" s="5"/>
      <c r="AYC3" s="5"/>
      <c r="AYD3" s="5"/>
      <c r="AYE3" s="5"/>
      <c r="AYF3" s="5"/>
      <c r="AYG3" s="5"/>
      <c r="AYH3" s="5"/>
      <c r="AYI3" s="5"/>
      <c r="AYJ3" s="5"/>
      <c r="AYK3" s="5"/>
      <c r="AYL3" s="5"/>
      <c r="AYM3" s="5"/>
      <c r="AYN3" s="5"/>
      <c r="AYO3" s="5"/>
      <c r="AYP3" s="5"/>
      <c r="AYQ3" s="5"/>
      <c r="AYR3" s="5"/>
      <c r="AYS3" s="5"/>
      <c r="AYT3" s="5"/>
      <c r="AYU3" s="5"/>
      <c r="AYV3" s="5"/>
      <c r="AYW3" s="5"/>
      <c r="AYX3" s="5"/>
      <c r="AYY3" s="5"/>
      <c r="AYZ3" s="5"/>
      <c r="AZA3" s="5"/>
      <c r="AZB3" s="5"/>
      <c r="AZC3" s="5"/>
      <c r="AZD3" s="5"/>
      <c r="AZE3" s="5"/>
      <c r="AZF3" s="5"/>
      <c r="AZG3" s="5"/>
      <c r="AZH3" s="5"/>
      <c r="AZI3" s="5"/>
      <c r="AZJ3" s="5"/>
      <c r="AZK3" s="5"/>
      <c r="AZL3" s="5"/>
      <c r="AZM3" s="5"/>
      <c r="AZN3" s="5"/>
      <c r="AZO3" s="5"/>
      <c r="AZP3" s="5"/>
      <c r="AZQ3" s="5"/>
      <c r="AZR3" s="5"/>
      <c r="AZS3" s="5"/>
      <c r="AZT3" s="5"/>
      <c r="AZU3" s="5"/>
      <c r="AZV3" s="5"/>
      <c r="AZW3" s="5"/>
      <c r="AZX3" s="5"/>
      <c r="AZY3" s="5"/>
      <c r="AZZ3" s="5"/>
      <c r="BAA3" s="5"/>
      <c r="BAB3" s="5"/>
      <c r="BAC3" s="5"/>
      <c r="BAD3" s="5"/>
      <c r="BAE3" s="5"/>
      <c r="BAF3" s="5"/>
      <c r="BAG3" s="5"/>
      <c r="BAH3" s="5"/>
      <c r="BAI3" s="5"/>
      <c r="BAJ3" s="5"/>
      <c r="BAK3" s="5"/>
      <c r="BAL3" s="5"/>
      <c r="BAM3" s="5"/>
      <c r="BAN3" s="5"/>
      <c r="BAO3" s="5"/>
      <c r="BAP3" s="5"/>
      <c r="BAQ3" s="5"/>
      <c r="BAR3" s="5"/>
      <c r="BAS3" s="5"/>
      <c r="BAT3" s="5"/>
      <c r="BAU3" s="5"/>
      <c r="BAV3" s="5"/>
      <c r="BAW3" s="5"/>
      <c r="BAX3" s="5"/>
      <c r="BAY3" s="5"/>
      <c r="BAZ3" s="5"/>
      <c r="BBA3" s="5"/>
      <c r="BBB3" s="5"/>
      <c r="BBC3" s="5"/>
      <c r="BBD3" s="5"/>
      <c r="BBE3" s="5"/>
      <c r="BBF3" s="5"/>
      <c r="BBG3" s="5"/>
      <c r="BBH3" s="5"/>
      <c r="BBI3" s="5"/>
      <c r="BBJ3" s="5"/>
      <c r="BBK3" s="5"/>
      <c r="BBL3" s="5"/>
      <c r="BBM3" s="5"/>
      <c r="BBN3" s="5"/>
      <c r="BBO3" s="5"/>
      <c r="BBP3" s="5"/>
      <c r="BBQ3" s="5"/>
      <c r="BBR3" s="5"/>
      <c r="BBS3" s="5"/>
      <c r="BBT3" s="5"/>
      <c r="BBU3" s="5"/>
      <c r="BBV3" s="5"/>
      <c r="BBW3" s="5"/>
      <c r="BBX3" s="5"/>
      <c r="BBY3" s="5"/>
      <c r="BBZ3" s="5"/>
      <c r="BCA3" s="5"/>
      <c r="BCB3" s="5"/>
      <c r="BCC3" s="5"/>
      <c r="BCD3" s="5"/>
      <c r="BCE3" s="5"/>
      <c r="BCF3" s="5"/>
      <c r="BCG3" s="5"/>
      <c r="BCH3" s="5"/>
      <c r="BCI3" s="5"/>
      <c r="BCJ3" s="5"/>
      <c r="BCK3" s="5"/>
      <c r="BCL3" s="5"/>
      <c r="BCM3" s="5"/>
      <c r="BCN3" s="5"/>
      <c r="BCO3" s="5"/>
      <c r="BCP3" s="5"/>
      <c r="BCQ3" s="5"/>
      <c r="BCR3" s="5"/>
      <c r="BCS3" s="5"/>
      <c r="BCT3" s="5"/>
      <c r="BCU3" s="5"/>
      <c r="BCV3" s="5"/>
      <c r="BCW3" s="5"/>
      <c r="BCX3" s="5"/>
      <c r="BCY3" s="5"/>
      <c r="BCZ3" s="5"/>
      <c r="BDA3" s="5"/>
      <c r="BDB3" s="5"/>
      <c r="BDC3" s="5"/>
      <c r="BDD3" s="5"/>
      <c r="BDE3" s="5"/>
      <c r="BDF3" s="5"/>
      <c r="BDG3" s="5"/>
      <c r="BDH3" s="5"/>
      <c r="BDI3" s="5"/>
      <c r="BDJ3" s="5"/>
      <c r="BDK3" s="5"/>
      <c r="BDL3" s="5"/>
      <c r="BDM3" s="5"/>
      <c r="BDN3" s="5"/>
      <c r="BDO3" s="5"/>
      <c r="BDP3" s="5"/>
      <c r="BDQ3" s="5"/>
      <c r="BDR3" s="5"/>
      <c r="BDS3" s="5"/>
      <c r="BDT3" s="5"/>
      <c r="BDU3" s="5"/>
      <c r="BDV3" s="5"/>
      <c r="BDW3" s="5"/>
      <c r="BDX3" s="5"/>
      <c r="BDY3" s="5"/>
      <c r="BDZ3" s="5"/>
      <c r="BEA3" s="5"/>
      <c r="BEB3" s="5"/>
      <c r="BEC3" s="5"/>
      <c r="BED3" s="5"/>
      <c r="BEE3" s="5"/>
      <c r="BEF3" s="5"/>
      <c r="BEG3" s="5"/>
      <c r="BEH3" s="5"/>
      <c r="BEI3" s="5"/>
      <c r="BEJ3" s="5"/>
      <c r="BEK3" s="5"/>
      <c r="BEL3" s="5"/>
      <c r="BEM3" s="5"/>
      <c r="BEN3" s="5"/>
      <c r="BEO3" s="5"/>
      <c r="BEP3" s="5"/>
      <c r="BEQ3" s="5"/>
      <c r="BER3" s="5"/>
      <c r="BES3" s="5"/>
      <c r="BET3" s="5"/>
      <c r="BEU3" s="5"/>
      <c r="BEV3" s="5"/>
      <c r="BEW3" s="5"/>
      <c r="BEX3" s="5"/>
      <c r="BEY3" s="5"/>
      <c r="BEZ3" s="5"/>
      <c r="BFA3" s="5"/>
      <c r="BFB3" s="5"/>
      <c r="BFC3" s="5"/>
      <c r="BFD3" s="5"/>
      <c r="BFE3" s="5"/>
      <c r="BFF3" s="5"/>
      <c r="BFG3" s="5"/>
      <c r="BFH3" s="5"/>
      <c r="BFI3" s="5"/>
      <c r="BFJ3" s="5"/>
      <c r="BFK3" s="5"/>
      <c r="BFL3" s="5"/>
      <c r="BFM3" s="5"/>
      <c r="BFN3" s="5"/>
      <c r="BFO3" s="5"/>
      <c r="BFP3" s="5"/>
      <c r="BFQ3" s="5"/>
      <c r="BFR3" s="5"/>
      <c r="BFS3" s="5"/>
      <c r="BFT3" s="5"/>
      <c r="BFU3" s="5"/>
      <c r="BFV3" s="5"/>
      <c r="BFW3" s="5"/>
      <c r="BFX3" s="5"/>
      <c r="BFY3" s="5"/>
      <c r="BFZ3" s="5"/>
      <c r="BGA3" s="5"/>
      <c r="BGB3" s="5"/>
      <c r="BGC3" s="5"/>
      <c r="BGD3" s="5"/>
      <c r="BGE3" s="5"/>
      <c r="BGF3" s="5"/>
      <c r="BGG3" s="5"/>
      <c r="BGH3" s="5"/>
      <c r="BGI3" s="5"/>
      <c r="BGJ3" s="5"/>
      <c r="BGK3" s="5"/>
      <c r="BGL3" s="5"/>
      <c r="BGM3" s="5"/>
      <c r="BGN3" s="5"/>
      <c r="BGO3" s="5"/>
      <c r="BGP3" s="5"/>
      <c r="BGQ3" s="5"/>
      <c r="BGR3" s="5"/>
      <c r="BGS3" s="5"/>
      <c r="BGT3" s="5"/>
      <c r="BGU3" s="5"/>
      <c r="BGV3" s="5"/>
      <c r="BGW3" s="5"/>
      <c r="BGX3" s="5"/>
      <c r="BGY3" s="5"/>
      <c r="BGZ3" s="5"/>
      <c r="BHA3" s="5"/>
      <c r="BHB3" s="5"/>
      <c r="BHC3" s="5"/>
      <c r="BHD3" s="5"/>
      <c r="BHE3" s="5"/>
      <c r="BHF3" s="5"/>
      <c r="BHG3" s="5"/>
      <c r="BHH3" s="5"/>
      <c r="BHI3" s="5"/>
      <c r="BHJ3" s="5"/>
      <c r="BHK3" s="5"/>
      <c r="BHL3" s="5"/>
      <c r="BHM3" s="5"/>
      <c r="BHN3" s="5"/>
      <c r="BHO3" s="5"/>
      <c r="BHP3" s="5"/>
      <c r="BHQ3" s="5"/>
      <c r="BHR3" s="5"/>
      <c r="BHS3" s="5"/>
      <c r="BHT3" s="5"/>
      <c r="BHU3" s="5"/>
      <c r="BHV3" s="5"/>
      <c r="BHW3" s="5"/>
      <c r="BHX3" s="5"/>
      <c r="BHY3" s="5"/>
      <c r="BHZ3" s="5"/>
      <c r="BIA3" s="5"/>
      <c r="BIB3" s="5"/>
      <c r="BIC3" s="5"/>
      <c r="BID3" s="5"/>
      <c r="BIE3" s="5"/>
      <c r="BIF3" s="5"/>
      <c r="BIG3" s="5"/>
      <c r="BIH3" s="5"/>
      <c r="BII3" s="5"/>
      <c r="BIJ3" s="5"/>
      <c r="BIK3" s="5"/>
      <c r="BIL3" s="5"/>
      <c r="BIM3" s="5"/>
      <c r="BIN3" s="5"/>
      <c r="BIO3" s="5"/>
      <c r="BIP3" s="5"/>
      <c r="BIQ3" s="5"/>
      <c r="BIR3" s="5"/>
      <c r="BIS3" s="5"/>
      <c r="BIT3" s="5"/>
      <c r="BIU3" s="5"/>
      <c r="BIV3" s="5"/>
      <c r="BIW3" s="5"/>
      <c r="BIX3" s="5"/>
      <c r="BIY3" s="5"/>
      <c r="BIZ3" s="5"/>
      <c r="BJA3" s="5"/>
      <c r="BJB3" s="5"/>
      <c r="BJC3" s="5"/>
      <c r="BJD3" s="5"/>
      <c r="BJE3" s="5"/>
      <c r="BJF3" s="5"/>
      <c r="BJG3" s="5"/>
      <c r="BJH3" s="5"/>
      <c r="BJI3" s="5"/>
      <c r="BJJ3" s="5"/>
      <c r="BJK3" s="5"/>
      <c r="BJL3" s="5"/>
      <c r="BJM3" s="5"/>
      <c r="BJN3" s="5"/>
      <c r="BJO3" s="5"/>
      <c r="BJP3" s="5"/>
      <c r="BJQ3" s="5"/>
      <c r="BJR3" s="5"/>
      <c r="BJS3" s="5"/>
      <c r="BJT3" s="5"/>
      <c r="BJU3" s="5"/>
      <c r="BJV3" s="5"/>
      <c r="BJW3" s="5"/>
      <c r="BJX3" s="5"/>
      <c r="BJY3" s="5"/>
      <c r="BJZ3" s="5"/>
      <c r="BKA3" s="5"/>
      <c r="BKB3" s="5"/>
      <c r="BKC3" s="5"/>
      <c r="BKD3" s="5"/>
      <c r="BKE3" s="5"/>
      <c r="BKF3" s="5"/>
      <c r="BKG3" s="5"/>
      <c r="BKH3" s="5"/>
      <c r="BKI3" s="5"/>
      <c r="BKJ3" s="5"/>
      <c r="BKK3" s="5"/>
      <c r="BKL3" s="5"/>
      <c r="BKM3" s="5"/>
      <c r="BKN3" s="5"/>
      <c r="BKO3" s="5"/>
      <c r="BKP3" s="5"/>
      <c r="BKQ3" s="5"/>
      <c r="BKR3" s="5"/>
      <c r="BKS3" s="5"/>
      <c r="BKT3" s="5"/>
      <c r="BKU3" s="5"/>
      <c r="BKV3" s="5"/>
      <c r="BKW3" s="5"/>
      <c r="BKX3" s="5"/>
      <c r="BKY3" s="5"/>
      <c r="BKZ3" s="5"/>
      <c r="BLA3" s="5"/>
      <c r="BLB3" s="5"/>
      <c r="BLC3" s="5"/>
      <c r="BLD3" s="5"/>
      <c r="BLE3" s="5"/>
      <c r="BLF3" s="5"/>
      <c r="BLG3" s="5"/>
      <c r="BLH3" s="5"/>
      <c r="BLI3" s="5"/>
      <c r="BLJ3" s="5"/>
      <c r="BLK3" s="5"/>
      <c r="BLL3" s="5"/>
      <c r="BLM3" s="5"/>
      <c r="BLN3" s="5"/>
      <c r="BLO3" s="5"/>
      <c r="BLP3" s="5"/>
      <c r="BLQ3" s="5"/>
      <c r="BLR3" s="5"/>
      <c r="BLS3" s="5"/>
      <c r="BLT3" s="5"/>
      <c r="BLU3" s="5"/>
      <c r="BLV3" s="5"/>
      <c r="BLW3" s="5"/>
      <c r="BLX3" s="5"/>
      <c r="BLY3" s="5"/>
      <c r="BLZ3" s="5"/>
      <c r="BMA3" s="5"/>
      <c r="BMB3" s="5"/>
      <c r="BMC3" s="5"/>
      <c r="BMD3" s="5"/>
      <c r="BME3" s="5"/>
      <c r="BMF3" s="5"/>
      <c r="BMG3" s="5"/>
      <c r="BMH3" s="5"/>
      <c r="BMI3" s="5"/>
      <c r="BMJ3" s="5"/>
      <c r="BMK3" s="5"/>
      <c r="BML3" s="5"/>
      <c r="BMM3" s="5"/>
      <c r="BMN3" s="5"/>
      <c r="BMO3" s="5"/>
      <c r="BMP3" s="5"/>
      <c r="BMQ3" s="5"/>
      <c r="BMR3" s="5"/>
      <c r="BMS3" s="5"/>
      <c r="BMT3" s="5"/>
      <c r="BMU3" s="5"/>
      <c r="BMV3" s="5"/>
      <c r="BMW3" s="5"/>
      <c r="BMX3" s="5"/>
      <c r="BMY3" s="5"/>
      <c r="BMZ3" s="5"/>
      <c r="BNA3" s="5"/>
      <c r="BNB3" s="5"/>
      <c r="BNC3" s="5"/>
      <c r="BND3" s="5"/>
      <c r="BNE3" s="5"/>
      <c r="BNF3" s="5"/>
      <c r="BNG3" s="5"/>
      <c r="BNH3" s="5"/>
      <c r="BNI3" s="5"/>
      <c r="BNJ3" s="5"/>
      <c r="BNK3" s="5"/>
      <c r="BNL3" s="5"/>
      <c r="BNM3" s="5"/>
      <c r="BNN3" s="5"/>
      <c r="BNO3" s="5"/>
      <c r="BNP3" s="5"/>
      <c r="BNQ3" s="5"/>
      <c r="BNR3" s="5"/>
      <c r="BNS3" s="5"/>
      <c r="BNT3" s="5"/>
      <c r="BNU3" s="5"/>
      <c r="BNV3" s="5"/>
      <c r="BNW3" s="5"/>
      <c r="BNX3" s="5"/>
      <c r="BNY3" s="5"/>
      <c r="BNZ3" s="5"/>
      <c r="BOA3" s="5"/>
      <c r="BOB3" s="5"/>
      <c r="BOC3" s="5"/>
      <c r="BOD3" s="5"/>
      <c r="BOE3" s="5"/>
      <c r="BOF3" s="5"/>
      <c r="BOG3" s="5"/>
      <c r="BOH3" s="5"/>
      <c r="BOI3" s="5"/>
      <c r="BOJ3" s="5"/>
      <c r="BOK3" s="5"/>
      <c r="BOL3" s="5"/>
      <c r="BOM3" s="5"/>
      <c r="BON3" s="5"/>
      <c r="BOO3" s="5"/>
      <c r="BOP3" s="5"/>
      <c r="BOQ3" s="5"/>
      <c r="BOR3" s="5"/>
      <c r="BOS3" s="5"/>
      <c r="BOT3" s="5"/>
      <c r="BOU3" s="5"/>
      <c r="BOV3" s="5"/>
      <c r="BOW3" s="5"/>
      <c r="BOX3" s="5"/>
      <c r="BOY3" s="5"/>
      <c r="BOZ3" s="5"/>
      <c r="BPA3" s="5"/>
      <c r="BPB3" s="5"/>
      <c r="BPC3" s="5"/>
      <c r="BPD3" s="5"/>
      <c r="BPE3" s="5"/>
      <c r="BPF3" s="5"/>
      <c r="BPG3" s="5"/>
      <c r="BPH3" s="5"/>
      <c r="BPI3" s="5"/>
      <c r="BPJ3" s="5"/>
      <c r="BPK3" s="5"/>
      <c r="BPL3" s="5"/>
      <c r="BPM3" s="5"/>
      <c r="BPN3" s="5"/>
      <c r="BPO3" s="5"/>
      <c r="BPP3" s="5"/>
      <c r="BPQ3" s="5"/>
      <c r="BPR3" s="5"/>
      <c r="BPS3" s="5"/>
      <c r="BPT3" s="5"/>
      <c r="BPU3" s="5"/>
      <c r="BPV3" s="5"/>
      <c r="BPW3" s="5"/>
      <c r="BPX3" s="5"/>
      <c r="BPY3" s="5"/>
      <c r="BPZ3" s="5"/>
      <c r="BQA3" s="5"/>
      <c r="BQB3" s="5"/>
      <c r="BQC3" s="5"/>
      <c r="BQD3" s="5"/>
      <c r="BQE3" s="5"/>
      <c r="BQF3" s="5"/>
      <c r="BQG3" s="5"/>
      <c r="BQH3" s="5"/>
      <c r="BQI3" s="5"/>
      <c r="BQJ3" s="5"/>
      <c r="BQK3" s="5"/>
      <c r="BQL3" s="5"/>
      <c r="BQM3" s="5"/>
      <c r="BQN3" s="5"/>
      <c r="BQO3" s="5"/>
      <c r="BQP3" s="5"/>
      <c r="BQQ3" s="5"/>
      <c r="BQR3" s="5"/>
      <c r="BQS3" s="5"/>
      <c r="BQT3" s="5"/>
      <c r="BQU3" s="5"/>
      <c r="BQV3" s="5"/>
      <c r="BQW3" s="5"/>
      <c r="BQX3" s="5"/>
      <c r="BQY3" s="5"/>
      <c r="BQZ3" s="5"/>
      <c r="BRA3" s="5"/>
      <c r="BRB3" s="5"/>
      <c r="BRC3" s="5"/>
      <c r="BRD3" s="5"/>
      <c r="BRE3" s="5"/>
      <c r="BRF3" s="5"/>
      <c r="BRG3" s="5"/>
      <c r="BRH3" s="5"/>
      <c r="BRI3" s="5"/>
      <c r="BRJ3" s="5"/>
      <c r="BRK3" s="5"/>
      <c r="BRL3" s="5"/>
      <c r="BRM3" s="5"/>
      <c r="BRN3" s="5"/>
      <c r="BRO3" s="5"/>
      <c r="BRP3" s="5"/>
      <c r="BRQ3" s="5"/>
      <c r="BRR3" s="5"/>
      <c r="BRS3" s="5"/>
      <c r="BRT3" s="5"/>
      <c r="BRU3" s="5"/>
      <c r="BRV3" s="5"/>
      <c r="BRW3" s="5"/>
      <c r="BRX3" s="5"/>
      <c r="BRY3" s="5"/>
      <c r="BRZ3" s="5"/>
      <c r="BSA3" s="5"/>
      <c r="BSB3" s="5"/>
      <c r="BSC3" s="5"/>
      <c r="BSD3" s="5"/>
      <c r="BSE3" s="5"/>
      <c r="BSF3" s="5"/>
      <c r="BSG3" s="5"/>
      <c r="BSH3" s="5"/>
      <c r="BSI3" s="5"/>
      <c r="BSJ3" s="5"/>
      <c r="BSK3" s="5"/>
      <c r="BSL3" s="5"/>
      <c r="BSM3" s="5"/>
      <c r="BSN3" s="5"/>
      <c r="BSO3" s="5"/>
      <c r="BSP3" s="5"/>
      <c r="BSQ3" s="5"/>
      <c r="BSR3" s="5"/>
      <c r="BSS3" s="5"/>
      <c r="BST3" s="5"/>
      <c r="BSU3" s="5"/>
      <c r="BSV3" s="5"/>
      <c r="BSW3" s="5"/>
      <c r="BSX3" s="5"/>
      <c r="BSY3" s="5"/>
      <c r="BSZ3" s="5"/>
      <c r="BTA3" s="5"/>
      <c r="BTB3" s="5"/>
      <c r="BTC3" s="5"/>
      <c r="BTD3" s="5"/>
      <c r="BTE3" s="5"/>
      <c r="BTF3" s="5"/>
      <c r="BTG3" s="5"/>
      <c r="BTH3" s="5"/>
      <c r="BTI3" s="5"/>
      <c r="BTJ3" s="5"/>
      <c r="BTK3" s="5"/>
      <c r="BTL3" s="5"/>
      <c r="BTM3" s="5"/>
      <c r="BTN3" s="5"/>
      <c r="BTO3" s="5"/>
      <c r="BTP3" s="5"/>
      <c r="BTQ3" s="5"/>
      <c r="BTR3" s="5"/>
      <c r="BTS3" s="5"/>
      <c r="BTT3" s="5"/>
      <c r="BTU3" s="5"/>
      <c r="BTV3" s="5"/>
      <c r="BTW3" s="5"/>
      <c r="BTX3" s="5"/>
      <c r="BTY3" s="5"/>
      <c r="BTZ3" s="5"/>
      <c r="BUA3" s="5"/>
      <c r="BUB3" s="5"/>
      <c r="BUC3" s="5"/>
      <c r="BUD3" s="5"/>
      <c r="BUE3" s="5"/>
      <c r="BUF3" s="5"/>
      <c r="BUG3" s="5"/>
      <c r="BUH3" s="5"/>
      <c r="BUI3" s="5"/>
      <c r="BUJ3" s="5"/>
      <c r="BUK3" s="5"/>
      <c r="BUL3" s="5"/>
      <c r="BUM3" s="5"/>
      <c r="BUN3" s="5"/>
      <c r="BUO3" s="5"/>
      <c r="BUP3" s="5"/>
      <c r="BUQ3" s="5"/>
      <c r="BUR3" s="5"/>
      <c r="BUS3" s="5"/>
      <c r="BUT3" s="5"/>
      <c r="BUU3" s="5"/>
      <c r="BUV3" s="5"/>
      <c r="BUW3" s="5"/>
      <c r="BUX3" s="5"/>
      <c r="BUY3" s="5"/>
      <c r="BUZ3" s="5"/>
      <c r="BVA3" s="5"/>
      <c r="BVB3" s="5"/>
      <c r="BVC3" s="5"/>
      <c r="BVD3" s="5"/>
      <c r="BVE3" s="5"/>
      <c r="BVF3" s="5"/>
      <c r="BVG3" s="5"/>
      <c r="BVH3" s="5"/>
      <c r="BVI3" s="5"/>
      <c r="BVJ3" s="5"/>
      <c r="BVK3" s="5"/>
      <c r="BVL3" s="5"/>
      <c r="BVM3" s="5"/>
      <c r="BVN3" s="5"/>
      <c r="BVO3" s="5"/>
      <c r="BVP3" s="5"/>
      <c r="BVQ3" s="5"/>
      <c r="BVR3" s="5"/>
      <c r="BVS3" s="5"/>
      <c r="BVT3" s="5"/>
      <c r="BVU3" s="5"/>
      <c r="BVV3" s="5"/>
      <c r="BVW3" s="5"/>
      <c r="BVX3" s="5"/>
      <c r="BVY3" s="5"/>
      <c r="BVZ3" s="5"/>
      <c r="BWA3" s="5"/>
      <c r="BWB3" s="5"/>
      <c r="BWC3" s="5"/>
      <c r="BWD3" s="5"/>
      <c r="BWE3" s="5"/>
      <c r="BWF3" s="5"/>
      <c r="BWG3" s="5"/>
      <c r="BWH3" s="5"/>
      <c r="BWI3" s="5"/>
      <c r="BWJ3" s="5"/>
      <c r="BWK3" s="5"/>
      <c r="BWL3" s="5"/>
      <c r="BWM3" s="5"/>
      <c r="BWN3" s="5"/>
      <c r="BWO3" s="5"/>
      <c r="BWP3" s="5"/>
      <c r="BWQ3" s="5"/>
      <c r="BWR3" s="5"/>
      <c r="BWS3" s="5"/>
      <c r="BWT3" s="5"/>
      <c r="BWU3" s="5"/>
      <c r="BWV3" s="5"/>
      <c r="BWW3" s="5"/>
      <c r="BWX3" s="5"/>
      <c r="BWY3" s="5"/>
      <c r="BWZ3" s="5"/>
      <c r="BXA3" s="5"/>
      <c r="BXB3" s="5"/>
      <c r="BXC3" s="5"/>
      <c r="BXD3" s="5"/>
      <c r="BXE3" s="5"/>
      <c r="BXF3" s="5"/>
      <c r="BXG3" s="5"/>
      <c r="BXH3" s="5"/>
      <c r="BXI3" s="5"/>
      <c r="BXJ3" s="5"/>
      <c r="BXK3" s="5"/>
      <c r="BXL3" s="5"/>
      <c r="BXM3" s="5"/>
      <c r="BXN3" s="5"/>
      <c r="BXO3" s="5"/>
      <c r="BXP3" s="5"/>
      <c r="BXQ3" s="5"/>
      <c r="BXR3" s="5"/>
      <c r="BXS3" s="5"/>
      <c r="BXT3" s="5"/>
      <c r="BXU3" s="5"/>
      <c r="BXV3" s="5"/>
      <c r="BXW3" s="5"/>
      <c r="BXX3" s="5"/>
      <c r="BXY3" s="5"/>
      <c r="BXZ3" s="5"/>
      <c r="BYA3" s="5"/>
      <c r="BYB3" s="5"/>
      <c r="BYC3" s="5"/>
      <c r="BYD3" s="5"/>
      <c r="BYE3" s="5"/>
      <c r="BYF3" s="5"/>
      <c r="BYG3" s="5"/>
      <c r="BYH3" s="5"/>
      <c r="BYI3" s="5"/>
      <c r="BYJ3" s="5"/>
      <c r="BYK3" s="5"/>
      <c r="BYL3" s="5"/>
      <c r="BYM3" s="5"/>
      <c r="BYN3" s="5"/>
      <c r="BYO3" s="5"/>
      <c r="BYP3" s="5"/>
      <c r="BYQ3" s="5"/>
      <c r="BYR3" s="5"/>
      <c r="BYS3" s="5"/>
      <c r="BYT3" s="5"/>
      <c r="BYU3" s="5"/>
      <c r="BYV3" s="5"/>
      <c r="BYW3" s="5"/>
      <c r="BYX3" s="5"/>
      <c r="BYY3" s="5"/>
      <c r="BYZ3" s="5"/>
      <c r="BZA3" s="5"/>
      <c r="BZB3" s="5"/>
      <c r="BZC3" s="5"/>
      <c r="BZD3" s="5"/>
      <c r="BZE3" s="5"/>
      <c r="BZF3" s="5"/>
      <c r="BZG3" s="5"/>
      <c r="BZH3" s="5"/>
      <c r="BZI3" s="5"/>
      <c r="BZJ3" s="5"/>
      <c r="BZK3" s="5"/>
      <c r="BZL3" s="5"/>
      <c r="BZM3" s="5"/>
      <c r="BZN3" s="5"/>
      <c r="BZO3" s="5"/>
      <c r="BZP3" s="5"/>
      <c r="BZQ3" s="5"/>
      <c r="BZR3" s="5"/>
      <c r="BZS3" s="5"/>
      <c r="BZT3" s="5"/>
      <c r="BZU3" s="5"/>
      <c r="BZV3" s="5"/>
      <c r="BZW3" s="5"/>
      <c r="BZX3" s="5"/>
      <c r="BZY3" s="5"/>
      <c r="BZZ3" s="5"/>
      <c r="CAA3" s="5"/>
      <c r="CAB3" s="5"/>
      <c r="CAC3" s="5"/>
      <c r="CAD3" s="5"/>
      <c r="CAE3" s="5"/>
      <c r="CAF3" s="5"/>
      <c r="CAG3" s="5"/>
      <c r="CAH3" s="5"/>
      <c r="CAI3" s="5"/>
      <c r="CAJ3" s="5"/>
      <c r="CAK3" s="5"/>
      <c r="CAL3" s="5"/>
      <c r="CAM3" s="5"/>
      <c r="CAN3" s="5"/>
      <c r="CAO3" s="5"/>
      <c r="CAP3" s="5"/>
      <c r="CAQ3" s="5"/>
      <c r="CAR3" s="5"/>
      <c r="CAS3" s="5"/>
      <c r="CAT3" s="5"/>
      <c r="CAU3" s="5"/>
      <c r="CAV3" s="5"/>
      <c r="CAW3" s="5"/>
      <c r="CAX3" s="5"/>
      <c r="CAY3" s="5"/>
      <c r="CAZ3" s="5"/>
      <c r="CBA3" s="5"/>
      <c r="CBB3" s="5"/>
      <c r="CBC3" s="5"/>
      <c r="CBD3" s="5"/>
      <c r="CBE3" s="5"/>
      <c r="CBF3" s="5"/>
      <c r="CBG3" s="5"/>
      <c r="CBH3" s="5"/>
      <c r="CBI3" s="5"/>
      <c r="CBJ3" s="5"/>
      <c r="CBK3" s="5"/>
      <c r="CBL3" s="5"/>
      <c r="CBM3" s="5"/>
      <c r="CBN3" s="5"/>
      <c r="CBO3" s="5"/>
      <c r="CBP3" s="5"/>
      <c r="CBQ3" s="5"/>
      <c r="CBR3" s="5"/>
      <c r="CBS3" s="5"/>
      <c r="CBT3" s="5"/>
      <c r="CBU3" s="5"/>
      <c r="CBV3" s="5"/>
      <c r="CBW3" s="5"/>
      <c r="CBX3" s="5"/>
      <c r="CBY3" s="5"/>
      <c r="CBZ3" s="5"/>
      <c r="CCA3" s="5"/>
      <c r="CCB3" s="5"/>
      <c r="CCC3" s="5"/>
      <c r="CCD3" s="5"/>
      <c r="CCE3" s="5"/>
      <c r="CCF3" s="5"/>
      <c r="CCG3" s="5"/>
      <c r="CCH3" s="5"/>
      <c r="CCI3" s="5"/>
      <c r="CCJ3" s="5"/>
      <c r="CCK3" s="5"/>
      <c r="CCL3" s="5"/>
      <c r="CCM3" s="5"/>
      <c r="CCN3" s="5"/>
      <c r="CCO3" s="5"/>
      <c r="CCP3" s="5"/>
      <c r="CCQ3" s="5"/>
      <c r="CCR3" s="5"/>
      <c r="CCS3" s="5"/>
      <c r="CCT3" s="5"/>
      <c r="CCU3" s="5"/>
      <c r="CCV3" s="5"/>
      <c r="CCW3" s="5"/>
      <c r="CCX3" s="5"/>
      <c r="CCY3" s="5"/>
      <c r="CCZ3" s="5"/>
      <c r="CDA3" s="5"/>
      <c r="CDB3" s="5"/>
      <c r="CDC3" s="5"/>
      <c r="CDD3" s="5"/>
      <c r="CDE3" s="5"/>
      <c r="CDF3" s="5"/>
      <c r="CDG3" s="5"/>
      <c r="CDH3" s="5"/>
      <c r="CDI3" s="5"/>
      <c r="CDJ3" s="5"/>
      <c r="CDK3" s="5"/>
      <c r="CDL3" s="5"/>
      <c r="CDM3" s="5"/>
      <c r="CDN3" s="5"/>
      <c r="CDO3" s="5"/>
      <c r="CDP3" s="5"/>
      <c r="CDQ3" s="5"/>
      <c r="CDR3" s="5"/>
      <c r="CDS3" s="5"/>
      <c r="CDT3" s="5"/>
      <c r="CDU3" s="5"/>
      <c r="CDV3" s="5"/>
      <c r="CDW3" s="5"/>
      <c r="CDX3" s="5"/>
      <c r="CDY3" s="5"/>
      <c r="CDZ3" s="5"/>
      <c r="CEA3" s="5"/>
      <c r="CEB3" s="5"/>
      <c r="CEC3" s="5"/>
      <c r="CED3" s="5"/>
      <c r="CEE3" s="5"/>
      <c r="CEF3" s="5"/>
      <c r="CEG3" s="5"/>
      <c r="CEH3" s="5"/>
      <c r="CEI3" s="5"/>
      <c r="CEJ3" s="5"/>
      <c r="CEK3" s="5"/>
      <c r="CEL3" s="5"/>
      <c r="CEM3" s="5"/>
      <c r="CEN3" s="5"/>
      <c r="CEO3" s="5"/>
      <c r="CEP3" s="5"/>
      <c r="CEQ3" s="5"/>
      <c r="CER3" s="5"/>
      <c r="CES3" s="5"/>
      <c r="CET3" s="5"/>
      <c r="CEU3" s="5"/>
      <c r="CEV3" s="5"/>
      <c r="CEW3" s="5"/>
      <c r="CEX3" s="5"/>
      <c r="CEY3" s="5"/>
      <c r="CEZ3" s="5"/>
      <c r="CFA3" s="5"/>
      <c r="CFB3" s="5"/>
      <c r="CFC3" s="5"/>
      <c r="CFD3" s="5"/>
      <c r="CFE3" s="5"/>
      <c r="CFF3" s="5"/>
      <c r="CFG3" s="5"/>
      <c r="CFH3" s="5"/>
      <c r="CFI3" s="5"/>
      <c r="CFJ3" s="5"/>
      <c r="CFK3" s="5"/>
      <c r="CFL3" s="5"/>
      <c r="CFM3" s="5"/>
      <c r="CFN3" s="5"/>
      <c r="CFO3" s="5"/>
      <c r="CFP3" s="5"/>
      <c r="CFQ3" s="5"/>
      <c r="CFR3" s="5"/>
      <c r="CFS3" s="5"/>
      <c r="CFT3" s="5"/>
      <c r="CFU3" s="5"/>
      <c r="CFV3" s="5"/>
      <c r="CFW3" s="5"/>
      <c r="CFX3" s="5"/>
      <c r="CFY3" s="5"/>
      <c r="CFZ3" s="5"/>
      <c r="CGA3" s="5"/>
      <c r="CGB3" s="5"/>
      <c r="CGC3" s="5"/>
      <c r="CGD3" s="5"/>
      <c r="CGE3" s="5"/>
      <c r="CGF3" s="5"/>
      <c r="CGG3" s="5"/>
      <c r="CGH3" s="5"/>
      <c r="CGI3" s="5"/>
      <c r="CGJ3" s="5"/>
      <c r="CGK3" s="5"/>
      <c r="CGL3" s="5"/>
      <c r="CGM3" s="5"/>
      <c r="CGN3" s="5"/>
      <c r="CGO3" s="5"/>
      <c r="CGP3" s="5"/>
      <c r="CGQ3" s="5"/>
      <c r="CGR3" s="5"/>
      <c r="CGS3" s="5"/>
      <c r="CGT3" s="5"/>
      <c r="CGU3" s="5"/>
      <c r="CGV3" s="5"/>
      <c r="CGW3" s="5"/>
      <c r="CGX3" s="5"/>
      <c r="CGY3" s="5"/>
      <c r="CGZ3" s="5"/>
      <c r="CHA3" s="5"/>
      <c r="CHB3" s="5"/>
      <c r="CHC3" s="5"/>
      <c r="CHD3" s="5"/>
      <c r="CHE3" s="5"/>
      <c r="CHF3" s="5"/>
      <c r="CHG3" s="5"/>
      <c r="CHH3" s="5"/>
      <c r="CHI3" s="5"/>
      <c r="CHJ3" s="5"/>
      <c r="CHK3" s="5"/>
      <c r="CHL3" s="5"/>
      <c r="CHM3" s="5"/>
      <c r="CHN3" s="5"/>
      <c r="CHO3" s="5"/>
      <c r="CHP3" s="5"/>
      <c r="CHQ3" s="5"/>
      <c r="CHR3" s="5"/>
      <c r="CHS3" s="5"/>
      <c r="CHT3" s="5"/>
      <c r="CHU3" s="5"/>
      <c r="CHV3" s="5"/>
      <c r="CHW3" s="5"/>
      <c r="CHX3" s="5"/>
      <c r="CHY3" s="5"/>
      <c r="CHZ3" s="5"/>
      <c r="CIA3" s="5"/>
      <c r="CIB3" s="5"/>
      <c r="CIC3" s="5"/>
      <c r="CID3" s="5"/>
      <c r="CIE3" s="5"/>
      <c r="CIF3" s="5"/>
      <c r="CIG3" s="5"/>
      <c r="CIH3" s="5"/>
      <c r="CII3" s="5"/>
      <c r="CIJ3" s="5"/>
      <c r="CIK3" s="5"/>
      <c r="CIL3" s="5"/>
      <c r="CIM3" s="5"/>
      <c r="CIN3" s="5"/>
      <c r="CIO3" s="5"/>
      <c r="CIP3" s="5"/>
      <c r="CIQ3" s="5"/>
      <c r="CIR3" s="5"/>
      <c r="CIS3" s="5"/>
      <c r="CIT3" s="5"/>
      <c r="CIU3" s="5"/>
      <c r="CIV3" s="5"/>
      <c r="CIW3" s="5"/>
      <c r="CIX3" s="5"/>
      <c r="CIY3" s="5"/>
      <c r="CIZ3" s="5"/>
      <c r="CJA3" s="5"/>
      <c r="CJB3" s="5"/>
      <c r="CJC3" s="5"/>
      <c r="CJD3" s="5"/>
      <c r="CJE3" s="5"/>
      <c r="CJF3" s="5"/>
      <c r="CJG3" s="5"/>
      <c r="CJH3" s="5"/>
      <c r="CJI3" s="5"/>
      <c r="CJJ3" s="5"/>
      <c r="CJK3" s="5"/>
      <c r="CJL3" s="5"/>
      <c r="CJM3" s="5"/>
      <c r="CJN3" s="5"/>
      <c r="CJO3" s="5"/>
      <c r="CJP3" s="5"/>
      <c r="CJQ3" s="5"/>
      <c r="CJR3" s="5"/>
      <c r="CJS3" s="5"/>
      <c r="CJT3" s="5"/>
      <c r="CJU3" s="5"/>
      <c r="CJV3" s="5"/>
      <c r="CJW3" s="5"/>
      <c r="CJX3" s="5"/>
      <c r="CJY3" s="5"/>
      <c r="CJZ3" s="5"/>
      <c r="CKA3" s="5"/>
      <c r="CKB3" s="5"/>
      <c r="CKC3" s="5"/>
      <c r="CKD3" s="5"/>
      <c r="CKE3" s="5"/>
      <c r="CKF3" s="5"/>
      <c r="CKG3" s="5"/>
      <c r="CKH3" s="5"/>
      <c r="CKI3" s="5"/>
      <c r="CKJ3" s="5"/>
      <c r="CKK3" s="5"/>
      <c r="CKL3" s="5"/>
      <c r="CKM3" s="5"/>
      <c r="CKN3" s="5"/>
      <c r="CKO3" s="5"/>
      <c r="CKP3" s="5"/>
      <c r="CKQ3" s="5"/>
      <c r="CKR3" s="5"/>
      <c r="CKS3" s="5"/>
      <c r="CKT3" s="5"/>
      <c r="CKU3" s="5"/>
      <c r="CKV3" s="5"/>
      <c r="CKW3" s="5"/>
      <c r="CKX3" s="5"/>
      <c r="CKY3" s="5"/>
      <c r="CKZ3" s="5"/>
      <c r="CLA3" s="5"/>
      <c r="CLB3" s="5"/>
      <c r="CLC3" s="5"/>
      <c r="CLD3" s="5"/>
      <c r="CLE3" s="5"/>
      <c r="CLF3" s="5"/>
      <c r="CLG3" s="5"/>
      <c r="CLH3" s="5"/>
      <c r="CLI3" s="5"/>
      <c r="CLJ3" s="5"/>
      <c r="CLK3" s="5"/>
      <c r="CLL3" s="5"/>
      <c r="CLM3" s="5"/>
      <c r="CLN3" s="5"/>
      <c r="CLO3" s="5"/>
      <c r="CLP3" s="5"/>
      <c r="CLQ3" s="5"/>
      <c r="CLR3" s="5"/>
      <c r="CLS3" s="5"/>
      <c r="CLT3" s="5"/>
      <c r="CLU3" s="5"/>
      <c r="CLV3" s="5"/>
      <c r="CLW3" s="5"/>
      <c r="CLX3" s="5"/>
      <c r="CLY3" s="5"/>
      <c r="CLZ3" s="5"/>
      <c r="CMA3" s="5"/>
      <c r="CMB3" s="5"/>
      <c r="CMC3" s="5"/>
      <c r="CMD3" s="5"/>
      <c r="CME3" s="5"/>
      <c r="CMF3" s="5"/>
      <c r="CMG3" s="5"/>
      <c r="CMH3" s="5"/>
      <c r="CMI3" s="5"/>
      <c r="CMJ3" s="5"/>
      <c r="CMK3" s="5"/>
      <c r="CML3" s="5"/>
      <c r="CMM3" s="5"/>
      <c r="CMN3" s="5"/>
      <c r="CMO3" s="5"/>
      <c r="CMP3" s="5"/>
      <c r="CMQ3" s="5"/>
      <c r="CMR3" s="5"/>
      <c r="CMS3" s="5"/>
      <c r="CMT3" s="5"/>
      <c r="CMU3" s="5"/>
      <c r="CMV3" s="5"/>
      <c r="CMW3" s="5"/>
      <c r="CMX3" s="5"/>
      <c r="CMY3" s="5"/>
      <c r="CMZ3" s="5"/>
      <c r="CNA3" s="5"/>
      <c r="CNB3" s="5"/>
      <c r="CNC3" s="5"/>
      <c r="CND3" s="5"/>
      <c r="CNE3" s="5"/>
      <c r="CNF3" s="5"/>
      <c r="CNG3" s="5"/>
      <c r="CNH3" s="5"/>
      <c r="CNI3" s="5"/>
      <c r="CNJ3" s="5"/>
      <c r="CNK3" s="5"/>
      <c r="CNL3" s="5"/>
      <c r="CNM3" s="5"/>
      <c r="CNN3" s="5"/>
      <c r="CNO3" s="5"/>
      <c r="CNP3" s="5"/>
      <c r="CNQ3" s="5"/>
      <c r="CNR3" s="5"/>
      <c r="CNS3" s="5"/>
      <c r="CNT3" s="5"/>
      <c r="CNU3" s="5"/>
      <c r="CNV3" s="5"/>
      <c r="CNW3" s="5"/>
      <c r="CNX3" s="5"/>
      <c r="CNY3" s="5"/>
      <c r="CNZ3" s="5"/>
      <c r="COA3" s="5"/>
      <c r="COB3" s="5"/>
      <c r="COC3" s="5"/>
      <c r="COD3" s="5"/>
      <c r="COE3" s="5"/>
      <c r="COF3" s="5"/>
      <c r="COG3" s="5"/>
      <c r="COH3" s="5"/>
      <c r="COI3" s="5"/>
      <c r="COJ3" s="5"/>
      <c r="COK3" s="5"/>
      <c r="COL3" s="5"/>
      <c r="COM3" s="5"/>
      <c r="CON3" s="5"/>
      <c r="COO3" s="5"/>
      <c r="COP3" s="5"/>
      <c r="COQ3" s="5"/>
      <c r="COR3" s="5"/>
      <c r="COS3" s="5"/>
      <c r="COT3" s="5"/>
      <c r="COU3" s="5"/>
      <c r="COV3" s="5"/>
      <c r="COW3" s="5"/>
      <c r="COX3" s="5"/>
      <c r="COY3" s="5"/>
      <c r="COZ3" s="5"/>
      <c r="CPA3" s="5"/>
      <c r="CPB3" s="5"/>
      <c r="CPC3" s="5"/>
      <c r="CPD3" s="5"/>
      <c r="CPE3" s="5"/>
      <c r="CPF3" s="5"/>
      <c r="CPG3" s="5"/>
      <c r="CPH3" s="5"/>
      <c r="CPI3" s="5"/>
      <c r="CPJ3" s="5"/>
      <c r="CPK3" s="5"/>
      <c r="CPL3" s="5"/>
      <c r="CPM3" s="5"/>
      <c r="CPN3" s="5"/>
      <c r="CPO3" s="5"/>
      <c r="CPP3" s="5"/>
      <c r="CPQ3" s="5"/>
      <c r="CPR3" s="5"/>
      <c r="CPS3" s="5"/>
      <c r="CPT3" s="5"/>
      <c r="CPU3" s="5"/>
      <c r="CPV3" s="5"/>
      <c r="CPW3" s="5"/>
      <c r="CPX3" s="5"/>
      <c r="CPY3" s="5"/>
      <c r="CPZ3" s="5"/>
      <c r="CQA3" s="5"/>
      <c r="CQB3" s="5"/>
      <c r="CQC3" s="5"/>
      <c r="CQD3" s="5"/>
      <c r="CQE3" s="5"/>
      <c r="CQF3" s="5"/>
      <c r="CQG3" s="5"/>
      <c r="CQH3" s="5"/>
      <c r="CQI3" s="5"/>
      <c r="CQJ3" s="5"/>
      <c r="CQK3" s="5"/>
      <c r="CQL3" s="5"/>
      <c r="CQM3" s="5"/>
      <c r="CQN3" s="5"/>
      <c r="CQO3" s="5"/>
      <c r="CQP3" s="5"/>
      <c r="CQQ3" s="5"/>
      <c r="CQR3" s="5"/>
      <c r="CQS3" s="5"/>
      <c r="CQT3" s="5"/>
      <c r="CQU3" s="5"/>
      <c r="CQV3" s="5"/>
      <c r="CQW3" s="5"/>
      <c r="CQX3" s="5"/>
      <c r="CQY3" s="5"/>
      <c r="CQZ3" s="5"/>
      <c r="CRA3" s="5"/>
      <c r="CRB3" s="5"/>
      <c r="CRC3" s="5"/>
      <c r="CRD3" s="5"/>
      <c r="CRE3" s="5"/>
      <c r="CRF3" s="5"/>
      <c r="CRG3" s="5"/>
      <c r="CRH3" s="5"/>
      <c r="CRI3" s="5"/>
      <c r="CRJ3" s="5"/>
      <c r="CRK3" s="5"/>
      <c r="CRL3" s="5"/>
      <c r="CRM3" s="5"/>
      <c r="CRN3" s="5"/>
      <c r="CRO3" s="5"/>
      <c r="CRP3" s="5"/>
      <c r="CRQ3" s="5"/>
      <c r="CRR3" s="5"/>
      <c r="CRS3" s="5"/>
      <c r="CRT3" s="5"/>
      <c r="CRU3" s="5"/>
      <c r="CRV3" s="5"/>
      <c r="CRW3" s="5"/>
      <c r="CRX3" s="5"/>
      <c r="CRY3" s="5"/>
      <c r="CRZ3" s="5"/>
      <c r="CSA3" s="5"/>
      <c r="CSB3" s="5"/>
      <c r="CSC3" s="5"/>
      <c r="CSD3" s="5"/>
      <c r="CSE3" s="5"/>
      <c r="CSF3" s="5"/>
      <c r="CSG3" s="5"/>
      <c r="CSH3" s="5"/>
      <c r="CSI3" s="5"/>
      <c r="CSJ3" s="5"/>
      <c r="CSK3" s="5"/>
      <c r="CSL3" s="5"/>
      <c r="CSM3" s="5"/>
      <c r="CSN3" s="5"/>
      <c r="CSO3" s="5"/>
      <c r="CSP3" s="5"/>
      <c r="CSQ3" s="5"/>
      <c r="CSR3" s="5"/>
      <c r="CSS3" s="5"/>
      <c r="CST3" s="5"/>
      <c r="CSU3" s="5"/>
      <c r="CSV3" s="5"/>
      <c r="CSW3" s="5"/>
      <c r="CSX3" s="5"/>
      <c r="CSY3" s="5"/>
      <c r="CSZ3" s="5"/>
      <c r="CTA3" s="5"/>
      <c r="CTB3" s="5"/>
      <c r="CTC3" s="5"/>
      <c r="CTD3" s="5"/>
      <c r="CTE3" s="5"/>
      <c r="CTF3" s="5"/>
      <c r="CTG3" s="5"/>
      <c r="CTH3" s="5"/>
      <c r="CTI3" s="5"/>
      <c r="CTJ3" s="5"/>
      <c r="CTK3" s="5"/>
      <c r="CTL3" s="5"/>
      <c r="CTM3" s="5"/>
      <c r="CTN3" s="5"/>
      <c r="CTO3" s="5"/>
      <c r="CTP3" s="5"/>
      <c r="CTQ3" s="5"/>
      <c r="CTR3" s="5"/>
      <c r="CTS3" s="5"/>
      <c r="CTT3" s="5"/>
      <c r="CTU3" s="5"/>
      <c r="CTV3" s="5"/>
      <c r="CTW3" s="5"/>
      <c r="CTX3" s="5"/>
      <c r="CTY3" s="5"/>
      <c r="CTZ3" s="5"/>
      <c r="CUA3" s="5"/>
      <c r="CUB3" s="5"/>
      <c r="CUC3" s="5"/>
      <c r="CUD3" s="5"/>
      <c r="CUE3" s="5"/>
      <c r="CUF3" s="5"/>
      <c r="CUG3" s="5"/>
      <c r="CUH3" s="5"/>
      <c r="CUI3" s="5"/>
      <c r="CUJ3" s="5"/>
      <c r="CUK3" s="5"/>
      <c r="CUL3" s="5"/>
      <c r="CUM3" s="5"/>
      <c r="CUN3" s="5"/>
      <c r="CUO3" s="5"/>
      <c r="CUP3" s="5"/>
      <c r="CUQ3" s="5"/>
      <c r="CUR3" s="5"/>
      <c r="CUS3" s="5"/>
      <c r="CUT3" s="5"/>
      <c r="CUU3" s="5"/>
      <c r="CUV3" s="5"/>
      <c r="CUW3" s="5"/>
      <c r="CUX3" s="5"/>
      <c r="CUY3" s="5"/>
      <c r="CUZ3" s="5"/>
      <c r="CVA3" s="5"/>
      <c r="CVB3" s="5"/>
      <c r="CVC3" s="5"/>
      <c r="CVD3" s="5"/>
      <c r="CVE3" s="5"/>
      <c r="CVF3" s="5"/>
      <c r="CVG3" s="5"/>
      <c r="CVH3" s="5"/>
      <c r="CVI3" s="5"/>
      <c r="CVJ3" s="5"/>
      <c r="CVK3" s="5"/>
      <c r="CVL3" s="5"/>
      <c r="CVM3" s="5"/>
      <c r="CVN3" s="5"/>
      <c r="CVO3" s="5"/>
      <c r="CVP3" s="5"/>
      <c r="CVQ3" s="5"/>
      <c r="CVR3" s="5"/>
      <c r="CVS3" s="5"/>
      <c r="CVT3" s="5"/>
      <c r="CVU3" s="5"/>
      <c r="CVV3" s="5"/>
      <c r="CVW3" s="5"/>
      <c r="CVX3" s="5"/>
      <c r="CVY3" s="5"/>
      <c r="CVZ3" s="5"/>
      <c r="CWA3" s="5"/>
      <c r="CWB3" s="5"/>
      <c r="CWC3" s="5"/>
      <c r="CWD3" s="5"/>
      <c r="CWE3" s="5"/>
      <c r="CWF3" s="5"/>
      <c r="CWG3" s="5"/>
      <c r="CWH3" s="5"/>
      <c r="CWI3" s="5"/>
      <c r="CWJ3" s="5"/>
      <c r="CWK3" s="5"/>
      <c r="CWL3" s="5"/>
      <c r="CWM3" s="5"/>
      <c r="CWN3" s="5"/>
      <c r="CWO3" s="5"/>
      <c r="CWP3" s="5"/>
      <c r="CWQ3" s="5"/>
      <c r="CWR3" s="5"/>
      <c r="CWS3" s="5"/>
      <c r="CWT3" s="5"/>
      <c r="CWU3" s="5"/>
      <c r="CWV3" s="5"/>
      <c r="CWW3" s="5"/>
      <c r="CWX3" s="5"/>
      <c r="CWY3" s="5"/>
      <c r="CWZ3" s="5"/>
      <c r="CXA3" s="5"/>
      <c r="CXB3" s="5"/>
      <c r="CXC3" s="5"/>
      <c r="CXD3" s="5"/>
      <c r="CXE3" s="5"/>
      <c r="CXF3" s="5"/>
      <c r="CXG3" s="5"/>
      <c r="CXH3" s="5"/>
      <c r="CXI3" s="5"/>
      <c r="CXJ3" s="5"/>
      <c r="CXK3" s="5"/>
      <c r="CXL3" s="5"/>
      <c r="CXM3" s="5"/>
      <c r="CXN3" s="5"/>
      <c r="CXO3" s="5"/>
      <c r="CXP3" s="5"/>
      <c r="CXQ3" s="5"/>
      <c r="CXR3" s="5"/>
      <c r="CXS3" s="5"/>
      <c r="CXT3" s="5"/>
      <c r="CXU3" s="5"/>
      <c r="CXV3" s="5"/>
      <c r="CXW3" s="5"/>
      <c r="CXX3" s="5"/>
      <c r="CXY3" s="5"/>
      <c r="CXZ3" s="5"/>
      <c r="CYA3" s="5"/>
      <c r="CYB3" s="5"/>
      <c r="CYC3" s="5"/>
      <c r="CYD3" s="5"/>
      <c r="CYE3" s="5"/>
      <c r="CYF3" s="5"/>
      <c r="CYG3" s="5"/>
      <c r="CYH3" s="5"/>
      <c r="CYI3" s="5"/>
      <c r="CYJ3" s="5"/>
      <c r="CYK3" s="5"/>
      <c r="CYL3" s="5"/>
      <c r="CYM3" s="5"/>
      <c r="CYN3" s="5"/>
      <c r="CYO3" s="5"/>
      <c r="CYP3" s="5"/>
      <c r="CYQ3" s="5"/>
      <c r="CYR3" s="5"/>
      <c r="CYS3" s="5"/>
      <c r="CYT3" s="5"/>
      <c r="CYU3" s="5"/>
      <c r="CYV3" s="5"/>
      <c r="CYW3" s="5"/>
      <c r="CYX3" s="5"/>
      <c r="CYY3" s="5"/>
      <c r="CYZ3" s="5"/>
      <c r="CZA3" s="5"/>
      <c r="CZB3" s="5"/>
      <c r="CZC3" s="5"/>
      <c r="CZD3" s="5"/>
      <c r="CZE3" s="5"/>
      <c r="CZF3" s="5"/>
      <c r="CZG3" s="5"/>
      <c r="CZH3" s="5"/>
      <c r="CZI3" s="5"/>
      <c r="CZJ3" s="5"/>
      <c r="CZK3" s="5"/>
      <c r="CZL3" s="5"/>
      <c r="CZM3" s="5"/>
      <c r="CZN3" s="5"/>
      <c r="CZO3" s="5"/>
      <c r="CZP3" s="5"/>
      <c r="CZQ3" s="5"/>
      <c r="CZR3" s="5"/>
      <c r="CZS3" s="5"/>
      <c r="CZT3" s="5"/>
      <c r="CZU3" s="5"/>
      <c r="CZV3" s="5"/>
      <c r="CZW3" s="5"/>
      <c r="CZX3" s="5"/>
      <c r="CZY3" s="5"/>
      <c r="CZZ3" s="5"/>
      <c r="DAA3" s="5"/>
      <c r="DAB3" s="5"/>
      <c r="DAC3" s="5"/>
      <c r="DAD3" s="5"/>
      <c r="DAE3" s="5"/>
      <c r="DAF3" s="5"/>
      <c r="DAG3" s="5"/>
      <c r="DAH3" s="5"/>
      <c r="DAI3" s="5"/>
      <c r="DAJ3" s="5"/>
      <c r="DAK3" s="5"/>
      <c r="DAL3" s="5"/>
      <c r="DAM3" s="5"/>
      <c r="DAN3" s="5"/>
      <c r="DAO3" s="5"/>
      <c r="DAP3" s="5"/>
      <c r="DAQ3" s="5"/>
      <c r="DAR3" s="5"/>
      <c r="DAS3" s="5"/>
      <c r="DAT3" s="5"/>
      <c r="DAU3" s="5"/>
      <c r="DAV3" s="5"/>
      <c r="DAW3" s="5"/>
      <c r="DAX3" s="5"/>
      <c r="DAY3" s="5"/>
      <c r="DAZ3" s="5"/>
      <c r="DBA3" s="5"/>
      <c r="DBB3" s="5"/>
      <c r="DBC3" s="5"/>
      <c r="DBD3" s="5"/>
      <c r="DBE3" s="5"/>
      <c r="DBF3" s="5"/>
      <c r="DBG3" s="5"/>
      <c r="DBH3" s="5"/>
      <c r="DBI3" s="5"/>
      <c r="DBJ3" s="5"/>
      <c r="DBK3" s="5"/>
      <c r="DBL3" s="5"/>
      <c r="DBM3" s="5"/>
      <c r="DBN3" s="5"/>
      <c r="DBO3" s="5"/>
      <c r="DBP3" s="5"/>
      <c r="DBQ3" s="5"/>
      <c r="DBR3" s="5"/>
      <c r="DBS3" s="5"/>
      <c r="DBT3" s="5"/>
      <c r="DBU3" s="5"/>
      <c r="DBV3" s="5"/>
      <c r="DBW3" s="5"/>
      <c r="DBX3" s="5"/>
      <c r="DBY3" s="5"/>
      <c r="DBZ3" s="5"/>
      <c r="DCA3" s="5"/>
      <c r="DCB3" s="5"/>
      <c r="DCC3" s="5"/>
      <c r="DCD3" s="5"/>
      <c r="DCE3" s="5"/>
      <c r="DCF3" s="5"/>
      <c r="DCG3" s="5"/>
      <c r="DCH3" s="5"/>
      <c r="DCI3" s="5"/>
      <c r="DCJ3" s="5"/>
      <c r="DCK3" s="5"/>
      <c r="DCL3" s="5"/>
      <c r="DCM3" s="5"/>
      <c r="DCN3" s="5"/>
      <c r="DCO3" s="5"/>
      <c r="DCP3" s="5"/>
      <c r="DCQ3" s="5"/>
      <c r="DCR3" s="5"/>
      <c r="DCS3" s="5"/>
      <c r="DCT3" s="5"/>
      <c r="DCU3" s="5"/>
      <c r="DCV3" s="5"/>
      <c r="DCW3" s="5"/>
      <c r="DCX3" s="5"/>
      <c r="DCY3" s="5"/>
      <c r="DCZ3" s="5"/>
      <c r="DDA3" s="5"/>
      <c r="DDB3" s="5"/>
      <c r="DDC3" s="5"/>
      <c r="DDD3" s="5"/>
      <c r="DDE3" s="5"/>
      <c r="DDF3" s="5"/>
      <c r="DDG3" s="5"/>
      <c r="DDH3" s="5"/>
      <c r="DDI3" s="5"/>
      <c r="DDJ3" s="5"/>
      <c r="DDK3" s="5"/>
      <c r="DDL3" s="5"/>
      <c r="DDM3" s="5"/>
      <c r="DDN3" s="5"/>
      <c r="DDO3" s="5"/>
      <c r="DDP3" s="5"/>
      <c r="DDQ3" s="5"/>
      <c r="DDR3" s="5"/>
      <c r="DDS3" s="5"/>
      <c r="DDT3" s="5"/>
      <c r="DDU3" s="5"/>
      <c r="DDV3" s="5"/>
      <c r="DDW3" s="5"/>
      <c r="DDX3" s="5"/>
      <c r="DDY3" s="5"/>
      <c r="DDZ3" s="5"/>
      <c r="DEA3" s="5"/>
      <c r="DEB3" s="5"/>
      <c r="DEC3" s="5"/>
      <c r="DED3" s="5"/>
      <c r="DEE3" s="5"/>
      <c r="DEF3" s="5"/>
      <c r="DEG3" s="5"/>
      <c r="DEH3" s="5"/>
      <c r="DEI3" s="5"/>
      <c r="DEJ3" s="5"/>
      <c r="DEK3" s="5"/>
      <c r="DEL3" s="5"/>
      <c r="DEM3" s="5"/>
      <c r="DEN3" s="5"/>
      <c r="DEO3" s="5"/>
      <c r="DEP3" s="5"/>
      <c r="DEQ3" s="5"/>
      <c r="DER3" s="5"/>
      <c r="DES3" s="5"/>
      <c r="DET3" s="5"/>
      <c r="DEU3" s="5"/>
      <c r="DEV3" s="5"/>
      <c r="DEW3" s="5"/>
      <c r="DEX3" s="5"/>
      <c r="DEY3" s="5"/>
      <c r="DEZ3" s="5"/>
      <c r="DFA3" s="5"/>
      <c r="DFB3" s="5"/>
      <c r="DFC3" s="5"/>
      <c r="DFD3" s="5"/>
      <c r="DFE3" s="5"/>
      <c r="DFF3" s="5"/>
      <c r="DFG3" s="5"/>
      <c r="DFH3" s="5"/>
      <c r="DFI3" s="5"/>
      <c r="DFJ3" s="5"/>
      <c r="DFK3" s="5"/>
      <c r="DFL3" s="5"/>
      <c r="DFM3" s="5"/>
      <c r="DFN3" s="5"/>
      <c r="DFO3" s="5"/>
      <c r="DFP3" s="5"/>
      <c r="DFQ3" s="5"/>
      <c r="DFR3" s="5"/>
      <c r="DFS3" s="5"/>
      <c r="DFT3" s="5"/>
      <c r="DFU3" s="5"/>
      <c r="DFV3" s="5"/>
      <c r="DFW3" s="5"/>
      <c r="DFX3" s="5"/>
      <c r="DFY3" s="5"/>
      <c r="DFZ3" s="5"/>
      <c r="DGA3" s="5"/>
      <c r="DGB3" s="5"/>
      <c r="DGC3" s="5"/>
      <c r="DGD3" s="5"/>
      <c r="DGE3" s="5"/>
      <c r="DGF3" s="5"/>
      <c r="DGG3" s="5"/>
      <c r="DGH3" s="5"/>
      <c r="DGI3" s="5"/>
      <c r="DGJ3" s="5"/>
      <c r="DGK3" s="5"/>
      <c r="DGL3" s="5"/>
      <c r="DGM3" s="5"/>
      <c r="DGN3" s="5"/>
      <c r="DGO3" s="5"/>
      <c r="DGP3" s="5"/>
      <c r="DGQ3" s="5"/>
      <c r="DGR3" s="5"/>
      <c r="DGS3" s="5"/>
      <c r="DGT3" s="5"/>
      <c r="DGU3" s="5"/>
      <c r="DGV3" s="5"/>
      <c r="DGW3" s="5"/>
      <c r="DGX3" s="5"/>
      <c r="DGY3" s="5"/>
      <c r="DGZ3" s="5"/>
      <c r="DHA3" s="5"/>
      <c r="DHB3" s="5"/>
      <c r="DHC3" s="5"/>
      <c r="DHD3" s="5"/>
      <c r="DHE3" s="5"/>
      <c r="DHF3" s="5"/>
      <c r="DHG3" s="5"/>
      <c r="DHH3" s="5"/>
      <c r="DHI3" s="5"/>
      <c r="DHJ3" s="5"/>
      <c r="DHK3" s="5"/>
      <c r="DHL3" s="5"/>
      <c r="DHM3" s="5"/>
      <c r="DHN3" s="5"/>
      <c r="DHO3" s="5"/>
      <c r="DHP3" s="5"/>
      <c r="DHQ3" s="5"/>
      <c r="DHR3" s="5"/>
      <c r="DHS3" s="5"/>
      <c r="DHT3" s="5"/>
      <c r="DHU3" s="5"/>
      <c r="DHV3" s="5"/>
      <c r="DHW3" s="5"/>
      <c r="DHX3" s="5"/>
      <c r="DHY3" s="5"/>
      <c r="DHZ3" s="5"/>
      <c r="DIA3" s="5"/>
      <c r="DIB3" s="5"/>
      <c r="DIC3" s="5"/>
      <c r="DID3" s="5"/>
      <c r="DIE3" s="5"/>
      <c r="DIF3" s="5"/>
      <c r="DIG3" s="5"/>
      <c r="DIH3" s="5"/>
      <c r="DII3" s="5"/>
      <c r="DIJ3" s="5"/>
      <c r="DIK3" s="5"/>
      <c r="DIL3" s="5"/>
      <c r="DIM3" s="5"/>
      <c r="DIN3" s="5"/>
      <c r="DIO3" s="5"/>
      <c r="DIP3" s="5"/>
      <c r="DIQ3" s="5"/>
      <c r="DIR3" s="5"/>
      <c r="DIS3" s="5"/>
      <c r="DIT3" s="5"/>
      <c r="DIU3" s="5"/>
      <c r="DIV3" s="5"/>
      <c r="DIW3" s="5"/>
      <c r="DIX3" s="5"/>
      <c r="DIY3" s="5"/>
      <c r="DIZ3" s="5"/>
      <c r="DJA3" s="5"/>
      <c r="DJB3" s="5"/>
      <c r="DJC3" s="5"/>
      <c r="DJD3" s="5"/>
      <c r="DJE3" s="5"/>
      <c r="DJF3" s="5"/>
      <c r="DJG3" s="5"/>
      <c r="DJH3" s="5"/>
      <c r="DJI3" s="5"/>
      <c r="DJJ3" s="5"/>
      <c r="DJK3" s="5"/>
      <c r="DJL3" s="5"/>
      <c r="DJM3" s="5"/>
      <c r="DJN3" s="5"/>
      <c r="DJO3" s="5"/>
      <c r="DJP3" s="5"/>
      <c r="DJQ3" s="5"/>
      <c r="DJR3" s="5"/>
      <c r="DJS3" s="5"/>
      <c r="DJT3" s="5"/>
      <c r="DJU3" s="5"/>
      <c r="DJV3" s="5"/>
      <c r="DJW3" s="5"/>
      <c r="DJX3" s="5"/>
      <c r="DJY3" s="5"/>
      <c r="DJZ3" s="5"/>
      <c r="DKA3" s="5"/>
      <c r="DKB3" s="5"/>
      <c r="DKC3" s="5"/>
      <c r="DKD3" s="5"/>
      <c r="DKE3" s="5"/>
      <c r="DKF3" s="5"/>
      <c r="DKG3" s="5"/>
      <c r="DKH3" s="5"/>
      <c r="DKI3" s="5"/>
      <c r="DKJ3" s="5"/>
      <c r="DKK3" s="5"/>
      <c r="DKL3" s="5"/>
      <c r="DKM3" s="5"/>
      <c r="DKN3" s="5"/>
      <c r="DKO3" s="5"/>
      <c r="DKP3" s="5"/>
      <c r="DKQ3" s="5"/>
      <c r="DKR3" s="5"/>
      <c r="DKS3" s="5"/>
      <c r="DKT3" s="5"/>
      <c r="DKU3" s="5"/>
      <c r="DKV3" s="5"/>
      <c r="DKW3" s="5"/>
      <c r="DKX3" s="5"/>
      <c r="DKY3" s="5"/>
      <c r="DKZ3" s="5"/>
      <c r="DLA3" s="5"/>
      <c r="DLB3" s="5"/>
      <c r="DLC3" s="5"/>
      <c r="DLD3" s="5"/>
      <c r="DLE3" s="5"/>
      <c r="DLF3" s="5"/>
      <c r="DLG3" s="5"/>
      <c r="DLH3" s="5"/>
      <c r="DLI3" s="5"/>
      <c r="DLJ3" s="5"/>
      <c r="DLK3" s="5"/>
      <c r="DLL3" s="5"/>
      <c r="DLM3" s="5"/>
      <c r="DLN3" s="5"/>
      <c r="DLO3" s="5"/>
      <c r="DLP3" s="5"/>
      <c r="DLQ3" s="5"/>
      <c r="DLR3" s="5"/>
      <c r="DLS3" s="5"/>
      <c r="DLT3" s="5"/>
      <c r="DLU3" s="5"/>
      <c r="DLV3" s="5"/>
      <c r="DLW3" s="5"/>
      <c r="DLX3" s="5"/>
      <c r="DLY3" s="5"/>
      <c r="DLZ3" s="5"/>
      <c r="DMA3" s="5"/>
      <c r="DMB3" s="5"/>
      <c r="DMC3" s="5"/>
      <c r="DMD3" s="5"/>
      <c r="DME3" s="5"/>
      <c r="DMF3" s="5"/>
      <c r="DMG3" s="5"/>
      <c r="DMH3" s="5"/>
      <c r="DMI3" s="5"/>
      <c r="DMJ3" s="5"/>
      <c r="DMK3" s="5"/>
      <c r="DML3" s="5"/>
      <c r="DMM3" s="5"/>
      <c r="DMN3" s="5"/>
      <c r="DMO3" s="5"/>
      <c r="DMP3" s="5"/>
      <c r="DMQ3" s="5"/>
      <c r="DMR3" s="5"/>
      <c r="DMS3" s="5"/>
      <c r="DMT3" s="5"/>
      <c r="DMU3" s="5"/>
      <c r="DMV3" s="5"/>
      <c r="DMW3" s="5"/>
      <c r="DMX3" s="5"/>
      <c r="DMY3" s="5"/>
      <c r="DMZ3" s="5"/>
      <c r="DNA3" s="5"/>
      <c r="DNB3" s="5"/>
      <c r="DNC3" s="5"/>
      <c r="DND3" s="5"/>
      <c r="DNE3" s="5"/>
      <c r="DNF3" s="5"/>
      <c r="DNG3" s="5"/>
      <c r="DNH3" s="5"/>
      <c r="DNI3" s="5"/>
      <c r="DNJ3" s="5"/>
      <c r="DNK3" s="5"/>
      <c r="DNL3" s="5"/>
      <c r="DNM3" s="5"/>
      <c r="DNN3" s="5"/>
      <c r="DNO3" s="5"/>
      <c r="DNP3" s="5"/>
      <c r="DNQ3" s="5"/>
      <c r="DNR3" s="5"/>
      <c r="DNS3" s="5"/>
      <c r="DNT3" s="5"/>
      <c r="DNU3" s="5"/>
      <c r="DNV3" s="5"/>
      <c r="DNW3" s="5"/>
      <c r="DNX3" s="5"/>
      <c r="DNY3" s="5"/>
      <c r="DNZ3" s="5"/>
      <c r="DOA3" s="5"/>
      <c r="DOB3" s="5"/>
      <c r="DOC3" s="5"/>
      <c r="DOD3" s="5"/>
      <c r="DOE3" s="5"/>
      <c r="DOF3" s="5"/>
      <c r="DOG3" s="5"/>
      <c r="DOH3" s="5"/>
      <c r="DOI3" s="5"/>
      <c r="DOJ3" s="5"/>
      <c r="DOK3" s="5"/>
      <c r="DOL3" s="5"/>
      <c r="DOM3" s="5"/>
      <c r="DON3" s="5"/>
      <c r="DOO3" s="5"/>
      <c r="DOP3" s="5"/>
      <c r="DOQ3" s="5"/>
      <c r="DOR3" s="5"/>
      <c r="DOS3" s="5"/>
      <c r="DOT3" s="5"/>
      <c r="DOU3" s="5"/>
      <c r="DOV3" s="5"/>
      <c r="DOW3" s="5"/>
      <c r="DOX3" s="5"/>
      <c r="DOY3" s="5"/>
      <c r="DOZ3" s="5"/>
      <c r="DPA3" s="5"/>
      <c r="DPB3" s="5"/>
      <c r="DPC3" s="5"/>
      <c r="DPD3" s="5"/>
      <c r="DPE3" s="5"/>
      <c r="DPF3" s="5"/>
      <c r="DPG3" s="5"/>
      <c r="DPH3" s="5"/>
      <c r="DPI3" s="5"/>
      <c r="DPJ3" s="5"/>
      <c r="DPK3" s="5"/>
      <c r="DPL3" s="5"/>
      <c r="DPM3" s="5"/>
      <c r="DPN3" s="5"/>
      <c r="DPO3" s="5"/>
      <c r="DPP3" s="5"/>
      <c r="DPQ3" s="5"/>
      <c r="DPR3" s="5"/>
      <c r="DPS3" s="5"/>
      <c r="DPT3" s="5"/>
      <c r="DPU3" s="5"/>
      <c r="DPV3" s="5"/>
      <c r="DPW3" s="5"/>
      <c r="DPX3" s="5"/>
      <c r="DPY3" s="5"/>
      <c r="DPZ3" s="5"/>
      <c r="DQA3" s="5"/>
      <c r="DQB3" s="5"/>
      <c r="DQC3" s="5"/>
      <c r="DQD3" s="5"/>
      <c r="DQE3" s="5"/>
      <c r="DQF3" s="5"/>
      <c r="DQG3" s="5"/>
      <c r="DQH3" s="5"/>
      <c r="DQI3" s="5"/>
      <c r="DQJ3" s="5"/>
      <c r="DQK3" s="5"/>
      <c r="DQL3" s="5"/>
      <c r="DQM3" s="5"/>
      <c r="DQN3" s="5"/>
      <c r="DQO3" s="5"/>
      <c r="DQP3" s="5"/>
      <c r="DQQ3" s="5"/>
      <c r="DQR3" s="5"/>
      <c r="DQS3" s="5"/>
      <c r="DQT3" s="5"/>
      <c r="DQU3" s="5"/>
      <c r="DQV3" s="5"/>
      <c r="DQW3" s="5"/>
      <c r="DQX3" s="5"/>
      <c r="DQY3" s="5"/>
      <c r="DQZ3" s="5"/>
      <c r="DRA3" s="5"/>
      <c r="DRB3" s="5"/>
      <c r="DRC3" s="5"/>
      <c r="DRD3" s="5"/>
      <c r="DRE3" s="5"/>
      <c r="DRF3" s="5"/>
      <c r="DRG3" s="5"/>
      <c r="DRH3" s="5"/>
      <c r="DRI3" s="5"/>
      <c r="DRJ3" s="5"/>
      <c r="DRK3" s="5"/>
      <c r="DRL3" s="5"/>
      <c r="DRM3" s="5"/>
      <c r="DRN3" s="5"/>
      <c r="DRO3" s="5"/>
      <c r="DRP3" s="5"/>
      <c r="DRQ3" s="5"/>
      <c r="DRR3" s="5"/>
      <c r="DRS3" s="5"/>
      <c r="DRT3" s="5"/>
      <c r="DRU3" s="5"/>
      <c r="DRV3" s="5"/>
      <c r="DRW3" s="5"/>
      <c r="DRX3" s="5"/>
      <c r="DRY3" s="5"/>
      <c r="DRZ3" s="5"/>
      <c r="DSA3" s="5"/>
      <c r="DSB3" s="5"/>
      <c r="DSC3" s="5"/>
      <c r="DSD3" s="5"/>
      <c r="DSE3" s="5"/>
      <c r="DSF3" s="5"/>
      <c r="DSG3" s="5"/>
      <c r="DSH3" s="5"/>
      <c r="DSI3" s="5"/>
      <c r="DSJ3" s="5"/>
      <c r="DSK3" s="5"/>
      <c r="DSL3" s="5"/>
      <c r="DSM3" s="5"/>
      <c r="DSN3" s="5"/>
      <c r="DSO3" s="5"/>
      <c r="DSP3" s="5"/>
      <c r="DSQ3" s="5"/>
      <c r="DSR3" s="5"/>
      <c r="DSS3" s="5"/>
      <c r="DST3" s="5"/>
      <c r="DSU3" s="5"/>
      <c r="DSV3" s="5"/>
      <c r="DSW3" s="5"/>
      <c r="DSX3" s="5"/>
      <c r="DSY3" s="5"/>
      <c r="DSZ3" s="5"/>
      <c r="DTA3" s="5"/>
      <c r="DTB3" s="5"/>
      <c r="DTC3" s="5"/>
      <c r="DTD3" s="5"/>
      <c r="DTE3" s="5"/>
      <c r="DTF3" s="5"/>
      <c r="DTG3" s="5"/>
      <c r="DTH3" s="5"/>
      <c r="DTI3" s="5"/>
      <c r="DTJ3" s="5"/>
      <c r="DTK3" s="5"/>
      <c r="DTL3" s="5"/>
      <c r="DTM3" s="5"/>
      <c r="DTN3" s="5"/>
      <c r="DTO3" s="5"/>
      <c r="DTP3" s="5"/>
      <c r="DTQ3" s="5"/>
      <c r="DTR3" s="5"/>
      <c r="DTS3" s="5"/>
      <c r="DTT3" s="5"/>
      <c r="DTU3" s="5"/>
      <c r="DTV3" s="5"/>
      <c r="DTW3" s="5"/>
      <c r="DTX3" s="5"/>
      <c r="DTY3" s="5"/>
      <c r="DTZ3" s="5"/>
      <c r="DUA3" s="5"/>
      <c r="DUB3" s="5"/>
      <c r="DUC3" s="5"/>
      <c r="DUD3" s="5"/>
      <c r="DUE3" s="5"/>
      <c r="DUF3" s="5"/>
      <c r="DUG3" s="5"/>
      <c r="DUH3" s="5"/>
      <c r="DUI3" s="5"/>
      <c r="DUJ3" s="5"/>
      <c r="DUK3" s="5"/>
      <c r="DUL3" s="5"/>
      <c r="DUM3" s="5"/>
      <c r="DUN3" s="5"/>
      <c r="DUO3" s="5"/>
      <c r="DUP3" s="5"/>
      <c r="DUQ3" s="5"/>
      <c r="DUR3" s="5"/>
      <c r="DUS3" s="5"/>
      <c r="DUT3" s="5"/>
      <c r="DUU3" s="5"/>
      <c r="DUV3" s="5"/>
      <c r="DUW3" s="5"/>
      <c r="DUX3" s="5"/>
      <c r="DUY3" s="5"/>
      <c r="DUZ3" s="5"/>
      <c r="DVA3" s="5"/>
      <c r="DVB3" s="5"/>
      <c r="DVC3" s="5"/>
      <c r="DVD3" s="5"/>
      <c r="DVE3" s="5"/>
      <c r="DVF3" s="5"/>
      <c r="DVG3" s="5"/>
      <c r="DVH3" s="5"/>
      <c r="DVI3" s="5"/>
      <c r="DVJ3" s="5"/>
      <c r="DVK3" s="5"/>
      <c r="DVL3" s="5"/>
      <c r="DVM3" s="5"/>
      <c r="DVN3" s="5"/>
      <c r="DVO3" s="5"/>
      <c r="DVP3" s="5"/>
      <c r="DVQ3" s="5"/>
      <c r="DVR3" s="5"/>
      <c r="DVS3" s="5"/>
      <c r="DVT3" s="5"/>
      <c r="DVU3" s="5"/>
      <c r="DVV3" s="5"/>
      <c r="DVW3" s="5"/>
      <c r="DVX3" s="5"/>
      <c r="DVY3" s="5"/>
      <c r="DVZ3" s="5"/>
      <c r="DWA3" s="5"/>
      <c r="DWB3" s="5"/>
      <c r="DWC3" s="5"/>
      <c r="DWD3" s="5"/>
      <c r="DWE3" s="5"/>
      <c r="DWF3" s="5"/>
      <c r="DWG3" s="5"/>
      <c r="DWH3" s="5"/>
      <c r="DWI3" s="5"/>
      <c r="DWJ3" s="5"/>
      <c r="DWK3" s="5"/>
      <c r="DWL3" s="5"/>
      <c r="DWM3" s="5"/>
      <c r="DWN3" s="5"/>
      <c r="DWO3" s="5"/>
      <c r="DWP3" s="5"/>
      <c r="DWQ3" s="5"/>
      <c r="DWR3" s="5"/>
      <c r="DWS3" s="5"/>
      <c r="DWT3" s="5"/>
      <c r="DWU3" s="5"/>
      <c r="DWV3" s="5"/>
      <c r="DWW3" s="5"/>
      <c r="DWX3" s="5"/>
      <c r="DWY3" s="5"/>
      <c r="DWZ3" s="5"/>
      <c r="DXA3" s="5"/>
      <c r="DXB3" s="5"/>
      <c r="DXC3" s="5"/>
      <c r="DXD3" s="5"/>
      <c r="DXE3" s="5"/>
      <c r="DXF3" s="5"/>
      <c r="DXG3" s="5"/>
      <c r="DXH3" s="5"/>
      <c r="DXI3" s="5"/>
      <c r="DXJ3" s="5"/>
      <c r="DXK3" s="5"/>
      <c r="DXL3" s="5"/>
      <c r="DXM3" s="5"/>
      <c r="DXN3" s="5"/>
      <c r="DXO3" s="5"/>
      <c r="DXP3" s="5"/>
      <c r="DXQ3" s="5"/>
      <c r="DXR3" s="5"/>
      <c r="DXS3" s="5"/>
      <c r="DXT3" s="5"/>
      <c r="DXU3" s="5"/>
      <c r="DXV3" s="5"/>
      <c r="DXW3" s="5"/>
      <c r="DXX3" s="5"/>
      <c r="DXY3" s="5"/>
      <c r="DXZ3" s="5"/>
      <c r="DYA3" s="5"/>
      <c r="DYB3" s="5"/>
      <c r="DYC3" s="5"/>
      <c r="DYD3" s="5"/>
      <c r="DYE3" s="5"/>
      <c r="DYF3" s="5"/>
      <c r="DYG3" s="5"/>
      <c r="DYH3" s="5"/>
      <c r="DYI3" s="5"/>
      <c r="DYJ3" s="5"/>
      <c r="DYK3" s="5"/>
      <c r="DYL3" s="5"/>
      <c r="DYM3" s="5"/>
      <c r="DYN3" s="5"/>
      <c r="DYO3" s="5"/>
      <c r="DYP3" s="5"/>
      <c r="DYQ3" s="5"/>
      <c r="DYR3" s="5"/>
      <c r="DYS3" s="5"/>
      <c r="DYT3" s="5"/>
      <c r="DYU3" s="5"/>
      <c r="DYV3" s="5"/>
      <c r="DYW3" s="5"/>
      <c r="DYX3" s="5"/>
      <c r="DYY3" s="5"/>
      <c r="DYZ3" s="5"/>
      <c r="DZA3" s="5"/>
      <c r="DZB3" s="5"/>
      <c r="DZC3" s="5"/>
      <c r="DZD3" s="5"/>
      <c r="DZE3" s="5"/>
      <c r="DZF3" s="5"/>
      <c r="DZG3" s="5"/>
      <c r="DZH3" s="5"/>
      <c r="DZI3" s="5"/>
      <c r="DZJ3" s="5"/>
      <c r="DZK3" s="5"/>
      <c r="DZL3" s="5"/>
      <c r="DZM3" s="5"/>
      <c r="DZN3" s="5"/>
      <c r="DZO3" s="5"/>
      <c r="DZP3" s="5"/>
      <c r="DZQ3" s="5"/>
      <c r="DZR3" s="5"/>
      <c r="DZS3" s="5"/>
      <c r="DZT3" s="5"/>
      <c r="DZU3" s="5"/>
      <c r="DZV3" s="5"/>
      <c r="DZW3" s="5"/>
      <c r="DZX3" s="5"/>
      <c r="DZY3" s="5"/>
      <c r="DZZ3" s="5"/>
      <c r="EAA3" s="5"/>
      <c r="EAB3" s="5"/>
      <c r="EAC3" s="5"/>
      <c r="EAD3" s="5"/>
      <c r="EAE3" s="5"/>
      <c r="EAF3" s="5"/>
      <c r="EAG3" s="5"/>
      <c r="EAH3" s="5"/>
      <c r="EAI3" s="5"/>
      <c r="EAJ3" s="5"/>
      <c r="EAK3" s="5"/>
      <c r="EAL3" s="5"/>
      <c r="EAM3" s="5"/>
      <c r="EAN3" s="5"/>
      <c r="EAO3" s="5"/>
      <c r="EAP3" s="5"/>
      <c r="EAQ3" s="5"/>
      <c r="EAR3" s="5"/>
      <c r="EAS3" s="5"/>
      <c r="EAT3" s="5"/>
      <c r="EAU3" s="5"/>
      <c r="EAV3" s="5"/>
      <c r="EAW3" s="5"/>
      <c r="EAX3" s="5"/>
      <c r="EAY3" s="5"/>
      <c r="EAZ3" s="5"/>
      <c r="EBA3" s="5"/>
      <c r="EBB3" s="5"/>
      <c r="EBC3" s="5"/>
      <c r="EBD3" s="5"/>
      <c r="EBE3" s="5"/>
      <c r="EBF3" s="5"/>
      <c r="EBG3" s="5"/>
      <c r="EBH3" s="5"/>
      <c r="EBI3" s="5"/>
      <c r="EBJ3" s="5"/>
      <c r="EBK3" s="5"/>
      <c r="EBL3" s="5"/>
      <c r="EBM3" s="5"/>
      <c r="EBN3" s="5"/>
      <c r="EBO3" s="5"/>
      <c r="EBP3" s="5"/>
      <c r="EBQ3" s="5"/>
      <c r="EBR3" s="5"/>
      <c r="EBS3" s="5"/>
      <c r="EBT3" s="5"/>
      <c r="EBU3" s="5"/>
      <c r="EBV3" s="5"/>
      <c r="EBW3" s="5"/>
      <c r="EBX3" s="5"/>
      <c r="EBY3" s="5"/>
      <c r="EBZ3" s="5"/>
      <c r="ECA3" s="5"/>
      <c r="ECB3" s="5"/>
      <c r="ECC3" s="5"/>
      <c r="ECD3" s="5"/>
      <c r="ECE3" s="5"/>
      <c r="ECF3" s="5"/>
      <c r="ECG3" s="5"/>
      <c r="ECH3" s="5"/>
      <c r="ECI3" s="5"/>
      <c r="ECJ3" s="5"/>
      <c r="ECK3" s="5"/>
      <c r="ECL3" s="5"/>
      <c r="ECM3" s="5"/>
      <c r="ECN3" s="5"/>
      <c r="ECO3" s="5"/>
      <c r="ECP3" s="5"/>
      <c r="ECQ3" s="5"/>
      <c r="ECR3" s="5"/>
      <c r="ECS3" s="5"/>
      <c r="ECT3" s="5"/>
      <c r="ECU3" s="5"/>
      <c r="ECV3" s="5"/>
      <c r="ECW3" s="5"/>
      <c r="ECX3" s="5"/>
      <c r="ECY3" s="5"/>
      <c r="ECZ3" s="5"/>
      <c r="EDA3" s="5"/>
      <c r="EDB3" s="5"/>
      <c r="EDC3" s="5"/>
      <c r="EDD3" s="5"/>
      <c r="EDE3" s="5"/>
      <c r="EDF3" s="5"/>
      <c r="EDG3" s="5"/>
      <c r="EDH3" s="5"/>
      <c r="EDI3" s="5"/>
      <c r="EDJ3" s="5"/>
      <c r="EDK3" s="5"/>
      <c r="EDL3" s="5"/>
      <c r="EDM3" s="5"/>
      <c r="EDN3" s="5"/>
      <c r="EDO3" s="5"/>
      <c r="EDP3" s="5"/>
      <c r="EDQ3" s="5"/>
      <c r="EDR3" s="5"/>
      <c r="EDS3" s="5"/>
      <c r="EDT3" s="5"/>
      <c r="EDU3" s="5"/>
      <c r="EDV3" s="5"/>
      <c r="EDW3" s="5"/>
      <c r="EDX3" s="5"/>
      <c r="EDY3" s="5"/>
      <c r="EDZ3" s="5"/>
      <c r="EEA3" s="5"/>
      <c r="EEB3" s="5"/>
      <c r="EEC3" s="5"/>
      <c r="EED3" s="5"/>
      <c r="EEE3" s="5"/>
      <c r="EEF3" s="5"/>
      <c r="EEG3" s="5"/>
      <c r="EEH3" s="5"/>
      <c r="EEI3" s="5"/>
      <c r="EEJ3" s="5"/>
      <c r="EEK3" s="5"/>
      <c r="EEL3" s="5"/>
      <c r="EEM3" s="5"/>
      <c r="EEN3" s="5"/>
      <c r="EEO3" s="5"/>
      <c r="EEP3" s="5"/>
      <c r="EEQ3" s="5"/>
      <c r="EER3" s="5"/>
      <c r="EES3" s="5"/>
      <c r="EET3" s="5"/>
      <c r="EEU3" s="5"/>
      <c r="EEV3" s="5"/>
      <c r="EEW3" s="5"/>
      <c r="EEX3" s="5"/>
      <c r="EEY3" s="5"/>
      <c r="EEZ3" s="5"/>
      <c r="EFA3" s="5"/>
      <c r="EFB3" s="5"/>
      <c r="EFC3" s="5"/>
      <c r="EFD3" s="5"/>
      <c r="EFE3" s="5"/>
      <c r="EFF3" s="5"/>
      <c r="EFG3" s="5"/>
      <c r="EFH3" s="5"/>
      <c r="EFI3" s="5"/>
      <c r="EFJ3" s="5"/>
      <c r="EFK3" s="5"/>
      <c r="EFL3" s="5"/>
      <c r="EFM3" s="5"/>
      <c r="EFN3" s="5"/>
      <c r="EFO3" s="5"/>
      <c r="EFP3" s="5"/>
      <c r="EFQ3" s="5"/>
      <c r="EFR3" s="5"/>
      <c r="EFS3" s="5"/>
      <c r="EFT3" s="5"/>
      <c r="EFU3" s="5"/>
      <c r="EFV3" s="5"/>
      <c r="EFW3" s="5"/>
      <c r="EFX3" s="5"/>
      <c r="EFY3" s="5"/>
      <c r="EFZ3" s="5"/>
      <c r="EGA3" s="5"/>
      <c r="EGB3" s="5"/>
      <c r="EGC3" s="5"/>
      <c r="EGD3" s="5"/>
      <c r="EGE3" s="5"/>
      <c r="EGF3" s="5"/>
      <c r="EGG3" s="5"/>
      <c r="EGH3" s="5"/>
      <c r="EGI3" s="5"/>
      <c r="EGJ3" s="5"/>
      <c r="EGK3" s="5"/>
      <c r="EGL3" s="5"/>
      <c r="EGM3" s="5"/>
      <c r="EGN3" s="5"/>
      <c r="EGO3" s="5"/>
      <c r="EGP3" s="5"/>
      <c r="EGQ3" s="5"/>
      <c r="EGR3" s="5"/>
      <c r="EGS3" s="5"/>
      <c r="EGT3" s="5"/>
      <c r="EGU3" s="5"/>
      <c r="EGV3" s="5"/>
      <c r="EGW3" s="5"/>
      <c r="EGX3" s="5"/>
      <c r="EGY3" s="5"/>
      <c r="EGZ3" s="5"/>
      <c r="EHA3" s="5"/>
      <c r="EHB3" s="5"/>
      <c r="EHC3" s="5"/>
      <c r="EHD3" s="5"/>
      <c r="EHE3" s="5"/>
      <c r="EHF3" s="5"/>
      <c r="EHG3" s="5"/>
      <c r="EHH3" s="5"/>
      <c r="EHI3" s="5"/>
      <c r="EHJ3" s="5"/>
      <c r="EHK3" s="5"/>
      <c r="EHL3" s="5"/>
      <c r="EHM3" s="5"/>
      <c r="EHN3" s="5"/>
      <c r="EHO3" s="5"/>
      <c r="EHP3" s="5"/>
      <c r="EHQ3" s="5"/>
      <c r="EHR3" s="5"/>
      <c r="EHS3" s="5"/>
      <c r="EHT3" s="5"/>
      <c r="EHU3" s="5"/>
      <c r="EHV3" s="5"/>
      <c r="EHW3" s="5"/>
      <c r="EHX3" s="5"/>
      <c r="EHY3" s="5"/>
      <c r="EHZ3" s="5"/>
      <c r="EIA3" s="5"/>
      <c r="EIB3" s="5"/>
      <c r="EIC3" s="5"/>
      <c r="EID3" s="5"/>
      <c r="EIE3" s="5"/>
      <c r="EIF3" s="5"/>
      <c r="EIG3" s="5"/>
      <c r="EIH3" s="5"/>
      <c r="EII3" s="5"/>
      <c r="EIJ3" s="5"/>
      <c r="EIK3" s="5"/>
      <c r="EIL3" s="5"/>
      <c r="EIM3" s="5"/>
      <c r="EIN3" s="5"/>
      <c r="EIO3" s="5"/>
      <c r="EIP3" s="5"/>
      <c r="EIQ3" s="5"/>
      <c r="EIR3" s="5"/>
      <c r="EIS3" s="5"/>
      <c r="EIT3" s="5"/>
      <c r="EIU3" s="5"/>
      <c r="EIV3" s="5"/>
      <c r="EIW3" s="5"/>
      <c r="EIX3" s="5"/>
      <c r="EIY3" s="5"/>
      <c r="EIZ3" s="5"/>
      <c r="EJA3" s="5"/>
      <c r="EJB3" s="5"/>
      <c r="EJC3" s="5"/>
      <c r="EJD3" s="5"/>
      <c r="EJE3" s="5"/>
      <c r="EJF3" s="5"/>
      <c r="EJG3" s="5"/>
      <c r="EJH3" s="5"/>
      <c r="EJI3" s="5"/>
      <c r="EJJ3" s="5"/>
      <c r="EJK3" s="5"/>
      <c r="EJL3" s="5"/>
      <c r="EJM3" s="5"/>
      <c r="EJN3" s="5"/>
      <c r="EJO3" s="5"/>
      <c r="EJP3" s="5"/>
      <c r="EJQ3" s="5"/>
      <c r="EJR3" s="5"/>
      <c r="EJS3" s="5"/>
      <c r="EJT3" s="5"/>
      <c r="EJU3" s="5"/>
      <c r="EJV3" s="5"/>
      <c r="EJW3" s="5"/>
      <c r="EJX3" s="5"/>
      <c r="EJY3" s="5"/>
      <c r="EJZ3" s="5"/>
      <c r="EKA3" s="5"/>
      <c r="EKB3" s="5"/>
      <c r="EKC3" s="5"/>
      <c r="EKD3" s="5"/>
      <c r="EKE3" s="5"/>
      <c r="EKF3" s="5"/>
      <c r="EKG3" s="5"/>
      <c r="EKH3" s="5"/>
      <c r="EKI3" s="5"/>
      <c r="EKJ3" s="5"/>
      <c r="EKK3" s="5"/>
      <c r="EKL3" s="5"/>
      <c r="EKM3" s="5"/>
      <c r="EKN3" s="5"/>
      <c r="EKO3" s="5"/>
      <c r="EKP3" s="5"/>
      <c r="EKQ3" s="5"/>
      <c r="EKR3" s="5"/>
      <c r="EKS3" s="5"/>
      <c r="EKT3" s="5"/>
      <c r="EKU3" s="5"/>
      <c r="EKV3" s="5"/>
      <c r="EKW3" s="5"/>
      <c r="EKX3" s="5"/>
      <c r="EKY3" s="5"/>
      <c r="EKZ3" s="5"/>
      <c r="ELA3" s="5"/>
      <c r="ELB3" s="5"/>
      <c r="ELC3" s="5"/>
      <c r="ELD3" s="5"/>
      <c r="ELE3" s="5"/>
      <c r="ELF3" s="5"/>
      <c r="ELG3" s="5"/>
      <c r="ELH3" s="5"/>
      <c r="ELI3" s="5"/>
      <c r="ELJ3" s="5"/>
      <c r="ELK3" s="5"/>
      <c r="ELL3" s="5"/>
      <c r="ELM3" s="5"/>
      <c r="ELN3" s="5"/>
      <c r="ELO3" s="5"/>
      <c r="ELP3" s="5"/>
      <c r="ELQ3" s="5"/>
      <c r="ELR3" s="5"/>
      <c r="ELS3" s="5"/>
      <c r="ELT3" s="5"/>
      <c r="ELU3" s="5"/>
      <c r="ELV3" s="5"/>
      <c r="ELW3" s="5"/>
      <c r="ELX3" s="5"/>
      <c r="ELY3" s="5"/>
      <c r="ELZ3" s="5"/>
      <c r="EMA3" s="5"/>
      <c r="EMB3" s="5"/>
      <c r="EMC3" s="5"/>
      <c r="EMD3" s="5"/>
      <c r="EME3" s="5"/>
      <c r="EMF3" s="5"/>
      <c r="EMG3" s="5"/>
      <c r="EMH3" s="5"/>
      <c r="EMI3" s="5"/>
      <c r="EMJ3" s="5"/>
      <c r="EMK3" s="5"/>
      <c r="EML3" s="5"/>
      <c r="EMM3" s="5"/>
      <c r="EMN3" s="5"/>
      <c r="EMO3" s="5"/>
      <c r="EMP3" s="5"/>
      <c r="EMQ3" s="5"/>
      <c r="EMR3" s="5"/>
      <c r="EMS3" s="5"/>
      <c r="EMT3" s="5"/>
      <c r="EMU3" s="5"/>
      <c r="EMV3" s="5"/>
      <c r="EMW3" s="5"/>
      <c r="EMX3" s="5"/>
      <c r="EMY3" s="5"/>
      <c r="EMZ3" s="5"/>
      <c r="ENA3" s="5"/>
      <c r="ENB3" s="5"/>
      <c r="ENC3" s="5"/>
      <c r="END3" s="5"/>
      <c r="ENE3" s="5"/>
      <c r="ENF3" s="5"/>
      <c r="ENG3" s="5"/>
      <c r="ENH3" s="5"/>
      <c r="ENI3" s="5"/>
      <c r="ENJ3" s="5"/>
      <c r="ENK3" s="5"/>
      <c r="ENL3" s="5"/>
      <c r="ENM3" s="5"/>
      <c r="ENN3" s="5"/>
      <c r="ENO3" s="5"/>
      <c r="ENP3" s="5"/>
      <c r="ENQ3" s="5"/>
      <c r="ENR3" s="5"/>
      <c r="ENS3" s="5"/>
      <c r="ENT3" s="5"/>
      <c r="ENU3" s="5"/>
      <c r="ENV3" s="5"/>
      <c r="ENW3" s="5"/>
      <c r="ENX3" s="5"/>
      <c r="ENY3" s="5"/>
      <c r="ENZ3" s="5"/>
      <c r="EOA3" s="5"/>
      <c r="EOB3" s="5"/>
      <c r="EOC3" s="5"/>
      <c r="EOD3" s="5"/>
      <c r="EOE3" s="5"/>
      <c r="EOF3" s="5"/>
      <c r="EOG3" s="5"/>
      <c r="EOH3" s="5"/>
      <c r="EOI3" s="5"/>
      <c r="EOJ3" s="5"/>
      <c r="EOK3" s="5"/>
      <c r="EOL3" s="5"/>
      <c r="EOM3" s="5"/>
      <c r="EON3" s="5"/>
      <c r="EOO3" s="5"/>
      <c r="EOP3" s="5"/>
      <c r="EOQ3" s="5"/>
      <c r="EOR3" s="5"/>
      <c r="EOS3" s="5"/>
      <c r="EOT3" s="5"/>
      <c r="EOU3" s="5"/>
      <c r="EOV3" s="5"/>
      <c r="EOW3" s="5"/>
      <c r="EOX3" s="5"/>
      <c r="EOY3" s="5"/>
      <c r="EOZ3" s="5"/>
      <c r="EPA3" s="5"/>
      <c r="EPB3" s="5"/>
      <c r="EPC3" s="5"/>
      <c r="EPD3" s="5"/>
      <c r="EPE3" s="5"/>
      <c r="EPF3" s="5"/>
      <c r="EPG3" s="5"/>
      <c r="EPH3" s="5"/>
      <c r="EPI3" s="5"/>
      <c r="EPJ3" s="5"/>
      <c r="EPK3" s="5"/>
      <c r="EPL3" s="5"/>
      <c r="EPM3" s="5"/>
      <c r="EPN3" s="5"/>
      <c r="EPO3" s="5"/>
      <c r="EPP3" s="5"/>
      <c r="EPQ3" s="5"/>
      <c r="EPR3" s="5"/>
      <c r="EPS3" s="5"/>
      <c r="EPT3" s="5"/>
      <c r="EPU3" s="5"/>
      <c r="EPV3" s="5"/>
      <c r="EPW3" s="5"/>
      <c r="EPX3" s="5"/>
      <c r="EPY3" s="5"/>
      <c r="EPZ3" s="5"/>
      <c r="EQA3" s="5"/>
      <c r="EQB3" s="5"/>
      <c r="EQC3" s="5"/>
      <c r="EQD3" s="5"/>
      <c r="EQE3" s="5"/>
      <c r="EQF3" s="5"/>
      <c r="EQG3" s="5"/>
      <c r="EQH3" s="5"/>
      <c r="EQI3" s="5"/>
      <c r="EQJ3" s="5"/>
      <c r="EQK3" s="5"/>
      <c r="EQL3" s="5"/>
      <c r="EQM3" s="5"/>
      <c r="EQN3" s="5"/>
      <c r="EQO3" s="5"/>
      <c r="EQP3" s="5"/>
      <c r="EQQ3" s="5"/>
      <c r="EQR3" s="5"/>
      <c r="EQS3" s="5"/>
      <c r="EQT3" s="5"/>
      <c r="EQU3" s="5"/>
      <c r="EQV3" s="5"/>
      <c r="EQW3" s="5"/>
      <c r="EQX3" s="5"/>
      <c r="EQY3" s="5"/>
      <c r="EQZ3" s="5"/>
      <c r="ERA3" s="5"/>
      <c r="ERB3" s="5"/>
      <c r="ERC3" s="5"/>
      <c r="ERD3" s="5"/>
      <c r="ERE3" s="5"/>
      <c r="ERF3" s="5"/>
      <c r="ERG3" s="5"/>
      <c r="ERH3" s="5"/>
      <c r="ERI3" s="5"/>
      <c r="ERJ3" s="5"/>
      <c r="ERK3" s="5"/>
      <c r="ERL3" s="5"/>
      <c r="ERM3" s="5"/>
      <c r="ERN3" s="5"/>
      <c r="ERO3" s="5"/>
      <c r="ERP3" s="5"/>
      <c r="ERQ3" s="5"/>
      <c r="ERR3" s="5"/>
      <c r="ERS3" s="5"/>
      <c r="ERT3" s="5"/>
      <c r="ERU3" s="5"/>
      <c r="ERV3" s="5"/>
      <c r="ERW3" s="5"/>
      <c r="ERX3" s="5"/>
      <c r="ERY3" s="5"/>
      <c r="ERZ3" s="5"/>
      <c r="ESA3" s="5"/>
      <c r="ESB3" s="5"/>
      <c r="ESC3" s="5"/>
      <c r="ESD3" s="5"/>
      <c r="ESE3" s="5"/>
      <c r="ESF3" s="5"/>
      <c r="ESG3" s="5"/>
      <c r="ESH3" s="5"/>
      <c r="ESI3" s="5"/>
      <c r="ESJ3" s="5"/>
      <c r="ESK3" s="5"/>
      <c r="ESL3" s="5"/>
      <c r="ESM3" s="5"/>
      <c r="ESN3" s="5"/>
      <c r="ESO3" s="5"/>
      <c r="ESP3" s="5"/>
      <c r="ESQ3" s="5"/>
      <c r="ESR3" s="5"/>
      <c r="ESS3" s="5"/>
      <c r="EST3" s="5"/>
      <c r="ESU3" s="5"/>
      <c r="ESV3" s="5"/>
      <c r="ESW3" s="5"/>
      <c r="ESX3" s="5"/>
      <c r="ESY3" s="5"/>
      <c r="ESZ3" s="5"/>
      <c r="ETA3" s="5"/>
      <c r="ETB3" s="5"/>
      <c r="ETC3" s="5"/>
      <c r="ETD3" s="5"/>
      <c r="ETE3" s="5"/>
      <c r="ETF3" s="5"/>
      <c r="ETG3" s="5"/>
      <c r="ETH3" s="5"/>
      <c r="ETI3" s="5"/>
      <c r="ETJ3" s="5"/>
      <c r="ETK3" s="5"/>
      <c r="ETL3" s="5"/>
      <c r="ETM3" s="5"/>
      <c r="ETN3" s="5"/>
      <c r="ETO3" s="5"/>
      <c r="ETP3" s="5"/>
      <c r="ETQ3" s="5"/>
      <c r="ETR3" s="5"/>
      <c r="ETS3" s="5"/>
      <c r="ETT3" s="5"/>
      <c r="ETU3" s="5"/>
      <c r="ETV3" s="5"/>
      <c r="ETW3" s="5"/>
      <c r="ETX3" s="5"/>
      <c r="ETY3" s="5"/>
      <c r="ETZ3" s="5"/>
      <c r="EUA3" s="5"/>
      <c r="EUB3" s="5"/>
      <c r="EUC3" s="5"/>
      <c r="EUD3" s="5"/>
      <c r="EUE3" s="5"/>
      <c r="EUF3" s="5"/>
      <c r="EUG3" s="5"/>
      <c r="EUH3" s="5"/>
      <c r="EUI3" s="5"/>
      <c r="EUJ3" s="5"/>
      <c r="EUK3" s="5"/>
      <c r="EUL3" s="5"/>
      <c r="EUM3" s="5"/>
      <c r="EUN3" s="5"/>
      <c r="EUO3" s="5"/>
      <c r="EUP3" s="5"/>
      <c r="EUQ3" s="5"/>
      <c r="EUR3" s="5"/>
      <c r="EUS3" s="5"/>
      <c r="EUT3" s="5"/>
      <c r="EUU3" s="5"/>
      <c r="EUV3" s="5"/>
      <c r="EUW3" s="5"/>
      <c r="EUX3" s="5"/>
      <c r="EUY3" s="5"/>
      <c r="EUZ3" s="5"/>
      <c r="EVA3" s="5"/>
      <c r="EVB3" s="5"/>
      <c r="EVC3" s="5"/>
      <c r="EVD3" s="5"/>
      <c r="EVE3" s="5"/>
      <c r="EVF3" s="5"/>
      <c r="EVG3" s="5"/>
      <c r="EVH3" s="5"/>
      <c r="EVI3" s="5"/>
      <c r="EVJ3" s="5"/>
      <c r="EVK3" s="5"/>
      <c r="EVL3" s="5"/>
      <c r="EVM3" s="5"/>
      <c r="EVN3" s="5"/>
      <c r="EVO3" s="5"/>
      <c r="EVP3" s="5"/>
      <c r="EVQ3" s="5"/>
      <c r="EVR3" s="5"/>
      <c r="EVS3" s="5"/>
      <c r="EVT3" s="5"/>
      <c r="EVU3" s="5"/>
      <c r="EVV3" s="5"/>
      <c r="EVW3" s="5"/>
      <c r="EVX3" s="5"/>
      <c r="EVY3" s="5"/>
      <c r="EVZ3" s="5"/>
      <c r="EWA3" s="5"/>
      <c r="EWB3" s="5"/>
      <c r="EWC3" s="5"/>
      <c r="EWD3" s="5"/>
      <c r="EWE3" s="5"/>
      <c r="EWF3" s="5"/>
      <c r="EWG3" s="5"/>
      <c r="EWH3" s="5"/>
      <c r="EWI3" s="5"/>
      <c r="EWJ3" s="5"/>
      <c r="EWK3" s="5"/>
      <c r="EWL3" s="5"/>
      <c r="EWM3" s="5"/>
      <c r="EWN3" s="5"/>
      <c r="EWO3" s="5"/>
      <c r="EWP3" s="5"/>
      <c r="EWQ3" s="5"/>
      <c r="EWR3" s="5"/>
      <c r="EWS3" s="5"/>
      <c r="EWT3" s="5"/>
      <c r="EWU3" s="5"/>
      <c r="EWV3" s="5"/>
      <c r="EWW3" s="5"/>
      <c r="EWX3" s="5"/>
      <c r="EWY3" s="5"/>
      <c r="EWZ3" s="5"/>
      <c r="EXA3" s="5"/>
      <c r="EXB3" s="5"/>
      <c r="EXC3" s="5"/>
      <c r="EXD3" s="5"/>
      <c r="EXE3" s="5"/>
      <c r="EXF3" s="5"/>
      <c r="EXG3" s="5"/>
      <c r="EXH3" s="5"/>
      <c r="EXI3" s="5"/>
      <c r="EXJ3" s="5"/>
      <c r="EXK3" s="5"/>
      <c r="EXL3" s="5"/>
      <c r="EXM3" s="5"/>
      <c r="EXN3" s="5"/>
      <c r="EXO3" s="5"/>
      <c r="EXP3" s="5"/>
      <c r="EXQ3" s="5"/>
      <c r="EXR3" s="5"/>
      <c r="EXS3" s="5"/>
      <c r="EXT3" s="5"/>
      <c r="EXU3" s="5"/>
      <c r="EXV3" s="5"/>
      <c r="EXW3" s="5"/>
      <c r="EXX3" s="5"/>
      <c r="EXY3" s="5"/>
      <c r="EXZ3" s="5"/>
      <c r="EYA3" s="5"/>
      <c r="EYB3" s="5"/>
      <c r="EYC3" s="5"/>
      <c r="EYD3" s="5"/>
      <c r="EYE3" s="5"/>
      <c r="EYF3" s="5"/>
      <c r="EYG3" s="5"/>
      <c r="EYH3" s="5"/>
      <c r="EYI3" s="5"/>
      <c r="EYJ3" s="5"/>
      <c r="EYK3" s="5"/>
      <c r="EYL3" s="5"/>
      <c r="EYM3" s="5"/>
      <c r="EYN3" s="5"/>
      <c r="EYO3" s="5"/>
      <c r="EYP3" s="5"/>
      <c r="EYQ3" s="5"/>
      <c r="EYR3" s="5"/>
      <c r="EYS3" s="5"/>
      <c r="EYT3" s="5"/>
      <c r="EYU3" s="5"/>
      <c r="EYV3" s="5"/>
      <c r="EYW3" s="5"/>
      <c r="EYX3" s="5"/>
      <c r="EYY3" s="5"/>
      <c r="EYZ3" s="5"/>
      <c r="EZA3" s="5"/>
      <c r="EZB3" s="5"/>
      <c r="EZC3" s="5"/>
      <c r="EZD3" s="5"/>
      <c r="EZE3" s="5"/>
      <c r="EZF3" s="5"/>
      <c r="EZG3" s="5"/>
      <c r="EZH3" s="5"/>
      <c r="EZI3" s="5"/>
      <c r="EZJ3" s="5"/>
      <c r="EZK3" s="5"/>
      <c r="EZL3" s="5"/>
      <c r="EZM3" s="5"/>
      <c r="EZN3" s="5"/>
      <c r="EZO3" s="5"/>
      <c r="EZP3" s="5"/>
      <c r="EZQ3" s="5"/>
      <c r="EZR3" s="5"/>
      <c r="EZS3" s="5"/>
      <c r="EZT3" s="5"/>
      <c r="EZU3" s="5"/>
      <c r="EZV3" s="5"/>
      <c r="EZW3" s="5"/>
      <c r="EZX3" s="5"/>
      <c r="EZY3" s="5"/>
      <c r="EZZ3" s="5"/>
      <c r="FAA3" s="5"/>
      <c r="FAB3" s="5"/>
      <c r="FAC3" s="5"/>
      <c r="FAD3" s="5"/>
      <c r="FAE3" s="5"/>
      <c r="FAF3" s="5"/>
      <c r="FAG3" s="5"/>
      <c r="FAH3" s="5"/>
      <c r="FAI3" s="5"/>
      <c r="FAJ3" s="5"/>
      <c r="FAK3" s="5"/>
      <c r="FAL3" s="5"/>
      <c r="FAM3" s="5"/>
      <c r="FAN3" s="5"/>
      <c r="FAO3" s="5"/>
      <c r="FAP3" s="5"/>
      <c r="FAQ3" s="5"/>
      <c r="FAR3" s="5"/>
      <c r="FAS3" s="5"/>
      <c r="FAT3" s="5"/>
      <c r="FAU3" s="5"/>
      <c r="FAV3" s="5"/>
      <c r="FAW3" s="5"/>
      <c r="FAX3" s="5"/>
      <c r="FAY3" s="5"/>
      <c r="FAZ3" s="5"/>
      <c r="FBA3" s="5"/>
      <c r="FBB3" s="5"/>
      <c r="FBC3" s="5"/>
      <c r="FBD3" s="5"/>
      <c r="FBE3" s="5"/>
      <c r="FBF3" s="5"/>
      <c r="FBG3" s="5"/>
      <c r="FBH3" s="5"/>
      <c r="FBI3" s="5"/>
      <c r="FBJ3" s="5"/>
      <c r="FBK3" s="5"/>
      <c r="FBL3" s="5"/>
      <c r="FBM3" s="5"/>
      <c r="FBN3" s="5"/>
      <c r="FBO3" s="5"/>
      <c r="FBP3" s="5"/>
      <c r="FBQ3" s="5"/>
      <c r="FBR3" s="5"/>
      <c r="FBS3" s="5"/>
      <c r="FBT3" s="5"/>
      <c r="FBU3" s="5"/>
      <c r="FBV3" s="5"/>
      <c r="FBW3" s="5"/>
      <c r="FBX3" s="5"/>
      <c r="FBY3" s="5"/>
      <c r="FBZ3" s="5"/>
      <c r="FCA3" s="5"/>
      <c r="FCB3" s="5"/>
      <c r="FCC3" s="5"/>
      <c r="FCD3" s="5"/>
      <c r="FCE3" s="5"/>
      <c r="FCF3" s="5"/>
      <c r="FCG3" s="5"/>
      <c r="FCH3" s="5"/>
      <c r="FCI3" s="5"/>
      <c r="FCJ3" s="5"/>
      <c r="FCK3" s="5"/>
      <c r="FCL3" s="5"/>
      <c r="FCM3" s="5"/>
      <c r="FCN3" s="5"/>
      <c r="FCO3" s="5"/>
      <c r="FCP3" s="5"/>
      <c r="FCQ3" s="5"/>
      <c r="FCR3" s="5"/>
      <c r="FCS3" s="5"/>
      <c r="FCT3" s="5"/>
      <c r="FCU3" s="5"/>
      <c r="FCV3" s="5"/>
      <c r="FCW3" s="5"/>
      <c r="FCX3" s="5"/>
      <c r="FCY3" s="5"/>
      <c r="FCZ3" s="5"/>
      <c r="FDA3" s="5"/>
      <c r="FDB3" s="5"/>
      <c r="FDC3" s="5"/>
      <c r="FDD3" s="5"/>
      <c r="FDE3" s="5"/>
      <c r="FDF3" s="5"/>
      <c r="FDG3" s="5"/>
      <c r="FDH3" s="5"/>
      <c r="FDI3" s="5"/>
      <c r="FDJ3" s="5"/>
      <c r="FDK3" s="5"/>
      <c r="FDL3" s="5"/>
      <c r="FDM3" s="5"/>
      <c r="FDN3" s="5"/>
      <c r="FDO3" s="5"/>
      <c r="FDP3" s="5"/>
      <c r="FDQ3" s="5"/>
      <c r="FDR3" s="5"/>
      <c r="FDS3" s="5"/>
      <c r="FDT3" s="5"/>
      <c r="FDU3" s="5"/>
      <c r="FDV3" s="5"/>
      <c r="FDW3" s="5"/>
      <c r="FDX3" s="5"/>
      <c r="FDY3" s="5"/>
      <c r="FDZ3" s="5"/>
      <c r="FEA3" s="5"/>
      <c r="FEB3" s="5"/>
      <c r="FEC3" s="5"/>
      <c r="FED3" s="5"/>
      <c r="FEE3" s="5"/>
      <c r="FEF3" s="5"/>
      <c r="FEG3" s="5"/>
      <c r="FEH3" s="5"/>
      <c r="FEI3" s="5"/>
      <c r="FEJ3" s="5"/>
      <c r="FEK3" s="5"/>
      <c r="FEL3" s="5"/>
      <c r="FEM3" s="5"/>
      <c r="FEN3" s="5"/>
      <c r="FEO3" s="5"/>
      <c r="FEP3" s="5"/>
      <c r="FEQ3" s="5"/>
      <c r="FER3" s="5"/>
      <c r="FES3" s="5"/>
      <c r="FET3" s="5"/>
      <c r="FEU3" s="5"/>
      <c r="FEV3" s="5"/>
      <c r="FEW3" s="5"/>
      <c r="FEX3" s="5"/>
      <c r="FEY3" s="5"/>
      <c r="FEZ3" s="5"/>
      <c r="FFA3" s="5"/>
      <c r="FFB3" s="5"/>
      <c r="FFC3" s="5"/>
      <c r="FFD3" s="5"/>
      <c r="FFE3" s="5"/>
      <c r="FFF3" s="5"/>
      <c r="FFG3" s="5"/>
      <c r="FFH3" s="5"/>
      <c r="FFI3" s="5"/>
      <c r="FFJ3" s="5"/>
      <c r="FFK3" s="5"/>
      <c r="FFL3" s="5"/>
      <c r="FFM3" s="5"/>
      <c r="FFN3" s="5"/>
      <c r="FFO3" s="5"/>
      <c r="FFP3" s="5"/>
      <c r="FFQ3" s="5"/>
      <c r="FFR3" s="5"/>
      <c r="FFS3" s="5"/>
      <c r="FFT3" s="5"/>
      <c r="FFU3" s="5"/>
      <c r="FFV3" s="5"/>
      <c r="FFW3" s="5"/>
      <c r="FFX3" s="5"/>
      <c r="FFY3" s="5"/>
      <c r="FFZ3" s="5"/>
      <c r="FGA3" s="5"/>
      <c r="FGB3" s="5"/>
      <c r="FGC3" s="5"/>
      <c r="FGD3" s="5"/>
      <c r="FGE3" s="5"/>
      <c r="FGF3" s="5"/>
      <c r="FGG3" s="5"/>
      <c r="FGH3" s="5"/>
      <c r="FGI3" s="5"/>
      <c r="FGJ3" s="5"/>
      <c r="FGK3" s="5"/>
      <c r="FGL3" s="5"/>
      <c r="FGM3" s="5"/>
      <c r="FGN3" s="5"/>
      <c r="FGO3" s="5"/>
      <c r="FGP3" s="5"/>
      <c r="FGQ3" s="5"/>
      <c r="FGR3" s="5"/>
      <c r="FGS3" s="5"/>
      <c r="FGT3" s="5"/>
      <c r="FGU3" s="5"/>
      <c r="FGV3" s="5"/>
      <c r="FGW3" s="5"/>
      <c r="FGX3" s="5"/>
      <c r="FGY3" s="5"/>
      <c r="FGZ3" s="5"/>
      <c r="FHA3" s="5"/>
      <c r="FHB3" s="5"/>
      <c r="FHC3" s="5"/>
      <c r="FHD3" s="5"/>
      <c r="FHE3" s="5"/>
      <c r="FHF3" s="5"/>
      <c r="FHG3" s="5"/>
      <c r="FHH3" s="5"/>
      <c r="FHI3" s="5"/>
      <c r="FHJ3" s="5"/>
      <c r="FHK3" s="5"/>
      <c r="FHL3" s="5"/>
      <c r="FHM3" s="5"/>
      <c r="FHN3" s="5"/>
      <c r="FHO3" s="5"/>
      <c r="FHP3" s="5"/>
      <c r="FHQ3" s="5"/>
      <c r="FHR3" s="5"/>
      <c r="FHS3" s="5"/>
      <c r="FHT3" s="5"/>
      <c r="FHU3" s="5"/>
      <c r="FHV3" s="5"/>
      <c r="FHW3" s="5"/>
      <c r="FHX3" s="5"/>
      <c r="FHY3" s="5"/>
      <c r="FHZ3" s="5"/>
      <c r="FIA3" s="5"/>
      <c r="FIB3" s="5"/>
      <c r="FIC3" s="5"/>
      <c r="FID3" s="5"/>
      <c r="FIE3" s="5"/>
      <c r="FIF3" s="5"/>
      <c r="FIG3" s="5"/>
      <c r="FIH3" s="5"/>
      <c r="FII3" s="5"/>
      <c r="FIJ3" s="5"/>
      <c r="FIK3" s="5"/>
      <c r="FIL3" s="5"/>
      <c r="FIM3" s="5"/>
      <c r="FIN3" s="5"/>
      <c r="FIO3" s="5"/>
      <c r="FIP3" s="5"/>
      <c r="FIQ3" s="5"/>
      <c r="FIR3" s="5"/>
      <c r="FIS3" s="5"/>
      <c r="FIT3" s="5"/>
      <c r="FIU3" s="5"/>
      <c r="FIV3" s="5"/>
      <c r="FIW3" s="5"/>
      <c r="FIX3" s="5"/>
      <c r="FIY3" s="5"/>
      <c r="FIZ3" s="5"/>
      <c r="FJA3" s="5"/>
      <c r="FJB3" s="5"/>
      <c r="FJC3" s="5"/>
      <c r="FJD3" s="5"/>
      <c r="FJE3" s="5"/>
      <c r="FJF3" s="5"/>
      <c r="FJG3" s="5"/>
      <c r="FJH3" s="5"/>
      <c r="FJI3" s="5"/>
      <c r="FJJ3" s="5"/>
      <c r="FJK3" s="5"/>
      <c r="FJL3" s="5"/>
      <c r="FJM3" s="5"/>
      <c r="FJN3" s="5"/>
      <c r="FJO3" s="5"/>
      <c r="FJP3" s="5"/>
      <c r="FJQ3" s="5"/>
      <c r="FJR3" s="5"/>
      <c r="FJS3" s="5"/>
      <c r="FJT3" s="5"/>
      <c r="FJU3" s="5"/>
      <c r="FJV3" s="5"/>
      <c r="FJW3" s="5"/>
      <c r="FJX3" s="5"/>
      <c r="FJY3" s="5"/>
      <c r="FJZ3" s="5"/>
      <c r="FKA3" s="5"/>
      <c r="FKB3" s="5"/>
      <c r="FKC3" s="5"/>
      <c r="FKD3" s="5"/>
      <c r="FKE3" s="5"/>
      <c r="FKF3" s="5"/>
      <c r="FKG3" s="5"/>
      <c r="FKH3" s="5"/>
      <c r="FKI3" s="5"/>
      <c r="FKJ3" s="5"/>
      <c r="FKK3" s="5"/>
      <c r="FKL3" s="5"/>
      <c r="FKM3" s="5"/>
      <c r="FKN3" s="5"/>
      <c r="FKO3" s="5"/>
      <c r="FKP3" s="5"/>
      <c r="FKQ3" s="5"/>
      <c r="FKR3" s="5"/>
      <c r="FKS3" s="5"/>
      <c r="FKT3" s="5"/>
      <c r="FKU3" s="5"/>
      <c r="FKV3" s="5"/>
      <c r="FKW3" s="5"/>
      <c r="FKX3" s="5"/>
      <c r="FKY3" s="5"/>
      <c r="FKZ3" s="5"/>
      <c r="FLA3" s="5"/>
      <c r="FLB3" s="5"/>
      <c r="FLC3" s="5"/>
      <c r="FLD3" s="5"/>
      <c r="FLE3" s="5"/>
      <c r="FLF3" s="5"/>
      <c r="FLG3" s="5"/>
      <c r="FLH3" s="5"/>
      <c r="FLI3" s="5"/>
      <c r="FLJ3" s="5"/>
      <c r="FLK3" s="5"/>
      <c r="FLL3" s="5"/>
      <c r="FLM3" s="5"/>
      <c r="FLN3" s="5"/>
      <c r="FLO3" s="5"/>
      <c r="FLP3" s="5"/>
      <c r="FLQ3" s="5"/>
      <c r="FLR3" s="5"/>
      <c r="FLS3" s="5"/>
      <c r="FLT3" s="5"/>
      <c r="FLU3" s="5"/>
      <c r="FLV3" s="5"/>
      <c r="FLW3" s="5"/>
      <c r="FLX3" s="5"/>
      <c r="FLY3" s="5"/>
      <c r="FLZ3" s="5"/>
      <c r="FMA3" s="5"/>
      <c r="FMB3" s="5"/>
      <c r="FMC3" s="5"/>
      <c r="FMD3" s="5"/>
      <c r="FME3" s="5"/>
      <c r="FMF3" s="5"/>
      <c r="FMG3" s="5"/>
      <c r="FMH3" s="5"/>
      <c r="FMI3" s="5"/>
      <c r="FMJ3" s="5"/>
      <c r="FMK3" s="5"/>
      <c r="FML3" s="5"/>
      <c r="FMM3" s="5"/>
      <c r="FMN3" s="5"/>
      <c r="FMO3" s="5"/>
      <c r="FMP3" s="5"/>
      <c r="FMQ3" s="5"/>
      <c r="FMR3" s="5"/>
      <c r="FMS3" s="5"/>
      <c r="FMT3" s="5"/>
      <c r="FMU3" s="5"/>
      <c r="FMV3" s="5"/>
      <c r="FMW3" s="5"/>
      <c r="FMX3" s="5"/>
      <c r="FMY3" s="5"/>
      <c r="FMZ3" s="5"/>
      <c r="FNA3" s="5"/>
      <c r="FNB3" s="5"/>
      <c r="FNC3" s="5"/>
      <c r="FND3" s="5"/>
      <c r="FNE3" s="5"/>
      <c r="FNF3" s="5"/>
      <c r="FNG3" s="5"/>
      <c r="FNH3" s="5"/>
      <c r="FNI3" s="5"/>
      <c r="FNJ3" s="5"/>
      <c r="FNK3" s="5"/>
      <c r="FNL3" s="5"/>
      <c r="FNM3" s="5"/>
      <c r="FNN3" s="5"/>
      <c r="FNO3" s="5"/>
      <c r="FNP3" s="5"/>
      <c r="FNQ3" s="5"/>
      <c r="FNR3" s="5"/>
      <c r="FNS3" s="5"/>
      <c r="FNT3" s="5"/>
      <c r="FNU3" s="5"/>
      <c r="FNV3" s="5"/>
      <c r="FNW3" s="5"/>
      <c r="FNX3" s="5"/>
      <c r="FNY3" s="5"/>
      <c r="FNZ3" s="5"/>
      <c r="FOA3" s="5"/>
      <c r="FOB3" s="5"/>
      <c r="FOC3" s="5"/>
      <c r="FOD3" s="5"/>
      <c r="FOE3" s="5"/>
      <c r="FOF3" s="5"/>
      <c r="FOG3" s="5"/>
      <c r="FOH3" s="5"/>
      <c r="FOI3" s="5"/>
      <c r="FOJ3" s="5"/>
      <c r="FOK3" s="5"/>
      <c r="FOL3" s="5"/>
      <c r="FOM3" s="5"/>
      <c r="FON3" s="5"/>
      <c r="FOO3" s="5"/>
      <c r="FOP3" s="5"/>
      <c r="FOQ3" s="5"/>
      <c r="FOR3" s="5"/>
      <c r="FOS3" s="5"/>
      <c r="FOT3" s="5"/>
      <c r="FOU3" s="5"/>
      <c r="FOV3" s="5"/>
      <c r="FOW3" s="5"/>
      <c r="FOX3" s="5"/>
      <c r="FOY3" s="5"/>
      <c r="FOZ3" s="5"/>
      <c r="FPA3" s="5"/>
      <c r="FPB3" s="5"/>
      <c r="FPC3" s="5"/>
      <c r="FPD3" s="5"/>
      <c r="FPE3" s="5"/>
      <c r="FPF3" s="5"/>
      <c r="FPG3" s="5"/>
      <c r="FPH3" s="5"/>
      <c r="FPI3" s="5"/>
      <c r="FPJ3" s="5"/>
      <c r="FPK3" s="5"/>
      <c r="FPL3" s="5"/>
      <c r="FPM3" s="5"/>
      <c r="FPN3" s="5"/>
      <c r="FPO3" s="5"/>
      <c r="FPP3" s="5"/>
      <c r="FPQ3" s="5"/>
      <c r="FPR3" s="5"/>
      <c r="FPS3" s="5"/>
      <c r="FPT3" s="5"/>
      <c r="FPU3" s="5"/>
      <c r="FPV3" s="5"/>
      <c r="FPW3" s="5"/>
      <c r="FPX3" s="5"/>
      <c r="FPY3" s="5"/>
      <c r="FPZ3" s="5"/>
      <c r="FQA3" s="5"/>
      <c r="FQB3" s="5"/>
      <c r="FQC3" s="5"/>
      <c r="FQD3" s="5"/>
      <c r="FQE3" s="5"/>
      <c r="FQF3" s="5"/>
      <c r="FQG3" s="5"/>
      <c r="FQH3" s="5"/>
      <c r="FQI3" s="5"/>
      <c r="FQJ3" s="5"/>
      <c r="FQK3" s="5"/>
      <c r="FQL3" s="5"/>
      <c r="FQM3" s="5"/>
      <c r="FQN3" s="5"/>
      <c r="FQO3" s="5"/>
      <c r="FQP3" s="5"/>
      <c r="FQQ3" s="5"/>
      <c r="FQR3" s="5"/>
      <c r="FQS3" s="5"/>
      <c r="FQT3" s="5"/>
      <c r="FQU3" s="5"/>
      <c r="FQV3" s="5"/>
      <c r="FQW3" s="5"/>
      <c r="FQX3" s="5"/>
      <c r="FQY3" s="5"/>
      <c r="FQZ3" s="5"/>
      <c r="FRA3" s="5"/>
      <c r="FRB3" s="5"/>
      <c r="FRC3" s="5"/>
      <c r="FRD3" s="5"/>
      <c r="FRE3" s="5"/>
      <c r="FRF3" s="5"/>
      <c r="FRG3" s="5"/>
      <c r="FRH3" s="5"/>
      <c r="FRI3" s="5"/>
      <c r="FRJ3" s="5"/>
      <c r="FRK3" s="5"/>
      <c r="FRL3" s="5"/>
      <c r="FRM3" s="5"/>
      <c r="FRN3" s="5"/>
      <c r="FRO3" s="5"/>
      <c r="FRP3" s="5"/>
      <c r="FRQ3" s="5"/>
      <c r="FRR3" s="5"/>
      <c r="FRS3" s="5"/>
      <c r="FRT3" s="5"/>
      <c r="FRU3" s="5"/>
      <c r="FRV3" s="5"/>
      <c r="FRW3" s="5"/>
      <c r="FRX3" s="5"/>
      <c r="FRY3" s="5"/>
      <c r="FRZ3" s="5"/>
      <c r="FSA3" s="5"/>
      <c r="FSB3" s="5"/>
      <c r="FSC3" s="5"/>
      <c r="FSD3" s="5"/>
      <c r="FSE3" s="5"/>
      <c r="FSF3" s="5"/>
      <c r="FSG3" s="5"/>
      <c r="FSH3" s="5"/>
      <c r="FSI3" s="5"/>
      <c r="FSJ3" s="5"/>
      <c r="FSK3" s="5"/>
      <c r="FSL3" s="5"/>
      <c r="FSM3" s="5"/>
      <c r="FSN3" s="5"/>
      <c r="FSO3" s="5"/>
      <c r="FSP3" s="5"/>
      <c r="FSQ3" s="5"/>
      <c r="FSR3" s="5"/>
      <c r="FSS3" s="5"/>
      <c r="FST3" s="5"/>
      <c r="FSU3" s="5"/>
      <c r="FSV3" s="5"/>
      <c r="FSW3" s="5"/>
      <c r="FSX3" s="5"/>
      <c r="FSY3" s="5"/>
      <c r="FSZ3" s="5"/>
      <c r="FTA3" s="5"/>
      <c r="FTB3" s="5"/>
      <c r="FTC3" s="5"/>
      <c r="FTD3" s="5"/>
      <c r="FTE3" s="5"/>
      <c r="FTF3" s="5"/>
      <c r="FTG3" s="5"/>
      <c r="FTH3" s="5"/>
      <c r="FTI3" s="5"/>
      <c r="FTJ3" s="5"/>
      <c r="FTK3" s="5"/>
      <c r="FTL3" s="5"/>
      <c r="FTM3" s="5"/>
      <c r="FTN3" s="5"/>
      <c r="FTO3" s="5"/>
      <c r="FTP3" s="5"/>
      <c r="FTQ3" s="5"/>
      <c r="FTR3" s="5"/>
      <c r="FTS3" s="5"/>
      <c r="FTT3" s="5"/>
      <c r="FTU3" s="5"/>
      <c r="FTV3" s="5"/>
      <c r="FTW3" s="5"/>
      <c r="FTX3" s="5"/>
      <c r="FTY3" s="5"/>
      <c r="FTZ3" s="5"/>
      <c r="FUA3" s="5"/>
      <c r="FUB3" s="5"/>
      <c r="FUC3" s="5"/>
      <c r="FUD3" s="5"/>
      <c r="FUE3" s="5"/>
      <c r="FUF3" s="5"/>
      <c r="FUG3" s="5"/>
      <c r="FUH3" s="5"/>
      <c r="FUI3" s="5"/>
      <c r="FUJ3" s="5"/>
      <c r="FUK3" s="5"/>
      <c r="FUL3" s="5"/>
      <c r="FUM3" s="5"/>
      <c r="FUN3" s="5"/>
      <c r="FUO3" s="5"/>
      <c r="FUP3" s="5"/>
      <c r="FUQ3" s="5"/>
      <c r="FUR3" s="5"/>
      <c r="FUS3" s="5"/>
      <c r="FUT3" s="5"/>
      <c r="FUU3" s="5"/>
      <c r="FUV3" s="5"/>
      <c r="FUW3" s="5"/>
      <c r="FUX3" s="5"/>
      <c r="FUY3" s="5"/>
      <c r="FUZ3" s="5"/>
      <c r="FVA3" s="5"/>
      <c r="FVB3" s="5"/>
      <c r="FVC3" s="5"/>
      <c r="FVD3" s="5"/>
      <c r="FVE3" s="5"/>
      <c r="FVF3" s="5"/>
      <c r="FVG3" s="5"/>
      <c r="FVH3" s="5"/>
      <c r="FVI3" s="5"/>
      <c r="FVJ3" s="5"/>
      <c r="FVK3" s="5"/>
      <c r="FVL3" s="5"/>
      <c r="FVM3" s="5"/>
      <c r="FVN3" s="5"/>
      <c r="FVO3" s="5"/>
      <c r="FVP3" s="5"/>
      <c r="FVQ3" s="5"/>
      <c r="FVR3" s="5"/>
      <c r="FVS3" s="5"/>
      <c r="FVT3" s="5"/>
      <c r="FVU3" s="5"/>
      <c r="FVV3" s="5"/>
      <c r="FVW3" s="5"/>
      <c r="FVX3" s="5"/>
      <c r="FVY3" s="5"/>
      <c r="FVZ3" s="5"/>
      <c r="FWA3" s="5"/>
      <c r="FWB3" s="5"/>
      <c r="FWC3" s="5"/>
      <c r="FWD3" s="5"/>
      <c r="FWE3" s="5"/>
      <c r="FWF3" s="5"/>
      <c r="FWG3" s="5"/>
      <c r="FWH3" s="5"/>
      <c r="FWI3" s="5"/>
      <c r="FWJ3" s="5"/>
      <c r="FWK3" s="5"/>
      <c r="FWL3" s="5"/>
      <c r="FWM3" s="5"/>
      <c r="FWN3" s="5"/>
      <c r="FWO3" s="5"/>
      <c r="FWP3" s="5"/>
      <c r="FWQ3" s="5"/>
      <c r="FWR3" s="5"/>
      <c r="FWS3" s="5"/>
      <c r="FWT3" s="5"/>
      <c r="FWU3" s="5"/>
      <c r="FWV3" s="5"/>
      <c r="FWW3" s="5"/>
      <c r="FWX3" s="5"/>
      <c r="FWY3" s="5"/>
      <c r="FWZ3" s="5"/>
      <c r="FXA3" s="5"/>
      <c r="FXB3" s="5"/>
      <c r="FXC3" s="5"/>
      <c r="FXD3" s="5"/>
      <c r="FXE3" s="5"/>
      <c r="FXF3" s="5"/>
      <c r="FXG3" s="5"/>
      <c r="FXH3" s="5"/>
      <c r="FXI3" s="5"/>
      <c r="FXJ3" s="5"/>
      <c r="FXK3" s="5"/>
      <c r="FXL3" s="5"/>
      <c r="FXM3" s="5"/>
      <c r="FXN3" s="5"/>
      <c r="FXO3" s="5"/>
      <c r="FXP3" s="5"/>
      <c r="FXQ3" s="5"/>
      <c r="FXR3" s="5"/>
      <c r="FXS3" s="5"/>
      <c r="FXT3" s="5"/>
      <c r="FXU3" s="5"/>
      <c r="FXV3" s="5"/>
      <c r="FXW3" s="5"/>
      <c r="FXX3" s="5"/>
      <c r="FXY3" s="5"/>
      <c r="FXZ3" s="5"/>
      <c r="FYA3" s="5"/>
      <c r="FYB3" s="5"/>
      <c r="FYC3" s="5"/>
      <c r="FYD3" s="5"/>
      <c r="FYE3" s="5"/>
      <c r="FYF3" s="5"/>
      <c r="FYG3" s="5"/>
      <c r="FYH3" s="5"/>
      <c r="FYI3" s="5"/>
      <c r="FYJ3" s="5"/>
      <c r="FYK3" s="5"/>
      <c r="FYL3" s="5"/>
      <c r="FYM3" s="5"/>
      <c r="FYN3" s="5"/>
      <c r="FYO3" s="5"/>
      <c r="FYP3" s="5"/>
      <c r="FYQ3" s="5"/>
      <c r="FYR3" s="5"/>
      <c r="FYS3" s="5"/>
      <c r="FYT3" s="5"/>
      <c r="FYU3" s="5"/>
      <c r="FYV3" s="5"/>
      <c r="FYW3" s="5"/>
      <c r="FYX3" s="5"/>
      <c r="FYY3" s="5"/>
      <c r="FYZ3" s="5"/>
      <c r="FZA3" s="5"/>
      <c r="FZB3" s="5"/>
      <c r="FZC3" s="5"/>
      <c r="FZD3" s="5"/>
      <c r="FZE3" s="5"/>
      <c r="FZF3" s="5"/>
      <c r="FZG3" s="5"/>
      <c r="FZH3" s="5"/>
      <c r="FZI3" s="5"/>
      <c r="FZJ3" s="5"/>
      <c r="FZK3" s="5"/>
      <c r="FZL3" s="5"/>
      <c r="FZM3" s="5"/>
      <c r="FZN3" s="5"/>
      <c r="FZO3" s="5"/>
      <c r="FZP3" s="5"/>
      <c r="FZQ3" s="5"/>
      <c r="FZR3" s="5"/>
      <c r="FZS3" s="5"/>
      <c r="FZT3" s="5"/>
      <c r="FZU3" s="5"/>
      <c r="FZV3" s="5"/>
      <c r="FZW3" s="5"/>
      <c r="FZX3" s="5"/>
      <c r="FZY3" s="5"/>
      <c r="FZZ3" s="5"/>
      <c r="GAA3" s="5"/>
      <c r="GAB3" s="5"/>
      <c r="GAC3" s="5"/>
      <c r="GAD3" s="5"/>
      <c r="GAE3" s="5"/>
      <c r="GAF3" s="5"/>
      <c r="GAG3" s="5"/>
      <c r="GAH3" s="5"/>
      <c r="GAI3" s="5"/>
      <c r="GAJ3" s="5"/>
      <c r="GAK3" s="5"/>
      <c r="GAL3" s="5"/>
      <c r="GAM3" s="5"/>
      <c r="GAN3" s="5"/>
      <c r="GAO3" s="5"/>
      <c r="GAP3" s="5"/>
      <c r="GAQ3" s="5"/>
      <c r="GAR3" s="5"/>
      <c r="GAS3" s="5"/>
      <c r="GAT3" s="5"/>
      <c r="GAU3" s="5"/>
      <c r="GAV3" s="5"/>
      <c r="GAW3" s="5"/>
      <c r="GAX3" s="5"/>
      <c r="GAY3" s="5"/>
      <c r="GAZ3" s="5"/>
      <c r="GBA3" s="5"/>
      <c r="GBB3" s="5"/>
      <c r="GBC3" s="5"/>
      <c r="GBD3" s="5"/>
      <c r="GBE3" s="5"/>
      <c r="GBF3" s="5"/>
      <c r="GBG3" s="5"/>
      <c r="GBH3" s="5"/>
      <c r="GBI3" s="5"/>
      <c r="GBJ3" s="5"/>
      <c r="GBK3" s="5"/>
      <c r="GBL3" s="5"/>
      <c r="GBM3" s="5"/>
      <c r="GBN3" s="5"/>
      <c r="GBO3" s="5"/>
      <c r="GBP3" s="5"/>
      <c r="GBQ3" s="5"/>
      <c r="GBR3" s="5"/>
      <c r="GBS3" s="5"/>
      <c r="GBT3" s="5"/>
      <c r="GBU3" s="5"/>
      <c r="GBV3" s="5"/>
      <c r="GBW3" s="5"/>
      <c r="GBX3" s="5"/>
      <c r="GBY3" s="5"/>
      <c r="GBZ3" s="5"/>
      <c r="GCA3" s="5"/>
      <c r="GCB3" s="5"/>
      <c r="GCC3" s="5"/>
      <c r="GCD3" s="5"/>
      <c r="GCE3" s="5"/>
      <c r="GCF3" s="5"/>
      <c r="GCG3" s="5"/>
      <c r="GCH3" s="5"/>
      <c r="GCI3" s="5"/>
      <c r="GCJ3" s="5"/>
      <c r="GCK3" s="5"/>
      <c r="GCL3" s="5"/>
      <c r="GCM3" s="5"/>
      <c r="GCN3" s="5"/>
      <c r="GCO3" s="5"/>
      <c r="GCP3" s="5"/>
      <c r="GCQ3" s="5"/>
      <c r="GCR3" s="5"/>
      <c r="GCS3" s="5"/>
      <c r="GCT3" s="5"/>
      <c r="GCU3" s="5"/>
      <c r="GCV3" s="5"/>
      <c r="GCW3" s="5"/>
      <c r="GCX3" s="5"/>
      <c r="GCY3" s="5"/>
      <c r="GCZ3" s="5"/>
      <c r="GDA3" s="5"/>
      <c r="GDB3" s="5"/>
      <c r="GDC3" s="5"/>
      <c r="GDD3" s="5"/>
      <c r="GDE3" s="5"/>
      <c r="GDF3" s="5"/>
      <c r="GDG3" s="5"/>
      <c r="GDH3" s="5"/>
      <c r="GDI3" s="5"/>
      <c r="GDJ3" s="5"/>
      <c r="GDK3" s="5"/>
      <c r="GDL3" s="5"/>
      <c r="GDM3" s="5"/>
      <c r="GDN3" s="5"/>
      <c r="GDO3" s="5"/>
      <c r="GDP3" s="5"/>
      <c r="GDQ3" s="5"/>
      <c r="GDR3" s="5"/>
      <c r="GDS3" s="5"/>
      <c r="GDT3" s="5"/>
      <c r="GDU3" s="5"/>
      <c r="GDV3" s="5"/>
      <c r="GDW3" s="5"/>
      <c r="GDX3" s="5"/>
      <c r="GDY3" s="5"/>
      <c r="GDZ3" s="5"/>
      <c r="GEA3" s="5"/>
      <c r="GEB3" s="5"/>
      <c r="GEC3" s="5"/>
      <c r="GED3" s="5"/>
      <c r="GEE3" s="5"/>
      <c r="GEF3" s="5"/>
      <c r="GEG3" s="5"/>
      <c r="GEH3" s="5"/>
      <c r="GEI3" s="5"/>
      <c r="GEJ3" s="5"/>
      <c r="GEK3" s="5"/>
      <c r="GEL3" s="5"/>
      <c r="GEM3" s="5"/>
      <c r="GEN3" s="5"/>
      <c r="GEO3" s="5"/>
      <c r="GEP3" s="5"/>
      <c r="GEQ3" s="5"/>
      <c r="GER3" s="5"/>
      <c r="GES3" s="5"/>
      <c r="GET3" s="5"/>
      <c r="GEU3" s="5"/>
      <c r="GEV3" s="5"/>
      <c r="GEW3" s="5"/>
      <c r="GEX3" s="5"/>
      <c r="GEY3" s="5"/>
      <c r="GEZ3" s="5"/>
      <c r="GFA3" s="5"/>
      <c r="GFB3" s="5"/>
      <c r="GFC3" s="5"/>
      <c r="GFD3" s="5"/>
      <c r="GFE3" s="5"/>
      <c r="GFF3" s="5"/>
      <c r="GFG3" s="5"/>
      <c r="GFH3" s="5"/>
      <c r="GFI3" s="5"/>
      <c r="GFJ3" s="5"/>
      <c r="GFK3" s="5"/>
      <c r="GFL3" s="5"/>
      <c r="GFM3" s="5"/>
      <c r="GFN3" s="5"/>
      <c r="GFO3" s="5"/>
      <c r="GFP3" s="5"/>
      <c r="GFQ3" s="5"/>
      <c r="GFR3" s="5"/>
      <c r="GFS3" s="5"/>
      <c r="GFT3" s="5"/>
      <c r="GFU3" s="5"/>
      <c r="GFV3" s="5"/>
      <c r="GFW3" s="5"/>
      <c r="GFX3" s="5"/>
      <c r="GFY3" s="5"/>
      <c r="GFZ3" s="5"/>
      <c r="GGA3" s="5"/>
      <c r="GGB3" s="5"/>
      <c r="GGC3" s="5"/>
      <c r="GGD3" s="5"/>
      <c r="GGE3" s="5"/>
      <c r="GGF3" s="5"/>
      <c r="GGG3" s="5"/>
      <c r="GGH3" s="5"/>
      <c r="GGI3" s="5"/>
      <c r="GGJ3" s="5"/>
      <c r="GGK3" s="5"/>
      <c r="GGL3" s="5"/>
      <c r="GGM3" s="5"/>
      <c r="GGN3" s="5"/>
      <c r="GGO3" s="5"/>
      <c r="GGP3" s="5"/>
      <c r="GGQ3" s="5"/>
      <c r="GGR3" s="5"/>
      <c r="GGS3" s="5"/>
      <c r="GGT3" s="5"/>
      <c r="GGU3" s="5"/>
      <c r="GGV3" s="5"/>
      <c r="GGW3" s="5"/>
      <c r="GGX3" s="5"/>
      <c r="GGY3" s="5"/>
      <c r="GGZ3" s="5"/>
      <c r="GHA3" s="5"/>
      <c r="GHB3" s="5"/>
      <c r="GHC3" s="5"/>
      <c r="GHD3" s="5"/>
      <c r="GHE3" s="5"/>
      <c r="GHF3" s="5"/>
      <c r="GHG3" s="5"/>
      <c r="GHH3" s="5"/>
      <c r="GHI3" s="5"/>
      <c r="GHJ3" s="5"/>
      <c r="GHK3" s="5"/>
      <c r="GHL3" s="5"/>
      <c r="GHM3" s="5"/>
      <c r="GHN3" s="5"/>
      <c r="GHO3" s="5"/>
      <c r="GHP3" s="5"/>
      <c r="GHQ3" s="5"/>
      <c r="GHR3" s="5"/>
      <c r="GHS3" s="5"/>
      <c r="GHT3" s="5"/>
      <c r="GHU3" s="5"/>
      <c r="GHV3" s="5"/>
      <c r="GHW3" s="5"/>
      <c r="GHX3" s="5"/>
      <c r="GHY3" s="5"/>
      <c r="GHZ3" s="5"/>
      <c r="GIA3" s="5"/>
      <c r="GIB3" s="5"/>
      <c r="GIC3" s="5"/>
      <c r="GID3" s="5"/>
      <c r="GIE3" s="5"/>
      <c r="GIF3" s="5"/>
      <c r="GIG3" s="5"/>
      <c r="GIH3" s="5"/>
      <c r="GII3" s="5"/>
      <c r="GIJ3" s="5"/>
      <c r="GIK3" s="5"/>
      <c r="GIL3" s="5"/>
      <c r="GIM3" s="5"/>
      <c r="GIN3" s="5"/>
      <c r="GIO3" s="5"/>
      <c r="GIP3" s="5"/>
      <c r="GIQ3" s="5"/>
      <c r="GIR3" s="5"/>
      <c r="GIS3" s="5"/>
      <c r="GIT3" s="5"/>
      <c r="GIU3" s="5"/>
      <c r="GIV3" s="5"/>
      <c r="GIW3" s="5"/>
      <c r="GIX3" s="5"/>
      <c r="GIY3" s="5"/>
      <c r="GIZ3" s="5"/>
      <c r="GJA3" s="5"/>
      <c r="GJB3" s="5"/>
      <c r="GJC3" s="5"/>
      <c r="GJD3" s="5"/>
      <c r="GJE3" s="5"/>
      <c r="GJF3" s="5"/>
      <c r="GJG3" s="5"/>
      <c r="GJH3" s="5"/>
      <c r="GJI3" s="5"/>
      <c r="GJJ3" s="5"/>
      <c r="GJK3" s="5"/>
      <c r="GJL3" s="5"/>
      <c r="GJM3" s="5"/>
      <c r="GJN3" s="5"/>
      <c r="GJO3" s="5"/>
      <c r="GJP3" s="5"/>
      <c r="GJQ3" s="5"/>
      <c r="GJR3" s="5"/>
      <c r="GJS3" s="5"/>
      <c r="GJT3" s="5"/>
      <c r="GJU3" s="5"/>
      <c r="GJV3" s="5"/>
      <c r="GJW3" s="5"/>
      <c r="GJX3" s="5"/>
      <c r="GJY3" s="5"/>
      <c r="GJZ3" s="5"/>
      <c r="GKA3" s="5"/>
      <c r="GKB3" s="5"/>
      <c r="GKC3" s="5"/>
      <c r="GKD3" s="5"/>
      <c r="GKE3" s="5"/>
      <c r="GKF3" s="5"/>
      <c r="GKG3" s="5"/>
      <c r="GKH3" s="5"/>
      <c r="GKI3" s="5"/>
      <c r="GKJ3" s="5"/>
      <c r="GKK3" s="5"/>
      <c r="GKL3" s="5"/>
      <c r="GKM3" s="5"/>
      <c r="GKN3" s="5"/>
      <c r="GKO3" s="5"/>
      <c r="GKP3" s="5"/>
      <c r="GKQ3" s="5"/>
      <c r="GKR3" s="5"/>
      <c r="GKS3" s="5"/>
      <c r="GKT3" s="5"/>
      <c r="GKU3" s="5"/>
      <c r="GKV3" s="5"/>
      <c r="GKW3" s="5"/>
      <c r="GKX3" s="5"/>
      <c r="GKY3" s="5"/>
      <c r="GKZ3" s="5"/>
      <c r="GLA3" s="5"/>
      <c r="GLB3" s="5"/>
      <c r="GLC3" s="5"/>
      <c r="GLD3" s="5"/>
      <c r="GLE3" s="5"/>
      <c r="GLF3" s="5"/>
      <c r="GLG3" s="5"/>
      <c r="GLH3" s="5"/>
      <c r="GLI3" s="5"/>
      <c r="GLJ3" s="5"/>
      <c r="GLK3" s="5"/>
      <c r="GLL3" s="5"/>
      <c r="GLM3" s="5"/>
      <c r="GLN3" s="5"/>
      <c r="GLO3" s="5"/>
      <c r="GLP3" s="5"/>
      <c r="GLQ3" s="5"/>
      <c r="GLR3" s="5"/>
      <c r="GLS3" s="5"/>
      <c r="GLT3" s="5"/>
      <c r="GLU3" s="5"/>
      <c r="GLV3" s="5"/>
      <c r="GLW3" s="5"/>
      <c r="GLX3" s="5"/>
      <c r="GLY3" s="5"/>
      <c r="GLZ3" s="5"/>
      <c r="GMA3" s="5"/>
      <c r="GMB3" s="5"/>
      <c r="GMC3" s="5"/>
      <c r="GMD3" s="5"/>
      <c r="GME3" s="5"/>
      <c r="GMF3" s="5"/>
      <c r="GMG3" s="5"/>
      <c r="GMH3" s="5"/>
      <c r="GMI3" s="5"/>
      <c r="GMJ3" s="5"/>
      <c r="GMK3" s="5"/>
      <c r="GML3" s="5"/>
      <c r="GMM3" s="5"/>
      <c r="GMN3" s="5"/>
      <c r="GMO3" s="5"/>
      <c r="GMP3" s="5"/>
      <c r="GMQ3" s="5"/>
      <c r="GMR3" s="5"/>
      <c r="GMS3" s="5"/>
      <c r="GMT3" s="5"/>
      <c r="GMU3" s="5"/>
      <c r="GMV3" s="5"/>
      <c r="GMW3" s="5"/>
      <c r="GMX3" s="5"/>
      <c r="GMY3" s="5"/>
      <c r="GMZ3" s="5"/>
      <c r="GNA3" s="5"/>
      <c r="GNB3" s="5"/>
      <c r="GNC3" s="5"/>
      <c r="GND3" s="5"/>
      <c r="GNE3" s="5"/>
      <c r="GNF3" s="5"/>
      <c r="GNG3" s="5"/>
      <c r="GNH3" s="5"/>
      <c r="GNI3" s="5"/>
      <c r="GNJ3" s="5"/>
      <c r="GNK3" s="5"/>
      <c r="GNL3" s="5"/>
      <c r="GNM3" s="5"/>
      <c r="GNN3" s="5"/>
      <c r="GNO3" s="5"/>
      <c r="GNP3" s="5"/>
      <c r="GNQ3" s="5"/>
      <c r="GNR3" s="5"/>
      <c r="GNS3" s="5"/>
      <c r="GNT3" s="5"/>
      <c r="GNU3" s="5"/>
      <c r="GNV3" s="5"/>
      <c r="GNW3" s="5"/>
      <c r="GNX3" s="5"/>
      <c r="GNY3" s="5"/>
      <c r="GNZ3" s="5"/>
      <c r="GOA3" s="5"/>
      <c r="GOB3" s="5"/>
      <c r="GOC3" s="5"/>
      <c r="GOD3" s="5"/>
      <c r="GOE3" s="5"/>
      <c r="GOF3" s="5"/>
      <c r="GOG3" s="5"/>
      <c r="GOH3" s="5"/>
      <c r="GOI3" s="5"/>
      <c r="GOJ3" s="5"/>
      <c r="GOK3" s="5"/>
      <c r="GOL3" s="5"/>
      <c r="GOM3" s="5"/>
      <c r="GON3" s="5"/>
      <c r="GOO3" s="5"/>
      <c r="GOP3" s="5"/>
      <c r="GOQ3" s="5"/>
      <c r="GOR3" s="5"/>
      <c r="GOS3" s="5"/>
      <c r="GOT3" s="5"/>
      <c r="GOU3" s="5"/>
      <c r="GOV3" s="5"/>
      <c r="GOW3" s="5"/>
      <c r="GOX3" s="5"/>
      <c r="GOY3" s="5"/>
      <c r="GOZ3" s="5"/>
      <c r="GPA3" s="5"/>
      <c r="GPB3" s="5"/>
      <c r="GPC3" s="5"/>
      <c r="GPD3" s="5"/>
      <c r="GPE3" s="5"/>
      <c r="GPF3" s="5"/>
      <c r="GPG3" s="5"/>
      <c r="GPH3" s="5"/>
      <c r="GPI3" s="5"/>
      <c r="GPJ3" s="5"/>
      <c r="GPK3" s="5"/>
      <c r="GPL3" s="5"/>
      <c r="GPM3" s="5"/>
      <c r="GPN3" s="5"/>
      <c r="GPO3" s="5"/>
      <c r="GPP3" s="5"/>
      <c r="GPQ3" s="5"/>
      <c r="GPR3" s="5"/>
      <c r="GPS3" s="5"/>
      <c r="GPT3" s="5"/>
      <c r="GPU3" s="5"/>
      <c r="GPV3" s="5"/>
      <c r="GPW3" s="5"/>
      <c r="GPX3" s="5"/>
      <c r="GPY3" s="5"/>
      <c r="GPZ3" s="5"/>
      <c r="GQA3" s="5"/>
      <c r="GQB3" s="5"/>
      <c r="GQC3" s="5"/>
      <c r="GQD3" s="5"/>
      <c r="GQE3" s="5"/>
      <c r="GQF3" s="5"/>
      <c r="GQG3" s="5"/>
      <c r="GQH3" s="5"/>
      <c r="GQI3" s="5"/>
      <c r="GQJ3" s="5"/>
      <c r="GQK3" s="5"/>
      <c r="GQL3" s="5"/>
      <c r="GQM3" s="5"/>
      <c r="GQN3" s="5"/>
      <c r="GQO3" s="5"/>
      <c r="GQP3" s="5"/>
      <c r="GQQ3" s="5"/>
      <c r="GQR3" s="5"/>
      <c r="GQS3" s="5"/>
      <c r="GQT3" s="5"/>
      <c r="GQU3" s="5"/>
      <c r="GQV3" s="5"/>
      <c r="GQW3" s="5"/>
      <c r="GQX3" s="5"/>
      <c r="GQY3" s="5"/>
      <c r="GQZ3" s="5"/>
      <c r="GRA3" s="5"/>
      <c r="GRB3" s="5"/>
      <c r="GRC3" s="5"/>
      <c r="GRD3" s="5"/>
      <c r="GRE3" s="5"/>
      <c r="GRF3" s="5"/>
      <c r="GRG3" s="5"/>
      <c r="GRH3" s="5"/>
      <c r="GRI3" s="5"/>
      <c r="GRJ3" s="5"/>
      <c r="GRK3" s="5"/>
      <c r="GRL3" s="5"/>
      <c r="GRM3" s="5"/>
      <c r="GRN3" s="5"/>
      <c r="GRO3" s="5"/>
      <c r="GRP3" s="5"/>
      <c r="GRQ3" s="5"/>
      <c r="GRR3" s="5"/>
      <c r="GRS3" s="5"/>
      <c r="GRT3" s="5"/>
      <c r="GRU3" s="5"/>
      <c r="GRV3" s="5"/>
      <c r="GRW3" s="5"/>
      <c r="GRX3" s="5"/>
      <c r="GRY3" s="5"/>
      <c r="GRZ3" s="5"/>
      <c r="GSA3" s="5"/>
      <c r="GSB3" s="5"/>
      <c r="GSC3" s="5"/>
      <c r="GSD3" s="5"/>
      <c r="GSE3" s="5"/>
      <c r="GSF3" s="5"/>
      <c r="GSG3" s="5"/>
      <c r="GSH3" s="5"/>
      <c r="GSI3" s="5"/>
      <c r="GSJ3" s="5"/>
      <c r="GSK3" s="5"/>
      <c r="GSL3" s="5"/>
      <c r="GSM3" s="5"/>
      <c r="GSN3" s="5"/>
      <c r="GSO3" s="5"/>
      <c r="GSP3" s="5"/>
      <c r="GSQ3" s="5"/>
      <c r="GSR3" s="5"/>
      <c r="GSS3" s="5"/>
      <c r="GST3" s="5"/>
      <c r="GSU3" s="5"/>
      <c r="GSV3" s="5"/>
      <c r="GSW3" s="5"/>
      <c r="GSX3" s="5"/>
      <c r="GSY3" s="5"/>
      <c r="GSZ3" s="5"/>
      <c r="GTA3" s="5"/>
      <c r="GTB3" s="5"/>
      <c r="GTC3" s="5"/>
      <c r="GTD3" s="5"/>
      <c r="GTE3" s="5"/>
      <c r="GTF3" s="5"/>
      <c r="GTG3" s="5"/>
      <c r="GTH3" s="5"/>
      <c r="GTI3" s="5"/>
      <c r="GTJ3" s="5"/>
      <c r="GTK3" s="5"/>
      <c r="GTL3" s="5"/>
      <c r="GTM3" s="5"/>
      <c r="GTN3" s="5"/>
      <c r="GTO3" s="5"/>
      <c r="GTP3" s="5"/>
      <c r="GTQ3" s="5"/>
      <c r="GTR3" s="5"/>
      <c r="GTS3" s="5"/>
      <c r="GTT3" s="5"/>
      <c r="GTU3" s="5"/>
      <c r="GTV3" s="5"/>
      <c r="GTW3" s="5"/>
      <c r="GTX3" s="5"/>
      <c r="GTY3" s="5"/>
      <c r="GTZ3" s="5"/>
      <c r="GUA3" s="5"/>
      <c r="GUB3" s="5"/>
      <c r="GUC3" s="5"/>
      <c r="GUD3" s="5"/>
      <c r="GUE3" s="5"/>
      <c r="GUF3" s="5"/>
      <c r="GUG3" s="5"/>
      <c r="GUH3" s="5"/>
      <c r="GUI3" s="5"/>
      <c r="GUJ3" s="5"/>
      <c r="GUK3" s="5"/>
      <c r="GUL3" s="5"/>
      <c r="GUM3" s="5"/>
      <c r="GUN3" s="5"/>
      <c r="GUO3" s="5"/>
      <c r="GUP3" s="5"/>
      <c r="GUQ3" s="5"/>
      <c r="GUR3" s="5"/>
      <c r="GUS3" s="5"/>
      <c r="GUT3" s="5"/>
      <c r="GUU3" s="5"/>
      <c r="GUV3" s="5"/>
      <c r="GUW3" s="5"/>
      <c r="GUX3" s="5"/>
      <c r="GUY3" s="5"/>
      <c r="GUZ3" s="5"/>
      <c r="GVA3" s="5"/>
      <c r="GVB3" s="5"/>
      <c r="GVC3" s="5"/>
      <c r="GVD3" s="5"/>
      <c r="GVE3" s="5"/>
      <c r="GVF3" s="5"/>
      <c r="GVG3" s="5"/>
      <c r="GVH3" s="5"/>
      <c r="GVI3" s="5"/>
      <c r="GVJ3" s="5"/>
      <c r="GVK3" s="5"/>
      <c r="GVL3" s="5"/>
      <c r="GVM3" s="5"/>
      <c r="GVN3" s="5"/>
      <c r="GVO3" s="5"/>
      <c r="GVP3" s="5"/>
      <c r="GVQ3" s="5"/>
      <c r="GVR3" s="5"/>
      <c r="GVS3" s="5"/>
      <c r="GVT3" s="5"/>
      <c r="GVU3" s="5"/>
      <c r="GVV3" s="5"/>
      <c r="GVW3" s="5"/>
      <c r="GVX3" s="5"/>
      <c r="GVY3" s="5"/>
      <c r="GVZ3" s="5"/>
      <c r="GWA3" s="5"/>
      <c r="GWB3" s="5"/>
      <c r="GWC3" s="5"/>
      <c r="GWD3" s="5"/>
      <c r="GWE3" s="5"/>
      <c r="GWF3" s="5"/>
      <c r="GWG3" s="5"/>
      <c r="GWH3" s="5"/>
      <c r="GWI3" s="5"/>
      <c r="GWJ3" s="5"/>
      <c r="GWK3" s="5"/>
      <c r="GWL3" s="5"/>
      <c r="GWM3" s="5"/>
      <c r="GWN3" s="5"/>
      <c r="GWO3" s="5"/>
      <c r="GWP3" s="5"/>
      <c r="GWQ3" s="5"/>
      <c r="GWR3" s="5"/>
      <c r="GWS3" s="5"/>
      <c r="GWT3" s="5"/>
      <c r="GWU3" s="5"/>
      <c r="GWV3" s="5"/>
      <c r="GWW3" s="5"/>
      <c r="GWX3" s="5"/>
      <c r="GWY3" s="5"/>
      <c r="GWZ3" s="5"/>
      <c r="GXA3" s="5"/>
      <c r="GXB3" s="5"/>
      <c r="GXC3" s="5"/>
      <c r="GXD3" s="5"/>
      <c r="GXE3" s="5"/>
      <c r="GXF3" s="5"/>
      <c r="GXG3" s="5"/>
      <c r="GXH3" s="5"/>
      <c r="GXI3" s="5"/>
      <c r="GXJ3" s="5"/>
      <c r="GXK3" s="5"/>
      <c r="GXL3" s="5"/>
      <c r="GXM3" s="5"/>
      <c r="GXN3" s="5"/>
      <c r="GXO3" s="5"/>
      <c r="GXP3" s="5"/>
      <c r="GXQ3" s="5"/>
      <c r="GXR3" s="5"/>
      <c r="GXS3" s="5"/>
      <c r="GXT3" s="5"/>
      <c r="GXU3" s="5"/>
      <c r="GXV3" s="5"/>
      <c r="GXW3" s="5"/>
      <c r="GXX3" s="5"/>
      <c r="GXY3" s="5"/>
      <c r="GXZ3" s="5"/>
      <c r="GYA3" s="5"/>
      <c r="GYB3" s="5"/>
      <c r="GYC3" s="5"/>
      <c r="GYD3" s="5"/>
      <c r="GYE3" s="5"/>
      <c r="GYF3" s="5"/>
      <c r="GYG3" s="5"/>
      <c r="GYH3" s="5"/>
      <c r="GYI3" s="5"/>
      <c r="GYJ3" s="5"/>
      <c r="GYK3" s="5"/>
      <c r="GYL3" s="5"/>
      <c r="GYM3" s="5"/>
      <c r="GYN3" s="5"/>
      <c r="GYO3" s="5"/>
      <c r="GYP3" s="5"/>
      <c r="GYQ3" s="5"/>
      <c r="GYR3" s="5"/>
      <c r="GYS3" s="5"/>
      <c r="GYT3" s="5"/>
      <c r="GYU3" s="5"/>
      <c r="GYV3" s="5"/>
      <c r="GYW3" s="5"/>
      <c r="GYX3" s="5"/>
      <c r="GYY3" s="5"/>
      <c r="GYZ3" s="5"/>
      <c r="GZA3" s="5"/>
      <c r="GZB3" s="5"/>
      <c r="GZC3" s="5"/>
      <c r="GZD3" s="5"/>
      <c r="GZE3" s="5"/>
      <c r="GZF3" s="5"/>
      <c r="GZG3" s="5"/>
      <c r="GZH3" s="5"/>
      <c r="GZI3" s="5"/>
      <c r="GZJ3" s="5"/>
      <c r="GZK3" s="5"/>
      <c r="GZL3" s="5"/>
      <c r="GZM3" s="5"/>
      <c r="GZN3" s="5"/>
      <c r="GZO3" s="5"/>
      <c r="GZP3" s="5"/>
      <c r="GZQ3" s="5"/>
      <c r="GZR3" s="5"/>
      <c r="GZS3" s="5"/>
      <c r="GZT3" s="5"/>
      <c r="GZU3" s="5"/>
      <c r="GZV3" s="5"/>
      <c r="GZW3" s="5"/>
      <c r="GZX3" s="5"/>
      <c r="GZY3" s="5"/>
      <c r="GZZ3" s="5"/>
      <c r="HAA3" s="5"/>
      <c r="HAB3" s="5"/>
      <c r="HAC3" s="5"/>
      <c r="HAD3" s="5"/>
      <c r="HAE3" s="5"/>
      <c r="HAF3" s="5"/>
      <c r="HAG3" s="5"/>
      <c r="HAH3" s="5"/>
      <c r="HAI3" s="5"/>
      <c r="HAJ3" s="5"/>
      <c r="HAK3" s="5"/>
      <c r="HAL3" s="5"/>
      <c r="HAM3" s="5"/>
      <c r="HAN3" s="5"/>
      <c r="HAO3" s="5"/>
      <c r="HAP3" s="5"/>
      <c r="HAQ3" s="5"/>
      <c r="HAR3" s="5"/>
      <c r="HAS3" s="5"/>
      <c r="HAT3" s="5"/>
      <c r="HAU3" s="5"/>
      <c r="HAV3" s="5"/>
      <c r="HAW3" s="5"/>
      <c r="HAX3" s="5"/>
      <c r="HAY3" s="5"/>
      <c r="HAZ3" s="5"/>
      <c r="HBA3" s="5"/>
      <c r="HBB3" s="5"/>
      <c r="HBC3" s="5"/>
      <c r="HBD3" s="5"/>
      <c r="HBE3" s="5"/>
      <c r="HBF3" s="5"/>
      <c r="HBG3" s="5"/>
      <c r="HBH3" s="5"/>
      <c r="HBI3" s="5"/>
      <c r="HBJ3" s="5"/>
      <c r="HBK3" s="5"/>
      <c r="HBL3" s="5"/>
      <c r="HBM3" s="5"/>
      <c r="HBN3" s="5"/>
      <c r="HBO3" s="5"/>
      <c r="HBP3" s="5"/>
      <c r="HBQ3" s="5"/>
      <c r="HBR3" s="5"/>
      <c r="HBS3" s="5"/>
      <c r="HBT3" s="5"/>
      <c r="HBU3" s="5"/>
      <c r="HBV3" s="5"/>
      <c r="HBW3" s="5"/>
      <c r="HBX3" s="5"/>
      <c r="HBY3" s="5"/>
      <c r="HBZ3" s="5"/>
      <c r="HCA3" s="5"/>
      <c r="HCB3" s="5"/>
      <c r="HCC3" s="5"/>
      <c r="HCD3" s="5"/>
      <c r="HCE3" s="5"/>
      <c r="HCF3" s="5"/>
      <c r="HCG3" s="5"/>
      <c r="HCH3" s="5"/>
      <c r="HCI3" s="5"/>
      <c r="HCJ3" s="5"/>
      <c r="HCK3" s="5"/>
      <c r="HCL3" s="5"/>
      <c r="HCM3" s="5"/>
      <c r="HCN3" s="5"/>
      <c r="HCO3" s="5"/>
      <c r="HCP3" s="5"/>
      <c r="HCQ3" s="5"/>
      <c r="HCR3" s="5"/>
      <c r="HCS3" s="5"/>
      <c r="HCT3" s="5"/>
      <c r="HCU3" s="5"/>
      <c r="HCV3" s="5"/>
      <c r="HCW3" s="5"/>
      <c r="HCX3" s="5"/>
      <c r="HCY3" s="5"/>
      <c r="HCZ3" s="5"/>
      <c r="HDA3" s="5"/>
      <c r="HDB3" s="5"/>
      <c r="HDC3" s="5"/>
      <c r="HDD3" s="5"/>
      <c r="HDE3" s="5"/>
      <c r="HDF3" s="5"/>
      <c r="HDG3" s="5"/>
      <c r="HDH3" s="5"/>
      <c r="HDI3" s="5"/>
      <c r="HDJ3" s="5"/>
      <c r="HDK3" s="5"/>
      <c r="HDL3" s="5"/>
      <c r="HDM3" s="5"/>
      <c r="HDN3" s="5"/>
      <c r="HDO3" s="5"/>
      <c r="HDP3" s="5"/>
      <c r="HDQ3" s="5"/>
      <c r="HDR3" s="5"/>
      <c r="HDS3" s="5"/>
      <c r="HDT3" s="5"/>
      <c r="HDU3" s="5"/>
      <c r="HDV3" s="5"/>
      <c r="HDW3" s="5"/>
      <c r="HDX3" s="5"/>
      <c r="HDY3" s="5"/>
      <c r="HDZ3" s="5"/>
      <c r="HEA3" s="5"/>
      <c r="HEB3" s="5"/>
      <c r="HEC3" s="5"/>
      <c r="HED3" s="5"/>
      <c r="HEE3" s="5"/>
      <c r="HEF3" s="5"/>
      <c r="HEG3" s="5"/>
      <c r="HEH3" s="5"/>
      <c r="HEI3" s="5"/>
      <c r="HEJ3" s="5"/>
      <c r="HEK3" s="5"/>
      <c r="HEL3" s="5"/>
      <c r="HEM3" s="5"/>
      <c r="HEN3" s="5"/>
      <c r="HEO3" s="5"/>
      <c r="HEP3" s="5"/>
      <c r="HEQ3" s="5"/>
      <c r="HER3" s="5"/>
      <c r="HES3" s="5"/>
      <c r="HET3" s="5"/>
      <c r="HEU3" s="5"/>
      <c r="HEV3" s="5"/>
      <c r="HEW3" s="5"/>
      <c r="HEX3" s="5"/>
      <c r="HEY3" s="5"/>
      <c r="HEZ3" s="5"/>
      <c r="HFA3" s="5"/>
      <c r="HFB3" s="5"/>
      <c r="HFC3" s="5"/>
      <c r="HFD3" s="5"/>
      <c r="HFE3" s="5"/>
      <c r="HFF3" s="5"/>
      <c r="HFG3" s="5"/>
      <c r="HFH3" s="5"/>
      <c r="HFI3" s="5"/>
      <c r="HFJ3" s="5"/>
      <c r="HFK3" s="5"/>
      <c r="HFL3" s="5"/>
      <c r="HFM3" s="5"/>
      <c r="HFN3" s="5"/>
      <c r="HFO3" s="5"/>
      <c r="HFP3" s="5"/>
      <c r="HFQ3" s="5"/>
      <c r="HFR3" s="5"/>
      <c r="HFS3" s="5"/>
      <c r="HFT3" s="5"/>
      <c r="HFU3" s="5"/>
      <c r="HFV3" s="5"/>
      <c r="HFW3" s="5"/>
      <c r="HFX3" s="5"/>
      <c r="HFY3" s="5"/>
      <c r="HFZ3" s="5"/>
      <c r="HGA3" s="5"/>
      <c r="HGB3" s="5"/>
      <c r="HGC3" s="5"/>
      <c r="HGD3" s="5"/>
      <c r="HGE3" s="5"/>
      <c r="HGF3" s="5"/>
      <c r="HGG3" s="5"/>
      <c r="HGH3" s="5"/>
      <c r="HGI3" s="5"/>
      <c r="HGJ3" s="5"/>
      <c r="HGK3" s="5"/>
      <c r="HGL3" s="5"/>
      <c r="HGM3" s="5"/>
      <c r="HGN3" s="5"/>
      <c r="HGO3" s="5"/>
      <c r="HGP3" s="5"/>
      <c r="HGQ3" s="5"/>
      <c r="HGR3" s="5"/>
      <c r="HGS3" s="5"/>
      <c r="HGT3" s="5"/>
      <c r="HGU3" s="5"/>
      <c r="HGV3" s="5"/>
      <c r="HGW3" s="5"/>
      <c r="HGX3" s="5"/>
      <c r="HGY3" s="5"/>
      <c r="HGZ3" s="5"/>
      <c r="HHA3" s="5"/>
      <c r="HHB3" s="5"/>
      <c r="HHC3" s="5"/>
      <c r="HHD3" s="5"/>
      <c r="HHE3" s="5"/>
      <c r="HHF3" s="5"/>
      <c r="HHG3" s="5"/>
      <c r="HHH3" s="5"/>
      <c r="HHI3" s="5"/>
      <c r="HHJ3" s="5"/>
      <c r="HHK3" s="5"/>
      <c r="HHL3" s="5"/>
      <c r="HHM3" s="5"/>
      <c r="HHN3" s="5"/>
      <c r="HHO3" s="5"/>
      <c r="HHP3" s="5"/>
      <c r="HHQ3" s="5"/>
      <c r="HHR3" s="5"/>
      <c r="HHS3" s="5"/>
      <c r="HHT3" s="5"/>
      <c r="HHU3" s="5"/>
      <c r="HHV3" s="5"/>
      <c r="HHW3" s="5"/>
      <c r="HHX3" s="5"/>
      <c r="HHY3" s="5"/>
      <c r="HHZ3" s="5"/>
      <c r="HIA3" s="5"/>
      <c r="HIB3" s="5"/>
      <c r="HIC3" s="5"/>
      <c r="HID3" s="5"/>
      <c r="HIE3" s="5"/>
      <c r="HIF3" s="5"/>
      <c r="HIG3" s="5"/>
      <c r="HIH3" s="5"/>
      <c r="HII3" s="5"/>
      <c r="HIJ3" s="5"/>
      <c r="HIK3" s="5"/>
      <c r="HIL3" s="5"/>
      <c r="HIM3" s="5"/>
      <c r="HIN3" s="5"/>
      <c r="HIO3" s="5"/>
      <c r="HIP3" s="5"/>
      <c r="HIQ3" s="5"/>
      <c r="HIR3" s="5"/>
      <c r="HIS3" s="5"/>
      <c r="HIT3" s="5"/>
      <c r="HIU3" s="5"/>
      <c r="HIV3" s="5"/>
      <c r="HIW3" s="5"/>
      <c r="HIX3" s="5"/>
      <c r="HIY3" s="5"/>
      <c r="HIZ3" s="5"/>
      <c r="HJA3" s="5"/>
      <c r="HJB3" s="5"/>
      <c r="HJC3" s="5"/>
      <c r="HJD3" s="5"/>
      <c r="HJE3" s="5"/>
      <c r="HJF3" s="5"/>
      <c r="HJG3" s="5"/>
      <c r="HJH3" s="5"/>
      <c r="HJI3" s="5"/>
      <c r="HJJ3" s="5"/>
      <c r="HJK3" s="5"/>
      <c r="HJL3" s="5"/>
      <c r="HJM3" s="5"/>
      <c r="HJN3" s="5"/>
      <c r="HJO3" s="5"/>
      <c r="HJP3" s="5"/>
      <c r="HJQ3" s="5"/>
      <c r="HJR3" s="5"/>
      <c r="HJS3" s="5"/>
      <c r="HJT3" s="5"/>
      <c r="HJU3" s="5"/>
      <c r="HJV3" s="5"/>
      <c r="HJW3" s="5"/>
      <c r="HJX3" s="5"/>
      <c r="HJY3" s="5"/>
      <c r="HJZ3" s="5"/>
      <c r="HKA3" s="5"/>
      <c r="HKB3" s="5"/>
      <c r="HKC3" s="5"/>
      <c r="HKD3" s="5"/>
      <c r="HKE3" s="5"/>
      <c r="HKF3" s="5"/>
      <c r="HKG3" s="5"/>
      <c r="HKH3" s="5"/>
      <c r="HKI3" s="5"/>
      <c r="HKJ3" s="5"/>
      <c r="HKK3" s="5"/>
      <c r="HKL3" s="5"/>
      <c r="HKM3" s="5"/>
      <c r="HKN3" s="5"/>
      <c r="HKO3" s="5"/>
      <c r="HKP3" s="5"/>
      <c r="HKQ3" s="5"/>
      <c r="HKR3" s="5"/>
      <c r="HKS3" s="5"/>
      <c r="HKT3" s="5"/>
      <c r="HKU3" s="5"/>
      <c r="HKV3" s="5"/>
      <c r="HKW3" s="5"/>
      <c r="HKX3" s="5"/>
      <c r="HKY3" s="5"/>
      <c r="HKZ3" s="5"/>
      <c r="HLA3" s="5"/>
      <c r="HLB3" s="5"/>
      <c r="HLC3" s="5"/>
      <c r="HLD3" s="5"/>
      <c r="HLE3" s="5"/>
      <c r="HLF3" s="5"/>
      <c r="HLG3" s="5"/>
      <c r="HLH3" s="5"/>
      <c r="HLI3" s="5"/>
      <c r="HLJ3" s="5"/>
      <c r="HLK3" s="5"/>
      <c r="HLL3" s="5"/>
      <c r="HLM3" s="5"/>
      <c r="HLN3" s="5"/>
      <c r="HLO3" s="5"/>
      <c r="HLP3" s="5"/>
      <c r="HLQ3" s="5"/>
      <c r="HLR3" s="5"/>
      <c r="HLS3" s="5"/>
      <c r="HLT3" s="5"/>
      <c r="HLU3" s="5"/>
      <c r="HLV3" s="5"/>
      <c r="HLW3" s="5"/>
      <c r="HLX3" s="5"/>
      <c r="HLY3" s="5"/>
      <c r="HLZ3" s="5"/>
      <c r="HMA3" s="5"/>
      <c r="HMB3" s="5"/>
      <c r="HMC3" s="5"/>
      <c r="HMD3" s="5"/>
      <c r="HME3" s="5"/>
      <c r="HMF3" s="5"/>
      <c r="HMG3" s="5"/>
      <c r="HMH3" s="5"/>
      <c r="HMI3" s="5"/>
      <c r="HMJ3" s="5"/>
      <c r="HMK3" s="5"/>
      <c r="HML3" s="5"/>
      <c r="HMM3" s="5"/>
      <c r="HMN3" s="5"/>
      <c r="HMO3" s="5"/>
      <c r="HMP3" s="5"/>
      <c r="HMQ3" s="5"/>
      <c r="HMR3" s="5"/>
      <c r="HMS3" s="5"/>
      <c r="HMT3" s="5"/>
      <c r="HMU3" s="5"/>
      <c r="HMV3" s="5"/>
      <c r="HMW3" s="5"/>
      <c r="HMX3" s="5"/>
      <c r="HMY3" s="5"/>
      <c r="HMZ3" s="5"/>
      <c r="HNA3" s="5"/>
      <c r="HNB3" s="5"/>
      <c r="HNC3" s="5"/>
      <c r="HND3" s="5"/>
      <c r="HNE3" s="5"/>
      <c r="HNF3" s="5"/>
      <c r="HNG3" s="5"/>
      <c r="HNH3" s="5"/>
      <c r="HNI3" s="5"/>
      <c r="HNJ3" s="5"/>
      <c r="HNK3" s="5"/>
      <c r="HNL3" s="5"/>
      <c r="HNM3" s="5"/>
      <c r="HNN3" s="5"/>
      <c r="HNO3" s="5"/>
      <c r="HNP3" s="5"/>
      <c r="HNQ3" s="5"/>
      <c r="HNR3" s="5"/>
      <c r="HNS3" s="5"/>
      <c r="HNT3" s="5"/>
      <c r="HNU3" s="5"/>
      <c r="HNV3" s="5"/>
      <c r="HNW3" s="5"/>
      <c r="HNX3" s="5"/>
      <c r="HNY3" s="5"/>
      <c r="HNZ3" s="5"/>
      <c r="HOA3" s="5"/>
      <c r="HOB3" s="5"/>
      <c r="HOC3" s="5"/>
      <c r="HOD3" s="5"/>
      <c r="HOE3" s="5"/>
      <c r="HOF3" s="5"/>
      <c r="HOG3" s="5"/>
      <c r="HOH3" s="5"/>
      <c r="HOI3" s="5"/>
      <c r="HOJ3" s="5"/>
      <c r="HOK3" s="5"/>
      <c r="HOL3" s="5"/>
      <c r="HOM3" s="5"/>
      <c r="HON3" s="5"/>
      <c r="HOO3" s="5"/>
      <c r="HOP3" s="5"/>
      <c r="HOQ3" s="5"/>
      <c r="HOR3" s="5"/>
      <c r="HOS3" s="5"/>
      <c r="HOT3" s="5"/>
      <c r="HOU3" s="5"/>
      <c r="HOV3" s="5"/>
      <c r="HOW3" s="5"/>
      <c r="HOX3" s="5"/>
      <c r="HOY3" s="5"/>
      <c r="HOZ3" s="5"/>
      <c r="HPA3" s="5"/>
      <c r="HPB3" s="5"/>
      <c r="HPC3" s="5"/>
      <c r="HPD3" s="5"/>
      <c r="HPE3" s="5"/>
      <c r="HPF3" s="5"/>
      <c r="HPG3" s="5"/>
      <c r="HPH3" s="5"/>
      <c r="HPI3" s="5"/>
      <c r="HPJ3" s="5"/>
      <c r="HPK3" s="5"/>
      <c r="HPL3" s="5"/>
      <c r="HPM3" s="5"/>
      <c r="HPN3" s="5"/>
      <c r="HPO3" s="5"/>
      <c r="HPP3" s="5"/>
      <c r="HPQ3" s="5"/>
      <c r="HPR3" s="5"/>
      <c r="HPS3" s="5"/>
      <c r="HPT3" s="5"/>
      <c r="HPU3" s="5"/>
      <c r="HPV3" s="5"/>
      <c r="HPW3" s="5"/>
      <c r="HPX3" s="5"/>
      <c r="HPY3" s="5"/>
      <c r="HPZ3" s="5"/>
      <c r="HQA3" s="5"/>
      <c r="HQB3" s="5"/>
      <c r="HQC3" s="5"/>
      <c r="HQD3" s="5"/>
      <c r="HQE3" s="5"/>
      <c r="HQF3" s="5"/>
      <c r="HQG3" s="5"/>
      <c r="HQH3" s="5"/>
      <c r="HQI3" s="5"/>
      <c r="HQJ3" s="5"/>
      <c r="HQK3" s="5"/>
      <c r="HQL3" s="5"/>
      <c r="HQM3" s="5"/>
      <c r="HQN3" s="5"/>
      <c r="HQO3" s="5"/>
      <c r="HQP3" s="5"/>
      <c r="HQQ3" s="5"/>
      <c r="HQR3" s="5"/>
      <c r="HQS3" s="5"/>
      <c r="HQT3" s="5"/>
      <c r="HQU3" s="5"/>
      <c r="HQV3" s="5"/>
      <c r="HQW3" s="5"/>
      <c r="HQX3" s="5"/>
      <c r="HQY3" s="5"/>
      <c r="HQZ3" s="5"/>
      <c r="HRA3" s="5"/>
      <c r="HRB3" s="5"/>
      <c r="HRC3" s="5"/>
      <c r="HRD3" s="5"/>
      <c r="HRE3" s="5"/>
      <c r="HRF3" s="5"/>
      <c r="HRG3" s="5"/>
      <c r="HRH3" s="5"/>
      <c r="HRI3" s="5"/>
      <c r="HRJ3" s="5"/>
      <c r="HRK3" s="5"/>
      <c r="HRL3" s="5"/>
      <c r="HRM3" s="5"/>
      <c r="HRN3" s="5"/>
      <c r="HRO3" s="5"/>
      <c r="HRP3" s="5"/>
      <c r="HRQ3" s="5"/>
      <c r="HRR3" s="5"/>
      <c r="HRS3" s="5"/>
      <c r="HRT3" s="5"/>
      <c r="HRU3" s="5"/>
      <c r="HRV3" s="5"/>
      <c r="HRW3" s="5"/>
      <c r="HRX3" s="5"/>
      <c r="HRY3" s="5"/>
      <c r="HRZ3" s="5"/>
      <c r="HSA3" s="5"/>
      <c r="HSB3" s="5"/>
      <c r="HSC3" s="5"/>
      <c r="HSD3" s="5"/>
      <c r="HSE3" s="5"/>
      <c r="HSF3" s="5"/>
      <c r="HSG3" s="5"/>
      <c r="HSH3" s="5"/>
      <c r="HSI3" s="5"/>
      <c r="HSJ3" s="5"/>
      <c r="HSK3" s="5"/>
      <c r="HSL3" s="5"/>
      <c r="HSM3" s="5"/>
      <c r="HSN3" s="5"/>
      <c r="HSO3" s="5"/>
      <c r="HSP3" s="5"/>
      <c r="HSQ3" s="5"/>
      <c r="HSR3" s="5"/>
      <c r="HSS3" s="5"/>
      <c r="HST3" s="5"/>
      <c r="HSU3" s="5"/>
      <c r="HSV3" s="5"/>
      <c r="HSW3" s="5"/>
      <c r="HSX3" s="5"/>
      <c r="HSY3" s="5"/>
      <c r="HSZ3" s="5"/>
      <c r="HTA3" s="5"/>
      <c r="HTB3" s="5"/>
      <c r="HTC3" s="5"/>
      <c r="HTD3" s="5"/>
      <c r="HTE3" s="5"/>
      <c r="HTF3" s="5"/>
      <c r="HTG3" s="5"/>
      <c r="HTH3" s="5"/>
      <c r="HTI3" s="5"/>
      <c r="HTJ3" s="5"/>
      <c r="HTK3" s="5"/>
      <c r="HTL3" s="5"/>
      <c r="HTM3" s="5"/>
      <c r="HTN3" s="5"/>
      <c r="HTO3" s="5"/>
      <c r="HTP3" s="5"/>
      <c r="HTQ3" s="5"/>
      <c r="HTR3" s="5"/>
      <c r="HTS3" s="5"/>
      <c r="HTT3" s="5"/>
      <c r="HTU3" s="5"/>
      <c r="HTV3" s="5"/>
      <c r="HTW3" s="5"/>
      <c r="HTX3" s="5"/>
      <c r="HTY3" s="5"/>
      <c r="HTZ3" s="5"/>
      <c r="HUA3" s="5"/>
      <c r="HUB3" s="5"/>
      <c r="HUC3" s="5"/>
      <c r="HUD3" s="5"/>
      <c r="HUE3" s="5"/>
      <c r="HUF3" s="5"/>
      <c r="HUG3" s="5"/>
      <c r="HUH3" s="5"/>
      <c r="HUI3" s="5"/>
      <c r="HUJ3" s="5"/>
      <c r="HUK3" s="5"/>
      <c r="HUL3" s="5"/>
      <c r="HUM3" s="5"/>
      <c r="HUN3" s="5"/>
      <c r="HUO3" s="5"/>
      <c r="HUP3" s="5"/>
      <c r="HUQ3" s="5"/>
      <c r="HUR3" s="5"/>
      <c r="HUS3" s="5"/>
      <c r="HUT3" s="5"/>
      <c r="HUU3" s="5"/>
      <c r="HUV3" s="5"/>
      <c r="HUW3" s="5"/>
      <c r="HUX3" s="5"/>
      <c r="HUY3" s="5"/>
      <c r="HUZ3" s="5"/>
      <c r="HVA3" s="5"/>
      <c r="HVB3" s="5"/>
      <c r="HVC3" s="5"/>
      <c r="HVD3" s="5"/>
      <c r="HVE3" s="5"/>
      <c r="HVF3" s="5"/>
      <c r="HVG3" s="5"/>
      <c r="HVH3" s="5"/>
      <c r="HVI3" s="5"/>
      <c r="HVJ3" s="5"/>
      <c r="HVK3" s="5"/>
      <c r="HVL3" s="5"/>
      <c r="HVM3" s="5"/>
      <c r="HVN3" s="5"/>
      <c r="HVO3" s="5"/>
      <c r="HVP3" s="5"/>
      <c r="HVQ3" s="5"/>
      <c r="HVR3" s="5"/>
      <c r="HVS3" s="5"/>
      <c r="HVT3" s="5"/>
      <c r="HVU3" s="5"/>
      <c r="HVV3" s="5"/>
      <c r="HVW3" s="5"/>
      <c r="HVX3" s="5"/>
      <c r="HVY3" s="5"/>
      <c r="HVZ3" s="5"/>
      <c r="HWA3" s="5"/>
      <c r="HWB3" s="5"/>
      <c r="HWC3" s="5"/>
      <c r="HWD3" s="5"/>
      <c r="HWE3" s="5"/>
      <c r="HWF3" s="5"/>
      <c r="HWG3" s="5"/>
      <c r="HWH3" s="5"/>
      <c r="HWI3" s="5"/>
      <c r="HWJ3" s="5"/>
      <c r="HWK3" s="5"/>
      <c r="HWL3" s="5"/>
      <c r="HWM3" s="5"/>
      <c r="HWN3" s="5"/>
      <c r="HWO3" s="5"/>
      <c r="HWP3" s="5"/>
      <c r="HWQ3" s="5"/>
      <c r="HWR3" s="5"/>
      <c r="HWS3" s="5"/>
      <c r="HWT3" s="5"/>
      <c r="HWU3" s="5"/>
      <c r="HWV3" s="5"/>
      <c r="HWW3" s="5"/>
      <c r="HWX3" s="5"/>
      <c r="HWY3" s="5"/>
      <c r="HWZ3" s="5"/>
      <c r="HXA3" s="5"/>
      <c r="HXB3" s="5"/>
      <c r="HXC3" s="5"/>
      <c r="HXD3" s="5"/>
      <c r="HXE3" s="5"/>
      <c r="HXF3" s="5"/>
      <c r="HXG3" s="5"/>
      <c r="HXH3" s="5"/>
      <c r="HXI3" s="5"/>
      <c r="HXJ3" s="5"/>
      <c r="HXK3" s="5"/>
      <c r="HXL3" s="5"/>
      <c r="HXM3" s="5"/>
      <c r="HXN3" s="5"/>
      <c r="HXO3" s="5"/>
      <c r="HXP3" s="5"/>
      <c r="HXQ3" s="5"/>
      <c r="HXR3" s="5"/>
      <c r="HXS3" s="5"/>
      <c r="HXT3" s="5"/>
      <c r="HXU3" s="5"/>
      <c r="HXV3" s="5"/>
      <c r="HXW3" s="5"/>
      <c r="HXX3" s="5"/>
      <c r="HXY3" s="5"/>
      <c r="HXZ3" s="5"/>
      <c r="HYA3" s="5"/>
      <c r="HYB3" s="5"/>
      <c r="HYC3" s="5"/>
      <c r="HYD3" s="5"/>
      <c r="HYE3" s="5"/>
      <c r="HYF3" s="5"/>
      <c r="HYG3" s="5"/>
      <c r="HYH3" s="5"/>
      <c r="HYI3" s="5"/>
      <c r="HYJ3" s="5"/>
      <c r="HYK3" s="5"/>
      <c r="HYL3" s="5"/>
      <c r="HYM3" s="5"/>
      <c r="HYN3" s="5"/>
      <c r="HYO3" s="5"/>
      <c r="HYP3" s="5"/>
      <c r="HYQ3" s="5"/>
      <c r="HYR3" s="5"/>
      <c r="HYS3" s="5"/>
      <c r="HYT3" s="5"/>
      <c r="HYU3" s="5"/>
      <c r="HYV3" s="5"/>
      <c r="HYW3" s="5"/>
      <c r="HYX3" s="5"/>
      <c r="HYY3" s="5"/>
      <c r="HYZ3" s="5"/>
      <c r="HZA3" s="5"/>
      <c r="HZB3" s="5"/>
      <c r="HZC3" s="5"/>
      <c r="HZD3" s="5"/>
      <c r="HZE3" s="5"/>
      <c r="HZF3" s="5"/>
      <c r="HZG3" s="5"/>
      <c r="HZH3" s="5"/>
      <c r="HZI3" s="5"/>
      <c r="HZJ3" s="5"/>
      <c r="HZK3" s="5"/>
      <c r="HZL3" s="5"/>
      <c r="HZM3" s="5"/>
      <c r="HZN3" s="5"/>
      <c r="HZO3" s="5"/>
      <c r="HZP3" s="5"/>
      <c r="HZQ3" s="5"/>
      <c r="HZR3" s="5"/>
      <c r="HZS3" s="5"/>
      <c r="HZT3" s="5"/>
      <c r="HZU3" s="5"/>
      <c r="HZV3" s="5"/>
      <c r="HZW3" s="5"/>
      <c r="HZX3" s="5"/>
      <c r="HZY3" s="5"/>
      <c r="HZZ3" s="5"/>
      <c r="IAA3" s="5"/>
      <c r="IAB3" s="5"/>
      <c r="IAC3" s="5"/>
      <c r="IAD3" s="5"/>
      <c r="IAE3" s="5"/>
      <c r="IAF3" s="5"/>
      <c r="IAG3" s="5"/>
      <c r="IAH3" s="5"/>
      <c r="IAI3" s="5"/>
      <c r="IAJ3" s="5"/>
      <c r="IAK3" s="5"/>
      <c r="IAL3" s="5"/>
      <c r="IAM3" s="5"/>
      <c r="IAN3" s="5"/>
      <c r="IAO3" s="5"/>
      <c r="IAP3" s="5"/>
      <c r="IAQ3" s="5"/>
      <c r="IAR3" s="5"/>
      <c r="IAS3" s="5"/>
      <c r="IAT3" s="5"/>
      <c r="IAU3" s="5"/>
      <c r="IAV3" s="5"/>
      <c r="IAW3" s="5"/>
      <c r="IAX3" s="5"/>
      <c r="IAY3" s="5"/>
      <c r="IAZ3" s="5"/>
      <c r="IBA3" s="5"/>
      <c r="IBB3" s="5"/>
      <c r="IBC3" s="5"/>
      <c r="IBD3" s="5"/>
      <c r="IBE3" s="5"/>
      <c r="IBF3" s="5"/>
      <c r="IBG3" s="5"/>
      <c r="IBH3" s="5"/>
      <c r="IBI3" s="5"/>
      <c r="IBJ3" s="5"/>
      <c r="IBK3" s="5"/>
      <c r="IBL3" s="5"/>
      <c r="IBM3" s="5"/>
      <c r="IBN3" s="5"/>
      <c r="IBO3" s="5"/>
      <c r="IBP3" s="5"/>
      <c r="IBQ3" s="5"/>
      <c r="IBR3" s="5"/>
      <c r="IBS3" s="5"/>
      <c r="IBT3" s="5"/>
      <c r="IBU3" s="5"/>
      <c r="IBV3" s="5"/>
      <c r="IBW3" s="5"/>
      <c r="IBX3" s="5"/>
      <c r="IBY3" s="5"/>
      <c r="IBZ3" s="5"/>
      <c r="ICA3" s="5"/>
      <c r="ICB3" s="5"/>
      <c r="ICC3" s="5"/>
      <c r="ICD3" s="5"/>
      <c r="ICE3" s="5"/>
      <c r="ICF3" s="5"/>
      <c r="ICG3" s="5"/>
      <c r="ICH3" s="5"/>
      <c r="ICI3" s="5"/>
      <c r="ICJ3" s="5"/>
      <c r="ICK3" s="5"/>
      <c r="ICL3" s="5"/>
      <c r="ICM3" s="5"/>
      <c r="ICN3" s="5"/>
      <c r="ICO3" s="5"/>
      <c r="ICP3" s="5"/>
      <c r="ICQ3" s="5"/>
      <c r="ICR3" s="5"/>
      <c r="ICS3" s="5"/>
      <c r="ICT3" s="5"/>
      <c r="ICU3" s="5"/>
      <c r="ICV3" s="5"/>
      <c r="ICW3" s="5"/>
      <c r="ICX3" s="5"/>
      <c r="ICY3" s="5"/>
      <c r="ICZ3" s="5"/>
      <c r="IDA3" s="5"/>
      <c r="IDB3" s="5"/>
      <c r="IDC3" s="5"/>
      <c r="IDD3" s="5"/>
      <c r="IDE3" s="5"/>
      <c r="IDF3" s="5"/>
      <c r="IDG3" s="5"/>
      <c r="IDH3" s="5"/>
      <c r="IDI3" s="5"/>
      <c r="IDJ3" s="5"/>
      <c r="IDK3" s="5"/>
      <c r="IDL3" s="5"/>
      <c r="IDM3" s="5"/>
      <c r="IDN3" s="5"/>
      <c r="IDO3" s="5"/>
      <c r="IDP3" s="5"/>
      <c r="IDQ3" s="5"/>
      <c r="IDR3" s="5"/>
      <c r="IDS3" s="5"/>
      <c r="IDT3" s="5"/>
      <c r="IDU3" s="5"/>
      <c r="IDV3" s="5"/>
      <c r="IDW3" s="5"/>
      <c r="IDX3" s="5"/>
      <c r="IDY3" s="5"/>
      <c r="IDZ3" s="5"/>
      <c r="IEA3" s="5"/>
      <c r="IEB3" s="5"/>
      <c r="IEC3" s="5"/>
      <c r="IED3" s="5"/>
      <c r="IEE3" s="5"/>
      <c r="IEF3" s="5"/>
      <c r="IEG3" s="5"/>
      <c r="IEH3" s="5"/>
      <c r="IEI3" s="5"/>
      <c r="IEJ3" s="5"/>
      <c r="IEK3" s="5"/>
      <c r="IEL3" s="5"/>
      <c r="IEM3" s="5"/>
      <c r="IEN3" s="5"/>
      <c r="IEO3" s="5"/>
      <c r="IEP3" s="5"/>
      <c r="IEQ3" s="5"/>
      <c r="IER3" s="5"/>
      <c r="IES3" s="5"/>
      <c r="IET3" s="5"/>
      <c r="IEU3" s="5"/>
      <c r="IEV3" s="5"/>
      <c r="IEW3" s="5"/>
      <c r="IEX3" s="5"/>
      <c r="IEY3" s="5"/>
      <c r="IEZ3" s="5"/>
      <c r="IFA3" s="5"/>
      <c r="IFB3" s="5"/>
      <c r="IFC3" s="5"/>
      <c r="IFD3" s="5"/>
      <c r="IFE3" s="5"/>
      <c r="IFF3" s="5"/>
      <c r="IFG3" s="5"/>
      <c r="IFH3" s="5"/>
      <c r="IFI3" s="5"/>
      <c r="IFJ3" s="5"/>
      <c r="IFK3" s="5"/>
      <c r="IFL3" s="5"/>
      <c r="IFM3" s="5"/>
      <c r="IFN3" s="5"/>
      <c r="IFO3" s="5"/>
      <c r="IFP3" s="5"/>
      <c r="IFQ3" s="5"/>
      <c r="IFR3" s="5"/>
      <c r="IFS3" s="5"/>
      <c r="IFT3" s="5"/>
      <c r="IFU3" s="5"/>
      <c r="IFV3" s="5"/>
      <c r="IFW3" s="5"/>
      <c r="IFX3" s="5"/>
      <c r="IFY3" s="5"/>
      <c r="IFZ3" s="5"/>
      <c r="IGA3" s="5"/>
      <c r="IGB3" s="5"/>
      <c r="IGC3" s="5"/>
      <c r="IGD3" s="5"/>
      <c r="IGE3" s="5"/>
      <c r="IGF3" s="5"/>
      <c r="IGG3" s="5"/>
      <c r="IGH3" s="5"/>
      <c r="IGI3" s="5"/>
      <c r="IGJ3" s="5"/>
      <c r="IGK3" s="5"/>
      <c r="IGL3" s="5"/>
      <c r="IGM3" s="5"/>
      <c r="IGN3" s="5"/>
      <c r="IGO3" s="5"/>
      <c r="IGP3" s="5"/>
      <c r="IGQ3" s="5"/>
      <c r="IGR3" s="5"/>
      <c r="IGS3" s="5"/>
      <c r="IGT3" s="5"/>
      <c r="IGU3" s="5"/>
      <c r="IGV3" s="5"/>
      <c r="IGW3" s="5"/>
      <c r="IGX3" s="5"/>
      <c r="IGY3" s="5"/>
      <c r="IGZ3" s="5"/>
      <c r="IHA3" s="5"/>
      <c r="IHB3" s="5"/>
      <c r="IHC3" s="5"/>
      <c r="IHD3" s="5"/>
      <c r="IHE3" s="5"/>
      <c r="IHF3" s="5"/>
      <c r="IHG3" s="5"/>
      <c r="IHH3" s="5"/>
      <c r="IHI3" s="5"/>
      <c r="IHJ3" s="5"/>
      <c r="IHK3" s="5"/>
      <c r="IHL3" s="5"/>
      <c r="IHM3" s="5"/>
      <c r="IHN3" s="5"/>
      <c r="IHO3" s="5"/>
      <c r="IHP3" s="5"/>
      <c r="IHQ3" s="5"/>
      <c r="IHR3" s="5"/>
      <c r="IHS3" s="5"/>
      <c r="IHT3" s="5"/>
      <c r="IHU3" s="5"/>
      <c r="IHV3" s="5"/>
      <c r="IHW3" s="5"/>
      <c r="IHX3" s="5"/>
      <c r="IHY3" s="5"/>
      <c r="IHZ3" s="5"/>
      <c r="IIA3" s="5"/>
      <c r="IIB3" s="5"/>
      <c r="IIC3" s="5"/>
      <c r="IID3" s="5"/>
      <c r="IIE3" s="5"/>
      <c r="IIF3" s="5"/>
      <c r="IIG3" s="5"/>
      <c r="IIH3" s="5"/>
      <c r="III3" s="5"/>
      <c r="IIJ3" s="5"/>
      <c r="IIK3" s="5"/>
      <c r="IIL3" s="5"/>
      <c r="IIM3" s="5"/>
      <c r="IIN3" s="5"/>
      <c r="IIO3" s="5"/>
      <c r="IIP3" s="5"/>
      <c r="IIQ3" s="5"/>
      <c r="IIR3" s="5"/>
      <c r="IIS3" s="5"/>
      <c r="IIT3" s="5"/>
      <c r="IIU3" s="5"/>
      <c r="IIV3" s="5"/>
      <c r="IIW3" s="5"/>
      <c r="IIX3" s="5"/>
      <c r="IIY3" s="5"/>
      <c r="IIZ3" s="5"/>
      <c r="IJA3" s="5"/>
      <c r="IJB3" s="5"/>
      <c r="IJC3" s="5"/>
      <c r="IJD3" s="5"/>
      <c r="IJE3" s="5"/>
      <c r="IJF3" s="5"/>
      <c r="IJG3" s="5"/>
      <c r="IJH3" s="5"/>
      <c r="IJI3" s="5"/>
      <c r="IJJ3" s="5"/>
      <c r="IJK3" s="5"/>
      <c r="IJL3" s="5"/>
      <c r="IJM3" s="5"/>
      <c r="IJN3" s="5"/>
      <c r="IJO3" s="5"/>
      <c r="IJP3" s="5"/>
      <c r="IJQ3" s="5"/>
      <c r="IJR3" s="5"/>
      <c r="IJS3" s="5"/>
      <c r="IJT3" s="5"/>
      <c r="IJU3" s="5"/>
      <c r="IJV3" s="5"/>
      <c r="IJW3" s="5"/>
      <c r="IJX3" s="5"/>
      <c r="IJY3" s="5"/>
      <c r="IJZ3" s="5"/>
      <c r="IKA3" s="5"/>
      <c r="IKB3" s="5"/>
      <c r="IKC3" s="5"/>
      <c r="IKD3" s="5"/>
      <c r="IKE3" s="5"/>
      <c r="IKF3" s="5"/>
      <c r="IKG3" s="5"/>
      <c r="IKH3" s="5"/>
      <c r="IKI3" s="5"/>
      <c r="IKJ3" s="5"/>
      <c r="IKK3" s="5"/>
      <c r="IKL3" s="5"/>
      <c r="IKM3" s="5"/>
      <c r="IKN3" s="5"/>
      <c r="IKO3" s="5"/>
      <c r="IKP3" s="5"/>
      <c r="IKQ3" s="5"/>
      <c r="IKR3" s="5"/>
      <c r="IKS3" s="5"/>
      <c r="IKT3" s="5"/>
      <c r="IKU3" s="5"/>
      <c r="IKV3" s="5"/>
      <c r="IKW3" s="5"/>
      <c r="IKX3" s="5"/>
      <c r="IKY3" s="5"/>
      <c r="IKZ3" s="5"/>
      <c r="ILA3" s="5"/>
      <c r="ILB3" s="5"/>
      <c r="ILC3" s="5"/>
      <c r="ILD3" s="5"/>
      <c r="ILE3" s="5"/>
      <c r="ILF3" s="5"/>
      <c r="ILG3" s="5"/>
      <c r="ILH3" s="5"/>
      <c r="ILI3" s="5"/>
      <c r="ILJ3" s="5"/>
      <c r="ILK3" s="5"/>
      <c r="ILL3" s="5"/>
      <c r="ILM3" s="5"/>
      <c r="ILN3" s="5"/>
      <c r="ILO3" s="5"/>
      <c r="ILP3" s="5"/>
      <c r="ILQ3" s="5"/>
      <c r="ILR3" s="5"/>
      <c r="ILS3" s="5"/>
      <c r="ILT3" s="5"/>
      <c r="ILU3" s="5"/>
      <c r="ILV3" s="5"/>
      <c r="ILW3" s="5"/>
      <c r="ILX3" s="5"/>
      <c r="ILY3" s="5"/>
      <c r="ILZ3" s="5"/>
      <c r="IMA3" s="5"/>
      <c r="IMB3" s="5"/>
      <c r="IMC3" s="5"/>
      <c r="IMD3" s="5"/>
      <c r="IME3" s="5"/>
      <c r="IMF3" s="5"/>
      <c r="IMG3" s="5"/>
      <c r="IMH3" s="5"/>
      <c r="IMI3" s="5"/>
      <c r="IMJ3" s="5"/>
      <c r="IMK3" s="5"/>
      <c r="IML3" s="5"/>
      <c r="IMM3" s="5"/>
      <c r="IMN3" s="5"/>
      <c r="IMO3" s="5"/>
      <c r="IMP3" s="5"/>
      <c r="IMQ3" s="5"/>
      <c r="IMR3" s="5"/>
      <c r="IMS3" s="5"/>
      <c r="IMT3" s="5"/>
      <c r="IMU3" s="5"/>
      <c r="IMV3" s="5"/>
      <c r="IMW3" s="5"/>
      <c r="IMX3" s="5"/>
      <c r="IMY3" s="5"/>
      <c r="IMZ3" s="5"/>
      <c r="INA3" s="5"/>
      <c r="INB3" s="5"/>
      <c r="INC3" s="5"/>
      <c r="IND3" s="5"/>
      <c r="INE3" s="5"/>
      <c r="INF3" s="5"/>
      <c r="ING3" s="5"/>
      <c r="INH3" s="5"/>
      <c r="INI3" s="5"/>
      <c r="INJ3" s="5"/>
      <c r="INK3" s="5"/>
      <c r="INL3" s="5"/>
      <c r="INM3" s="5"/>
      <c r="INN3" s="5"/>
      <c r="INO3" s="5"/>
      <c r="INP3" s="5"/>
      <c r="INQ3" s="5"/>
      <c r="INR3" s="5"/>
      <c r="INS3" s="5"/>
      <c r="INT3" s="5"/>
      <c r="INU3" s="5"/>
      <c r="INV3" s="5"/>
      <c r="INW3" s="5"/>
      <c r="INX3" s="5"/>
      <c r="INY3" s="5"/>
      <c r="INZ3" s="5"/>
      <c r="IOA3" s="5"/>
      <c r="IOB3" s="5"/>
      <c r="IOC3" s="5"/>
      <c r="IOD3" s="5"/>
      <c r="IOE3" s="5"/>
      <c r="IOF3" s="5"/>
      <c r="IOG3" s="5"/>
      <c r="IOH3" s="5"/>
      <c r="IOI3" s="5"/>
      <c r="IOJ3" s="5"/>
      <c r="IOK3" s="5"/>
      <c r="IOL3" s="5"/>
      <c r="IOM3" s="5"/>
      <c r="ION3" s="5"/>
      <c r="IOO3" s="5"/>
      <c r="IOP3" s="5"/>
      <c r="IOQ3" s="5"/>
      <c r="IOR3" s="5"/>
      <c r="IOS3" s="5"/>
      <c r="IOT3" s="5"/>
      <c r="IOU3" s="5"/>
      <c r="IOV3" s="5"/>
      <c r="IOW3" s="5"/>
      <c r="IOX3" s="5"/>
      <c r="IOY3" s="5"/>
      <c r="IOZ3" s="5"/>
      <c r="IPA3" s="5"/>
      <c r="IPB3" s="5"/>
      <c r="IPC3" s="5"/>
      <c r="IPD3" s="5"/>
      <c r="IPE3" s="5"/>
      <c r="IPF3" s="5"/>
      <c r="IPG3" s="5"/>
      <c r="IPH3" s="5"/>
      <c r="IPI3" s="5"/>
      <c r="IPJ3" s="5"/>
      <c r="IPK3" s="5"/>
      <c r="IPL3" s="5"/>
      <c r="IPM3" s="5"/>
      <c r="IPN3" s="5"/>
      <c r="IPO3" s="5"/>
      <c r="IPP3" s="5"/>
      <c r="IPQ3" s="5"/>
      <c r="IPR3" s="5"/>
      <c r="IPS3" s="5"/>
      <c r="IPT3" s="5"/>
      <c r="IPU3" s="5"/>
      <c r="IPV3" s="5"/>
      <c r="IPW3" s="5"/>
      <c r="IPX3" s="5"/>
      <c r="IPY3" s="5"/>
      <c r="IPZ3" s="5"/>
      <c r="IQA3" s="5"/>
      <c r="IQB3" s="5"/>
      <c r="IQC3" s="5"/>
      <c r="IQD3" s="5"/>
      <c r="IQE3" s="5"/>
      <c r="IQF3" s="5"/>
      <c r="IQG3" s="5"/>
      <c r="IQH3" s="5"/>
      <c r="IQI3" s="5"/>
      <c r="IQJ3" s="5"/>
      <c r="IQK3" s="5"/>
      <c r="IQL3" s="5"/>
      <c r="IQM3" s="5"/>
      <c r="IQN3" s="5"/>
      <c r="IQO3" s="5"/>
      <c r="IQP3" s="5"/>
      <c r="IQQ3" s="5"/>
      <c r="IQR3" s="5"/>
      <c r="IQS3" s="5"/>
      <c r="IQT3" s="5"/>
      <c r="IQU3" s="5"/>
      <c r="IQV3" s="5"/>
      <c r="IQW3" s="5"/>
      <c r="IQX3" s="5"/>
      <c r="IQY3" s="5"/>
      <c r="IQZ3" s="5"/>
      <c r="IRA3" s="5"/>
      <c r="IRB3" s="5"/>
      <c r="IRC3" s="5"/>
      <c r="IRD3" s="5"/>
      <c r="IRE3" s="5"/>
      <c r="IRF3" s="5"/>
      <c r="IRG3" s="5"/>
      <c r="IRH3" s="5"/>
      <c r="IRI3" s="5"/>
      <c r="IRJ3" s="5"/>
      <c r="IRK3" s="5"/>
      <c r="IRL3" s="5"/>
      <c r="IRM3" s="5"/>
      <c r="IRN3" s="5"/>
      <c r="IRO3" s="5"/>
      <c r="IRP3" s="5"/>
      <c r="IRQ3" s="5"/>
      <c r="IRR3" s="5"/>
      <c r="IRS3" s="5"/>
      <c r="IRT3" s="5"/>
      <c r="IRU3" s="5"/>
      <c r="IRV3" s="5"/>
      <c r="IRW3" s="5"/>
      <c r="IRX3" s="5"/>
      <c r="IRY3" s="5"/>
      <c r="IRZ3" s="5"/>
      <c r="ISA3" s="5"/>
      <c r="ISB3" s="5"/>
      <c r="ISC3" s="5"/>
      <c r="ISD3" s="5"/>
      <c r="ISE3" s="5"/>
      <c r="ISF3" s="5"/>
      <c r="ISG3" s="5"/>
      <c r="ISH3" s="5"/>
      <c r="ISI3" s="5"/>
      <c r="ISJ3" s="5"/>
      <c r="ISK3" s="5"/>
      <c r="ISL3" s="5"/>
      <c r="ISM3" s="5"/>
      <c r="ISN3" s="5"/>
      <c r="ISO3" s="5"/>
      <c r="ISP3" s="5"/>
      <c r="ISQ3" s="5"/>
      <c r="ISR3" s="5"/>
      <c r="ISS3" s="5"/>
      <c r="IST3" s="5"/>
      <c r="ISU3" s="5"/>
      <c r="ISV3" s="5"/>
      <c r="ISW3" s="5"/>
      <c r="ISX3" s="5"/>
      <c r="ISY3" s="5"/>
      <c r="ISZ3" s="5"/>
      <c r="ITA3" s="5"/>
      <c r="ITB3" s="5"/>
      <c r="ITC3" s="5"/>
      <c r="ITD3" s="5"/>
      <c r="ITE3" s="5"/>
      <c r="ITF3" s="5"/>
      <c r="ITG3" s="5"/>
      <c r="ITH3" s="5"/>
      <c r="ITI3" s="5"/>
      <c r="ITJ3" s="5"/>
      <c r="ITK3" s="5"/>
      <c r="ITL3" s="5"/>
      <c r="ITM3" s="5"/>
      <c r="ITN3" s="5"/>
      <c r="ITO3" s="5"/>
      <c r="ITP3" s="5"/>
      <c r="ITQ3" s="5"/>
      <c r="ITR3" s="5"/>
      <c r="ITS3" s="5"/>
      <c r="ITT3" s="5"/>
      <c r="ITU3" s="5"/>
      <c r="ITV3" s="5"/>
      <c r="ITW3" s="5"/>
      <c r="ITX3" s="5"/>
      <c r="ITY3" s="5"/>
      <c r="ITZ3" s="5"/>
      <c r="IUA3" s="5"/>
      <c r="IUB3" s="5"/>
      <c r="IUC3" s="5"/>
      <c r="IUD3" s="5"/>
      <c r="IUE3" s="5"/>
      <c r="IUF3" s="5"/>
      <c r="IUG3" s="5"/>
      <c r="IUH3" s="5"/>
      <c r="IUI3" s="5"/>
      <c r="IUJ3" s="5"/>
      <c r="IUK3" s="5"/>
      <c r="IUL3" s="5"/>
      <c r="IUM3" s="5"/>
      <c r="IUN3" s="5"/>
      <c r="IUO3" s="5"/>
      <c r="IUP3" s="5"/>
      <c r="IUQ3" s="5"/>
      <c r="IUR3" s="5"/>
      <c r="IUS3" s="5"/>
      <c r="IUT3" s="5"/>
      <c r="IUU3" s="5"/>
      <c r="IUV3" s="5"/>
      <c r="IUW3" s="5"/>
      <c r="IUX3" s="5"/>
      <c r="IUY3" s="5"/>
      <c r="IUZ3" s="5"/>
      <c r="IVA3" s="5"/>
      <c r="IVB3" s="5"/>
      <c r="IVC3" s="5"/>
      <c r="IVD3" s="5"/>
      <c r="IVE3" s="5"/>
      <c r="IVF3" s="5"/>
      <c r="IVG3" s="5"/>
      <c r="IVH3" s="5"/>
      <c r="IVI3" s="5"/>
      <c r="IVJ3" s="5"/>
      <c r="IVK3" s="5"/>
      <c r="IVL3" s="5"/>
      <c r="IVM3" s="5"/>
      <c r="IVN3" s="5"/>
      <c r="IVO3" s="5"/>
      <c r="IVP3" s="5"/>
      <c r="IVQ3" s="5"/>
      <c r="IVR3" s="5"/>
      <c r="IVS3" s="5"/>
      <c r="IVT3" s="5"/>
      <c r="IVU3" s="5"/>
      <c r="IVV3" s="5"/>
      <c r="IVW3" s="5"/>
      <c r="IVX3" s="5"/>
      <c r="IVY3" s="5"/>
      <c r="IVZ3" s="5"/>
      <c r="IWA3" s="5"/>
      <c r="IWB3" s="5"/>
      <c r="IWC3" s="5"/>
      <c r="IWD3" s="5"/>
      <c r="IWE3" s="5"/>
      <c r="IWF3" s="5"/>
      <c r="IWG3" s="5"/>
      <c r="IWH3" s="5"/>
      <c r="IWI3" s="5"/>
      <c r="IWJ3" s="5"/>
      <c r="IWK3" s="5"/>
      <c r="IWL3" s="5"/>
      <c r="IWM3" s="5"/>
      <c r="IWN3" s="5"/>
      <c r="IWO3" s="5"/>
      <c r="IWP3" s="5"/>
      <c r="IWQ3" s="5"/>
      <c r="IWR3" s="5"/>
      <c r="IWS3" s="5"/>
      <c r="IWT3" s="5"/>
      <c r="IWU3" s="5"/>
      <c r="IWV3" s="5"/>
      <c r="IWW3" s="5"/>
      <c r="IWX3" s="5"/>
      <c r="IWY3" s="5"/>
      <c r="IWZ3" s="5"/>
      <c r="IXA3" s="5"/>
      <c r="IXB3" s="5"/>
      <c r="IXC3" s="5"/>
      <c r="IXD3" s="5"/>
      <c r="IXE3" s="5"/>
      <c r="IXF3" s="5"/>
      <c r="IXG3" s="5"/>
      <c r="IXH3" s="5"/>
      <c r="IXI3" s="5"/>
      <c r="IXJ3" s="5"/>
      <c r="IXK3" s="5"/>
      <c r="IXL3" s="5"/>
      <c r="IXM3" s="5"/>
      <c r="IXN3" s="5"/>
      <c r="IXO3" s="5"/>
      <c r="IXP3" s="5"/>
      <c r="IXQ3" s="5"/>
      <c r="IXR3" s="5"/>
      <c r="IXS3" s="5"/>
      <c r="IXT3" s="5"/>
      <c r="IXU3" s="5"/>
      <c r="IXV3" s="5"/>
      <c r="IXW3" s="5"/>
      <c r="IXX3" s="5"/>
      <c r="IXY3" s="5"/>
      <c r="IXZ3" s="5"/>
      <c r="IYA3" s="5"/>
      <c r="IYB3" s="5"/>
      <c r="IYC3" s="5"/>
      <c r="IYD3" s="5"/>
      <c r="IYE3" s="5"/>
      <c r="IYF3" s="5"/>
      <c r="IYG3" s="5"/>
      <c r="IYH3" s="5"/>
      <c r="IYI3" s="5"/>
      <c r="IYJ3" s="5"/>
      <c r="IYK3" s="5"/>
      <c r="IYL3" s="5"/>
      <c r="IYM3" s="5"/>
      <c r="IYN3" s="5"/>
      <c r="IYO3" s="5"/>
      <c r="IYP3" s="5"/>
      <c r="IYQ3" s="5"/>
      <c r="IYR3" s="5"/>
      <c r="IYS3" s="5"/>
      <c r="IYT3" s="5"/>
      <c r="IYU3" s="5"/>
      <c r="IYV3" s="5"/>
      <c r="IYW3" s="5"/>
      <c r="IYX3" s="5"/>
      <c r="IYY3" s="5"/>
      <c r="IYZ3" s="5"/>
      <c r="IZA3" s="5"/>
      <c r="IZB3" s="5"/>
      <c r="IZC3" s="5"/>
      <c r="IZD3" s="5"/>
      <c r="IZE3" s="5"/>
      <c r="IZF3" s="5"/>
      <c r="IZG3" s="5"/>
      <c r="IZH3" s="5"/>
      <c r="IZI3" s="5"/>
      <c r="IZJ3" s="5"/>
      <c r="IZK3" s="5"/>
      <c r="IZL3" s="5"/>
      <c r="IZM3" s="5"/>
      <c r="IZN3" s="5"/>
      <c r="IZO3" s="5"/>
      <c r="IZP3" s="5"/>
      <c r="IZQ3" s="5"/>
      <c r="IZR3" s="5"/>
      <c r="IZS3" s="5"/>
      <c r="IZT3" s="5"/>
      <c r="IZU3" s="5"/>
      <c r="IZV3" s="5"/>
      <c r="IZW3" s="5"/>
      <c r="IZX3" s="5"/>
      <c r="IZY3" s="5"/>
      <c r="IZZ3" s="5"/>
      <c r="JAA3" s="5"/>
      <c r="JAB3" s="5"/>
      <c r="JAC3" s="5"/>
      <c r="JAD3" s="5"/>
      <c r="JAE3" s="5"/>
      <c r="JAF3" s="5"/>
      <c r="JAG3" s="5"/>
      <c r="JAH3" s="5"/>
      <c r="JAI3" s="5"/>
      <c r="JAJ3" s="5"/>
      <c r="JAK3" s="5"/>
      <c r="JAL3" s="5"/>
      <c r="JAM3" s="5"/>
      <c r="JAN3" s="5"/>
      <c r="JAO3" s="5"/>
      <c r="JAP3" s="5"/>
      <c r="JAQ3" s="5"/>
      <c r="JAR3" s="5"/>
      <c r="JAS3" s="5"/>
      <c r="JAT3" s="5"/>
      <c r="JAU3" s="5"/>
      <c r="JAV3" s="5"/>
      <c r="JAW3" s="5"/>
      <c r="JAX3" s="5"/>
      <c r="JAY3" s="5"/>
      <c r="JAZ3" s="5"/>
      <c r="JBA3" s="5"/>
      <c r="JBB3" s="5"/>
      <c r="JBC3" s="5"/>
      <c r="JBD3" s="5"/>
      <c r="JBE3" s="5"/>
      <c r="JBF3" s="5"/>
      <c r="JBG3" s="5"/>
      <c r="JBH3" s="5"/>
      <c r="JBI3" s="5"/>
      <c r="JBJ3" s="5"/>
      <c r="JBK3" s="5"/>
      <c r="JBL3" s="5"/>
      <c r="JBM3" s="5"/>
      <c r="JBN3" s="5"/>
      <c r="JBO3" s="5"/>
      <c r="JBP3" s="5"/>
      <c r="JBQ3" s="5"/>
      <c r="JBR3" s="5"/>
      <c r="JBS3" s="5"/>
      <c r="JBT3" s="5"/>
      <c r="JBU3" s="5"/>
      <c r="JBV3" s="5"/>
      <c r="JBW3" s="5"/>
      <c r="JBX3" s="5"/>
      <c r="JBY3" s="5"/>
      <c r="JBZ3" s="5"/>
      <c r="JCA3" s="5"/>
      <c r="JCB3" s="5"/>
      <c r="JCC3" s="5"/>
      <c r="JCD3" s="5"/>
      <c r="JCE3" s="5"/>
      <c r="JCF3" s="5"/>
      <c r="JCG3" s="5"/>
      <c r="JCH3" s="5"/>
      <c r="JCI3" s="5"/>
      <c r="JCJ3" s="5"/>
      <c r="JCK3" s="5"/>
      <c r="JCL3" s="5"/>
      <c r="JCM3" s="5"/>
      <c r="JCN3" s="5"/>
      <c r="JCO3" s="5"/>
      <c r="JCP3" s="5"/>
      <c r="JCQ3" s="5"/>
      <c r="JCR3" s="5"/>
      <c r="JCS3" s="5"/>
      <c r="JCT3" s="5"/>
      <c r="JCU3" s="5"/>
      <c r="JCV3" s="5"/>
      <c r="JCW3" s="5"/>
      <c r="JCX3" s="5"/>
      <c r="JCY3" s="5"/>
      <c r="JCZ3" s="5"/>
      <c r="JDA3" s="5"/>
      <c r="JDB3" s="5"/>
      <c r="JDC3" s="5"/>
      <c r="JDD3" s="5"/>
      <c r="JDE3" s="5"/>
      <c r="JDF3" s="5"/>
      <c r="JDG3" s="5"/>
      <c r="JDH3" s="5"/>
      <c r="JDI3" s="5"/>
      <c r="JDJ3" s="5"/>
      <c r="JDK3" s="5"/>
      <c r="JDL3" s="5"/>
      <c r="JDM3" s="5"/>
      <c r="JDN3" s="5"/>
      <c r="JDO3" s="5"/>
      <c r="JDP3" s="5"/>
      <c r="JDQ3" s="5"/>
      <c r="JDR3" s="5"/>
      <c r="JDS3" s="5"/>
      <c r="JDT3" s="5"/>
      <c r="JDU3" s="5"/>
      <c r="JDV3" s="5"/>
      <c r="JDW3" s="5"/>
      <c r="JDX3" s="5"/>
      <c r="JDY3" s="5"/>
      <c r="JDZ3" s="5"/>
      <c r="JEA3" s="5"/>
      <c r="JEB3" s="5"/>
      <c r="JEC3" s="5"/>
      <c r="JED3" s="5"/>
      <c r="JEE3" s="5"/>
      <c r="JEF3" s="5"/>
      <c r="JEG3" s="5"/>
      <c r="JEH3" s="5"/>
      <c r="JEI3" s="5"/>
      <c r="JEJ3" s="5"/>
      <c r="JEK3" s="5"/>
      <c r="JEL3" s="5"/>
      <c r="JEM3" s="5"/>
      <c r="JEN3" s="5"/>
      <c r="JEO3" s="5"/>
      <c r="JEP3" s="5"/>
      <c r="JEQ3" s="5"/>
      <c r="JER3" s="5"/>
      <c r="JES3" s="5"/>
      <c r="JET3" s="5"/>
      <c r="JEU3" s="5"/>
      <c r="JEV3" s="5"/>
      <c r="JEW3" s="5"/>
      <c r="JEX3" s="5"/>
      <c r="JEY3" s="5"/>
      <c r="JEZ3" s="5"/>
      <c r="JFA3" s="5"/>
      <c r="JFB3" s="5"/>
      <c r="JFC3" s="5"/>
      <c r="JFD3" s="5"/>
      <c r="JFE3" s="5"/>
      <c r="JFF3" s="5"/>
      <c r="JFG3" s="5"/>
      <c r="JFH3" s="5"/>
      <c r="JFI3" s="5"/>
      <c r="JFJ3" s="5"/>
      <c r="JFK3" s="5"/>
      <c r="JFL3" s="5"/>
      <c r="JFM3" s="5"/>
      <c r="JFN3" s="5"/>
      <c r="JFO3" s="5"/>
      <c r="JFP3" s="5"/>
      <c r="JFQ3" s="5"/>
      <c r="JFR3" s="5"/>
      <c r="JFS3" s="5"/>
      <c r="JFT3" s="5"/>
      <c r="JFU3" s="5"/>
      <c r="JFV3" s="5"/>
      <c r="JFW3" s="5"/>
      <c r="JFX3" s="5"/>
      <c r="JFY3" s="5"/>
      <c r="JFZ3" s="5"/>
      <c r="JGA3" s="5"/>
      <c r="JGB3" s="5"/>
      <c r="JGC3" s="5"/>
      <c r="JGD3" s="5"/>
      <c r="JGE3" s="5"/>
      <c r="JGF3" s="5"/>
      <c r="JGG3" s="5"/>
      <c r="JGH3" s="5"/>
      <c r="JGI3" s="5"/>
      <c r="JGJ3" s="5"/>
      <c r="JGK3" s="5"/>
      <c r="JGL3" s="5"/>
      <c r="JGM3" s="5"/>
      <c r="JGN3" s="5"/>
      <c r="JGO3" s="5"/>
      <c r="JGP3" s="5"/>
      <c r="JGQ3" s="5"/>
      <c r="JGR3" s="5"/>
      <c r="JGS3" s="5"/>
      <c r="JGT3" s="5"/>
      <c r="JGU3" s="5"/>
      <c r="JGV3" s="5"/>
      <c r="JGW3" s="5"/>
      <c r="JGX3" s="5"/>
      <c r="JGY3" s="5"/>
      <c r="JGZ3" s="5"/>
      <c r="JHA3" s="5"/>
      <c r="JHB3" s="5"/>
      <c r="JHC3" s="5"/>
      <c r="JHD3" s="5"/>
      <c r="JHE3" s="5"/>
      <c r="JHF3" s="5"/>
      <c r="JHG3" s="5"/>
      <c r="JHH3" s="5"/>
      <c r="JHI3" s="5"/>
      <c r="JHJ3" s="5"/>
      <c r="JHK3" s="5"/>
      <c r="JHL3" s="5"/>
      <c r="JHM3" s="5"/>
      <c r="JHN3" s="5"/>
      <c r="JHO3" s="5"/>
      <c r="JHP3" s="5"/>
      <c r="JHQ3" s="5"/>
      <c r="JHR3" s="5"/>
      <c r="JHS3" s="5"/>
      <c r="JHT3" s="5"/>
      <c r="JHU3" s="5"/>
      <c r="JHV3" s="5"/>
      <c r="JHW3" s="5"/>
      <c r="JHX3" s="5"/>
      <c r="JHY3" s="5"/>
      <c r="JHZ3" s="5"/>
      <c r="JIA3" s="5"/>
      <c r="JIB3" s="5"/>
      <c r="JIC3" s="5"/>
      <c r="JID3" s="5"/>
      <c r="JIE3" s="5"/>
      <c r="JIF3" s="5"/>
      <c r="JIG3" s="5"/>
      <c r="JIH3" s="5"/>
      <c r="JII3" s="5"/>
      <c r="JIJ3" s="5"/>
      <c r="JIK3" s="5"/>
      <c r="JIL3" s="5"/>
      <c r="JIM3" s="5"/>
      <c r="JIN3" s="5"/>
      <c r="JIO3" s="5"/>
      <c r="JIP3" s="5"/>
      <c r="JIQ3" s="5"/>
      <c r="JIR3" s="5"/>
      <c r="JIS3" s="5"/>
      <c r="JIT3" s="5"/>
      <c r="JIU3" s="5"/>
      <c r="JIV3" s="5"/>
      <c r="JIW3" s="5"/>
      <c r="JIX3" s="5"/>
      <c r="JIY3" s="5"/>
      <c r="JIZ3" s="5"/>
      <c r="JJA3" s="5"/>
      <c r="JJB3" s="5"/>
      <c r="JJC3" s="5"/>
      <c r="JJD3" s="5"/>
      <c r="JJE3" s="5"/>
      <c r="JJF3" s="5"/>
      <c r="JJG3" s="5"/>
      <c r="JJH3" s="5"/>
      <c r="JJI3" s="5"/>
      <c r="JJJ3" s="5"/>
      <c r="JJK3" s="5"/>
      <c r="JJL3" s="5"/>
      <c r="JJM3" s="5"/>
      <c r="JJN3" s="5"/>
      <c r="JJO3" s="5"/>
      <c r="JJP3" s="5"/>
      <c r="JJQ3" s="5"/>
      <c r="JJR3" s="5"/>
      <c r="JJS3" s="5"/>
      <c r="JJT3" s="5"/>
      <c r="JJU3" s="5"/>
      <c r="JJV3" s="5"/>
      <c r="JJW3" s="5"/>
      <c r="JJX3" s="5"/>
      <c r="JJY3" s="5"/>
      <c r="JJZ3" s="5"/>
      <c r="JKA3" s="5"/>
      <c r="JKB3" s="5"/>
      <c r="JKC3" s="5"/>
      <c r="JKD3" s="5"/>
      <c r="JKE3" s="5"/>
      <c r="JKF3" s="5"/>
      <c r="JKG3" s="5"/>
      <c r="JKH3" s="5"/>
      <c r="JKI3" s="5"/>
      <c r="JKJ3" s="5"/>
      <c r="JKK3" s="5"/>
      <c r="JKL3" s="5"/>
      <c r="JKM3" s="5"/>
      <c r="JKN3" s="5"/>
      <c r="JKO3" s="5"/>
      <c r="JKP3" s="5"/>
      <c r="JKQ3" s="5"/>
      <c r="JKR3" s="5"/>
      <c r="JKS3" s="5"/>
      <c r="JKT3" s="5"/>
      <c r="JKU3" s="5"/>
      <c r="JKV3" s="5"/>
      <c r="JKW3" s="5"/>
      <c r="JKX3" s="5"/>
      <c r="JKY3" s="5"/>
      <c r="JKZ3" s="5"/>
      <c r="JLA3" s="5"/>
      <c r="JLB3" s="5"/>
      <c r="JLC3" s="5"/>
      <c r="JLD3" s="5"/>
      <c r="JLE3" s="5"/>
      <c r="JLF3" s="5"/>
      <c r="JLG3" s="5"/>
      <c r="JLH3" s="5"/>
      <c r="JLI3" s="5"/>
      <c r="JLJ3" s="5"/>
      <c r="JLK3" s="5"/>
      <c r="JLL3" s="5"/>
      <c r="JLM3" s="5"/>
      <c r="JLN3" s="5"/>
      <c r="JLO3" s="5"/>
      <c r="JLP3" s="5"/>
      <c r="JLQ3" s="5"/>
      <c r="JLR3" s="5"/>
      <c r="JLS3" s="5"/>
      <c r="JLT3" s="5"/>
      <c r="JLU3" s="5"/>
      <c r="JLV3" s="5"/>
      <c r="JLW3" s="5"/>
      <c r="JLX3" s="5"/>
      <c r="JLY3" s="5"/>
      <c r="JLZ3" s="5"/>
      <c r="JMA3" s="5"/>
      <c r="JMB3" s="5"/>
      <c r="JMC3" s="5"/>
      <c r="JMD3" s="5"/>
      <c r="JME3" s="5"/>
      <c r="JMF3" s="5"/>
      <c r="JMG3" s="5"/>
      <c r="JMH3" s="5"/>
      <c r="JMI3" s="5"/>
      <c r="JMJ3" s="5"/>
      <c r="JMK3" s="5"/>
      <c r="JML3" s="5"/>
      <c r="JMM3" s="5"/>
      <c r="JMN3" s="5"/>
      <c r="JMO3" s="5"/>
      <c r="JMP3" s="5"/>
      <c r="JMQ3" s="5"/>
      <c r="JMR3" s="5"/>
      <c r="JMS3" s="5"/>
      <c r="JMT3" s="5"/>
      <c r="JMU3" s="5"/>
      <c r="JMV3" s="5"/>
      <c r="JMW3" s="5"/>
      <c r="JMX3" s="5"/>
      <c r="JMY3" s="5"/>
      <c r="JMZ3" s="5"/>
      <c r="JNA3" s="5"/>
      <c r="JNB3" s="5"/>
      <c r="JNC3" s="5"/>
      <c r="JND3" s="5"/>
      <c r="JNE3" s="5"/>
      <c r="JNF3" s="5"/>
      <c r="JNG3" s="5"/>
      <c r="JNH3" s="5"/>
      <c r="JNI3" s="5"/>
      <c r="JNJ3" s="5"/>
      <c r="JNK3" s="5"/>
      <c r="JNL3" s="5"/>
      <c r="JNM3" s="5"/>
      <c r="JNN3" s="5"/>
      <c r="JNO3" s="5"/>
      <c r="JNP3" s="5"/>
      <c r="JNQ3" s="5"/>
      <c r="JNR3" s="5"/>
      <c r="JNS3" s="5"/>
      <c r="JNT3" s="5"/>
      <c r="JNU3" s="5"/>
      <c r="JNV3" s="5"/>
      <c r="JNW3" s="5"/>
      <c r="JNX3" s="5"/>
      <c r="JNY3" s="5"/>
      <c r="JNZ3" s="5"/>
      <c r="JOA3" s="5"/>
      <c r="JOB3" s="5"/>
      <c r="JOC3" s="5"/>
      <c r="JOD3" s="5"/>
      <c r="JOE3" s="5"/>
      <c r="JOF3" s="5"/>
      <c r="JOG3" s="5"/>
      <c r="JOH3" s="5"/>
      <c r="JOI3" s="5"/>
      <c r="JOJ3" s="5"/>
      <c r="JOK3" s="5"/>
      <c r="JOL3" s="5"/>
      <c r="JOM3" s="5"/>
      <c r="JON3" s="5"/>
      <c r="JOO3" s="5"/>
      <c r="JOP3" s="5"/>
      <c r="JOQ3" s="5"/>
      <c r="JOR3" s="5"/>
      <c r="JOS3" s="5"/>
      <c r="JOT3" s="5"/>
      <c r="JOU3" s="5"/>
      <c r="JOV3" s="5"/>
      <c r="JOW3" s="5"/>
      <c r="JOX3" s="5"/>
      <c r="JOY3" s="5"/>
      <c r="JOZ3" s="5"/>
      <c r="JPA3" s="5"/>
      <c r="JPB3" s="5"/>
      <c r="JPC3" s="5"/>
      <c r="JPD3" s="5"/>
      <c r="JPE3" s="5"/>
      <c r="JPF3" s="5"/>
      <c r="JPG3" s="5"/>
      <c r="JPH3" s="5"/>
      <c r="JPI3" s="5"/>
      <c r="JPJ3" s="5"/>
      <c r="JPK3" s="5"/>
      <c r="JPL3" s="5"/>
      <c r="JPM3" s="5"/>
      <c r="JPN3" s="5"/>
      <c r="JPO3" s="5"/>
      <c r="JPP3" s="5"/>
      <c r="JPQ3" s="5"/>
      <c r="JPR3" s="5"/>
      <c r="JPS3" s="5"/>
      <c r="JPT3" s="5"/>
      <c r="JPU3" s="5"/>
      <c r="JPV3" s="5"/>
      <c r="JPW3" s="5"/>
      <c r="JPX3" s="5"/>
      <c r="JPY3" s="5"/>
      <c r="JPZ3" s="5"/>
      <c r="JQA3" s="5"/>
      <c r="JQB3" s="5"/>
      <c r="JQC3" s="5"/>
      <c r="JQD3" s="5"/>
      <c r="JQE3" s="5"/>
      <c r="JQF3" s="5"/>
      <c r="JQG3" s="5"/>
      <c r="JQH3" s="5"/>
      <c r="JQI3" s="5"/>
      <c r="JQJ3" s="5"/>
      <c r="JQK3" s="5"/>
      <c r="JQL3" s="5"/>
      <c r="JQM3" s="5"/>
      <c r="JQN3" s="5"/>
      <c r="JQO3" s="5"/>
      <c r="JQP3" s="5"/>
      <c r="JQQ3" s="5"/>
      <c r="JQR3" s="5"/>
      <c r="JQS3" s="5"/>
      <c r="JQT3" s="5"/>
      <c r="JQU3" s="5"/>
      <c r="JQV3" s="5"/>
      <c r="JQW3" s="5"/>
      <c r="JQX3" s="5"/>
      <c r="JQY3" s="5"/>
      <c r="JQZ3" s="5"/>
      <c r="JRA3" s="5"/>
      <c r="JRB3" s="5"/>
      <c r="JRC3" s="5"/>
      <c r="JRD3" s="5"/>
      <c r="JRE3" s="5"/>
      <c r="JRF3" s="5"/>
      <c r="JRG3" s="5"/>
      <c r="JRH3" s="5"/>
      <c r="JRI3" s="5"/>
      <c r="JRJ3" s="5"/>
      <c r="JRK3" s="5"/>
      <c r="JRL3" s="5"/>
      <c r="JRM3" s="5"/>
      <c r="JRN3" s="5"/>
      <c r="JRO3" s="5"/>
      <c r="JRP3" s="5"/>
      <c r="JRQ3" s="5"/>
      <c r="JRR3" s="5"/>
      <c r="JRS3" s="5"/>
      <c r="JRT3" s="5"/>
      <c r="JRU3" s="5"/>
      <c r="JRV3" s="5"/>
      <c r="JRW3" s="5"/>
      <c r="JRX3" s="5"/>
      <c r="JRY3" s="5"/>
      <c r="JRZ3" s="5"/>
      <c r="JSA3" s="5"/>
      <c r="JSB3" s="5"/>
      <c r="JSC3" s="5"/>
      <c r="JSD3" s="5"/>
      <c r="JSE3" s="5"/>
      <c r="JSF3" s="5"/>
      <c r="JSG3" s="5"/>
      <c r="JSH3" s="5"/>
      <c r="JSI3" s="5"/>
      <c r="JSJ3" s="5"/>
      <c r="JSK3" s="5"/>
      <c r="JSL3" s="5"/>
      <c r="JSM3" s="5"/>
      <c r="JSN3" s="5"/>
      <c r="JSO3" s="5"/>
      <c r="JSP3" s="5"/>
      <c r="JSQ3" s="5"/>
      <c r="JSR3" s="5"/>
      <c r="JSS3" s="5"/>
      <c r="JST3" s="5"/>
      <c r="JSU3" s="5"/>
      <c r="JSV3" s="5"/>
      <c r="JSW3" s="5"/>
      <c r="JSX3" s="5"/>
      <c r="JSY3" s="5"/>
      <c r="JSZ3" s="5"/>
      <c r="JTA3" s="5"/>
      <c r="JTB3" s="5"/>
      <c r="JTC3" s="5"/>
      <c r="JTD3" s="5"/>
      <c r="JTE3" s="5"/>
      <c r="JTF3" s="5"/>
      <c r="JTG3" s="5"/>
      <c r="JTH3" s="5"/>
      <c r="JTI3" s="5"/>
      <c r="JTJ3" s="5"/>
      <c r="JTK3" s="5"/>
      <c r="JTL3" s="5"/>
      <c r="JTM3" s="5"/>
      <c r="JTN3" s="5"/>
      <c r="JTO3" s="5"/>
      <c r="JTP3" s="5"/>
      <c r="JTQ3" s="5"/>
      <c r="JTR3" s="5"/>
      <c r="JTS3" s="5"/>
      <c r="JTT3" s="5"/>
      <c r="JTU3" s="5"/>
      <c r="JTV3" s="5"/>
      <c r="JTW3" s="5"/>
      <c r="JTX3" s="5"/>
      <c r="JTY3" s="5"/>
      <c r="JTZ3" s="5"/>
      <c r="JUA3" s="5"/>
      <c r="JUB3" s="5"/>
      <c r="JUC3" s="5"/>
      <c r="JUD3" s="5"/>
      <c r="JUE3" s="5"/>
      <c r="JUF3" s="5"/>
      <c r="JUG3" s="5"/>
      <c r="JUH3" s="5"/>
      <c r="JUI3" s="5"/>
      <c r="JUJ3" s="5"/>
      <c r="JUK3" s="5"/>
      <c r="JUL3" s="5"/>
      <c r="JUM3" s="5"/>
      <c r="JUN3" s="5"/>
      <c r="JUO3" s="5"/>
      <c r="JUP3" s="5"/>
      <c r="JUQ3" s="5"/>
      <c r="JUR3" s="5"/>
      <c r="JUS3" s="5"/>
      <c r="JUT3" s="5"/>
      <c r="JUU3" s="5"/>
      <c r="JUV3" s="5"/>
      <c r="JUW3" s="5"/>
      <c r="JUX3" s="5"/>
      <c r="JUY3" s="5"/>
      <c r="JUZ3" s="5"/>
      <c r="JVA3" s="5"/>
      <c r="JVB3" s="5"/>
      <c r="JVC3" s="5"/>
      <c r="JVD3" s="5"/>
      <c r="JVE3" s="5"/>
      <c r="JVF3" s="5"/>
      <c r="JVG3" s="5"/>
      <c r="JVH3" s="5"/>
      <c r="JVI3" s="5"/>
      <c r="JVJ3" s="5"/>
      <c r="JVK3" s="5"/>
      <c r="JVL3" s="5"/>
      <c r="JVM3" s="5"/>
      <c r="JVN3" s="5"/>
      <c r="JVO3" s="5"/>
      <c r="JVP3" s="5"/>
      <c r="JVQ3" s="5"/>
      <c r="JVR3" s="5"/>
      <c r="JVS3" s="5"/>
      <c r="JVT3" s="5"/>
      <c r="JVU3" s="5"/>
      <c r="JVV3" s="5"/>
      <c r="JVW3" s="5"/>
      <c r="JVX3" s="5"/>
      <c r="JVY3" s="5"/>
      <c r="JVZ3" s="5"/>
      <c r="JWA3" s="5"/>
      <c r="JWB3" s="5"/>
      <c r="JWC3" s="5"/>
      <c r="JWD3" s="5"/>
      <c r="JWE3" s="5"/>
      <c r="JWF3" s="5"/>
      <c r="JWG3" s="5"/>
      <c r="JWH3" s="5"/>
      <c r="JWI3" s="5"/>
      <c r="JWJ3" s="5"/>
      <c r="JWK3" s="5"/>
      <c r="JWL3" s="5"/>
      <c r="JWM3" s="5"/>
      <c r="JWN3" s="5"/>
      <c r="JWO3" s="5"/>
      <c r="JWP3" s="5"/>
      <c r="JWQ3" s="5"/>
      <c r="JWR3" s="5"/>
      <c r="JWS3" s="5"/>
      <c r="JWT3" s="5"/>
      <c r="JWU3" s="5"/>
      <c r="JWV3" s="5"/>
      <c r="JWW3" s="5"/>
      <c r="JWX3" s="5"/>
      <c r="JWY3" s="5"/>
      <c r="JWZ3" s="5"/>
      <c r="JXA3" s="5"/>
      <c r="JXB3" s="5"/>
      <c r="JXC3" s="5"/>
      <c r="JXD3" s="5"/>
      <c r="JXE3" s="5"/>
      <c r="JXF3" s="5"/>
      <c r="JXG3" s="5"/>
      <c r="JXH3" s="5"/>
      <c r="JXI3" s="5"/>
      <c r="JXJ3" s="5"/>
      <c r="JXK3" s="5"/>
      <c r="JXL3" s="5"/>
      <c r="JXM3" s="5"/>
      <c r="JXN3" s="5"/>
      <c r="JXO3" s="5"/>
      <c r="JXP3" s="5"/>
      <c r="JXQ3" s="5"/>
      <c r="JXR3" s="5"/>
      <c r="JXS3" s="5"/>
      <c r="JXT3" s="5"/>
      <c r="JXU3" s="5"/>
      <c r="JXV3" s="5"/>
      <c r="JXW3" s="5"/>
      <c r="JXX3" s="5"/>
      <c r="JXY3" s="5"/>
      <c r="JXZ3" s="5"/>
      <c r="JYA3" s="5"/>
      <c r="JYB3" s="5"/>
      <c r="JYC3" s="5"/>
      <c r="JYD3" s="5"/>
      <c r="JYE3" s="5"/>
      <c r="JYF3" s="5"/>
      <c r="JYG3" s="5"/>
      <c r="JYH3" s="5"/>
      <c r="JYI3" s="5"/>
      <c r="JYJ3" s="5"/>
      <c r="JYK3" s="5"/>
      <c r="JYL3" s="5"/>
      <c r="JYM3" s="5"/>
      <c r="JYN3" s="5"/>
      <c r="JYO3" s="5"/>
      <c r="JYP3" s="5"/>
      <c r="JYQ3" s="5"/>
      <c r="JYR3" s="5"/>
      <c r="JYS3" s="5"/>
      <c r="JYT3" s="5"/>
      <c r="JYU3" s="5"/>
      <c r="JYV3" s="5"/>
      <c r="JYW3" s="5"/>
      <c r="JYX3" s="5"/>
      <c r="JYY3" s="5"/>
      <c r="JYZ3" s="5"/>
      <c r="JZA3" s="5"/>
      <c r="JZB3" s="5"/>
      <c r="JZC3" s="5"/>
      <c r="JZD3" s="5"/>
      <c r="JZE3" s="5"/>
      <c r="JZF3" s="5"/>
      <c r="JZG3" s="5"/>
      <c r="JZH3" s="5"/>
      <c r="JZI3" s="5"/>
      <c r="JZJ3" s="5"/>
      <c r="JZK3" s="5"/>
      <c r="JZL3" s="5"/>
      <c r="JZM3" s="5"/>
      <c r="JZN3" s="5"/>
      <c r="JZO3" s="5"/>
      <c r="JZP3" s="5"/>
      <c r="JZQ3" s="5"/>
      <c r="JZR3" s="5"/>
      <c r="JZS3" s="5"/>
      <c r="JZT3" s="5"/>
      <c r="JZU3" s="5"/>
      <c r="JZV3" s="5"/>
      <c r="JZW3" s="5"/>
      <c r="JZX3" s="5"/>
      <c r="JZY3" s="5"/>
      <c r="JZZ3" s="5"/>
      <c r="KAA3" s="5"/>
      <c r="KAB3" s="5"/>
      <c r="KAC3" s="5"/>
      <c r="KAD3" s="5"/>
      <c r="KAE3" s="5"/>
      <c r="KAF3" s="5"/>
      <c r="KAG3" s="5"/>
      <c r="KAH3" s="5"/>
      <c r="KAI3" s="5"/>
      <c r="KAJ3" s="5"/>
      <c r="KAK3" s="5"/>
      <c r="KAL3" s="5"/>
      <c r="KAM3" s="5"/>
      <c r="KAN3" s="5"/>
      <c r="KAO3" s="5"/>
      <c r="KAP3" s="5"/>
      <c r="KAQ3" s="5"/>
      <c r="KAR3" s="5"/>
      <c r="KAS3" s="5"/>
      <c r="KAT3" s="5"/>
      <c r="KAU3" s="5"/>
      <c r="KAV3" s="5"/>
      <c r="KAW3" s="5"/>
      <c r="KAX3" s="5"/>
      <c r="KAY3" s="5"/>
      <c r="KAZ3" s="5"/>
      <c r="KBA3" s="5"/>
      <c r="KBB3" s="5"/>
      <c r="KBC3" s="5"/>
      <c r="KBD3" s="5"/>
      <c r="KBE3" s="5"/>
      <c r="KBF3" s="5"/>
      <c r="KBG3" s="5"/>
      <c r="KBH3" s="5"/>
      <c r="KBI3" s="5"/>
      <c r="KBJ3" s="5"/>
      <c r="KBK3" s="5"/>
      <c r="KBL3" s="5"/>
      <c r="KBM3" s="5"/>
      <c r="KBN3" s="5"/>
      <c r="KBO3" s="5"/>
      <c r="KBP3" s="5"/>
      <c r="KBQ3" s="5"/>
      <c r="KBR3" s="5"/>
      <c r="KBS3" s="5"/>
      <c r="KBT3" s="5"/>
      <c r="KBU3" s="5"/>
      <c r="KBV3" s="5"/>
      <c r="KBW3" s="5"/>
      <c r="KBX3" s="5"/>
      <c r="KBY3" s="5"/>
      <c r="KBZ3" s="5"/>
      <c r="KCA3" s="5"/>
      <c r="KCB3" s="5"/>
      <c r="KCC3" s="5"/>
      <c r="KCD3" s="5"/>
      <c r="KCE3" s="5"/>
      <c r="KCF3" s="5"/>
      <c r="KCG3" s="5"/>
      <c r="KCH3" s="5"/>
      <c r="KCI3" s="5"/>
      <c r="KCJ3" s="5"/>
      <c r="KCK3" s="5"/>
      <c r="KCL3" s="5"/>
      <c r="KCM3" s="5"/>
      <c r="KCN3" s="5"/>
      <c r="KCO3" s="5"/>
      <c r="KCP3" s="5"/>
      <c r="KCQ3" s="5"/>
      <c r="KCR3" s="5"/>
      <c r="KCS3" s="5"/>
      <c r="KCT3" s="5"/>
      <c r="KCU3" s="5"/>
      <c r="KCV3" s="5"/>
      <c r="KCW3" s="5"/>
      <c r="KCX3" s="5"/>
      <c r="KCY3" s="5"/>
      <c r="KCZ3" s="5"/>
      <c r="KDA3" s="5"/>
      <c r="KDB3" s="5"/>
      <c r="KDC3" s="5"/>
      <c r="KDD3" s="5"/>
      <c r="KDE3" s="5"/>
      <c r="KDF3" s="5"/>
      <c r="KDG3" s="5"/>
      <c r="KDH3" s="5"/>
      <c r="KDI3" s="5"/>
      <c r="KDJ3" s="5"/>
      <c r="KDK3" s="5"/>
      <c r="KDL3" s="5"/>
      <c r="KDM3" s="5"/>
      <c r="KDN3" s="5"/>
      <c r="KDO3" s="5"/>
      <c r="KDP3" s="5"/>
      <c r="KDQ3" s="5"/>
      <c r="KDR3" s="5"/>
      <c r="KDS3" s="5"/>
      <c r="KDT3" s="5"/>
      <c r="KDU3" s="5"/>
      <c r="KDV3" s="5"/>
      <c r="KDW3" s="5"/>
      <c r="KDX3" s="5"/>
      <c r="KDY3" s="5"/>
      <c r="KDZ3" s="5"/>
      <c r="KEA3" s="5"/>
      <c r="KEB3" s="5"/>
      <c r="KEC3" s="5"/>
      <c r="KED3" s="5"/>
      <c r="KEE3" s="5"/>
      <c r="KEF3" s="5"/>
      <c r="KEG3" s="5"/>
      <c r="KEH3" s="5"/>
      <c r="KEI3" s="5"/>
      <c r="KEJ3" s="5"/>
      <c r="KEK3" s="5"/>
      <c r="KEL3" s="5"/>
      <c r="KEM3" s="5"/>
      <c r="KEN3" s="5"/>
      <c r="KEO3" s="5"/>
      <c r="KEP3" s="5"/>
      <c r="KEQ3" s="5"/>
      <c r="KER3" s="5"/>
      <c r="KES3" s="5"/>
      <c r="KET3" s="5"/>
      <c r="KEU3" s="5"/>
      <c r="KEV3" s="5"/>
      <c r="KEW3" s="5"/>
      <c r="KEX3" s="5"/>
      <c r="KEY3" s="5"/>
      <c r="KEZ3" s="5"/>
      <c r="KFA3" s="5"/>
      <c r="KFB3" s="5"/>
      <c r="KFC3" s="5"/>
      <c r="KFD3" s="5"/>
      <c r="KFE3" s="5"/>
      <c r="KFF3" s="5"/>
      <c r="KFG3" s="5"/>
      <c r="KFH3" s="5"/>
      <c r="KFI3" s="5"/>
      <c r="KFJ3" s="5"/>
      <c r="KFK3" s="5"/>
      <c r="KFL3" s="5"/>
      <c r="KFM3" s="5"/>
      <c r="KFN3" s="5"/>
      <c r="KFO3" s="5"/>
      <c r="KFP3" s="5"/>
      <c r="KFQ3" s="5"/>
      <c r="KFR3" s="5"/>
      <c r="KFS3" s="5"/>
      <c r="KFT3" s="5"/>
      <c r="KFU3" s="5"/>
      <c r="KFV3" s="5"/>
      <c r="KFW3" s="5"/>
      <c r="KFX3" s="5"/>
      <c r="KFY3" s="5"/>
      <c r="KFZ3" s="5"/>
      <c r="KGA3" s="5"/>
      <c r="KGB3" s="5"/>
      <c r="KGC3" s="5"/>
      <c r="KGD3" s="5"/>
      <c r="KGE3" s="5"/>
      <c r="KGF3" s="5"/>
      <c r="KGG3" s="5"/>
      <c r="KGH3" s="5"/>
      <c r="KGI3" s="5"/>
      <c r="KGJ3" s="5"/>
      <c r="KGK3" s="5"/>
      <c r="KGL3" s="5"/>
      <c r="KGM3" s="5"/>
      <c r="KGN3" s="5"/>
      <c r="KGO3" s="5"/>
      <c r="KGP3" s="5"/>
      <c r="KGQ3" s="5"/>
      <c r="KGR3" s="5"/>
      <c r="KGS3" s="5"/>
      <c r="KGT3" s="5"/>
      <c r="KGU3" s="5"/>
      <c r="KGV3" s="5"/>
      <c r="KGW3" s="5"/>
      <c r="KGX3" s="5"/>
      <c r="KGY3" s="5"/>
      <c r="KGZ3" s="5"/>
      <c r="KHA3" s="5"/>
      <c r="KHB3" s="5"/>
      <c r="KHC3" s="5"/>
      <c r="KHD3" s="5"/>
      <c r="KHE3" s="5"/>
      <c r="KHF3" s="5"/>
      <c r="KHG3" s="5"/>
      <c r="KHH3" s="5"/>
      <c r="KHI3" s="5"/>
      <c r="KHJ3" s="5"/>
      <c r="KHK3" s="5"/>
      <c r="KHL3" s="5"/>
      <c r="KHM3" s="5"/>
      <c r="KHN3" s="5"/>
      <c r="KHO3" s="5"/>
      <c r="KHP3" s="5"/>
      <c r="KHQ3" s="5"/>
      <c r="KHR3" s="5"/>
      <c r="KHS3" s="5"/>
      <c r="KHT3" s="5"/>
      <c r="KHU3" s="5"/>
      <c r="KHV3" s="5"/>
      <c r="KHW3" s="5"/>
      <c r="KHX3" s="5"/>
      <c r="KHY3" s="5"/>
      <c r="KHZ3" s="5"/>
      <c r="KIA3" s="5"/>
      <c r="KIB3" s="5"/>
      <c r="KIC3" s="5"/>
      <c r="KID3" s="5"/>
      <c r="KIE3" s="5"/>
      <c r="KIF3" s="5"/>
      <c r="KIG3" s="5"/>
      <c r="KIH3" s="5"/>
      <c r="KII3" s="5"/>
      <c r="KIJ3" s="5"/>
      <c r="KIK3" s="5"/>
      <c r="KIL3" s="5"/>
      <c r="KIM3" s="5"/>
      <c r="KIN3" s="5"/>
      <c r="KIO3" s="5"/>
      <c r="KIP3" s="5"/>
      <c r="KIQ3" s="5"/>
      <c r="KIR3" s="5"/>
      <c r="KIS3" s="5"/>
      <c r="KIT3" s="5"/>
      <c r="KIU3" s="5"/>
      <c r="KIV3" s="5"/>
      <c r="KIW3" s="5"/>
      <c r="KIX3" s="5"/>
      <c r="KIY3" s="5"/>
      <c r="KIZ3" s="5"/>
      <c r="KJA3" s="5"/>
      <c r="KJB3" s="5"/>
      <c r="KJC3" s="5"/>
      <c r="KJD3" s="5"/>
      <c r="KJE3" s="5"/>
      <c r="KJF3" s="5"/>
      <c r="KJG3" s="5"/>
      <c r="KJH3" s="5"/>
      <c r="KJI3" s="5"/>
      <c r="KJJ3" s="5"/>
      <c r="KJK3" s="5"/>
      <c r="KJL3" s="5"/>
      <c r="KJM3" s="5"/>
      <c r="KJN3" s="5"/>
      <c r="KJO3" s="5"/>
      <c r="KJP3" s="5"/>
      <c r="KJQ3" s="5"/>
      <c r="KJR3" s="5"/>
      <c r="KJS3" s="5"/>
      <c r="KJT3" s="5"/>
      <c r="KJU3" s="5"/>
      <c r="KJV3" s="5"/>
      <c r="KJW3" s="5"/>
      <c r="KJX3" s="5"/>
      <c r="KJY3" s="5"/>
      <c r="KJZ3" s="5"/>
      <c r="KKA3" s="5"/>
      <c r="KKB3" s="5"/>
      <c r="KKC3" s="5"/>
      <c r="KKD3" s="5"/>
      <c r="KKE3" s="5"/>
      <c r="KKF3" s="5"/>
      <c r="KKG3" s="5"/>
      <c r="KKH3" s="5"/>
      <c r="KKI3" s="5"/>
      <c r="KKJ3" s="5"/>
      <c r="KKK3" s="5"/>
      <c r="KKL3" s="5"/>
      <c r="KKM3" s="5"/>
      <c r="KKN3" s="5"/>
      <c r="KKO3" s="5"/>
      <c r="KKP3" s="5"/>
      <c r="KKQ3" s="5"/>
      <c r="KKR3" s="5"/>
      <c r="KKS3" s="5"/>
      <c r="KKT3" s="5"/>
      <c r="KKU3" s="5"/>
      <c r="KKV3" s="5"/>
      <c r="KKW3" s="5"/>
      <c r="KKX3" s="5"/>
      <c r="KKY3" s="5"/>
      <c r="KKZ3" s="5"/>
      <c r="KLA3" s="5"/>
      <c r="KLB3" s="5"/>
      <c r="KLC3" s="5"/>
      <c r="KLD3" s="5"/>
      <c r="KLE3" s="5"/>
      <c r="KLF3" s="5"/>
      <c r="KLG3" s="5"/>
      <c r="KLH3" s="5"/>
      <c r="KLI3" s="5"/>
      <c r="KLJ3" s="5"/>
      <c r="KLK3" s="5"/>
      <c r="KLL3" s="5"/>
      <c r="KLM3" s="5"/>
      <c r="KLN3" s="5"/>
      <c r="KLO3" s="5"/>
      <c r="KLP3" s="5"/>
      <c r="KLQ3" s="5"/>
      <c r="KLR3" s="5"/>
      <c r="KLS3" s="5"/>
      <c r="KLT3" s="5"/>
      <c r="KLU3" s="5"/>
      <c r="KLV3" s="5"/>
      <c r="KLW3" s="5"/>
      <c r="KLX3" s="5"/>
      <c r="KLY3" s="5"/>
      <c r="KLZ3" s="5"/>
      <c r="KMA3" s="5"/>
      <c r="KMB3" s="5"/>
      <c r="KMC3" s="5"/>
      <c r="KMD3" s="5"/>
      <c r="KME3" s="5"/>
      <c r="KMF3" s="5"/>
      <c r="KMG3" s="5"/>
      <c r="KMH3" s="5"/>
      <c r="KMI3" s="5"/>
      <c r="KMJ3" s="5"/>
      <c r="KMK3" s="5"/>
      <c r="KML3" s="5"/>
      <c r="KMM3" s="5"/>
      <c r="KMN3" s="5"/>
      <c r="KMO3" s="5"/>
      <c r="KMP3" s="5"/>
      <c r="KMQ3" s="5"/>
      <c r="KMR3" s="5"/>
      <c r="KMS3" s="5"/>
      <c r="KMT3" s="5"/>
      <c r="KMU3" s="5"/>
      <c r="KMV3" s="5"/>
      <c r="KMW3" s="5"/>
      <c r="KMX3" s="5"/>
      <c r="KMY3" s="5"/>
      <c r="KMZ3" s="5"/>
      <c r="KNA3" s="5"/>
      <c r="KNB3" s="5"/>
      <c r="KNC3" s="5"/>
      <c r="KND3" s="5"/>
      <c r="KNE3" s="5"/>
      <c r="KNF3" s="5"/>
      <c r="KNG3" s="5"/>
      <c r="KNH3" s="5"/>
      <c r="KNI3" s="5"/>
      <c r="KNJ3" s="5"/>
      <c r="KNK3" s="5"/>
      <c r="KNL3" s="5"/>
      <c r="KNM3" s="5"/>
      <c r="KNN3" s="5"/>
      <c r="KNO3" s="5"/>
      <c r="KNP3" s="5"/>
      <c r="KNQ3" s="5"/>
      <c r="KNR3" s="5"/>
      <c r="KNS3" s="5"/>
      <c r="KNT3" s="5"/>
      <c r="KNU3" s="5"/>
      <c r="KNV3" s="5"/>
      <c r="KNW3" s="5"/>
      <c r="KNX3" s="5"/>
      <c r="KNY3" s="5"/>
      <c r="KNZ3" s="5"/>
      <c r="KOA3" s="5"/>
      <c r="KOB3" s="5"/>
      <c r="KOC3" s="5"/>
      <c r="KOD3" s="5"/>
      <c r="KOE3" s="5"/>
      <c r="KOF3" s="5"/>
      <c r="KOG3" s="5"/>
      <c r="KOH3" s="5"/>
      <c r="KOI3" s="5"/>
      <c r="KOJ3" s="5"/>
      <c r="KOK3" s="5"/>
      <c r="KOL3" s="5"/>
      <c r="KOM3" s="5"/>
      <c r="KON3" s="5"/>
      <c r="KOO3" s="5"/>
      <c r="KOP3" s="5"/>
      <c r="KOQ3" s="5"/>
      <c r="KOR3" s="5"/>
      <c r="KOS3" s="5"/>
      <c r="KOT3" s="5"/>
      <c r="KOU3" s="5"/>
      <c r="KOV3" s="5"/>
      <c r="KOW3" s="5"/>
      <c r="KOX3" s="5"/>
      <c r="KOY3" s="5"/>
      <c r="KOZ3" s="5"/>
      <c r="KPA3" s="5"/>
      <c r="KPB3" s="5"/>
      <c r="KPC3" s="5"/>
      <c r="KPD3" s="5"/>
      <c r="KPE3" s="5"/>
      <c r="KPF3" s="5"/>
      <c r="KPG3" s="5"/>
      <c r="KPH3" s="5"/>
      <c r="KPI3" s="5"/>
      <c r="KPJ3" s="5"/>
      <c r="KPK3" s="5"/>
      <c r="KPL3" s="5"/>
      <c r="KPM3" s="5"/>
      <c r="KPN3" s="5"/>
      <c r="KPO3" s="5"/>
      <c r="KPP3" s="5"/>
      <c r="KPQ3" s="5"/>
      <c r="KPR3" s="5"/>
      <c r="KPS3" s="5"/>
      <c r="KPT3" s="5"/>
      <c r="KPU3" s="5"/>
      <c r="KPV3" s="5"/>
      <c r="KPW3" s="5"/>
      <c r="KPX3" s="5"/>
      <c r="KPY3" s="5"/>
      <c r="KPZ3" s="5"/>
      <c r="KQA3" s="5"/>
      <c r="KQB3" s="5"/>
      <c r="KQC3" s="5"/>
      <c r="KQD3" s="5"/>
      <c r="KQE3" s="5"/>
      <c r="KQF3" s="5"/>
      <c r="KQG3" s="5"/>
      <c r="KQH3" s="5"/>
      <c r="KQI3" s="5"/>
      <c r="KQJ3" s="5"/>
      <c r="KQK3" s="5"/>
      <c r="KQL3" s="5"/>
      <c r="KQM3" s="5"/>
      <c r="KQN3" s="5"/>
      <c r="KQO3" s="5"/>
      <c r="KQP3" s="5"/>
      <c r="KQQ3" s="5"/>
      <c r="KQR3" s="5"/>
      <c r="KQS3" s="5"/>
      <c r="KQT3" s="5"/>
      <c r="KQU3" s="5"/>
      <c r="KQV3" s="5"/>
      <c r="KQW3" s="5"/>
      <c r="KQX3" s="5"/>
      <c r="KQY3" s="5"/>
      <c r="KQZ3" s="5"/>
      <c r="KRA3" s="5"/>
      <c r="KRB3" s="5"/>
      <c r="KRC3" s="5"/>
      <c r="KRD3" s="5"/>
      <c r="KRE3" s="5"/>
      <c r="KRF3" s="5"/>
      <c r="KRG3" s="5"/>
      <c r="KRH3" s="5"/>
      <c r="KRI3" s="5"/>
      <c r="KRJ3" s="5"/>
      <c r="KRK3" s="5"/>
      <c r="KRL3" s="5"/>
      <c r="KRM3" s="5"/>
      <c r="KRN3" s="5"/>
      <c r="KRO3" s="5"/>
      <c r="KRP3" s="5"/>
      <c r="KRQ3" s="5"/>
      <c r="KRR3" s="5"/>
      <c r="KRS3" s="5"/>
      <c r="KRT3" s="5"/>
      <c r="KRU3" s="5"/>
      <c r="KRV3" s="5"/>
      <c r="KRW3" s="5"/>
      <c r="KRX3" s="5"/>
      <c r="KRY3" s="5"/>
      <c r="KRZ3" s="5"/>
      <c r="KSA3" s="5"/>
      <c r="KSB3" s="5"/>
      <c r="KSC3" s="5"/>
      <c r="KSD3" s="5"/>
      <c r="KSE3" s="5"/>
      <c r="KSF3" s="5"/>
      <c r="KSG3" s="5"/>
      <c r="KSH3" s="5"/>
      <c r="KSI3" s="5"/>
      <c r="KSJ3" s="5"/>
      <c r="KSK3" s="5"/>
      <c r="KSL3" s="5"/>
      <c r="KSM3" s="5"/>
      <c r="KSN3" s="5"/>
      <c r="KSO3" s="5"/>
      <c r="KSP3" s="5"/>
      <c r="KSQ3" s="5"/>
      <c r="KSR3" s="5"/>
      <c r="KSS3" s="5"/>
      <c r="KST3" s="5"/>
      <c r="KSU3" s="5"/>
      <c r="KSV3" s="5"/>
      <c r="KSW3" s="5"/>
      <c r="KSX3" s="5"/>
      <c r="KSY3" s="5"/>
      <c r="KSZ3" s="5"/>
      <c r="KTA3" s="5"/>
      <c r="KTB3" s="5"/>
      <c r="KTC3" s="5"/>
      <c r="KTD3" s="5"/>
      <c r="KTE3" s="5"/>
      <c r="KTF3" s="5"/>
      <c r="KTG3" s="5"/>
      <c r="KTH3" s="5"/>
      <c r="KTI3" s="5"/>
      <c r="KTJ3" s="5"/>
      <c r="KTK3" s="5"/>
      <c r="KTL3" s="5"/>
      <c r="KTM3" s="5"/>
      <c r="KTN3" s="5"/>
      <c r="KTO3" s="5"/>
      <c r="KTP3" s="5"/>
      <c r="KTQ3" s="5"/>
      <c r="KTR3" s="5"/>
      <c r="KTS3" s="5"/>
      <c r="KTT3" s="5"/>
      <c r="KTU3" s="5"/>
      <c r="KTV3" s="5"/>
      <c r="KTW3" s="5"/>
      <c r="KTX3" s="5"/>
      <c r="KTY3" s="5"/>
      <c r="KTZ3" s="5"/>
      <c r="KUA3" s="5"/>
      <c r="KUB3" s="5"/>
      <c r="KUC3" s="5"/>
      <c r="KUD3" s="5"/>
      <c r="KUE3" s="5"/>
      <c r="KUF3" s="5"/>
      <c r="KUG3" s="5"/>
      <c r="KUH3" s="5"/>
      <c r="KUI3" s="5"/>
      <c r="KUJ3" s="5"/>
      <c r="KUK3" s="5"/>
      <c r="KUL3" s="5"/>
      <c r="KUM3" s="5"/>
      <c r="KUN3" s="5"/>
      <c r="KUO3" s="5"/>
      <c r="KUP3" s="5"/>
      <c r="KUQ3" s="5"/>
      <c r="KUR3" s="5"/>
      <c r="KUS3" s="5"/>
      <c r="KUT3" s="5"/>
      <c r="KUU3" s="5"/>
      <c r="KUV3" s="5"/>
      <c r="KUW3" s="5"/>
      <c r="KUX3" s="5"/>
      <c r="KUY3" s="5"/>
      <c r="KUZ3" s="5"/>
      <c r="KVA3" s="5"/>
      <c r="KVB3" s="5"/>
      <c r="KVC3" s="5"/>
      <c r="KVD3" s="5"/>
      <c r="KVE3" s="5"/>
      <c r="KVF3" s="5"/>
      <c r="KVG3" s="5"/>
      <c r="KVH3" s="5"/>
      <c r="KVI3" s="5"/>
      <c r="KVJ3" s="5"/>
      <c r="KVK3" s="5"/>
      <c r="KVL3" s="5"/>
      <c r="KVM3" s="5"/>
      <c r="KVN3" s="5"/>
      <c r="KVO3" s="5"/>
      <c r="KVP3" s="5"/>
      <c r="KVQ3" s="5"/>
      <c r="KVR3" s="5"/>
      <c r="KVS3" s="5"/>
      <c r="KVT3" s="5"/>
      <c r="KVU3" s="5"/>
      <c r="KVV3" s="5"/>
      <c r="KVW3" s="5"/>
      <c r="KVX3" s="5"/>
      <c r="KVY3" s="5"/>
      <c r="KVZ3" s="5"/>
      <c r="KWA3" s="5"/>
      <c r="KWB3" s="5"/>
      <c r="KWC3" s="5"/>
      <c r="KWD3" s="5"/>
      <c r="KWE3" s="5"/>
      <c r="KWF3" s="5"/>
      <c r="KWG3" s="5"/>
      <c r="KWH3" s="5"/>
      <c r="KWI3" s="5"/>
      <c r="KWJ3" s="5"/>
      <c r="KWK3" s="5"/>
      <c r="KWL3" s="5"/>
      <c r="KWM3" s="5"/>
      <c r="KWN3" s="5"/>
      <c r="KWO3" s="5"/>
      <c r="KWP3" s="5"/>
      <c r="KWQ3" s="5"/>
      <c r="KWR3" s="5"/>
      <c r="KWS3" s="5"/>
      <c r="KWT3" s="5"/>
      <c r="KWU3" s="5"/>
      <c r="KWV3" s="5"/>
      <c r="KWW3" s="5"/>
      <c r="KWX3" s="5"/>
      <c r="KWY3" s="5"/>
      <c r="KWZ3" s="5"/>
      <c r="KXA3" s="5"/>
      <c r="KXB3" s="5"/>
      <c r="KXC3" s="5"/>
      <c r="KXD3" s="5"/>
      <c r="KXE3" s="5"/>
      <c r="KXF3" s="5"/>
      <c r="KXG3" s="5"/>
      <c r="KXH3" s="5"/>
      <c r="KXI3" s="5"/>
      <c r="KXJ3" s="5"/>
      <c r="KXK3" s="5"/>
      <c r="KXL3" s="5"/>
      <c r="KXM3" s="5"/>
      <c r="KXN3" s="5"/>
      <c r="KXO3" s="5"/>
      <c r="KXP3" s="5"/>
      <c r="KXQ3" s="5"/>
      <c r="KXR3" s="5"/>
      <c r="KXS3" s="5"/>
      <c r="KXT3" s="5"/>
      <c r="KXU3" s="5"/>
      <c r="KXV3" s="5"/>
      <c r="KXW3" s="5"/>
      <c r="KXX3" s="5"/>
      <c r="KXY3" s="5"/>
      <c r="KXZ3" s="5"/>
      <c r="KYA3" s="5"/>
      <c r="KYB3" s="5"/>
      <c r="KYC3" s="5"/>
      <c r="KYD3" s="5"/>
      <c r="KYE3" s="5"/>
      <c r="KYF3" s="5"/>
      <c r="KYG3" s="5"/>
      <c r="KYH3" s="5"/>
      <c r="KYI3" s="5"/>
      <c r="KYJ3" s="5"/>
      <c r="KYK3" s="5"/>
      <c r="KYL3" s="5"/>
      <c r="KYM3" s="5"/>
      <c r="KYN3" s="5"/>
      <c r="KYO3" s="5"/>
      <c r="KYP3" s="5"/>
      <c r="KYQ3" s="5"/>
      <c r="KYR3" s="5"/>
      <c r="KYS3" s="5"/>
      <c r="KYT3" s="5"/>
      <c r="KYU3" s="5"/>
      <c r="KYV3" s="5"/>
      <c r="KYW3" s="5"/>
      <c r="KYX3" s="5"/>
      <c r="KYY3" s="5"/>
      <c r="KYZ3" s="5"/>
      <c r="KZA3" s="5"/>
      <c r="KZB3" s="5"/>
      <c r="KZC3" s="5"/>
      <c r="KZD3" s="5"/>
      <c r="KZE3" s="5"/>
      <c r="KZF3" s="5"/>
      <c r="KZG3" s="5"/>
      <c r="KZH3" s="5"/>
      <c r="KZI3" s="5"/>
      <c r="KZJ3" s="5"/>
      <c r="KZK3" s="5"/>
      <c r="KZL3" s="5"/>
      <c r="KZM3" s="5"/>
      <c r="KZN3" s="5"/>
      <c r="KZO3" s="5"/>
      <c r="KZP3" s="5"/>
      <c r="KZQ3" s="5"/>
      <c r="KZR3" s="5"/>
      <c r="KZS3" s="5"/>
      <c r="KZT3" s="5"/>
      <c r="KZU3" s="5"/>
      <c r="KZV3" s="5"/>
      <c r="KZW3" s="5"/>
      <c r="KZX3" s="5"/>
      <c r="KZY3" s="5"/>
      <c r="KZZ3" s="5"/>
      <c r="LAA3" s="5"/>
      <c r="LAB3" s="5"/>
      <c r="LAC3" s="5"/>
      <c r="LAD3" s="5"/>
      <c r="LAE3" s="5"/>
      <c r="LAF3" s="5"/>
      <c r="LAG3" s="5"/>
      <c r="LAH3" s="5"/>
      <c r="LAI3" s="5"/>
      <c r="LAJ3" s="5"/>
      <c r="LAK3" s="5"/>
      <c r="LAL3" s="5"/>
      <c r="LAM3" s="5"/>
      <c r="LAN3" s="5"/>
      <c r="LAO3" s="5"/>
      <c r="LAP3" s="5"/>
      <c r="LAQ3" s="5"/>
      <c r="LAR3" s="5"/>
      <c r="LAS3" s="5"/>
      <c r="LAT3" s="5"/>
      <c r="LAU3" s="5"/>
      <c r="LAV3" s="5"/>
      <c r="LAW3" s="5"/>
      <c r="LAX3" s="5"/>
      <c r="LAY3" s="5"/>
      <c r="LAZ3" s="5"/>
      <c r="LBA3" s="5"/>
      <c r="LBB3" s="5"/>
      <c r="LBC3" s="5"/>
      <c r="LBD3" s="5"/>
      <c r="LBE3" s="5"/>
      <c r="LBF3" s="5"/>
      <c r="LBG3" s="5"/>
      <c r="LBH3" s="5"/>
      <c r="LBI3" s="5"/>
      <c r="LBJ3" s="5"/>
      <c r="LBK3" s="5"/>
      <c r="LBL3" s="5"/>
      <c r="LBM3" s="5"/>
      <c r="LBN3" s="5"/>
      <c r="LBO3" s="5"/>
      <c r="LBP3" s="5"/>
      <c r="LBQ3" s="5"/>
      <c r="LBR3" s="5"/>
      <c r="LBS3" s="5"/>
      <c r="LBT3" s="5"/>
      <c r="LBU3" s="5"/>
      <c r="LBV3" s="5"/>
      <c r="LBW3" s="5"/>
      <c r="LBX3" s="5"/>
      <c r="LBY3" s="5"/>
      <c r="LBZ3" s="5"/>
      <c r="LCA3" s="5"/>
      <c r="LCB3" s="5"/>
      <c r="LCC3" s="5"/>
      <c r="LCD3" s="5"/>
      <c r="LCE3" s="5"/>
      <c r="LCF3" s="5"/>
      <c r="LCG3" s="5"/>
      <c r="LCH3" s="5"/>
      <c r="LCI3" s="5"/>
      <c r="LCJ3" s="5"/>
      <c r="LCK3" s="5"/>
      <c r="LCL3" s="5"/>
      <c r="LCM3" s="5"/>
      <c r="LCN3" s="5"/>
      <c r="LCO3" s="5"/>
      <c r="LCP3" s="5"/>
      <c r="LCQ3" s="5"/>
      <c r="LCR3" s="5"/>
      <c r="LCS3" s="5"/>
      <c r="LCT3" s="5"/>
      <c r="LCU3" s="5"/>
      <c r="LCV3" s="5"/>
      <c r="LCW3" s="5"/>
      <c r="LCX3" s="5"/>
      <c r="LCY3" s="5"/>
      <c r="LCZ3" s="5"/>
      <c r="LDA3" s="5"/>
      <c r="LDB3" s="5"/>
      <c r="LDC3" s="5"/>
      <c r="LDD3" s="5"/>
      <c r="LDE3" s="5"/>
      <c r="LDF3" s="5"/>
      <c r="LDG3" s="5"/>
      <c r="LDH3" s="5"/>
      <c r="LDI3" s="5"/>
      <c r="LDJ3" s="5"/>
      <c r="LDK3" s="5"/>
      <c r="LDL3" s="5"/>
      <c r="LDM3" s="5"/>
      <c r="LDN3" s="5"/>
      <c r="LDO3" s="5"/>
      <c r="LDP3" s="5"/>
      <c r="LDQ3" s="5"/>
      <c r="LDR3" s="5"/>
      <c r="LDS3" s="5"/>
      <c r="LDT3" s="5"/>
      <c r="LDU3" s="5"/>
      <c r="LDV3" s="5"/>
      <c r="LDW3" s="5"/>
      <c r="LDX3" s="5"/>
      <c r="LDY3" s="5"/>
      <c r="LDZ3" s="5"/>
      <c r="LEA3" s="5"/>
      <c r="LEB3" s="5"/>
      <c r="LEC3" s="5"/>
      <c r="LED3" s="5"/>
      <c r="LEE3" s="5"/>
      <c r="LEF3" s="5"/>
      <c r="LEG3" s="5"/>
      <c r="LEH3" s="5"/>
      <c r="LEI3" s="5"/>
      <c r="LEJ3" s="5"/>
      <c r="LEK3" s="5"/>
      <c r="LEL3" s="5"/>
      <c r="LEM3" s="5"/>
      <c r="LEN3" s="5"/>
      <c r="LEO3" s="5"/>
      <c r="LEP3" s="5"/>
      <c r="LEQ3" s="5"/>
      <c r="LER3" s="5"/>
      <c r="LES3" s="5"/>
      <c r="LET3" s="5"/>
      <c r="LEU3" s="5"/>
      <c r="LEV3" s="5"/>
      <c r="LEW3" s="5"/>
      <c r="LEX3" s="5"/>
      <c r="LEY3" s="5"/>
      <c r="LEZ3" s="5"/>
      <c r="LFA3" s="5"/>
      <c r="LFB3" s="5"/>
      <c r="LFC3" s="5"/>
      <c r="LFD3" s="5"/>
      <c r="LFE3" s="5"/>
      <c r="LFF3" s="5"/>
      <c r="LFG3" s="5"/>
      <c r="LFH3" s="5"/>
      <c r="LFI3" s="5"/>
      <c r="LFJ3" s="5"/>
      <c r="LFK3" s="5"/>
      <c r="LFL3" s="5"/>
      <c r="LFM3" s="5"/>
      <c r="LFN3" s="5"/>
      <c r="LFO3" s="5"/>
      <c r="LFP3" s="5"/>
      <c r="LFQ3" s="5"/>
      <c r="LFR3" s="5"/>
      <c r="LFS3" s="5"/>
      <c r="LFT3" s="5"/>
      <c r="LFU3" s="5"/>
      <c r="LFV3" s="5"/>
      <c r="LFW3" s="5"/>
      <c r="LFX3" s="5"/>
      <c r="LFY3" s="5"/>
      <c r="LFZ3" s="5"/>
      <c r="LGA3" s="5"/>
      <c r="LGB3" s="5"/>
      <c r="LGC3" s="5"/>
      <c r="LGD3" s="5"/>
      <c r="LGE3" s="5"/>
      <c r="LGF3" s="5"/>
      <c r="LGG3" s="5"/>
      <c r="LGH3" s="5"/>
      <c r="LGI3" s="5"/>
      <c r="LGJ3" s="5"/>
      <c r="LGK3" s="5"/>
      <c r="LGL3" s="5"/>
      <c r="LGM3" s="5"/>
      <c r="LGN3" s="5"/>
      <c r="LGO3" s="5"/>
      <c r="LGP3" s="5"/>
      <c r="LGQ3" s="5"/>
      <c r="LGR3" s="5"/>
      <c r="LGS3" s="5"/>
      <c r="LGT3" s="5"/>
      <c r="LGU3" s="5"/>
      <c r="LGV3" s="5"/>
      <c r="LGW3" s="5"/>
      <c r="LGX3" s="5"/>
      <c r="LGY3" s="5"/>
      <c r="LGZ3" s="5"/>
      <c r="LHA3" s="5"/>
      <c r="LHB3" s="5"/>
      <c r="LHC3" s="5"/>
      <c r="LHD3" s="5"/>
      <c r="LHE3" s="5"/>
      <c r="LHF3" s="5"/>
      <c r="LHG3" s="5"/>
      <c r="LHH3" s="5"/>
      <c r="LHI3" s="5"/>
      <c r="LHJ3" s="5"/>
      <c r="LHK3" s="5"/>
      <c r="LHL3" s="5"/>
      <c r="LHM3" s="5"/>
      <c r="LHN3" s="5"/>
      <c r="LHO3" s="5"/>
      <c r="LHP3" s="5"/>
      <c r="LHQ3" s="5"/>
      <c r="LHR3" s="5"/>
      <c r="LHS3" s="5"/>
      <c r="LHT3" s="5"/>
      <c r="LHU3" s="5"/>
      <c r="LHV3" s="5"/>
      <c r="LHW3" s="5"/>
      <c r="LHX3" s="5"/>
      <c r="LHY3" s="5"/>
      <c r="LHZ3" s="5"/>
      <c r="LIA3" s="5"/>
      <c r="LIB3" s="5"/>
      <c r="LIC3" s="5"/>
      <c r="LID3" s="5"/>
      <c r="LIE3" s="5"/>
      <c r="LIF3" s="5"/>
      <c r="LIG3" s="5"/>
      <c r="LIH3" s="5"/>
      <c r="LII3" s="5"/>
      <c r="LIJ3" s="5"/>
      <c r="LIK3" s="5"/>
      <c r="LIL3" s="5"/>
      <c r="LIM3" s="5"/>
      <c r="LIN3" s="5"/>
      <c r="LIO3" s="5"/>
      <c r="LIP3" s="5"/>
      <c r="LIQ3" s="5"/>
      <c r="LIR3" s="5"/>
      <c r="LIS3" s="5"/>
      <c r="LIT3" s="5"/>
      <c r="LIU3" s="5"/>
      <c r="LIV3" s="5"/>
      <c r="LIW3" s="5"/>
      <c r="LIX3" s="5"/>
      <c r="LIY3" s="5"/>
      <c r="LIZ3" s="5"/>
      <c r="LJA3" s="5"/>
      <c r="LJB3" s="5"/>
      <c r="LJC3" s="5"/>
      <c r="LJD3" s="5"/>
      <c r="LJE3" s="5"/>
      <c r="LJF3" s="5"/>
      <c r="LJG3" s="5"/>
      <c r="LJH3" s="5"/>
      <c r="LJI3" s="5"/>
      <c r="LJJ3" s="5"/>
      <c r="LJK3" s="5"/>
      <c r="LJL3" s="5"/>
      <c r="LJM3" s="5"/>
      <c r="LJN3" s="5"/>
      <c r="LJO3" s="5"/>
      <c r="LJP3" s="5"/>
      <c r="LJQ3" s="5"/>
      <c r="LJR3" s="5"/>
      <c r="LJS3" s="5"/>
      <c r="LJT3" s="5"/>
      <c r="LJU3" s="5"/>
      <c r="LJV3" s="5"/>
      <c r="LJW3" s="5"/>
      <c r="LJX3" s="5"/>
      <c r="LJY3" s="5"/>
      <c r="LJZ3" s="5"/>
      <c r="LKA3" s="5"/>
      <c r="LKB3" s="5"/>
      <c r="LKC3" s="5"/>
      <c r="LKD3" s="5"/>
      <c r="LKE3" s="5"/>
      <c r="LKF3" s="5"/>
      <c r="LKG3" s="5"/>
      <c r="LKH3" s="5"/>
      <c r="LKI3" s="5"/>
      <c r="LKJ3" s="5"/>
      <c r="LKK3" s="5"/>
      <c r="LKL3" s="5"/>
      <c r="LKM3" s="5"/>
      <c r="LKN3" s="5"/>
      <c r="LKO3" s="5"/>
      <c r="LKP3" s="5"/>
      <c r="LKQ3" s="5"/>
      <c r="LKR3" s="5"/>
      <c r="LKS3" s="5"/>
      <c r="LKT3" s="5"/>
      <c r="LKU3" s="5"/>
      <c r="LKV3" s="5"/>
      <c r="LKW3" s="5"/>
      <c r="LKX3" s="5"/>
      <c r="LKY3" s="5"/>
      <c r="LKZ3" s="5"/>
      <c r="LLA3" s="5"/>
      <c r="LLB3" s="5"/>
      <c r="LLC3" s="5"/>
      <c r="LLD3" s="5"/>
      <c r="LLE3" s="5"/>
      <c r="LLF3" s="5"/>
      <c r="LLG3" s="5"/>
      <c r="LLH3" s="5"/>
      <c r="LLI3" s="5"/>
      <c r="LLJ3" s="5"/>
      <c r="LLK3" s="5"/>
      <c r="LLL3" s="5"/>
      <c r="LLM3" s="5"/>
      <c r="LLN3" s="5"/>
      <c r="LLO3" s="5"/>
      <c r="LLP3" s="5"/>
      <c r="LLQ3" s="5"/>
      <c r="LLR3" s="5"/>
      <c r="LLS3" s="5"/>
      <c r="LLT3" s="5"/>
      <c r="LLU3" s="5"/>
      <c r="LLV3" s="5"/>
      <c r="LLW3" s="5"/>
      <c r="LLX3" s="5"/>
      <c r="LLY3" s="5"/>
      <c r="LLZ3" s="5"/>
      <c r="LMA3" s="5"/>
      <c r="LMB3" s="5"/>
      <c r="LMC3" s="5"/>
      <c r="LMD3" s="5"/>
      <c r="LME3" s="5"/>
      <c r="LMF3" s="5"/>
      <c r="LMG3" s="5"/>
      <c r="LMH3" s="5"/>
      <c r="LMI3" s="5"/>
      <c r="LMJ3" s="5"/>
      <c r="LMK3" s="5"/>
      <c r="LML3" s="5"/>
      <c r="LMM3" s="5"/>
      <c r="LMN3" s="5"/>
      <c r="LMO3" s="5"/>
      <c r="LMP3" s="5"/>
      <c r="LMQ3" s="5"/>
      <c r="LMR3" s="5"/>
      <c r="LMS3" s="5"/>
      <c r="LMT3" s="5"/>
      <c r="LMU3" s="5"/>
      <c r="LMV3" s="5"/>
      <c r="LMW3" s="5"/>
      <c r="LMX3" s="5"/>
      <c r="LMY3" s="5"/>
      <c r="LMZ3" s="5"/>
      <c r="LNA3" s="5"/>
      <c r="LNB3" s="5"/>
      <c r="LNC3" s="5"/>
      <c r="LND3" s="5"/>
      <c r="LNE3" s="5"/>
      <c r="LNF3" s="5"/>
      <c r="LNG3" s="5"/>
      <c r="LNH3" s="5"/>
      <c r="LNI3" s="5"/>
      <c r="LNJ3" s="5"/>
      <c r="LNK3" s="5"/>
      <c r="LNL3" s="5"/>
      <c r="LNM3" s="5"/>
      <c r="LNN3" s="5"/>
      <c r="LNO3" s="5"/>
      <c r="LNP3" s="5"/>
      <c r="LNQ3" s="5"/>
      <c r="LNR3" s="5"/>
      <c r="LNS3" s="5"/>
      <c r="LNT3" s="5"/>
      <c r="LNU3" s="5"/>
      <c r="LNV3" s="5"/>
      <c r="LNW3" s="5"/>
      <c r="LNX3" s="5"/>
      <c r="LNY3" s="5"/>
      <c r="LNZ3" s="5"/>
      <c r="LOA3" s="5"/>
      <c r="LOB3" s="5"/>
      <c r="LOC3" s="5"/>
      <c r="LOD3" s="5"/>
      <c r="LOE3" s="5"/>
      <c r="LOF3" s="5"/>
      <c r="LOG3" s="5"/>
      <c r="LOH3" s="5"/>
      <c r="LOI3" s="5"/>
      <c r="LOJ3" s="5"/>
      <c r="LOK3" s="5"/>
      <c r="LOL3" s="5"/>
      <c r="LOM3" s="5"/>
      <c r="LON3" s="5"/>
      <c r="LOO3" s="5"/>
      <c r="LOP3" s="5"/>
      <c r="LOQ3" s="5"/>
      <c r="LOR3" s="5"/>
      <c r="LOS3" s="5"/>
      <c r="LOT3" s="5"/>
      <c r="LOU3" s="5"/>
      <c r="LOV3" s="5"/>
      <c r="LOW3" s="5"/>
      <c r="LOX3" s="5"/>
      <c r="LOY3" s="5"/>
      <c r="LOZ3" s="5"/>
      <c r="LPA3" s="5"/>
      <c r="LPB3" s="5"/>
      <c r="LPC3" s="5"/>
      <c r="LPD3" s="5"/>
      <c r="LPE3" s="5"/>
      <c r="LPF3" s="5"/>
      <c r="LPG3" s="5"/>
      <c r="LPH3" s="5"/>
      <c r="LPI3" s="5"/>
      <c r="LPJ3" s="5"/>
      <c r="LPK3" s="5"/>
      <c r="LPL3" s="5"/>
      <c r="LPM3" s="5"/>
      <c r="LPN3" s="5"/>
      <c r="LPO3" s="5"/>
      <c r="LPP3" s="5"/>
      <c r="LPQ3" s="5"/>
      <c r="LPR3" s="5"/>
      <c r="LPS3" s="5"/>
      <c r="LPT3" s="5"/>
      <c r="LPU3" s="5"/>
      <c r="LPV3" s="5"/>
      <c r="LPW3" s="5"/>
      <c r="LPX3" s="5"/>
      <c r="LPY3" s="5"/>
      <c r="LPZ3" s="5"/>
      <c r="LQA3" s="5"/>
      <c r="LQB3" s="5"/>
      <c r="LQC3" s="5"/>
      <c r="LQD3" s="5"/>
      <c r="LQE3" s="5"/>
      <c r="LQF3" s="5"/>
      <c r="LQG3" s="5"/>
      <c r="LQH3" s="5"/>
      <c r="LQI3" s="5"/>
      <c r="LQJ3" s="5"/>
      <c r="LQK3" s="5"/>
      <c r="LQL3" s="5"/>
      <c r="LQM3" s="5"/>
      <c r="LQN3" s="5"/>
      <c r="LQO3" s="5"/>
      <c r="LQP3" s="5"/>
      <c r="LQQ3" s="5"/>
      <c r="LQR3" s="5"/>
      <c r="LQS3" s="5"/>
      <c r="LQT3" s="5"/>
      <c r="LQU3" s="5"/>
      <c r="LQV3" s="5"/>
      <c r="LQW3" s="5"/>
      <c r="LQX3" s="5"/>
      <c r="LQY3" s="5"/>
      <c r="LQZ3" s="5"/>
      <c r="LRA3" s="5"/>
      <c r="LRB3" s="5"/>
      <c r="LRC3" s="5"/>
      <c r="LRD3" s="5"/>
      <c r="LRE3" s="5"/>
      <c r="LRF3" s="5"/>
      <c r="LRG3" s="5"/>
      <c r="LRH3" s="5"/>
      <c r="LRI3" s="5"/>
      <c r="LRJ3" s="5"/>
      <c r="LRK3" s="5"/>
      <c r="LRL3" s="5"/>
      <c r="LRM3" s="5"/>
      <c r="LRN3" s="5"/>
      <c r="LRO3" s="5"/>
      <c r="LRP3" s="5"/>
      <c r="LRQ3" s="5"/>
      <c r="LRR3" s="5"/>
      <c r="LRS3" s="5"/>
      <c r="LRT3" s="5"/>
      <c r="LRU3" s="5"/>
      <c r="LRV3" s="5"/>
      <c r="LRW3" s="5"/>
      <c r="LRX3" s="5"/>
      <c r="LRY3" s="5"/>
      <c r="LRZ3" s="5"/>
      <c r="LSA3" s="5"/>
      <c r="LSB3" s="5"/>
      <c r="LSC3" s="5"/>
      <c r="LSD3" s="5"/>
      <c r="LSE3" s="5"/>
      <c r="LSF3" s="5"/>
      <c r="LSG3" s="5"/>
      <c r="LSH3" s="5"/>
      <c r="LSI3" s="5"/>
      <c r="LSJ3" s="5"/>
      <c r="LSK3" s="5"/>
      <c r="LSL3" s="5"/>
      <c r="LSM3" s="5"/>
      <c r="LSN3" s="5"/>
      <c r="LSO3" s="5"/>
      <c r="LSP3" s="5"/>
      <c r="LSQ3" s="5"/>
      <c r="LSR3" s="5"/>
      <c r="LSS3" s="5"/>
      <c r="LST3" s="5"/>
      <c r="LSU3" s="5"/>
      <c r="LSV3" s="5"/>
      <c r="LSW3" s="5"/>
      <c r="LSX3" s="5"/>
      <c r="LSY3" s="5"/>
      <c r="LSZ3" s="5"/>
      <c r="LTA3" s="5"/>
      <c r="LTB3" s="5"/>
      <c r="LTC3" s="5"/>
      <c r="LTD3" s="5"/>
      <c r="LTE3" s="5"/>
      <c r="LTF3" s="5"/>
      <c r="LTG3" s="5"/>
      <c r="LTH3" s="5"/>
      <c r="LTI3" s="5"/>
      <c r="LTJ3" s="5"/>
      <c r="LTK3" s="5"/>
      <c r="LTL3" s="5"/>
      <c r="LTM3" s="5"/>
      <c r="LTN3" s="5"/>
      <c r="LTO3" s="5"/>
      <c r="LTP3" s="5"/>
      <c r="LTQ3" s="5"/>
      <c r="LTR3" s="5"/>
      <c r="LTS3" s="5"/>
      <c r="LTT3" s="5"/>
      <c r="LTU3" s="5"/>
      <c r="LTV3" s="5"/>
      <c r="LTW3" s="5"/>
      <c r="LTX3" s="5"/>
      <c r="LTY3" s="5"/>
      <c r="LTZ3" s="5"/>
      <c r="LUA3" s="5"/>
      <c r="LUB3" s="5"/>
      <c r="LUC3" s="5"/>
      <c r="LUD3" s="5"/>
      <c r="LUE3" s="5"/>
      <c r="LUF3" s="5"/>
      <c r="LUG3" s="5"/>
      <c r="LUH3" s="5"/>
      <c r="LUI3" s="5"/>
      <c r="LUJ3" s="5"/>
      <c r="LUK3" s="5"/>
      <c r="LUL3" s="5"/>
      <c r="LUM3" s="5"/>
      <c r="LUN3" s="5"/>
      <c r="LUO3" s="5"/>
      <c r="LUP3" s="5"/>
      <c r="LUQ3" s="5"/>
      <c r="LUR3" s="5"/>
      <c r="LUS3" s="5"/>
      <c r="LUT3" s="5"/>
      <c r="LUU3" s="5"/>
      <c r="LUV3" s="5"/>
      <c r="LUW3" s="5"/>
      <c r="LUX3" s="5"/>
      <c r="LUY3" s="5"/>
      <c r="LUZ3" s="5"/>
      <c r="LVA3" s="5"/>
      <c r="LVB3" s="5"/>
      <c r="LVC3" s="5"/>
      <c r="LVD3" s="5"/>
      <c r="LVE3" s="5"/>
      <c r="LVF3" s="5"/>
      <c r="LVG3" s="5"/>
      <c r="LVH3" s="5"/>
      <c r="LVI3" s="5"/>
      <c r="LVJ3" s="5"/>
      <c r="LVK3" s="5"/>
      <c r="LVL3" s="5"/>
      <c r="LVM3" s="5"/>
      <c r="LVN3" s="5"/>
      <c r="LVO3" s="5"/>
      <c r="LVP3" s="5"/>
      <c r="LVQ3" s="5"/>
      <c r="LVR3" s="5"/>
      <c r="LVS3" s="5"/>
      <c r="LVT3" s="5"/>
      <c r="LVU3" s="5"/>
      <c r="LVV3" s="5"/>
      <c r="LVW3" s="5"/>
      <c r="LVX3" s="5"/>
      <c r="LVY3" s="5"/>
      <c r="LVZ3" s="5"/>
      <c r="LWA3" s="5"/>
      <c r="LWB3" s="5"/>
      <c r="LWC3" s="5"/>
      <c r="LWD3" s="5"/>
      <c r="LWE3" s="5"/>
      <c r="LWF3" s="5"/>
      <c r="LWG3" s="5"/>
      <c r="LWH3" s="5"/>
      <c r="LWI3" s="5"/>
      <c r="LWJ3" s="5"/>
      <c r="LWK3" s="5"/>
      <c r="LWL3" s="5"/>
      <c r="LWM3" s="5"/>
      <c r="LWN3" s="5"/>
      <c r="LWO3" s="5"/>
      <c r="LWP3" s="5"/>
      <c r="LWQ3" s="5"/>
      <c r="LWR3" s="5"/>
      <c r="LWS3" s="5"/>
      <c r="LWT3" s="5"/>
      <c r="LWU3" s="5"/>
      <c r="LWV3" s="5"/>
      <c r="LWW3" s="5"/>
      <c r="LWX3" s="5"/>
      <c r="LWY3" s="5"/>
      <c r="LWZ3" s="5"/>
      <c r="LXA3" s="5"/>
      <c r="LXB3" s="5"/>
      <c r="LXC3" s="5"/>
      <c r="LXD3" s="5"/>
      <c r="LXE3" s="5"/>
      <c r="LXF3" s="5"/>
      <c r="LXG3" s="5"/>
      <c r="LXH3" s="5"/>
      <c r="LXI3" s="5"/>
      <c r="LXJ3" s="5"/>
      <c r="LXK3" s="5"/>
      <c r="LXL3" s="5"/>
      <c r="LXM3" s="5"/>
      <c r="LXN3" s="5"/>
      <c r="LXO3" s="5"/>
      <c r="LXP3" s="5"/>
      <c r="LXQ3" s="5"/>
      <c r="LXR3" s="5"/>
      <c r="LXS3" s="5"/>
      <c r="LXT3" s="5"/>
      <c r="LXU3" s="5"/>
      <c r="LXV3" s="5"/>
      <c r="LXW3" s="5"/>
      <c r="LXX3" s="5"/>
      <c r="LXY3" s="5"/>
      <c r="LXZ3" s="5"/>
      <c r="LYA3" s="5"/>
      <c r="LYB3" s="5"/>
      <c r="LYC3" s="5"/>
      <c r="LYD3" s="5"/>
      <c r="LYE3" s="5"/>
      <c r="LYF3" s="5"/>
      <c r="LYG3" s="5"/>
      <c r="LYH3" s="5"/>
      <c r="LYI3" s="5"/>
      <c r="LYJ3" s="5"/>
      <c r="LYK3" s="5"/>
      <c r="LYL3" s="5"/>
      <c r="LYM3" s="5"/>
      <c r="LYN3" s="5"/>
      <c r="LYO3" s="5"/>
      <c r="LYP3" s="5"/>
      <c r="LYQ3" s="5"/>
      <c r="LYR3" s="5"/>
      <c r="LYS3" s="5"/>
      <c r="LYT3" s="5"/>
      <c r="LYU3" s="5"/>
      <c r="LYV3" s="5"/>
      <c r="LYW3" s="5"/>
      <c r="LYX3" s="5"/>
      <c r="LYY3" s="5"/>
      <c r="LYZ3" s="5"/>
      <c r="LZA3" s="5"/>
      <c r="LZB3" s="5"/>
      <c r="LZC3" s="5"/>
      <c r="LZD3" s="5"/>
      <c r="LZE3" s="5"/>
      <c r="LZF3" s="5"/>
      <c r="LZG3" s="5"/>
      <c r="LZH3" s="5"/>
      <c r="LZI3" s="5"/>
      <c r="LZJ3" s="5"/>
      <c r="LZK3" s="5"/>
      <c r="LZL3" s="5"/>
      <c r="LZM3" s="5"/>
      <c r="LZN3" s="5"/>
      <c r="LZO3" s="5"/>
      <c r="LZP3" s="5"/>
      <c r="LZQ3" s="5"/>
      <c r="LZR3" s="5"/>
      <c r="LZS3" s="5"/>
      <c r="LZT3" s="5"/>
      <c r="LZU3" s="5"/>
      <c r="LZV3" s="5"/>
      <c r="LZW3" s="5"/>
      <c r="LZX3" s="5"/>
      <c r="LZY3" s="5"/>
      <c r="LZZ3" s="5"/>
      <c r="MAA3" s="5"/>
      <c r="MAB3" s="5"/>
      <c r="MAC3" s="5"/>
      <c r="MAD3" s="5"/>
      <c r="MAE3" s="5"/>
      <c r="MAF3" s="5"/>
      <c r="MAG3" s="5"/>
      <c r="MAH3" s="5"/>
      <c r="MAI3" s="5"/>
      <c r="MAJ3" s="5"/>
      <c r="MAK3" s="5"/>
      <c r="MAL3" s="5"/>
      <c r="MAM3" s="5"/>
      <c r="MAN3" s="5"/>
      <c r="MAO3" s="5"/>
      <c r="MAP3" s="5"/>
      <c r="MAQ3" s="5"/>
      <c r="MAR3" s="5"/>
      <c r="MAS3" s="5"/>
      <c r="MAT3" s="5"/>
      <c r="MAU3" s="5"/>
      <c r="MAV3" s="5"/>
      <c r="MAW3" s="5"/>
      <c r="MAX3" s="5"/>
      <c r="MAY3" s="5"/>
      <c r="MAZ3" s="5"/>
      <c r="MBA3" s="5"/>
      <c r="MBB3" s="5"/>
      <c r="MBC3" s="5"/>
      <c r="MBD3" s="5"/>
      <c r="MBE3" s="5"/>
      <c r="MBF3" s="5"/>
      <c r="MBG3" s="5"/>
      <c r="MBH3" s="5"/>
      <c r="MBI3" s="5"/>
      <c r="MBJ3" s="5"/>
      <c r="MBK3" s="5"/>
      <c r="MBL3" s="5"/>
      <c r="MBM3" s="5"/>
      <c r="MBN3" s="5"/>
      <c r="MBO3" s="5"/>
      <c r="MBP3" s="5"/>
      <c r="MBQ3" s="5"/>
      <c r="MBR3" s="5"/>
      <c r="MBS3" s="5"/>
      <c r="MBT3" s="5"/>
      <c r="MBU3" s="5"/>
      <c r="MBV3" s="5"/>
      <c r="MBW3" s="5"/>
      <c r="MBX3" s="5"/>
      <c r="MBY3" s="5"/>
      <c r="MBZ3" s="5"/>
      <c r="MCA3" s="5"/>
      <c r="MCB3" s="5"/>
      <c r="MCC3" s="5"/>
      <c r="MCD3" s="5"/>
      <c r="MCE3" s="5"/>
      <c r="MCF3" s="5"/>
      <c r="MCG3" s="5"/>
      <c r="MCH3" s="5"/>
      <c r="MCI3" s="5"/>
      <c r="MCJ3" s="5"/>
      <c r="MCK3" s="5"/>
      <c r="MCL3" s="5"/>
      <c r="MCM3" s="5"/>
      <c r="MCN3" s="5"/>
      <c r="MCO3" s="5"/>
      <c r="MCP3" s="5"/>
      <c r="MCQ3" s="5"/>
      <c r="MCR3" s="5"/>
      <c r="MCS3" s="5"/>
      <c r="MCT3" s="5"/>
      <c r="MCU3" s="5"/>
      <c r="MCV3" s="5"/>
      <c r="MCW3" s="5"/>
      <c r="MCX3" s="5"/>
      <c r="MCY3" s="5"/>
      <c r="MCZ3" s="5"/>
      <c r="MDA3" s="5"/>
      <c r="MDB3" s="5"/>
      <c r="MDC3" s="5"/>
      <c r="MDD3" s="5"/>
      <c r="MDE3" s="5"/>
      <c r="MDF3" s="5"/>
      <c r="MDG3" s="5"/>
      <c r="MDH3" s="5"/>
      <c r="MDI3" s="5"/>
      <c r="MDJ3" s="5"/>
      <c r="MDK3" s="5"/>
      <c r="MDL3" s="5"/>
      <c r="MDM3" s="5"/>
      <c r="MDN3" s="5"/>
      <c r="MDO3" s="5"/>
      <c r="MDP3" s="5"/>
      <c r="MDQ3" s="5"/>
      <c r="MDR3" s="5"/>
      <c r="MDS3" s="5"/>
      <c r="MDT3" s="5"/>
      <c r="MDU3" s="5"/>
      <c r="MDV3" s="5"/>
      <c r="MDW3" s="5"/>
      <c r="MDX3" s="5"/>
      <c r="MDY3" s="5"/>
      <c r="MDZ3" s="5"/>
      <c r="MEA3" s="5"/>
      <c r="MEB3" s="5"/>
      <c r="MEC3" s="5"/>
      <c r="MED3" s="5"/>
      <c r="MEE3" s="5"/>
      <c r="MEF3" s="5"/>
      <c r="MEG3" s="5"/>
      <c r="MEH3" s="5"/>
      <c r="MEI3" s="5"/>
      <c r="MEJ3" s="5"/>
      <c r="MEK3" s="5"/>
      <c r="MEL3" s="5"/>
      <c r="MEM3" s="5"/>
      <c r="MEN3" s="5"/>
      <c r="MEO3" s="5"/>
      <c r="MEP3" s="5"/>
      <c r="MEQ3" s="5"/>
      <c r="MER3" s="5"/>
      <c r="MES3" s="5"/>
      <c r="MET3" s="5"/>
      <c r="MEU3" s="5"/>
      <c r="MEV3" s="5"/>
      <c r="MEW3" s="5"/>
      <c r="MEX3" s="5"/>
      <c r="MEY3" s="5"/>
      <c r="MEZ3" s="5"/>
      <c r="MFA3" s="5"/>
      <c r="MFB3" s="5"/>
      <c r="MFC3" s="5"/>
      <c r="MFD3" s="5"/>
      <c r="MFE3" s="5"/>
      <c r="MFF3" s="5"/>
      <c r="MFG3" s="5"/>
      <c r="MFH3" s="5"/>
      <c r="MFI3" s="5"/>
      <c r="MFJ3" s="5"/>
      <c r="MFK3" s="5"/>
      <c r="MFL3" s="5"/>
      <c r="MFM3" s="5"/>
      <c r="MFN3" s="5"/>
      <c r="MFO3" s="5"/>
      <c r="MFP3" s="5"/>
      <c r="MFQ3" s="5"/>
      <c r="MFR3" s="5"/>
      <c r="MFS3" s="5"/>
      <c r="MFT3" s="5"/>
      <c r="MFU3" s="5"/>
      <c r="MFV3" s="5"/>
      <c r="MFW3" s="5"/>
      <c r="MFX3" s="5"/>
      <c r="MFY3" s="5"/>
      <c r="MFZ3" s="5"/>
      <c r="MGA3" s="5"/>
      <c r="MGB3" s="5"/>
      <c r="MGC3" s="5"/>
      <c r="MGD3" s="5"/>
      <c r="MGE3" s="5"/>
      <c r="MGF3" s="5"/>
      <c r="MGG3" s="5"/>
      <c r="MGH3" s="5"/>
      <c r="MGI3" s="5"/>
      <c r="MGJ3" s="5"/>
      <c r="MGK3" s="5"/>
      <c r="MGL3" s="5"/>
      <c r="MGM3" s="5"/>
      <c r="MGN3" s="5"/>
      <c r="MGO3" s="5"/>
      <c r="MGP3" s="5"/>
      <c r="MGQ3" s="5"/>
      <c r="MGR3" s="5"/>
      <c r="MGS3" s="5"/>
      <c r="MGT3" s="5"/>
      <c r="MGU3" s="5"/>
      <c r="MGV3" s="5"/>
      <c r="MGW3" s="5"/>
      <c r="MGX3" s="5"/>
      <c r="MGY3" s="5"/>
      <c r="MGZ3" s="5"/>
      <c r="MHA3" s="5"/>
      <c r="MHB3" s="5"/>
      <c r="MHC3" s="5"/>
      <c r="MHD3" s="5"/>
      <c r="MHE3" s="5"/>
      <c r="MHF3" s="5"/>
      <c r="MHG3" s="5"/>
      <c r="MHH3" s="5"/>
      <c r="MHI3" s="5"/>
      <c r="MHJ3" s="5"/>
      <c r="MHK3" s="5"/>
      <c r="MHL3" s="5"/>
      <c r="MHM3" s="5"/>
      <c r="MHN3" s="5"/>
      <c r="MHO3" s="5"/>
      <c r="MHP3" s="5"/>
      <c r="MHQ3" s="5"/>
      <c r="MHR3" s="5"/>
      <c r="MHS3" s="5"/>
      <c r="MHT3" s="5"/>
      <c r="MHU3" s="5"/>
      <c r="MHV3" s="5"/>
      <c r="MHW3" s="5"/>
      <c r="MHX3" s="5"/>
      <c r="MHY3" s="5"/>
      <c r="MHZ3" s="5"/>
      <c r="MIA3" s="5"/>
      <c r="MIB3" s="5"/>
      <c r="MIC3" s="5"/>
      <c r="MID3" s="5"/>
      <c r="MIE3" s="5"/>
      <c r="MIF3" s="5"/>
      <c r="MIG3" s="5"/>
      <c r="MIH3" s="5"/>
      <c r="MII3" s="5"/>
      <c r="MIJ3" s="5"/>
      <c r="MIK3" s="5"/>
      <c r="MIL3" s="5"/>
      <c r="MIM3" s="5"/>
      <c r="MIN3" s="5"/>
      <c r="MIO3" s="5"/>
      <c r="MIP3" s="5"/>
      <c r="MIQ3" s="5"/>
      <c r="MIR3" s="5"/>
      <c r="MIS3" s="5"/>
      <c r="MIT3" s="5"/>
      <c r="MIU3" s="5"/>
      <c r="MIV3" s="5"/>
      <c r="MIW3" s="5"/>
      <c r="MIX3" s="5"/>
      <c r="MIY3" s="5"/>
      <c r="MIZ3" s="5"/>
      <c r="MJA3" s="5"/>
      <c r="MJB3" s="5"/>
      <c r="MJC3" s="5"/>
      <c r="MJD3" s="5"/>
      <c r="MJE3" s="5"/>
      <c r="MJF3" s="5"/>
      <c r="MJG3" s="5"/>
      <c r="MJH3" s="5"/>
      <c r="MJI3" s="5"/>
      <c r="MJJ3" s="5"/>
      <c r="MJK3" s="5"/>
      <c r="MJL3" s="5"/>
      <c r="MJM3" s="5"/>
      <c r="MJN3" s="5"/>
      <c r="MJO3" s="5"/>
      <c r="MJP3" s="5"/>
      <c r="MJQ3" s="5"/>
      <c r="MJR3" s="5"/>
      <c r="MJS3" s="5"/>
      <c r="MJT3" s="5"/>
      <c r="MJU3" s="5"/>
      <c r="MJV3" s="5"/>
      <c r="MJW3" s="5"/>
      <c r="MJX3" s="5"/>
      <c r="MJY3" s="5"/>
      <c r="MJZ3" s="5"/>
      <c r="MKA3" s="5"/>
      <c r="MKB3" s="5"/>
      <c r="MKC3" s="5"/>
      <c r="MKD3" s="5"/>
      <c r="MKE3" s="5"/>
      <c r="MKF3" s="5"/>
      <c r="MKG3" s="5"/>
      <c r="MKH3" s="5"/>
      <c r="MKI3" s="5"/>
      <c r="MKJ3" s="5"/>
      <c r="MKK3" s="5"/>
      <c r="MKL3" s="5"/>
      <c r="MKM3" s="5"/>
      <c r="MKN3" s="5"/>
      <c r="MKO3" s="5"/>
      <c r="MKP3" s="5"/>
      <c r="MKQ3" s="5"/>
      <c r="MKR3" s="5"/>
      <c r="MKS3" s="5"/>
      <c r="MKT3" s="5"/>
      <c r="MKU3" s="5"/>
      <c r="MKV3" s="5"/>
      <c r="MKW3" s="5"/>
      <c r="MKX3" s="5"/>
      <c r="MKY3" s="5"/>
      <c r="MKZ3" s="5"/>
      <c r="MLA3" s="5"/>
      <c r="MLB3" s="5"/>
      <c r="MLC3" s="5"/>
      <c r="MLD3" s="5"/>
      <c r="MLE3" s="5"/>
      <c r="MLF3" s="5"/>
      <c r="MLG3" s="5"/>
      <c r="MLH3" s="5"/>
      <c r="MLI3" s="5"/>
      <c r="MLJ3" s="5"/>
      <c r="MLK3" s="5"/>
      <c r="MLL3" s="5"/>
      <c r="MLM3" s="5"/>
      <c r="MLN3" s="5"/>
      <c r="MLO3" s="5"/>
      <c r="MLP3" s="5"/>
      <c r="MLQ3" s="5"/>
      <c r="MLR3" s="5"/>
      <c r="MLS3" s="5"/>
      <c r="MLT3" s="5"/>
      <c r="MLU3" s="5"/>
      <c r="MLV3" s="5"/>
      <c r="MLW3" s="5"/>
      <c r="MLX3" s="5"/>
      <c r="MLY3" s="5"/>
      <c r="MLZ3" s="5"/>
      <c r="MMA3" s="5"/>
      <c r="MMB3" s="5"/>
      <c r="MMC3" s="5"/>
      <c r="MMD3" s="5"/>
      <c r="MME3" s="5"/>
      <c r="MMF3" s="5"/>
      <c r="MMG3" s="5"/>
      <c r="MMH3" s="5"/>
      <c r="MMI3" s="5"/>
      <c r="MMJ3" s="5"/>
      <c r="MMK3" s="5"/>
      <c r="MML3" s="5"/>
      <c r="MMM3" s="5"/>
      <c r="MMN3" s="5"/>
      <c r="MMO3" s="5"/>
      <c r="MMP3" s="5"/>
      <c r="MMQ3" s="5"/>
      <c r="MMR3" s="5"/>
      <c r="MMS3" s="5"/>
      <c r="MMT3" s="5"/>
      <c r="MMU3" s="5"/>
      <c r="MMV3" s="5"/>
      <c r="MMW3" s="5"/>
      <c r="MMX3" s="5"/>
      <c r="MMY3" s="5"/>
      <c r="MMZ3" s="5"/>
      <c r="MNA3" s="5"/>
      <c r="MNB3" s="5"/>
      <c r="MNC3" s="5"/>
      <c r="MND3" s="5"/>
      <c r="MNE3" s="5"/>
      <c r="MNF3" s="5"/>
      <c r="MNG3" s="5"/>
      <c r="MNH3" s="5"/>
      <c r="MNI3" s="5"/>
      <c r="MNJ3" s="5"/>
      <c r="MNK3" s="5"/>
      <c r="MNL3" s="5"/>
      <c r="MNM3" s="5"/>
      <c r="MNN3" s="5"/>
      <c r="MNO3" s="5"/>
      <c r="MNP3" s="5"/>
      <c r="MNQ3" s="5"/>
      <c r="MNR3" s="5"/>
      <c r="MNS3" s="5"/>
      <c r="MNT3" s="5"/>
      <c r="MNU3" s="5"/>
      <c r="MNV3" s="5"/>
      <c r="MNW3" s="5"/>
      <c r="MNX3" s="5"/>
      <c r="MNY3" s="5"/>
      <c r="MNZ3" s="5"/>
      <c r="MOA3" s="5"/>
      <c r="MOB3" s="5"/>
      <c r="MOC3" s="5"/>
      <c r="MOD3" s="5"/>
      <c r="MOE3" s="5"/>
      <c r="MOF3" s="5"/>
      <c r="MOG3" s="5"/>
      <c r="MOH3" s="5"/>
      <c r="MOI3" s="5"/>
      <c r="MOJ3" s="5"/>
      <c r="MOK3" s="5"/>
      <c r="MOL3" s="5"/>
      <c r="MOM3" s="5"/>
      <c r="MON3" s="5"/>
      <c r="MOO3" s="5"/>
      <c r="MOP3" s="5"/>
      <c r="MOQ3" s="5"/>
      <c r="MOR3" s="5"/>
      <c r="MOS3" s="5"/>
      <c r="MOT3" s="5"/>
      <c r="MOU3" s="5"/>
      <c r="MOV3" s="5"/>
      <c r="MOW3" s="5"/>
      <c r="MOX3" s="5"/>
      <c r="MOY3" s="5"/>
      <c r="MOZ3" s="5"/>
      <c r="MPA3" s="5"/>
      <c r="MPB3" s="5"/>
      <c r="MPC3" s="5"/>
      <c r="MPD3" s="5"/>
      <c r="MPE3" s="5"/>
      <c r="MPF3" s="5"/>
      <c r="MPG3" s="5"/>
      <c r="MPH3" s="5"/>
      <c r="MPI3" s="5"/>
      <c r="MPJ3" s="5"/>
      <c r="MPK3" s="5"/>
      <c r="MPL3" s="5"/>
      <c r="MPM3" s="5"/>
      <c r="MPN3" s="5"/>
      <c r="MPO3" s="5"/>
      <c r="MPP3" s="5"/>
      <c r="MPQ3" s="5"/>
      <c r="MPR3" s="5"/>
      <c r="MPS3" s="5"/>
      <c r="MPT3" s="5"/>
      <c r="MPU3" s="5"/>
      <c r="MPV3" s="5"/>
      <c r="MPW3" s="5"/>
      <c r="MPX3" s="5"/>
      <c r="MPY3" s="5"/>
      <c r="MPZ3" s="5"/>
      <c r="MQA3" s="5"/>
      <c r="MQB3" s="5"/>
      <c r="MQC3" s="5"/>
      <c r="MQD3" s="5"/>
      <c r="MQE3" s="5"/>
      <c r="MQF3" s="5"/>
      <c r="MQG3" s="5"/>
      <c r="MQH3" s="5"/>
      <c r="MQI3" s="5"/>
      <c r="MQJ3" s="5"/>
      <c r="MQK3" s="5"/>
      <c r="MQL3" s="5"/>
      <c r="MQM3" s="5"/>
      <c r="MQN3" s="5"/>
      <c r="MQO3" s="5"/>
      <c r="MQP3" s="5"/>
      <c r="MQQ3" s="5"/>
      <c r="MQR3" s="5"/>
      <c r="MQS3" s="5"/>
      <c r="MQT3" s="5"/>
      <c r="MQU3" s="5"/>
      <c r="MQV3" s="5"/>
      <c r="MQW3" s="5"/>
      <c r="MQX3" s="5"/>
      <c r="MQY3" s="5"/>
      <c r="MQZ3" s="5"/>
      <c r="MRA3" s="5"/>
      <c r="MRB3" s="5"/>
      <c r="MRC3" s="5"/>
      <c r="MRD3" s="5"/>
      <c r="MRE3" s="5"/>
      <c r="MRF3" s="5"/>
      <c r="MRG3" s="5"/>
      <c r="MRH3" s="5"/>
      <c r="MRI3" s="5"/>
      <c r="MRJ3" s="5"/>
      <c r="MRK3" s="5"/>
      <c r="MRL3" s="5"/>
      <c r="MRM3" s="5"/>
      <c r="MRN3" s="5"/>
      <c r="MRO3" s="5"/>
      <c r="MRP3" s="5"/>
      <c r="MRQ3" s="5"/>
      <c r="MRR3" s="5"/>
      <c r="MRS3" s="5"/>
      <c r="MRT3" s="5"/>
      <c r="MRU3" s="5"/>
      <c r="MRV3" s="5"/>
      <c r="MRW3" s="5"/>
      <c r="MRX3" s="5"/>
      <c r="MRY3" s="5"/>
      <c r="MRZ3" s="5"/>
      <c r="MSA3" s="5"/>
      <c r="MSB3" s="5"/>
      <c r="MSC3" s="5"/>
      <c r="MSD3" s="5"/>
      <c r="MSE3" s="5"/>
      <c r="MSF3" s="5"/>
      <c r="MSG3" s="5"/>
      <c r="MSH3" s="5"/>
      <c r="MSI3" s="5"/>
      <c r="MSJ3" s="5"/>
      <c r="MSK3" s="5"/>
      <c r="MSL3" s="5"/>
      <c r="MSM3" s="5"/>
      <c r="MSN3" s="5"/>
      <c r="MSO3" s="5"/>
      <c r="MSP3" s="5"/>
      <c r="MSQ3" s="5"/>
      <c r="MSR3" s="5"/>
      <c r="MSS3" s="5"/>
      <c r="MST3" s="5"/>
      <c r="MSU3" s="5"/>
      <c r="MSV3" s="5"/>
      <c r="MSW3" s="5"/>
      <c r="MSX3" s="5"/>
      <c r="MSY3" s="5"/>
      <c r="MSZ3" s="5"/>
      <c r="MTA3" s="5"/>
      <c r="MTB3" s="5"/>
      <c r="MTC3" s="5"/>
      <c r="MTD3" s="5"/>
      <c r="MTE3" s="5"/>
      <c r="MTF3" s="5"/>
      <c r="MTG3" s="5"/>
      <c r="MTH3" s="5"/>
      <c r="MTI3" s="5"/>
      <c r="MTJ3" s="5"/>
      <c r="MTK3" s="5"/>
      <c r="MTL3" s="5"/>
      <c r="MTM3" s="5"/>
      <c r="MTN3" s="5"/>
      <c r="MTO3" s="5"/>
      <c r="MTP3" s="5"/>
      <c r="MTQ3" s="5"/>
      <c r="MTR3" s="5"/>
      <c r="MTS3" s="5"/>
      <c r="MTT3" s="5"/>
      <c r="MTU3" s="5"/>
      <c r="MTV3" s="5"/>
      <c r="MTW3" s="5"/>
      <c r="MTX3" s="5"/>
      <c r="MTY3" s="5"/>
      <c r="MTZ3" s="5"/>
      <c r="MUA3" s="5"/>
      <c r="MUB3" s="5"/>
      <c r="MUC3" s="5"/>
      <c r="MUD3" s="5"/>
      <c r="MUE3" s="5"/>
      <c r="MUF3" s="5"/>
      <c r="MUG3" s="5"/>
      <c r="MUH3" s="5"/>
      <c r="MUI3" s="5"/>
      <c r="MUJ3" s="5"/>
      <c r="MUK3" s="5"/>
      <c r="MUL3" s="5"/>
      <c r="MUM3" s="5"/>
      <c r="MUN3" s="5"/>
      <c r="MUO3" s="5"/>
      <c r="MUP3" s="5"/>
      <c r="MUQ3" s="5"/>
      <c r="MUR3" s="5"/>
      <c r="MUS3" s="5"/>
      <c r="MUT3" s="5"/>
      <c r="MUU3" s="5"/>
      <c r="MUV3" s="5"/>
      <c r="MUW3" s="5"/>
      <c r="MUX3" s="5"/>
      <c r="MUY3" s="5"/>
      <c r="MUZ3" s="5"/>
      <c r="MVA3" s="5"/>
      <c r="MVB3" s="5"/>
      <c r="MVC3" s="5"/>
      <c r="MVD3" s="5"/>
      <c r="MVE3" s="5"/>
      <c r="MVF3" s="5"/>
      <c r="MVG3" s="5"/>
      <c r="MVH3" s="5"/>
      <c r="MVI3" s="5"/>
      <c r="MVJ3" s="5"/>
      <c r="MVK3" s="5"/>
      <c r="MVL3" s="5"/>
      <c r="MVM3" s="5"/>
      <c r="MVN3" s="5"/>
      <c r="MVO3" s="5"/>
      <c r="MVP3" s="5"/>
      <c r="MVQ3" s="5"/>
      <c r="MVR3" s="5"/>
      <c r="MVS3" s="5"/>
      <c r="MVT3" s="5"/>
      <c r="MVU3" s="5"/>
      <c r="MVV3" s="5"/>
      <c r="MVW3" s="5"/>
      <c r="MVX3" s="5"/>
      <c r="MVY3" s="5"/>
      <c r="MVZ3" s="5"/>
      <c r="MWA3" s="5"/>
      <c r="MWB3" s="5"/>
      <c r="MWC3" s="5"/>
      <c r="MWD3" s="5"/>
      <c r="MWE3" s="5"/>
      <c r="MWF3" s="5"/>
      <c r="MWG3" s="5"/>
      <c r="MWH3" s="5"/>
      <c r="MWI3" s="5"/>
      <c r="MWJ3" s="5"/>
      <c r="MWK3" s="5"/>
      <c r="MWL3" s="5"/>
      <c r="MWM3" s="5"/>
      <c r="MWN3" s="5"/>
      <c r="MWO3" s="5"/>
      <c r="MWP3" s="5"/>
      <c r="MWQ3" s="5"/>
      <c r="MWR3" s="5"/>
      <c r="MWS3" s="5"/>
      <c r="MWT3" s="5"/>
      <c r="MWU3" s="5"/>
      <c r="MWV3" s="5"/>
      <c r="MWW3" s="5"/>
      <c r="MWX3" s="5"/>
      <c r="MWY3" s="5"/>
      <c r="MWZ3" s="5"/>
      <c r="MXA3" s="5"/>
      <c r="MXB3" s="5"/>
      <c r="MXC3" s="5"/>
      <c r="MXD3" s="5"/>
      <c r="MXE3" s="5"/>
      <c r="MXF3" s="5"/>
      <c r="MXG3" s="5"/>
      <c r="MXH3" s="5"/>
      <c r="MXI3" s="5"/>
      <c r="MXJ3" s="5"/>
      <c r="MXK3" s="5"/>
      <c r="MXL3" s="5"/>
      <c r="MXM3" s="5"/>
      <c r="MXN3" s="5"/>
      <c r="MXO3" s="5"/>
      <c r="MXP3" s="5"/>
      <c r="MXQ3" s="5"/>
      <c r="MXR3" s="5"/>
      <c r="MXS3" s="5"/>
      <c r="MXT3" s="5"/>
      <c r="MXU3" s="5"/>
      <c r="MXV3" s="5"/>
      <c r="MXW3" s="5"/>
      <c r="MXX3" s="5"/>
      <c r="MXY3" s="5"/>
      <c r="MXZ3" s="5"/>
      <c r="MYA3" s="5"/>
      <c r="MYB3" s="5"/>
      <c r="MYC3" s="5"/>
      <c r="MYD3" s="5"/>
      <c r="MYE3" s="5"/>
      <c r="MYF3" s="5"/>
      <c r="MYG3" s="5"/>
      <c r="MYH3" s="5"/>
      <c r="MYI3" s="5"/>
      <c r="MYJ3" s="5"/>
      <c r="MYK3" s="5"/>
      <c r="MYL3" s="5"/>
      <c r="MYM3" s="5"/>
      <c r="MYN3" s="5"/>
      <c r="MYO3" s="5"/>
      <c r="MYP3" s="5"/>
      <c r="MYQ3" s="5"/>
      <c r="MYR3" s="5"/>
      <c r="MYS3" s="5"/>
      <c r="MYT3" s="5"/>
      <c r="MYU3" s="5"/>
      <c r="MYV3" s="5"/>
      <c r="MYW3" s="5"/>
      <c r="MYX3" s="5"/>
      <c r="MYY3" s="5"/>
      <c r="MYZ3" s="5"/>
      <c r="MZA3" s="5"/>
      <c r="MZB3" s="5"/>
      <c r="MZC3" s="5"/>
      <c r="MZD3" s="5"/>
      <c r="MZE3" s="5"/>
      <c r="MZF3" s="5"/>
      <c r="MZG3" s="5"/>
      <c r="MZH3" s="5"/>
      <c r="MZI3" s="5"/>
      <c r="MZJ3" s="5"/>
      <c r="MZK3" s="5"/>
      <c r="MZL3" s="5"/>
      <c r="MZM3" s="5"/>
      <c r="MZN3" s="5"/>
      <c r="MZO3" s="5"/>
      <c r="MZP3" s="5"/>
      <c r="MZQ3" s="5"/>
      <c r="MZR3" s="5"/>
      <c r="MZS3" s="5"/>
      <c r="MZT3" s="5"/>
      <c r="MZU3" s="5"/>
      <c r="MZV3" s="5"/>
      <c r="MZW3" s="5"/>
      <c r="MZX3" s="5"/>
      <c r="MZY3" s="5"/>
      <c r="MZZ3" s="5"/>
      <c r="NAA3" s="5"/>
      <c r="NAB3" s="5"/>
      <c r="NAC3" s="5"/>
      <c r="NAD3" s="5"/>
      <c r="NAE3" s="5"/>
      <c r="NAF3" s="5"/>
      <c r="NAG3" s="5"/>
      <c r="NAH3" s="5"/>
      <c r="NAI3" s="5"/>
      <c r="NAJ3" s="5"/>
      <c r="NAK3" s="5"/>
      <c r="NAL3" s="5"/>
      <c r="NAM3" s="5"/>
      <c r="NAN3" s="5"/>
      <c r="NAO3" s="5"/>
      <c r="NAP3" s="5"/>
      <c r="NAQ3" s="5"/>
      <c r="NAR3" s="5"/>
      <c r="NAS3" s="5"/>
      <c r="NAT3" s="5"/>
      <c r="NAU3" s="5"/>
      <c r="NAV3" s="5"/>
      <c r="NAW3" s="5"/>
      <c r="NAX3" s="5"/>
      <c r="NAY3" s="5"/>
      <c r="NAZ3" s="5"/>
      <c r="NBA3" s="5"/>
      <c r="NBB3" s="5"/>
      <c r="NBC3" s="5"/>
      <c r="NBD3" s="5"/>
      <c r="NBE3" s="5"/>
      <c r="NBF3" s="5"/>
      <c r="NBG3" s="5"/>
      <c r="NBH3" s="5"/>
      <c r="NBI3" s="5"/>
      <c r="NBJ3" s="5"/>
      <c r="NBK3" s="5"/>
      <c r="NBL3" s="5"/>
      <c r="NBM3" s="5"/>
      <c r="NBN3" s="5"/>
      <c r="NBO3" s="5"/>
      <c r="NBP3" s="5"/>
      <c r="NBQ3" s="5"/>
      <c r="NBR3" s="5"/>
      <c r="NBS3" s="5"/>
      <c r="NBT3" s="5"/>
      <c r="NBU3" s="5"/>
      <c r="NBV3" s="5"/>
      <c r="NBW3" s="5"/>
      <c r="NBX3" s="5"/>
      <c r="NBY3" s="5"/>
      <c r="NBZ3" s="5"/>
      <c r="NCA3" s="5"/>
      <c r="NCB3" s="5"/>
      <c r="NCC3" s="5"/>
      <c r="NCD3" s="5"/>
      <c r="NCE3" s="5"/>
      <c r="NCF3" s="5"/>
      <c r="NCG3" s="5"/>
      <c r="NCH3" s="5"/>
      <c r="NCI3" s="5"/>
      <c r="NCJ3" s="5"/>
      <c r="NCK3" s="5"/>
      <c r="NCL3" s="5"/>
      <c r="NCM3" s="5"/>
      <c r="NCN3" s="5"/>
      <c r="NCO3" s="5"/>
      <c r="NCP3" s="5"/>
      <c r="NCQ3" s="5"/>
      <c r="NCR3" s="5"/>
      <c r="NCS3" s="5"/>
      <c r="NCT3" s="5"/>
      <c r="NCU3" s="5"/>
      <c r="NCV3" s="5"/>
      <c r="NCW3" s="5"/>
      <c r="NCX3" s="5"/>
      <c r="NCY3" s="5"/>
      <c r="NCZ3" s="5"/>
      <c r="NDA3" s="5"/>
      <c r="NDB3" s="5"/>
      <c r="NDC3" s="5"/>
      <c r="NDD3" s="5"/>
      <c r="NDE3" s="5"/>
      <c r="NDF3" s="5"/>
      <c r="NDG3" s="5"/>
      <c r="NDH3" s="5"/>
      <c r="NDI3" s="5"/>
      <c r="NDJ3" s="5"/>
      <c r="NDK3" s="5"/>
      <c r="NDL3" s="5"/>
      <c r="NDM3" s="5"/>
      <c r="NDN3" s="5"/>
      <c r="NDO3" s="5"/>
      <c r="NDP3" s="5"/>
      <c r="NDQ3" s="5"/>
      <c r="NDR3" s="5"/>
      <c r="NDS3" s="5"/>
      <c r="NDT3" s="5"/>
      <c r="NDU3" s="5"/>
      <c r="NDV3" s="5"/>
      <c r="NDW3" s="5"/>
      <c r="NDX3" s="5"/>
      <c r="NDY3" s="5"/>
      <c r="NDZ3" s="5"/>
      <c r="NEA3" s="5"/>
      <c r="NEB3" s="5"/>
      <c r="NEC3" s="5"/>
      <c r="NED3" s="5"/>
      <c r="NEE3" s="5"/>
      <c r="NEF3" s="5"/>
      <c r="NEG3" s="5"/>
      <c r="NEH3" s="5"/>
      <c r="NEI3" s="5"/>
      <c r="NEJ3" s="5"/>
      <c r="NEK3" s="5"/>
      <c r="NEL3" s="5"/>
      <c r="NEM3" s="5"/>
      <c r="NEN3" s="5"/>
      <c r="NEO3" s="5"/>
      <c r="NEP3" s="5"/>
      <c r="NEQ3" s="5"/>
      <c r="NER3" s="5"/>
      <c r="NES3" s="5"/>
      <c r="NET3" s="5"/>
      <c r="NEU3" s="5"/>
      <c r="NEV3" s="5"/>
      <c r="NEW3" s="5"/>
      <c r="NEX3" s="5"/>
      <c r="NEY3" s="5"/>
      <c r="NEZ3" s="5"/>
      <c r="NFA3" s="5"/>
      <c r="NFB3" s="5"/>
      <c r="NFC3" s="5"/>
      <c r="NFD3" s="5"/>
      <c r="NFE3" s="5"/>
      <c r="NFF3" s="5"/>
      <c r="NFG3" s="5"/>
      <c r="NFH3" s="5"/>
      <c r="NFI3" s="5"/>
      <c r="NFJ3" s="5"/>
      <c r="NFK3" s="5"/>
      <c r="NFL3" s="5"/>
      <c r="NFM3" s="5"/>
      <c r="NFN3" s="5"/>
      <c r="NFO3" s="5"/>
      <c r="NFP3" s="5"/>
      <c r="NFQ3" s="5"/>
      <c r="NFR3" s="5"/>
      <c r="NFS3" s="5"/>
      <c r="NFT3" s="5"/>
      <c r="NFU3" s="5"/>
      <c r="NFV3" s="5"/>
      <c r="NFW3" s="5"/>
      <c r="NFX3" s="5"/>
      <c r="NFY3" s="5"/>
      <c r="NFZ3" s="5"/>
      <c r="NGA3" s="5"/>
      <c r="NGB3" s="5"/>
      <c r="NGC3" s="5"/>
      <c r="NGD3" s="5"/>
      <c r="NGE3" s="5"/>
      <c r="NGF3" s="5"/>
      <c r="NGG3" s="5"/>
      <c r="NGH3" s="5"/>
      <c r="NGI3" s="5"/>
      <c r="NGJ3" s="5"/>
      <c r="NGK3" s="5"/>
      <c r="NGL3" s="5"/>
      <c r="NGM3" s="5"/>
      <c r="NGN3" s="5"/>
      <c r="NGO3" s="5"/>
      <c r="NGP3" s="5"/>
      <c r="NGQ3" s="5"/>
      <c r="NGR3" s="5"/>
      <c r="NGS3" s="5"/>
      <c r="NGT3" s="5"/>
      <c r="NGU3" s="5"/>
      <c r="NGV3" s="5"/>
      <c r="NGW3" s="5"/>
      <c r="NGX3" s="5"/>
      <c r="NGY3" s="5"/>
      <c r="NGZ3" s="5"/>
      <c r="NHA3" s="5"/>
      <c r="NHB3" s="5"/>
      <c r="NHC3" s="5"/>
      <c r="NHD3" s="5"/>
      <c r="NHE3" s="5"/>
      <c r="NHF3" s="5"/>
      <c r="NHG3" s="5"/>
      <c r="NHH3" s="5"/>
      <c r="NHI3" s="5"/>
      <c r="NHJ3" s="5"/>
      <c r="NHK3" s="5"/>
      <c r="NHL3" s="5"/>
      <c r="NHM3" s="5"/>
      <c r="NHN3" s="5"/>
      <c r="NHO3" s="5"/>
      <c r="NHP3" s="5"/>
      <c r="NHQ3" s="5"/>
      <c r="NHR3" s="5"/>
      <c r="NHS3" s="5"/>
      <c r="NHT3" s="5"/>
      <c r="NHU3" s="5"/>
      <c r="NHV3" s="5"/>
      <c r="NHW3" s="5"/>
      <c r="NHX3" s="5"/>
      <c r="NHY3" s="5"/>
      <c r="NHZ3" s="5"/>
      <c r="NIA3" s="5"/>
      <c r="NIB3" s="5"/>
      <c r="NIC3" s="5"/>
      <c r="NID3" s="5"/>
      <c r="NIE3" s="5"/>
      <c r="NIF3" s="5"/>
      <c r="NIG3" s="5"/>
      <c r="NIH3" s="5"/>
      <c r="NII3" s="5"/>
      <c r="NIJ3" s="5"/>
      <c r="NIK3" s="5"/>
      <c r="NIL3" s="5"/>
      <c r="NIM3" s="5"/>
      <c r="NIN3" s="5"/>
      <c r="NIO3" s="5"/>
      <c r="NIP3" s="5"/>
      <c r="NIQ3" s="5"/>
      <c r="NIR3" s="5"/>
      <c r="NIS3" s="5"/>
      <c r="NIT3" s="5"/>
      <c r="NIU3" s="5"/>
      <c r="NIV3" s="5"/>
      <c r="NIW3" s="5"/>
      <c r="NIX3" s="5"/>
      <c r="NIY3" s="5"/>
      <c r="NIZ3" s="5"/>
      <c r="NJA3" s="5"/>
      <c r="NJB3" s="5"/>
      <c r="NJC3" s="5"/>
      <c r="NJD3" s="5"/>
      <c r="NJE3" s="5"/>
      <c r="NJF3" s="5"/>
      <c r="NJG3" s="5"/>
      <c r="NJH3" s="5"/>
      <c r="NJI3" s="5"/>
      <c r="NJJ3" s="5"/>
      <c r="NJK3" s="5"/>
      <c r="NJL3" s="5"/>
      <c r="NJM3" s="5"/>
      <c r="NJN3" s="5"/>
      <c r="NJO3" s="5"/>
      <c r="NJP3" s="5"/>
      <c r="NJQ3" s="5"/>
      <c r="NJR3" s="5"/>
      <c r="NJS3" s="5"/>
      <c r="NJT3" s="5"/>
      <c r="NJU3" s="5"/>
      <c r="NJV3" s="5"/>
      <c r="NJW3" s="5"/>
      <c r="NJX3" s="5"/>
      <c r="NJY3" s="5"/>
      <c r="NJZ3" s="5"/>
      <c r="NKA3" s="5"/>
      <c r="NKB3" s="5"/>
      <c r="NKC3" s="5"/>
      <c r="NKD3" s="5"/>
      <c r="NKE3" s="5"/>
      <c r="NKF3" s="5"/>
      <c r="NKG3" s="5"/>
      <c r="NKH3" s="5"/>
      <c r="NKI3" s="5"/>
      <c r="NKJ3" s="5"/>
      <c r="NKK3" s="5"/>
      <c r="NKL3" s="5"/>
      <c r="NKM3" s="5"/>
      <c r="NKN3" s="5"/>
      <c r="NKO3" s="5"/>
      <c r="NKP3" s="5"/>
      <c r="NKQ3" s="5"/>
      <c r="NKR3" s="5"/>
      <c r="NKS3" s="5"/>
      <c r="NKT3" s="5"/>
      <c r="NKU3" s="5"/>
      <c r="NKV3" s="5"/>
      <c r="NKW3" s="5"/>
      <c r="NKX3" s="5"/>
      <c r="NKY3" s="5"/>
      <c r="NKZ3" s="5"/>
      <c r="NLA3" s="5"/>
      <c r="NLB3" s="5"/>
      <c r="NLC3" s="5"/>
      <c r="NLD3" s="5"/>
      <c r="NLE3" s="5"/>
      <c r="NLF3" s="5"/>
      <c r="NLG3" s="5"/>
      <c r="NLH3" s="5"/>
      <c r="NLI3" s="5"/>
      <c r="NLJ3" s="5"/>
      <c r="NLK3" s="5"/>
      <c r="NLL3" s="5"/>
      <c r="NLM3" s="5"/>
      <c r="NLN3" s="5"/>
      <c r="NLO3" s="5"/>
      <c r="NLP3" s="5"/>
      <c r="NLQ3" s="5"/>
      <c r="NLR3" s="5"/>
      <c r="NLS3" s="5"/>
      <c r="NLT3" s="5"/>
      <c r="NLU3" s="5"/>
      <c r="NLV3" s="5"/>
      <c r="NLW3" s="5"/>
      <c r="NLX3" s="5"/>
      <c r="NLY3" s="5"/>
      <c r="NLZ3" s="5"/>
      <c r="NMA3" s="5"/>
      <c r="NMB3" s="5"/>
      <c r="NMC3" s="5"/>
      <c r="NMD3" s="5"/>
      <c r="NME3" s="5"/>
      <c r="NMF3" s="5"/>
      <c r="NMG3" s="5"/>
      <c r="NMH3" s="5"/>
      <c r="NMI3" s="5"/>
      <c r="NMJ3" s="5"/>
      <c r="NMK3" s="5"/>
      <c r="NML3" s="5"/>
      <c r="NMM3" s="5"/>
      <c r="NMN3" s="5"/>
      <c r="NMO3" s="5"/>
      <c r="NMP3" s="5"/>
      <c r="NMQ3" s="5"/>
      <c r="NMR3" s="5"/>
      <c r="NMS3" s="5"/>
      <c r="NMT3" s="5"/>
      <c r="NMU3" s="5"/>
      <c r="NMV3" s="5"/>
      <c r="NMW3" s="5"/>
      <c r="NMX3" s="5"/>
      <c r="NMY3" s="5"/>
      <c r="NMZ3" s="5"/>
      <c r="NNA3" s="5"/>
      <c r="NNB3" s="5"/>
      <c r="NNC3" s="5"/>
      <c r="NND3" s="5"/>
      <c r="NNE3" s="5"/>
      <c r="NNF3" s="5"/>
      <c r="NNG3" s="5"/>
      <c r="NNH3" s="5"/>
      <c r="NNI3" s="5"/>
      <c r="NNJ3" s="5"/>
      <c r="NNK3" s="5"/>
      <c r="NNL3" s="5"/>
      <c r="NNM3" s="5"/>
      <c r="NNN3" s="5"/>
      <c r="NNO3" s="5"/>
      <c r="NNP3" s="5"/>
      <c r="NNQ3" s="5"/>
      <c r="NNR3" s="5"/>
      <c r="NNS3" s="5"/>
      <c r="NNT3" s="5"/>
      <c r="NNU3" s="5"/>
      <c r="NNV3" s="5"/>
      <c r="NNW3" s="5"/>
      <c r="NNX3" s="5"/>
      <c r="NNY3" s="5"/>
      <c r="NNZ3" s="5"/>
      <c r="NOA3" s="5"/>
      <c r="NOB3" s="5"/>
      <c r="NOC3" s="5"/>
      <c r="NOD3" s="5"/>
      <c r="NOE3" s="5"/>
      <c r="NOF3" s="5"/>
      <c r="NOG3" s="5"/>
      <c r="NOH3" s="5"/>
      <c r="NOI3" s="5"/>
      <c r="NOJ3" s="5"/>
      <c r="NOK3" s="5"/>
      <c r="NOL3" s="5"/>
      <c r="NOM3" s="5"/>
      <c r="NON3" s="5"/>
      <c r="NOO3" s="5"/>
      <c r="NOP3" s="5"/>
      <c r="NOQ3" s="5"/>
      <c r="NOR3" s="5"/>
      <c r="NOS3" s="5"/>
      <c r="NOT3" s="5"/>
      <c r="NOU3" s="5"/>
      <c r="NOV3" s="5"/>
      <c r="NOW3" s="5"/>
      <c r="NOX3" s="5"/>
      <c r="NOY3" s="5"/>
      <c r="NOZ3" s="5"/>
      <c r="NPA3" s="5"/>
      <c r="NPB3" s="5"/>
      <c r="NPC3" s="5"/>
      <c r="NPD3" s="5"/>
      <c r="NPE3" s="5"/>
      <c r="NPF3" s="5"/>
      <c r="NPG3" s="5"/>
      <c r="NPH3" s="5"/>
      <c r="NPI3" s="5"/>
      <c r="NPJ3" s="5"/>
      <c r="NPK3" s="5"/>
      <c r="NPL3" s="5"/>
      <c r="NPM3" s="5"/>
      <c r="NPN3" s="5"/>
      <c r="NPO3" s="5"/>
      <c r="NPP3" s="5"/>
      <c r="NPQ3" s="5"/>
      <c r="NPR3" s="5"/>
      <c r="NPS3" s="5"/>
      <c r="NPT3" s="5"/>
      <c r="NPU3" s="5"/>
      <c r="NPV3" s="5"/>
      <c r="NPW3" s="5"/>
      <c r="NPX3" s="5"/>
      <c r="NPY3" s="5"/>
      <c r="NPZ3" s="5"/>
      <c r="NQA3" s="5"/>
      <c r="NQB3" s="5"/>
      <c r="NQC3" s="5"/>
      <c r="NQD3" s="5"/>
      <c r="NQE3" s="5"/>
      <c r="NQF3" s="5"/>
      <c r="NQG3" s="5"/>
      <c r="NQH3" s="5"/>
      <c r="NQI3" s="5"/>
      <c r="NQJ3" s="5"/>
      <c r="NQK3" s="5"/>
      <c r="NQL3" s="5"/>
      <c r="NQM3" s="5"/>
      <c r="NQN3" s="5"/>
      <c r="NQO3" s="5"/>
      <c r="NQP3" s="5"/>
      <c r="NQQ3" s="5"/>
      <c r="NQR3" s="5"/>
      <c r="NQS3" s="5"/>
      <c r="NQT3" s="5"/>
      <c r="NQU3" s="5"/>
      <c r="NQV3" s="5"/>
      <c r="NQW3" s="5"/>
      <c r="NQX3" s="5"/>
      <c r="NQY3" s="5"/>
      <c r="NQZ3" s="5"/>
      <c r="NRA3" s="5"/>
      <c r="NRB3" s="5"/>
      <c r="NRC3" s="5"/>
      <c r="NRD3" s="5"/>
      <c r="NRE3" s="5"/>
      <c r="NRF3" s="5"/>
      <c r="NRG3" s="5"/>
      <c r="NRH3" s="5"/>
      <c r="NRI3" s="5"/>
      <c r="NRJ3" s="5"/>
      <c r="NRK3" s="5"/>
      <c r="NRL3" s="5"/>
      <c r="NRM3" s="5"/>
      <c r="NRN3" s="5"/>
      <c r="NRO3" s="5"/>
      <c r="NRP3" s="5"/>
      <c r="NRQ3" s="5"/>
      <c r="NRR3" s="5"/>
      <c r="NRS3" s="5"/>
      <c r="NRT3" s="5"/>
      <c r="NRU3" s="5"/>
      <c r="NRV3" s="5"/>
      <c r="NRW3" s="5"/>
      <c r="NRX3" s="5"/>
      <c r="NRY3" s="5"/>
      <c r="NRZ3" s="5"/>
      <c r="NSA3" s="5"/>
      <c r="NSB3" s="5"/>
      <c r="NSC3" s="5"/>
      <c r="NSD3" s="5"/>
      <c r="NSE3" s="5"/>
      <c r="NSF3" s="5"/>
      <c r="NSG3" s="5"/>
      <c r="NSH3" s="5"/>
      <c r="NSI3" s="5"/>
      <c r="NSJ3" s="5"/>
      <c r="NSK3" s="5"/>
      <c r="NSL3" s="5"/>
      <c r="NSM3" s="5"/>
      <c r="NSN3" s="5"/>
      <c r="NSO3" s="5"/>
      <c r="NSP3" s="5"/>
      <c r="NSQ3" s="5"/>
      <c r="NSR3" s="5"/>
      <c r="NSS3" s="5"/>
      <c r="NST3" s="5"/>
      <c r="NSU3" s="5"/>
      <c r="NSV3" s="5"/>
      <c r="NSW3" s="5"/>
      <c r="NSX3" s="5"/>
      <c r="NSY3" s="5"/>
      <c r="NSZ3" s="5"/>
      <c r="NTA3" s="5"/>
      <c r="NTB3" s="5"/>
      <c r="NTC3" s="5"/>
      <c r="NTD3" s="5"/>
      <c r="NTE3" s="5"/>
      <c r="NTF3" s="5"/>
      <c r="NTG3" s="5"/>
      <c r="NTH3" s="5"/>
      <c r="NTI3" s="5"/>
      <c r="NTJ3" s="5"/>
      <c r="NTK3" s="5"/>
      <c r="NTL3" s="5"/>
      <c r="NTM3" s="5"/>
      <c r="NTN3" s="5"/>
      <c r="NTO3" s="5"/>
      <c r="NTP3" s="5"/>
      <c r="NTQ3" s="5"/>
      <c r="NTR3" s="5"/>
      <c r="NTS3" s="5"/>
      <c r="NTT3" s="5"/>
      <c r="NTU3" s="5"/>
      <c r="NTV3" s="5"/>
      <c r="NTW3" s="5"/>
      <c r="NTX3" s="5"/>
      <c r="NTY3" s="5"/>
      <c r="NTZ3" s="5"/>
      <c r="NUA3" s="5"/>
      <c r="NUB3" s="5"/>
      <c r="NUC3" s="5"/>
      <c r="NUD3" s="5"/>
      <c r="NUE3" s="5"/>
      <c r="NUF3" s="5"/>
      <c r="NUG3" s="5"/>
      <c r="NUH3" s="5"/>
      <c r="NUI3" s="5"/>
      <c r="NUJ3" s="5"/>
      <c r="NUK3" s="5"/>
      <c r="NUL3" s="5"/>
      <c r="NUM3" s="5"/>
      <c r="NUN3" s="5"/>
      <c r="NUO3" s="5"/>
      <c r="NUP3" s="5"/>
      <c r="NUQ3" s="5"/>
      <c r="NUR3" s="5"/>
      <c r="NUS3" s="5"/>
      <c r="NUT3" s="5"/>
      <c r="NUU3" s="5"/>
      <c r="NUV3" s="5"/>
      <c r="NUW3" s="5"/>
      <c r="NUX3" s="5"/>
      <c r="NUY3" s="5"/>
      <c r="NUZ3" s="5"/>
      <c r="NVA3" s="5"/>
      <c r="NVB3" s="5"/>
      <c r="NVC3" s="5"/>
      <c r="NVD3" s="5"/>
      <c r="NVE3" s="5"/>
      <c r="NVF3" s="5"/>
      <c r="NVG3" s="5"/>
      <c r="NVH3" s="5"/>
      <c r="NVI3" s="5"/>
      <c r="NVJ3" s="5"/>
      <c r="NVK3" s="5"/>
      <c r="NVL3" s="5"/>
      <c r="NVM3" s="5"/>
      <c r="NVN3" s="5"/>
      <c r="NVO3" s="5"/>
      <c r="NVP3" s="5"/>
      <c r="NVQ3" s="5"/>
      <c r="NVR3" s="5"/>
      <c r="NVS3" s="5"/>
      <c r="NVT3" s="5"/>
      <c r="NVU3" s="5"/>
      <c r="NVV3" s="5"/>
      <c r="NVW3" s="5"/>
      <c r="NVX3" s="5"/>
      <c r="NVY3" s="5"/>
      <c r="NVZ3" s="5"/>
      <c r="NWA3" s="5"/>
      <c r="NWB3" s="5"/>
      <c r="NWC3" s="5"/>
      <c r="NWD3" s="5"/>
      <c r="NWE3" s="5"/>
      <c r="NWF3" s="5"/>
      <c r="NWG3" s="5"/>
      <c r="NWH3" s="5"/>
      <c r="NWI3" s="5"/>
      <c r="NWJ3" s="5"/>
      <c r="NWK3" s="5"/>
      <c r="NWL3" s="5"/>
      <c r="NWM3" s="5"/>
      <c r="NWN3" s="5"/>
      <c r="NWO3" s="5"/>
      <c r="NWP3" s="5"/>
      <c r="NWQ3" s="5"/>
      <c r="NWR3" s="5"/>
      <c r="NWS3" s="5"/>
      <c r="NWT3" s="5"/>
      <c r="NWU3" s="5"/>
      <c r="NWV3" s="5"/>
      <c r="NWW3" s="5"/>
      <c r="NWX3" s="5"/>
      <c r="NWY3" s="5"/>
      <c r="NWZ3" s="5"/>
      <c r="NXA3" s="5"/>
      <c r="NXB3" s="5"/>
      <c r="NXC3" s="5"/>
      <c r="NXD3" s="5"/>
      <c r="NXE3" s="5"/>
      <c r="NXF3" s="5"/>
      <c r="NXG3" s="5"/>
      <c r="NXH3" s="5"/>
      <c r="NXI3" s="5"/>
      <c r="NXJ3" s="5"/>
      <c r="NXK3" s="5"/>
      <c r="NXL3" s="5"/>
      <c r="NXM3" s="5"/>
      <c r="NXN3" s="5"/>
      <c r="NXO3" s="5"/>
      <c r="NXP3" s="5"/>
      <c r="NXQ3" s="5"/>
      <c r="NXR3" s="5"/>
      <c r="NXS3" s="5"/>
      <c r="NXT3" s="5"/>
      <c r="NXU3" s="5"/>
      <c r="NXV3" s="5"/>
      <c r="NXW3" s="5"/>
      <c r="NXX3" s="5"/>
      <c r="NXY3" s="5"/>
      <c r="NXZ3" s="5"/>
      <c r="NYA3" s="5"/>
      <c r="NYB3" s="5"/>
      <c r="NYC3" s="5"/>
      <c r="NYD3" s="5"/>
      <c r="NYE3" s="5"/>
      <c r="NYF3" s="5"/>
      <c r="NYG3" s="5"/>
      <c r="NYH3" s="5"/>
      <c r="NYI3" s="5"/>
      <c r="NYJ3" s="5"/>
      <c r="NYK3" s="5"/>
      <c r="NYL3" s="5"/>
      <c r="NYM3" s="5"/>
      <c r="NYN3" s="5"/>
      <c r="NYO3" s="5"/>
      <c r="NYP3" s="5"/>
      <c r="NYQ3" s="5"/>
      <c r="NYR3" s="5"/>
      <c r="NYS3" s="5"/>
      <c r="NYT3" s="5"/>
      <c r="NYU3" s="5"/>
      <c r="NYV3" s="5"/>
      <c r="NYW3" s="5"/>
      <c r="NYX3" s="5"/>
      <c r="NYY3" s="5"/>
      <c r="NYZ3" s="5"/>
      <c r="NZA3" s="5"/>
      <c r="NZB3" s="5"/>
      <c r="NZC3" s="5"/>
      <c r="NZD3" s="5"/>
      <c r="NZE3" s="5"/>
      <c r="NZF3" s="5"/>
      <c r="NZG3" s="5"/>
      <c r="NZH3" s="5"/>
      <c r="NZI3" s="5"/>
      <c r="NZJ3" s="5"/>
      <c r="NZK3" s="5"/>
      <c r="NZL3" s="5"/>
      <c r="NZM3" s="5"/>
      <c r="NZN3" s="5"/>
      <c r="NZO3" s="5"/>
      <c r="NZP3" s="5"/>
      <c r="NZQ3" s="5"/>
      <c r="NZR3" s="5"/>
      <c r="NZS3" s="5"/>
      <c r="NZT3" s="5"/>
      <c r="NZU3" s="5"/>
      <c r="NZV3" s="5"/>
      <c r="NZW3" s="5"/>
      <c r="NZX3" s="5"/>
      <c r="NZY3" s="5"/>
      <c r="NZZ3" s="5"/>
      <c r="OAA3" s="5"/>
      <c r="OAB3" s="5"/>
      <c r="OAC3" s="5"/>
      <c r="OAD3" s="5"/>
      <c r="OAE3" s="5"/>
      <c r="OAF3" s="5"/>
      <c r="OAG3" s="5"/>
      <c r="OAH3" s="5"/>
      <c r="OAI3" s="5"/>
      <c r="OAJ3" s="5"/>
      <c r="OAK3" s="5"/>
      <c r="OAL3" s="5"/>
      <c r="OAM3" s="5"/>
      <c r="OAN3" s="5"/>
      <c r="OAO3" s="5"/>
      <c r="OAP3" s="5"/>
      <c r="OAQ3" s="5"/>
      <c r="OAR3" s="5"/>
      <c r="OAS3" s="5"/>
      <c r="OAT3" s="5"/>
      <c r="OAU3" s="5"/>
      <c r="OAV3" s="5"/>
      <c r="OAW3" s="5"/>
      <c r="OAX3" s="5"/>
      <c r="OAY3" s="5"/>
      <c r="OAZ3" s="5"/>
      <c r="OBA3" s="5"/>
      <c r="OBB3" s="5"/>
      <c r="OBC3" s="5"/>
      <c r="OBD3" s="5"/>
      <c r="OBE3" s="5"/>
      <c r="OBF3" s="5"/>
      <c r="OBG3" s="5"/>
      <c r="OBH3" s="5"/>
      <c r="OBI3" s="5"/>
      <c r="OBJ3" s="5"/>
      <c r="OBK3" s="5"/>
      <c r="OBL3" s="5"/>
      <c r="OBM3" s="5"/>
      <c r="OBN3" s="5"/>
      <c r="OBO3" s="5"/>
      <c r="OBP3" s="5"/>
      <c r="OBQ3" s="5"/>
      <c r="OBR3" s="5"/>
      <c r="OBS3" s="5"/>
      <c r="OBT3" s="5"/>
      <c r="OBU3" s="5"/>
      <c r="OBV3" s="5"/>
      <c r="OBW3" s="5"/>
      <c r="OBX3" s="5"/>
      <c r="OBY3" s="5"/>
      <c r="OBZ3" s="5"/>
      <c r="OCA3" s="5"/>
      <c r="OCB3" s="5"/>
      <c r="OCC3" s="5"/>
      <c r="OCD3" s="5"/>
      <c r="OCE3" s="5"/>
      <c r="OCF3" s="5"/>
      <c r="OCG3" s="5"/>
      <c r="OCH3" s="5"/>
      <c r="OCI3" s="5"/>
      <c r="OCJ3" s="5"/>
      <c r="OCK3" s="5"/>
      <c r="OCL3" s="5"/>
      <c r="OCM3" s="5"/>
      <c r="OCN3" s="5"/>
      <c r="OCO3" s="5"/>
      <c r="OCP3" s="5"/>
      <c r="OCQ3" s="5"/>
      <c r="OCR3" s="5"/>
      <c r="OCS3" s="5"/>
      <c r="OCT3" s="5"/>
      <c r="OCU3" s="5"/>
      <c r="OCV3" s="5"/>
      <c r="OCW3" s="5"/>
      <c r="OCX3" s="5"/>
      <c r="OCY3" s="5"/>
      <c r="OCZ3" s="5"/>
      <c r="ODA3" s="5"/>
      <c r="ODB3" s="5"/>
      <c r="ODC3" s="5"/>
      <c r="ODD3" s="5"/>
      <c r="ODE3" s="5"/>
      <c r="ODF3" s="5"/>
      <c r="ODG3" s="5"/>
      <c r="ODH3" s="5"/>
      <c r="ODI3" s="5"/>
      <c r="ODJ3" s="5"/>
      <c r="ODK3" s="5"/>
      <c r="ODL3" s="5"/>
      <c r="ODM3" s="5"/>
      <c r="ODN3" s="5"/>
      <c r="ODO3" s="5"/>
      <c r="ODP3" s="5"/>
      <c r="ODQ3" s="5"/>
      <c r="ODR3" s="5"/>
      <c r="ODS3" s="5"/>
      <c r="ODT3" s="5"/>
      <c r="ODU3" s="5"/>
      <c r="ODV3" s="5"/>
      <c r="ODW3" s="5"/>
      <c r="ODX3" s="5"/>
      <c r="ODY3" s="5"/>
      <c r="ODZ3" s="5"/>
      <c r="OEA3" s="5"/>
      <c r="OEB3" s="5"/>
      <c r="OEC3" s="5"/>
      <c r="OED3" s="5"/>
      <c r="OEE3" s="5"/>
      <c r="OEF3" s="5"/>
      <c r="OEG3" s="5"/>
      <c r="OEH3" s="5"/>
      <c r="OEI3" s="5"/>
      <c r="OEJ3" s="5"/>
      <c r="OEK3" s="5"/>
      <c r="OEL3" s="5"/>
      <c r="OEM3" s="5"/>
      <c r="OEN3" s="5"/>
      <c r="OEO3" s="5"/>
      <c r="OEP3" s="5"/>
      <c r="OEQ3" s="5"/>
      <c r="OER3" s="5"/>
      <c r="OES3" s="5"/>
      <c r="OET3" s="5"/>
      <c r="OEU3" s="5"/>
      <c r="OEV3" s="5"/>
      <c r="OEW3" s="5"/>
      <c r="OEX3" s="5"/>
      <c r="OEY3" s="5"/>
      <c r="OEZ3" s="5"/>
      <c r="OFA3" s="5"/>
      <c r="OFB3" s="5"/>
      <c r="OFC3" s="5"/>
      <c r="OFD3" s="5"/>
      <c r="OFE3" s="5"/>
      <c r="OFF3" s="5"/>
      <c r="OFG3" s="5"/>
      <c r="OFH3" s="5"/>
      <c r="OFI3" s="5"/>
      <c r="OFJ3" s="5"/>
      <c r="OFK3" s="5"/>
      <c r="OFL3" s="5"/>
      <c r="OFM3" s="5"/>
      <c r="OFN3" s="5"/>
      <c r="OFO3" s="5"/>
      <c r="OFP3" s="5"/>
      <c r="OFQ3" s="5"/>
      <c r="OFR3" s="5"/>
      <c r="OFS3" s="5"/>
      <c r="OFT3" s="5"/>
      <c r="OFU3" s="5"/>
      <c r="OFV3" s="5"/>
      <c r="OFW3" s="5"/>
      <c r="OFX3" s="5"/>
      <c r="OFY3" s="5"/>
      <c r="OFZ3" s="5"/>
      <c r="OGA3" s="5"/>
      <c r="OGB3" s="5"/>
      <c r="OGC3" s="5"/>
      <c r="OGD3" s="5"/>
      <c r="OGE3" s="5"/>
      <c r="OGF3" s="5"/>
      <c r="OGG3" s="5"/>
      <c r="OGH3" s="5"/>
      <c r="OGI3" s="5"/>
      <c r="OGJ3" s="5"/>
      <c r="OGK3" s="5"/>
      <c r="OGL3" s="5"/>
      <c r="OGM3" s="5"/>
      <c r="OGN3" s="5"/>
      <c r="OGO3" s="5"/>
      <c r="OGP3" s="5"/>
      <c r="OGQ3" s="5"/>
      <c r="OGR3" s="5"/>
      <c r="OGS3" s="5"/>
      <c r="OGT3" s="5"/>
      <c r="OGU3" s="5"/>
      <c r="OGV3" s="5"/>
      <c r="OGW3" s="5"/>
      <c r="OGX3" s="5"/>
      <c r="OGY3" s="5"/>
      <c r="OGZ3" s="5"/>
      <c r="OHA3" s="5"/>
      <c r="OHB3" s="5"/>
      <c r="OHC3" s="5"/>
      <c r="OHD3" s="5"/>
      <c r="OHE3" s="5"/>
      <c r="OHF3" s="5"/>
      <c r="OHG3" s="5"/>
      <c r="OHH3" s="5"/>
      <c r="OHI3" s="5"/>
      <c r="OHJ3" s="5"/>
      <c r="OHK3" s="5"/>
      <c r="OHL3" s="5"/>
      <c r="OHM3" s="5"/>
      <c r="OHN3" s="5"/>
      <c r="OHO3" s="5"/>
      <c r="OHP3" s="5"/>
      <c r="OHQ3" s="5"/>
      <c r="OHR3" s="5"/>
      <c r="OHS3" s="5"/>
      <c r="OHT3" s="5"/>
      <c r="OHU3" s="5"/>
      <c r="OHV3" s="5"/>
      <c r="OHW3" s="5"/>
      <c r="OHX3" s="5"/>
      <c r="OHY3" s="5"/>
      <c r="OHZ3" s="5"/>
      <c r="OIA3" s="5"/>
      <c r="OIB3" s="5"/>
      <c r="OIC3" s="5"/>
      <c r="OID3" s="5"/>
      <c r="OIE3" s="5"/>
      <c r="OIF3" s="5"/>
      <c r="OIG3" s="5"/>
      <c r="OIH3" s="5"/>
      <c r="OII3" s="5"/>
      <c r="OIJ3" s="5"/>
      <c r="OIK3" s="5"/>
      <c r="OIL3" s="5"/>
      <c r="OIM3" s="5"/>
      <c r="OIN3" s="5"/>
      <c r="OIO3" s="5"/>
      <c r="OIP3" s="5"/>
      <c r="OIQ3" s="5"/>
      <c r="OIR3" s="5"/>
      <c r="OIS3" s="5"/>
      <c r="OIT3" s="5"/>
      <c r="OIU3" s="5"/>
      <c r="OIV3" s="5"/>
      <c r="OIW3" s="5"/>
      <c r="OIX3" s="5"/>
      <c r="OIY3" s="5"/>
      <c r="OIZ3" s="5"/>
      <c r="OJA3" s="5"/>
      <c r="OJB3" s="5"/>
      <c r="OJC3" s="5"/>
      <c r="OJD3" s="5"/>
      <c r="OJE3" s="5"/>
      <c r="OJF3" s="5"/>
      <c r="OJG3" s="5"/>
      <c r="OJH3" s="5"/>
      <c r="OJI3" s="5"/>
      <c r="OJJ3" s="5"/>
      <c r="OJK3" s="5"/>
      <c r="OJL3" s="5"/>
      <c r="OJM3" s="5"/>
      <c r="OJN3" s="5"/>
      <c r="OJO3" s="5"/>
      <c r="OJP3" s="5"/>
      <c r="OJQ3" s="5"/>
      <c r="OJR3" s="5"/>
      <c r="OJS3" s="5"/>
      <c r="OJT3" s="5"/>
      <c r="OJU3" s="5"/>
      <c r="OJV3" s="5"/>
      <c r="OJW3" s="5"/>
      <c r="OJX3" s="5"/>
      <c r="OJY3" s="5"/>
      <c r="OJZ3" s="5"/>
      <c r="OKA3" s="5"/>
      <c r="OKB3" s="5"/>
      <c r="OKC3" s="5"/>
      <c r="OKD3" s="5"/>
      <c r="OKE3" s="5"/>
      <c r="OKF3" s="5"/>
      <c r="OKG3" s="5"/>
      <c r="OKH3" s="5"/>
      <c r="OKI3" s="5"/>
      <c r="OKJ3" s="5"/>
      <c r="OKK3" s="5"/>
      <c r="OKL3" s="5"/>
      <c r="OKM3" s="5"/>
      <c r="OKN3" s="5"/>
      <c r="OKO3" s="5"/>
      <c r="OKP3" s="5"/>
      <c r="OKQ3" s="5"/>
      <c r="OKR3" s="5"/>
      <c r="OKS3" s="5"/>
      <c r="OKT3" s="5"/>
      <c r="OKU3" s="5"/>
      <c r="OKV3" s="5"/>
      <c r="OKW3" s="5"/>
      <c r="OKX3" s="5"/>
      <c r="OKY3" s="5"/>
      <c r="OKZ3" s="5"/>
      <c r="OLA3" s="5"/>
      <c r="OLB3" s="5"/>
      <c r="OLC3" s="5"/>
      <c r="OLD3" s="5"/>
      <c r="OLE3" s="5"/>
      <c r="OLF3" s="5"/>
      <c r="OLG3" s="5"/>
      <c r="OLH3" s="5"/>
      <c r="OLI3" s="5"/>
      <c r="OLJ3" s="5"/>
      <c r="OLK3" s="5"/>
      <c r="OLL3" s="5"/>
      <c r="OLM3" s="5"/>
      <c r="OLN3" s="5"/>
      <c r="OLO3" s="5"/>
      <c r="OLP3" s="5"/>
      <c r="OLQ3" s="5"/>
      <c r="OLR3" s="5"/>
      <c r="OLS3" s="5"/>
      <c r="OLT3" s="5"/>
      <c r="OLU3" s="5"/>
      <c r="OLV3" s="5"/>
      <c r="OLW3" s="5"/>
      <c r="OLX3" s="5"/>
      <c r="OLY3" s="5"/>
      <c r="OLZ3" s="5"/>
      <c r="OMA3" s="5"/>
      <c r="OMB3" s="5"/>
      <c r="OMC3" s="5"/>
      <c r="OMD3" s="5"/>
      <c r="OME3" s="5"/>
      <c r="OMF3" s="5"/>
      <c r="OMG3" s="5"/>
      <c r="OMH3" s="5"/>
      <c r="OMI3" s="5"/>
      <c r="OMJ3" s="5"/>
      <c r="OMK3" s="5"/>
      <c r="OML3" s="5"/>
      <c r="OMM3" s="5"/>
      <c r="OMN3" s="5"/>
      <c r="OMO3" s="5"/>
      <c r="OMP3" s="5"/>
      <c r="OMQ3" s="5"/>
      <c r="OMR3" s="5"/>
      <c r="OMS3" s="5"/>
      <c r="OMT3" s="5"/>
      <c r="OMU3" s="5"/>
      <c r="OMV3" s="5"/>
      <c r="OMW3" s="5"/>
      <c r="OMX3" s="5"/>
      <c r="OMY3" s="5"/>
      <c r="OMZ3" s="5"/>
      <c r="ONA3" s="5"/>
      <c r="ONB3" s="5"/>
      <c r="ONC3" s="5"/>
      <c r="OND3" s="5"/>
      <c r="ONE3" s="5"/>
      <c r="ONF3" s="5"/>
      <c r="ONG3" s="5"/>
      <c r="ONH3" s="5"/>
      <c r="ONI3" s="5"/>
      <c r="ONJ3" s="5"/>
      <c r="ONK3" s="5"/>
      <c r="ONL3" s="5"/>
      <c r="ONM3" s="5"/>
      <c r="ONN3" s="5"/>
      <c r="ONO3" s="5"/>
      <c r="ONP3" s="5"/>
      <c r="ONQ3" s="5"/>
      <c r="ONR3" s="5"/>
      <c r="ONS3" s="5"/>
      <c r="ONT3" s="5"/>
      <c r="ONU3" s="5"/>
      <c r="ONV3" s="5"/>
      <c r="ONW3" s="5"/>
      <c r="ONX3" s="5"/>
      <c r="ONY3" s="5"/>
      <c r="ONZ3" s="5"/>
      <c r="OOA3" s="5"/>
      <c r="OOB3" s="5"/>
      <c r="OOC3" s="5"/>
      <c r="OOD3" s="5"/>
      <c r="OOE3" s="5"/>
      <c r="OOF3" s="5"/>
      <c r="OOG3" s="5"/>
      <c r="OOH3" s="5"/>
      <c r="OOI3" s="5"/>
      <c r="OOJ3" s="5"/>
      <c r="OOK3" s="5"/>
      <c r="OOL3" s="5"/>
      <c r="OOM3" s="5"/>
      <c r="OON3" s="5"/>
      <c r="OOO3" s="5"/>
      <c r="OOP3" s="5"/>
      <c r="OOQ3" s="5"/>
      <c r="OOR3" s="5"/>
      <c r="OOS3" s="5"/>
      <c r="OOT3" s="5"/>
      <c r="OOU3" s="5"/>
      <c r="OOV3" s="5"/>
      <c r="OOW3" s="5"/>
      <c r="OOX3" s="5"/>
      <c r="OOY3" s="5"/>
      <c r="OOZ3" s="5"/>
      <c r="OPA3" s="5"/>
      <c r="OPB3" s="5"/>
      <c r="OPC3" s="5"/>
      <c r="OPD3" s="5"/>
      <c r="OPE3" s="5"/>
      <c r="OPF3" s="5"/>
      <c r="OPG3" s="5"/>
      <c r="OPH3" s="5"/>
      <c r="OPI3" s="5"/>
      <c r="OPJ3" s="5"/>
      <c r="OPK3" s="5"/>
      <c r="OPL3" s="5"/>
      <c r="OPM3" s="5"/>
      <c r="OPN3" s="5"/>
      <c r="OPO3" s="5"/>
      <c r="OPP3" s="5"/>
      <c r="OPQ3" s="5"/>
      <c r="OPR3" s="5"/>
      <c r="OPS3" s="5"/>
      <c r="OPT3" s="5"/>
      <c r="OPU3" s="5"/>
      <c r="OPV3" s="5"/>
      <c r="OPW3" s="5"/>
      <c r="OPX3" s="5"/>
      <c r="OPY3" s="5"/>
      <c r="OPZ3" s="5"/>
      <c r="OQA3" s="5"/>
      <c r="OQB3" s="5"/>
      <c r="OQC3" s="5"/>
      <c r="OQD3" s="5"/>
      <c r="OQE3" s="5"/>
      <c r="OQF3" s="5"/>
      <c r="OQG3" s="5"/>
      <c r="OQH3" s="5"/>
      <c r="OQI3" s="5"/>
      <c r="OQJ3" s="5"/>
      <c r="OQK3" s="5"/>
      <c r="OQL3" s="5"/>
      <c r="OQM3" s="5"/>
      <c r="OQN3" s="5"/>
      <c r="OQO3" s="5"/>
      <c r="OQP3" s="5"/>
      <c r="OQQ3" s="5"/>
      <c r="OQR3" s="5"/>
      <c r="OQS3" s="5"/>
      <c r="OQT3" s="5"/>
      <c r="OQU3" s="5"/>
      <c r="OQV3" s="5"/>
      <c r="OQW3" s="5"/>
      <c r="OQX3" s="5"/>
      <c r="OQY3" s="5"/>
      <c r="OQZ3" s="5"/>
      <c r="ORA3" s="5"/>
      <c r="ORB3" s="5"/>
      <c r="ORC3" s="5"/>
      <c r="ORD3" s="5"/>
      <c r="ORE3" s="5"/>
      <c r="ORF3" s="5"/>
      <c r="ORG3" s="5"/>
      <c r="ORH3" s="5"/>
      <c r="ORI3" s="5"/>
      <c r="ORJ3" s="5"/>
      <c r="ORK3" s="5"/>
      <c r="ORL3" s="5"/>
      <c r="ORM3" s="5"/>
      <c r="ORN3" s="5"/>
      <c r="ORO3" s="5"/>
      <c r="ORP3" s="5"/>
      <c r="ORQ3" s="5"/>
      <c r="ORR3" s="5"/>
      <c r="ORS3" s="5"/>
      <c r="ORT3" s="5"/>
      <c r="ORU3" s="5"/>
      <c r="ORV3" s="5"/>
      <c r="ORW3" s="5"/>
      <c r="ORX3" s="5"/>
      <c r="ORY3" s="5"/>
      <c r="ORZ3" s="5"/>
      <c r="OSA3" s="5"/>
      <c r="OSB3" s="5"/>
      <c r="OSC3" s="5"/>
      <c r="OSD3" s="5"/>
      <c r="OSE3" s="5"/>
      <c r="OSF3" s="5"/>
      <c r="OSG3" s="5"/>
      <c r="OSH3" s="5"/>
      <c r="OSI3" s="5"/>
      <c r="OSJ3" s="5"/>
      <c r="OSK3" s="5"/>
      <c r="OSL3" s="5"/>
      <c r="OSM3" s="5"/>
      <c r="OSN3" s="5"/>
      <c r="OSO3" s="5"/>
      <c r="OSP3" s="5"/>
      <c r="OSQ3" s="5"/>
      <c r="OSR3" s="5"/>
      <c r="OSS3" s="5"/>
      <c r="OST3" s="5"/>
      <c r="OSU3" s="5"/>
      <c r="OSV3" s="5"/>
      <c r="OSW3" s="5"/>
      <c r="OSX3" s="5"/>
      <c r="OSY3" s="5"/>
      <c r="OSZ3" s="5"/>
      <c r="OTA3" s="5"/>
      <c r="OTB3" s="5"/>
      <c r="OTC3" s="5"/>
      <c r="OTD3" s="5"/>
      <c r="OTE3" s="5"/>
      <c r="OTF3" s="5"/>
      <c r="OTG3" s="5"/>
      <c r="OTH3" s="5"/>
      <c r="OTI3" s="5"/>
      <c r="OTJ3" s="5"/>
      <c r="OTK3" s="5"/>
      <c r="OTL3" s="5"/>
      <c r="OTM3" s="5"/>
      <c r="OTN3" s="5"/>
      <c r="OTO3" s="5"/>
      <c r="OTP3" s="5"/>
      <c r="OTQ3" s="5"/>
      <c r="OTR3" s="5"/>
      <c r="OTS3" s="5"/>
      <c r="OTT3" s="5"/>
      <c r="OTU3" s="5"/>
      <c r="OTV3" s="5"/>
      <c r="OTW3" s="5"/>
      <c r="OTX3" s="5"/>
      <c r="OTY3" s="5"/>
      <c r="OTZ3" s="5"/>
      <c r="OUA3" s="5"/>
      <c r="OUB3" s="5"/>
      <c r="OUC3" s="5"/>
      <c r="OUD3" s="5"/>
      <c r="OUE3" s="5"/>
      <c r="OUF3" s="5"/>
      <c r="OUG3" s="5"/>
      <c r="OUH3" s="5"/>
      <c r="OUI3" s="5"/>
      <c r="OUJ3" s="5"/>
      <c r="OUK3" s="5"/>
      <c r="OUL3" s="5"/>
      <c r="OUM3" s="5"/>
      <c r="OUN3" s="5"/>
      <c r="OUO3" s="5"/>
      <c r="OUP3" s="5"/>
      <c r="OUQ3" s="5"/>
      <c r="OUR3" s="5"/>
      <c r="OUS3" s="5"/>
      <c r="OUT3" s="5"/>
      <c r="OUU3" s="5"/>
      <c r="OUV3" s="5"/>
      <c r="OUW3" s="5"/>
      <c r="OUX3" s="5"/>
      <c r="OUY3" s="5"/>
      <c r="OUZ3" s="5"/>
      <c r="OVA3" s="5"/>
      <c r="OVB3" s="5"/>
      <c r="OVC3" s="5"/>
      <c r="OVD3" s="5"/>
      <c r="OVE3" s="5"/>
      <c r="OVF3" s="5"/>
      <c r="OVG3" s="5"/>
      <c r="OVH3" s="5"/>
      <c r="OVI3" s="5"/>
      <c r="OVJ3" s="5"/>
      <c r="OVK3" s="5"/>
      <c r="OVL3" s="5"/>
      <c r="OVM3" s="5"/>
      <c r="OVN3" s="5"/>
      <c r="OVO3" s="5"/>
      <c r="OVP3" s="5"/>
      <c r="OVQ3" s="5"/>
      <c r="OVR3" s="5"/>
      <c r="OVS3" s="5"/>
      <c r="OVT3" s="5"/>
      <c r="OVU3" s="5"/>
      <c r="OVV3" s="5"/>
      <c r="OVW3" s="5"/>
      <c r="OVX3" s="5"/>
      <c r="OVY3" s="5"/>
      <c r="OVZ3" s="5"/>
      <c r="OWA3" s="5"/>
      <c r="OWB3" s="5"/>
      <c r="OWC3" s="5"/>
      <c r="OWD3" s="5"/>
      <c r="OWE3" s="5"/>
      <c r="OWF3" s="5"/>
      <c r="OWG3" s="5"/>
      <c r="OWH3" s="5"/>
      <c r="OWI3" s="5"/>
      <c r="OWJ3" s="5"/>
      <c r="OWK3" s="5"/>
      <c r="OWL3" s="5"/>
      <c r="OWM3" s="5"/>
      <c r="OWN3" s="5"/>
      <c r="OWO3" s="5"/>
      <c r="OWP3" s="5"/>
      <c r="OWQ3" s="5"/>
      <c r="OWR3" s="5"/>
      <c r="OWS3" s="5"/>
      <c r="OWT3" s="5"/>
      <c r="OWU3" s="5"/>
      <c r="OWV3" s="5"/>
      <c r="OWW3" s="5"/>
      <c r="OWX3" s="5"/>
      <c r="OWY3" s="5"/>
      <c r="OWZ3" s="5"/>
      <c r="OXA3" s="5"/>
      <c r="OXB3" s="5"/>
      <c r="OXC3" s="5"/>
      <c r="OXD3" s="5"/>
      <c r="OXE3" s="5"/>
      <c r="OXF3" s="5"/>
      <c r="OXG3" s="5"/>
      <c r="OXH3" s="5"/>
      <c r="OXI3" s="5"/>
      <c r="OXJ3" s="5"/>
      <c r="OXK3" s="5"/>
      <c r="OXL3" s="5"/>
      <c r="OXM3" s="5"/>
      <c r="OXN3" s="5"/>
      <c r="OXO3" s="5"/>
      <c r="OXP3" s="5"/>
      <c r="OXQ3" s="5"/>
      <c r="OXR3" s="5"/>
      <c r="OXS3" s="5"/>
      <c r="OXT3" s="5"/>
      <c r="OXU3" s="5"/>
      <c r="OXV3" s="5"/>
      <c r="OXW3" s="5"/>
      <c r="OXX3" s="5"/>
      <c r="OXY3" s="5"/>
      <c r="OXZ3" s="5"/>
      <c r="OYA3" s="5"/>
      <c r="OYB3" s="5"/>
      <c r="OYC3" s="5"/>
      <c r="OYD3" s="5"/>
      <c r="OYE3" s="5"/>
      <c r="OYF3" s="5"/>
      <c r="OYG3" s="5"/>
      <c r="OYH3" s="5"/>
      <c r="OYI3" s="5"/>
      <c r="OYJ3" s="5"/>
      <c r="OYK3" s="5"/>
      <c r="OYL3" s="5"/>
      <c r="OYM3" s="5"/>
      <c r="OYN3" s="5"/>
      <c r="OYO3" s="5"/>
      <c r="OYP3" s="5"/>
      <c r="OYQ3" s="5"/>
      <c r="OYR3" s="5"/>
      <c r="OYS3" s="5"/>
      <c r="OYT3" s="5"/>
      <c r="OYU3" s="5"/>
      <c r="OYV3" s="5"/>
      <c r="OYW3" s="5"/>
      <c r="OYX3" s="5"/>
      <c r="OYY3" s="5"/>
      <c r="OYZ3" s="5"/>
      <c r="OZA3" s="5"/>
      <c r="OZB3" s="5"/>
      <c r="OZC3" s="5"/>
      <c r="OZD3" s="5"/>
      <c r="OZE3" s="5"/>
      <c r="OZF3" s="5"/>
      <c r="OZG3" s="5"/>
      <c r="OZH3" s="5"/>
      <c r="OZI3" s="5"/>
      <c r="OZJ3" s="5"/>
      <c r="OZK3" s="5"/>
      <c r="OZL3" s="5"/>
      <c r="OZM3" s="5"/>
      <c r="OZN3" s="5"/>
      <c r="OZO3" s="5"/>
      <c r="OZP3" s="5"/>
      <c r="OZQ3" s="5"/>
      <c r="OZR3" s="5"/>
      <c r="OZS3" s="5"/>
      <c r="OZT3" s="5"/>
      <c r="OZU3" s="5"/>
      <c r="OZV3" s="5"/>
      <c r="OZW3" s="5"/>
      <c r="OZX3" s="5"/>
      <c r="OZY3" s="5"/>
      <c r="OZZ3" s="5"/>
      <c r="PAA3" s="5"/>
      <c r="PAB3" s="5"/>
      <c r="PAC3" s="5"/>
      <c r="PAD3" s="5"/>
      <c r="PAE3" s="5"/>
      <c r="PAF3" s="5"/>
      <c r="PAG3" s="5"/>
      <c r="PAH3" s="5"/>
      <c r="PAI3" s="5"/>
      <c r="PAJ3" s="5"/>
      <c r="PAK3" s="5"/>
      <c r="PAL3" s="5"/>
      <c r="PAM3" s="5"/>
      <c r="PAN3" s="5"/>
      <c r="PAO3" s="5"/>
      <c r="PAP3" s="5"/>
      <c r="PAQ3" s="5"/>
      <c r="PAR3" s="5"/>
      <c r="PAS3" s="5"/>
      <c r="PAT3" s="5"/>
      <c r="PAU3" s="5"/>
      <c r="PAV3" s="5"/>
      <c r="PAW3" s="5"/>
      <c r="PAX3" s="5"/>
      <c r="PAY3" s="5"/>
      <c r="PAZ3" s="5"/>
      <c r="PBA3" s="5"/>
      <c r="PBB3" s="5"/>
      <c r="PBC3" s="5"/>
      <c r="PBD3" s="5"/>
      <c r="PBE3" s="5"/>
      <c r="PBF3" s="5"/>
      <c r="PBG3" s="5"/>
      <c r="PBH3" s="5"/>
      <c r="PBI3" s="5"/>
      <c r="PBJ3" s="5"/>
      <c r="PBK3" s="5"/>
      <c r="PBL3" s="5"/>
      <c r="PBM3" s="5"/>
      <c r="PBN3" s="5"/>
      <c r="PBO3" s="5"/>
      <c r="PBP3" s="5"/>
      <c r="PBQ3" s="5"/>
      <c r="PBR3" s="5"/>
      <c r="PBS3" s="5"/>
      <c r="PBT3" s="5"/>
      <c r="PBU3" s="5"/>
      <c r="PBV3" s="5"/>
      <c r="PBW3" s="5"/>
      <c r="PBX3" s="5"/>
      <c r="PBY3" s="5"/>
      <c r="PBZ3" s="5"/>
      <c r="PCA3" s="5"/>
      <c r="PCB3" s="5"/>
      <c r="PCC3" s="5"/>
      <c r="PCD3" s="5"/>
      <c r="PCE3" s="5"/>
      <c r="PCF3" s="5"/>
      <c r="PCG3" s="5"/>
      <c r="PCH3" s="5"/>
      <c r="PCI3" s="5"/>
      <c r="PCJ3" s="5"/>
      <c r="PCK3" s="5"/>
      <c r="PCL3" s="5"/>
      <c r="PCM3" s="5"/>
      <c r="PCN3" s="5"/>
      <c r="PCO3" s="5"/>
      <c r="PCP3" s="5"/>
      <c r="PCQ3" s="5"/>
      <c r="PCR3" s="5"/>
      <c r="PCS3" s="5"/>
      <c r="PCT3" s="5"/>
      <c r="PCU3" s="5"/>
      <c r="PCV3" s="5"/>
      <c r="PCW3" s="5"/>
      <c r="PCX3" s="5"/>
      <c r="PCY3" s="5"/>
      <c r="PCZ3" s="5"/>
      <c r="PDA3" s="5"/>
      <c r="PDB3" s="5"/>
      <c r="PDC3" s="5"/>
      <c r="PDD3" s="5"/>
      <c r="PDE3" s="5"/>
      <c r="PDF3" s="5"/>
      <c r="PDG3" s="5"/>
      <c r="PDH3" s="5"/>
      <c r="PDI3" s="5"/>
      <c r="PDJ3" s="5"/>
      <c r="PDK3" s="5"/>
      <c r="PDL3" s="5"/>
      <c r="PDM3" s="5"/>
      <c r="PDN3" s="5"/>
      <c r="PDO3" s="5"/>
      <c r="PDP3" s="5"/>
      <c r="PDQ3" s="5"/>
      <c r="PDR3" s="5"/>
      <c r="PDS3" s="5"/>
      <c r="PDT3" s="5"/>
      <c r="PDU3" s="5"/>
      <c r="PDV3" s="5"/>
      <c r="PDW3" s="5"/>
      <c r="PDX3" s="5"/>
      <c r="PDY3" s="5"/>
      <c r="PDZ3" s="5"/>
      <c r="PEA3" s="5"/>
      <c r="PEB3" s="5"/>
      <c r="PEC3" s="5"/>
      <c r="PED3" s="5"/>
      <c r="PEE3" s="5"/>
      <c r="PEF3" s="5"/>
      <c r="PEG3" s="5"/>
      <c r="PEH3" s="5"/>
      <c r="PEI3" s="5"/>
      <c r="PEJ3" s="5"/>
      <c r="PEK3" s="5"/>
      <c r="PEL3" s="5"/>
      <c r="PEM3" s="5"/>
      <c r="PEN3" s="5"/>
      <c r="PEO3" s="5"/>
      <c r="PEP3" s="5"/>
      <c r="PEQ3" s="5"/>
      <c r="PER3" s="5"/>
      <c r="PES3" s="5"/>
      <c r="PET3" s="5"/>
      <c r="PEU3" s="5"/>
      <c r="PEV3" s="5"/>
      <c r="PEW3" s="5"/>
      <c r="PEX3" s="5"/>
      <c r="PEY3" s="5"/>
      <c r="PEZ3" s="5"/>
      <c r="PFA3" s="5"/>
      <c r="PFB3" s="5"/>
      <c r="PFC3" s="5"/>
      <c r="PFD3" s="5"/>
      <c r="PFE3" s="5"/>
      <c r="PFF3" s="5"/>
      <c r="PFG3" s="5"/>
      <c r="PFH3" s="5"/>
      <c r="PFI3" s="5"/>
      <c r="PFJ3" s="5"/>
      <c r="PFK3" s="5"/>
      <c r="PFL3" s="5"/>
      <c r="PFM3" s="5"/>
      <c r="PFN3" s="5"/>
      <c r="PFO3" s="5"/>
      <c r="PFP3" s="5"/>
      <c r="PFQ3" s="5"/>
      <c r="PFR3" s="5"/>
      <c r="PFS3" s="5"/>
      <c r="PFT3" s="5"/>
      <c r="PFU3" s="5"/>
      <c r="PFV3" s="5"/>
      <c r="PFW3" s="5"/>
      <c r="PFX3" s="5"/>
      <c r="PFY3" s="5"/>
      <c r="PFZ3" s="5"/>
      <c r="PGA3" s="5"/>
      <c r="PGB3" s="5"/>
      <c r="PGC3" s="5"/>
      <c r="PGD3" s="5"/>
      <c r="PGE3" s="5"/>
      <c r="PGF3" s="5"/>
      <c r="PGG3" s="5"/>
      <c r="PGH3" s="5"/>
      <c r="PGI3" s="5"/>
      <c r="PGJ3" s="5"/>
      <c r="PGK3" s="5"/>
      <c r="PGL3" s="5"/>
      <c r="PGM3" s="5"/>
      <c r="PGN3" s="5"/>
      <c r="PGO3" s="5"/>
      <c r="PGP3" s="5"/>
      <c r="PGQ3" s="5"/>
      <c r="PGR3" s="5"/>
      <c r="PGS3" s="5"/>
      <c r="PGT3" s="5"/>
      <c r="PGU3" s="5"/>
      <c r="PGV3" s="5"/>
      <c r="PGW3" s="5"/>
      <c r="PGX3" s="5"/>
      <c r="PGY3" s="5"/>
      <c r="PGZ3" s="5"/>
      <c r="PHA3" s="5"/>
      <c r="PHB3" s="5"/>
      <c r="PHC3" s="5"/>
      <c r="PHD3" s="5"/>
      <c r="PHE3" s="5"/>
      <c r="PHF3" s="5"/>
      <c r="PHG3" s="5"/>
      <c r="PHH3" s="5"/>
      <c r="PHI3" s="5"/>
      <c r="PHJ3" s="5"/>
      <c r="PHK3" s="5"/>
      <c r="PHL3" s="5"/>
      <c r="PHM3" s="5"/>
      <c r="PHN3" s="5"/>
      <c r="PHO3" s="5"/>
      <c r="PHP3" s="5"/>
      <c r="PHQ3" s="5"/>
      <c r="PHR3" s="5"/>
      <c r="PHS3" s="5"/>
      <c r="PHT3" s="5"/>
      <c r="PHU3" s="5"/>
      <c r="PHV3" s="5"/>
      <c r="PHW3" s="5"/>
      <c r="PHX3" s="5"/>
      <c r="PHY3" s="5"/>
      <c r="PHZ3" s="5"/>
      <c r="PIA3" s="5"/>
      <c r="PIB3" s="5"/>
      <c r="PIC3" s="5"/>
      <c r="PID3" s="5"/>
      <c r="PIE3" s="5"/>
      <c r="PIF3" s="5"/>
      <c r="PIG3" s="5"/>
      <c r="PIH3" s="5"/>
      <c r="PII3" s="5"/>
      <c r="PIJ3" s="5"/>
      <c r="PIK3" s="5"/>
      <c r="PIL3" s="5"/>
      <c r="PIM3" s="5"/>
      <c r="PIN3" s="5"/>
      <c r="PIO3" s="5"/>
      <c r="PIP3" s="5"/>
      <c r="PIQ3" s="5"/>
      <c r="PIR3" s="5"/>
      <c r="PIS3" s="5"/>
      <c r="PIT3" s="5"/>
      <c r="PIU3" s="5"/>
      <c r="PIV3" s="5"/>
      <c r="PIW3" s="5"/>
      <c r="PIX3" s="5"/>
      <c r="PIY3" s="5"/>
      <c r="PIZ3" s="5"/>
      <c r="PJA3" s="5"/>
      <c r="PJB3" s="5"/>
      <c r="PJC3" s="5"/>
      <c r="PJD3" s="5"/>
      <c r="PJE3" s="5"/>
      <c r="PJF3" s="5"/>
      <c r="PJG3" s="5"/>
      <c r="PJH3" s="5"/>
      <c r="PJI3" s="5"/>
      <c r="PJJ3" s="5"/>
      <c r="PJK3" s="5"/>
      <c r="PJL3" s="5"/>
      <c r="PJM3" s="5"/>
      <c r="PJN3" s="5"/>
      <c r="PJO3" s="5"/>
      <c r="PJP3" s="5"/>
      <c r="PJQ3" s="5"/>
      <c r="PJR3" s="5"/>
      <c r="PJS3" s="5"/>
      <c r="PJT3" s="5"/>
      <c r="PJU3" s="5"/>
      <c r="PJV3" s="5"/>
      <c r="PJW3" s="5"/>
      <c r="PJX3" s="5"/>
      <c r="PJY3" s="5"/>
      <c r="PJZ3" s="5"/>
      <c r="PKA3" s="5"/>
      <c r="PKB3" s="5"/>
      <c r="PKC3" s="5"/>
      <c r="PKD3" s="5"/>
      <c r="PKE3" s="5"/>
      <c r="PKF3" s="5"/>
      <c r="PKG3" s="5"/>
      <c r="PKH3" s="5"/>
      <c r="PKI3" s="5"/>
      <c r="PKJ3" s="5"/>
      <c r="PKK3" s="5"/>
      <c r="PKL3" s="5"/>
      <c r="PKM3" s="5"/>
      <c r="PKN3" s="5"/>
      <c r="PKO3" s="5"/>
      <c r="PKP3" s="5"/>
      <c r="PKQ3" s="5"/>
      <c r="PKR3" s="5"/>
      <c r="PKS3" s="5"/>
      <c r="PKT3" s="5"/>
      <c r="PKU3" s="5"/>
      <c r="PKV3" s="5"/>
      <c r="PKW3" s="5"/>
      <c r="PKX3" s="5"/>
      <c r="PKY3" s="5"/>
      <c r="PKZ3" s="5"/>
      <c r="PLA3" s="5"/>
      <c r="PLB3" s="5"/>
      <c r="PLC3" s="5"/>
      <c r="PLD3" s="5"/>
      <c r="PLE3" s="5"/>
      <c r="PLF3" s="5"/>
      <c r="PLG3" s="5"/>
      <c r="PLH3" s="5"/>
      <c r="PLI3" s="5"/>
      <c r="PLJ3" s="5"/>
      <c r="PLK3" s="5"/>
      <c r="PLL3" s="5"/>
      <c r="PLM3" s="5"/>
      <c r="PLN3" s="5"/>
      <c r="PLO3" s="5"/>
      <c r="PLP3" s="5"/>
      <c r="PLQ3" s="5"/>
      <c r="PLR3" s="5"/>
      <c r="PLS3" s="5"/>
      <c r="PLT3" s="5"/>
      <c r="PLU3" s="5"/>
      <c r="PLV3" s="5"/>
      <c r="PLW3" s="5"/>
      <c r="PLX3" s="5"/>
      <c r="PLY3" s="5"/>
      <c r="PLZ3" s="5"/>
      <c r="PMA3" s="5"/>
      <c r="PMB3" s="5"/>
      <c r="PMC3" s="5"/>
      <c r="PMD3" s="5"/>
      <c r="PME3" s="5"/>
      <c r="PMF3" s="5"/>
      <c r="PMG3" s="5"/>
      <c r="PMH3" s="5"/>
      <c r="PMI3" s="5"/>
      <c r="PMJ3" s="5"/>
      <c r="PMK3" s="5"/>
      <c r="PML3" s="5"/>
      <c r="PMM3" s="5"/>
      <c r="PMN3" s="5"/>
      <c r="PMO3" s="5"/>
      <c r="PMP3" s="5"/>
      <c r="PMQ3" s="5"/>
      <c r="PMR3" s="5"/>
      <c r="PMS3" s="5"/>
      <c r="PMT3" s="5"/>
      <c r="PMU3" s="5"/>
      <c r="PMV3" s="5"/>
      <c r="PMW3" s="5"/>
      <c r="PMX3" s="5"/>
      <c r="PMY3" s="5"/>
      <c r="PMZ3" s="5"/>
      <c r="PNA3" s="5"/>
      <c r="PNB3" s="5"/>
      <c r="PNC3" s="5"/>
      <c r="PND3" s="5"/>
      <c r="PNE3" s="5"/>
      <c r="PNF3" s="5"/>
      <c r="PNG3" s="5"/>
      <c r="PNH3" s="5"/>
      <c r="PNI3" s="5"/>
      <c r="PNJ3" s="5"/>
      <c r="PNK3" s="5"/>
      <c r="PNL3" s="5"/>
      <c r="PNM3" s="5"/>
      <c r="PNN3" s="5"/>
      <c r="PNO3" s="5"/>
      <c r="PNP3" s="5"/>
      <c r="PNQ3" s="5"/>
      <c r="PNR3" s="5"/>
      <c r="PNS3" s="5"/>
      <c r="PNT3" s="5"/>
      <c r="PNU3" s="5"/>
      <c r="PNV3" s="5"/>
      <c r="PNW3" s="5"/>
      <c r="PNX3" s="5"/>
      <c r="PNY3" s="5"/>
      <c r="PNZ3" s="5"/>
      <c r="POA3" s="5"/>
      <c r="POB3" s="5"/>
      <c r="POC3" s="5"/>
      <c r="POD3" s="5"/>
      <c r="POE3" s="5"/>
      <c r="POF3" s="5"/>
      <c r="POG3" s="5"/>
      <c r="POH3" s="5"/>
      <c r="POI3" s="5"/>
      <c r="POJ3" s="5"/>
      <c r="POK3" s="5"/>
      <c r="POL3" s="5"/>
      <c r="POM3" s="5"/>
      <c r="PON3" s="5"/>
      <c r="POO3" s="5"/>
      <c r="POP3" s="5"/>
      <c r="POQ3" s="5"/>
      <c r="POR3" s="5"/>
      <c r="POS3" s="5"/>
      <c r="POT3" s="5"/>
      <c r="POU3" s="5"/>
      <c r="POV3" s="5"/>
      <c r="POW3" s="5"/>
      <c r="POX3" s="5"/>
      <c r="POY3" s="5"/>
      <c r="POZ3" s="5"/>
      <c r="PPA3" s="5"/>
      <c r="PPB3" s="5"/>
      <c r="PPC3" s="5"/>
      <c r="PPD3" s="5"/>
      <c r="PPE3" s="5"/>
      <c r="PPF3" s="5"/>
      <c r="PPG3" s="5"/>
      <c r="PPH3" s="5"/>
      <c r="PPI3" s="5"/>
      <c r="PPJ3" s="5"/>
      <c r="PPK3" s="5"/>
      <c r="PPL3" s="5"/>
      <c r="PPM3" s="5"/>
      <c r="PPN3" s="5"/>
      <c r="PPO3" s="5"/>
      <c r="PPP3" s="5"/>
      <c r="PPQ3" s="5"/>
      <c r="PPR3" s="5"/>
      <c r="PPS3" s="5"/>
      <c r="PPT3" s="5"/>
      <c r="PPU3" s="5"/>
      <c r="PPV3" s="5"/>
      <c r="PPW3" s="5"/>
      <c r="PPX3" s="5"/>
      <c r="PPY3" s="5"/>
      <c r="PPZ3" s="5"/>
      <c r="PQA3" s="5"/>
      <c r="PQB3" s="5"/>
      <c r="PQC3" s="5"/>
      <c r="PQD3" s="5"/>
      <c r="PQE3" s="5"/>
      <c r="PQF3" s="5"/>
      <c r="PQG3" s="5"/>
      <c r="PQH3" s="5"/>
      <c r="PQI3" s="5"/>
      <c r="PQJ3" s="5"/>
      <c r="PQK3" s="5"/>
      <c r="PQL3" s="5"/>
      <c r="PQM3" s="5"/>
      <c r="PQN3" s="5"/>
      <c r="PQO3" s="5"/>
      <c r="PQP3" s="5"/>
      <c r="PQQ3" s="5"/>
      <c r="PQR3" s="5"/>
      <c r="PQS3" s="5"/>
      <c r="PQT3" s="5"/>
      <c r="PQU3" s="5"/>
      <c r="PQV3" s="5"/>
      <c r="PQW3" s="5"/>
      <c r="PQX3" s="5"/>
      <c r="PQY3" s="5"/>
      <c r="PQZ3" s="5"/>
      <c r="PRA3" s="5"/>
      <c r="PRB3" s="5"/>
      <c r="PRC3" s="5"/>
      <c r="PRD3" s="5"/>
      <c r="PRE3" s="5"/>
      <c r="PRF3" s="5"/>
      <c r="PRG3" s="5"/>
      <c r="PRH3" s="5"/>
      <c r="PRI3" s="5"/>
      <c r="PRJ3" s="5"/>
      <c r="PRK3" s="5"/>
      <c r="PRL3" s="5"/>
      <c r="PRM3" s="5"/>
      <c r="PRN3" s="5"/>
      <c r="PRO3" s="5"/>
      <c r="PRP3" s="5"/>
      <c r="PRQ3" s="5"/>
      <c r="PRR3" s="5"/>
      <c r="PRS3" s="5"/>
      <c r="PRT3" s="5"/>
      <c r="PRU3" s="5"/>
      <c r="PRV3" s="5"/>
      <c r="PRW3" s="5"/>
      <c r="PRX3" s="5"/>
      <c r="PRY3" s="5"/>
      <c r="PRZ3" s="5"/>
      <c r="PSA3" s="5"/>
      <c r="PSB3" s="5"/>
      <c r="PSC3" s="5"/>
      <c r="PSD3" s="5"/>
      <c r="PSE3" s="5"/>
      <c r="PSF3" s="5"/>
      <c r="PSG3" s="5"/>
      <c r="PSH3" s="5"/>
      <c r="PSI3" s="5"/>
      <c r="PSJ3" s="5"/>
      <c r="PSK3" s="5"/>
      <c r="PSL3" s="5"/>
      <c r="PSM3" s="5"/>
      <c r="PSN3" s="5"/>
      <c r="PSO3" s="5"/>
      <c r="PSP3" s="5"/>
      <c r="PSQ3" s="5"/>
      <c r="PSR3" s="5"/>
      <c r="PSS3" s="5"/>
      <c r="PST3" s="5"/>
      <c r="PSU3" s="5"/>
      <c r="PSV3" s="5"/>
      <c r="PSW3" s="5"/>
      <c r="PSX3" s="5"/>
      <c r="PSY3" s="5"/>
      <c r="PSZ3" s="5"/>
      <c r="PTA3" s="5"/>
      <c r="PTB3" s="5"/>
      <c r="PTC3" s="5"/>
      <c r="PTD3" s="5"/>
      <c r="PTE3" s="5"/>
      <c r="PTF3" s="5"/>
      <c r="PTG3" s="5"/>
      <c r="PTH3" s="5"/>
      <c r="PTI3" s="5"/>
      <c r="PTJ3" s="5"/>
      <c r="PTK3" s="5"/>
      <c r="PTL3" s="5"/>
      <c r="PTM3" s="5"/>
      <c r="PTN3" s="5"/>
      <c r="PTO3" s="5"/>
      <c r="PTP3" s="5"/>
      <c r="PTQ3" s="5"/>
      <c r="PTR3" s="5"/>
      <c r="PTS3" s="5"/>
      <c r="PTT3" s="5"/>
      <c r="PTU3" s="5"/>
      <c r="PTV3" s="5"/>
      <c r="PTW3" s="5"/>
      <c r="PTX3" s="5"/>
      <c r="PTY3" s="5"/>
      <c r="PTZ3" s="5"/>
      <c r="PUA3" s="5"/>
      <c r="PUB3" s="5"/>
      <c r="PUC3" s="5"/>
      <c r="PUD3" s="5"/>
      <c r="PUE3" s="5"/>
      <c r="PUF3" s="5"/>
      <c r="PUG3" s="5"/>
      <c r="PUH3" s="5"/>
      <c r="PUI3" s="5"/>
      <c r="PUJ3" s="5"/>
      <c r="PUK3" s="5"/>
      <c r="PUL3" s="5"/>
      <c r="PUM3" s="5"/>
      <c r="PUN3" s="5"/>
      <c r="PUO3" s="5"/>
      <c r="PUP3" s="5"/>
      <c r="PUQ3" s="5"/>
      <c r="PUR3" s="5"/>
      <c r="PUS3" s="5"/>
      <c r="PUT3" s="5"/>
      <c r="PUU3" s="5"/>
      <c r="PUV3" s="5"/>
      <c r="PUW3" s="5"/>
      <c r="PUX3" s="5"/>
      <c r="PUY3" s="5"/>
      <c r="PUZ3" s="5"/>
      <c r="PVA3" s="5"/>
      <c r="PVB3" s="5"/>
      <c r="PVC3" s="5"/>
      <c r="PVD3" s="5"/>
      <c r="PVE3" s="5"/>
      <c r="PVF3" s="5"/>
      <c r="PVG3" s="5"/>
      <c r="PVH3" s="5"/>
      <c r="PVI3" s="5"/>
      <c r="PVJ3" s="5"/>
      <c r="PVK3" s="5"/>
      <c r="PVL3" s="5"/>
      <c r="PVM3" s="5"/>
      <c r="PVN3" s="5"/>
      <c r="PVO3" s="5"/>
      <c r="PVP3" s="5"/>
      <c r="PVQ3" s="5"/>
      <c r="PVR3" s="5"/>
      <c r="PVS3" s="5"/>
      <c r="PVT3" s="5"/>
      <c r="PVU3" s="5"/>
      <c r="PVV3" s="5"/>
      <c r="PVW3" s="5"/>
      <c r="PVX3" s="5"/>
      <c r="PVY3" s="5"/>
      <c r="PVZ3" s="5"/>
      <c r="PWA3" s="5"/>
      <c r="PWB3" s="5"/>
      <c r="PWC3" s="5"/>
      <c r="PWD3" s="5"/>
      <c r="PWE3" s="5"/>
      <c r="PWF3" s="5"/>
      <c r="PWG3" s="5"/>
      <c r="PWH3" s="5"/>
      <c r="PWI3" s="5"/>
      <c r="PWJ3" s="5"/>
      <c r="PWK3" s="5"/>
      <c r="PWL3" s="5"/>
      <c r="PWM3" s="5"/>
      <c r="PWN3" s="5"/>
      <c r="PWO3" s="5"/>
      <c r="PWP3" s="5"/>
      <c r="PWQ3" s="5"/>
      <c r="PWR3" s="5"/>
      <c r="PWS3" s="5"/>
      <c r="PWT3" s="5"/>
      <c r="PWU3" s="5"/>
      <c r="PWV3" s="5"/>
      <c r="PWW3" s="5"/>
      <c r="PWX3" s="5"/>
      <c r="PWY3" s="5"/>
      <c r="PWZ3" s="5"/>
      <c r="PXA3" s="5"/>
      <c r="PXB3" s="5"/>
      <c r="PXC3" s="5"/>
      <c r="PXD3" s="5"/>
      <c r="PXE3" s="5"/>
      <c r="PXF3" s="5"/>
      <c r="PXG3" s="5"/>
      <c r="PXH3" s="5"/>
      <c r="PXI3" s="5"/>
      <c r="PXJ3" s="5"/>
      <c r="PXK3" s="5"/>
      <c r="PXL3" s="5"/>
      <c r="PXM3" s="5"/>
      <c r="PXN3" s="5"/>
      <c r="PXO3" s="5"/>
      <c r="PXP3" s="5"/>
      <c r="PXQ3" s="5"/>
      <c r="PXR3" s="5"/>
      <c r="PXS3" s="5"/>
      <c r="PXT3" s="5"/>
      <c r="PXU3" s="5"/>
      <c r="PXV3" s="5"/>
      <c r="PXW3" s="5"/>
      <c r="PXX3" s="5"/>
      <c r="PXY3" s="5"/>
      <c r="PXZ3" s="5"/>
      <c r="PYA3" s="5"/>
      <c r="PYB3" s="5"/>
      <c r="PYC3" s="5"/>
      <c r="PYD3" s="5"/>
      <c r="PYE3" s="5"/>
      <c r="PYF3" s="5"/>
      <c r="PYG3" s="5"/>
      <c r="PYH3" s="5"/>
      <c r="PYI3" s="5"/>
      <c r="PYJ3" s="5"/>
      <c r="PYK3" s="5"/>
      <c r="PYL3" s="5"/>
      <c r="PYM3" s="5"/>
      <c r="PYN3" s="5"/>
      <c r="PYO3" s="5"/>
      <c r="PYP3" s="5"/>
      <c r="PYQ3" s="5"/>
      <c r="PYR3" s="5"/>
      <c r="PYS3" s="5"/>
      <c r="PYT3" s="5"/>
      <c r="PYU3" s="5"/>
      <c r="PYV3" s="5"/>
      <c r="PYW3" s="5"/>
      <c r="PYX3" s="5"/>
      <c r="PYY3" s="5"/>
      <c r="PYZ3" s="5"/>
      <c r="PZA3" s="5"/>
      <c r="PZB3" s="5"/>
      <c r="PZC3" s="5"/>
      <c r="PZD3" s="5"/>
      <c r="PZE3" s="5"/>
      <c r="PZF3" s="5"/>
      <c r="PZG3" s="5"/>
      <c r="PZH3" s="5"/>
      <c r="PZI3" s="5"/>
      <c r="PZJ3" s="5"/>
      <c r="PZK3" s="5"/>
      <c r="PZL3" s="5"/>
      <c r="PZM3" s="5"/>
      <c r="PZN3" s="5"/>
      <c r="PZO3" s="5"/>
      <c r="PZP3" s="5"/>
      <c r="PZQ3" s="5"/>
      <c r="PZR3" s="5"/>
      <c r="PZS3" s="5"/>
      <c r="PZT3" s="5"/>
      <c r="PZU3" s="5"/>
      <c r="PZV3" s="5"/>
      <c r="PZW3" s="5"/>
      <c r="PZX3" s="5"/>
      <c r="PZY3" s="5"/>
      <c r="PZZ3" s="5"/>
      <c r="QAA3" s="5"/>
      <c r="QAB3" s="5"/>
      <c r="QAC3" s="5"/>
      <c r="QAD3" s="5"/>
      <c r="QAE3" s="5"/>
      <c r="QAF3" s="5"/>
      <c r="QAG3" s="5"/>
      <c r="QAH3" s="5"/>
      <c r="QAI3" s="5"/>
      <c r="QAJ3" s="5"/>
      <c r="QAK3" s="5"/>
      <c r="QAL3" s="5"/>
      <c r="QAM3" s="5"/>
      <c r="QAN3" s="5"/>
      <c r="QAO3" s="5"/>
      <c r="QAP3" s="5"/>
      <c r="QAQ3" s="5"/>
      <c r="QAR3" s="5"/>
      <c r="QAS3" s="5"/>
      <c r="QAT3" s="5"/>
      <c r="QAU3" s="5"/>
      <c r="QAV3" s="5"/>
      <c r="QAW3" s="5"/>
      <c r="QAX3" s="5"/>
      <c r="QAY3" s="5"/>
      <c r="QAZ3" s="5"/>
      <c r="QBA3" s="5"/>
      <c r="QBB3" s="5"/>
      <c r="QBC3" s="5"/>
      <c r="QBD3" s="5"/>
      <c r="QBE3" s="5"/>
      <c r="QBF3" s="5"/>
      <c r="QBG3" s="5"/>
      <c r="QBH3" s="5"/>
      <c r="QBI3" s="5"/>
      <c r="QBJ3" s="5"/>
      <c r="QBK3" s="5"/>
      <c r="QBL3" s="5"/>
      <c r="QBM3" s="5"/>
      <c r="QBN3" s="5"/>
      <c r="QBO3" s="5"/>
      <c r="QBP3" s="5"/>
      <c r="QBQ3" s="5"/>
      <c r="QBR3" s="5"/>
      <c r="QBS3" s="5"/>
      <c r="QBT3" s="5"/>
      <c r="QBU3" s="5"/>
      <c r="QBV3" s="5"/>
      <c r="QBW3" s="5"/>
      <c r="QBX3" s="5"/>
      <c r="QBY3" s="5"/>
      <c r="QBZ3" s="5"/>
      <c r="QCA3" s="5"/>
      <c r="QCB3" s="5"/>
      <c r="QCC3" s="5"/>
      <c r="QCD3" s="5"/>
      <c r="QCE3" s="5"/>
      <c r="QCF3" s="5"/>
      <c r="QCG3" s="5"/>
      <c r="QCH3" s="5"/>
      <c r="QCI3" s="5"/>
      <c r="QCJ3" s="5"/>
      <c r="QCK3" s="5"/>
      <c r="QCL3" s="5"/>
      <c r="QCM3" s="5"/>
      <c r="QCN3" s="5"/>
      <c r="QCO3" s="5"/>
      <c r="QCP3" s="5"/>
      <c r="QCQ3" s="5"/>
      <c r="QCR3" s="5"/>
      <c r="QCS3" s="5"/>
      <c r="QCT3" s="5"/>
      <c r="QCU3" s="5"/>
      <c r="QCV3" s="5"/>
      <c r="QCW3" s="5"/>
      <c r="QCX3" s="5"/>
      <c r="QCY3" s="5"/>
      <c r="QCZ3" s="5"/>
      <c r="QDA3" s="5"/>
      <c r="QDB3" s="5"/>
      <c r="QDC3" s="5"/>
      <c r="QDD3" s="5"/>
      <c r="QDE3" s="5"/>
      <c r="QDF3" s="5"/>
      <c r="QDG3" s="5"/>
      <c r="QDH3" s="5"/>
      <c r="QDI3" s="5"/>
      <c r="QDJ3" s="5"/>
      <c r="QDK3" s="5"/>
      <c r="QDL3" s="5"/>
      <c r="QDM3" s="5"/>
      <c r="QDN3" s="5"/>
      <c r="QDO3" s="5"/>
      <c r="QDP3" s="5"/>
      <c r="QDQ3" s="5"/>
      <c r="QDR3" s="5"/>
      <c r="QDS3" s="5"/>
      <c r="QDT3" s="5"/>
      <c r="QDU3" s="5"/>
      <c r="QDV3" s="5"/>
      <c r="QDW3" s="5"/>
      <c r="QDX3" s="5"/>
      <c r="QDY3" s="5"/>
      <c r="QDZ3" s="5"/>
      <c r="QEA3" s="5"/>
      <c r="QEB3" s="5"/>
      <c r="QEC3" s="5"/>
      <c r="QED3" s="5"/>
      <c r="QEE3" s="5"/>
      <c r="QEF3" s="5"/>
      <c r="QEG3" s="5"/>
      <c r="QEH3" s="5"/>
      <c r="QEI3" s="5"/>
      <c r="QEJ3" s="5"/>
      <c r="QEK3" s="5"/>
      <c r="QEL3" s="5"/>
      <c r="QEM3" s="5"/>
      <c r="QEN3" s="5"/>
      <c r="QEO3" s="5"/>
      <c r="QEP3" s="5"/>
      <c r="QEQ3" s="5"/>
      <c r="QER3" s="5"/>
      <c r="QES3" s="5"/>
      <c r="QET3" s="5"/>
      <c r="QEU3" s="5"/>
      <c r="QEV3" s="5"/>
      <c r="QEW3" s="5"/>
      <c r="QEX3" s="5"/>
      <c r="QEY3" s="5"/>
      <c r="QEZ3" s="5"/>
      <c r="QFA3" s="5"/>
      <c r="QFB3" s="5"/>
      <c r="QFC3" s="5"/>
      <c r="QFD3" s="5"/>
      <c r="QFE3" s="5"/>
      <c r="QFF3" s="5"/>
      <c r="QFG3" s="5"/>
      <c r="QFH3" s="5"/>
      <c r="QFI3" s="5"/>
      <c r="QFJ3" s="5"/>
      <c r="QFK3" s="5"/>
      <c r="QFL3" s="5"/>
      <c r="QFM3" s="5"/>
      <c r="QFN3" s="5"/>
      <c r="QFO3" s="5"/>
      <c r="QFP3" s="5"/>
      <c r="QFQ3" s="5"/>
      <c r="QFR3" s="5"/>
      <c r="QFS3" s="5"/>
      <c r="QFT3" s="5"/>
      <c r="QFU3" s="5"/>
      <c r="QFV3" s="5"/>
      <c r="QFW3" s="5"/>
      <c r="QFX3" s="5"/>
      <c r="QFY3" s="5"/>
      <c r="QFZ3" s="5"/>
      <c r="QGA3" s="5"/>
      <c r="QGB3" s="5"/>
      <c r="QGC3" s="5"/>
      <c r="QGD3" s="5"/>
      <c r="QGE3" s="5"/>
      <c r="QGF3" s="5"/>
      <c r="QGG3" s="5"/>
      <c r="QGH3" s="5"/>
      <c r="QGI3" s="5"/>
      <c r="QGJ3" s="5"/>
      <c r="QGK3" s="5"/>
      <c r="QGL3" s="5"/>
      <c r="QGM3" s="5"/>
      <c r="QGN3" s="5"/>
      <c r="QGO3" s="5"/>
      <c r="QGP3" s="5"/>
      <c r="QGQ3" s="5"/>
      <c r="QGR3" s="5"/>
      <c r="QGS3" s="5"/>
      <c r="QGT3" s="5"/>
      <c r="QGU3" s="5"/>
      <c r="QGV3" s="5"/>
      <c r="QGW3" s="5"/>
      <c r="QGX3" s="5"/>
      <c r="QGY3" s="5"/>
      <c r="QGZ3" s="5"/>
      <c r="QHA3" s="5"/>
      <c r="QHB3" s="5"/>
      <c r="QHC3" s="5"/>
      <c r="QHD3" s="5"/>
      <c r="QHE3" s="5"/>
      <c r="QHF3" s="5"/>
      <c r="QHG3" s="5"/>
      <c r="QHH3" s="5"/>
      <c r="QHI3" s="5"/>
      <c r="QHJ3" s="5"/>
      <c r="QHK3" s="5"/>
      <c r="QHL3" s="5"/>
      <c r="QHM3" s="5"/>
      <c r="QHN3" s="5"/>
      <c r="QHO3" s="5"/>
      <c r="QHP3" s="5"/>
      <c r="QHQ3" s="5"/>
      <c r="QHR3" s="5"/>
      <c r="QHS3" s="5"/>
      <c r="QHT3" s="5"/>
      <c r="QHU3" s="5"/>
      <c r="QHV3" s="5"/>
      <c r="QHW3" s="5"/>
      <c r="QHX3" s="5"/>
      <c r="QHY3" s="5"/>
      <c r="QHZ3" s="5"/>
      <c r="QIA3" s="5"/>
      <c r="QIB3" s="5"/>
      <c r="QIC3" s="5"/>
      <c r="QID3" s="5"/>
      <c r="QIE3" s="5"/>
      <c r="QIF3" s="5"/>
      <c r="QIG3" s="5"/>
      <c r="QIH3" s="5"/>
      <c r="QII3" s="5"/>
      <c r="QIJ3" s="5"/>
      <c r="QIK3" s="5"/>
      <c r="QIL3" s="5"/>
      <c r="QIM3" s="5"/>
      <c r="QIN3" s="5"/>
      <c r="QIO3" s="5"/>
      <c r="QIP3" s="5"/>
      <c r="QIQ3" s="5"/>
      <c r="QIR3" s="5"/>
      <c r="QIS3" s="5"/>
      <c r="QIT3" s="5"/>
      <c r="QIU3" s="5"/>
      <c r="QIV3" s="5"/>
      <c r="QIW3" s="5"/>
      <c r="QIX3" s="5"/>
      <c r="QIY3" s="5"/>
      <c r="QIZ3" s="5"/>
      <c r="QJA3" s="5"/>
      <c r="QJB3" s="5"/>
      <c r="QJC3" s="5"/>
      <c r="QJD3" s="5"/>
      <c r="QJE3" s="5"/>
      <c r="QJF3" s="5"/>
      <c r="QJG3" s="5"/>
      <c r="QJH3" s="5"/>
      <c r="QJI3" s="5"/>
      <c r="QJJ3" s="5"/>
      <c r="QJK3" s="5"/>
      <c r="QJL3" s="5"/>
      <c r="QJM3" s="5"/>
      <c r="QJN3" s="5"/>
      <c r="QJO3" s="5"/>
      <c r="QJP3" s="5"/>
      <c r="QJQ3" s="5"/>
      <c r="QJR3" s="5"/>
      <c r="QJS3" s="5"/>
      <c r="QJT3" s="5"/>
      <c r="QJU3" s="5"/>
      <c r="QJV3" s="5"/>
      <c r="QJW3" s="5"/>
      <c r="QJX3" s="5"/>
      <c r="QJY3" s="5"/>
      <c r="QJZ3" s="5"/>
      <c r="QKA3" s="5"/>
      <c r="QKB3" s="5"/>
      <c r="QKC3" s="5"/>
      <c r="QKD3" s="5"/>
      <c r="QKE3" s="5"/>
      <c r="QKF3" s="5"/>
      <c r="QKG3" s="5"/>
      <c r="QKH3" s="5"/>
      <c r="QKI3" s="5"/>
      <c r="QKJ3" s="5"/>
      <c r="QKK3" s="5"/>
      <c r="QKL3" s="5"/>
      <c r="QKM3" s="5"/>
      <c r="QKN3" s="5"/>
      <c r="QKO3" s="5"/>
      <c r="QKP3" s="5"/>
      <c r="QKQ3" s="5"/>
      <c r="QKR3" s="5"/>
      <c r="QKS3" s="5"/>
      <c r="QKT3" s="5"/>
      <c r="QKU3" s="5"/>
      <c r="QKV3" s="5"/>
      <c r="QKW3" s="5"/>
      <c r="QKX3" s="5"/>
      <c r="QKY3" s="5"/>
      <c r="QKZ3" s="5"/>
      <c r="QLA3" s="5"/>
      <c r="QLB3" s="5"/>
      <c r="QLC3" s="5"/>
      <c r="QLD3" s="5"/>
      <c r="QLE3" s="5"/>
      <c r="QLF3" s="5"/>
      <c r="QLG3" s="5"/>
      <c r="QLH3" s="5"/>
      <c r="QLI3" s="5"/>
      <c r="QLJ3" s="5"/>
      <c r="QLK3" s="5"/>
      <c r="QLL3" s="5"/>
      <c r="QLM3" s="5"/>
      <c r="QLN3" s="5"/>
      <c r="QLO3" s="5"/>
      <c r="QLP3" s="5"/>
      <c r="QLQ3" s="5"/>
      <c r="QLR3" s="5"/>
      <c r="QLS3" s="5"/>
      <c r="QLT3" s="5"/>
      <c r="QLU3" s="5"/>
      <c r="QLV3" s="5"/>
      <c r="QLW3" s="5"/>
      <c r="QLX3" s="5"/>
      <c r="QLY3" s="5"/>
      <c r="QLZ3" s="5"/>
      <c r="QMA3" s="5"/>
      <c r="QMB3" s="5"/>
      <c r="QMC3" s="5"/>
      <c r="QMD3" s="5"/>
      <c r="QME3" s="5"/>
      <c r="QMF3" s="5"/>
      <c r="QMG3" s="5"/>
      <c r="QMH3" s="5"/>
      <c r="QMI3" s="5"/>
      <c r="QMJ3" s="5"/>
      <c r="QMK3" s="5"/>
      <c r="QML3" s="5"/>
      <c r="QMM3" s="5"/>
      <c r="QMN3" s="5"/>
      <c r="QMO3" s="5"/>
      <c r="QMP3" s="5"/>
      <c r="QMQ3" s="5"/>
      <c r="QMR3" s="5"/>
      <c r="QMS3" s="5"/>
      <c r="QMT3" s="5"/>
      <c r="QMU3" s="5"/>
      <c r="QMV3" s="5"/>
      <c r="QMW3" s="5"/>
      <c r="QMX3" s="5"/>
      <c r="QMY3" s="5"/>
      <c r="QMZ3" s="5"/>
      <c r="QNA3" s="5"/>
      <c r="QNB3" s="5"/>
      <c r="QNC3" s="5"/>
      <c r="QND3" s="5"/>
      <c r="QNE3" s="5"/>
      <c r="QNF3" s="5"/>
      <c r="QNG3" s="5"/>
      <c r="QNH3" s="5"/>
      <c r="QNI3" s="5"/>
      <c r="QNJ3" s="5"/>
      <c r="QNK3" s="5"/>
      <c r="QNL3" s="5"/>
      <c r="QNM3" s="5"/>
      <c r="QNN3" s="5"/>
      <c r="QNO3" s="5"/>
      <c r="QNP3" s="5"/>
      <c r="QNQ3" s="5"/>
      <c r="QNR3" s="5"/>
      <c r="QNS3" s="5"/>
      <c r="QNT3" s="5"/>
      <c r="QNU3" s="5"/>
      <c r="QNV3" s="5"/>
      <c r="QNW3" s="5"/>
      <c r="QNX3" s="5"/>
      <c r="QNY3" s="5"/>
      <c r="QNZ3" s="5"/>
      <c r="QOA3" s="5"/>
      <c r="QOB3" s="5"/>
      <c r="QOC3" s="5"/>
      <c r="QOD3" s="5"/>
      <c r="QOE3" s="5"/>
      <c r="QOF3" s="5"/>
      <c r="QOG3" s="5"/>
      <c r="QOH3" s="5"/>
      <c r="QOI3" s="5"/>
      <c r="QOJ3" s="5"/>
      <c r="QOK3" s="5"/>
      <c r="QOL3" s="5"/>
      <c r="QOM3" s="5"/>
      <c r="QON3" s="5"/>
      <c r="QOO3" s="5"/>
      <c r="QOP3" s="5"/>
      <c r="QOQ3" s="5"/>
      <c r="QOR3" s="5"/>
      <c r="QOS3" s="5"/>
      <c r="QOT3" s="5"/>
      <c r="QOU3" s="5"/>
      <c r="QOV3" s="5"/>
      <c r="QOW3" s="5"/>
      <c r="QOX3" s="5"/>
      <c r="QOY3" s="5"/>
      <c r="QOZ3" s="5"/>
      <c r="QPA3" s="5"/>
      <c r="QPB3" s="5"/>
      <c r="QPC3" s="5"/>
      <c r="QPD3" s="5"/>
      <c r="QPE3" s="5"/>
      <c r="QPF3" s="5"/>
      <c r="QPG3" s="5"/>
      <c r="QPH3" s="5"/>
      <c r="QPI3" s="5"/>
      <c r="QPJ3" s="5"/>
      <c r="QPK3" s="5"/>
      <c r="QPL3" s="5"/>
      <c r="QPM3" s="5"/>
      <c r="QPN3" s="5"/>
      <c r="QPO3" s="5"/>
      <c r="QPP3" s="5"/>
      <c r="QPQ3" s="5"/>
      <c r="QPR3" s="5"/>
      <c r="QPS3" s="5"/>
      <c r="QPT3" s="5"/>
      <c r="QPU3" s="5"/>
      <c r="QPV3" s="5"/>
      <c r="QPW3" s="5"/>
      <c r="QPX3" s="5"/>
      <c r="QPY3" s="5"/>
      <c r="QPZ3" s="5"/>
      <c r="QQA3" s="5"/>
      <c r="QQB3" s="5"/>
      <c r="QQC3" s="5"/>
      <c r="QQD3" s="5"/>
      <c r="QQE3" s="5"/>
      <c r="QQF3" s="5"/>
      <c r="QQG3" s="5"/>
      <c r="QQH3" s="5"/>
      <c r="QQI3" s="5"/>
      <c r="QQJ3" s="5"/>
      <c r="QQK3" s="5"/>
      <c r="QQL3" s="5"/>
      <c r="QQM3" s="5"/>
      <c r="QQN3" s="5"/>
      <c r="QQO3" s="5"/>
      <c r="QQP3" s="5"/>
      <c r="QQQ3" s="5"/>
      <c r="QQR3" s="5"/>
      <c r="QQS3" s="5"/>
      <c r="QQT3" s="5"/>
      <c r="QQU3" s="5"/>
      <c r="QQV3" s="5"/>
      <c r="QQW3" s="5"/>
      <c r="QQX3" s="5"/>
      <c r="QQY3" s="5"/>
      <c r="QQZ3" s="5"/>
      <c r="QRA3" s="5"/>
      <c r="QRB3" s="5"/>
      <c r="QRC3" s="5"/>
      <c r="QRD3" s="5"/>
      <c r="QRE3" s="5"/>
      <c r="QRF3" s="5"/>
      <c r="QRG3" s="5"/>
      <c r="QRH3" s="5"/>
      <c r="QRI3" s="5"/>
      <c r="QRJ3" s="5"/>
      <c r="QRK3" s="5"/>
      <c r="QRL3" s="5"/>
      <c r="QRM3" s="5"/>
      <c r="QRN3" s="5"/>
      <c r="QRO3" s="5"/>
      <c r="QRP3" s="5"/>
      <c r="QRQ3" s="5"/>
      <c r="QRR3" s="5"/>
      <c r="QRS3" s="5"/>
      <c r="QRT3" s="5"/>
      <c r="QRU3" s="5"/>
      <c r="QRV3" s="5"/>
      <c r="QRW3" s="5"/>
      <c r="QRX3" s="5"/>
      <c r="QRY3" s="5"/>
      <c r="QRZ3" s="5"/>
      <c r="QSA3" s="5"/>
      <c r="QSB3" s="5"/>
      <c r="QSC3" s="5"/>
      <c r="QSD3" s="5"/>
      <c r="QSE3" s="5"/>
      <c r="QSF3" s="5"/>
      <c r="QSG3" s="5"/>
      <c r="QSH3" s="5"/>
      <c r="QSI3" s="5"/>
      <c r="QSJ3" s="5"/>
      <c r="QSK3" s="5"/>
      <c r="QSL3" s="5"/>
      <c r="QSM3" s="5"/>
      <c r="QSN3" s="5"/>
      <c r="QSO3" s="5"/>
      <c r="QSP3" s="5"/>
      <c r="QSQ3" s="5"/>
      <c r="QSR3" s="5"/>
      <c r="QSS3" s="5"/>
      <c r="QST3" s="5"/>
      <c r="QSU3" s="5"/>
      <c r="QSV3" s="5"/>
      <c r="QSW3" s="5"/>
      <c r="QSX3" s="5"/>
      <c r="QSY3" s="5"/>
      <c r="QSZ3" s="5"/>
      <c r="QTA3" s="5"/>
      <c r="QTB3" s="5"/>
      <c r="QTC3" s="5"/>
      <c r="QTD3" s="5"/>
      <c r="QTE3" s="5"/>
      <c r="QTF3" s="5"/>
      <c r="QTG3" s="5"/>
      <c r="QTH3" s="5"/>
      <c r="QTI3" s="5"/>
      <c r="QTJ3" s="5"/>
      <c r="QTK3" s="5"/>
      <c r="QTL3" s="5"/>
      <c r="QTM3" s="5"/>
      <c r="QTN3" s="5"/>
      <c r="QTO3" s="5"/>
      <c r="QTP3" s="5"/>
      <c r="QTQ3" s="5"/>
      <c r="QTR3" s="5"/>
      <c r="QTS3" s="5"/>
      <c r="QTT3" s="5"/>
      <c r="QTU3" s="5"/>
      <c r="QTV3" s="5"/>
      <c r="QTW3" s="5"/>
      <c r="QTX3" s="5"/>
      <c r="QTY3" s="5"/>
      <c r="QTZ3" s="5"/>
      <c r="QUA3" s="5"/>
      <c r="QUB3" s="5"/>
      <c r="QUC3" s="5"/>
      <c r="QUD3" s="5"/>
      <c r="QUE3" s="5"/>
      <c r="QUF3" s="5"/>
      <c r="QUG3" s="5"/>
      <c r="QUH3" s="5"/>
      <c r="QUI3" s="5"/>
      <c r="QUJ3" s="5"/>
      <c r="QUK3" s="5"/>
      <c r="QUL3" s="5"/>
      <c r="QUM3" s="5"/>
      <c r="QUN3" s="5"/>
      <c r="QUO3" s="5"/>
      <c r="QUP3" s="5"/>
      <c r="QUQ3" s="5"/>
      <c r="QUR3" s="5"/>
      <c r="QUS3" s="5"/>
      <c r="QUT3" s="5"/>
      <c r="QUU3" s="5"/>
      <c r="QUV3" s="5"/>
      <c r="QUW3" s="5"/>
      <c r="QUX3" s="5"/>
      <c r="QUY3" s="5"/>
      <c r="QUZ3" s="5"/>
      <c r="QVA3" s="5"/>
      <c r="QVB3" s="5"/>
      <c r="QVC3" s="5"/>
      <c r="QVD3" s="5"/>
      <c r="QVE3" s="5"/>
      <c r="QVF3" s="5"/>
      <c r="QVG3" s="5"/>
      <c r="QVH3" s="5"/>
      <c r="QVI3" s="5"/>
      <c r="QVJ3" s="5"/>
      <c r="QVK3" s="5"/>
      <c r="QVL3" s="5"/>
      <c r="QVM3" s="5"/>
      <c r="QVN3" s="5"/>
      <c r="QVO3" s="5"/>
      <c r="QVP3" s="5"/>
      <c r="QVQ3" s="5"/>
      <c r="QVR3" s="5"/>
      <c r="QVS3" s="5"/>
      <c r="QVT3" s="5"/>
      <c r="QVU3" s="5"/>
      <c r="QVV3" s="5"/>
      <c r="QVW3" s="5"/>
      <c r="QVX3" s="5"/>
      <c r="QVY3" s="5"/>
      <c r="QVZ3" s="5"/>
      <c r="QWA3" s="5"/>
      <c r="QWB3" s="5"/>
      <c r="QWC3" s="5"/>
      <c r="QWD3" s="5"/>
      <c r="QWE3" s="5"/>
      <c r="QWF3" s="5"/>
      <c r="QWG3" s="5"/>
      <c r="QWH3" s="5"/>
      <c r="QWI3" s="5"/>
      <c r="QWJ3" s="5"/>
      <c r="QWK3" s="5"/>
      <c r="QWL3" s="5"/>
      <c r="QWM3" s="5"/>
      <c r="QWN3" s="5"/>
      <c r="QWO3" s="5"/>
      <c r="QWP3" s="5"/>
      <c r="QWQ3" s="5"/>
      <c r="QWR3" s="5"/>
      <c r="QWS3" s="5"/>
      <c r="QWT3" s="5"/>
      <c r="QWU3" s="5"/>
      <c r="QWV3" s="5"/>
      <c r="QWW3" s="5"/>
      <c r="QWX3" s="5"/>
      <c r="QWY3" s="5"/>
      <c r="QWZ3" s="5"/>
      <c r="QXA3" s="5"/>
      <c r="QXB3" s="5"/>
      <c r="QXC3" s="5"/>
      <c r="QXD3" s="5"/>
      <c r="QXE3" s="5"/>
      <c r="QXF3" s="5"/>
      <c r="QXG3" s="5"/>
      <c r="QXH3" s="5"/>
      <c r="QXI3" s="5"/>
      <c r="QXJ3" s="5"/>
      <c r="QXK3" s="5"/>
      <c r="QXL3" s="5"/>
      <c r="QXM3" s="5"/>
      <c r="QXN3" s="5"/>
      <c r="QXO3" s="5"/>
      <c r="QXP3" s="5"/>
      <c r="QXQ3" s="5"/>
      <c r="QXR3" s="5"/>
      <c r="QXS3" s="5"/>
      <c r="QXT3" s="5"/>
      <c r="QXU3" s="5"/>
      <c r="QXV3" s="5"/>
      <c r="QXW3" s="5"/>
      <c r="QXX3" s="5"/>
      <c r="QXY3" s="5"/>
      <c r="QXZ3" s="5"/>
      <c r="QYA3" s="5"/>
      <c r="QYB3" s="5"/>
      <c r="QYC3" s="5"/>
      <c r="QYD3" s="5"/>
      <c r="QYE3" s="5"/>
      <c r="QYF3" s="5"/>
      <c r="QYG3" s="5"/>
      <c r="QYH3" s="5"/>
      <c r="QYI3" s="5"/>
      <c r="QYJ3" s="5"/>
      <c r="QYK3" s="5"/>
      <c r="QYL3" s="5"/>
      <c r="QYM3" s="5"/>
      <c r="QYN3" s="5"/>
      <c r="QYO3" s="5"/>
      <c r="QYP3" s="5"/>
      <c r="QYQ3" s="5"/>
      <c r="QYR3" s="5"/>
      <c r="QYS3" s="5"/>
      <c r="QYT3" s="5"/>
      <c r="QYU3" s="5"/>
      <c r="QYV3" s="5"/>
      <c r="QYW3" s="5"/>
      <c r="QYX3" s="5"/>
      <c r="QYY3" s="5"/>
      <c r="QYZ3" s="5"/>
      <c r="QZA3" s="5"/>
      <c r="QZB3" s="5"/>
      <c r="QZC3" s="5"/>
      <c r="QZD3" s="5"/>
      <c r="QZE3" s="5"/>
      <c r="QZF3" s="5"/>
      <c r="QZG3" s="5"/>
      <c r="QZH3" s="5"/>
      <c r="QZI3" s="5"/>
      <c r="QZJ3" s="5"/>
      <c r="QZK3" s="5"/>
      <c r="QZL3" s="5"/>
      <c r="QZM3" s="5"/>
      <c r="QZN3" s="5"/>
      <c r="QZO3" s="5"/>
      <c r="QZP3" s="5"/>
      <c r="QZQ3" s="5"/>
      <c r="QZR3" s="5"/>
      <c r="QZS3" s="5"/>
      <c r="QZT3" s="5"/>
      <c r="QZU3" s="5"/>
      <c r="QZV3" s="5"/>
      <c r="QZW3" s="5"/>
      <c r="QZX3" s="5"/>
      <c r="QZY3" s="5"/>
      <c r="QZZ3" s="5"/>
      <c r="RAA3" s="5"/>
      <c r="RAB3" s="5"/>
      <c r="RAC3" s="5"/>
      <c r="RAD3" s="5"/>
      <c r="RAE3" s="5"/>
      <c r="RAF3" s="5"/>
      <c r="RAG3" s="5"/>
      <c r="RAH3" s="5"/>
      <c r="RAI3" s="5"/>
      <c r="RAJ3" s="5"/>
      <c r="RAK3" s="5"/>
      <c r="RAL3" s="5"/>
      <c r="RAM3" s="5"/>
      <c r="RAN3" s="5"/>
      <c r="RAO3" s="5"/>
      <c r="RAP3" s="5"/>
      <c r="RAQ3" s="5"/>
      <c r="RAR3" s="5"/>
      <c r="RAS3" s="5"/>
      <c r="RAT3" s="5"/>
      <c r="RAU3" s="5"/>
      <c r="RAV3" s="5"/>
      <c r="RAW3" s="5"/>
      <c r="RAX3" s="5"/>
      <c r="RAY3" s="5"/>
      <c r="RAZ3" s="5"/>
      <c r="RBA3" s="5"/>
      <c r="RBB3" s="5"/>
      <c r="RBC3" s="5"/>
      <c r="RBD3" s="5"/>
      <c r="RBE3" s="5"/>
      <c r="RBF3" s="5"/>
      <c r="RBG3" s="5"/>
      <c r="RBH3" s="5"/>
      <c r="RBI3" s="5"/>
      <c r="RBJ3" s="5"/>
      <c r="RBK3" s="5"/>
      <c r="RBL3" s="5"/>
      <c r="RBM3" s="5"/>
      <c r="RBN3" s="5"/>
      <c r="RBO3" s="5"/>
      <c r="RBP3" s="5"/>
      <c r="RBQ3" s="5"/>
      <c r="RBR3" s="5"/>
      <c r="RBS3" s="5"/>
      <c r="RBT3" s="5"/>
      <c r="RBU3" s="5"/>
      <c r="RBV3" s="5"/>
      <c r="RBW3" s="5"/>
      <c r="RBX3" s="5"/>
      <c r="RBY3" s="5"/>
      <c r="RBZ3" s="5"/>
      <c r="RCA3" s="5"/>
      <c r="RCB3" s="5"/>
      <c r="RCC3" s="5"/>
      <c r="RCD3" s="5"/>
      <c r="RCE3" s="5"/>
      <c r="RCF3" s="5"/>
      <c r="RCG3" s="5"/>
      <c r="RCH3" s="5"/>
      <c r="RCI3" s="5"/>
      <c r="RCJ3" s="5"/>
      <c r="RCK3" s="5"/>
      <c r="RCL3" s="5"/>
      <c r="RCM3" s="5"/>
      <c r="RCN3" s="5"/>
      <c r="RCO3" s="5"/>
      <c r="RCP3" s="5"/>
      <c r="RCQ3" s="5"/>
      <c r="RCR3" s="5"/>
      <c r="RCS3" s="5"/>
      <c r="RCT3" s="5"/>
      <c r="RCU3" s="5"/>
      <c r="RCV3" s="5"/>
      <c r="RCW3" s="5"/>
      <c r="RCX3" s="5"/>
      <c r="RCY3" s="5"/>
      <c r="RCZ3" s="5"/>
      <c r="RDA3" s="5"/>
      <c r="RDB3" s="5"/>
      <c r="RDC3" s="5"/>
      <c r="RDD3" s="5"/>
      <c r="RDE3" s="5"/>
      <c r="RDF3" s="5"/>
      <c r="RDG3" s="5"/>
      <c r="RDH3" s="5"/>
      <c r="RDI3" s="5"/>
      <c r="RDJ3" s="5"/>
      <c r="RDK3" s="5"/>
      <c r="RDL3" s="5"/>
      <c r="RDM3" s="5"/>
      <c r="RDN3" s="5"/>
      <c r="RDO3" s="5"/>
      <c r="RDP3" s="5"/>
      <c r="RDQ3" s="5"/>
      <c r="RDR3" s="5"/>
      <c r="RDS3" s="5"/>
      <c r="RDT3" s="5"/>
      <c r="RDU3" s="5"/>
      <c r="RDV3" s="5"/>
      <c r="RDW3" s="5"/>
      <c r="RDX3" s="5"/>
      <c r="RDY3" s="5"/>
      <c r="RDZ3" s="5"/>
      <c r="REA3" s="5"/>
      <c r="REB3" s="5"/>
      <c r="REC3" s="5"/>
      <c r="RED3" s="5"/>
      <c r="REE3" s="5"/>
      <c r="REF3" s="5"/>
      <c r="REG3" s="5"/>
      <c r="REH3" s="5"/>
      <c r="REI3" s="5"/>
      <c r="REJ3" s="5"/>
      <c r="REK3" s="5"/>
      <c r="REL3" s="5"/>
      <c r="REM3" s="5"/>
      <c r="REN3" s="5"/>
      <c r="REO3" s="5"/>
      <c r="REP3" s="5"/>
      <c r="REQ3" s="5"/>
      <c r="RER3" s="5"/>
      <c r="RES3" s="5"/>
      <c r="RET3" s="5"/>
      <c r="REU3" s="5"/>
      <c r="REV3" s="5"/>
      <c r="REW3" s="5"/>
      <c r="REX3" s="5"/>
      <c r="REY3" s="5"/>
      <c r="REZ3" s="5"/>
      <c r="RFA3" s="5"/>
      <c r="RFB3" s="5"/>
      <c r="RFC3" s="5"/>
      <c r="RFD3" s="5"/>
      <c r="RFE3" s="5"/>
      <c r="RFF3" s="5"/>
      <c r="RFG3" s="5"/>
      <c r="RFH3" s="5"/>
      <c r="RFI3" s="5"/>
      <c r="RFJ3" s="5"/>
      <c r="RFK3" s="5"/>
      <c r="RFL3" s="5"/>
      <c r="RFM3" s="5"/>
      <c r="RFN3" s="5"/>
      <c r="RFO3" s="5"/>
      <c r="RFP3" s="5"/>
      <c r="RFQ3" s="5"/>
      <c r="RFR3" s="5"/>
      <c r="RFS3" s="5"/>
      <c r="RFT3" s="5"/>
      <c r="RFU3" s="5"/>
      <c r="RFV3" s="5"/>
      <c r="RFW3" s="5"/>
      <c r="RFX3" s="5"/>
      <c r="RFY3" s="5"/>
      <c r="RFZ3" s="5"/>
      <c r="RGA3" s="5"/>
      <c r="RGB3" s="5"/>
      <c r="RGC3" s="5"/>
      <c r="RGD3" s="5"/>
      <c r="RGE3" s="5"/>
      <c r="RGF3" s="5"/>
      <c r="RGG3" s="5"/>
      <c r="RGH3" s="5"/>
      <c r="RGI3" s="5"/>
      <c r="RGJ3" s="5"/>
      <c r="RGK3" s="5"/>
      <c r="RGL3" s="5"/>
      <c r="RGM3" s="5"/>
      <c r="RGN3" s="5"/>
      <c r="RGO3" s="5"/>
      <c r="RGP3" s="5"/>
      <c r="RGQ3" s="5"/>
      <c r="RGR3" s="5"/>
      <c r="RGS3" s="5"/>
      <c r="RGT3" s="5"/>
      <c r="RGU3" s="5"/>
      <c r="RGV3" s="5"/>
      <c r="RGW3" s="5"/>
      <c r="RGX3" s="5"/>
      <c r="RGY3" s="5"/>
      <c r="RGZ3" s="5"/>
      <c r="RHA3" s="5"/>
      <c r="RHB3" s="5"/>
      <c r="RHC3" s="5"/>
      <c r="RHD3" s="5"/>
      <c r="RHE3" s="5"/>
      <c r="RHF3" s="5"/>
      <c r="RHG3" s="5"/>
      <c r="RHH3" s="5"/>
      <c r="RHI3" s="5"/>
      <c r="RHJ3" s="5"/>
      <c r="RHK3" s="5"/>
      <c r="RHL3" s="5"/>
      <c r="RHM3" s="5"/>
      <c r="RHN3" s="5"/>
      <c r="RHO3" s="5"/>
      <c r="RHP3" s="5"/>
      <c r="RHQ3" s="5"/>
      <c r="RHR3" s="5"/>
      <c r="RHS3" s="5"/>
      <c r="RHT3" s="5"/>
      <c r="RHU3" s="5"/>
      <c r="RHV3" s="5"/>
      <c r="RHW3" s="5"/>
      <c r="RHX3" s="5"/>
      <c r="RHY3" s="5"/>
      <c r="RHZ3" s="5"/>
      <c r="RIA3" s="5"/>
      <c r="RIB3" s="5"/>
      <c r="RIC3" s="5"/>
      <c r="RID3" s="5"/>
      <c r="RIE3" s="5"/>
      <c r="RIF3" s="5"/>
      <c r="RIG3" s="5"/>
      <c r="RIH3" s="5"/>
      <c r="RII3" s="5"/>
      <c r="RIJ3" s="5"/>
      <c r="RIK3" s="5"/>
      <c r="RIL3" s="5"/>
      <c r="RIM3" s="5"/>
      <c r="RIN3" s="5"/>
      <c r="RIO3" s="5"/>
      <c r="RIP3" s="5"/>
      <c r="RIQ3" s="5"/>
      <c r="RIR3" s="5"/>
      <c r="RIS3" s="5"/>
      <c r="RIT3" s="5"/>
      <c r="RIU3" s="5"/>
      <c r="RIV3" s="5"/>
      <c r="RIW3" s="5"/>
      <c r="RIX3" s="5"/>
      <c r="RIY3" s="5"/>
      <c r="RIZ3" s="5"/>
      <c r="RJA3" s="5"/>
      <c r="RJB3" s="5"/>
      <c r="RJC3" s="5"/>
      <c r="RJD3" s="5"/>
      <c r="RJE3" s="5"/>
      <c r="RJF3" s="5"/>
      <c r="RJG3" s="5"/>
      <c r="RJH3" s="5"/>
      <c r="RJI3" s="5"/>
      <c r="RJJ3" s="5"/>
      <c r="RJK3" s="5"/>
      <c r="RJL3" s="5"/>
      <c r="RJM3" s="5"/>
      <c r="RJN3" s="5"/>
      <c r="RJO3" s="5"/>
      <c r="RJP3" s="5"/>
      <c r="RJQ3" s="5"/>
      <c r="RJR3" s="5"/>
      <c r="RJS3" s="5"/>
      <c r="RJT3" s="5"/>
      <c r="RJU3" s="5"/>
      <c r="RJV3" s="5"/>
      <c r="RJW3" s="5"/>
      <c r="RJX3" s="5"/>
      <c r="RJY3" s="5"/>
      <c r="RJZ3" s="5"/>
      <c r="RKA3" s="5"/>
      <c r="RKB3" s="5"/>
      <c r="RKC3" s="5"/>
      <c r="RKD3" s="5"/>
      <c r="RKE3" s="5"/>
      <c r="RKF3" s="5"/>
      <c r="RKG3" s="5"/>
      <c r="RKH3" s="5"/>
      <c r="RKI3" s="5"/>
      <c r="RKJ3" s="5"/>
      <c r="RKK3" s="5"/>
      <c r="RKL3" s="5"/>
      <c r="RKM3" s="5"/>
      <c r="RKN3" s="5"/>
      <c r="RKO3" s="5"/>
      <c r="RKP3" s="5"/>
      <c r="RKQ3" s="5"/>
      <c r="RKR3" s="5"/>
      <c r="RKS3" s="5"/>
      <c r="RKT3" s="5"/>
      <c r="RKU3" s="5"/>
      <c r="RKV3" s="5"/>
      <c r="RKW3" s="5"/>
      <c r="RKX3" s="5"/>
      <c r="RKY3" s="5"/>
      <c r="RKZ3" s="5"/>
      <c r="RLA3" s="5"/>
      <c r="RLB3" s="5"/>
      <c r="RLC3" s="5"/>
      <c r="RLD3" s="5"/>
      <c r="RLE3" s="5"/>
      <c r="RLF3" s="5"/>
      <c r="RLG3" s="5"/>
      <c r="RLH3" s="5"/>
      <c r="RLI3" s="5"/>
      <c r="RLJ3" s="5"/>
      <c r="RLK3" s="5"/>
      <c r="RLL3" s="5"/>
      <c r="RLM3" s="5"/>
      <c r="RLN3" s="5"/>
      <c r="RLO3" s="5"/>
      <c r="RLP3" s="5"/>
      <c r="RLQ3" s="5"/>
      <c r="RLR3" s="5"/>
      <c r="RLS3" s="5"/>
      <c r="RLT3" s="5"/>
      <c r="RLU3" s="5"/>
      <c r="RLV3" s="5"/>
      <c r="RLW3" s="5"/>
      <c r="RLX3" s="5"/>
      <c r="RLY3" s="5"/>
      <c r="RLZ3" s="5"/>
      <c r="RMA3" s="5"/>
      <c r="RMB3" s="5"/>
      <c r="RMC3" s="5"/>
      <c r="RMD3" s="5"/>
      <c r="RME3" s="5"/>
      <c r="RMF3" s="5"/>
      <c r="RMG3" s="5"/>
      <c r="RMH3" s="5"/>
      <c r="RMI3" s="5"/>
      <c r="RMJ3" s="5"/>
      <c r="RMK3" s="5"/>
      <c r="RML3" s="5"/>
      <c r="RMM3" s="5"/>
      <c r="RMN3" s="5"/>
      <c r="RMO3" s="5"/>
      <c r="RMP3" s="5"/>
      <c r="RMQ3" s="5"/>
      <c r="RMR3" s="5"/>
      <c r="RMS3" s="5"/>
      <c r="RMT3" s="5"/>
      <c r="RMU3" s="5"/>
      <c r="RMV3" s="5"/>
      <c r="RMW3" s="5"/>
      <c r="RMX3" s="5"/>
      <c r="RMY3" s="5"/>
      <c r="RMZ3" s="5"/>
      <c r="RNA3" s="5"/>
      <c r="RNB3" s="5"/>
      <c r="RNC3" s="5"/>
      <c r="RND3" s="5"/>
      <c r="RNE3" s="5"/>
      <c r="RNF3" s="5"/>
      <c r="RNG3" s="5"/>
      <c r="RNH3" s="5"/>
      <c r="RNI3" s="5"/>
      <c r="RNJ3" s="5"/>
      <c r="RNK3" s="5"/>
      <c r="RNL3" s="5"/>
      <c r="RNM3" s="5"/>
      <c r="RNN3" s="5"/>
      <c r="RNO3" s="5"/>
      <c r="RNP3" s="5"/>
      <c r="RNQ3" s="5"/>
      <c r="RNR3" s="5"/>
      <c r="RNS3" s="5"/>
      <c r="RNT3" s="5"/>
      <c r="RNU3" s="5"/>
      <c r="RNV3" s="5"/>
      <c r="RNW3" s="5"/>
      <c r="RNX3" s="5"/>
      <c r="RNY3" s="5"/>
      <c r="RNZ3" s="5"/>
      <c r="ROA3" s="5"/>
      <c r="ROB3" s="5"/>
      <c r="ROC3" s="5"/>
      <c r="ROD3" s="5"/>
      <c r="ROE3" s="5"/>
      <c r="ROF3" s="5"/>
      <c r="ROG3" s="5"/>
      <c r="ROH3" s="5"/>
      <c r="ROI3" s="5"/>
      <c r="ROJ3" s="5"/>
      <c r="ROK3" s="5"/>
      <c r="ROL3" s="5"/>
      <c r="ROM3" s="5"/>
      <c r="RON3" s="5"/>
      <c r="ROO3" s="5"/>
      <c r="ROP3" s="5"/>
      <c r="ROQ3" s="5"/>
      <c r="ROR3" s="5"/>
      <c r="ROS3" s="5"/>
      <c r="ROT3" s="5"/>
      <c r="ROU3" s="5"/>
      <c r="ROV3" s="5"/>
      <c r="ROW3" s="5"/>
      <c r="ROX3" s="5"/>
      <c r="ROY3" s="5"/>
      <c r="ROZ3" s="5"/>
      <c r="RPA3" s="5"/>
      <c r="RPB3" s="5"/>
      <c r="RPC3" s="5"/>
      <c r="RPD3" s="5"/>
      <c r="RPE3" s="5"/>
      <c r="RPF3" s="5"/>
      <c r="RPG3" s="5"/>
      <c r="RPH3" s="5"/>
      <c r="RPI3" s="5"/>
      <c r="RPJ3" s="5"/>
      <c r="RPK3" s="5"/>
      <c r="RPL3" s="5"/>
      <c r="RPM3" s="5"/>
      <c r="RPN3" s="5"/>
      <c r="RPO3" s="5"/>
      <c r="RPP3" s="5"/>
      <c r="RPQ3" s="5"/>
      <c r="RPR3" s="5"/>
      <c r="RPS3" s="5"/>
      <c r="RPT3" s="5"/>
      <c r="RPU3" s="5"/>
      <c r="RPV3" s="5"/>
      <c r="RPW3" s="5"/>
      <c r="RPX3" s="5"/>
      <c r="RPY3" s="5"/>
      <c r="RPZ3" s="5"/>
      <c r="RQA3" s="5"/>
      <c r="RQB3" s="5"/>
      <c r="RQC3" s="5"/>
      <c r="RQD3" s="5"/>
      <c r="RQE3" s="5"/>
      <c r="RQF3" s="5"/>
      <c r="RQG3" s="5"/>
      <c r="RQH3" s="5"/>
      <c r="RQI3" s="5"/>
      <c r="RQJ3" s="5"/>
      <c r="RQK3" s="5"/>
      <c r="RQL3" s="5"/>
      <c r="RQM3" s="5"/>
      <c r="RQN3" s="5"/>
      <c r="RQO3" s="5"/>
      <c r="RQP3" s="5"/>
      <c r="RQQ3" s="5"/>
      <c r="RQR3" s="5"/>
      <c r="RQS3" s="5"/>
      <c r="RQT3" s="5"/>
      <c r="RQU3" s="5"/>
      <c r="RQV3" s="5"/>
      <c r="RQW3" s="5"/>
      <c r="RQX3" s="5"/>
      <c r="RQY3" s="5"/>
      <c r="RQZ3" s="5"/>
      <c r="RRA3" s="5"/>
      <c r="RRB3" s="5"/>
      <c r="RRC3" s="5"/>
      <c r="RRD3" s="5"/>
      <c r="RRE3" s="5"/>
      <c r="RRF3" s="5"/>
      <c r="RRG3" s="5"/>
      <c r="RRH3" s="5"/>
      <c r="RRI3" s="5"/>
      <c r="RRJ3" s="5"/>
      <c r="RRK3" s="5"/>
      <c r="RRL3" s="5"/>
      <c r="RRM3" s="5"/>
      <c r="RRN3" s="5"/>
      <c r="RRO3" s="5"/>
      <c r="RRP3" s="5"/>
      <c r="RRQ3" s="5"/>
      <c r="RRR3" s="5"/>
      <c r="RRS3" s="5"/>
      <c r="RRT3" s="5"/>
      <c r="RRU3" s="5"/>
      <c r="RRV3" s="5"/>
      <c r="RRW3" s="5"/>
      <c r="RRX3" s="5"/>
      <c r="RRY3" s="5"/>
      <c r="RRZ3" s="5"/>
      <c r="RSA3" s="5"/>
      <c r="RSB3" s="5"/>
      <c r="RSC3" s="5"/>
      <c r="RSD3" s="5"/>
      <c r="RSE3" s="5"/>
      <c r="RSF3" s="5"/>
      <c r="RSG3" s="5"/>
      <c r="RSH3" s="5"/>
      <c r="RSI3" s="5"/>
      <c r="RSJ3" s="5"/>
      <c r="RSK3" s="5"/>
      <c r="RSL3" s="5"/>
      <c r="RSM3" s="5"/>
      <c r="RSN3" s="5"/>
      <c r="RSO3" s="5"/>
      <c r="RSP3" s="5"/>
      <c r="RSQ3" s="5"/>
      <c r="RSR3" s="5"/>
      <c r="RSS3" s="5"/>
      <c r="RST3" s="5"/>
      <c r="RSU3" s="5"/>
      <c r="RSV3" s="5"/>
      <c r="RSW3" s="5"/>
      <c r="RSX3" s="5"/>
      <c r="RSY3" s="5"/>
      <c r="RSZ3" s="5"/>
      <c r="RTA3" s="5"/>
      <c r="RTB3" s="5"/>
      <c r="RTC3" s="5"/>
      <c r="RTD3" s="5"/>
      <c r="RTE3" s="5"/>
      <c r="RTF3" s="5"/>
      <c r="RTG3" s="5"/>
      <c r="RTH3" s="5"/>
      <c r="RTI3" s="5"/>
      <c r="RTJ3" s="5"/>
      <c r="RTK3" s="5"/>
      <c r="RTL3" s="5"/>
      <c r="RTM3" s="5"/>
      <c r="RTN3" s="5"/>
      <c r="RTO3" s="5"/>
      <c r="RTP3" s="5"/>
      <c r="RTQ3" s="5"/>
      <c r="RTR3" s="5"/>
      <c r="RTS3" s="5"/>
      <c r="RTT3" s="5"/>
      <c r="RTU3" s="5"/>
      <c r="RTV3" s="5"/>
      <c r="RTW3" s="5"/>
      <c r="RTX3" s="5"/>
      <c r="RTY3" s="5"/>
      <c r="RTZ3" s="5"/>
      <c r="RUA3" s="5"/>
      <c r="RUB3" s="5"/>
      <c r="RUC3" s="5"/>
      <c r="RUD3" s="5"/>
      <c r="RUE3" s="5"/>
      <c r="RUF3" s="5"/>
      <c r="RUG3" s="5"/>
      <c r="RUH3" s="5"/>
      <c r="RUI3" s="5"/>
      <c r="RUJ3" s="5"/>
      <c r="RUK3" s="5"/>
      <c r="RUL3" s="5"/>
      <c r="RUM3" s="5"/>
      <c r="RUN3" s="5"/>
      <c r="RUO3" s="5"/>
      <c r="RUP3" s="5"/>
      <c r="RUQ3" s="5"/>
      <c r="RUR3" s="5"/>
      <c r="RUS3" s="5"/>
      <c r="RUT3" s="5"/>
      <c r="RUU3" s="5"/>
      <c r="RUV3" s="5"/>
      <c r="RUW3" s="5"/>
      <c r="RUX3" s="5"/>
      <c r="RUY3" s="5"/>
      <c r="RUZ3" s="5"/>
      <c r="RVA3" s="5"/>
      <c r="RVB3" s="5"/>
      <c r="RVC3" s="5"/>
      <c r="RVD3" s="5"/>
      <c r="RVE3" s="5"/>
      <c r="RVF3" s="5"/>
      <c r="RVG3" s="5"/>
      <c r="RVH3" s="5"/>
      <c r="RVI3" s="5"/>
      <c r="RVJ3" s="5"/>
      <c r="RVK3" s="5"/>
      <c r="RVL3" s="5"/>
      <c r="RVM3" s="5"/>
      <c r="RVN3" s="5"/>
      <c r="RVO3" s="5"/>
      <c r="RVP3" s="5"/>
      <c r="RVQ3" s="5"/>
      <c r="RVR3" s="5"/>
      <c r="RVS3" s="5"/>
      <c r="RVT3" s="5"/>
      <c r="RVU3" s="5"/>
      <c r="RVV3" s="5"/>
      <c r="RVW3" s="5"/>
      <c r="RVX3" s="5"/>
      <c r="RVY3" s="5"/>
      <c r="RVZ3" s="5"/>
      <c r="RWA3" s="5"/>
      <c r="RWB3" s="5"/>
      <c r="RWC3" s="5"/>
      <c r="RWD3" s="5"/>
      <c r="RWE3" s="5"/>
      <c r="RWF3" s="5"/>
      <c r="RWG3" s="5"/>
      <c r="RWH3" s="5"/>
      <c r="RWI3" s="5"/>
      <c r="RWJ3" s="5"/>
      <c r="RWK3" s="5"/>
      <c r="RWL3" s="5"/>
      <c r="RWM3" s="5"/>
      <c r="RWN3" s="5"/>
      <c r="RWO3" s="5"/>
      <c r="RWP3" s="5"/>
      <c r="RWQ3" s="5"/>
      <c r="RWR3" s="5"/>
      <c r="RWS3" s="5"/>
      <c r="RWT3" s="5"/>
      <c r="RWU3" s="5"/>
      <c r="RWV3" s="5"/>
      <c r="RWW3" s="5"/>
      <c r="RWX3" s="5"/>
      <c r="RWY3" s="5"/>
      <c r="RWZ3" s="5"/>
      <c r="RXA3" s="5"/>
      <c r="RXB3" s="5"/>
      <c r="RXC3" s="5"/>
      <c r="RXD3" s="5"/>
      <c r="RXE3" s="5"/>
      <c r="RXF3" s="5"/>
      <c r="RXG3" s="5"/>
      <c r="RXH3" s="5"/>
      <c r="RXI3" s="5"/>
      <c r="RXJ3" s="5"/>
      <c r="RXK3" s="5"/>
      <c r="RXL3" s="5"/>
      <c r="RXM3" s="5"/>
      <c r="RXN3" s="5"/>
      <c r="RXO3" s="5"/>
      <c r="RXP3" s="5"/>
      <c r="RXQ3" s="5"/>
      <c r="RXR3" s="5"/>
      <c r="RXS3" s="5"/>
      <c r="RXT3" s="5"/>
      <c r="RXU3" s="5"/>
      <c r="RXV3" s="5"/>
      <c r="RXW3" s="5"/>
      <c r="RXX3" s="5"/>
      <c r="RXY3" s="5"/>
      <c r="RXZ3" s="5"/>
      <c r="RYA3" s="5"/>
      <c r="RYB3" s="5"/>
      <c r="RYC3" s="5"/>
      <c r="RYD3" s="5"/>
      <c r="RYE3" s="5"/>
      <c r="RYF3" s="5"/>
      <c r="RYG3" s="5"/>
      <c r="RYH3" s="5"/>
      <c r="RYI3" s="5"/>
      <c r="RYJ3" s="5"/>
      <c r="RYK3" s="5"/>
      <c r="RYL3" s="5"/>
      <c r="RYM3" s="5"/>
      <c r="RYN3" s="5"/>
      <c r="RYO3" s="5"/>
      <c r="RYP3" s="5"/>
      <c r="RYQ3" s="5"/>
      <c r="RYR3" s="5"/>
      <c r="RYS3" s="5"/>
      <c r="RYT3" s="5"/>
      <c r="RYU3" s="5"/>
      <c r="RYV3" s="5"/>
      <c r="RYW3" s="5"/>
      <c r="RYX3" s="5"/>
      <c r="RYY3" s="5"/>
      <c r="RYZ3" s="5"/>
      <c r="RZA3" s="5"/>
      <c r="RZB3" s="5"/>
      <c r="RZC3" s="5"/>
      <c r="RZD3" s="5"/>
      <c r="RZE3" s="5"/>
      <c r="RZF3" s="5"/>
      <c r="RZG3" s="5"/>
      <c r="RZH3" s="5"/>
      <c r="RZI3" s="5"/>
      <c r="RZJ3" s="5"/>
      <c r="RZK3" s="5"/>
      <c r="RZL3" s="5"/>
      <c r="RZM3" s="5"/>
      <c r="RZN3" s="5"/>
      <c r="RZO3" s="5"/>
      <c r="RZP3" s="5"/>
      <c r="RZQ3" s="5"/>
      <c r="RZR3" s="5"/>
      <c r="RZS3" s="5"/>
      <c r="RZT3" s="5"/>
      <c r="RZU3" s="5"/>
      <c r="RZV3" s="5"/>
      <c r="RZW3" s="5"/>
      <c r="RZX3" s="5"/>
      <c r="RZY3" s="5"/>
      <c r="RZZ3" s="5"/>
      <c r="SAA3" s="5"/>
      <c r="SAB3" s="5"/>
      <c r="SAC3" s="5"/>
      <c r="SAD3" s="5"/>
      <c r="SAE3" s="5"/>
      <c r="SAF3" s="5"/>
      <c r="SAG3" s="5"/>
      <c r="SAH3" s="5"/>
      <c r="SAI3" s="5"/>
      <c r="SAJ3" s="5"/>
      <c r="SAK3" s="5"/>
      <c r="SAL3" s="5"/>
      <c r="SAM3" s="5"/>
      <c r="SAN3" s="5"/>
      <c r="SAO3" s="5"/>
      <c r="SAP3" s="5"/>
      <c r="SAQ3" s="5"/>
      <c r="SAR3" s="5"/>
      <c r="SAS3" s="5"/>
      <c r="SAT3" s="5"/>
      <c r="SAU3" s="5"/>
      <c r="SAV3" s="5"/>
      <c r="SAW3" s="5"/>
      <c r="SAX3" s="5"/>
      <c r="SAY3" s="5"/>
      <c r="SAZ3" s="5"/>
      <c r="SBA3" s="5"/>
      <c r="SBB3" s="5"/>
      <c r="SBC3" s="5"/>
      <c r="SBD3" s="5"/>
      <c r="SBE3" s="5"/>
      <c r="SBF3" s="5"/>
      <c r="SBG3" s="5"/>
      <c r="SBH3" s="5"/>
      <c r="SBI3" s="5"/>
      <c r="SBJ3" s="5"/>
      <c r="SBK3" s="5"/>
      <c r="SBL3" s="5"/>
      <c r="SBM3" s="5"/>
      <c r="SBN3" s="5"/>
      <c r="SBO3" s="5"/>
      <c r="SBP3" s="5"/>
      <c r="SBQ3" s="5"/>
      <c r="SBR3" s="5"/>
      <c r="SBS3" s="5"/>
      <c r="SBT3" s="5"/>
      <c r="SBU3" s="5"/>
      <c r="SBV3" s="5"/>
      <c r="SBW3" s="5"/>
      <c r="SBX3" s="5"/>
      <c r="SBY3" s="5"/>
      <c r="SBZ3" s="5"/>
      <c r="SCA3" s="5"/>
      <c r="SCB3" s="5"/>
      <c r="SCC3" s="5"/>
      <c r="SCD3" s="5"/>
      <c r="SCE3" s="5"/>
      <c r="SCF3" s="5"/>
      <c r="SCG3" s="5"/>
      <c r="SCH3" s="5"/>
      <c r="SCI3" s="5"/>
      <c r="SCJ3" s="5"/>
      <c r="SCK3" s="5"/>
      <c r="SCL3" s="5"/>
      <c r="SCM3" s="5"/>
      <c r="SCN3" s="5"/>
      <c r="SCO3" s="5"/>
      <c r="SCP3" s="5"/>
      <c r="SCQ3" s="5"/>
      <c r="SCR3" s="5"/>
      <c r="SCS3" s="5"/>
      <c r="SCT3" s="5"/>
      <c r="SCU3" s="5"/>
      <c r="SCV3" s="5"/>
      <c r="SCW3" s="5"/>
      <c r="SCX3" s="5"/>
      <c r="SCY3" s="5"/>
      <c r="SCZ3" s="5"/>
      <c r="SDA3" s="5"/>
      <c r="SDB3" s="5"/>
      <c r="SDC3" s="5"/>
      <c r="SDD3" s="5"/>
      <c r="SDE3" s="5"/>
      <c r="SDF3" s="5"/>
      <c r="SDG3" s="5"/>
      <c r="SDH3" s="5"/>
      <c r="SDI3" s="5"/>
      <c r="SDJ3" s="5"/>
      <c r="SDK3" s="5"/>
      <c r="SDL3" s="5"/>
      <c r="SDM3" s="5"/>
      <c r="SDN3" s="5"/>
      <c r="SDO3" s="5"/>
      <c r="SDP3" s="5"/>
      <c r="SDQ3" s="5"/>
      <c r="SDR3" s="5"/>
      <c r="SDS3" s="5"/>
      <c r="SDT3" s="5"/>
      <c r="SDU3" s="5"/>
      <c r="SDV3" s="5"/>
      <c r="SDW3" s="5"/>
      <c r="SDX3" s="5"/>
      <c r="SDY3" s="5"/>
      <c r="SDZ3" s="5"/>
      <c r="SEA3" s="5"/>
      <c r="SEB3" s="5"/>
      <c r="SEC3" s="5"/>
      <c r="SED3" s="5"/>
      <c r="SEE3" s="5"/>
      <c r="SEF3" s="5"/>
      <c r="SEG3" s="5"/>
      <c r="SEH3" s="5"/>
      <c r="SEI3" s="5"/>
      <c r="SEJ3" s="5"/>
      <c r="SEK3" s="5"/>
      <c r="SEL3" s="5"/>
      <c r="SEM3" s="5"/>
      <c r="SEN3" s="5"/>
      <c r="SEO3" s="5"/>
      <c r="SEP3" s="5"/>
      <c r="SEQ3" s="5"/>
      <c r="SER3" s="5"/>
      <c r="SES3" s="5"/>
      <c r="SET3" s="5"/>
      <c r="SEU3" s="5"/>
      <c r="SEV3" s="5"/>
      <c r="SEW3" s="5"/>
      <c r="SEX3" s="5"/>
      <c r="SEY3" s="5"/>
      <c r="SEZ3" s="5"/>
      <c r="SFA3" s="5"/>
      <c r="SFB3" s="5"/>
      <c r="SFC3" s="5"/>
      <c r="SFD3" s="5"/>
      <c r="SFE3" s="5"/>
      <c r="SFF3" s="5"/>
      <c r="SFG3" s="5"/>
      <c r="SFH3" s="5"/>
      <c r="SFI3" s="5"/>
      <c r="SFJ3" s="5"/>
      <c r="SFK3" s="5"/>
      <c r="SFL3" s="5"/>
      <c r="SFM3" s="5"/>
      <c r="SFN3" s="5"/>
      <c r="SFO3" s="5"/>
      <c r="SFP3" s="5"/>
      <c r="SFQ3" s="5"/>
      <c r="SFR3" s="5"/>
      <c r="SFS3" s="5"/>
      <c r="SFT3" s="5"/>
      <c r="SFU3" s="5"/>
      <c r="SFV3" s="5"/>
      <c r="SFW3" s="5"/>
      <c r="SFX3" s="5"/>
      <c r="SFY3" s="5"/>
      <c r="SFZ3" s="5"/>
      <c r="SGA3" s="5"/>
      <c r="SGB3" s="5"/>
      <c r="SGC3" s="5"/>
      <c r="SGD3" s="5"/>
      <c r="SGE3" s="5"/>
      <c r="SGF3" s="5"/>
      <c r="SGG3" s="5"/>
      <c r="SGH3" s="5"/>
      <c r="SGI3" s="5"/>
      <c r="SGJ3" s="5"/>
      <c r="SGK3" s="5"/>
      <c r="SGL3" s="5"/>
      <c r="SGM3" s="5"/>
      <c r="SGN3" s="5"/>
      <c r="SGO3" s="5"/>
      <c r="SGP3" s="5"/>
      <c r="SGQ3" s="5"/>
      <c r="SGR3" s="5"/>
      <c r="SGS3" s="5"/>
      <c r="SGT3" s="5"/>
      <c r="SGU3" s="5"/>
      <c r="SGV3" s="5"/>
      <c r="SGW3" s="5"/>
      <c r="SGX3" s="5"/>
      <c r="SGY3" s="5"/>
      <c r="SGZ3" s="5"/>
      <c r="SHA3" s="5"/>
      <c r="SHB3" s="5"/>
      <c r="SHC3" s="5"/>
      <c r="SHD3" s="5"/>
      <c r="SHE3" s="5"/>
      <c r="SHF3" s="5"/>
      <c r="SHG3" s="5"/>
      <c r="SHH3" s="5"/>
      <c r="SHI3" s="5"/>
      <c r="SHJ3" s="5"/>
      <c r="SHK3" s="5"/>
      <c r="SHL3" s="5"/>
      <c r="SHM3" s="5"/>
      <c r="SHN3" s="5"/>
      <c r="SHO3" s="5"/>
      <c r="SHP3" s="5"/>
      <c r="SHQ3" s="5"/>
      <c r="SHR3" s="5"/>
      <c r="SHS3" s="5"/>
      <c r="SHT3" s="5"/>
      <c r="SHU3" s="5"/>
      <c r="SHV3" s="5"/>
      <c r="SHW3" s="5"/>
      <c r="SHX3" s="5"/>
      <c r="SHY3" s="5"/>
      <c r="SHZ3" s="5"/>
      <c r="SIA3" s="5"/>
      <c r="SIB3" s="5"/>
      <c r="SIC3" s="5"/>
      <c r="SID3" s="5"/>
      <c r="SIE3" s="5"/>
      <c r="SIF3" s="5"/>
      <c r="SIG3" s="5"/>
      <c r="SIH3" s="5"/>
      <c r="SII3" s="5"/>
      <c r="SIJ3" s="5"/>
      <c r="SIK3" s="5"/>
      <c r="SIL3" s="5"/>
      <c r="SIM3" s="5"/>
      <c r="SIN3" s="5"/>
      <c r="SIO3" s="5"/>
      <c r="SIP3" s="5"/>
      <c r="SIQ3" s="5"/>
      <c r="SIR3" s="5"/>
      <c r="SIS3" s="5"/>
      <c r="SIT3" s="5"/>
      <c r="SIU3" s="5"/>
      <c r="SIV3" s="5"/>
      <c r="SIW3" s="5"/>
      <c r="SIX3" s="5"/>
      <c r="SIY3" s="5"/>
      <c r="SIZ3" s="5"/>
      <c r="SJA3" s="5"/>
      <c r="SJB3" s="5"/>
      <c r="SJC3" s="5"/>
      <c r="SJD3" s="5"/>
      <c r="SJE3" s="5"/>
      <c r="SJF3" s="5"/>
      <c r="SJG3" s="5"/>
      <c r="SJH3" s="5"/>
      <c r="SJI3" s="5"/>
      <c r="SJJ3" s="5"/>
      <c r="SJK3" s="5"/>
      <c r="SJL3" s="5"/>
      <c r="SJM3" s="5"/>
      <c r="SJN3" s="5"/>
      <c r="SJO3" s="5"/>
      <c r="SJP3" s="5"/>
      <c r="SJQ3" s="5"/>
      <c r="SJR3" s="5"/>
      <c r="SJS3" s="5"/>
      <c r="SJT3" s="5"/>
      <c r="SJU3" s="5"/>
      <c r="SJV3" s="5"/>
      <c r="SJW3" s="5"/>
      <c r="SJX3" s="5"/>
      <c r="SJY3" s="5"/>
      <c r="SJZ3" s="5"/>
      <c r="SKA3" s="5"/>
      <c r="SKB3" s="5"/>
      <c r="SKC3" s="5"/>
      <c r="SKD3" s="5"/>
      <c r="SKE3" s="5"/>
      <c r="SKF3" s="5"/>
      <c r="SKG3" s="5"/>
      <c r="SKH3" s="5"/>
      <c r="SKI3" s="5"/>
      <c r="SKJ3" s="5"/>
      <c r="SKK3" s="5"/>
      <c r="SKL3" s="5"/>
      <c r="SKM3" s="5"/>
      <c r="SKN3" s="5"/>
      <c r="SKO3" s="5"/>
      <c r="SKP3" s="5"/>
      <c r="SKQ3" s="5"/>
      <c r="SKR3" s="5"/>
      <c r="SKS3" s="5"/>
      <c r="SKT3" s="5"/>
      <c r="SKU3" s="5"/>
      <c r="SKV3" s="5"/>
      <c r="SKW3" s="5"/>
      <c r="SKX3" s="5"/>
      <c r="SKY3" s="5"/>
      <c r="SKZ3" s="5"/>
      <c r="SLA3" s="5"/>
      <c r="SLB3" s="5"/>
      <c r="SLC3" s="5"/>
      <c r="SLD3" s="5"/>
      <c r="SLE3" s="5"/>
      <c r="SLF3" s="5"/>
      <c r="SLG3" s="5"/>
      <c r="SLH3" s="5"/>
      <c r="SLI3" s="5"/>
      <c r="SLJ3" s="5"/>
      <c r="SLK3" s="5"/>
      <c r="SLL3" s="5"/>
      <c r="SLM3" s="5"/>
      <c r="SLN3" s="5"/>
      <c r="SLO3" s="5"/>
      <c r="SLP3" s="5"/>
      <c r="SLQ3" s="5"/>
      <c r="SLR3" s="5"/>
      <c r="SLS3" s="5"/>
      <c r="SLT3" s="5"/>
      <c r="SLU3" s="5"/>
      <c r="SLV3" s="5"/>
      <c r="SLW3" s="5"/>
      <c r="SLX3" s="5"/>
      <c r="SLY3" s="5"/>
      <c r="SLZ3" s="5"/>
      <c r="SMA3" s="5"/>
      <c r="SMB3" s="5"/>
      <c r="SMC3" s="5"/>
      <c r="SMD3" s="5"/>
      <c r="SME3" s="5"/>
      <c r="SMF3" s="5"/>
      <c r="SMG3" s="5"/>
      <c r="SMH3" s="5"/>
      <c r="SMI3" s="5"/>
      <c r="SMJ3" s="5"/>
      <c r="SMK3" s="5"/>
      <c r="SML3" s="5"/>
      <c r="SMM3" s="5"/>
      <c r="SMN3" s="5"/>
      <c r="SMO3" s="5"/>
      <c r="SMP3" s="5"/>
      <c r="SMQ3" s="5"/>
      <c r="SMR3" s="5"/>
      <c r="SMS3" s="5"/>
      <c r="SMT3" s="5"/>
      <c r="SMU3" s="5"/>
      <c r="SMV3" s="5"/>
      <c r="SMW3" s="5"/>
      <c r="SMX3" s="5"/>
      <c r="SMY3" s="5"/>
      <c r="SMZ3" s="5"/>
      <c r="SNA3" s="5"/>
      <c r="SNB3" s="5"/>
      <c r="SNC3" s="5"/>
      <c r="SND3" s="5"/>
      <c r="SNE3" s="5"/>
      <c r="SNF3" s="5"/>
      <c r="SNG3" s="5"/>
      <c r="SNH3" s="5"/>
      <c r="SNI3" s="5"/>
      <c r="SNJ3" s="5"/>
      <c r="SNK3" s="5"/>
      <c r="SNL3" s="5"/>
      <c r="SNM3" s="5"/>
      <c r="SNN3" s="5"/>
      <c r="SNO3" s="5"/>
      <c r="SNP3" s="5"/>
      <c r="SNQ3" s="5"/>
      <c r="SNR3" s="5"/>
      <c r="SNS3" s="5"/>
      <c r="SNT3" s="5"/>
      <c r="SNU3" s="5"/>
      <c r="SNV3" s="5"/>
      <c r="SNW3" s="5"/>
      <c r="SNX3" s="5"/>
      <c r="SNY3" s="5"/>
      <c r="SNZ3" s="5"/>
      <c r="SOA3" s="5"/>
      <c r="SOB3" s="5"/>
      <c r="SOC3" s="5"/>
      <c r="SOD3" s="5"/>
      <c r="SOE3" s="5"/>
      <c r="SOF3" s="5"/>
      <c r="SOG3" s="5"/>
      <c r="SOH3" s="5"/>
      <c r="SOI3" s="5"/>
      <c r="SOJ3" s="5"/>
      <c r="SOK3" s="5"/>
      <c r="SOL3" s="5"/>
      <c r="SOM3" s="5"/>
      <c r="SON3" s="5"/>
      <c r="SOO3" s="5"/>
      <c r="SOP3" s="5"/>
      <c r="SOQ3" s="5"/>
      <c r="SOR3" s="5"/>
      <c r="SOS3" s="5"/>
      <c r="SOT3" s="5"/>
      <c r="SOU3" s="5"/>
      <c r="SOV3" s="5"/>
      <c r="SOW3" s="5"/>
      <c r="SOX3" s="5"/>
      <c r="SOY3" s="5"/>
      <c r="SOZ3" s="5"/>
      <c r="SPA3" s="5"/>
      <c r="SPB3" s="5"/>
      <c r="SPC3" s="5"/>
      <c r="SPD3" s="5"/>
      <c r="SPE3" s="5"/>
      <c r="SPF3" s="5"/>
      <c r="SPG3" s="5"/>
      <c r="SPH3" s="5"/>
      <c r="SPI3" s="5"/>
      <c r="SPJ3" s="5"/>
      <c r="SPK3" s="5"/>
      <c r="SPL3" s="5"/>
      <c r="SPM3" s="5"/>
      <c r="SPN3" s="5"/>
      <c r="SPO3" s="5"/>
      <c r="SPP3" s="5"/>
      <c r="SPQ3" s="5"/>
      <c r="SPR3" s="5"/>
      <c r="SPS3" s="5"/>
      <c r="SPT3" s="5"/>
      <c r="SPU3" s="5"/>
      <c r="SPV3" s="5"/>
      <c r="SPW3" s="5"/>
      <c r="SPX3" s="5"/>
      <c r="SPY3" s="5"/>
      <c r="SPZ3" s="5"/>
      <c r="SQA3" s="5"/>
      <c r="SQB3" s="5"/>
      <c r="SQC3" s="5"/>
      <c r="SQD3" s="5"/>
      <c r="SQE3" s="5"/>
      <c r="SQF3" s="5"/>
      <c r="SQG3" s="5"/>
      <c r="SQH3" s="5"/>
      <c r="SQI3" s="5"/>
      <c r="SQJ3" s="5"/>
      <c r="SQK3" s="5"/>
      <c r="SQL3" s="5"/>
      <c r="SQM3" s="5"/>
      <c r="SQN3" s="5"/>
      <c r="SQO3" s="5"/>
      <c r="SQP3" s="5"/>
      <c r="SQQ3" s="5"/>
      <c r="SQR3" s="5"/>
      <c r="SQS3" s="5"/>
      <c r="SQT3" s="5"/>
      <c r="SQU3" s="5"/>
      <c r="SQV3" s="5"/>
      <c r="SQW3" s="5"/>
      <c r="SQX3" s="5"/>
      <c r="SQY3" s="5"/>
      <c r="SQZ3" s="5"/>
      <c r="SRA3" s="5"/>
      <c r="SRB3" s="5"/>
      <c r="SRC3" s="5"/>
      <c r="SRD3" s="5"/>
      <c r="SRE3" s="5"/>
      <c r="SRF3" s="5"/>
      <c r="SRG3" s="5"/>
      <c r="SRH3" s="5"/>
      <c r="SRI3" s="5"/>
      <c r="SRJ3" s="5"/>
      <c r="SRK3" s="5"/>
      <c r="SRL3" s="5"/>
      <c r="SRM3" s="5"/>
      <c r="SRN3" s="5"/>
      <c r="SRO3" s="5"/>
      <c r="SRP3" s="5"/>
      <c r="SRQ3" s="5"/>
      <c r="SRR3" s="5"/>
      <c r="SRS3" s="5"/>
      <c r="SRT3" s="5"/>
      <c r="SRU3" s="5"/>
      <c r="SRV3" s="5"/>
      <c r="SRW3" s="5"/>
      <c r="SRX3" s="5"/>
      <c r="SRY3" s="5"/>
      <c r="SRZ3" s="5"/>
      <c r="SSA3" s="5"/>
      <c r="SSB3" s="5"/>
      <c r="SSC3" s="5"/>
      <c r="SSD3" s="5"/>
      <c r="SSE3" s="5"/>
      <c r="SSF3" s="5"/>
      <c r="SSG3" s="5"/>
      <c r="SSH3" s="5"/>
      <c r="SSI3" s="5"/>
      <c r="SSJ3" s="5"/>
      <c r="SSK3" s="5"/>
      <c r="SSL3" s="5"/>
      <c r="SSM3" s="5"/>
      <c r="SSN3" s="5"/>
      <c r="SSO3" s="5"/>
      <c r="SSP3" s="5"/>
      <c r="SSQ3" s="5"/>
      <c r="SSR3" s="5"/>
      <c r="SSS3" s="5"/>
      <c r="SST3" s="5"/>
      <c r="SSU3" s="5"/>
      <c r="SSV3" s="5"/>
      <c r="SSW3" s="5"/>
      <c r="SSX3" s="5"/>
      <c r="SSY3" s="5"/>
      <c r="SSZ3" s="5"/>
      <c r="STA3" s="5"/>
      <c r="STB3" s="5"/>
      <c r="STC3" s="5"/>
      <c r="STD3" s="5"/>
      <c r="STE3" s="5"/>
      <c r="STF3" s="5"/>
      <c r="STG3" s="5"/>
      <c r="STH3" s="5"/>
      <c r="STI3" s="5"/>
      <c r="STJ3" s="5"/>
      <c r="STK3" s="5"/>
      <c r="STL3" s="5"/>
      <c r="STM3" s="5"/>
      <c r="STN3" s="5"/>
      <c r="STO3" s="5"/>
      <c r="STP3" s="5"/>
      <c r="STQ3" s="5"/>
      <c r="STR3" s="5"/>
      <c r="STS3" s="5"/>
      <c r="STT3" s="5"/>
      <c r="STU3" s="5"/>
      <c r="STV3" s="5"/>
      <c r="STW3" s="5"/>
      <c r="STX3" s="5"/>
      <c r="STY3" s="5"/>
      <c r="STZ3" s="5"/>
      <c r="SUA3" s="5"/>
      <c r="SUB3" s="5"/>
      <c r="SUC3" s="5"/>
      <c r="SUD3" s="5"/>
      <c r="SUE3" s="5"/>
      <c r="SUF3" s="5"/>
      <c r="SUG3" s="5"/>
      <c r="SUH3" s="5"/>
      <c r="SUI3" s="5"/>
      <c r="SUJ3" s="5"/>
      <c r="SUK3" s="5"/>
      <c r="SUL3" s="5"/>
      <c r="SUM3" s="5"/>
      <c r="SUN3" s="5"/>
      <c r="SUO3" s="5"/>
      <c r="SUP3" s="5"/>
      <c r="SUQ3" s="5"/>
      <c r="SUR3" s="5"/>
      <c r="SUS3" s="5"/>
      <c r="SUT3" s="5"/>
      <c r="SUU3" s="5"/>
      <c r="SUV3" s="5"/>
      <c r="SUW3" s="5"/>
      <c r="SUX3" s="5"/>
      <c r="SUY3" s="5"/>
      <c r="SUZ3" s="5"/>
      <c r="SVA3" s="5"/>
      <c r="SVB3" s="5"/>
      <c r="SVC3" s="5"/>
      <c r="SVD3" s="5"/>
      <c r="SVE3" s="5"/>
      <c r="SVF3" s="5"/>
      <c r="SVG3" s="5"/>
      <c r="SVH3" s="5"/>
      <c r="SVI3" s="5"/>
      <c r="SVJ3" s="5"/>
      <c r="SVK3" s="5"/>
      <c r="SVL3" s="5"/>
      <c r="SVM3" s="5"/>
      <c r="SVN3" s="5"/>
      <c r="SVO3" s="5"/>
      <c r="SVP3" s="5"/>
      <c r="SVQ3" s="5"/>
      <c r="SVR3" s="5"/>
      <c r="SVS3" s="5"/>
      <c r="SVT3" s="5"/>
      <c r="SVU3" s="5"/>
      <c r="SVV3" s="5"/>
      <c r="SVW3" s="5"/>
      <c r="SVX3" s="5"/>
      <c r="SVY3" s="5"/>
      <c r="SVZ3" s="5"/>
      <c r="SWA3" s="5"/>
      <c r="SWB3" s="5"/>
      <c r="SWC3" s="5"/>
      <c r="SWD3" s="5"/>
      <c r="SWE3" s="5"/>
      <c r="SWF3" s="5"/>
      <c r="SWG3" s="5"/>
      <c r="SWH3" s="5"/>
      <c r="SWI3" s="5"/>
      <c r="SWJ3" s="5"/>
      <c r="SWK3" s="5"/>
      <c r="SWL3" s="5"/>
      <c r="SWM3" s="5"/>
      <c r="SWN3" s="5"/>
      <c r="SWO3" s="5"/>
      <c r="SWP3" s="5"/>
      <c r="SWQ3" s="5"/>
      <c r="SWR3" s="5"/>
      <c r="SWS3" s="5"/>
      <c r="SWT3" s="5"/>
      <c r="SWU3" s="5"/>
      <c r="SWV3" s="5"/>
      <c r="SWW3" s="5"/>
      <c r="SWX3" s="5"/>
      <c r="SWY3" s="5"/>
      <c r="SWZ3" s="5"/>
      <c r="SXA3" s="5"/>
      <c r="SXB3" s="5"/>
      <c r="SXC3" s="5"/>
      <c r="SXD3" s="5"/>
      <c r="SXE3" s="5"/>
      <c r="SXF3" s="5"/>
      <c r="SXG3" s="5"/>
      <c r="SXH3" s="5"/>
      <c r="SXI3" s="5"/>
      <c r="SXJ3" s="5"/>
      <c r="SXK3" s="5"/>
      <c r="SXL3" s="5"/>
      <c r="SXM3" s="5"/>
      <c r="SXN3" s="5"/>
      <c r="SXO3" s="5"/>
      <c r="SXP3" s="5"/>
      <c r="SXQ3" s="5"/>
      <c r="SXR3" s="5"/>
      <c r="SXS3" s="5"/>
      <c r="SXT3" s="5"/>
      <c r="SXU3" s="5"/>
      <c r="SXV3" s="5"/>
      <c r="SXW3" s="5"/>
      <c r="SXX3" s="5"/>
      <c r="SXY3" s="5"/>
      <c r="SXZ3" s="5"/>
      <c r="SYA3" s="5"/>
      <c r="SYB3" s="5"/>
      <c r="SYC3" s="5"/>
      <c r="SYD3" s="5"/>
      <c r="SYE3" s="5"/>
      <c r="SYF3" s="5"/>
      <c r="SYG3" s="5"/>
      <c r="SYH3" s="5"/>
      <c r="SYI3" s="5"/>
      <c r="SYJ3" s="5"/>
      <c r="SYK3" s="5"/>
      <c r="SYL3" s="5"/>
      <c r="SYM3" s="5"/>
      <c r="SYN3" s="5"/>
      <c r="SYO3" s="5"/>
      <c r="SYP3" s="5"/>
      <c r="SYQ3" s="5"/>
      <c r="SYR3" s="5"/>
      <c r="SYS3" s="5"/>
      <c r="SYT3" s="5"/>
      <c r="SYU3" s="5"/>
      <c r="SYV3" s="5"/>
      <c r="SYW3" s="5"/>
      <c r="SYX3" s="5"/>
      <c r="SYY3" s="5"/>
      <c r="SYZ3" s="5"/>
      <c r="SZA3" s="5"/>
      <c r="SZB3" s="5"/>
      <c r="SZC3" s="5"/>
      <c r="SZD3" s="5"/>
      <c r="SZE3" s="5"/>
      <c r="SZF3" s="5"/>
      <c r="SZG3" s="5"/>
      <c r="SZH3" s="5"/>
      <c r="SZI3" s="5"/>
      <c r="SZJ3" s="5"/>
      <c r="SZK3" s="5"/>
      <c r="SZL3" s="5"/>
      <c r="SZM3" s="5"/>
      <c r="SZN3" s="5"/>
      <c r="SZO3" s="5"/>
      <c r="SZP3" s="5"/>
      <c r="SZQ3" s="5"/>
      <c r="SZR3" s="5"/>
      <c r="SZS3" s="5"/>
      <c r="SZT3" s="5"/>
      <c r="SZU3" s="5"/>
      <c r="SZV3" s="5"/>
      <c r="SZW3" s="5"/>
      <c r="SZX3" s="5"/>
      <c r="SZY3" s="5"/>
      <c r="SZZ3" s="5"/>
      <c r="TAA3" s="5"/>
      <c r="TAB3" s="5"/>
      <c r="TAC3" s="5"/>
      <c r="TAD3" s="5"/>
      <c r="TAE3" s="5"/>
      <c r="TAF3" s="5"/>
      <c r="TAG3" s="5"/>
      <c r="TAH3" s="5"/>
      <c r="TAI3" s="5"/>
      <c r="TAJ3" s="5"/>
      <c r="TAK3" s="5"/>
      <c r="TAL3" s="5"/>
      <c r="TAM3" s="5"/>
      <c r="TAN3" s="5"/>
      <c r="TAO3" s="5"/>
      <c r="TAP3" s="5"/>
      <c r="TAQ3" s="5"/>
      <c r="TAR3" s="5"/>
      <c r="TAS3" s="5"/>
      <c r="TAT3" s="5"/>
      <c r="TAU3" s="5"/>
      <c r="TAV3" s="5"/>
      <c r="TAW3" s="5"/>
      <c r="TAX3" s="5"/>
      <c r="TAY3" s="5"/>
      <c r="TAZ3" s="5"/>
      <c r="TBA3" s="5"/>
      <c r="TBB3" s="5"/>
      <c r="TBC3" s="5"/>
      <c r="TBD3" s="5"/>
      <c r="TBE3" s="5"/>
      <c r="TBF3" s="5"/>
      <c r="TBG3" s="5"/>
      <c r="TBH3" s="5"/>
      <c r="TBI3" s="5"/>
      <c r="TBJ3" s="5"/>
      <c r="TBK3" s="5"/>
      <c r="TBL3" s="5"/>
      <c r="TBM3" s="5"/>
      <c r="TBN3" s="5"/>
      <c r="TBO3" s="5"/>
      <c r="TBP3" s="5"/>
      <c r="TBQ3" s="5"/>
      <c r="TBR3" s="5"/>
      <c r="TBS3" s="5"/>
      <c r="TBT3" s="5"/>
      <c r="TBU3" s="5"/>
      <c r="TBV3" s="5"/>
      <c r="TBW3" s="5"/>
      <c r="TBX3" s="5"/>
      <c r="TBY3" s="5"/>
      <c r="TBZ3" s="5"/>
      <c r="TCA3" s="5"/>
      <c r="TCB3" s="5"/>
      <c r="TCC3" s="5"/>
      <c r="TCD3" s="5"/>
      <c r="TCE3" s="5"/>
      <c r="TCF3" s="5"/>
      <c r="TCG3" s="5"/>
      <c r="TCH3" s="5"/>
      <c r="TCI3" s="5"/>
      <c r="TCJ3" s="5"/>
      <c r="TCK3" s="5"/>
      <c r="TCL3" s="5"/>
      <c r="TCM3" s="5"/>
      <c r="TCN3" s="5"/>
      <c r="TCO3" s="5"/>
      <c r="TCP3" s="5"/>
      <c r="TCQ3" s="5"/>
      <c r="TCR3" s="5"/>
      <c r="TCS3" s="5"/>
      <c r="TCT3" s="5"/>
      <c r="TCU3" s="5"/>
      <c r="TCV3" s="5"/>
      <c r="TCW3" s="5"/>
      <c r="TCX3" s="5"/>
      <c r="TCY3" s="5"/>
      <c r="TCZ3" s="5"/>
      <c r="TDA3" s="5"/>
      <c r="TDB3" s="5"/>
      <c r="TDC3" s="5"/>
      <c r="TDD3" s="5"/>
      <c r="TDE3" s="5"/>
      <c r="TDF3" s="5"/>
      <c r="TDG3" s="5"/>
      <c r="TDH3" s="5"/>
      <c r="TDI3" s="5"/>
      <c r="TDJ3" s="5"/>
      <c r="TDK3" s="5"/>
      <c r="TDL3" s="5"/>
      <c r="TDM3" s="5"/>
      <c r="TDN3" s="5"/>
      <c r="TDO3" s="5"/>
      <c r="TDP3" s="5"/>
      <c r="TDQ3" s="5"/>
      <c r="TDR3" s="5"/>
      <c r="TDS3" s="5"/>
      <c r="TDT3" s="5"/>
      <c r="TDU3" s="5"/>
      <c r="TDV3" s="5"/>
      <c r="TDW3" s="5"/>
      <c r="TDX3" s="5"/>
      <c r="TDY3" s="5"/>
      <c r="TDZ3" s="5"/>
      <c r="TEA3" s="5"/>
      <c r="TEB3" s="5"/>
      <c r="TEC3" s="5"/>
      <c r="TED3" s="5"/>
      <c r="TEE3" s="5"/>
      <c r="TEF3" s="5"/>
      <c r="TEG3" s="5"/>
      <c r="TEH3" s="5"/>
      <c r="TEI3" s="5"/>
      <c r="TEJ3" s="5"/>
      <c r="TEK3" s="5"/>
      <c r="TEL3" s="5"/>
      <c r="TEM3" s="5"/>
      <c r="TEN3" s="5"/>
      <c r="TEO3" s="5"/>
      <c r="TEP3" s="5"/>
      <c r="TEQ3" s="5"/>
      <c r="TER3" s="5"/>
      <c r="TES3" s="5"/>
      <c r="TET3" s="5"/>
      <c r="TEU3" s="5"/>
      <c r="TEV3" s="5"/>
      <c r="TEW3" s="5"/>
      <c r="TEX3" s="5"/>
      <c r="TEY3" s="5"/>
      <c r="TEZ3" s="5"/>
      <c r="TFA3" s="5"/>
      <c r="TFB3" s="5"/>
      <c r="TFC3" s="5"/>
      <c r="TFD3" s="5"/>
      <c r="TFE3" s="5"/>
      <c r="TFF3" s="5"/>
      <c r="TFG3" s="5"/>
      <c r="TFH3" s="5"/>
      <c r="TFI3" s="5"/>
      <c r="TFJ3" s="5"/>
      <c r="TFK3" s="5"/>
      <c r="TFL3" s="5"/>
      <c r="TFM3" s="5"/>
      <c r="TFN3" s="5"/>
      <c r="TFO3" s="5"/>
      <c r="TFP3" s="5"/>
      <c r="TFQ3" s="5"/>
      <c r="TFR3" s="5"/>
      <c r="TFS3" s="5"/>
      <c r="TFT3" s="5"/>
      <c r="TFU3" s="5"/>
      <c r="TFV3" s="5"/>
      <c r="TFW3" s="5"/>
      <c r="TFX3" s="5"/>
      <c r="TFY3" s="5"/>
      <c r="TFZ3" s="5"/>
      <c r="TGA3" s="5"/>
      <c r="TGB3" s="5"/>
      <c r="TGC3" s="5"/>
      <c r="TGD3" s="5"/>
      <c r="TGE3" s="5"/>
      <c r="TGF3" s="5"/>
      <c r="TGG3" s="5"/>
      <c r="TGH3" s="5"/>
      <c r="TGI3" s="5"/>
      <c r="TGJ3" s="5"/>
      <c r="TGK3" s="5"/>
      <c r="TGL3" s="5"/>
      <c r="TGM3" s="5"/>
      <c r="TGN3" s="5"/>
      <c r="TGO3" s="5"/>
      <c r="TGP3" s="5"/>
      <c r="TGQ3" s="5"/>
      <c r="TGR3" s="5"/>
      <c r="TGS3" s="5"/>
      <c r="TGT3" s="5"/>
      <c r="TGU3" s="5"/>
      <c r="TGV3" s="5"/>
      <c r="TGW3" s="5"/>
      <c r="TGX3" s="5"/>
      <c r="TGY3" s="5"/>
      <c r="TGZ3" s="5"/>
      <c r="THA3" s="5"/>
      <c r="THB3" s="5"/>
      <c r="THC3" s="5"/>
      <c r="THD3" s="5"/>
      <c r="THE3" s="5"/>
      <c r="THF3" s="5"/>
      <c r="THG3" s="5"/>
      <c r="THH3" s="5"/>
      <c r="THI3" s="5"/>
      <c r="THJ3" s="5"/>
      <c r="THK3" s="5"/>
      <c r="THL3" s="5"/>
      <c r="THM3" s="5"/>
      <c r="THN3" s="5"/>
      <c r="THO3" s="5"/>
      <c r="THP3" s="5"/>
      <c r="THQ3" s="5"/>
      <c r="THR3" s="5"/>
      <c r="THS3" s="5"/>
      <c r="THT3" s="5"/>
      <c r="THU3" s="5"/>
      <c r="THV3" s="5"/>
      <c r="THW3" s="5"/>
      <c r="THX3" s="5"/>
      <c r="THY3" s="5"/>
      <c r="THZ3" s="5"/>
      <c r="TIA3" s="5"/>
      <c r="TIB3" s="5"/>
      <c r="TIC3" s="5"/>
      <c r="TID3" s="5"/>
      <c r="TIE3" s="5"/>
      <c r="TIF3" s="5"/>
      <c r="TIG3" s="5"/>
      <c r="TIH3" s="5"/>
      <c r="TII3" s="5"/>
      <c r="TIJ3" s="5"/>
      <c r="TIK3" s="5"/>
      <c r="TIL3" s="5"/>
      <c r="TIM3" s="5"/>
      <c r="TIN3" s="5"/>
      <c r="TIO3" s="5"/>
      <c r="TIP3" s="5"/>
      <c r="TIQ3" s="5"/>
      <c r="TIR3" s="5"/>
      <c r="TIS3" s="5"/>
      <c r="TIT3" s="5"/>
      <c r="TIU3" s="5"/>
      <c r="TIV3" s="5"/>
      <c r="TIW3" s="5"/>
      <c r="TIX3" s="5"/>
      <c r="TIY3" s="5"/>
      <c r="TIZ3" s="5"/>
      <c r="TJA3" s="5"/>
      <c r="TJB3" s="5"/>
      <c r="TJC3" s="5"/>
      <c r="TJD3" s="5"/>
      <c r="TJE3" s="5"/>
      <c r="TJF3" s="5"/>
      <c r="TJG3" s="5"/>
      <c r="TJH3" s="5"/>
      <c r="TJI3" s="5"/>
      <c r="TJJ3" s="5"/>
      <c r="TJK3" s="5"/>
      <c r="TJL3" s="5"/>
      <c r="TJM3" s="5"/>
      <c r="TJN3" s="5"/>
      <c r="TJO3" s="5"/>
      <c r="TJP3" s="5"/>
      <c r="TJQ3" s="5"/>
      <c r="TJR3" s="5"/>
      <c r="TJS3" s="5"/>
      <c r="TJT3" s="5"/>
      <c r="TJU3" s="5"/>
      <c r="TJV3" s="5"/>
      <c r="TJW3" s="5"/>
      <c r="TJX3" s="5"/>
      <c r="TJY3" s="5"/>
      <c r="TJZ3" s="5"/>
      <c r="TKA3" s="5"/>
      <c r="TKB3" s="5"/>
      <c r="TKC3" s="5"/>
      <c r="TKD3" s="5"/>
      <c r="TKE3" s="5"/>
      <c r="TKF3" s="5"/>
      <c r="TKG3" s="5"/>
      <c r="TKH3" s="5"/>
      <c r="TKI3" s="5"/>
      <c r="TKJ3" s="5"/>
      <c r="TKK3" s="5"/>
      <c r="TKL3" s="5"/>
      <c r="TKM3" s="5"/>
      <c r="TKN3" s="5"/>
      <c r="TKO3" s="5"/>
      <c r="TKP3" s="5"/>
      <c r="TKQ3" s="5"/>
      <c r="TKR3" s="5"/>
      <c r="TKS3" s="5"/>
      <c r="TKT3" s="5"/>
      <c r="TKU3" s="5"/>
      <c r="TKV3" s="5"/>
      <c r="TKW3" s="5"/>
      <c r="TKX3" s="5"/>
      <c r="TKY3" s="5"/>
      <c r="TKZ3" s="5"/>
      <c r="TLA3" s="5"/>
      <c r="TLB3" s="5"/>
      <c r="TLC3" s="5"/>
      <c r="TLD3" s="5"/>
      <c r="TLE3" s="5"/>
      <c r="TLF3" s="5"/>
      <c r="TLG3" s="5"/>
      <c r="TLH3" s="5"/>
      <c r="TLI3" s="5"/>
      <c r="TLJ3" s="5"/>
      <c r="TLK3" s="5"/>
      <c r="TLL3" s="5"/>
      <c r="TLM3" s="5"/>
      <c r="TLN3" s="5"/>
      <c r="TLO3" s="5"/>
      <c r="TLP3" s="5"/>
      <c r="TLQ3" s="5"/>
      <c r="TLR3" s="5"/>
      <c r="TLS3" s="5"/>
      <c r="TLT3" s="5"/>
      <c r="TLU3" s="5"/>
      <c r="TLV3" s="5"/>
      <c r="TLW3" s="5"/>
      <c r="TLX3" s="5"/>
      <c r="TLY3" s="5"/>
      <c r="TLZ3" s="5"/>
      <c r="TMA3" s="5"/>
      <c r="TMB3" s="5"/>
      <c r="TMC3" s="5"/>
      <c r="TMD3" s="5"/>
      <c r="TME3" s="5"/>
      <c r="TMF3" s="5"/>
      <c r="TMG3" s="5"/>
      <c r="TMH3" s="5"/>
      <c r="TMI3" s="5"/>
      <c r="TMJ3" s="5"/>
      <c r="TMK3" s="5"/>
      <c r="TML3" s="5"/>
      <c r="TMM3" s="5"/>
      <c r="TMN3" s="5"/>
      <c r="TMO3" s="5"/>
      <c r="TMP3" s="5"/>
      <c r="TMQ3" s="5"/>
      <c r="TMR3" s="5"/>
      <c r="TMS3" s="5"/>
      <c r="TMT3" s="5"/>
      <c r="TMU3" s="5"/>
      <c r="TMV3" s="5"/>
      <c r="TMW3" s="5"/>
      <c r="TMX3" s="5"/>
      <c r="TMY3" s="5"/>
      <c r="TMZ3" s="5"/>
      <c r="TNA3" s="5"/>
      <c r="TNB3" s="5"/>
      <c r="TNC3" s="5"/>
      <c r="TND3" s="5"/>
      <c r="TNE3" s="5"/>
      <c r="TNF3" s="5"/>
      <c r="TNG3" s="5"/>
      <c r="TNH3" s="5"/>
      <c r="TNI3" s="5"/>
      <c r="TNJ3" s="5"/>
      <c r="TNK3" s="5"/>
      <c r="TNL3" s="5"/>
      <c r="TNM3" s="5"/>
      <c r="TNN3" s="5"/>
      <c r="TNO3" s="5"/>
      <c r="TNP3" s="5"/>
      <c r="TNQ3" s="5"/>
      <c r="TNR3" s="5"/>
      <c r="TNS3" s="5"/>
      <c r="TNT3" s="5"/>
      <c r="TNU3" s="5"/>
      <c r="TNV3" s="5"/>
      <c r="TNW3" s="5"/>
      <c r="TNX3" s="5"/>
      <c r="TNY3" s="5"/>
      <c r="TNZ3" s="5"/>
      <c r="TOA3" s="5"/>
      <c r="TOB3" s="5"/>
      <c r="TOC3" s="5"/>
      <c r="TOD3" s="5"/>
      <c r="TOE3" s="5"/>
      <c r="TOF3" s="5"/>
      <c r="TOG3" s="5"/>
      <c r="TOH3" s="5"/>
      <c r="TOI3" s="5"/>
      <c r="TOJ3" s="5"/>
      <c r="TOK3" s="5"/>
      <c r="TOL3" s="5"/>
      <c r="TOM3" s="5"/>
      <c r="TON3" s="5"/>
      <c r="TOO3" s="5"/>
      <c r="TOP3" s="5"/>
      <c r="TOQ3" s="5"/>
      <c r="TOR3" s="5"/>
      <c r="TOS3" s="5"/>
      <c r="TOT3" s="5"/>
      <c r="TOU3" s="5"/>
      <c r="TOV3" s="5"/>
      <c r="TOW3" s="5"/>
      <c r="TOX3" s="5"/>
      <c r="TOY3" s="5"/>
      <c r="TOZ3" s="5"/>
      <c r="TPA3" s="5"/>
      <c r="TPB3" s="5"/>
      <c r="TPC3" s="5"/>
      <c r="TPD3" s="5"/>
      <c r="TPE3" s="5"/>
      <c r="TPF3" s="5"/>
      <c r="TPG3" s="5"/>
      <c r="TPH3" s="5"/>
      <c r="TPI3" s="5"/>
      <c r="TPJ3" s="5"/>
      <c r="TPK3" s="5"/>
      <c r="TPL3" s="5"/>
      <c r="TPM3" s="5"/>
      <c r="TPN3" s="5"/>
      <c r="TPO3" s="5"/>
      <c r="TPP3" s="5"/>
      <c r="TPQ3" s="5"/>
      <c r="TPR3" s="5"/>
      <c r="TPS3" s="5"/>
      <c r="TPT3" s="5"/>
      <c r="TPU3" s="5"/>
      <c r="TPV3" s="5"/>
      <c r="TPW3" s="5"/>
      <c r="TPX3" s="5"/>
      <c r="TPY3" s="5"/>
      <c r="TPZ3" s="5"/>
      <c r="TQA3" s="5"/>
      <c r="TQB3" s="5"/>
      <c r="TQC3" s="5"/>
      <c r="TQD3" s="5"/>
      <c r="TQE3" s="5"/>
      <c r="TQF3" s="5"/>
      <c r="TQG3" s="5"/>
      <c r="TQH3" s="5"/>
      <c r="TQI3" s="5"/>
      <c r="TQJ3" s="5"/>
      <c r="TQK3" s="5"/>
      <c r="TQL3" s="5"/>
      <c r="TQM3" s="5"/>
      <c r="TQN3" s="5"/>
      <c r="TQO3" s="5"/>
      <c r="TQP3" s="5"/>
      <c r="TQQ3" s="5"/>
      <c r="TQR3" s="5"/>
      <c r="TQS3" s="5"/>
      <c r="TQT3" s="5"/>
      <c r="TQU3" s="5"/>
      <c r="TQV3" s="5"/>
      <c r="TQW3" s="5"/>
      <c r="TQX3" s="5"/>
      <c r="TQY3" s="5"/>
      <c r="TQZ3" s="5"/>
      <c r="TRA3" s="5"/>
      <c r="TRB3" s="5"/>
      <c r="TRC3" s="5"/>
      <c r="TRD3" s="5"/>
      <c r="TRE3" s="5"/>
      <c r="TRF3" s="5"/>
      <c r="TRG3" s="5"/>
      <c r="TRH3" s="5"/>
      <c r="TRI3" s="5"/>
      <c r="TRJ3" s="5"/>
      <c r="TRK3" s="5"/>
      <c r="TRL3" s="5"/>
      <c r="TRM3" s="5"/>
      <c r="TRN3" s="5"/>
      <c r="TRO3" s="5"/>
      <c r="TRP3" s="5"/>
      <c r="TRQ3" s="5"/>
      <c r="TRR3" s="5"/>
      <c r="TRS3" s="5"/>
      <c r="TRT3" s="5"/>
      <c r="TRU3" s="5"/>
      <c r="TRV3" s="5"/>
      <c r="TRW3" s="5"/>
      <c r="TRX3" s="5"/>
      <c r="TRY3" s="5"/>
      <c r="TRZ3" s="5"/>
      <c r="TSA3" s="5"/>
      <c r="TSB3" s="5"/>
      <c r="TSC3" s="5"/>
      <c r="TSD3" s="5"/>
      <c r="TSE3" s="5"/>
      <c r="TSF3" s="5"/>
      <c r="TSG3" s="5"/>
      <c r="TSH3" s="5"/>
      <c r="TSI3" s="5"/>
      <c r="TSJ3" s="5"/>
      <c r="TSK3" s="5"/>
      <c r="TSL3" s="5"/>
      <c r="TSM3" s="5"/>
      <c r="TSN3" s="5"/>
      <c r="TSO3" s="5"/>
      <c r="TSP3" s="5"/>
      <c r="TSQ3" s="5"/>
      <c r="TSR3" s="5"/>
      <c r="TSS3" s="5"/>
      <c r="TST3" s="5"/>
      <c r="TSU3" s="5"/>
      <c r="TSV3" s="5"/>
      <c r="TSW3" s="5"/>
      <c r="TSX3" s="5"/>
      <c r="TSY3" s="5"/>
      <c r="TSZ3" s="5"/>
      <c r="TTA3" s="5"/>
      <c r="TTB3" s="5"/>
      <c r="TTC3" s="5"/>
      <c r="TTD3" s="5"/>
      <c r="TTE3" s="5"/>
      <c r="TTF3" s="5"/>
      <c r="TTG3" s="5"/>
      <c r="TTH3" s="5"/>
      <c r="TTI3" s="5"/>
      <c r="TTJ3" s="5"/>
      <c r="TTK3" s="5"/>
      <c r="TTL3" s="5"/>
      <c r="TTM3" s="5"/>
      <c r="TTN3" s="5"/>
      <c r="TTO3" s="5"/>
      <c r="TTP3" s="5"/>
      <c r="TTQ3" s="5"/>
      <c r="TTR3" s="5"/>
      <c r="TTS3" s="5"/>
      <c r="TTT3" s="5"/>
      <c r="TTU3" s="5"/>
      <c r="TTV3" s="5"/>
      <c r="TTW3" s="5"/>
      <c r="TTX3" s="5"/>
      <c r="TTY3" s="5"/>
      <c r="TTZ3" s="5"/>
      <c r="TUA3" s="5"/>
      <c r="TUB3" s="5"/>
      <c r="TUC3" s="5"/>
      <c r="TUD3" s="5"/>
      <c r="TUE3" s="5"/>
      <c r="TUF3" s="5"/>
      <c r="TUG3" s="5"/>
      <c r="TUH3" s="5"/>
      <c r="TUI3" s="5"/>
      <c r="TUJ3" s="5"/>
      <c r="TUK3" s="5"/>
      <c r="TUL3" s="5"/>
      <c r="TUM3" s="5"/>
      <c r="TUN3" s="5"/>
      <c r="TUO3" s="5"/>
      <c r="TUP3" s="5"/>
      <c r="TUQ3" s="5"/>
      <c r="TUR3" s="5"/>
      <c r="TUS3" s="5"/>
      <c r="TUT3" s="5"/>
      <c r="TUU3" s="5"/>
      <c r="TUV3" s="5"/>
      <c r="TUW3" s="5"/>
      <c r="TUX3" s="5"/>
      <c r="TUY3" s="5"/>
      <c r="TUZ3" s="5"/>
      <c r="TVA3" s="5"/>
      <c r="TVB3" s="5"/>
      <c r="TVC3" s="5"/>
      <c r="TVD3" s="5"/>
      <c r="TVE3" s="5"/>
      <c r="TVF3" s="5"/>
      <c r="TVG3" s="5"/>
      <c r="TVH3" s="5"/>
      <c r="TVI3" s="5"/>
      <c r="TVJ3" s="5"/>
      <c r="TVK3" s="5"/>
      <c r="TVL3" s="5"/>
      <c r="TVM3" s="5"/>
      <c r="TVN3" s="5"/>
      <c r="TVO3" s="5"/>
      <c r="TVP3" s="5"/>
      <c r="TVQ3" s="5"/>
      <c r="TVR3" s="5"/>
      <c r="TVS3" s="5"/>
      <c r="TVT3" s="5"/>
      <c r="TVU3" s="5"/>
      <c r="TVV3" s="5"/>
      <c r="TVW3" s="5"/>
      <c r="TVX3" s="5"/>
      <c r="TVY3" s="5"/>
      <c r="TVZ3" s="5"/>
      <c r="TWA3" s="5"/>
      <c r="TWB3" s="5"/>
      <c r="TWC3" s="5"/>
      <c r="TWD3" s="5"/>
      <c r="TWE3" s="5"/>
      <c r="TWF3" s="5"/>
      <c r="TWG3" s="5"/>
      <c r="TWH3" s="5"/>
      <c r="TWI3" s="5"/>
      <c r="TWJ3" s="5"/>
      <c r="TWK3" s="5"/>
      <c r="TWL3" s="5"/>
      <c r="TWM3" s="5"/>
      <c r="TWN3" s="5"/>
      <c r="TWO3" s="5"/>
      <c r="TWP3" s="5"/>
      <c r="TWQ3" s="5"/>
      <c r="TWR3" s="5"/>
      <c r="TWS3" s="5"/>
      <c r="TWT3" s="5"/>
      <c r="TWU3" s="5"/>
      <c r="TWV3" s="5"/>
      <c r="TWW3" s="5"/>
      <c r="TWX3" s="5"/>
      <c r="TWY3" s="5"/>
      <c r="TWZ3" s="5"/>
      <c r="TXA3" s="5"/>
      <c r="TXB3" s="5"/>
      <c r="TXC3" s="5"/>
      <c r="TXD3" s="5"/>
      <c r="TXE3" s="5"/>
      <c r="TXF3" s="5"/>
      <c r="TXG3" s="5"/>
      <c r="TXH3" s="5"/>
      <c r="TXI3" s="5"/>
      <c r="TXJ3" s="5"/>
      <c r="TXK3" s="5"/>
      <c r="TXL3" s="5"/>
      <c r="TXM3" s="5"/>
      <c r="TXN3" s="5"/>
      <c r="TXO3" s="5"/>
      <c r="TXP3" s="5"/>
      <c r="TXQ3" s="5"/>
      <c r="TXR3" s="5"/>
      <c r="TXS3" s="5"/>
      <c r="TXT3" s="5"/>
      <c r="TXU3" s="5"/>
      <c r="TXV3" s="5"/>
      <c r="TXW3" s="5"/>
      <c r="TXX3" s="5"/>
      <c r="TXY3" s="5"/>
      <c r="TXZ3" s="5"/>
      <c r="TYA3" s="5"/>
      <c r="TYB3" s="5"/>
      <c r="TYC3" s="5"/>
      <c r="TYD3" s="5"/>
      <c r="TYE3" s="5"/>
      <c r="TYF3" s="5"/>
      <c r="TYG3" s="5"/>
      <c r="TYH3" s="5"/>
      <c r="TYI3" s="5"/>
      <c r="TYJ3" s="5"/>
      <c r="TYK3" s="5"/>
      <c r="TYL3" s="5"/>
      <c r="TYM3" s="5"/>
      <c r="TYN3" s="5"/>
      <c r="TYO3" s="5"/>
      <c r="TYP3" s="5"/>
      <c r="TYQ3" s="5"/>
      <c r="TYR3" s="5"/>
      <c r="TYS3" s="5"/>
      <c r="TYT3" s="5"/>
      <c r="TYU3" s="5"/>
      <c r="TYV3" s="5"/>
      <c r="TYW3" s="5"/>
      <c r="TYX3" s="5"/>
      <c r="TYY3" s="5"/>
      <c r="TYZ3" s="5"/>
      <c r="TZA3" s="5"/>
      <c r="TZB3" s="5"/>
      <c r="TZC3" s="5"/>
      <c r="TZD3" s="5"/>
      <c r="TZE3" s="5"/>
      <c r="TZF3" s="5"/>
      <c r="TZG3" s="5"/>
      <c r="TZH3" s="5"/>
      <c r="TZI3" s="5"/>
      <c r="TZJ3" s="5"/>
      <c r="TZK3" s="5"/>
      <c r="TZL3" s="5"/>
      <c r="TZM3" s="5"/>
      <c r="TZN3" s="5"/>
      <c r="TZO3" s="5"/>
      <c r="TZP3" s="5"/>
      <c r="TZQ3" s="5"/>
      <c r="TZR3" s="5"/>
      <c r="TZS3" s="5"/>
      <c r="TZT3" s="5"/>
      <c r="TZU3" s="5"/>
      <c r="TZV3" s="5"/>
      <c r="TZW3" s="5"/>
      <c r="TZX3" s="5"/>
      <c r="TZY3" s="5"/>
      <c r="TZZ3" s="5"/>
      <c r="UAA3" s="5"/>
      <c r="UAB3" s="5"/>
      <c r="UAC3" s="5"/>
      <c r="UAD3" s="5"/>
      <c r="UAE3" s="5"/>
      <c r="UAF3" s="5"/>
      <c r="UAG3" s="5"/>
      <c r="UAH3" s="5"/>
      <c r="UAI3" s="5"/>
      <c r="UAJ3" s="5"/>
      <c r="UAK3" s="5"/>
      <c r="UAL3" s="5"/>
      <c r="UAM3" s="5"/>
      <c r="UAN3" s="5"/>
      <c r="UAO3" s="5"/>
      <c r="UAP3" s="5"/>
      <c r="UAQ3" s="5"/>
      <c r="UAR3" s="5"/>
      <c r="UAS3" s="5"/>
      <c r="UAT3" s="5"/>
      <c r="UAU3" s="5"/>
      <c r="UAV3" s="5"/>
      <c r="UAW3" s="5"/>
      <c r="UAX3" s="5"/>
      <c r="UAY3" s="5"/>
      <c r="UAZ3" s="5"/>
      <c r="UBA3" s="5"/>
      <c r="UBB3" s="5"/>
      <c r="UBC3" s="5"/>
      <c r="UBD3" s="5"/>
      <c r="UBE3" s="5"/>
      <c r="UBF3" s="5"/>
      <c r="UBG3" s="5"/>
      <c r="UBH3" s="5"/>
      <c r="UBI3" s="5"/>
      <c r="UBJ3" s="5"/>
      <c r="UBK3" s="5"/>
      <c r="UBL3" s="5"/>
      <c r="UBM3" s="5"/>
      <c r="UBN3" s="5"/>
      <c r="UBO3" s="5"/>
      <c r="UBP3" s="5"/>
      <c r="UBQ3" s="5"/>
      <c r="UBR3" s="5"/>
      <c r="UBS3" s="5"/>
      <c r="UBT3" s="5"/>
      <c r="UBU3" s="5"/>
      <c r="UBV3" s="5"/>
      <c r="UBW3" s="5"/>
      <c r="UBX3" s="5"/>
      <c r="UBY3" s="5"/>
      <c r="UBZ3" s="5"/>
      <c r="UCA3" s="5"/>
      <c r="UCB3" s="5"/>
      <c r="UCC3" s="5"/>
      <c r="UCD3" s="5"/>
      <c r="UCE3" s="5"/>
      <c r="UCF3" s="5"/>
      <c r="UCG3" s="5"/>
      <c r="UCH3" s="5"/>
      <c r="UCI3" s="5"/>
      <c r="UCJ3" s="5"/>
      <c r="UCK3" s="5"/>
      <c r="UCL3" s="5"/>
      <c r="UCM3" s="5"/>
      <c r="UCN3" s="5"/>
      <c r="UCO3" s="5"/>
      <c r="UCP3" s="5"/>
      <c r="UCQ3" s="5"/>
      <c r="UCR3" s="5"/>
      <c r="UCS3" s="5"/>
      <c r="UCT3" s="5"/>
      <c r="UCU3" s="5"/>
      <c r="UCV3" s="5"/>
      <c r="UCW3" s="5"/>
      <c r="UCX3" s="5"/>
      <c r="UCY3" s="5"/>
      <c r="UCZ3" s="5"/>
      <c r="UDA3" s="5"/>
      <c r="UDB3" s="5"/>
      <c r="UDC3" s="5"/>
      <c r="UDD3" s="5"/>
      <c r="UDE3" s="5"/>
      <c r="UDF3" s="5"/>
      <c r="UDG3" s="5"/>
      <c r="UDH3" s="5"/>
      <c r="UDI3" s="5"/>
      <c r="UDJ3" s="5"/>
      <c r="UDK3" s="5"/>
      <c r="UDL3" s="5"/>
      <c r="UDM3" s="5"/>
      <c r="UDN3" s="5"/>
      <c r="UDO3" s="5"/>
      <c r="UDP3" s="5"/>
      <c r="UDQ3" s="5"/>
      <c r="UDR3" s="5"/>
      <c r="UDS3" s="5"/>
      <c r="UDT3" s="5"/>
      <c r="UDU3" s="5"/>
      <c r="UDV3" s="5"/>
      <c r="UDW3" s="5"/>
      <c r="UDX3" s="5"/>
      <c r="UDY3" s="5"/>
      <c r="UDZ3" s="5"/>
      <c r="UEA3" s="5"/>
      <c r="UEB3" s="5"/>
      <c r="UEC3" s="5"/>
      <c r="UED3" s="5"/>
      <c r="UEE3" s="5"/>
      <c r="UEF3" s="5"/>
      <c r="UEG3" s="5"/>
      <c r="UEH3" s="5"/>
      <c r="UEI3" s="5"/>
      <c r="UEJ3" s="5"/>
      <c r="UEK3" s="5"/>
      <c r="UEL3" s="5"/>
      <c r="UEM3" s="5"/>
      <c r="UEN3" s="5"/>
      <c r="UEO3" s="5"/>
      <c r="UEP3" s="5"/>
      <c r="UEQ3" s="5"/>
      <c r="UER3" s="5"/>
      <c r="UES3" s="5"/>
      <c r="UET3" s="5"/>
      <c r="UEU3" s="5"/>
      <c r="UEV3" s="5"/>
      <c r="UEW3" s="5"/>
      <c r="UEX3" s="5"/>
      <c r="UEY3" s="5"/>
      <c r="UEZ3" s="5"/>
      <c r="UFA3" s="5"/>
      <c r="UFB3" s="5"/>
      <c r="UFC3" s="5"/>
      <c r="UFD3" s="5"/>
      <c r="UFE3" s="5"/>
      <c r="UFF3" s="5"/>
      <c r="UFG3" s="5"/>
      <c r="UFH3" s="5"/>
      <c r="UFI3" s="5"/>
      <c r="UFJ3" s="5"/>
      <c r="UFK3" s="5"/>
      <c r="UFL3" s="5"/>
      <c r="UFM3" s="5"/>
      <c r="UFN3" s="5"/>
      <c r="UFO3" s="5"/>
      <c r="UFP3" s="5"/>
      <c r="UFQ3" s="5"/>
      <c r="UFR3" s="5"/>
      <c r="UFS3" s="5"/>
      <c r="UFT3" s="5"/>
      <c r="UFU3" s="5"/>
      <c r="UFV3" s="5"/>
      <c r="UFW3" s="5"/>
      <c r="UFX3" s="5"/>
      <c r="UFY3" s="5"/>
      <c r="UFZ3" s="5"/>
      <c r="UGA3" s="5"/>
      <c r="UGB3" s="5"/>
      <c r="UGC3" s="5"/>
      <c r="UGD3" s="5"/>
      <c r="UGE3" s="5"/>
      <c r="UGF3" s="5"/>
      <c r="UGG3" s="5"/>
      <c r="UGH3" s="5"/>
      <c r="UGI3" s="5"/>
      <c r="UGJ3" s="5"/>
      <c r="UGK3" s="5"/>
      <c r="UGL3" s="5"/>
      <c r="UGM3" s="5"/>
      <c r="UGN3" s="5"/>
      <c r="UGO3" s="5"/>
      <c r="UGP3" s="5"/>
      <c r="UGQ3" s="5"/>
      <c r="UGR3" s="5"/>
      <c r="UGS3" s="5"/>
      <c r="UGT3" s="5"/>
      <c r="UGU3" s="5"/>
      <c r="UGV3" s="5"/>
      <c r="UGW3" s="5"/>
      <c r="UGX3" s="5"/>
      <c r="UGY3" s="5"/>
      <c r="UGZ3" s="5"/>
      <c r="UHA3" s="5"/>
      <c r="UHB3" s="5"/>
      <c r="UHC3" s="5"/>
      <c r="UHD3" s="5"/>
      <c r="UHE3" s="5"/>
      <c r="UHF3" s="5"/>
      <c r="UHG3" s="5"/>
      <c r="UHH3" s="5"/>
      <c r="UHI3" s="5"/>
      <c r="UHJ3" s="5"/>
      <c r="UHK3" s="5"/>
      <c r="UHL3" s="5"/>
      <c r="UHM3" s="5"/>
      <c r="UHN3" s="5"/>
      <c r="UHO3" s="5"/>
      <c r="UHP3" s="5"/>
      <c r="UHQ3" s="5"/>
      <c r="UHR3" s="5"/>
      <c r="UHS3" s="5"/>
      <c r="UHT3" s="5"/>
      <c r="UHU3" s="5"/>
      <c r="UHV3" s="5"/>
      <c r="UHW3" s="5"/>
      <c r="UHX3" s="5"/>
      <c r="UHY3" s="5"/>
      <c r="UHZ3" s="5"/>
      <c r="UIA3" s="5"/>
      <c r="UIB3" s="5"/>
      <c r="UIC3" s="5"/>
      <c r="UID3" s="5"/>
      <c r="UIE3" s="5"/>
      <c r="UIF3" s="5"/>
      <c r="UIG3" s="5"/>
      <c r="UIH3" s="5"/>
      <c r="UII3" s="5"/>
      <c r="UIJ3" s="5"/>
      <c r="UIK3" s="5"/>
      <c r="UIL3" s="5"/>
      <c r="UIM3" s="5"/>
      <c r="UIN3" s="5"/>
      <c r="UIO3" s="5"/>
      <c r="UIP3" s="5"/>
      <c r="UIQ3" s="5"/>
      <c r="UIR3" s="5"/>
      <c r="UIS3" s="5"/>
      <c r="UIT3" s="5"/>
      <c r="UIU3" s="5"/>
      <c r="UIV3" s="5"/>
      <c r="UIW3" s="5"/>
      <c r="UIX3" s="5"/>
      <c r="UIY3" s="5"/>
      <c r="UIZ3" s="5"/>
      <c r="UJA3" s="5"/>
      <c r="UJB3" s="5"/>
      <c r="UJC3" s="5"/>
      <c r="UJD3" s="5"/>
      <c r="UJE3" s="5"/>
      <c r="UJF3" s="5"/>
      <c r="UJG3" s="5"/>
      <c r="UJH3" s="5"/>
      <c r="UJI3" s="5"/>
      <c r="UJJ3" s="5"/>
      <c r="UJK3" s="5"/>
      <c r="UJL3" s="5"/>
      <c r="UJM3" s="5"/>
      <c r="UJN3" s="5"/>
      <c r="UJO3" s="5"/>
      <c r="UJP3" s="5"/>
      <c r="UJQ3" s="5"/>
      <c r="UJR3" s="5"/>
      <c r="UJS3" s="5"/>
      <c r="UJT3" s="5"/>
      <c r="UJU3" s="5"/>
      <c r="UJV3" s="5"/>
      <c r="UJW3" s="5"/>
      <c r="UJX3" s="5"/>
      <c r="UJY3" s="5"/>
      <c r="UJZ3" s="5"/>
      <c r="UKA3" s="5"/>
      <c r="UKB3" s="5"/>
      <c r="UKC3" s="5"/>
      <c r="UKD3" s="5"/>
      <c r="UKE3" s="5"/>
      <c r="UKF3" s="5"/>
      <c r="UKG3" s="5"/>
      <c r="UKH3" s="5"/>
      <c r="UKI3" s="5"/>
      <c r="UKJ3" s="5"/>
      <c r="UKK3" s="5"/>
      <c r="UKL3" s="5"/>
      <c r="UKM3" s="5"/>
      <c r="UKN3" s="5"/>
      <c r="UKO3" s="5"/>
      <c r="UKP3" s="5"/>
      <c r="UKQ3" s="5"/>
      <c r="UKR3" s="5"/>
      <c r="UKS3" s="5"/>
      <c r="UKT3" s="5"/>
      <c r="UKU3" s="5"/>
      <c r="UKV3" s="5"/>
      <c r="UKW3" s="5"/>
      <c r="UKX3" s="5"/>
      <c r="UKY3" s="5"/>
      <c r="UKZ3" s="5"/>
      <c r="ULA3" s="5"/>
      <c r="ULB3" s="5"/>
      <c r="ULC3" s="5"/>
      <c r="ULD3" s="5"/>
      <c r="ULE3" s="5"/>
      <c r="ULF3" s="5"/>
      <c r="ULG3" s="5"/>
      <c r="ULH3" s="5"/>
      <c r="ULI3" s="5"/>
      <c r="ULJ3" s="5"/>
      <c r="ULK3" s="5"/>
      <c r="ULL3" s="5"/>
      <c r="ULM3" s="5"/>
      <c r="ULN3" s="5"/>
      <c r="ULO3" s="5"/>
      <c r="ULP3" s="5"/>
      <c r="ULQ3" s="5"/>
      <c r="ULR3" s="5"/>
      <c r="ULS3" s="5"/>
      <c r="ULT3" s="5"/>
      <c r="ULU3" s="5"/>
      <c r="ULV3" s="5"/>
      <c r="ULW3" s="5"/>
      <c r="ULX3" s="5"/>
      <c r="ULY3" s="5"/>
      <c r="ULZ3" s="5"/>
      <c r="UMA3" s="5"/>
      <c r="UMB3" s="5"/>
      <c r="UMC3" s="5"/>
      <c r="UMD3" s="5"/>
      <c r="UME3" s="5"/>
      <c r="UMF3" s="5"/>
      <c r="UMG3" s="5"/>
      <c r="UMH3" s="5"/>
      <c r="UMI3" s="5"/>
      <c r="UMJ3" s="5"/>
      <c r="UMK3" s="5"/>
      <c r="UML3" s="5"/>
      <c r="UMM3" s="5"/>
      <c r="UMN3" s="5"/>
      <c r="UMO3" s="5"/>
      <c r="UMP3" s="5"/>
      <c r="UMQ3" s="5"/>
      <c r="UMR3" s="5"/>
      <c r="UMS3" s="5"/>
      <c r="UMT3" s="5"/>
      <c r="UMU3" s="5"/>
      <c r="UMV3" s="5"/>
      <c r="UMW3" s="5"/>
      <c r="UMX3" s="5"/>
      <c r="UMY3" s="5"/>
      <c r="UMZ3" s="5"/>
      <c r="UNA3" s="5"/>
      <c r="UNB3" s="5"/>
      <c r="UNC3" s="5"/>
      <c r="UND3" s="5"/>
      <c r="UNE3" s="5"/>
      <c r="UNF3" s="5"/>
      <c r="UNG3" s="5"/>
      <c r="UNH3" s="5"/>
      <c r="UNI3" s="5"/>
      <c r="UNJ3" s="5"/>
      <c r="UNK3" s="5"/>
      <c r="UNL3" s="5"/>
      <c r="UNM3" s="5"/>
      <c r="UNN3" s="5"/>
      <c r="UNO3" s="5"/>
      <c r="UNP3" s="5"/>
      <c r="UNQ3" s="5"/>
      <c r="UNR3" s="5"/>
      <c r="UNS3" s="5"/>
      <c r="UNT3" s="5"/>
      <c r="UNU3" s="5"/>
      <c r="UNV3" s="5"/>
      <c r="UNW3" s="5"/>
      <c r="UNX3" s="5"/>
      <c r="UNY3" s="5"/>
      <c r="UNZ3" s="5"/>
      <c r="UOA3" s="5"/>
      <c r="UOB3" s="5"/>
      <c r="UOC3" s="5"/>
      <c r="UOD3" s="5"/>
      <c r="UOE3" s="5"/>
      <c r="UOF3" s="5"/>
      <c r="UOG3" s="5"/>
      <c r="UOH3" s="5"/>
      <c r="UOI3" s="5"/>
      <c r="UOJ3" s="5"/>
      <c r="UOK3" s="5"/>
      <c r="UOL3" s="5"/>
      <c r="UOM3" s="5"/>
      <c r="UON3" s="5"/>
      <c r="UOO3" s="5"/>
      <c r="UOP3" s="5"/>
      <c r="UOQ3" s="5"/>
      <c r="UOR3" s="5"/>
      <c r="UOS3" s="5"/>
      <c r="UOT3" s="5"/>
      <c r="UOU3" s="5"/>
      <c r="UOV3" s="5"/>
      <c r="UOW3" s="5"/>
      <c r="UOX3" s="5"/>
      <c r="UOY3" s="5"/>
      <c r="UOZ3" s="5"/>
      <c r="UPA3" s="5"/>
      <c r="UPB3" s="5"/>
      <c r="UPC3" s="5"/>
      <c r="UPD3" s="5"/>
      <c r="UPE3" s="5"/>
      <c r="UPF3" s="5"/>
      <c r="UPG3" s="5"/>
      <c r="UPH3" s="5"/>
      <c r="UPI3" s="5"/>
      <c r="UPJ3" s="5"/>
      <c r="UPK3" s="5"/>
      <c r="UPL3" s="5"/>
      <c r="UPM3" s="5"/>
      <c r="UPN3" s="5"/>
      <c r="UPO3" s="5"/>
      <c r="UPP3" s="5"/>
      <c r="UPQ3" s="5"/>
      <c r="UPR3" s="5"/>
      <c r="UPS3" s="5"/>
      <c r="UPT3" s="5"/>
      <c r="UPU3" s="5"/>
      <c r="UPV3" s="5"/>
      <c r="UPW3" s="5"/>
      <c r="UPX3" s="5"/>
      <c r="UPY3" s="5"/>
      <c r="UPZ3" s="5"/>
      <c r="UQA3" s="5"/>
      <c r="UQB3" s="5"/>
      <c r="UQC3" s="5"/>
      <c r="UQD3" s="5"/>
      <c r="UQE3" s="5"/>
      <c r="UQF3" s="5"/>
      <c r="UQG3" s="5"/>
      <c r="UQH3" s="5"/>
      <c r="UQI3" s="5"/>
      <c r="UQJ3" s="5"/>
      <c r="UQK3" s="5"/>
      <c r="UQL3" s="5"/>
      <c r="UQM3" s="5"/>
      <c r="UQN3" s="5"/>
      <c r="UQO3" s="5"/>
      <c r="UQP3" s="5"/>
      <c r="UQQ3" s="5"/>
      <c r="UQR3" s="5"/>
      <c r="UQS3" s="5"/>
      <c r="UQT3" s="5"/>
      <c r="UQU3" s="5"/>
      <c r="UQV3" s="5"/>
      <c r="UQW3" s="5"/>
      <c r="UQX3" s="5"/>
      <c r="UQY3" s="5"/>
      <c r="UQZ3" s="5"/>
      <c r="URA3" s="5"/>
      <c r="URB3" s="5"/>
      <c r="URC3" s="5"/>
      <c r="URD3" s="5"/>
      <c r="URE3" s="5"/>
      <c r="URF3" s="5"/>
      <c r="URG3" s="5"/>
      <c r="URH3" s="5"/>
      <c r="URI3" s="5"/>
      <c r="URJ3" s="5"/>
      <c r="URK3" s="5"/>
      <c r="URL3" s="5"/>
      <c r="URM3" s="5"/>
      <c r="URN3" s="5"/>
      <c r="URO3" s="5"/>
      <c r="URP3" s="5"/>
      <c r="URQ3" s="5"/>
      <c r="URR3" s="5"/>
      <c r="URS3" s="5"/>
      <c r="URT3" s="5"/>
      <c r="URU3" s="5"/>
      <c r="URV3" s="5"/>
      <c r="URW3" s="5"/>
      <c r="URX3" s="5"/>
      <c r="URY3" s="5"/>
      <c r="URZ3" s="5"/>
      <c r="USA3" s="5"/>
      <c r="USB3" s="5"/>
      <c r="USC3" s="5"/>
      <c r="USD3" s="5"/>
      <c r="USE3" s="5"/>
      <c r="USF3" s="5"/>
      <c r="USG3" s="5"/>
      <c r="USH3" s="5"/>
      <c r="USI3" s="5"/>
      <c r="USJ3" s="5"/>
      <c r="USK3" s="5"/>
      <c r="USL3" s="5"/>
      <c r="USM3" s="5"/>
      <c r="USN3" s="5"/>
      <c r="USO3" s="5"/>
      <c r="USP3" s="5"/>
      <c r="USQ3" s="5"/>
      <c r="USR3" s="5"/>
      <c r="USS3" s="5"/>
      <c r="UST3" s="5"/>
      <c r="USU3" s="5"/>
      <c r="USV3" s="5"/>
      <c r="USW3" s="5"/>
      <c r="USX3" s="5"/>
      <c r="USY3" s="5"/>
      <c r="USZ3" s="5"/>
      <c r="UTA3" s="5"/>
      <c r="UTB3" s="5"/>
      <c r="UTC3" s="5"/>
      <c r="UTD3" s="5"/>
      <c r="UTE3" s="5"/>
      <c r="UTF3" s="5"/>
      <c r="UTG3" s="5"/>
      <c r="UTH3" s="5"/>
      <c r="UTI3" s="5"/>
      <c r="UTJ3" s="5"/>
      <c r="UTK3" s="5"/>
      <c r="UTL3" s="5"/>
      <c r="UTM3" s="5"/>
      <c r="UTN3" s="5"/>
      <c r="UTO3" s="5"/>
      <c r="UTP3" s="5"/>
      <c r="UTQ3" s="5"/>
      <c r="UTR3" s="5"/>
      <c r="UTS3" s="5"/>
      <c r="UTT3" s="5"/>
      <c r="UTU3" s="5"/>
      <c r="UTV3" s="5"/>
      <c r="UTW3" s="5"/>
      <c r="UTX3" s="5"/>
      <c r="UTY3" s="5"/>
      <c r="UTZ3" s="5"/>
      <c r="UUA3" s="5"/>
      <c r="UUB3" s="5"/>
      <c r="UUC3" s="5"/>
      <c r="UUD3" s="5"/>
      <c r="UUE3" s="5"/>
      <c r="UUF3" s="5"/>
      <c r="UUG3" s="5"/>
      <c r="UUH3" s="5"/>
      <c r="UUI3" s="5"/>
      <c r="UUJ3" s="5"/>
      <c r="UUK3" s="5"/>
      <c r="UUL3" s="5"/>
      <c r="UUM3" s="5"/>
      <c r="UUN3" s="5"/>
      <c r="UUO3" s="5"/>
      <c r="UUP3" s="5"/>
      <c r="UUQ3" s="5"/>
      <c r="UUR3" s="5"/>
      <c r="UUS3" s="5"/>
      <c r="UUT3" s="5"/>
      <c r="UUU3" s="5"/>
      <c r="UUV3" s="5"/>
      <c r="UUW3" s="5"/>
      <c r="UUX3" s="5"/>
      <c r="UUY3" s="5"/>
      <c r="UUZ3" s="5"/>
      <c r="UVA3" s="5"/>
      <c r="UVB3" s="5"/>
      <c r="UVC3" s="5"/>
      <c r="UVD3" s="5"/>
      <c r="UVE3" s="5"/>
      <c r="UVF3" s="5"/>
      <c r="UVG3" s="5"/>
      <c r="UVH3" s="5"/>
      <c r="UVI3" s="5"/>
      <c r="UVJ3" s="5"/>
      <c r="UVK3" s="5"/>
      <c r="UVL3" s="5"/>
      <c r="UVM3" s="5"/>
      <c r="UVN3" s="5"/>
      <c r="UVO3" s="5"/>
      <c r="UVP3" s="5"/>
      <c r="UVQ3" s="5"/>
      <c r="UVR3" s="5"/>
      <c r="UVS3" s="5"/>
      <c r="UVT3" s="5"/>
      <c r="UVU3" s="5"/>
      <c r="UVV3" s="5"/>
      <c r="UVW3" s="5"/>
      <c r="UVX3" s="5"/>
      <c r="UVY3" s="5"/>
      <c r="UVZ3" s="5"/>
      <c r="UWA3" s="5"/>
      <c r="UWB3" s="5"/>
      <c r="UWC3" s="5"/>
      <c r="UWD3" s="5"/>
      <c r="UWE3" s="5"/>
      <c r="UWF3" s="5"/>
      <c r="UWG3" s="5"/>
      <c r="UWH3" s="5"/>
      <c r="UWI3" s="5"/>
      <c r="UWJ3" s="5"/>
      <c r="UWK3" s="5"/>
      <c r="UWL3" s="5"/>
      <c r="UWM3" s="5"/>
      <c r="UWN3" s="5"/>
      <c r="UWO3" s="5"/>
      <c r="UWP3" s="5"/>
      <c r="UWQ3" s="5"/>
      <c r="UWR3" s="5"/>
      <c r="UWS3" s="5"/>
      <c r="UWT3" s="5"/>
      <c r="UWU3" s="5"/>
      <c r="UWV3" s="5"/>
      <c r="UWW3" s="5"/>
      <c r="UWX3" s="5"/>
      <c r="UWY3" s="5"/>
      <c r="UWZ3" s="5"/>
      <c r="UXA3" s="5"/>
      <c r="UXB3" s="5"/>
      <c r="UXC3" s="5"/>
      <c r="UXD3" s="5"/>
      <c r="UXE3" s="5"/>
      <c r="UXF3" s="5"/>
      <c r="UXG3" s="5"/>
      <c r="UXH3" s="5"/>
      <c r="UXI3" s="5"/>
      <c r="UXJ3" s="5"/>
      <c r="UXK3" s="5"/>
      <c r="UXL3" s="5"/>
      <c r="UXM3" s="5"/>
      <c r="UXN3" s="5"/>
      <c r="UXO3" s="5"/>
      <c r="UXP3" s="5"/>
      <c r="UXQ3" s="5"/>
      <c r="UXR3" s="5"/>
      <c r="UXS3" s="5"/>
      <c r="UXT3" s="5"/>
      <c r="UXU3" s="5"/>
      <c r="UXV3" s="5"/>
      <c r="UXW3" s="5"/>
      <c r="UXX3" s="5"/>
      <c r="UXY3" s="5"/>
      <c r="UXZ3" s="5"/>
      <c r="UYA3" s="5"/>
      <c r="UYB3" s="5"/>
      <c r="UYC3" s="5"/>
      <c r="UYD3" s="5"/>
      <c r="UYE3" s="5"/>
      <c r="UYF3" s="5"/>
      <c r="UYG3" s="5"/>
      <c r="UYH3" s="5"/>
      <c r="UYI3" s="5"/>
      <c r="UYJ3" s="5"/>
      <c r="UYK3" s="5"/>
      <c r="UYL3" s="5"/>
      <c r="UYM3" s="5"/>
      <c r="UYN3" s="5"/>
      <c r="UYO3" s="5"/>
      <c r="UYP3" s="5"/>
      <c r="UYQ3" s="5"/>
      <c r="UYR3" s="5"/>
      <c r="UYS3" s="5"/>
      <c r="UYT3" s="5"/>
      <c r="UYU3" s="5"/>
      <c r="UYV3" s="5"/>
      <c r="UYW3" s="5"/>
      <c r="UYX3" s="5"/>
      <c r="UYY3" s="5"/>
      <c r="UYZ3" s="5"/>
      <c r="UZA3" s="5"/>
      <c r="UZB3" s="5"/>
      <c r="UZC3" s="5"/>
      <c r="UZD3" s="5"/>
      <c r="UZE3" s="5"/>
      <c r="UZF3" s="5"/>
      <c r="UZG3" s="5"/>
      <c r="UZH3" s="5"/>
      <c r="UZI3" s="5"/>
      <c r="UZJ3" s="5"/>
      <c r="UZK3" s="5"/>
      <c r="UZL3" s="5"/>
      <c r="UZM3" s="5"/>
      <c r="UZN3" s="5"/>
      <c r="UZO3" s="5"/>
      <c r="UZP3" s="5"/>
      <c r="UZQ3" s="5"/>
      <c r="UZR3" s="5"/>
      <c r="UZS3" s="5"/>
      <c r="UZT3" s="5"/>
      <c r="UZU3" s="5"/>
      <c r="UZV3" s="5"/>
      <c r="UZW3" s="5"/>
      <c r="UZX3" s="5"/>
      <c r="UZY3" s="5"/>
      <c r="UZZ3" s="5"/>
      <c r="VAA3" s="5"/>
      <c r="VAB3" s="5"/>
      <c r="VAC3" s="5"/>
      <c r="VAD3" s="5"/>
      <c r="VAE3" s="5"/>
      <c r="VAF3" s="5"/>
      <c r="VAG3" s="5"/>
      <c r="VAH3" s="5"/>
      <c r="VAI3" s="5"/>
      <c r="VAJ3" s="5"/>
      <c r="VAK3" s="5"/>
      <c r="VAL3" s="5"/>
      <c r="VAM3" s="5"/>
      <c r="VAN3" s="5"/>
      <c r="VAO3" s="5"/>
      <c r="VAP3" s="5"/>
      <c r="VAQ3" s="5"/>
      <c r="VAR3" s="5"/>
      <c r="VAS3" s="5"/>
      <c r="VAT3" s="5"/>
      <c r="VAU3" s="5"/>
      <c r="VAV3" s="5"/>
      <c r="VAW3" s="5"/>
      <c r="VAX3" s="5"/>
      <c r="VAY3" s="5"/>
      <c r="VAZ3" s="5"/>
      <c r="VBA3" s="5"/>
      <c r="VBB3" s="5"/>
      <c r="VBC3" s="5"/>
      <c r="VBD3" s="5"/>
      <c r="VBE3" s="5"/>
      <c r="VBF3" s="5"/>
      <c r="VBG3" s="5"/>
      <c r="VBH3" s="5"/>
      <c r="VBI3" s="5"/>
      <c r="VBJ3" s="5"/>
      <c r="VBK3" s="5"/>
      <c r="VBL3" s="5"/>
      <c r="VBM3" s="5"/>
      <c r="VBN3" s="5"/>
      <c r="VBO3" s="5"/>
      <c r="VBP3" s="5"/>
      <c r="VBQ3" s="5"/>
      <c r="VBR3" s="5"/>
      <c r="VBS3" s="5"/>
      <c r="VBT3" s="5"/>
      <c r="VBU3" s="5"/>
      <c r="VBV3" s="5"/>
      <c r="VBW3" s="5"/>
      <c r="VBX3" s="5"/>
      <c r="VBY3" s="5"/>
      <c r="VBZ3" s="5"/>
      <c r="VCA3" s="5"/>
      <c r="VCB3" s="5"/>
      <c r="VCC3" s="5"/>
      <c r="VCD3" s="5"/>
      <c r="VCE3" s="5"/>
      <c r="VCF3" s="5"/>
      <c r="VCG3" s="5"/>
      <c r="VCH3" s="5"/>
      <c r="VCI3" s="5"/>
      <c r="VCJ3" s="5"/>
      <c r="VCK3" s="5"/>
      <c r="VCL3" s="5"/>
      <c r="VCM3" s="5"/>
      <c r="VCN3" s="5"/>
      <c r="VCO3" s="5"/>
      <c r="VCP3" s="5"/>
      <c r="VCQ3" s="5"/>
      <c r="VCR3" s="5"/>
      <c r="VCS3" s="5"/>
      <c r="VCT3" s="5"/>
      <c r="VCU3" s="5"/>
      <c r="VCV3" s="5"/>
      <c r="VCW3" s="5"/>
      <c r="VCX3" s="5"/>
      <c r="VCY3" s="5"/>
      <c r="VCZ3" s="5"/>
      <c r="VDA3" s="5"/>
      <c r="VDB3" s="5"/>
      <c r="VDC3" s="5"/>
      <c r="VDD3" s="5"/>
      <c r="VDE3" s="5"/>
      <c r="VDF3" s="5"/>
      <c r="VDG3" s="5"/>
      <c r="VDH3" s="5"/>
      <c r="VDI3" s="5"/>
      <c r="VDJ3" s="5"/>
      <c r="VDK3" s="5"/>
      <c r="VDL3" s="5"/>
      <c r="VDM3" s="5"/>
      <c r="VDN3" s="5"/>
      <c r="VDO3" s="5"/>
      <c r="VDP3" s="5"/>
      <c r="VDQ3" s="5"/>
      <c r="VDR3" s="5"/>
      <c r="VDS3" s="5"/>
      <c r="VDT3" s="5"/>
      <c r="VDU3" s="5"/>
      <c r="VDV3" s="5"/>
      <c r="VDW3" s="5"/>
      <c r="VDX3" s="5"/>
      <c r="VDY3" s="5"/>
      <c r="VDZ3" s="5"/>
      <c r="VEA3" s="5"/>
      <c r="VEB3" s="5"/>
      <c r="VEC3" s="5"/>
      <c r="VED3" s="5"/>
      <c r="VEE3" s="5"/>
      <c r="VEF3" s="5"/>
      <c r="VEG3" s="5"/>
      <c r="VEH3" s="5"/>
      <c r="VEI3" s="5"/>
      <c r="VEJ3" s="5"/>
      <c r="VEK3" s="5"/>
      <c r="VEL3" s="5"/>
      <c r="VEM3" s="5"/>
      <c r="VEN3" s="5"/>
      <c r="VEO3" s="5"/>
      <c r="VEP3" s="5"/>
      <c r="VEQ3" s="5"/>
      <c r="VER3" s="5"/>
      <c r="VES3" s="5"/>
      <c r="VET3" s="5"/>
      <c r="VEU3" s="5"/>
      <c r="VEV3" s="5"/>
      <c r="VEW3" s="5"/>
      <c r="VEX3" s="5"/>
      <c r="VEY3" s="5"/>
      <c r="VEZ3" s="5"/>
      <c r="VFA3" s="5"/>
      <c r="VFB3" s="5"/>
      <c r="VFC3" s="5"/>
      <c r="VFD3" s="5"/>
      <c r="VFE3" s="5"/>
      <c r="VFF3" s="5"/>
      <c r="VFG3" s="5"/>
      <c r="VFH3" s="5"/>
      <c r="VFI3" s="5"/>
      <c r="VFJ3" s="5"/>
      <c r="VFK3" s="5"/>
      <c r="VFL3" s="5"/>
      <c r="VFM3" s="5"/>
      <c r="VFN3" s="5"/>
      <c r="VFO3" s="5"/>
      <c r="VFP3" s="5"/>
      <c r="VFQ3" s="5"/>
      <c r="VFR3" s="5"/>
      <c r="VFS3" s="5"/>
      <c r="VFT3" s="5"/>
      <c r="VFU3" s="5"/>
      <c r="VFV3" s="5"/>
      <c r="VFW3" s="5"/>
      <c r="VFX3" s="5"/>
      <c r="VFY3" s="5"/>
      <c r="VFZ3" s="5"/>
      <c r="VGA3" s="5"/>
      <c r="VGB3" s="5"/>
      <c r="VGC3" s="5"/>
      <c r="VGD3" s="5"/>
      <c r="VGE3" s="5"/>
      <c r="VGF3" s="5"/>
      <c r="VGG3" s="5"/>
      <c r="VGH3" s="5"/>
      <c r="VGI3" s="5"/>
      <c r="VGJ3" s="5"/>
      <c r="VGK3" s="5"/>
      <c r="VGL3" s="5"/>
      <c r="VGM3" s="5"/>
      <c r="VGN3" s="5"/>
      <c r="VGO3" s="5"/>
      <c r="VGP3" s="5"/>
      <c r="VGQ3" s="5"/>
      <c r="VGR3" s="5"/>
      <c r="VGS3" s="5"/>
      <c r="VGT3" s="5"/>
      <c r="VGU3" s="5"/>
      <c r="VGV3" s="5"/>
      <c r="VGW3" s="5"/>
      <c r="VGX3" s="5"/>
      <c r="VGY3" s="5"/>
      <c r="VGZ3" s="5"/>
      <c r="VHA3" s="5"/>
      <c r="VHB3" s="5"/>
      <c r="VHC3" s="5"/>
      <c r="VHD3" s="5"/>
      <c r="VHE3" s="5"/>
      <c r="VHF3" s="5"/>
      <c r="VHG3" s="5"/>
      <c r="VHH3" s="5"/>
      <c r="VHI3" s="5"/>
      <c r="VHJ3" s="5"/>
      <c r="VHK3" s="5"/>
      <c r="VHL3" s="5"/>
      <c r="VHM3" s="5"/>
      <c r="VHN3" s="5"/>
      <c r="VHO3" s="5"/>
      <c r="VHP3" s="5"/>
      <c r="VHQ3" s="5"/>
      <c r="VHR3" s="5"/>
      <c r="VHS3" s="5"/>
      <c r="VHT3" s="5"/>
      <c r="VHU3" s="5"/>
      <c r="VHV3" s="5"/>
      <c r="VHW3" s="5"/>
      <c r="VHX3" s="5"/>
      <c r="VHY3" s="5"/>
      <c r="VHZ3" s="5"/>
      <c r="VIA3" s="5"/>
      <c r="VIB3" s="5"/>
      <c r="VIC3" s="5"/>
      <c r="VID3" s="5"/>
      <c r="VIE3" s="5"/>
      <c r="VIF3" s="5"/>
      <c r="VIG3" s="5"/>
      <c r="VIH3" s="5"/>
      <c r="VII3" s="5"/>
      <c r="VIJ3" s="5"/>
      <c r="VIK3" s="5"/>
      <c r="VIL3" s="5"/>
      <c r="VIM3" s="5"/>
      <c r="VIN3" s="5"/>
      <c r="VIO3" s="5"/>
      <c r="VIP3" s="5"/>
      <c r="VIQ3" s="5"/>
      <c r="VIR3" s="5"/>
      <c r="VIS3" s="5"/>
      <c r="VIT3" s="5"/>
      <c r="VIU3" s="5"/>
      <c r="VIV3" s="5"/>
      <c r="VIW3" s="5"/>
      <c r="VIX3" s="5"/>
      <c r="VIY3" s="5"/>
      <c r="VIZ3" s="5"/>
      <c r="VJA3" s="5"/>
      <c r="VJB3" s="5"/>
      <c r="VJC3" s="5"/>
      <c r="VJD3" s="5"/>
      <c r="VJE3" s="5"/>
      <c r="VJF3" s="5"/>
      <c r="VJG3" s="5"/>
      <c r="VJH3" s="5"/>
      <c r="VJI3" s="5"/>
      <c r="VJJ3" s="5"/>
      <c r="VJK3" s="5"/>
      <c r="VJL3" s="5"/>
      <c r="VJM3" s="5"/>
      <c r="VJN3" s="5"/>
      <c r="VJO3" s="5"/>
      <c r="VJP3" s="5"/>
      <c r="VJQ3" s="5"/>
      <c r="VJR3" s="5"/>
      <c r="VJS3" s="5"/>
      <c r="VJT3" s="5"/>
      <c r="VJU3" s="5"/>
      <c r="VJV3" s="5"/>
      <c r="VJW3" s="5"/>
      <c r="VJX3" s="5"/>
      <c r="VJY3" s="5"/>
      <c r="VJZ3" s="5"/>
      <c r="VKA3" s="5"/>
      <c r="VKB3" s="5"/>
      <c r="VKC3" s="5"/>
      <c r="VKD3" s="5"/>
      <c r="VKE3" s="5"/>
      <c r="VKF3" s="5"/>
      <c r="VKG3" s="5"/>
      <c r="VKH3" s="5"/>
      <c r="VKI3" s="5"/>
      <c r="VKJ3" s="5"/>
      <c r="VKK3" s="5"/>
      <c r="VKL3" s="5"/>
      <c r="VKM3" s="5"/>
      <c r="VKN3" s="5"/>
      <c r="VKO3" s="5"/>
      <c r="VKP3" s="5"/>
      <c r="VKQ3" s="5"/>
      <c r="VKR3" s="5"/>
      <c r="VKS3" s="5"/>
      <c r="VKT3" s="5"/>
      <c r="VKU3" s="5"/>
      <c r="VKV3" s="5"/>
      <c r="VKW3" s="5"/>
      <c r="VKX3" s="5"/>
      <c r="VKY3" s="5"/>
      <c r="VKZ3" s="5"/>
      <c r="VLA3" s="5"/>
      <c r="VLB3" s="5"/>
      <c r="VLC3" s="5"/>
      <c r="VLD3" s="5"/>
      <c r="VLE3" s="5"/>
      <c r="VLF3" s="5"/>
      <c r="VLG3" s="5"/>
      <c r="VLH3" s="5"/>
      <c r="VLI3" s="5"/>
      <c r="VLJ3" s="5"/>
      <c r="VLK3" s="5"/>
      <c r="VLL3" s="5"/>
      <c r="VLM3" s="5"/>
      <c r="VLN3" s="5"/>
      <c r="VLO3" s="5"/>
      <c r="VLP3" s="5"/>
      <c r="VLQ3" s="5"/>
      <c r="VLR3" s="5"/>
      <c r="VLS3" s="5"/>
      <c r="VLT3" s="5"/>
      <c r="VLU3" s="5"/>
      <c r="VLV3" s="5"/>
      <c r="VLW3" s="5"/>
      <c r="VLX3" s="5"/>
      <c r="VLY3" s="5"/>
      <c r="VLZ3" s="5"/>
      <c r="VMA3" s="5"/>
      <c r="VMB3" s="5"/>
      <c r="VMC3" s="5"/>
      <c r="VMD3" s="5"/>
      <c r="VME3" s="5"/>
      <c r="VMF3" s="5"/>
      <c r="VMG3" s="5"/>
      <c r="VMH3" s="5"/>
      <c r="VMI3" s="5"/>
      <c r="VMJ3" s="5"/>
      <c r="VMK3" s="5"/>
      <c r="VML3" s="5"/>
      <c r="VMM3" s="5"/>
      <c r="VMN3" s="5"/>
      <c r="VMO3" s="5"/>
      <c r="VMP3" s="5"/>
      <c r="VMQ3" s="5"/>
      <c r="VMR3" s="5"/>
      <c r="VMS3" s="5"/>
      <c r="VMT3" s="5"/>
      <c r="VMU3" s="5"/>
      <c r="VMV3" s="5"/>
      <c r="VMW3" s="5"/>
      <c r="VMX3" s="5"/>
      <c r="VMY3" s="5"/>
      <c r="VMZ3" s="5"/>
      <c r="VNA3" s="5"/>
      <c r="VNB3" s="5"/>
      <c r="VNC3" s="5"/>
      <c r="VND3" s="5"/>
      <c r="VNE3" s="5"/>
      <c r="VNF3" s="5"/>
      <c r="VNG3" s="5"/>
      <c r="VNH3" s="5"/>
      <c r="VNI3" s="5"/>
      <c r="VNJ3" s="5"/>
      <c r="VNK3" s="5"/>
      <c r="VNL3" s="5"/>
      <c r="VNM3" s="5"/>
      <c r="VNN3" s="5"/>
      <c r="VNO3" s="5"/>
      <c r="VNP3" s="5"/>
      <c r="VNQ3" s="5"/>
      <c r="VNR3" s="5"/>
      <c r="VNS3" s="5"/>
      <c r="VNT3" s="5"/>
      <c r="VNU3" s="5"/>
      <c r="VNV3" s="5"/>
      <c r="VNW3" s="5"/>
      <c r="VNX3" s="5"/>
      <c r="VNY3" s="5"/>
      <c r="VNZ3" s="5"/>
      <c r="VOA3" s="5"/>
      <c r="VOB3" s="5"/>
      <c r="VOC3" s="5"/>
      <c r="VOD3" s="5"/>
      <c r="VOE3" s="5"/>
      <c r="VOF3" s="5"/>
      <c r="VOG3" s="5"/>
      <c r="VOH3" s="5"/>
      <c r="VOI3" s="5"/>
      <c r="VOJ3" s="5"/>
      <c r="VOK3" s="5"/>
      <c r="VOL3" s="5"/>
      <c r="VOM3" s="5"/>
      <c r="VON3" s="5"/>
      <c r="VOO3" s="5"/>
      <c r="VOP3" s="5"/>
      <c r="VOQ3" s="5"/>
      <c r="VOR3" s="5"/>
      <c r="VOS3" s="5"/>
      <c r="VOT3" s="5"/>
      <c r="VOU3" s="5"/>
      <c r="VOV3" s="5"/>
      <c r="VOW3" s="5"/>
      <c r="VOX3" s="5"/>
      <c r="VOY3" s="5"/>
      <c r="VOZ3" s="5"/>
      <c r="VPA3" s="5"/>
      <c r="VPB3" s="5"/>
      <c r="VPC3" s="5"/>
      <c r="VPD3" s="5"/>
      <c r="VPE3" s="5"/>
      <c r="VPF3" s="5"/>
      <c r="VPG3" s="5"/>
      <c r="VPH3" s="5"/>
      <c r="VPI3" s="5"/>
      <c r="VPJ3" s="5"/>
      <c r="VPK3" s="5"/>
      <c r="VPL3" s="5"/>
      <c r="VPM3" s="5"/>
      <c r="VPN3" s="5"/>
      <c r="VPO3" s="5"/>
      <c r="VPP3" s="5"/>
      <c r="VPQ3" s="5"/>
      <c r="VPR3" s="5"/>
      <c r="VPS3" s="5"/>
      <c r="VPT3" s="5"/>
      <c r="VPU3" s="5"/>
      <c r="VPV3" s="5"/>
      <c r="VPW3" s="5"/>
      <c r="VPX3" s="5"/>
      <c r="VPY3" s="5"/>
      <c r="VPZ3" s="5"/>
      <c r="VQA3" s="5"/>
      <c r="VQB3" s="5"/>
      <c r="VQC3" s="5"/>
      <c r="VQD3" s="5"/>
      <c r="VQE3" s="5"/>
      <c r="VQF3" s="5"/>
      <c r="VQG3" s="5"/>
      <c r="VQH3" s="5"/>
      <c r="VQI3" s="5"/>
      <c r="VQJ3" s="5"/>
      <c r="VQK3" s="5"/>
      <c r="VQL3" s="5"/>
      <c r="VQM3" s="5"/>
      <c r="VQN3" s="5"/>
      <c r="VQO3" s="5"/>
      <c r="VQP3" s="5"/>
      <c r="VQQ3" s="5"/>
      <c r="VQR3" s="5"/>
      <c r="VQS3" s="5"/>
      <c r="VQT3" s="5"/>
      <c r="VQU3" s="5"/>
      <c r="VQV3" s="5"/>
      <c r="VQW3" s="5"/>
      <c r="VQX3" s="5"/>
      <c r="VQY3" s="5"/>
      <c r="VQZ3" s="5"/>
      <c r="VRA3" s="5"/>
      <c r="VRB3" s="5"/>
      <c r="VRC3" s="5"/>
      <c r="VRD3" s="5"/>
      <c r="VRE3" s="5"/>
      <c r="VRF3" s="5"/>
      <c r="VRG3" s="5"/>
      <c r="VRH3" s="5"/>
      <c r="VRI3" s="5"/>
      <c r="VRJ3" s="5"/>
      <c r="VRK3" s="5"/>
      <c r="VRL3" s="5"/>
      <c r="VRM3" s="5"/>
      <c r="VRN3" s="5"/>
      <c r="VRO3" s="5"/>
      <c r="VRP3" s="5"/>
      <c r="VRQ3" s="5"/>
      <c r="VRR3" s="5"/>
      <c r="VRS3" s="5"/>
      <c r="VRT3" s="5"/>
      <c r="VRU3" s="5"/>
      <c r="VRV3" s="5"/>
      <c r="VRW3" s="5"/>
      <c r="VRX3" s="5"/>
      <c r="VRY3" s="5"/>
      <c r="VRZ3" s="5"/>
      <c r="VSA3" s="5"/>
      <c r="VSB3" s="5"/>
      <c r="VSC3" s="5"/>
      <c r="VSD3" s="5"/>
      <c r="VSE3" s="5"/>
      <c r="VSF3" s="5"/>
      <c r="VSG3" s="5"/>
      <c r="VSH3" s="5"/>
      <c r="VSI3" s="5"/>
      <c r="VSJ3" s="5"/>
      <c r="VSK3" s="5"/>
      <c r="VSL3" s="5"/>
      <c r="VSM3" s="5"/>
      <c r="VSN3" s="5"/>
      <c r="VSO3" s="5"/>
      <c r="VSP3" s="5"/>
      <c r="VSQ3" s="5"/>
      <c r="VSR3" s="5"/>
      <c r="VSS3" s="5"/>
      <c r="VST3" s="5"/>
      <c r="VSU3" s="5"/>
      <c r="VSV3" s="5"/>
      <c r="VSW3" s="5"/>
      <c r="VSX3" s="5"/>
      <c r="VSY3" s="5"/>
      <c r="VSZ3" s="5"/>
      <c r="VTA3" s="5"/>
      <c r="VTB3" s="5"/>
      <c r="VTC3" s="5"/>
      <c r="VTD3" s="5"/>
      <c r="VTE3" s="5"/>
      <c r="VTF3" s="5"/>
      <c r="VTG3" s="5"/>
      <c r="VTH3" s="5"/>
      <c r="VTI3" s="5"/>
      <c r="VTJ3" s="5"/>
      <c r="VTK3" s="5"/>
      <c r="VTL3" s="5"/>
      <c r="VTM3" s="5"/>
      <c r="VTN3" s="5"/>
      <c r="VTO3" s="5"/>
      <c r="VTP3" s="5"/>
      <c r="VTQ3" s="5"/>
      <c r="VTR3" s="5"/>
      <c r="VTS3" s="5"/>
      <c r="VTT3" s="5"/>
      <c r="VTU3" s="5"/>
      <c r="VTV3" s="5"/>
      <c r="VTW3" s="5"/>
      <c r="VTX3" s="5"/>
      <c r="VTY3" s="5"/>
      <c r="VTZ3" s="5"/>
      <c r="VUA3" s="5"/>
      <c r="VUB3" s="5"/>
      <c r="VUC3" s="5"/>
      <c r="VUD3" s="5"/>
      <c r="VUE3" s="5"/>
      <c r="VUF3" s="5"/>
      <c r="VUG3" s="5"/>
      <c r="VUH3" s="5"/>
      <c r="VUI3" s="5"/>
      <c r="VUJ3" s="5"/>
      <c r="VUK3" s="5"/>
      <c r="VUL3" s="5"/>
      <c r="VUM3" s="5"/>
      <c r="VUN3" s="5"/>
      <c r="VUO3" s="5"/>
      <c r="VUP3" s="5"/>
      <c r="VUQ3" s="5"/>
      <c r="VUR3" s="5"/>
      <c r="VUS3" s="5"/>
      <c r="VUT3" s="5"/>
      <c r="VUU3" s="5"/>
      <c r="VUV3" s="5"/>
      <c r="VUW3" s="5"/>
      <c r="VUX3" s="5"/>
      <c r="VUY3" s="5"/>
      <c r="VUZ3" s="5"/>
      <c r="VVA3" s="5"/>
      <c r="VVB3" s="5"/>
      <c r="VVC3" s="5"/>
      <c r="VVD3" s="5"/>
      <c r="VVE3" s="5"/>
      <c r="VVF3" s="5"/>
      <c r="VVG3" s="5"/>
      <c r="VVH3" s="5"/>
      <c r="VVI3" s="5"/>
      <c r="VVJ3" s="5"/>
      <c r="VVK3" s="5"/>
      <c r="VVL3" s="5"/>
      <c r="VVM3" s="5"/>
      <c r="VVN3" s="5"/>
      <c r="VVO3" s="5"/>
      <c r="VVP3" s="5"/>
      <c r="VVQ3" s="5"/>
      <c r="VVR3" s="5"/>
      <c r="VVS3" s="5"/>
      <c r="VVT3" s="5"/>
      <c r="VVU3" s="5"/>
      <c r="VVV3" s="5"/>
      <c r="VVW3" s="5"/>
      <c r="VVX3" s="5"/>
      <c r="VVY3" s="5"/>
      <c r="VVZ3" s="5"/>
      <c r="VWA3" s="5"/>
      <c r="VWB3" s="5"/>
      <c r="VWC3" s="5"/>
      <c r="VWD3" s="5"/>
      <c r="VWE3" s="5"/>
      <c r="VWF3" s="5"/>
      <c r="VWG3" s="5"/>
      <c r="VWH3" s="5"/>
      <c r="VWI3" s="5"/>
      <c r="VWJ3" s="5"/>
      <c r="VWK3" s="5"/>
      <c r="VWL3" s="5"/>
      <c r="VWM3" s="5"/>
      <c r="VWN3" s="5"/>
      <c r="VWO3" s="5"/>
      <c r="VWP3" s="5"/>
      <c r="VWQ3" s="5"/>
      <c r="VWR3" s="5"/>
      <c r="VWS3" s="5"/>
      <c r="VWT3" s="5"/>
      <c r="VWU3" s="5"/>
      <c r="VWV3" s="5"/>
      <c r="VWW3" s="5"/>
      <c r="VWX3" s="5"/>
      <c r="VWY3" s="5"/>
      <c r="VWZ3" s="5"/>
      <c r="VXA3" s="5"/>
      <c r="VXB3" s="5"/>
      <c r="VXC3" s="5"/>
      <c r="VXD3" s="5"/>
      <c r="VXE3" s="5"/>
      <c r="VXF3" s="5"/>
      <c r="VXG3" s="5"/>
      <c r="VXH3" s="5"/>
      <c r="VXI3" s="5"/>
      <c r="VXJ3" s="5"/>
      <c r="VXK3" s="5"/>
      <c r="VXL3" s="5"/>
      <c r="VXM3" s="5"/>
      <c r="VXN3" s="5"/>
      <c r="VXO3" s="5"/>
      <c r="VXP3" s="5"/>
      <c r="VXQ3" s="5"/>
      <c r="VXR3" s="5"/>
      <c r="VXS3" s="5"/>
      <c r="VXT3" s="5"/>
      <c r="VXU3" s="5"/>
      <c r="VXV3" s="5"/>
      <c r="VXW3" s="5"/>
      <c r="VXX3" s="5"/>
      <c r="VXY3" s="5"/>
      <c r="VXZ3" s="5"/>
      <c r="VYA3" s="5"/>
      <c r="VYB3" s="5"/>
      <c r="VYC3" s="5"/>
      <c r="VYD3" s="5"/>
      <c r="VYE3" s="5"/>
      <c r="VYF3" s="5"/>
      <c r="VYG3" s="5"/>
      <c r="VYH3" s="5"/>
      <c r="VYI3" s="5"/>
      <c r="VYJ3" s="5"/>
      <c r="VYK3" s="5"/>
      <c r="VYL3" s="5"/>
      <c r="VYM3" s="5"/>
      <c r="VYN3" s="5"/>
      <c r="VYO3" s="5"/>
      <c r="VYP3" s="5"/>
      <c r="VYQ3" s="5"/>
      <c r="VYR3" s="5"/>
      <c r="VYS3" s="5"/>
      <c r="VYT3" s="5"/>
      <c r="VYU3" s="5"/>
      <c r="VYV3" s="5"/>
      <c r="VYW3" s="5"/>
      <c r="VYX3" s="5"/>
      <c r="VYY3" s="5"/>
      <c r="VYZ3" s="5"/>
      <c r="VZA3" s="5"/>
      <c r="VZB3" s="5"/>
      <c r="VZC3" s="5"/>
      <c r="VZD3" s="5"/>
      <c r="VZE3" s="5"/>
      <c r="VZF3" s="5"/>
      <c r="VZG3" s="5"/>
      <c r="VZH3" s="5"/>
      <c r="VZI3" s="5"/>
      <c r="VZJ3" s="5"/>
      <c r="VZK3" s="5"/>
      <c r="VZL3" s="5"/>
      <c r="VZM3" s="5"/>
      <c r="VZN3" s="5"/>
      <c r="VZO3" s="5"/>
      <c r="VZP3" s="5"/>
      <c r="VZQ3" s="5"/>
      <c r="VZR3" s="5"/>
      <c r="VZS3" s="5"/>
      <c r="VZT3" s="5"/>
      <c r="VZU3" s="5"/>
      <c r="VZV3" s="5"/>
      <c r="VZW3" s="5"/>
      <c r="VZX3" s="5"/>
      <c r="VZY3" s="5"/>
      <c r="VZZ3" s="5"/>
      <c r="WAA3" s="5"/>
      <c r="WAB3" s="5"/>
      <c r="WAC3" s="5"/>
      <c r="WAD3" s="5"/>
      <c r="WAE3" s="5"/>
      <c r="WAF3" s="5"/>
      <c r="WAG3" s="5"/>
      <c r="WAH3" s="5"/>
      <c r="WAI3" s="5"/>
      <c r="WAJ3" s="5"/>
      <c r="WAK3" s="5"/>
      <c r="WAL3" s="5"/>
      <c r="WAM3" s="5"/>
      <c r="WAN3" s="5"/>
      <c r="WAO3" s="5"/>
      <c r="WAP3" s="5"/>
      <c r="WAQ3" s="5"/>
      <c r="WAR3" s="5"/>
      <c r="WAS3" s="5"/>
      <c r="WAT3" s="5"/>
      <c r="WAU3" s="5"/>
      <c r="WAV3" s="5"/>
      <c r="WAW3" s="5"/>
      <c r="WAX3" s="5"/>
      <c r="WAY3" s="5"/>
      <c r="WAZ3" s="5"/>
      <c r="WBA3" s="5"/>
      <c r="WBB3" s="5"/>
      <c r="WBC3" s="5"/>
      <c r="WBD3" s="5"/>
      <c r="WBE3" s="5"/>
      <c r="WBF3" s="5"/>
      <c r="WBG3" s="5"/>
      <c r="WBH3" s="5"/>
      <c r="WBI3" s="5"/>
      <c r="WBJ3" s="5"/>
      <c r="WBK3" s="5"/>
      <c r="WBL3" s="5"/>
      <c r="WBM3" s="5"/>
      <c r="WBN3" s="5"/>
      <c r="WBO3" s="5"/>
      <c r="WBP3" s="5"/>
      <c r="WBQ3" s="5"/>
      <c r="WBR3" s="5"/>
      <c r="WBS3" s="5"/>
      <c r="WBT3" s="5"/>
      <c r="WBU3" s="5"/>
      <c r="WBV3" s="5"/>
      <c r="WBW3" s="5"/>
      <c r="WBX3" s="5"/>
      <c r="WBY3" s="5"/>
      <c r="WBZ3" s="5"/>
      <c r="WCA3" s="5"/>
      <c r="WCB3" s="5"/>
      <c r="WCC3" s="5"/>
      <c r="WCD3" s="5"/>
      <c r="WCE3" s="5"/>
      <c r="WCF3" s="5"/>
      <c r="WCG3" s="5"/>
      <c r="WCH3" s="5"/>
      <c r="WCI3" s="5"/>
      <c r="WCJ3" s="5"/>
      <c r="WCK3" s="5"/>
      <c r="WCL3" s="5"/>
      <c r="WCM3" s="5"/>
      <c r="WCN3" s="5"/>
      <c r="WCO3" s="5"/>
      <c r="WCP3" s="5"/>
      <c r="WCQ3" s="5"/>
      <c r="WCR3" s="5"/>
      <c r="WCS3" s="5"/>
      <c r="WCT3" s="5"/>
      <c r="WCU3" s="5"/>
      <c r="WCV3" s="5"/>
      <c r="WCW3" s="5"/>
      <c r="WCX3" s="5"/>
      <c r="WCY3" s="5"/>
      <c r="WCZ3" s="5"/>
      <c r="WDA3" s="5"/>
      <c r="WDB3" s="5"/>
      <c r="WDC3" s="5"/>
      <c r="WDD3" s="5"/>
      <c r="WDE3" s="5"/>
      <c r="WDF3" s="5"/>
      <c r="WDG3" s="5"/>
      <c r="WDH3" s="5"/>
      <c r="WDI3" s="5"/>
      <c r="WDJ3" s="5"/>
      <c r="WDK3" s="5"/>
      <c r="WDL3" s="5"/>
      <c r="WDM3" s="5"/>
      <c r="WDN3" s="5"/>
      <c r="WDO3" s="5"/>
      <c r="WDP3" s="5"/>
      <c r="WDQ3" s="5"/>
      <c r="WDR3" s="5"/>
      <c r="WDS3" s="5"/>
      <c r="WDT3" s="5"/>
      <c r="WDU3" s="5"/>
      <c r="WDV3" s="5"/>
      <c r="WDW3" s="5"/>
      <c r="WDX3" s="5"/>
      <c r="WDY3" s="5"/>
      <c r="WDZ3" s="5"/>
      <c r="WEA3" s="5"/>
      <c r="WEB3" s="5"/>
      <c r="WEC3" s="5"/>
      <c r="WED3" s="5"/>
      <c r="WEE3" s="5"/>
      <c r="WEF3" s="5"/>
      <c r="WEG3" s="5"/>
      <c r="WEH3" s="5"/>
      <c r="WEI3" s="5"/>
      <c r="WEJ3" s="5"/>
      <c r="WEK3" s="5"/>
      <c r="WEL3" s="5"/>
      <c r="WEM3" s="5"/>
      <c r="WEN3" s="5"/>
      <c r="WEO3" s="5"/>
      <c r="WEP3" s="5"/>
      <c r="WEQ3" s="5"/>
      <c r="WER3" s="5"/>
      <c r="WES3" s="5"/>
      <c r="WET3" s="5"/>
      <c r="WEU3" s="5"/>
      <c r="WEV3" s="5"/>
      <c r="WEW3" s="5"/>
      <c r="WEX3" s="5"/>
      <c r="WEY3" s="5"/>
      <c r="WEZ3" s="5"/>
      <c r="WFA3" s="5"/>
      <c r="WFB3" s="5"/>
      <c r="WFC3" s="5"/>
      <c r="WFD3" s="5"/>
      <c r="WFE3" s="5"/>
      <c r="WFF3" s="5"/>
      <c r="WFG3" s="5"/>
      <c r="WFH3" s="5"/>
      <c r="WFI3" s="5"/>
      <c r="WFJ3" s="5"/>
      <c r="WFK3" s="5"/>
      <c r="WFL3" s="5"/>
      <c r="WFM3" s="5"/>
      <c r="WFN3" s="5"/>
      <c r="WFO3" s="5"/>
      <c r="WFP3" s="5"/>
      <c r="WFQ3" s="5"/>
      <c r="WFR3" s="5"/>
      <c r="WFS3" s="5"/>
      <c r="WFT3" s="5"/>
      <c r="WFU3" s="5"/>
      <c r="WFV3" s="5"/>
      <c r="WFW3" s="5"/>
      <c r="WFX3" s="5"/>
      <c r="WFY3" s="5"/>
      <c r="WFZ3" s="5"/>
      <c r="WGA3" s="5"/>
      <c r="WGB3" s="5"/>
      <c r="WGC3" s="5"/>
      <c r="WGD3" s="5"/>
      <c r="WGE3" s="5"/>
      <c r="WGF3" s="5"/>
      <c r="WGG3" s="5"/>
      <c r="WGH3" s="5"/>
      <c r="WGI3" s="5"/>
      <c r="WGJ3" s="5"/>
      <c r="WGK3" s="5"/>
      <c r="WGL3" s="5"/>
      <c r="WGM3" s="5"/>
      <c r="WGN3" s="5"/>
      <c r="WGO3" s="5"/>
      <c r="WGP3" s="5"/>
      <c r="WGQ3" s="5"/>
      <c r="WGR3" s="5"/>
      <c r="WGS3" s="5"/>
      <c r="WGT3" s="5"/>
      <c r="WGU3" s="5"/>
      <c r="WGV3" s="5"/>
      <c r="WGW3" s="5"/>
      <c r="WGX3" s="5"/>
      <c r="WGY3" s="5"/>
      <c r="WGZ3" s="5"/>
      <c r="WHA3" s="5"/>
      <c r="WHB3" s="5"/>
      <c r="WHC3" s="5"/>
      <c r="WHD3" s="5"/>
      <c r="WHE3" s="5"/>
      <c r="WHF3" s="5"/>
      <c r="WHG3" s="5"/>
      <c r="WHH3" s="5"/>
      <c r="WHI3" s="5"/>
      <c r="WHJ3" s="5"/>
      <c r="WHK3" s="5"/>
      <c r="WHL3" s="5"/>
      <c r="WHM3" s="5"/>
      <c r="WHN3" s="5"/>
      <c r="WHO3" s="5"/>
      <c r="WHP3" s="5"/>
      <c r="WHQ3" s="5"/>
      <c r="WHR3" s="5"/>
      <c r="WHS3" s="5"/>
      <c r="WHT3" s="5"/>
      <c r="WHU3" s="5"/>
      <c r="WHV3" s="5"/>
      <c r="WHW3" s="5"/>
      <c r="WHX3" s="5"/>
      <c r="WHY3" s="5"/>
      <c r="WHZ3" s="5"/>
      <c r="WIA3" s="5"/>
      <c r="WIB3" s="5"/>
      <c r="WIC3" s="5"/>
      <c r="WID3" s="5"/>
      <c r="WIE3" s="5"/>
      <c r="WIF3" s="5"/>
      <c r="WIG3" s="5"/>
      <c r="WIH3" s="5"/>
      <c r="WII3" s="5"/>
      <c r="WIJ3" s="5"/>
      <c r="WIK3" s="5"/>
      <c r="WIL3" s="5"/>
      <c r="WIM3" s="5"/>
      <c r="WIN3" s="5"/>
      <c r="WIO3" s="5"/>
      <c r="WIP3" s="5"/>
      <c r="WIQ3" s="5"/>
      <c r="WIR3" s="5"/>
      <c r="WIS3" s="5"/>
      <c r="WIT3" s="5"/>
      <c r="WIU3" s="5"/>
      <c r="WIV3" s="5"/>
      <c r="WIW3" s="5"/>
      <c r="WIX3" s="5"/>
      <c r="WIY3" s="5"/>
      <c r="WIZ3" s="5"/>
      <c r="WJA3" s="5"/>
      <c r="WJB3" s="5"/>
      <c r="WJC3" s="5"/>
      <c r="WJD3" s="5"/>
      <c r="WJE3" s="5"/>
      <c r="WJF3" s="5"/>
      <c r="WJG3" s="5"/>
      <c r="WJH3" s="5"/>
      <c r="WJI3" s="5"/>
      <c r="WJJ3" s="5"/>
      <c r="WJK3" s="5"/>
      <c r="WJL3" s="5"/>
      <c r="WJM3" s="5"/>
      <c r="WJN3" s="5"/>
      <c r="WJO3" s="5"/>
      <c r="WJP3" s="5"/>
      <c r="WJQ3" s="5"/>
      <c r="WJR3" s="5"/>
      <c r="WJS3" s="5"/>
      <c r="WJT3" s="5"/>
      <c r="WJU3" s="5"/>
      <c r="WJV3" s="5"/>
      <c r="WJW3" s="5"/>
      <c r="WJX3" s="5"/>
      <c r="WJY3" s="5"/>
      <c r="WJZ3" s="5"/>
      <c r="WKA3" s="5"/>
      <c r="WKB3" s="5"/>
      <c r="WKC3" s="5"/>
      <c r="WKD3" s="5"/>
      <c r="WKE3" s="5"/>
      <c r="WKF3" s="5"/>
      <c r="WKG3" s="5"/>
      <c r="WKH3" s="5"/>
      <c r="WKI3" s="5"/>
      <c r="WKJ3" s="5"/>
      <c r="WKK3" s="5"/>
      <c r="WKL3" s="5"/>
      <c r="WKM3" s="5"/>
      <c r="WKN3" s="5"/>
      <c r="WKO3" s="5"/>
      <c r="WKP3" s="5"/>
      <c r="WKQ3" s="5"/>
      <c r="WKR3" s="5"/>
      <c r="WKS3" s="5"/>
      <c r="WKT3" s="5"/>
      <c r="WKU3" s="5"/>
      <c r="WKV3" s="5"/>
      <c r="WKW3" s="5"/>
      <c r="WKX3" s="5"/>
      <c r="WKY3" s="5"/>
      <c r="WKZ3" s="5"/>
      <c r="WLA3" s="5"/>
      <c r="WLB3" s="5"/>
      <c r="WLC3" s="5"/>
      <c r="WLD3" s="5"/>
      <c r="WLE3" s="5"/>
      <c r="WLF3" s="5"/>
      <c r="WLG3" s="5"/>
      <c r="WLH3" s="5"/>
      <c r="WLI3" s="5"/>
      <c r="WLJ3" s="5"/>
      <c r="WLK3" s="5"/>
      <c r="WLL3" s="5"/>
      <c r="WLM3" s="5"/>
      <c r="WLN3" s="5"/>
      <c r="WLO3" s="5"/>
      <c r="WLP3" s="5"/>
      <c r="WLQ3" s="5"/>
      <c r="WLR3" s="5"/>
      <c r="WLS3" s="5"/>
      <c r="WLT3" s="5"/>
      <c r="WLU3" s="5"/>
      <c r="WLV3" s="5"/>
      <c r="WLW3" s="5"/>
      <c r="WLX3" s="5"/>
      <c r="WLY3" s="5"/>
      <c r="WLZ3" s="5"/>
      <c r="WMA3" s="5"/>
      <c r="WMB3" s="5"/>
      <c r="WMC3" s="5"/>
      <c r="WMD3" s="5"/>
      <c r="WME3" s="5"/>
      <c r="WMF3" s="5"/>
      <c r="WMG3" s="5"/>
      <c r="WMH3" s="5"/>
      <c r="WMI3" s="5"/>
      <c r="WMJ3" s="5"/>
      <c r="WMK3" s="5"/>
      <c r="WML3" s="5"/>
      <c r="WMM3" s="5"/>
      <c r="WMN3" s="5"/>
      <c r="WMO3" s="5"/>
      <c r="WMP3" s="5"/>
      <c r="WMQ3" s="5"/>
      <c r="WMR3" s="5"/>
      <c r="WMS3" s="5"/>
      <c r="WMT3" s="5"/>
      <c r="WMU3" s="5"/>
      <c r="WMV3" s="5"/>
      <c r="WMW3" s="5"/>
      <c r="WMX3" s="5"/>
      <c r="WMY3" s="5"/>
      <c r="WMZ3" s="5"/>
      <c r="WNA3" s="5"/>
      <c r="WNB3" s="5"/>
      <c r="WNC3" s="5"/>
      <c r="WND3" s="5"/>
      <c r="WNE3" s="5"/>
      <c r="WNF3" s="5"/>
      <c r="WNG3" s="5"/>
      <c r="WNH3" s="5"/>
      <c r="WNI3" s="5"/>
      <c r="WNJ3" s="5"/>
      <c r="WNK3" s="5"/>
      <c r="WNL3" s="5"/>
      <c r="WNM3" s="5"/>
      <c r="WNN3" s="5"/>
      <c r="WNO3" s="5"/>
      <c r="WNP3" s="5"/>
      <c r="WNQ3" s="5"/>
      <c r="WNR3" s="5"/>
      <c r="WNS3" s="5"/>
      <c r="WNT3" s="5"/>
      <c r="WNU3" s="5"/>
      <c r="WNV3" s="5"/>
      <c r="WNW3" s="5"/>
      <c r="WNX3" s="5"/>
      <c r="WNY3" s="5"/>
      <c r="WNZ3" s="5"/>
      <c r="WOA3" s="5"/>
      <c r="WOB3" s="5"/>
      <c r="WOC3" s="5"/>
      <c r="WOD3" s="5"/>
      <c r="WOE3" s="5"/>
      <c r="WOF3" s="5"/>
      <c r="WOG3" s="5"/>
      <c r="WOH3" s="5"/>
      <c r="WOI3" s="5"/>
      <c r="WOJ3" s="5"/>
      <c r="WOK3" s="5"/>
      <c r="WOL3" s="5"/>
      <c r="WOM3" s="5"/>
      <c r="WON3" s="5"/>
      <c r="WOO3" s="5"/>
      <c r="WOP3" s="5"/>
      <c r="WOQ3" s="5"/>
      <c r="WOR3" s="5"/>
      <c r="WOS3" s="5"/>
      <c r="WOT3" s="5"/>
      <c r="WOU3" s="5"/>
      <c r="WOV3" s="5"/>
      <c r="WOW3" s="5"/>
      <c r="WOX3" s="5"/>
      <c r="WOY3" s="5"/>
      <c r="WOZ3" s="5"/>
      <c r="WPA3" s="5"/>
      <c r="WPB3" s="5"/>
      <c r="WPC3" s="5"/>
      <c r="WPD3" s="5"/>
      <c r="WPE3" s="5"/>
      <c r="WPF3" s="5"/>
      <c r="WPG3" s="5"/>
      <c r="WPH3" s="5"/>
      <c r="WPI3" s="5"/>
      <c r="WPJ3" s="5"/>
      <c r="WPK3" s="5"/>
      <c r="WPL3" s="5"/>
      <c r="WPM3" s="5"/>
      <c r="WPN3" s="5"/>
      <c r="WPO3" s="5"/>
      <c r="WPP3" s="5"/>
      <c r="WPQ3" s="5"/>
      <c r="WPR3" s="5"/>
      <c r="WPS3" s="5"/>
      <c r="WPT3" s="5"/>
      <c r="WPU3" s="5"/>
      <c r="WPV3" s="5"/>
      <c r="WPW3" s="5"/>
      <c r="WPX3" s="5"/>
      <c r="WPY3" s="5"/>
      <c r="WPZ3" s="5"/>
      <c r="WQA3" s="5"/>
      <c r="WQB3" s="5"/>
      <c r="WQC3" s="5"/>
      <c r="WQD3" s="5"/>
      <c r="WQE3" s="5"/>
      <c r="WQF3" s="5"/>
      <c r="WQG3" s="5"/>
      <c r="WQH3" s="5"/>
      <c r="WQI3" s="5"/>
      <c r="WQJ3" s="5"/>
      <c r="WQK3" s="5"/>
      <c r="WQL3" s="5"/>
      <c r="WQM3" s="5"/>
      <c r="WQN3" s="5"/>
      <c r="WQO3" s="5"/>
      <c r="WQP3" s="5"/>
      <c r="WQQ3" s="5"/>
      <c r="WQR3" s="5"/>
      <c r="WQS3" s="5"/>
      <c r="WQT3" s="5"/>
      <c r="WQU3" s="5"/>
      <c r="WQV3" s="5"/>
      <c r="WQW3" s="5"/>
      <c r="WQX3" s="5"/>
      <c r="WQY3" s="5"/>
      <c r="WQZ3" s="5"/>
      <c r="WRA3" s="5"/>
      <c r="WRB3" s="5"/>
      <c r="WRC3" s="5"/>
      <c r="WRD3" s="5"/>
      <c r="WRE3" s="5"/>
      <c r="WRF3" s="5"/>
      <c r="WRG3" s="5"/>
      <c r="WRH3" s="5"/>
      <c r="WRI3" s="5"/>
      <c r="WRJ3" s="5"/>
      <c r="WRK3" s="5"/>
      <c r="WRL3" s="5"/>
      <c r="WRM3" s="5"/>
      <c r="WRN3" s="5"/>
      <c r="WRO3" s="5"/>
      <c r="WRP3" s="5"/>
      <c r="WRQ3" s="5"/>
      <c r="WRR3" s="5"/>
      <c r="WRS3" s="5"/>
      <c r="WRT3" s="5"/>
      <c r="WRU3" s="5"/>
      <c r="WRV3" s="5"/>
      <c r="WRW3" s="5"/>
      <c r="WRX3" s="5"/>
      <c r="WRY3" s="5"/>
      <c r="WRZ3" s="5"/>
      <c r="WSA3" s="5"/>
      <c r="WSB3" s="5"/>
      <c r="WSC3" s="5"/>
      <c r="WSD3" s="5"/>
      <c r="WSE3" s="5"/>
      <c r="WSF3" s="5"/>
      <c r="WSG3" s="5"/>
      <c r="WSH3" s="5"/>
      <c r="WSI3" s="5"/>
      <c r="WSJ3" s="5"/>
      <c r="WSK3" s="5"/>
      <c r="WSL3" s="5"/>
      <c r="WSM3" s="5"/>
      <c r="WSN3" s="5"/>
      <c r="WSO3" s="5"/>
      <c r="WSP3" s="5"/>
      <c r="WSQ3" s="5"/>
      <c r="WSR3" s="5"/>
      <c r="WSS3" s="5"/>
      <c r="WST3" s="5"/>
      <c r="WSU3" s="5"/>
      <c r="WSV3" s="5"/>
      <c r="WSW3" s="5"/>
      <c r="WSX3" s="5"/>
      <c r="WSY3" s="5"/>
      <c r="WSZ3" s="5"/>
      <c r="WTA3" s="5"/>
      <c r="WTB3" s="5"/>
      <c r="WTC3" s="5"/>
      <c r="WTD3" s="5"/>
      <c r="WTE3" s="5"/>
      <c r="WTF3" s="5"/>
      <c r="WTG3" s="5"/>
      <c r="WTH3" s="5"/>
      <c r="WTI3" s="5"/>
      <c r="WTJ3" s="5"/>
      <c r="WTK3" s="5"/>
      <c r="WTL3" s="5"/>
      <c r="WTM3" s="5"/>
      <c r="WTN3" s="5"/>
      <c r="WTO3" s="5"/>
      <c r="WTP3" s="5"/>
      <c r="WTQ3" s="5"/>
      <c r="WTR3" s="5"/>
      <c r="WTS3" s="5"/>
      <c r="WTT3" s="5"/>
      <c r="WTU3" s="5"/>
      <c r="WTV3" s="5"/>
      <c r="WTW3" s="5"/>
      <c r="WTX3" s="5"/>
      <c r="WTY3" s="5"/>
      <c r="WTZ3" s="5"/>
      <c r="WUA3" s="5"/>
      <c r="WUB3" s="5"/>
      <c r="WUC3" s="5"/>
      <c r="WUD3" s="5"/>
      <c r="WUE3" s="5"/>
      <c r="WUF3" s="5"/>
      <c r="WUG3" s="5"/>
      <c r="WUH3" s="5"/>
      <c r="WUI3" s="5"/>
      <c r="WUJ3" s="5"/>
      <c r="WUK3" s="5"/>
      <c r="WUL3" s="5"/>
      <c r="WUM3" s="5"/>
      <c r="WUN3" s="5"/>
      <c r="WUO3" s="5"/>
      <c r="WUP3" s="5"/>
      <c r="WUQ3" s="5"/>
      <c r="WUR3" s="5"/>
      <c r="WUS3" s="5"/>
      <c r="WUT3" s="5"/>
      <c r="WUU3" s="5"/>
      <c r="WUV3" s="5"/>
      <c r="WUW3" s="5"/>
      <c r="WUX3" s="5"/>
      <c r="WUY3" s="5"/>
      <c r="WUZ3" s="5"/>
      <c r="WVA3" s="5"/>
      <c r="WVB3" s="5"/>
      <c r="WVC3" s="5"/>
      <c r="WVD3" s="5"/>
      <c r="WVE3" s="5"/>
      <c r="WVF3" s="5"/>
      <c r="WVG3" s="5"/>
      <c r="WVH3" s="5"/>
      <c r="WVI3" s="5"/>
      <c r="WVJ3" s="5"/>
      <c r="WVK3" s="5"/>
      <c r="WVL3" s="5"/>
      <c r="WVM3" s="5"/>
      <c r="WVN3" s="5"/>
      <c r="WVO3" s="5"/>
      <c r="WVP3" s="5"/>
      <c r="WVQ3" s="5"/>
      <c r="WVR3" s="5"/>
      <c r="WVS3" s="5"/>
      <c r="WVT3" s="5"/>
      <c r="WVU3" s="5"/>
      <c r="WVV3" s="5"/>
      <c r="WVW3" s="5"/>
      <c r="WVX3" s="5"/>
      <c r="WVY3" s="5"/>
      <c r="WVZ3" s="5"/>
      <c r="WWA3" s="5"/>
      <c r="WWB3" s="5"/>
      <c r="WWC3" s="5"/>
      <c r="WWD3" s="5"/>
      <c r="WWE3" s="5"/>
      <c r="WWF3" s="5"/>
      <c r="WWG3" s="5"/>
      <c r="WWH3" s="5"/>
      <c r="WWI3" s="5"/>
      <c r="WWJ3" s="5"/>
      <c r="WWK3" s="5"/>
      <c r="WWL3" s="5"/>
      <c r="WWM3" s="5"/>
      <c r="WWN3" s="5"/>
      <c r="WWO3" s="5"/>
      <c r="WWP3" s="5"/>
      <c r="WWQ3" s="5"/>
      <c r="WWR3" s="5"/>
      <c r="WWS3" s="5"/>
      <c r="WWT3" s="5"/>
      <c r="WWU3" s="5"/>
      <c r="WWV3" s="5"/>
      <c r="WWW3" s="5"/>
      <c r="WWX3" s="5"/>
      <c r="WWY3" s="5"/>
      <c r="WWZ3" s="5"/>
      <c r="WXA3" s="5"/>
      <c r="WXB3" s="5"/>
      <c r="WXC3" s="5"/>
      <c r="WXD3" s="5"/>
      <c r="WXE3" s="5"/>
      <c r="WXF3" s="5"/>
      <c r="WXG3" s="5"/>
      <c r="WXH3" s="5"/>
      <c r="WXI3" s="5"/>
      <c r="WXJ3" s="5"/>
      <c r="WXK3" s="5"/>
      <c r="WXL3" s="5"/>
      <c r="WXM3" s="5"/>
      <c r="WXN3" s="5"/>
      <c r="WXO3" s="5"/>
      <c r="WXP3" s="5"/>
      <c r="WXQ3" s="5"/>
      <c r="WXR3" s="5"/>
      <c r="WXS3" s="5"/>
      <c r="WXT3" s="5"/>
      <c r="WXU3" s="5"/>
      <c r="WXV3" s="5"/>
      <c r="WXW3" s="5"/>
      <c r="WXX3" s="5"/>
      <c r="WXY3" s="5"/>
      <c r="WXZ3" s="5"/>
      <c r="WYA3" s="5"/>
      <c r="WYB3" s="5"/>
      <c r="WYC3" s="5"/>
      <c r="WYD3" s="5"/>
      <c r="WYE3" s="5"/>
      <c r="WYF3" s="5"/>
      <c r="WYG3" s="5"/>
      <c r="WYH3" s="5"/>
      <c r="WYI3" s="5"/>
      <c r="WYJ3" s="5"/>
      <c r="WYK3" s="5"/>
      <c r="WYL3" s="5"/>
      <c r="WYM3" s="5"/>
      <c r="WYN3" s="5"/>
      <c r="WYO3" s="5"/>
      <c r="WYP3" s="5"/>
      <c r="WYQ3" s="5"/>
      <c r="WYR3" s="5"/>
      <c r="WYS3" s="5"/>
      <c r="WYT3" s="5"/>
      <c r="WYU3" s="5"/>
      <c r="WYV3" s="5"/>
      <c r="WYW3" s="5"/>
      <c r="WYX3" s="5"/>
      <c r="WYY3" s="5"/>
      <c r="WYZ3" s="5"/>
      <c r="WZA3" s="5"/>
      <c r="WZB3" s="5"/>
      <c r="WZC3" s="5"/>
      <c r="WZD3" s="5"/>
      <c r="WZE3" s="5"/>
      <c r="WZF3" s="5"/>
      <c r="WZG3" s="5"/>
      <c r="WZH3" s="5"/>
      <c r="WZI3" s="5"/>
      <c r="WZJ3" s="5"/>
      <c r="WZK3" s="5"/>
      <c r="WZL3" s="5"/>
      <c r="WZM3" s="5"/>
      <c r="WZN3" s="5"/>
      <c r="WZO3" s="5"/>
      <c r="WZP3" s="5"/>
      <c r="WZQ3" s="5"/>
      <c r="WZR3" s="5"/>
      <c r="WZS3" s="5"/>
      <c r="WZT3" s="5"/>
      <c r="WZU3" s="5"/>
      <c r="WZV3" s="5"/>
      <c r="WZW3" s="5"/>
      <c r="WZX3" s="5"/>
      <c r="WZY3" s="5"/>
      <c r="WZZ3" s="5"/>
      <c r="XAA3" s="5"/>
      <c r="XAB3" s="5"/>
      <c r="XAC3" s="5"/>
      <c r="XAD3" s="5"/>
      <c r="XAE3" s="5"/>
      <c r="XAF3" s="5"/>
      <c r="XAG3" s="5"/>
      <c r="XAH3" s="5"/>
      <c r="XAI3" s="5"/>
      <c r="XAJ3" s="5"/>
      <c r="XAK3" s="5"/>
      <c r="XAL3" s="5"/>
      <c r="XAM3" s="5"/>
      <c r="XAN3" s="5"/>
      <c r="XAO3" s="5"/>
      <c r="XAP3" s="5"/>
      <c r="XAQ3" s="5"/>
      <c r="XAR3" s="5"/>
      <c r="XAS3" s="5"/>
      <c r="XAT3" s="5"/>
      <c r="XAU3" s="5"/>
      <c r="XAV3" s="5"/>
      <c r="XAW3" s="5"/>
      <c r="XAX3" s="5"/>
      <c r="XAY3" s="5"/>
      <c r="XAZ3" s="5"/>
      <c r="XBA3" s="5"/>
      <c r="XBB3" s="5"/>
      <c r="XBC3" s="5"/>
      <c r="XBD3" s="5"/>
      <c r="XBE3" s="5"/>
      <c r="XBF3" s="5"/>
      <c r="XBG3" s="5"/>
      <c r="XBH3" s="5"/>
      <c r="XBI3" s="5"/>
      <c r="XBJ3" s="5"/>
      <c r="XBK3" s="5"/>
      <c r="XBL3" s="5"/>
      <c r="XBM3" s="5"/>
      <c r="XBN3" s="5"/>
      <c r="XBO3" s="5"/>
      <c r="XBP3" s="5"/>
      <c r="XBQ3" s="5"/>
      <c r="XBR3" s="5"/>
      <c r="XBS3" s="5"/>
      <c r="XBT3" s="5"/>
      <c r="XBU3" s="5"/>
      <c r="XBV3" s="5"/>
      <c r="XBW3" s="5"/>
      <c r="XBX3" s="5"/>
      <c r="XBY3" s="5"/>
      <c r="XBZ3" s="5"/>
      <c r="XCA3" s="5"/>
      <c r="XCB3" s="5"/>
      <c r="XCC3" s="5"/>
      <c r="XCD3" s="5"/>
      <c r="XCE3" s="5"/>
      <c r="XCF3" s="5"/>
      <c r="XCG3" s="5"/>
      <c r="XCH3" s="5"/>
      <c r="XCI3" s="5"/>
      <c r="XCJ3" s="5"/>
      <c r="XCK3" s="5"/>
      <c r="XCL3" s="5"/>
      <c r="XCM3" s="5"/>
      <c r="XCN3" s="5"/>
      <c r="XCO3" s="5"/>
      <c r="XCP3" s="5"/>
      <c r="XCQ3" s="5"/>
      <c r="XCR3" s="5"/>
      <c r="XCS3" s="5"/>
      <c r="XCT3" s="5"/>
      <c r="XCU3" s="5"/>
      <c r="XCV3" s="5"/>
      <c r="XCW3" s="5"/>
      <c r="XCX3" s="5"/>
      <c r="XCY3" s="5"/>
      <c r="XCZ3" s="5"/>
      <c r="XDA3" s="5"/>
      <c r="XDB3" s="5"/>
      <c r="XDC3" s="5"/>
      <c r="XDD3" s="5"/>
      <c r="XDE3" s="5"/>
      <c r="XDF3" s="5"/>
      <c r="XDG3" s="5"/>
      <c r="XDH3" s="5"/>
      <c r="XDI3" s="5"/>
      <c r="XDJ3" s="5"/>
      <c r="XDK3" s="5"/>
      <c r="XDL3" s="5"/>
      <c r="XDM3" s="5"/>
      <c r="XDN3" s="5"/>
      <c r="XDO3" s="5"/>
      <c r="XDP3" s="5"/>
      <c r="XDQ3" s="5"/>
      <c r="XDR3" s="5"/>
      <c r="XDS3" s="5"/>
      <c r="XDT3" s="5"/>
      <c r="XDU3" s="5"/>
      <c r="XDV3" s="5"/>
      <c r="XDW3" s="5"/>
      <c r="XDX3" s="5"/>
      <c r="XDY3" s="5"/>
      <c r="XDZ3" s="5"/>
      <c r="XEA3" s="5"/>
      <c r="XEB3" s="5"/>
      <c r="XEC3" s="5"/>
      <c r="XED3" s="5"/>
      <c r="XEE3" s="5"/>
      <c r="XEF3" s="5"/>
      <c r="XEG3" s="5"/>
      <c r="XEH3" s="5"/>
      <c r="XEI3" s="5"/>
      <c r="XEJ3" s="5"/>
      <c r="XEK3" s="5"/>
      <c r="XEL3" s="5"/>
      <c r="XEM3" s="5"/>
      <c r="XEN3" s="5"/>
      <c r="XEO3" s="5"/>
      <c r="XEP3" s="5"/>
      <c r="XEQ3" s="5"/>
      <c r="XER3" s="5"/>
      <c r="XES3" s="5"/>
      <c r="XET3" s="5"/>
      <c r="XEU3" s="5"/>
      <c r="XEV3" s="5"/>
      <c r="XEW3" s="5"/>
      <c r="XEX3" s="5"/>
      <c r="XEY3" s="5"/>
      <c r="XEZ3" s="5"/>
      <c r="XFA3" s="5"/>
      <c r="XFB3" s="5"/>
      <c r="XFC3" s="5"/>
      <c r="XFD3" s="5"/>
    </row>
    <row r="4" spans="1:16384" x14ac:dyDescent="0.3">
      <c r="A4" s="1" t="s">
        <v>475</v>
      </c>
      <c r="F4" s="1" t="s">
        <v>476</v>
      </c>
      <c r="K4" s="1" t="s">
        <v>2004</v>
      </c>
      <c r="R4" s="1" t="s">
        <v>2003</v>
      </c>
    </row>
    <row r="5" spans="1:16384" x14ac:dyDescent="0.3">
      <c r="A5" s="4" t="s">
        <v>477</v>
      </c>
      <c r="B5" s="4" t="s">
        <v>478</v>
      </c>
      <c r="C5" s="4" t="s">
        <v>0</v>
      </c>
      <c r="D5" s="4" t="s">
        <v>474</v>
      </c>
      <c r="E5" s="4"/>
      <c r="F5" s="4" t="s">
        <v>477</v>
      </c>
      <c r="G5" s="4" t="s">
        <v>478</v>
      </c>
      <c r="H5" s="4" t="s">
        <v>0</v>
      </c>
      <c r="I5" s="4" t="s">
        <v>474</v>
      </c>
      <c r="J5" s="1"/>
      <c r="K5" s="1" t="s">
        <v>2002</v>
      </c>
      <c r="L5" s="1" t="s">
        <v>480</v>
      </c>
      <c r="M5" s="1" t="s">
        <v>479</v>
      </c>
      <c r="N5" s="1" t="s">
        <v>0</v>
      </c>
      <c r="O5" s="1" t="s">
        <v>481</v>
      </c>
      <c r="P5" s="1" t="s">
        <v>482</v>
      </c>
      <c r="Q5" s="1"/>
      <c r="R5" s="1" t="s">
        <v>2002</v>
      </c>
      <c r="S5" s="1" t="s">
        <v>480</v>
      </c>
      <c r="T5" s="1" t="s">
        <v>479</v>
      </c>
      <c r="U5" s="1" t="s">
        <v>0</v>
      </c>
      <c r="V5" s="1" t="s">
        <v>481</v>
      </c>
      <c r="W5" s="1" t="s">
        <v>482</v>
      </c>
    </row>
    <row r="6" spans="1:16384" x14ac:dyDescent="0.3">
      <c r="A6" s="3"/>
      <c r="B6" s="3"/>
      <c r="C6" s="3"/>
      <c r="D6" s="3"/>
      <c r="E6" s="3"/>
      <c r="F6" s="3"/>
      <c r="G6" s="3"/>
    </row>
    <row r="7" spans="1:16384" x14ac:dyDescent="0.3">
      <c r="A7" s="3">
        <f>2^B7</f>
        <v>10.424141419390901</v>
      </c>
      <c r="B7" s="3">
        <v>3.38185665639933</v>
      </c>
      <c r="C7" s="3">
        <v>4.4744209882788402E-4</v>
      </c>
      <c r="D7" s="3" t="s">
        <v>1</v>
      </c>
      <c r="E7" s="3"/>
      <c r="F7" s="3">
        <f t="shared" ref="F7:F70" si="0">2^G7</f>
        <v>5.9682824537460313E-3</v>
      </c>
      <c r="G7" s="3">
        <v>-7.3884684707552601</v>
      </c>
      <c r="H7" s="3">
        <v>6.5376935038899997E-7</v>
      </c>
      <c r="I7" s="3" t="s">
        <v>118</v>
      </c>
      <c r="K7" s="2">
        <v>0.15432803327609901</v>
      </c>
      <c r="L7" s="2">
        <v>6.3331419512600096E-3</v>
      </c>
      <c r="M7" s="2">
        <v>0.14799489132483901</v>
      </c>
      <c r="N7" s="2">
        <v>2.06757785617303E-2</v>
      </c>
      <c r="O7" s="2">
        <v>0</v>
      </c>
      <c r="P7" s="2" t="s">
        <v>484</v>
      </c>
      <c r="R7" s="2">
        <v>0.52955225030624598</v>
      </c>
      <c r="S7" s="2">
        <v>0.78094854545784997</v>
      </c>
      <c r="T7" s="2">
        <v>-0.251396295151605</v>
      </c>
      <c r="U7" s="2">
        <v>4.5440278107753002E-2</v>
      </c>
      <c r="V7" s="2">
        <v>6110</v>
      </c>
      <c r="W7" s="2" t="s">
        <v>483</v>
      </c>
    </row>
    <row r="8" spans="1:16384" x14ac:dyDescent="0.3">
      <c r="A8" s="3">
        <f t="shared" ref="A8:A71" si="1">2^B8</f>
        <v>7.2454270058590824</v>
      </c>
      <c r="B8" s="3">
        <v>2.85707071684666</v>
      </c>
      <c r="C8" s="3">
        <v>2.6731964962280598E-4</v>
      </c>
      <c r="D8" s="3" t="s">
        <v>2</v>
      </c>
      <c r="E8" s="3"/>
      <c r="F8" s="3">
        <f t="shared" si="0"/>
        <v>2.5740408428778727E-2</v>
      </c>
      <c r="G8" s="3">
        <v>-5.2798212444717896</v>
      </c>
      <c r="H8" s="3">
        <v>8.5603940879998296E-10</v>
      </c>
      <c r="I8" s="3" t="s">
        <v>119</v>
      </c>
      <c r="K8" s="2">
        <v>0.35815925686599598</v>
      </c>
      <c r="L8" s="2">
        <v>0.13543030235542899</v>
      </c>
      <c r="M8" s="2">
        <v>0.22272895451056701</v>
      </c>
      <c r="N8" s="2">
        <v>4.5369999429145998E-2</v>
      </c>
      <c r="O8" s="2">
        <v>-4</v>
      </c>
      <c r="P8" s="2" t="s">
        <v>486</v>
      </c>
      <c r="R8" s="2">
        <v>0.71672133104506397</v>
      </c>
      <c r="S8" s="2">
        <v>0.86065011079388198</v>
      </c>
      <c r="T8" s="2">
        <v>-0.14392877974881799</v>
      </c>
      <c r="U8" s="2">
        <v>2.2130556537297699E-2</v>
      </c>
      <c r="V8" s="2">
        <v>6512</v>
      </c>
      <c r="W8" s="2" t="s">
        <v>485</v>
      </c>
    </row>
    <row r="9" spans="1:16384" x14ac:dyDescent="0.3">
      <c r="A9" s="3">
        <f t="shared" si="1"/>
        <v>7.0822372886639204</v>
      </c>
      <c r="B9" s="3">
        <v>2.8242051816903802</v>
      </c>
      <c r="C9" s="3">
        <v>2.3008814345670401E-2</v>
      </c>
      <c r="D9" s="3" t="s">
        <v>3</v>
      </c>
      <c r="E9" s="3"/>
      <c r="F9" s="3">
        <f t="shared" si="0"/>
        <v>2.9302532428116954E-2</v>
      </c>
      <c r="G9" s="3">
        <v>-5.0928308369495197</v>
      </c>
      <c r="H9" s="3">
        <v>7.4517501457788496E-6</v>
      </c>
      <c r="I9" s="3" t="s">
        <v>120</v>
      </c>
      <c r="K9" s="2">
        <v>0.226043476670683</v>
      </c>
      <c r="L9" s="2">
        <v>2.17306290937757E-2</v>
      </c>
      <c r="M9" s="2">
        <v>0.20431284757690699</v>
      </c>
      <c r="N9" s="2">
        <v>2.44172664071085E-2</v>
      </c>
      <c r="O9" s="2">
        <v>-13</v>
      </c>
      <c r="P9" s="2" t="s">
        <v>488</v>
      </c>
      <c r="R9" s="2">
        <v>0.13934459688571599</v>
      </c>
      <c r="S9" s="2">
        <v>0.28772547226265699</v>
      </c>
      <c r="T9" s="2">
        <v>-0.148380875376941</v>
      </c>
      <c r="U9" s="2">
        <v>2.9062925468396301E-2</v>
      </c>
      <c r="V9" s="2">
        <v>471</v>
      </c>
      <c r="W9" s="2" t="s">
        <v>487</v>
      </c>
    </row>
    <row r="10" spans="1:16384" x14ac:dyDescent="0.3">
      <c r="A10" s="3">
        <f t="shared" si="1"/>
        <v>6.3018118151394011</v>
      </c>
      <c r="B10" s="3">
        <v>2.65576667320363</v>
      </c>
      <c r="C10" s="3">
        <v>1.9426808986336901E-2</v>
      </c>
      <c r="D10" s="3" t="s">
        <v>4</v>
      </c>
      <c r="E10" s="3"/>
      <c r="F10" s="3">
        <f t="shared" si="0"/>
        <v>3.9740032579816696E-2</v>
      </c>
      <c r="G10" s="3">
        <v>-4.6532631344312101</v>
      </c>
      <c r="H10" s="3">
        <v>3.3715958871533903E-5</v>
      </c>
      <c r="I10" s="3" t="s">
        <v>121</v>
      </c>
      <c r="K10" s="2">
        <v>0.78121460656136998</v>
      </c>
      <c r="L10" s="2">
        <v>0.62304872928730504</v>
      </c>
      <c r="M10" s="2">
        <v>0.158165877274065</v>
      </c>
      <c r="N10" s="2">
        <v>3.0394101745352401E-2</v>
      </c>
      <c r="O10" s="2">
        <v>-15</v>
      </c>
      <c r="P10" s="2" t="s">
        <v>490</v>
      </c>
      <c r="R10" s="2">
        <v>0.40731060707916</v>
      </c>
      <c r="S10" s="2">
        <v>0.70554163387953905</v>
      </c>
      <c r="T10" s="2">
        <v>-0.298231026800379</v>
      </c>
      <c r="U10" s="2">
        <v>8.2669032930363998E-2</v>
      </c>
      <c r="V10" s="2">
        <v>1062</v>
      </c>
      <c r="W10" s="2" t="s">
        <v>489</v>
      </c>
    </row>
    <row r="11" spans="1:16384" x14ac:dyDescent="0.3">
      <c r="A11" s="3">
        <f t="shared" si="1"/>
        <v>5.764638757737333</v>
      </c>
      <c r="B11" s="3">
        <v>2.5272302039308299</v>
      </c>
      <c r="C11" s="3">
        <v>2.2341944852026799E-2</v>
      </c>
      <c r="D11" s="3" t="s">
        <v>5</v>
      </c>
      <c r="E11" s="3"/>
      <c r="F11" s="3">
        <f t="shared" si="0"/>
        <v>4.0076550362267691E-2</v>
      </c>
      <c r="G11" s="3">
        <v>-4.6410978576246897</v>
      </c>
      <c r="H11" s="3">
        <v>1.54717688073405E-8</v>
      </c>
      <c r="I11" s="3" t="s">
        <v>122</v>
      </c>
      <c r="K11" s="2">
        <v>0.571111585885824</v>
      </c>
      <c r="L11" s="2">
        <v>0.21099986620511399</v>
      </c>
      <c r="M11" s="2">
        <v>0.36011171968070899</v>
      </c>
      <c r="N11" s="2">
        <v>2.9086916641960298E-2</v>
      </c>
      <c r="O11" s="2">
        <v>17</v>
      </c>
      <c r="P11" s="2" t="s">
        <v>492</v>
      </c>
      <c r="R11" s="2">
        <v>0.61244517838269896</v>
      </c>
      <c r="S11" s="2">
        <v>0.75537378722166304</v>
      </c>
      <c r="T11" s="2">
        <v>-0.14292860883896399</v>
      </c>
      <c r="U11" s="2">
        <v>2.9347221908755099E-2</v>
      </c>
      <c r="V11" s="2">
        <v>2151</v>
      </c>
      <c r="W11" s="2" t="s">
        <v>491</v>
      </c>
    </row>
    <row r="12" spans="1:16384" x14ac:dyDescent="0.3">
      <c r="A12" s="3">
        <f t="shared" si="1"/>
        <v>5.6643590595719218</v>
      </c>
      <c r="B12" s="3">
        <v>2.5019127197014899</v>
      </c>
      <c r="C12" s="3">
        <v>3.30745013147987E-2</v>
      </c>
      <c r="D12" s="3" t="s">
        <v>6</v>
      </c>
      <c r="E12" s="3"/>
      <c r="F12" s="3">
        <f t="shared" si="0"/>
        <v>6.3162192845925974E-2</v>
      </c>
      <c r="G12" s="3">
        <v>-3.9847949306566002</v>
      </c>
      <c r="H12" s="3">
        <v>5.2256332710336698E-3</v>
      </c>
      <c r="I12" s="3" t="s">
        <v>123</v>
      </c>
      <c r="K12" s="2">
        <v>0.96464652284039898</v>
      </c>
      <c r="L12" s="2">
        <v>0.73391811194753098</v>
      </c>
      <c r="M12" s="2">
        <v>0.230728410892867</v>
      </c>
      <c r="N12" s="2">
        <v>2.61860087375629E-2</v>
      </c>
      <c r="O12" s="2">
        <v>20</v>
      </c>
      <c r="P12" s="2" t="s">
        <v>494</v>
      </c>
      <c r="R12" s="2">
        <v>0.88487319742848203</v>
      </c>
      <c r="S12" s="2">
        <v>0.98965456264933205</v>
      </c>
      <c r="T12" s="2">
        <v>-0.10478136522085001</v>
      </c>
      <c r="U12" s="2">
        <v>2.8088485533111499E-2</v>
      </c>
      <c r="V12" s="2">
        <v>-1501</v>
      </c>
      <c r="W12" s="2" t="s">
        <v>493</v>
      </c>
    </row>
    <row r="13" spans="1:16384" x14ac:dyDescent="0.3">
      <c r="A13" s="3">
        <f t="shared" si="1"/>
        <v>5.3503367632268048</v>
      </c>
      <c r="B13" s="3">
        <v>2.4196297011113099</v>
      </c>
      <c r="C13" s="3">
        <v>1.1509072564666401E-2</v>
      </c>
      <c r="D13" s="3" t="s">
        <v>7</v>
      </c>
      <c r="E13" s="3"/>
      <c r="F13" s="3">
        <f t="shared" si="0"/>
        <v>7.6316143540008735E-2</v>
      </c>
      <c r="G13" s="3">
        <v>-3.71186791985002</v>
      </c>
      <c r="H13" s="3">
        <v>1.2527854184317801E-3</v>
      </c>
      <c r="I13" s="3" t="s">
        <v>124</v>
      </c>
      <c r="K13" s="2">
        <v>0.58481522200237901</v>
      </c>
      <c r="L13" s="2">
        <v>0.27624884767375002</v>
      </c>
      <c r="M13" s="2">
        <v>0.30856637432862899</v>
      </c>
      <c r="N13" s="2">
        <v>4.04233995818509E-2</v>
      </c>
      <c r="O13" s="2">
        <v>-26</v>
      </c>
      <c r="P13" s="2" t="s">
        <v>496</v>
      </c>
      <c r="R13" s="2">
        <v>0.75659621835824797</v>
      </c>
      <c r="S13" s="2">
        <v>0.90863456713812596</v>
      </c>
      <c r="T13" s="2">
        <v>-0.15203834877987699</v>
      </c>
      <c r="U13" s="2">
        <v>3.4074155567488697E-2</v>
      </c>
      <c r="V13" s="2">
        <v>2793</v>
      </c>
      <c r="W13" s="2" t="s">
        <v>495</v>
      </c>
    </row>
    <row r="14" spans="1:16384" x14ac:dyDescent="0.3">
      <c r="A14" s="3">
        <f t="shared" si="1"/>
        <v>5.3333380006506994</v>
      </c>
      <c r="B14" s="3">
        <v>2.41503876181247</v>
      </c>
      <c r="C14" s="3">
        <v>5.7097036142633199E-3</v>
      </c>
      <c r="D14" s="3" t="s">
        <v>8</v>
      </c>
      <c r="E14" s="3"/>
      <c r="F14" s="3">
        <f t="shared" si="0"/>
        <v>7.7676722172402388E-2</v>
      </c>
      <c r="G14" s="3">
        <v>-3.68637386704793</v>
      </c>
      <c r="H14" s="3">
        <v>1.5276162875861201E-2</v>
      </c>
      <c r="I14" s="3" t="s">
        <v>125</v>
      </c>
      <c r="K14" s="2">
        <v>0.42359470023941898</v>
      </c>
      <c r="L14" s="2">
        <v>0.249626670466808</v>
      </c>
      <c r="M14" s="2">
        <v>0.173968029772611</v>
      </c>
      <c r="N14" s="2">
        <v>2.76670599830042E-2</v>
      </c>
      <c r="O14" s="2">
        <v>-26</v>
      </c>
      <c r="P14" s="2" t="s">
        <v>498</v>
      </c>
      <c r="R14" s="2">
        <v>0.61498087418552605</v>
      </c>
      <c r="S14" s="2">
        <v>0.80594408577684695</v>
      </c>
      <c r="T14" s="2">
        <v>-0.19096321159131999</v>
      </c>
      <c r="U14" s="2">
        <v>3.2457248031564398E-2</v>
      </c>
      <c r="V14" s="2">
        <v>32379</v>
      </c>
      <c r="W14" s="2" t="s">
        <v>497</v>
      </c>
    </row>
    <row r="15" spans="1:16384" x14ac:dyDescent="0.3">
      <c r="A15" s="3">
        <f t="shared" si="1"/>
        <v>5.2317989352769558</v>
      </c>
      <c r="B15" s="3">
        <v>2.3873070972861599</v>
      </c>
      <c r="C15" s="3">
        <v>7.14914311142654E-3</v>
      </c>
      <c r="D15" s="3" t="s">
        <v>9</v>
      </c>
      <c r="E15" s="3"/>
      <c r="F15" s="3">
        <f t="shared" si="0"/>
        <v>8.2944067767599022E-2</v>
      </c>
      <c r="G15" s="3">
        <v>-3.5917173877172899</v>
      </c>
      <c r="H15" s="3">
        <v>9.1706063705182493E-3</v>
      </c>
      <c r="I15" s="3" t="s">
        <v>126</v>
      </c>
      <c r="K15" s="2">
        <v>0.129989672250961</v>
      </c>
      <c r="L15" s="2">
        <v>4.00414184030848E-3</v>
      </c>
      <c r="M15" s="2">
        <v>0.125985530410653</v>
      </c>
      <c r="N15" s="2">
        <v>2.88461971926917E-2</v>
      </c>
      <c r="O15" s="2">
        <v>26</v>
      </c>
      <c r="P15" s="2" t="s">
        <v>499</v>
      </c>
      <c r="R15" s="2">
        <v>0.64618297653193402</v>
      </c>
      <c r="S15" s="2">
        <v>0.81541092718346297</v>
      </c>
      <c r="T15" s="2">
        <v>-0.16922795065153001</v>
      </c>
      <c r="U15" s="2">
        <v>3.3085484756516702E-2</v>
      </c>
      <c r="V15" s="2">
        <v>33222</v>
      </c>
      <c r="W15" s="2" t="s">
        <v>497</v>
      </c>
    </row>
    <row r="16" spans="1:16384" x14ac:dyDescent="0.3">
      <c r="A16" s="3">
        <f t="shared" si="1"/>
        <v>4.8552483169352207</v>
      </c>
      <c r="B16" s="3">
        <v>2.2795450827608001</v>
      </c>
      <c r="C16" s="3">
        <v>3.7864052919032103E-2</v>
      </c>
      <c r="D16" s="3" t="s">
        <v>10</v>
      </c>
      <c r="E16" s="3"/>
      <c r="F16" s="3">
        <f t="shared" si="0"/>
        <v>8.3485812105736273E-2</v>
      </c>
      <c r="G16" s="3">
        <v>-3.58232514840204</v>
      </c>
      <c r="H16" s="3">
        <v>6.7791154227002199E-3</v>
      </c>
      <c r="I16" s="3" t="s">
        <v>127</v>
      </c>
      <c r="K16" s="2">
        <v>0.34179090542428803</v>
      </c>
      <c r="L16" s="2">
        <v>0.21936710103183801</v>
      </c>
      <c r="M16" s="2">
        <v>0.122423804392451</v>
      </c>
      <c r="N16" s="2">
        <v>2.87540983564082E-2</v>
      </c>
      <c r="O16" s="2">
        <v>26</v>
      </c>
      <c r="P16" s="2" t="s">
        <v>501</v>
      </c>
      <c r="R16" s="2">
        <v>0.143258420332567</v>
      </c>
      <c r="S16" s="2">
        <v>0.29884354280921299</v>
      </c>
      <c r="T16" s="2">
        <v>-0.15558512247664599</v>
      </c>
      <c r="U16" s="2">
        <v>2.6037919848148301E-2</v>
      </c>
      <c r="V16" s="2">
        <v>142</v>
      </c>
      <c r="W16" s="2" t="s">
        <v>500</v>
      </c>
    </row>
    <row r="17" spans="1:23" x14ac:dyDescent="0.3">
      <c r="A17" s="3">
        <f t="shared" si="1"/>
        <v>4.7822370032549202</v>
      </c>
      <c r="B17" s="3">
        <v>2.25768563045684</v>
      </c>
      <c r="C17" s="3">
        <v>2.1591168868146798E-2</v>
      </c>
      <c r="D17" s="3" t="s">
        <v>11</v>
      </c>
      <c r="E17" s="3"/>
      <c r="F17" s="3">
        <f t="shared" si="0"/>
        <v>8.4985796926286702E-2</v>
      </c>
      <c r="G17" s="3">
        <v>-3.5566344357732</v>
      </c>
      <c r="H17" s="3">
        <v>7.3799464696359899E-3</v>
      </c>
      <c r="I17" s="3" t="s">
        <v>128</v>
      </c>
      <c r="K17" s="2">
        <v>0.21310730894458199</v>
      </c>
      <c r="L17" s="2">
        <v>9.4298038475068194E-2</v>
      </c>
      <c r="M17" s="2">
        <v>0.11880927046951401</v>
      </c>
      <c r="N17" s="2">
        <v>3.6202470235870102E-2</v>
      </c>
      <c r="O17" s="2">
        <v>-35</v>
      </c>
      <c r="P17" s="2" t="s">
        <v>503</v>
      </c>
      <c r="R17" s="2">
        <v>0.57652133556633101</v>
      </c>
      <c r="S17" s="2">
        <v>0.77908926581342497</v>
      </c>
      <c r="T17" s="2">
        <v>-0.20256793024709299</v>
      </c>
      <c r="U17" s="2">
        <v>2.3251875735681101E-2</v>
      </c>
      <c r="V17" s="2">
        <v>4037</v>
      </c>
      <c r="W17" s="2" t="s">
        <v>502</v>
      </c>
    </row>
    <row r="18" spans="1:23" x14ac:dyDescent="0.3">
      <c r="A18" s="3">
        <f t="shared" si="1"/>
        <v>4.7549375335375625</v>
      </c>
      <c r="B18" s="3">
        <v>2.2494263882682701</v>
      </c>
      <c r="C18" s="3">
        <v>8.5082093619874705E-3</v>
      </c>
      <c r="D18" s="3" t="s">
        <v>12</v>
      </c>
      <c r="E18" s="3"/>
      <c r="F18" s="3">
        <f t="shared" si="0"/>
        <v>8.5279528447952807E-2</v>
      </c>
      <c r="G18" s="3">
        <v>-3.5516567290191099</v>
      </c>
      <c r="H18" s="3">
        <v>1.9452084718424099E-2</v>
      </c>
      <c r="I18" s="3" t="s">
        <v>129</v>
      </c>
      <c r="K18" s="2">
        <v>0.24965401504999199</v>
      </c>
      <c r="L18" s="2">
        <v>0.108730524943671</v>
      </c>
      <c r="M18" s="2">
        <v>0.14092349010631999</v>
      </c>
      <c r="N18" s="2">
        <v>2.4689196032605502E-2</v>
      </c>
      <c r="O18" s="2">
        <v>36</v>
      </c>
      <c r="P18" s="2" t="s">
        <v>505</v>
      </c>
      <c r="R18" s="2">
        <v>7.6580088679834901E-2</v>
      </c>
      <c r="S18" s="2">
        <v>0.215515809467904</v>
      </c>
      <c r="T18" s="2">
        <v>-0.13893572078806901</v>
      </c>
      <c r="U18" s="2">
        <v>2.3891884971931399E-2</v>
      </c>
      <c r="V18" s="2">
        <v>1664</v>
      </c>
      <c r="W18" s="2" t="s">
        <v>504</v>
      </c>
    </row>
    <row r="19" spans="1:23" x14ac:dyDescent="0.3">
      <c r="A19" s="3">
        <f t="shared" si="1"/>
        <v>4.5313374308620622</v>
      </c>
      <c r="B19" s="3">
        <v>2.1799369266724198</v>
      </c>
      <c r="C19" s="3">
        <v>4.3951480304779598E-2</v>
      </c>
      <c r="D19" s="3" t="s">
        <v>13</v>
      </c>
      <c r="E19" s="3"/>
      <c r="F19" s="3">
        <f t="shared" si="0"/>
        <v>8.5472736328460142E-2</v>
      </c>
      <c r="G19" s="3">
        <v>-3.5483918801412102</v>
      </c>
      <c r="H19" s="3">
        <v>6.3158437221916899E-3</v>
      </c>
      <c r="I19" s="3" t="s">
        <v>130</v>
      </c>
      <c r="K19" s="2">
        <v>0.38518176364891499</v>
      </c>
      <c r="L19" s="2">
        <v>1.03216788129323E-2</v>
      </c>
      <c r="M19" s="2">
        <v>0.37486008483598299</v>
      </c>
      <c r="N19" s="2">
        <v>2.5910085340430201E-2</v>
      </c>
      <c r="O19" s="2">
        <v>37</v>
      </c>
      <c r="P19" s="2" t="s">
        <v>507</v>
      </c>
      <c r="R19" s="2">
        <v>0.31684264001357698</v>
      </c>
      <c r="S19" s="2">
        <v>0.59336190277145995</v>
      </c>
      <c r="T19" s="2">
        <v>-0.27651926275788202</v>
      </c>
      <c r="U19" s="2">
        <v>2.6900263009663101E-2</v>
      </c>
      <c r="V19" s="2">
        <v>-1930</v>
      </c>
      <c r="W19" s="2" t="s">
        <v>506</v>
      </c>
    </row>
    <row r="20" spans="1:23" x14ac:dyDescent="0.3">
      <c r="A20" s="3">
        <f t="shared" si="1"/>
        <v>4.5153486353082624</v>
      </c>
      <c r="B20" s="3">
        <v>2.1748373841650901</v>
      </c>
      <c r="C20" s="3">
        <v>4.0995468054130201E-2</v>
      </c>
      <c r="D20" s="3" t="s">
        <v>14</v>
      </c>
      <c r="E20" s="3"/>
      <c r="F20" s="3">
        <f t="shared" si="0"/>
        <v>8.591894466226685E-2</v>
      </c>
      <c r="G20" s="3">
        <v>-3.5408799168874401</v>
      </c>
      <c r="H20" s="3">
        <v>1.9216176221184E-2</v>
      </c>
      <c r="I20" s="3" t="s">
        <v>131</v>
      </c>
      <c r="K20" s="2">
        <v>0.323291385923625</v>
      </c>
      <c r="L20" s="2">
        <v>3.1615696176155298E-3</v>
      </c>
      <c r="M20" s="2">
        <v>0.32012981630601001</v>
      </c>
      <c r="N20" s="2">
        <v>2.1047581248151499E-2</v>
      </c>
      <c r="O20" s="2">
        <v>-39</v>
      </c>
      <c r="P20" s="2" t="s">
        <v>509</v>
      </c>
      <c r="R20" s="2">
        <v>0.59751277791999302</v>
      </c>
      <c r="S20" s="2">
        <v>0.71517728330921404</v>
      </c>
      <c r="T20" s="2">
        <v>-0.117664505389222</v>
      </c>
      <c r="U20" s="2">
        <v>2.3023069222749999E-2</v>
      </c>
      <c r="V20" s="2">
        <v>766</v>
      </c>
      <c r="W20" s="2" t="s">
        <v>508</v>
      </c>
    </row>
    <row r="21" spans="1:23" x14ac:dyDescent="0.3">
      <c r="A21" s="3">
        <f t="shared" si="1"/>
        <v>4.4058297527848227</v>
      </c>
      <c r="B21" s="3">
        <v>2.13941374842998</v>
      </c>
      <c r="C21" s="3">
        <v>2.2733402147708099E-2</v>
      </c>
      <c r="D21" s="3" t="s">
        <v>15</v>
      </c>
      <c r="E21" s="3"/>
      <c r="F21" s="3">
        <f t="shared" si="0"/>
        <v>8.6411987143407892E-2</v>
      </c>
      <c r="G21" s="3">
        <v>-3.5326247316361101</v>
      </c>
      <c r="H21" s="3">
        <v>9.5265851388036393E-3</v>
      </c>
      <c r="I21" s="3" t="s">
        <v>132</v>
      </c>
      <c r="K21" s="2">
        <v>0.17065447254490199</v>
      </c>
      <c r="L21" s="2">
        <v>3.2221666554238797E-2</v>
      </c>
      <c r="M21" s="2">
        <v>0.13843280599066299</v>
      </c>
      <c r="N21" s="2">
        <v>2.7230351468979098E-2</v>
      </c>
      <c r="O21" s="2">
        <v>-39</v>
      </c>
      <c r="P21" s="2" t="s">
        <v>511</v>
      </c>
      <c r="R21" s="2">
        <v>0.76926977452013501</v>
      </c>
      <c r="S21" s="2">
        <v>0.92320584922045301</v>
      </c>
      <c r="T21" s="2">
        <v>-0.153936074700318</v>
      </c>
      <c r="U21" s="2">
        <v>2.1088654614051499E-2</v>
      </c>
      <c r="V21" s="2">
        <v>195</v>
      </c>
      <c r="W21" s="2" t="s">
        <v>510</v>
      </c>
    </row>
    <row r="22" spans="1:23" x14ac:dyDescent="0.3">
      <c r="A22" s="3">
        <f t="shared" si="1"/>
        <v>4.3006441519823442</v>
      </c>
      <c r="B22" s="3">
        <v>2.1045527633660099</v>
      </c>
      <c r="C22" s="3">
        <v>1.7345538158319001E-2</v>
      </c>
      <c r="D22" s="3" t="s">
        <v>16</v>
      </c>
      <c r="E22" s="3"/>
      <c r="F22" s="3">
        <f t="shared" si="0"/>
        <v>8.6472673573209161E-2</v>
      </c>
      <c r="G22" s="3">
        <v>-3.5316118943542301</v>
      </c>
      <c r="H22" s="3">
        <v>2.44222962147564E-2</v>
      </c>
      <c r="I22" s="3" t="s">
        <v>133</v>
      </c>
      <c r="K22" s="2">
        <v>0.213053441562959</v>
      </c>
      <c r="L22" s="2">
        <v>7.6901110282014906E-2</v>
      </c>
      <c r="M22" s="2">
        <v>0.13615233128094401</v>
      </c>
      <c r="N22" s="2">
        <v>3.7252604109138998E-2</v>
      </c>
      <c r="O22" s="2">
        <v>-43</v>
      </c>
      <c r="P22" s="2" t="s">
        <v>513</v>
      </c>
      <c r="R22" s="2">
        <v>0.49590732684382799</v>
      </c>
      <c r="S22" s="2">
        <v>0.68448316416812605</v>
      </c>
      <c r="T22" s="2">
        <v>-0.188575837324298</v>
      </c>
      <c r="U22" s="2">
        <v>2.9729619316500699E-2</v>
      </c>
      <c r="V22" s="2">
        <v>1489</v>
      </c>
      <c r="W22" s="2" t="s">
        <v>512</v>
      </c>
    </row>
    <row r="23" spans="1:23" x14ac:dyDescent="0.3">
      <c r="A23" s="3">
        <f t="shared" si="1"/>
        <v>4.2698093372636068</v>
      </c>
      <c r="B23" s="3">
        <v>2.0941716496290002</v>
      </c>
      <c r="C23" s="3">
        <v>1.35953106373505E-2</v>
      </c>
      <c r="D23" s="3" t="s">
        <v>17</v>
      </c>
      <c r="E23" s="3"/>
      <c r="F23" s="3">
        <f t="shared" si="0"/>
        <v>8.7614203698285167E-2</v>
      </c>
      <c r="G23" s="3">
        <v>-3.5126914164782299</v>
      </c>
      <c r="H23" s="3">
        <v>2.6751695142009001E-2</v>
      </c>
      <c r="I23" s="3" t="s">
        <v>134</v>
      </c>
      <c r="K23" s="2">
        <v>0.37906225814114403</v>
      </c>
      <c r="L23" s="2">
        <v>0.17061416858586101</v>
      </c>
      <c r="M23" s="2">
        <v>0.20844808955528199</v>
      </c>
      <c r="N23" s="2">
        <v>4.9896311260084002E-2</v>
      </c>
      <c r="O23" s="2">
        <v>-45</v>
      </c>
      <c r="P23" s="2" t="s">
        <v>515</v>
      </c>
      <c r="R23" s="2">
        <v>0.40622900896467301</v>
      </c>
      <c r="S23" s="2">
        <v>0.52270601415630502</v>
      </c>
      <c r="T23" s="2">
        <v>-0.116477005191632</v>
      </c>
      <c r="U23" s="2">
        <v>2.2666887774255001E-2</v>
      </c>
      <c r="V23" s="2">
        <v>1576</v>
      </c>
      <c r="W23" s="2" t="s">
        <v>514</v>
      </c>
    </row>
    <row r="24" spans="1:23" x14ac:dyDescent="0.3">
      <c r="A24" s="3">
        <f t="shared" si="1"/>
        <v>4.229865778355955</v>
      </c>
      <c r="B24" s="3">
        <v>2.0806118846283201</v>
      </c>
      <c r="C24" s="3">
        <v>2.4007710165060599E-2</v>
      </c>
      <c r="D24" s="3" t="s">
        <v>18</v>
      </c>
      <c r="E24" s="3"/>
      <c r="F24" s="3">
        <f t="shared" si="0"/>
        <v>8.932921009128969E-2</v>
      </c>
      <c r="G24" s="3">
        <v>-3.48472418505383</v>
      </c>
      <c r="H24" s="3">
        <v>2.7986520104764701E-2</v>
      </c>
      <c r="I24" s="3" t="s">
        <v>135</v>
      </c>
      <c r="K24" s="2">
        <v>0.65809078909440899</v>
      </c>
      <c r="L24" s="2">
        <v>0.50976460186393002</v>
      </c>
      <c r="M24" s="2">
        <v>0.148326187230479</v>
      </c>
      <c r="N24" s="2">
        <v>2.8864216441308699E-2</v>
      </c>
      <c r="O24" s="2">
        <v>47</v>
      </c>
      <c r="P24" s="2" t="s">
        <v>517</v>
      </c>
      <c r="R24" s="2">
        <v>0.69651823566195403</v>
      </c>
      <c r="S24" s="2">
        <v>0.84437511348376704</v>
      </c>
      <c r="T24" s="2">
        <v>-0.14785687782181201</v>
      </c>
      <c r="U24" s="2">
        <v>3.9805192121221897E-2</v>
      </c>
      <c r="V24" s="2">
        <v>3158</v>
      </c>
      <c r="W24" s="2" t="s">
        <v>516</v>
      </c>
    </row>
    <row r="25" spans="1:23" x14ac:dyDescent="0.3">
      <c r="A25" s="3">
        <f t="shared" si="1"/>
        <v>4.2082445761911593</v>
      </c>
      <c r="B25" s="3">
        <v>2.07321855410845</v>
      </c>
      <c r="C25" s="3">
        <v>2.3399987120130299E-2</v>
      </c>
      <c r="D25" s="3" t="s">
        <v>19</v>
      </c>
      <c r="E25" s="3"/>
      <c r="F25" s="3">
        <f t="shared" si="0"/>
        <v>9.0568635666994524E-2</v>
      </c>
      <c r="G25" s="3">
        <v>-3.46484466490918</v>
      </c>
      <c r="H25" s="3">
        <v>3.1885916922982899E-2</v>
      </c>
      <c r="I25" s="3" t="s">
        <v>136</v>
      </c>
      <c r="K25" s="2">
        <v>0.71432400651036898</v>
      </c>
      <c r="L25" s="2">
        <v>0.566844823094522</v>
      </c>
      <c r="M25" s="2">
        <v>0.14747918341584701</v>
      </c>
      <c r="N25" s="2">
        <v>3.5531498076976302E-2</v>
      </c>
      <c r="O25" s="2">
        <v>47</v>
      </c>
      <c r="P25" s="2" t="s">
        <v>519</v>
      </c>
      <c r="R25" s="2">
        <v>0.19162308406731901</v>
      </c>
      <c r="S25" s="2">
        <v>0.321485345755745</v>
      </c>
      <c r="T25" s="2">
        <v>-0.12986226168842599</v>
      </c>
      <c r="U25" s="2">
        <v>2.79349494154283E-2</v>
      </c>
      <c r="V25" s="2">
        <v>2419</v>
      </c>
      <c r="W25" s="2" t="s">
        <v>518</v>
      </c>
    </row>
    <row r="26" spans="1:23" x14ac:dyDescent="0.3">
      <c r="A26" s="3">
        <f t="shared" si="1"/>
        <v>4.1158907293058942</v>
      </c>
      <c r="B26" s="3">
        <v>2.0412046813618399</v>
      </c>
      <c r="C26" s="3">
        <v>1.52292021449929E-2</v>
      </c>
      <c r="D26" s="3" t="s">
        <v>20</v>
      </c>
      <c r="E26" s="3"/>
      <c r="F26" s="3">
        <f t="shared" si="0"/>
        <v>9.2684552862949229E-2</v>
      </c>
      <c r="G26" s="3">
        <v>-3.4315272755734001</v>
      </c>
      <c r="H26" s="3">
        <v>7.1933348282062701E-3</v>
      </c>
      <c r="I26" s="3" t="s">
        <v>137</v>
      </c>
      <c r="K26" s="2">
        <v>0.220082388950091</v>
      </c>
      <c r="L26" s="2">
        <v>0.119828673724098</v>
      </c>
      <c r="M26" s="2">
        <v>0.100253715225992</v>
      </c>
      <c r="N26" s="2">
        <v>3.5704562501498803E-2</v>
      </c>
      <c r="O26" s="2">
        <v>50</v>
      </c>
      <c r="P26" s="2" t="s">
        <v>521</v>
      </c>
      <c r="R26" s="2">
        <v>0.49533710538898201</v>
      </c>
      <c r="S26" s="2">
        <v>0.60267113908255698</v>
      </c>
      <c r="T26" s="2">
        <v>-0.107334033693575</v>
      </c>
      <c r="U26" s="2">
        <v>2.63646188209666E-2</v>
      </c>
      <c r="V26" s="2">
        <v>4096</v>
      </c>
      <c r="W26" s="2" t="s">
        <v>520</v>
      </c>
    </row>
    <row r="27" spans="1:23" x14ac:dyDescent="0.3">
      <c r="A27" s="3">
        <f t="shared" si="1"/>
        <v>4.1094429161364117</v>
      </c>
      <c r="B27" s="3">
        <v>2.0389428326902701</v>
      </c>
      <c r="C27" s="3">
        <v>2.6260724877851901E-2</v>
      </c>
      <c r="D27" s="3" t="s">
        <v>21</v>
      </c>
      <c r="E27" s="3"/>
      <c r="F27" s="3">
        <f t="shared" si="0"/>
        <v>9.3136351934945516E-2</v>
      </c>
      <c r="G27" s="3">
        <v>-3.4245118155447201</v>
      </c>
      <c r="H27" s="3">
        <v>1.20946703213078E-2</v>
      </c>
      <c r="I27" s="3" t="s">
        <v>138</v>
      </c>
      <c r="K27" s="2">
        <v>0.20865580511222601</v>
      </c>
      <c r="L27" s="2">
        <v>2.6368933608822798E-2</v>
      </c>
      <c r="M27" s="2">
        <v>0.182286871503403</v>
      </c>
      <c r="N27" s="2">
        <v>3.5872647329552199E-2</v>
      </c>
      <c r="O27" s="2">
        <v>-54</v>
      </c>
      <c r="P27" s="2" t="s">
        <v>523</v>
      </c>
      <c r="R27" s="2">
        <v>0.734456910788713</v>
      </c>
      <c r="S27" s="2">
        <v>0.92586806529156396</v>
      </c>
      <c r="T27" s="2">
        <v>-0.19141115450285101</v>
      </c>
      <c r="U27" s="2">
        <v>2.1785859898177998E-2</v>
      </c>
      <c r="V27" s="2">
        <v>192</v>
      </c>
      <c r="W27" s="2" t="s">
        <v>522</v>
      </c>
    </row>
    <row r="28" spans="1:23" x14ac:dyDescent="0.3">
      <c r="A28" s="3">
        <f t="shared" si="1"/>
        <v>4.0305450835438652</v>
      </c>
      <c r="B28" s="3">
        <v>2.0109749593855701</v>
      </c>
      <c r="C28" s="3">
        <v>5.00665842427066E-4</v>
      </c>
      <c r="D28" s="3" t="s">
        <v>22</v>
      </c>
      <c r="E28" s="3"/>
      <c r="F28" s="3">
        <f t="shared" si="0"/>
        <v>9.3270097397664398E-2</v>
      </c>
      <c r="G28" s="3">
        <v>-3.4224415658338598</v>
      </c>
      <c r="H28" s="3">
        <v>2.3813533398228701E-2</v>
      </c>
      <c r="I28" s="3" t="s">
        <v>139</v>
      </c>
      <c r="K28" s="2">
        <v>0.79540951298248397</v>
      </c>
      <c r="L28" s="2">
        <v>0.61805027018972902</v>
      </c>
      <c r="M28" s="2">
        <v>0.177359242792755</v>
      </c>
      <c r="N28" s="2">
        <v>2.6376671138160099E-2</v>
      </c>
      <c r="O28" s="2">
        <v>-54</v>
      </c>
      <c r="P28" s="2" t="s">
        <v>525</v>
      </c>
      <c r="R28" s="2">
        <v>0.32604122403253599</v>
      </c>
      <c r="S28" s="2">
        <v>0.67153533886293504</v>
      </c>
      <c r="T28" s="2">
        <v>-0.34549411483039999</v>
      </c>
      <c r="U28" s="2">
        <v>4.1447910283326499E-2</v>
      </c>
      <c r="V28" s="2">
        <v>-6409</v>
      </c>
      <c r="W28" s="2" t="s">
        <v>524</v>
      </c>
    </row>
    <row r="29" spans="1:23" x14ac:dyDescent="0.3">
      <c r="A29" s="3">
        <f t="shared" si="1"/>
        <v>3.9775784448693532</v>
      </c>
      <c r="B29" s="3">
        <v>1.99189038333018</v>
      </c>
      <c r="C29" s="3">
        <v>2.9513320684796299E-2</v>
      </c>
      <c r="D29" s="3" t="s">
        <v>23</v>
      </c>
      <c r="E29" s="3"/>
      <c r="F29" s="3">
        <f t="shared" si="0"/>
        <v>9.4397582727033136E-2</v>
      </c>
      <c r="G29" s="3">
        <v>-3.4051062733271502</v>
      </c>
      <c r="H29" s="3">
        <v>3.0442069144627E-2</v>
      </c>
      <c r="I29" s="3" t="s">
        <v>140</v>
      </c>
      <c r="K29" s="2">
        <v>0.18843952981272599</v>
      </c>
      <c r="L29" s="2">
        <v>1.57746378322591E-2</v>
      </c>
      <c r="M29" s="2">
        <v>0.172664891980467</v>
      </c>
      <c r="N29" s="2">
        <v>2.39951387022183E-2</v>
      </c>
      <c r="O29" s="2">
        <v>-54</v>
      </c>
      <c r="P29" s="2" t="s">
        <v>527</v>
      </c>
      <c r="R29" s="2">
        <v>0.545211609688521</v>
      </c>
      <c r="S29" s="2">
        <v>0.65493026287616196</v>
      </c>
      <c r="T29" s="2">
        <v>-0.109718653187641</v>
      </c>
      <c r="U29" s="2">
        <v>2.5986616180602301E-2</v>
      </c>
      <c r="V29" s="2">
        <v>1426</v>
      </c>
      <c r="W29" s="2" t="s">
        <v>526</v>
      </c>
    </row>
    <row r="30" spans="1:23" x14ac:dyDescent="0.3">
      <c r="A30" s="3">
        <f t="shared" si="1"/>
        <v>3.8555448120139113</v>
      </c>
      <c r="B30" s="3">
        <v>1.94693473615975</v>
      </c>
      <c r="C30" s="3">
        <v>1.13027487501799E-3</v>
      </c>
      <c r="D30" s="3" t="s">
        <v>24</v>
      </c>
      <c r="E30" s="3"/>
      <c r="F30" s="3">
        <f t="shared" si="0"/>
        <v>9.5105428145785195E-2</v>
      </c>
      <c r="G30" s="3">
        <v>-3.3943285044668099</v>
      </c>
      <c r="H30" s="3">
        <v>2.0873618481270902E-2</v>
      </c>
      <c r="I30" s="3" t="s">
        <v>141</v>
      </c>
      <c r="K30" s="2">
        <v>0.16141606130189901</v>
      </c>
      <c r="L30" s="2">
        <v>4.3859166283033303E-2</v>
      </c>
      <c r="M30" s="2">
        <v>0.117556895018866</v>
      </c>
      <c r="N30" s="2">
        <v>2.3584352767988901E-2</v>
      </c>
      <c r="O30" s="2">
        <v>-55</v>
      </c>
      <c r="P30" s="2" t="s">
        <v>529</v>
      </c>
      <c r="R30" s="2">
        <v>0.15457121285575401</v>
      </c>
      <c r="S30" s="2">
        <v>0.260628050862798</v>
      </c>
      <c r="T30" s="2">
        <v>-0.106056838007044</v>
      </c>
      <c r="U30" s="2">
        <v>3.9379056500545899E-2</v>
      </c>
      <c r="V30" s="2">
        <v>-1243</v>
      </c>
      <c r="W30" s="2" t="s">
        <v>528</v>
      </c>
    </row>
    <row r="31" spans="1:23" x14ac:dyDescent="0.3">
      <c r="A31" s="3">
        <f t="shared" si="1"/>
        <v>3.7419222491310835</v>
      </c>
      <c r="B31" s="3">
        <v>1.9037795821066601</v>
      </c>
      <c r="C31" s="3">
        <v>8.7935212604019198E-4</v>
      </c>
      <c r="D31" s="3" t="s">
        <v>25</v>
      </c>
      <c r="E31" s="3"/>
      <c r="F31" s="3">
        <f t="shared" si="0"/>
        <v>9.9219015767384039E-2</v>
      </c>
      <c r="G31" s="3">
        <v>-3.3332395437168501</v>
      </c>
      <c r="H31" s="3">
        <v>3.6662197898628103E-2</v>
      </c>
      <c r="I31" s="3" t="s">
        <v>142</v>
      </c>
      <c r="K31" s="2">
        <v>0.168646790408918</v>
      </c>
      <c r="L31" s="2">
        <v>1.31873494165471E-2</v>
      </c>
      <c r="M31" s="2">
        <v>0.15545944099237</v>
      </c>
      <c r="N31" s="2">
        <v>3.1245362030056699E-2</v>
      </c>
      <c r="O31" s="2">
        <v>55</v>
      </c>
      <c r="P31" s="2" t="s">
        <v>531</v>
      </c>
      <c r="R31" s="2">
        <v>0.68235896669837104</v>
      </c>
      <c r="S31" s="2">
        <v>0.94861158196013495</v>
      </c>
      <c r="T31" s="2">
        <v>-0.26625261526176303</v>
      </c>
      <c r="U31" s="2">
        <v>3.1565752463459502E-2</v>
      </c>
      <c r="V31" s="2">
        <v>8378</v>
      </c>
      <c r="W31" s="2" t="s">
        <v>530</v>
      </c>
    </row>
    <row r="32" spans="1:23" x14ac:dyDescent="0.3">
      <c r="A32" s="3">
        <f t="shared" si="1"/>
        <v>3.5833180958785888</v>
      </c>
      <c r="B32" s="3">
        <v>1.84129611917709</v>
      </c>
      <c r="C32" s="3">
        <v>4.1013171987390303E-2</v>
      </c>
      <c r="D32" s="3" t="s">
        <v>26</v>
      </c>
      <c r="E32" s="3"/>
      <c r="F32" s="3">
        <f t="shared" si="0"/>
        <v>9.9713449738643975E-2</v>
      </c>
      <c r="G32" s="3">
        <v>-3.3260680756974002</v>
      </c>
      <c r="H32" s="3">
        <v>4.2346866974212798E-2</v>
      </c>
      <c r="I32" s="3" t="s">
        <v>143</v>
      </c>
      <c r="K32" s="2">
        <v>0.28115621601254498</v>
      </c>
      <c r="L32" s="2">
        <v>7.8102523102623802E-3</v>
      </c>
      <c r="M32" s="2">
        <v>0.27334596370228298</v>
      </c>
      <c r="N32" s="2">
        <v>2.4054036888886202E-2</v>
      </c>
      <c r="O32" s="2">
        <v>57</v>
      </c>
      <c r="P32" s="2" t="s">
        <v>533</v>
      </c>
      <c r="R32" s="2">
        <v>0.45665441247372901</v>
      </c>
      <c r="S32" s="2">
        <v>0.58356446166618403</v>
      </c>
      <c r="T32" s="2">
        <v>-0.12691004919245399</v>
      </c>
      <c r="U32" s="2">
        <v>2.6932474725949E-2</v>
      </c>
      <c r="V32" s="2">
        <v>3110</v>
      </c>
      <c r="W32" s="2" t="s">
        <v>532</v>
      </c>
    </row>
    <row r="33" spans="1:23" x14ac:dyDescent="0.3">
      <c r="A33" s="3">
        <f t="shared" si="1"/>
        <v>3.5743771335899606</v>
      </c>
      <c r="B33" s="3">
        <v>1.83769186159135</v>
      </c>
      <c r="C33" s="3">
        <v>2.25710896674719E-2</v>
      </c>
      <c r="D33" s="3" t="s">
        <v>27</v>
      </c>
      <c r="E33" s="3"/>
      <c r="F33" s="3">
        <f t="shared" si="0"/>
        <v>0.10017956472765352</v>
      </c>
      <c r="G33" s="3">
        <v>-3.3193398465620199</v>
      </c>
      <c r="H33" s="3">
        <v>2.04738942170405E-2</v>
      </c>
      <c r="I33" s="3" t="s">
        <v>144</v>
      </c>
      <c r="K33" s="2">
        <v>0.27176699796418402</v>
      </c>
      <c r="L33" s="2">
        <v>0.167972773273526</v>
      </c>
      <c r="M33" s="2">
        <v>0.10379422469065799</v>
      </c>
      <c r="N33" s="2">
        <v>3.3681330004679003E-2</v>
      </c>
      <c r="O33" s="2">
        <v>-58</v>
      </c>
      <c r="P33" s="2" t="s">
        <v>535</v>
      </c>
      <c r="R33" s="2">
        <v>0.52035983375157202</v>
      </c>
      <c r="S33" s="2">
        <v>0.813078338783916</v>
      </c>
      <c r="T33" s="2">
        <v>-0.29271850503234398</v>
      </c>
      <c r="U33" s="2">
        <v>3.2368983515995702E-2</v>
      </c>
      <c r="V33" s="2">
        <v>-4416</v>
      </c>
      <c r="W33" s="2" t="s">
        <v>534</v>
      </c>
    </row>
    <row r="34" spans="1:23" x14ac:dyDescent="0.3">
      <c r="A34" s="3">
        <f t="shared" si="1"/>
        <v>3.4855854543864631</v>
      </c>
      <c r="B34" s="3">
        <v>1.80140099790201</v>
      </c>
      <c r="C34" s="3">
        <v>2.403439186341E-6</v>
      </c>
      <c r="D34" s="3" t="s">
        <v>28</v>
      </c>
      <c r="E34" s="3"/>
      <c r="F34" s="3">
        <f t="shared" si="0"/>
        <v>0.10053003691530676</v>
      </c>
      <c r="G34" s="3">
        <v>-3.3143014727437499</v>
      </c>
      <c r="H34" s="3">
        <v>4.6422851619892201E-2</v>
      </c>
      <c r="I34" s="3" t="s">
        <v>145</v>
      </c>
      <c r="K34" s="2">
        <v>0.18184965688149801</v>
      </c>
      <c r="L34" s="2">
        <v>7.2286290414160806E-2</v>
      </c>
      <c r="M34" s="2">
        <v>0.109563366467337</v>
      </c>
      <c r="N34" s="2">
        <v>2.88942336858794E-2</v>
      </c>
      <c r="O34" s="2">
        <v>60</v>
      </c>
      <c r="P34" s="2" t="s">
        <v>537</v>
      </c>
      <c r="R34" s="2">
        <v>0.82330272904676005</v>
      </c>
      <c r="S34" s="2">
        <v>0.94315650747170399</v>
      </c>
      <c r="T34" s="2">
        <v>-0.119853778424944</v>
      </c>
      <c r="U34" s="2">
        <v>2.71790078525284E-2</v>
      </c>
      <c r="V34" s="2">
        <v>2806</v>
      </c>
      <c r="W34" s="2" t="s">
        <v>536</v>
      </c>
    </row>
    <row r="35" spans="1:23" x14ac:dyDescent="0.3">
      <c r="A35" s="3">
        <f t="shared" si="1"/>
        <v>3.4592661401339955</v>
      </c>
      <c r="B35" s="3">
        <v>1.7904660123466001</v>
      </c>
      <c r="C35" s="3">
        <v>4.7431987847806598E-2</v>
      </c>
      <c r="D35" s="3" t="s">
        <v>29</v>
      </c>
      <c r="E35" s="3"/>
      <c r="F35" s="3">
        <f t="shared" si="0"/>
        <v>0.10074745670722129</v>
      </c>
      <c r="G35" s="3">
        <v>-3.31118467541146</v>
      </c>
      <c r="H35" s="3">
        <v>1.0001584246668699E-3</v>
      </c>
      <c r="I35" s="3" t="s">
        <v>146</v>
      </c>
      <c r="K35" s="2">
        <v>0.73286305642374605</v>
      </c>
      <c r="L35" s="2">
        <v>0.15600489137305101</v>
      </c>
      <c r="M35" s="2">
        <v>0.57685816505069498</v>
      </c>
      <c r="N35" s="2">
        <v>6.1803354279158403E-2</v>
      </c>
      <c r="O35" s="2">
        <v>62</v>
      </c>
      <c r="P35" s="2" t="s">
        <v>539</v>
      </c>
      <c r="R35" s="2">
        <v>0.443664432858696</v>
      </c>
      <c r="S35" s="2">
        <v>0.59935496854478498</v>
      </c>
      <c r="T35" s="2">
        <v>-0.15569053568608801</v>
      </c>
      <c r="U35" s="2">
        <v>3.4880238355017502E-2</v>
      </c>
      <c r="V35" s="2">
        <v>5026</v>
      </c>
      <c r="W35" s="2" t="s">
        <v>538</v>
      </c>
    </row>
    <row r="36" spans="1:23" x14ac:dyDescent="0.3">
      <c r="A36" s="3">
        <f t="shared" si="1"/>
        <v>3.4141598688195094</v>
      </c>
      <c r="B36" s="3">
        <v>1.7715306144737599</v>
      </c>
      <c r="C36" s="3">
        <v>3.2650318221455699E-2</v>
      </c>
      <c r="D36" s="3" t="s">
        <v>30</v>
      </c>
      <c r="E36" s="3"/>
      <c r="F36" s="3">
        <f t="shared" si="0"/>
        <v>0.10248384198242945</v>
      </c>
      <c r="G36" s="3">
        <v>-3.28653162837014</v>
      </c>
      <c r="H36" s="3">
        <v>3.3583451353549697E-2</v>
      </c>
      <c r="I36" s="3" t="s">
        <v>147</v>
      </c>
      <c r="K36" s="2">
        <v>0.177450983024732</v>
      </c>
      <c r="L36" s="2">
        <v>2.9325757937932601E-2</v>
      </c>
      <c r="M36" s="2">
        <v>0.14812522508679901</v>
      </c>
      <c r="N36" s="2">
        <v>2.8854087924796899E-2</v>
      </c>
      <c r="O36" s="2">
        <v>66</v>
      </c>
      <c r="P36" s="2" t="s">
        <v>541</v>
      </c>
      <c r="R36" s="2">
        <v>0.291399645148741</v>
      </c>
      <c r="S36" s="2">
        <v>0.60105305635409301</v>
      </c>
      <c r="T36" s="2">
        <v>-0.309653411205352</v>
      </c>
      <c r="U36" s="2">
        <v>2.5810947157045998E-2</v>
      </c>
      <c r="V36" s="2">
        <v>10155</v>
      </c>
      <c r="W36" s="2" t="s">
        <v>540</v>
      </c>
    </row>
    <row r="37" spans="1:23" x14ac:dyDescent="0.3">
      <c r="A37" s="3">
        <f t="shared" si="1"/>
        <v>3.3926298405328312</v>
      </c>
      <c r="B37" s="3">
        <v>1.7624040305913</v>
      </c>
      <c r="C37" s="3">
        <v>3.2705956840253798E-2</v>
      </c>
      <c r="D37" s="3" t="s">
        <v>31</v>
      </c>
      <c r="E37" s="3"/>
      <c r="F37" s="3">
        <f t="shared" si="0"/>
        <v>0.10448373540165577</v>
      </c>
      <c r="G37" s="3">
        <v>-3.2586497141278299</v>
      </c>
      <c r="H37" s="3">
        <v>2.8824640197536701E-2</v>
      </c>
      <c r="I37" s="3" t="s">
        <v>148</v>
      </c>
      <c r="K37" s="2">
        <v>0.19568721290299601</v>
      </c>
      <c r="L37" s="2">
        <v>5.9436680534670203E-2</v>
      </c>
      <c r="M37" s="2">
        <v>0.13625053236832499</v>
      </c>
      <c r="N37" s="2">
        <v>3.7580326896829302E-2</v>
      </c>
      <c r="O37" s="2">
        <v>72</v>
      </c>
      <c r="P37" s="2" t="s">
        <v>543</v>
      </c>
      <c r="R37" s="2">
        <v>0.185404954042139</v>
      </c>
      <c r="S37" s="2">
        <v>0.41947277585917497</v>
      </c>
      <c r="T37" s="2">
        <v>-0.234067821817036</v>
      </c>
      <c r="U37" s="2">
        <v>3.3755222280700103E-2</v>
      </c>
      <c r="V37" s="2">
        <v>3908</v>
      </c>
      <c r="W37" s="2" t="s">
        <v>542</v>
      </c>
    </row>
    <row r="38" spans="1:23" x14ac:dyDescent="0.3">
      <c r="A38" s="3">
        <f t="shared" si="1"/>
        <v>3.2770362422809063</v>
      </c>
      <c r="B38" s="3">
        <v>1.71239162841006</v>
      </c>
      <c r="C38" s="3">
        <v>4.8902827551859603E-2</v>
      </c>
      <c r="D38" s="3" t="s">
        <v>32</v>
      </c>
      <c r="E38" s="3"/>
      <c r="F38" s="3">
        <f t="shared" si="0"/>
        <v>0.10507020472231858</v>
      </c>
      <c r="G38" s="3">
        <v>-3.25057447976027</v>
      </c>
      <c r="H38" s="3">
        <v>3.3013244937422102E-2</v>
      </c>
      <c r="I38" s="3" t="s">
        <v>149</v>
      </c>
      <c r="K38" s="2">
        <v>0.10796085137578799</v>
      </c>
      <c r="L38" s="2">
        <v>1.3533680696233099E-3</v>
      </c>
      <c r="M38" s="2">
        <v>0.106607483306165</v>
      </c>
      <c r="N38" s="2">
        <v>2.31210740908738E-2</v>
      </c>
      <c r="O38" s="2">
        <v>-79</v>
      </c>
      <c r="P38" s="2" t="s">
        <v>545</v>
      </c>
      <c r="R38" s="2">
        <v>0.41945360028853201</v>
      </c>
      <c r="S38" s="2">
        <v>0.66284672012883705</v>
      </c>
      <c r="T38" s="2">
        <v>-0.24339311984030501</v>
      </c>
      <c r="U38" s="2">
        <v>2.7357338167151898E-2</v>
      </c>
      <c r="V38" s="2">
        <v>-5097</v>
      </c>
      <c r="W38" s="2" t="s">
        <v>544</v>
      </c>
    </row>
    <row r="39" spans="1:23" x14ac:dyDescent="0.3">
      <c r="A39" s="3">
        <f t="shared" si="1"/>
        <v>3.2069764359071984</v>
      </c>
      <c r="B39" s="3">
        <v>1.6812137532417599</v>
      </c>
      <c r="C39" s="3">
        <v>4.19980666700394E-2</v>
      </c>
      <c r="D39" s="3" t="s">
        <v>33</v>
      </c>
      <c r="E39" s="3"/>
      <c r="F39" s="3">
        <f t="shared" si="0"/>
        <v>0.10685961086707117</v>
      </c>
      <c r="G39" s="3">
        <v>-3.2262114262278199</v>
      </c>
      <c r="H39" s="3">
        <v>9.2072231176351296E-3</v>
      </c>
      <c r="I39" s="3" t="s">
        <v>150</v>
      </c>
      <c r="K39" s="2">
        <v>0.74543266008198406</v>
      </c>
      <c r="L39" s="2">
        <v>0.26267399635578698</v>
      </c>
      <c r="M39" s="2">
        <v>0.48275866372619702</v>
      </c>
      <c r="N39" s="2">
        <v>6.0662933918597298E-2</v>
      </c>
      <c r="O39" s="2">
        <v>95</v>
      </c>
      <c r="P39" s="2" t="s">
        <v>351</v>
      </c>
      <c r="R39" s="2">
        <v>0.46160650564389799</v>
      </c>
      <c r="S39" s="2">
        <v>0.57754327536142502</v>
      </c>
      <c r="T39" s="2">
        <v>-0.11593676971752701</v>
      </c>
      <c r="U39" s="2">
        <v>2.8462261716875301E-2</v>
      </c>
      <c r="V39" s="2">
        <v>-4368</v>
      </c>
      <c r="W39" s="2" t="s">
        <v>546</v>
      </c>
    </row>
    <row r="40" spans="1:23" x14ac:dyDescent="0.3">
      <c r="A40" s="3">
        <f t="shared" si="1"/>
        <v>3.1567373345761816</v>
      </c>
      <c r="B40" s="3">
        <v>1.65843422204793</v>
      </c>
      <c r="C40" s="3">
        <v>2.7554328602703199E-2</v>
      </c>
      <c r="D40" s="3" t="s">
        <v>34</v>
      </c>
      <c r="E40" s="3"/>
      <c r="F40" s="3">
        <f t="shared" si="0"/>
        <v>0.1091811052819731</v>
      </c>
      <c r="G40" s="3">
        <v>-3.19520488766429</v>
      </c>
      <c r="H40" s="3">
        <v>1.0657030616053E-2</v>
      </c>
      <c r="I40" s="3" t="s">
        <v>151</v>
      </c>
      <c r="K40" s="2">
        <v>0.210771290486998</v>
      </c>
      <c r="L40" s="2">
        <v>2.0018357507534501E-2</v>
      </c>
      <c r="M40" s="2">
        <v>0.190752932979463</v>
      </c>
      <c r="N40" s="2">
        <v>2.4566097936014199E-2</v>
      </c>
      <c r="O40" s="2">
        <v>101</v>
      </c>
      <c r="P40" s="2" t="s">
        <v>548</v>
      </c>
      <c r="R40" s="2">
        <v>0.53032645242465604</v>
      </c>
      <c r="S40" s="2">
        <v>0.64898671377726902</v>
      </c>
      <c r="T40" s="2">
        <v>-0.118660261352613</v>
      </c>
      <c r="U40" s="2">
        <v>2.4124239672347201E-2</v>
      </c>
      <c r="V40" s="2">
        <v>7570</v>
      </c>
      <c r="W40" s="2" t="s">
        <v>547</v>
      </c>
    </row>
    <row r="41" spans="1:23" x14ac:dyDescent="0.3">
      <c r="A41" s="3">
        <f t="shared" si="1"/>
        <v>3.1318191482155573</v>
      </c>
      <c r="B41" s="3">
        <v>1.6470009043576099</v>
      </c>
      <c r="C41" s="3">
        <v>4.24803864676652E-2</v>
      </c>
      <c r="D41" s="3" t="s">
        <v>35</v>
      </c>
      <c r="E41" s="3"/>
      <c r="F41" s="3">
        <f t="shared" si="0"/>
        <v>0.11318328422580892</v>
      </c>
      <c r="G41" s="3">
        <v>-3.1432671892373798</v>
      </c>
      <c r="H41" s="3">
        <v>3.5194768887157703E-2</v>
      </c>
      <c r="I41" s="3" t="s">
        <v>152</v>
      </c>
      <c r="K41" s="2">
        <v>0.28768504649988702</v>
      </c>
      <c r="L41" s="2">
        <v>0.14693851863142099</v>
      </c>
      <c r="M41" s="2">
        <v>0.140746527868467</v>
      </c>
      <c r="N41" s="2">
        <v>2.6166033820177199E-2</v>
      </c>
      <c r="O41" s="2">
        <v>102</v>
      </c>
      <c r="P41" s="2" t="s">
        <v>550</v>
      </c>
      <c r="R41" s="2">
        <v>0.56749764634654398</v>
      </c>
      <c r="S41" s="2">
        <v>0.70872187616798299</v>
      </c>
      <c r="T41" s="2">
        <v>-0.14122422982143901</v>
      </c>
      <c r="U41" s="2">
        <v>3.0445232744710199E-2</v>
      </c>
      <c r="V41" s="2">
        <v>2653</v>
      </c>
      <c r="W41" s="2" t="s">
        <v>549</v>
      </c>
    </row>
    <row r="42" spans="1:23" x14ac:dyDescent="0.3">
      <c r="A42" s="3">
        <f t="shared" si="1"/>
        <v>3.1032744381016601</v>
      </c>
      <c r="B42" s="3">
        <v>1.6337912872568101</v>
      </c>
      <c r="C42" s="3">
        <v>1.7285791574040501E-2</v>
      </c>
      <c r="D42" s="3" t="s">
        <v>36</v>
      </c>
      <c r="E42" s="3"/>
      <c r="F42" s="3">
        <f t="shared" si="0"/>
        <v>0.11349696313530866</v>
      </c>
      <c r="G42" s="3">
        <v>-3.1392743993821401</v>
      </c>
      <c r="H42" s="3">
        <v>3.0319007989747602E-3</v>
      </c>
      <c r="I42" s="3" t="s">
        <v>153</v>
      </c>
      <c r="K42" s="2">
        <v>0.164591800270592</v>
      </c>
      <c r="L42" s="2">
        <v>3.0298661436348701E-2</v>
      </c>
      <c r="M42" s="2">
        <v>0.13429313883424401</v>
      </c>
      <c r="N42" s="2">
        <v>2.7518922922491199E-2</v>
      </c>
      <c r="O42" s="2">
        <v>-106</v>
      </c>
      <c r="P42" s="2" t="s">
        <v>552</v>
      </c>
      <c r="R42" s="2">
        <v>0.49955770983606601</v>
      </c>
      <c r="S42" s="2">
        <v>0.65468022346138799</v>
      </c>
      <c r="T42" s="2">
        <v>-0.15512251362532301</v>
      </c>
      <c r="U42" s="2">
        <v>2.3775982752187001E-2</v>
      </c>
      <c r="V42" s="2">
        <v>-1709</v>
      </c>
      <c r="W42" s="2" t="s">
        <v>551</v>
      </c>
    </row>
    <row r="43" spans="1:23" x14ac:dyDescent="0.3">
      <c r="A43" s="3">
        <f t="shared" si="1"/>
        <v>3.0979689355455853</v>
      </c>
      <c r="B43" s="3">
        <v>1.63132267777531</v>
      </c>
      <c r="C43" s="3">
        <v>3.8053478706095302E-2</v>
      </c>
      <c r="D43" s="3" t="s">
        <v>37</v>
      </c>
      <c r="E43" s="3"/>
      <c r="F43" s="3">
        <f t="shared" si="0"/>
        <v>0.11452976946494749</v>
      </c>
      <c r="G43" s="3">
        <v>-3.12620545134904</v>
      </c>
      <c r="H43" s="3">
        <v>1.7331421703892201E-2</v>
      </c>
      <c r="I43" s="3" t="s">
        <v>154</v>
      </c>
      <c r="K43" s="2">
        <v>0.55426219812755695</v>
      </c>
      <c r="L43" s="2">
        <v>0.13240985981113601</v>
      </c>
      <c r="M43" s="2">
        <v>0.42185233831642099</v>
      </c>
      <c r="N43" s="2">
        <v>2.5392082446919099E-2</v>
      </c>
      <c r="O43" s="2">
        <v>-107</v>
      </c>
      <c r="P43" s="2" t="s">
        <v>554</v>
      </c>
      <c r="R43" s="2">
        <v>0.748008425852286</v>
      </c>
      <c r="S43" s="2">
        <v>0.87141287506547804</v>
      </c>
      <c r="T43" s="2">
        <v>-0.123404449213193</v>
      </c>
      <c r="U43" s="2">
        <v>2.64784353031348E-2</v>
      </c>
      <c r="V43" s="2">
        <v>144</v>
      </c>
      <c r="W43" s="2" t="s">
        <v>553</v>
      </c>
    </row>
    <row r="44" spans="1:23" x14ac:dyDescent="0.3">
      <c r="A44" s="3">
        <f t="shared" si="1"/>
        <v>3.0785260768631826</v>
      </c>
      <c r="B44" s="3">
        <v>1.6222397890506</v>
      </c>
      <c r="C44" s="3">
        <v>2.5157322101648699E-2</v>
      </c>
      <c r="D44" s="3" t="s">
        <v>38</v>
      </c>
      <c r="E44" s="3"/>
      <c r="F44" s="3">
        <f t="shared" si="0"/>
        <v>0.1149108321261708</v>
      </c>
      <c r="G44" s="3">
        <v>-3.1214132941346602</v>
      </c>
      <c r="H44" s="3">
        <v>3.3989982313215497E-2</v>
      </c>
      <c r="I44" s="3" t="s">
        <v>155</v>
      </c>
      <c r="K44" s="2">
        <v>0.25925230017574402</v>
      </c>
      <c r="L44" s="2">
        <v>5.02533929084285E-2</v>
      </c>
      <c r="M44" s="2">
        <v>0.20899890726731599</v>
      </c>
      <c r="N44" s="2">
        <v>2.84028494294329E-2</v>
      </c>
      <c r="O44" s="2">
        <v>-108</v>
      </c>
      <c r="P44" s="2" t="s">
        <v>556</v>
      </c>
      <c r="R44" s="2">
        <v>0.47093932574379999</v>
      </c>
      <c r="S44" s="2">
        <v>0.659051961769761</v>
      </c>
      <c r="T44" s="2">
        <v>-0.18811263602596001</v>
      </c>
      <c r="U44" s="2">
        <v>3.3437687660329798E-2</v>
      </c>
      <c r="V44" s="2">
        <v>1606</v>
      </c>
      <c r="W44" s="2" t="s">
        <v>555</v>
      </c>
    </row>
    <row r="45" spans="1:23" x14ac:dyDescent="0.3">
      <c r="A45" s="3">
        <f t="shared" si="1"/>
        <v>3.0498118130952987</v>
      </c>
      <c r="B45" s="3">
        <v>1.60872022474429</v>
      </c>
      <c r="C45" s="3">
        <v>4.3459737926695899E-2</v>
      </c>
      <c r="D45" s="3" t="s">
        <v>39</v>
      </c>
      <c r="E45" s="3"/>
      <c r="F45" s="3">
        <f t="shared" si="0"/>
        <v>0.11685956266521914</v>
      </c>
      <c r="G45" s="3">
        <v>-3.09715229961808</v>
      </c>
      <c r="H45" s="3">
        <v>1.80455655857839E-2</v>
      </c>
      <c r="I45" s="3" t="s">
        <v>156</v>
      </c>
      <c r="K45" s="2">
        <v>0.35764532728027398</v>
      </c>
      <c r="L45" s="2">
        <v>4.9277934054444599E-3</v>
      </c>
      <c r="M45" s="2">
        <v>0.35271753387483001</v>
      </c>
      <c r="N45" s="2">
        <v>2.12779014679918E-2</v>
      </c>
      <c r="O45" s="2">
        <v>117</v>
      </c>
      <c r="P45" s="2" t="s">
        <v>558</v>
      </c>
      <c r="R45" s="2">
        <v>0.140643725260508</v>
      </c>
      <c r="S45" s="2">
        <v>0.46643885742528202</v>
      </c>
      <c r="T45" s="2">
        <v>-0.32579513216477302</v>
      </c>
      <c r="U45" s="2">
        <v>2.9363225544160799E-2</v>
      </c>
      <c r="V45" s="2">
        <v>712</v>
      </c>
      <c r="W45" s="2" t="s">
        <v>557</v>
      </c>
    </row>
    <row r="46" spans="1:23" x14ac:dyDescent="0.3">
      <c r="A46" s="3">
        <f t="shared" si="1"/>
        <v>3.0377166915368274</v>
      </c>
      <c r="B46" s="3">
        <v>1.6029873251480999</v>
      </c>
      <c r="C46" s="3">
        <v>3.5410892147458199E-5</v>
      </c>
      <c r="D46" s="3" t="s">
        <v>40</v>
      </c>
      <c r="E46" s="3"/>
      <c r="F46" s="3">
        <f t="shared" si="0"/>
        <v>0.11769947774754358</v>
      </c>
      <c r="G46" s="3">
        <v>-3.0868201759782998</v>
      </c>
      <c r="H46" s="3">
        <v>2.0141186148754601E-2</v>
      </c>
      <c r="I46" s="3" t="s">
        <v>157</v>
      </c>
      <c r="K46" s="2">
        <v>0.15032464412527299</v>
      </c>
      <c r="L46" s="2">
        <v>7.0095004156653304E-3</v>
      </c>
      <c r="M46" s="2">
        <v>0.14331514370960799</v>
      </c>
      <c r="N46" s="2">
        <v>2.5665610615244399E-2</v>
      </c>
      <c r="O46" s="2">
        <v>120</v>
      </c>
      <c r="P46" s="2" t="s">
        <v>560</v>
      </c>
      <c r="R46" s="2">
        <v>0.72574586682590503</v>
      </c>
      <c r="S46" s="2">
        <v>0.85327185862934296</v>
      </c>
      <c r="T46" s="2">
        <v>-0.12752599180343799</v>
      </c>
      <c r="U46" s="2">
        <v>3.0643820235871099E-2</v>
      </c>
      <c r="V46" s="2">
        <v>1529</v>
      </c>
      <c r="W46" s="2" t="s">
        <v>559</v>
      </c>
    </row>
    <row r="47" spans="1:23" x14ac:dyDescent="0.3">
      <c r="A47" s="3">
        <f t="shared" si="1"/>
        <v>3.0018557479524173</v>
      </c>
      <c r="B47" s="3">
        <v>1.5858546509379701</v>
      </c>
      <c r="C47" s="3">
        <v>5.4083981259568101E-3</v>
      </c>
      <c r="D47" s="3" t="s">
        <v>41</v>
      </c>
      <c r="E47" s="3"/>
      <c r="F47" s="3">
        <f t="shared" si="0"/>
        <v>0.11866680446492413</v>
      </c>
      <c r="G47" s="3">
        <v>-3.0750116791296498</v>
      </c>
      <c r="H47" s="3">
        <v>1.40748174592347E-2</v>
      </c>
      <c r="I47" s="3" t="s">
        <v>158</v>
      </c>
      <c r="K47" s="2">
        <v>0.172027585873506</v>
      </c>
      <c r="L47" s="2">
        <v>1.81990658031649E-2</v>
      </c>
      <c r="M47" s="2">
        <v>0.15382852007034101</v>
      </c>
      <c r="N47" s="2">
        <v>2.7449435690228799E-2</v>
      </c>
      <c r="O47" s="2">
        <v>-124</v>
      </c>
      <c r="P47" s="2" t="s">
        <v>562</v>
      </c>
      <c r="R47" s="2">
        <v>0.69190458256771303</v>
      </c>
      <c r="S47" s="2">
        <v>0.86039432261519599</v>
      </c>
      <c r="T47" s="2">
        <v>-0.16848974004748299</v>
      </c>
      <c r="U47" s="2">
        <v>3.8851051964591203E-2</v>
      </c>
      <c r="V47" s="2">
        <v>75</v>
      </c>
      <c r="W47" s="2" t="s">
        <v>561</v>
      </c>
    </row>
    <row r="48" spans="1:23" x14ac:dyDescent="0.3">
      <c r="A48" s="3">
        <f t="shared" si="1"/>
        <v>2.9516105106026544</v>
      </c>
      <c r="B48" s="3">
        <v>1.5615023584257399</v>
      </c>
      <c r="C48" s="3">
        <v>8.6373574690874703E-5</v>
      </c>
      <c r="D48" s="3" t="s">
        <v>42</v>
      </c>
      <c r="E48" s="3"/>
      <c r="F48" s="3">
        <f t="shared" si="0"/>
        <v>0.11881814810459974</v>
      </c>
      <c r="G48" s="3">
        <v>-3.0731728868556498</v>
      </c>
      <c r="H48" s="3">
        <v>4.8974986385274102E-2</v>
      </c>
      <c r="I48" s="3" t="s">
        <v>159</v>
      </c>
      <c r="K48" s="2">
        <v>0.59798780921406003</v>
      </c>
      <c r="L48" s="2">
        <v>0.39524952761280302</v>
      </c>
      <c r="M48" s="2">
        <v>0.20273828160125701</v>
      </c>
      <c r="N48" s="2">
        <v>2.5845468945993402E-2</v>
      </c>
      <c r="O48" s="2">
        <v>127</v>
      </c>
      <c r="P48" s="2" t="s">
        <v>564</v>
      </c>
      <c r="R48" s="2">
        <v>0.39847147698359697</v>
      </c>
      <c r="S48" s="2">
        <v>0.52652527450187703</v>
      </c>
      <c r="T48" s="2">
        <v>-0.128053797518281</v>
      </c>
      <c r="U48" s="2">
        <v>2.82159539956248E-2</v>
      </c>
      <c r="V48" s="2">
        <v>337</v>
      </c>
      <c r="W48" s="2" t="s">
        <v>563</v>
      </c>
    </row>
    <row r="49" spans="1:23" x14ac:dyDescent="0.3">
      <c r="A49" s="3">
        <f t="shared" si="1"/>
        <v>2.9416581306835754</v>
      </c>
      <c r="B49" s="3">
        <v>1.5566295913153501</v>
      </c>
      <c r="C49" s="3">
        <v>2.6740530340252599E-2</v>
      </c>
      <c r="D49" s="3" t="s">
        <v>43</v>
      </c>
      <c r="E49" s="3"/>
      <c r="F49" s="3">
        <f t="shared" si="0"/>
        <v>0.1202168671473908</v>
      </c>
      <c r="G49" s="3">
        <v>-3.0562887658707001</v>
      </c>
      <c r="H49" s="3">
        <v>1.16678563533755E-2</v>
      </c>
      <c r="I49" s="3" t="s">
        <v>160</v>
      </c>
      <c r="K49" s="2">
        <v>0.353086846050919</v>
      </c>
      <c r="L49" s="2">
        <v>0.247427818306627</v>
      </c>
      <c r="M49" s="2">
        <v>0.10565902774429101</v>
      </c>
      <c r="N49" s="2">
        <v>5.48132958541332E-2</v>
      </c>
      <c r="O49" s="2">
        <v>129</v>
      </c>
      <c r="P49" s="2" t="s">
        <v>566</v>
      </c>
      <c r="R49" s="2">
        <v>0.53539435754589004</v>
      </c>
      <c r="S49" s="2">
        <v>0.67750508290926104</v>
      </c>
      <c r="T49" s="2">
        <v>-0.14211072536337099</v>
      </c>
      <c r="U49" s="2">
        <v>3.3523951336429603E-2</v>
      </c>
      <c r="V49" s="2">
        <v>-3</v>
      </c>
      <c r="W49" s="2" t="s">
        <v>565</v>
      </c>
    </row>
    <row r="50" spans="1:23" x14ac:dyDescent="0.3">
      <c r="A50" s="3">
        <f t="shared" si="1"/>
        <v>2.9244632867765077</v>
      </c>
      <c r="B50" s="3">
        <v>1.54817187783975</v>
      </c>
      <c r="C50" s="3">
        <v>3.0092558111685801E-2</v>
      </c>
      <c r="D50" s="3" t="s">
        <v>44</v>
      </c>
      <c r="E50" s="3"/>
      <c r="F50" s="3">
        <f t="shared" si="0"/>
        <v>0.12047450565542409</v>
      </c>
      <c r="G50" s="3">
        <v>-3.0532002136262801</v>
      </c>
      <c r="H50" s="3">
        <v>1.9437796930655199E-2</v>
      </c>
      <c r="I50" s="3" t="s">
        <v>161</v>
      </c>
      <c r="K50" s="2">
        <v>0.46881588147729097</v>
      </c>
      <c r="L50" s="2">
        <v>0.353838697411757</v>
      </c>
      <c r="M50" s="2">
        <v>0.114977184065534</v>
      </c>
      <c r="N50" s="2">
        <v>4.3764593047242999E-2</v>
      </c>
      <c r="O50" s="2">
        <v>131</v>
      </c>
      <c r="P50" s="2" t="s">
        <v>568</v>
      </c>
      <c r="R50" s="2">
        <v>0.44946764163484698</v>
      </c>
      <c r="S50" s="2">
        <v>0.63384303002951503</v>
      </c>
      <c r="T50" s="2">
        <v>-0.18437538839466899</v>
      </c>
      <c r="U50" s="2">
        <v>2.7968449868341402E-2</v>
      </c>
      <c r="V50" s="2">
        <v>3</v>
      </c>
      <c r="W50" s="2" t="s">
        <v>567</v>
      </c>
    </row>
    <row r="51" spans="1:23" x14ac:dyDescent="0.3">
      <c r="A51" s="3">
        <f t="shared" si="1"/>
        <v>2.9239435417518838</v>
      </c>
      <c r="B51" s="3">
        <v>1.5479154546484399</v>
      </c>
      <c r="C51" s="3">
        <v>3.7785334679957601E-2</v>
      </c>
      <c r="D51" s="3" t="s">
        <v>45</v>
      </c>
      <c r="E51" s="3"/>
      <c r="F51" s="3">
        <f t="shared" si="0"/>
        <v>0.1207784815793406</v>
      </c>
      <c r="G51" s="3">
        <v>-3.0495646541657799</v>
      </c>
      <c r="H51" s="3">
        <v>1.2709740836103899E-3</v>
      </c>
      <c r="I51" s="3" t="s">
        <v>162</v>
      </c>
      <c r="K51" s="2">
        <v>0.132256707509573</v>
      </c>
      <c r="L51" s="2">
        <v>2.8842109349671401E-2</v>
      </c>
      <c r="M51" s="2">
        <v>0.103414598159902</v>
      </c>
      <c r="N51" s="2">
        <v>2.3367087124307399E-2</v>
      </c>
      <c r="O51" s="2">
        <v>139</v>
      </c>
      <c r="P51" s="2" t="s">
        <v>570</v>
      </c>
      <c r="R51" s="2">
        <v>0.77406628067281402</v>
      </c>
      <c r="S51" s="2">
        <v>0.94421838471513397</v>
      </c>
      <c r="T51" s="2">
        <v>-0.17015210404232001</v>
      </c>
      <c r="U51" s="2">
        <v>2.4145283956695601E-2</v>
      </c>
      <c r="V51" s="2">
        <v>-295</v>
      </c>
      <c r="W51" s="2" t="s">
        <v>569</v>
      </c>
    </row>
    <row r="52" spans="1:23" x14ac:dyDescent="0.3">
      <c r="A52" s="3">
        <f t="shared" si="1"/>
        <v>2.9184591388603471</v>
      </c>
      <c r="B52" s="3">
        <v>1.5452068692904899</v>
      </c>
      <c r="C52" s="3">
        <v>3.7755509781920098E-2</v>
      </c>
      <c r="D52" s="3" t="s">
        <v>46</v>
      </c>
      <c r="E52" s="3"/>
      <c r="F52" s="3">
        <f t="shared" si="0"/>
        <v>0.12572440248816058</v>
      </c>
      <c r="G52" s="3">
        <v>-2.9916633979384799</v>
      </c>
      <c r="H52" s="3">
        <v>3.9846942596172802E-2</v>
      </c>
      <c r="I52" s="3" t="s">
        <v>163</v>
      </c>
      <c r="K52" s="2">
        <v>0.53612008225466201</v>
      </c>
      <c r="L52" s="2">
        <v>0.36121246209966301</v>
      </c>
      <c r="M52" s="2">
        <v>0.174907620154999</v>
      </c>
      <c r="N52" s="2">
        <v>4.2560253697827503E-2</v>
      </c>
      <c r="O52" s="2">
        <v>-144</v>
      </c>
      <c r="P52" s="2" t="s">
        <v>572</v>
      </c>
      <c r="R52" s="2">
        <v>0.60074354583659095</v>
      </c>
      <c r="S52" s="2">
        <v>0.75530176660039405</v>
      </c>
      <c r="T52" s="2">
        <v>-0.15455822076380299</v>
      </c>
      <c r="U52" s="2">
        <v>2.50907849038992E-2</v>
      </c>
      <c r="V52" s="2">
        <v>-460</v>
      </c>
      <c r="W52" s="2" t="s">
        <v>571</v>
      </c>
    </row>
    <row r="53" spans="1:23" x14ac:dyDescent="0.3">
      <c r="A53" s="3">
        <f t="shared" si="1"/>
        <v>2.9034427764712261</v>
      </c>
      <c r="B53" s="3">
        <v>1.53776460045537</v>
      </c>
      <c r="C53" s="3">
        <v>2.7939331908432501E-2</v>
      </c>
      <c r="D53" s="3" t="s">
        <v>47</v>
      </c>
      <c r="E53" s="3"/>
      <c r="F53" s="3">
        <f t="shared" si="0"/>
        <v>0.12630128520451728</v>
      </c>
      <c r="G53" s="3">
        <v>-2.9850587752492301</v>
      </c>
      <c r="H53" s="3">
        <v>4.2738154679857997E-2</v>
      </c>
      <c r="I53" s="3" t="s">
        <v>164</v>
      </c>
      <c r="K53" s="2">
        <v>0.30718808496151501</v>
      </c>
      <c r="L53" s="2">
        <v>0.16882383221761399</v>
      </c>
      <c r="M53" s="2">
        <v>0.13836425274390099</v>
      </c>
      <c r="N53" s="2">
        <v>2.5699393279264501E-2</v>
      </c>
      <c r="O53" s="2">
        <v>-148</v>
      </c>
      <c r="P53" s="2" t="s">
        <v>574</v>
      </c>
      <c r="R53" s="2">
        <v>0.36269604611203499</v>
      </c>
      <c r="S53" s="2">
        <v>0.566296242343443</v>
      </c>
      <c r="T53" s="2">
        <v>-0.20360019623140799</v>
      </c>
      <c r="U53" s="2">
        <v>3.7791808134124999E-2</v>
      </c>
      <c r="V53" s="2">
        <v>-195</v>
      </c>
      <c r="W53" s="2" t="s">
        <v>573</v>
      </c>
    </row>
    <row r="54" spans="1:23" x14ac:dyDescent="0.3">
      <c r="A54" s="3">
        <f t="shared" si="1"/>
        <v>2.9000480096157135</v>
      </c>
      <c r="B54" s="3">
        <v>1.5360767839164799</v>
      </c>
      <c r="C54" s="3">
        <v>7.2797549860703298E-3</v>
      </c>
      <c r="D54" s="3" t="s">
        <v>48</v>
      </c>
      <c r="E54" s="3"/>
      <c r="F54" s="3">
        <f t="shared" si="0"/>
        <v>0.12680791537949229</v>
      </c>
      <c r="G54" s="3">
        <v>-2.97928329324025</v>
      </c>
      <c r="H54" s="3">
        <v>1.6935442171009101E-2</v>
      </c>
      <c r="I54" s="3" t="s">
        <v>165</v>
      </c>
      <c r="K54" s="2">
        <v>0.52380103839199199</v>
      </c>
      <c r="L54" s="2">
        <v>3.3450132957734399E-2</v>
      </c>
      <c r="M54" s="2">
        <v>0.49035090543425802</v>
      </c>
      <c r="N54" s="2">
        <v>2.60463549238154E-2</v>
      </c>
      <c r="O54" s="2">
        <v>-150</v>
      </c>
      <c r="P54" s="2" t="s">
        <v>576</v>
      </c>
      <c r="R54" s="2">
        <v>0.35102161386080299</v>
      </c>
      <c r="S54" s="2">
        <v>0.472175869172545</v>
      </c>
      <c r="T54" s="2">
        <v>-0.121154255311742</v>
      </c>
      <c r="U54" s="2">
        <v>2.4667253100892801E-2</v>
      </c>
      <c r="V54" s="2">
        <v>-957</v>
      </c>
      <c r="W54" s="2" t="s">
        <v>575</v>
      </c>
    </row>
    <row r="55" spans="1:23" x14ac:dyDescent="0.3">
      <c r="A55" s="3">
        <f t="shared" si="1"/>
        <v>2.8710926909007051</v>
      </c>
      <c r="B55" s="3">
        <v>1.52159990753714</v>
      </c>
      <c r="C55" s="3">
        <v>3.5437090498823598E-2</v>
      </c>
      <c r="D55" s="3" t="s">
        <v>49</v>
      </c>
      <c r="E55" s="3"/>
      <c r="F55" s="3">
        <f t="shared" si="0"/>
        <v>0.12797858024507139</v>
      </c>
      <c r="G55" s="3">
        <v>-2.96602572810048</v>
      </c>
      <c r="H55" s="3">
        <v>4.7266142342647297E-3</v>
      </c>
      <c r="I55" s="3" t="s">
        <v>166</v>
      </c>
      <c r="K55" s="2">
        <v>0.37675617882026402</v>
      </c>
      <c r="L55" s="2">
        <v>0.21120669641192399</v>
      </c>
      <c r="M55" s="2">
        <v>0.16554948240834</v>
      </c>
      <c r="N55" s="2">
        <v>3.2285058507676302E-2</v>
      </c>
      <c r="O55" s="2">
        <v>151</v>
      </c>
      <c r="P55" s="2" t="s">
        <v>578</v>
      </c>
      <c r="R55" s="2">
        <v>6.2873733130399803E-2</v>
      </c>
      <c r="S55" s="2">
        <v>0.16437701146518799</v>
      </c>
      <c r="T55" s="2">
        <v>-0.101503278334789</v>
      </c>
      <c r="U55" s="2">
        <v>2.8155049134463199E-2</v>
      </c>
      <c r="V55" s="2">
        <v>801</v>
      </c>
      <c r="W55" s="2" t="s">
        <v>577</v>
      </c>
    </row>
    <row r="56" spans="1:23" x14ac:dyDescent="0.3">
      <c r="A56" s="3">
        <f t="shared" si="1"/>
        <v>2.8654510847743806</v>
      </c>
      <c r="B56" s="3">
        <v>1.5187622686649001</v>
      </c>
      <c r="C56" s="3">
        <v>3.9703639024432698E-2</v>
      </c>
      <c r="D56" s="3" t="s">
        <v>50</v>
      </c>
      <c r="E56" s="3"/>
      <c r="F56" s="3">
        <f t="shared" si="0"/>
        <v>0.12982365306411242</v>
      </c>
      <c r="G56" s="3">
        <v>-2.9453748375171598</v>
      </c>
      <c r="H56" s="3">
        <v>3.01241702132015E-2</v>
      </c>
      <c r="I56" s="3" t="s">
        <v>167</v>
      </c>
      <c r="K56" s="2">
        <v>0.37316782952005401</v>
      </c>
      <c r="L56" s="2">
        <v>0.215388633160988</v>
      </c>
      <c r="M56" s="2">
        <v>0.15777919635906501</v>
      </c>
      <c r="N56" s="2">
        <v>5.2962537331521599E-2</v>
      </c>
      <c r="O56" s="2">
        <v>-154</v>
      </c>
      <c r="P56" s="2" t="s">
        <v>579</v>
      </c>
      <c r="R56" s="2">
        <v>0.44618235608827</v>
      </c>
      <c r="S56" s="2">
        <v>0.56692471027152602</v>
      </c>
      <c r="T56" s="2">
        <v>-0.120742354183257</v>
      </c>
      <c r="U56" s="2">
        <v>2.6525352618650799E-2</v>
      </c>
      <c r="V56" s="2">
        <v>-458</v>
      </c>
      <c r="W56" s="2" t="s">
        <v>120</v>
      </c>
    </row>
    <row r="57" spans="1:23" x14ac:dyDescent="0.3">
      <c r="A57" s="3">
        <f t="shared" si="1"/>
        <v>2.851813561976976</v>
      </c>
      <c r="B57" s="3">
        <v>1.5118796683164599</v>
      </c>
      <c r="C57" s="3">
        <v>3.5657720006579803E-2</v>
      </c>
      <c r="D57" s="3" t="s">
        <v>51</v>
      </c>
      <c r="E57" s="3"/>
      <c r="F57" s="3">
        <f t="shared" si="0"/>
        <v>0.13211469143398311</v>
      </c>
      <c r="G57" s="3">
        <v>-2.9201371886324599</v>
      </c>
      <c r="H57" s="3">
        <v>1.18700682581915E-2</v>
      </c>
      <c r="I57" s="3" t="s">
        <v>168</v>
      </c>
      <c r="K57" s="2">
        <v>0.124068614755013</v>
      </c>
      <c r="L57" s="2">
        <v>7.0190966520935396E-3</v>
      </c>
      <c r="M57" s="2">
        <v>0.11704951810292</v>
      </c>
      <c r="N57" s="2">
        <v>2.6063217908787999E-2</v>
      </c>
      <c r="O57" s="2">
        <v>-157</v>
      </c>
      <c r="P57" s="2" t="s">
        <v>581</v>
      </c>
      <c r="R57" s="2">
        <v>0.20529826906024801</v>
      </c>
      <c r="S57" s="2">
        <v>0.40288867336247602</v>
      </c>
      <c r="T57" s="2">
        <v>-0.19759040430222799</v>
      </c>
      <c r="U57" s="2">
        <v>2.89264065221779E-2</v>
      </c>
      <c r="V57" s="2">
        <v>2</v>
      </c>
      <c r="W57" s="2" t="s">
        <v>580</v>
      </c>
    </row>
    <row r="58" spans="1:23" x14ac:dyDescent="0.3">
      <c r="A58" s="3">
        <f t="shared" si="1"/>
        <v>2.8039405678379454</v>
      </c>
      <c r="B58" s="3">
        <v>1.48745577039199</v>
      </c>
      <c r="C58" s="3">
        <v>2.6262740848385101E-2</v>
      </c>
      <c r="D58" s="3" t="s">
        <v>52</v>
      </c>
      <c r="E58" s="3"/>
      <c r="F58" s="3">
        <f t="shared" si="0"/>
        <v>0.13322835117296139</v>
      </c>
      <c r="G58" s="3">
        <v>-2.9080269723557</v>
      </c>
      <c r="H58" s="3">
        <v>1.9396997620181801E-2</v>
      </c>
      <c r="I58" s="3" t="s">
        <v>169</v>
      </c>
      <c r="K58" s="2">
        <v>0.26841345841646302</v>
      </c>
      <c r="L58" s="2">
        <v>4.7127430621112902E-3</v>
      </c>
      <c r="M58" s="2">
        <v>0.26370071535435202</v>
      </c>
      <c r="N58" s="2">
        <v>2.5027322086050099E-2</v>
      </c>
      <c r="O58" s="2">
        <v>167</v>
      </c>
      <c r="P58" s="2" t="s">
        <v>583</v>
      </c>
      <c r="R58" s="2">
        <v>0.23925705755643301</v>
      </c>
      <c r="S58" s="2">
        <v>0.61923182360919504</v>
      </c>
      <c r="T58" s="2">
        <v>-0.37997476605276198</v>
      </c>
      <c r="U58" s="2">
        <v>3.2336046362958698E-2</v>
      </c>
      <c r="V58" s="2">
        <v>-12</v>
      </c>
      <c r="W58" s="2" t="s">
        <v>582</v>
      </c>
    </row>
    <row r="59" spans="1:23" x14ac:dyDescent="0.3">
      <c r="A59" s="3">
        <f t="shared" si="1"/>
        <v>2.7317065622461922</v>
      </c>
      <c r="B59" s="3">
        <v>1.4498025187931201</v>
      </c>
      <c r="C59" s="3">
        <v>1.88336137861102E-2</v>
      </c>
      <c r="D59" s="3" t="s">
        <v>53</v>
      </c>
      <c r="E59" s="3"/>
      <c r="F59" s="3">
        <f t="shared" si="0"/>
        <v>0.13427384304754419</v>
      </c>
      <c r="G59" s="3">
        <v>-2.8967498041275701</v>
      </c>
      <c r="H59" s="3">
        <v>4.9232273803328598E-2</v>
      </c>
      <c r="I59" s="3" t="s">
        <v>170</v>
      </c>
      <c r="K59" s="2">
        <v>0.38198523274245799</v>
      </c>
      <c r="L59" s="2">
        <v>0.235019455720024</v>
      </c>
      <c r="M59" s="2">
        <v>0.14696577702243399</v>
      </c>
      <c r="N59" s="2">
        <v>5.0683414528415197E-2</v>
      </c>
      <c r="O59" s="2">
        <v>-176</v>
      </c>
      <c r="P59" s="2" t="s">
        <v>585</v>
      </c>
      <c r="R59" s="2">
        <v>0.13087013161783101</v>
      </c>
      <c r="S59" s="2">
        <v>0.68083463925604804</v>
      </c>
      <c r="T59" s="2">
        <v>-0.54996450763821803</v>
      </c>
      <c r="U59" s="2">
        <v>3.0497914344459101E-2</v>
      </c>
      <c r="V59" s="2">
        <v>929</v>
      </c>
      <c r="W59" s="2" t="s">
        <v>584</v>
      </c>
    </row>
    <row r="60" spans="1:23" x14ac:dyDescent="0.3">
      <c r="A60" s="3">
        <f t="shared" si="1"/>
        <v>2.7192501944721705</v>
      </c>
      <c r="B60" s="3">
        <v>1.4432088978570801</v>
      </c>
      <c r="C60" s="3">
        <v>3.9740064504033799E-4</v>
      </c>
      <c r="D60" s="3" t="s">
        <v>54</v>
      </c>
      <c r="E60" s="3"/>
      <c r="F60" s="3">
        <f t="shared" si="0"/>
        <v>0.13852107881261999</v>
      </c>
      <c r="G60" s="3">
        <v>-2.8518225663779302</v>
      </c>
      <c r="H60" s="3">
        <v>1.6764652640675101E-2</v>
      </c>
      <c r="I60" s="3" t="s">
        <v>171</v>
      </c>
      <c r="K60" s="2">
        <v>0.72176234655716898</v>
      </c>
      <c r="L60" s="2">
        <v>0.55692961676642405</v>
      </c>
      <c r="M60" s="2">
        <v>0.16483272979074501</v>
      </c>
      <c r="N60" s="2">
        <v>2.7717969076142001E-2</v>
      </c>
      <c r="O60" s="2">
        <v>-177</v>
      </c>
      <c r="P60" s="2" t="s">
        <v>587</v>
      </c>
      <c r="R60" s="2">
        <v>0.25601053064388102</v>
      </c>
      <c r="S60" s="2">
        <v>0.47686901478356197</v>
      </c>
      <c r="T60" s="2">
        <v>-0.22085848413968101</v>
      </c>
      <c r="U60" s="2">
        <v>3.0289818077064299E-2</v>
      </c>
      <c r="V60" s="2">
        <v>-457</v>
      </c>
      <c r="W60" s="2" t="s">
        <v>586</v>
      </c>
    </row>
    <row r="61" spans="1:23" x14ac:dyDescent="0.3">
      <c r="A61" s="3">
        <f t="shared" si="1"/>
        <v>2.7152863943891061</v>
      </c>
      <c r="B61" s="3">
        <v>1.4411043740790299</v>
      </c>
      <c r="C61" s="3">
        <v>3.2878871847137899E-2</v>
      </c>
      <c r="D61" s="3" t="s">
        <v>55</v>
      </c>
      <c r="E61" s="3"/>
      <c r="F61" s="3">
        <f t="shared" si="0"/>
        <v>0.13874127960852792</v>
      </c>
      <c r="G61" s="3">
        <v>-2.84953099917885</v>
      </c>
      <c r="H61" s="3">
        <v>4.5877559393947401E-2</v>
      </c>
      <c r="I61" s="3" t="s">
        <v>172</v>
      </c>
      <c r="K61" s="2">
        <v>0.815051347284376</v>
      </c>
      <c r="L61" s="2">
        <v>0.55632891743375401</v>
      </c>
      <c r="M61" s="2">
        <v>0.25872242985062199</v>
      </c>
      <c r="N61" s="2">
        <v>2.84222964720574E-2</v>
      </c>
      <c r="O61" s="2">
        <v>178</v>
      </c>
      <c r="P61" s="2" t="s">
        <v>589</v>
      </c>
      <c r="R61" s="2">
        <v>0.63432456966292705</v>
      </c>
      <c r="S61" s="2">
        <v>0.79270696591791101</v>
      </c>
      <c r="T61" s="2">
        <v>-0.15838239625498399</v>
      </c>
      <c r="U61" s="2">
        <v>2.9009777801674502E-2</v>
      </c>
      <c r="V61" s="2">
        <v>-532</v>
      </c>
      <c r="W61" s="2" t="s">
        <v>588</v>
      </c>
    </row>
    <row r="62" spans="1:23" x14ac:dyDescent="0.3">
      <c r="A62" s="3">
        <f t="shared" si="1"/>
        <v>2.7037466259535314</v>
      </c>
      <c r="B62" s="3">
        <v>1.4349599598273299</v>
      </c>
      <c r="C62" s="3">
        <v>2.9239342108705299E-6</v>
      </c>
      <c r="D62" s="3" t="s">
        <v>56</v>
      </c>
      <c r="E62" s="3"/>
      <c r="F62" s="3">
        <f t="shared" si="0"/>
        <v>0.13995684389954241</v>
      </c>
      <c r="G62" s="3">
        <v>-2.8369460583622801</v>
      </c>
      <c r="H62" s="3">
        <v>2.1309194787357402E-2</v>
      </c>
      <c r="I62" s="3" t="s">
        <v>173</v>
      </c>
      <c r="K62" s="2">
        <v>0.17815577710494299</v>
      </c>
      <c r="L62" s="2">
        <v>6.3981522117355196E-3</v>
      </c>
      <c r="M62" s="2">
        <v>0.17175762489320801</v>
      </c>
      <c r="N62" s="2">
        <v>2.62026399846206E-2</v>
      </c>
      <c r="O62" s="2">
        <v>178</v>
      </c>
      <c r="P62" s="2" t="s">
        <v>591</v>
      </c>
      <c r="R62" s="2">
        <v>0.51417025823143703</v>
      </c>
      <c r="S62" s="2">
        <v>0.940832058648848</v>
      </c>
      <c r="T62" s="2">
        <v>-0.42666180041741097</v>
      </c>
      <c r="U62" s="2">
        <v>2.28369844172428E-2</v>
      </c>
      <c r="V62" s="2">
        <v>83</v>
      </c>
      <c r="W62" s="2" t="s">
        <v>590</v>
      </c>
    </row>
    <row r="63" spans="1:23" x14ac:dyDescent="0.3">
      <c r="A63" s="3">
        <f t="shared" si="1"/>
        <v>2.6940076178510717</v>
      </c>
      <c r="B63" s="3">
        <v>1.4297539303178199</v>
      </c>
      <c r="C63" s="3">
        <v>1.49309460614834E-2</v>
      </c>
      <c r="D63" s="3" t="s">
        <v>57</v>
      </c>
      <c r="E63" s="3"/>
      <c r="F63" s="3">
        <f t="shared" si="0"/>
        <v>0.14142941213594279</v>
      </c>
      <c r="G63" s="3">
        <v>-2.8218459158282201</v>
      </c>
      <c r="H63" s="3">
        <v>3.9855307582511697E-5</v>
      </c>
      <c r="I63" s="3" t="s">
        <v>174</v>
      </c>
      <c r="K63" s="2">
        <v>0.23841440032000999</v>
      </c>
      <c r="L63" s="2">
        <v>4.2191352540566503E-2</v>
      </c>
      <c r="M63" s="2">
        <v>0.19622304777944399</v>
      </c>
      <c r="N63" s="2">
        <v>4.17629167392366E-2</v>
      </c>
      <c r="O63" s="2">
        <v>-184</v>
      </c>
      <c r="P63" s="2" t="s">
        <v>593</v>
      </c>
      <c r="R63" s="2">
        <v>0.40332178058596702</v>
      </c>
      <c r="S63" s="2">
        <v>0.53267955423624003</v>
      </c>
      <c r="T63" s="2">
        <v>-0.12935777365027201</v>
      </c>
      <c r="U63" s="2">
        <v>2.9560808934378E-2</v>
      </c>
      <c r="V63" s="2">
        <v>-647</v>
      </c>
      <c r="W63" s="2" t="s">
        <v>592</v>
      </c>
    </row>
    <row r="64" spans="1:23" x14ac:dyDescent="0.3">
      <c r="A64" s="3">
        <f t="shared" si="1"/>
        <v>2.6586784936050418</v>
      </c>
      <c r="B64" s="3">
        <v>1.4107093267534401</v>
      </c>
      <c r="C64" s="3">
        <v>2.5700982807456401E-2</v>
      </c>
      <c r="D64" s="3" t="s">
        <v>58</v>
      </c>
      <c r="E64" s="3"/>
      <c r="F64" s="3">
        <f t="shared" si="0"/>
        <v>0.14340176514464381</v>
      </c>
      <c r="G64" s="3">
        <v>-2.80186531248108</v>
      </c>
      <c r="H64" s="3">
        <v>3.1403077244328302E-2</v>
      </c>
      <c r="I64" s="3" t="s">
        <v>175</v>
      </c>
      <c r="K64" s="2">
        <v>0.14107910388314199</v>
      </c>
      <c r="L64" s="2">
        <v>5.8973948341852298E-3</v>
      </c>
      <c r="M64" s="2">
        <v>0.13518170904895699</v>
      </c>
      <c r="N64" s="2">
        <v>2.3092866073376801E-2</v>
      </c>
      <c r="O64" s="2">
        <v>-189</v>
      </c>
      <c r="P64" s="2" t="s">
        <v>595</v>
      </c>
      <c r="R64" s="2">
        <v>0.64998817930041697</v>
      </c>
      <c r="S64" s="2">
        <v>0.86453603974534898</v>
      </c>
      <c r="T64" s="2">
        <v>-0.21454786044493199</v>
      </c>
      <c r="U64" s="2">
        <v>2.71099994812482E-2</v>
      </c>
      <c r="V64" s="2">
        <v>-96</v>
      </c>
      <c r="W64" s="2" t="s">
        <v>594</v>
      </c>
    </row>
    <row r="65" spans="1:23" x14ac:dyDescent="0.3">
      <c r="A65" s="3">
        <f t="shared" si="1"/>
        <v>2.6340944275026978</v>
      </c>
      <c r="B65" s="3">
        <v>1.39730706451927</v>
      </c>
      <c r="C65" s="3">
        <v>3.41746224869958E-3</v>
      </c>
      <c r="D65" s="3" t="s">
        <v>59</v>
      </c>
      <c r="E65" s="3"/>
      <c r="F65" s="3">
        <f t="shared" si="0"/>
        <v>0.14359749736888328</v>
      </c>
      <c r="G65" s="3">
        <v>-2.7998974889364501</v>
      </c>
      <c r="H65" s="3">
        <v>2.0710571563366899E-2</v>
      </c>
      <c r="I65" s="3" t="s">
        <v>176</v>
      </c>
      <c r="K65" s="2">
        <v>0.575283711958959</v>
      </c>
      <c r="L65" s="2">
        <v>0.28894103941733501</v>
      </c>
      <c r="M65" s="2">
        <v>0.28634267254162399</v>
      </c>
      <c r="N65" s="2">
        <v>4.4842716831380601E-2</v>
      </c>
      <c r="O65" s="2">
        <v>-191</v>
      </c>
      <c r="P65" s="2" t="s">
        <v>486</v>
      </c>
      <c r="R65" s="2">
        <v>0.49434158451891802</v>
      </c>
      <c r="S65" s="2">
        <v>0.78994706464512898</v>
      </c>
      <c r="T65" s="2">
        <v>-0.29560548012621102</v>
      </c>
      <c r="U65" s="2">
        <v>2.9196506624738602E-2</v>
      </c>
      <c r="V65" s="2">
        <v>-783</v>
      </c>
      <c r="W65" s="2" t="s">
        <v>596</v>
      </c>
    </row>
    <row r="66" spans="1:23" x14ac:dyDescent="0.3">
      <c r="A66" s="3">
        <f t="shared" si="1"/>
        <v>2.6315493612587235</v>
      </c>
      <c r="B66" s="3">
        <v>1.39591245642114</v>
      </c>
      <c r="C66" s="3">
        <v>1.24466462277223E-3</v>
      </c>
      <c r="D66" s="3" t="s">
        <v>60</v>
      </c>
      <c r="E66" s="3"/>
      <c r="F66" s="3">
        <f t="shared" si="0"/>
        <v>0.15058427754944895</v>
      </c>
      <c r="G66" s="3">
        <v>-2.73135694828752</v>
      </c>
      <c r="H66" s="3">
        <v>3.0562979744582001E-2</v>
      </c>
      <c r="I66" s="3" t="s">
        <v>177</v>
      </c>
      <c r="K66" s="2">
        <v>0.407976717863549</v>
      </c>
      <c r="L66" s="2">
        <v>0.21568679749046599</v>
      </c>
      <c r="M66" s="2">
        <v>0.19228992037308401</v>
      </c>
      <c r="N66" s="2">
        <v>3.1806353631936499E-2</v>
      </c>
      <c r="O66" s="2">
        <v>192</v>
      </c>
      <c r="P66" s="2" t="s">
        <v>598</v>
      </c>
      <c r="R66" s="2">
        <v>0.35987731693923602</v>
      </c>
      <c r="S66" s="2">
        <v>0.49938692883173402</v>
      </c>
      <c r="T66" s="2">
        <v>-0.139509611892498</v>
      </c>
      <c r="U66" s="2">
        <v>2.8724138645045201E-2</v>
      </c>
      <c r="V66" s="2">
        <v>-549</v>
      </c>
      <c r="W66" s="2" t="s">
        <v>597</v>
      </c>
    </row>
    <row r="67" spans="1:23" x14ac:dyDescent="0.3">
      <c r="A67" s="3">
        <f t="shared" si="1"/>
        <v>2.5935671617627869</v>
      </c>
      <c r="B67" s="3">
        <v>1.37493772951918</v>
      </c>
      <c r="C67" s="3">
        <v>2.88381734415652E-3</v>
      </c>
      <c r="D67" s="3" t="s">
        <v>61</v>
      </c>
      <c r="E67" s="3"/>
      <c r="F67" s="3">
        <f t="shared" si="0"/>
        <v>0.15503164087505497</v>
      </c>
      <c r="G67" s="3">
        <v>-2.6893654053557099</v>
      </c>
      <c r="H67" s="3">
        <v>3.1164288765076001E-2</v>
      </c>
      <c r="I67" s="3" t="s">
        <v>178</v>
      </c>
      <c r="K67" s="2">
        <v>0.27678585236372999</v>
      </c>
      <c r="L67" s="2">
        <v>7.04463712838755E-2</v>
      </c>
      <c r="M67" s="2">
        <v>0.206339481079855</v>
      </c>
      <c r="N67" s="2">
        <v>3.9446571019347697E-2</v>
      </c>
      <c r="O67" s="2">
        <v>194</v>
      </c>
      <c r="P67" s="2" t="s">
        <v>600</v>
      </c>
      <c r="R67" s="2">
        <v>3.824243475095E-3</v>
      </c>
      <c r="S67" s="2">
        <v>0.16780372662628901</v>
      </c>
      <c r="T67" s="2">
        <v>-0.16397948315119401</v>
      </c>
      <c r="U67" s="2">
        <v>3.5496033069226399E-2</v>
      </c>
      <c r="V67" s="2">
        <v>-325</v>
      </c>
      <c r="W67" s="2" t="s">
        <v>599</v>
      </c>
    </row>
    <row r="68" spans="1:23" x14ac:dyDescent="0.3">
      <c r="A68" s="3">
        <f t="shared" si="1"/>
        <v>2.5907979777199417</v>
      </c>
      <c r="B68" s="3">
        <v>1.37339652308083</v>
      </c>
      <c r="C68" s="3">
        <v>9.4629035332751896E-3</v>
      </c>
      <c r="D68" s="3" t="s">
        <v>62</v>
      </c>
      <c r="E68" s="3"/>
      <c r="F68" s="3">
        <f t="shared" si="0"/>
        <v>0.15518343470110946</v>
      </c>
      <c r="G68" s="3">
        <v>-2.68795353188594</v>
      </c>
      <c r="H68" s="3">
        <v>8.9458204446137696E-3</v>
      </c>
      <c r="I68" s="3" t="s">
        <v>179</v>
      </c>
      <c r="K68" s="2">
        <v>0.399434736615842</v>
      </c>
      <c r="L68" s="2">
        <v>0.21445666664917701</v>
      </c>
      <c r="M68" s="2">
        <v>0.18497806996666499</v>
      </c>
      <c r="N68" s="2">
        <v>3.46004656846527E-2</v>
      </c>
      <c r="O68" s="2">
        <v>195</v>
      </c>
      <c r="P68" s="2" t="s">
        <v>602</v>
      </c>
      <c r="R68" s="2">
        <v>0.59360414643164305</v>
      </c>
      <c r="S68" s="2">
        <v>0.73809987650875997</v>
      </c>
      <c r="T68" s="2">
        <v>-0.144495730077118</v>
      </c>
      <c r="U68" s="2">
        <v>2.8764862419362498E-2</v>
      </c>
      <c r="V68" s="2">
        <v>-377</v>
      </c>
      <c r="W68" s="2" t="s">
        <v>601</v>
      </c>
    </row>
    <row r="69" spans="1:23" x14ac:dyDescent="0.3">
      <c r="A69" s="3">
        <f t="shared" si="1"/>
        <v>2.5877205048996919</v>
      </c>
      <c r="B69" s="3">
        <v>1.37168180281332</v>
      </c>
      <c r="C69" s="3">
        <v>4.0871355866605598E-2</v>
      </c>
      <c r="D69" s="3" t="s">
        <v>63</v>
      </c>
      <c r="E69" s="3"/>
      <c r="F69" s="3">
        <f t="shared" si="0"/>
        <v>0.15649476518391781</v>
      </c>
      <c r="G69" s="3">
        <v>-2.6758136956816299</v>
      </c>
      <c r="H69" s="3">
        <v>3.4051192921805098E-2</v>
      </c>
      <c r="I69" s="3" t="s">
        <v>180</v>
      </c>
      <c r="K69" s="2">
        <v>0.56363192582653698</v>
      </c>
      <c r="L69" s="2">
        <v>0.388028908874824</v>
      </c>
      <c r="M69" s="2">
        <v>0.17560301695171299</v>
      </c>
      <c r="N69" s="2">
        <v>2.9295143886995601E-2</v>
      </c>
      <c r="O69" s="2">
        <v>-198</v>
      </c>
      <c r="P69" s="2" t="s">
        <v>604</v>
      </c>
      <c r="R69" s="2">
        <v>0.114478099424439</v>
      </c>
      <c r="S69" s="2">
        <v>0.24194535197257999</v>
      </c>
      <c r="T69" s="2">
        <v>-0.12746725254814001</v>
      </c>
      <c r="U69" s="2">
        <v>2.57313309210698E-2</v>
      </c>
      <c r="V69" s="2">
        <v>-789</v>
      </c>
      <c r="W69" s="2" t="s">
        <v>603</v>
      </c>
    </row>
    <row r="70" spans="1:23" x14ac:dyDescent="0.3">
      <c r="A70" s="3">
        <f t="shared" si="1"/>
        <v>2.5752087445444301</v>
      </c>
      <c r="B70" s="3">
        <v>1.3646893808446099</v>
      </c>
      <c r="C70" s="3">
        <v>4.9052870621898899E-2</v>
      </c>
      <c r="D70" s="3" t="s">
        <v>64</v>
      </c>
      <c r="E70" s="3"/>
      <c r="F70" s="3">
        <f t="shared" si="0"/>
        <v>0.15704274281572145</v>
      </c>
      <c r="G70" s="3">
        <v>-2.6707708194917599</v>
      </c>
      <c r="H70" s="3">
        <v>4.8523983937607297E-2</v>
      </c>
      <c r="I70" s="3" t="s">
        <v>181</v>
      </c>
      <c r="K70" s="2">
        <v>0.37560711491520798</v>
      </c>
      <c r="L70" s="2">
        <v>0.27268090481007001</v>
      </c>
      <c r="M70" s="2">
        <v>0.102926210105138</v>
      </c>
      <c r="N70" s="2">
        <v>3.4007437938917799E-2</v>
      </c>
      <c r="O70" s="2">
        <v>198</v>
      </c>
      <c r="P70" s="2" t="s">
        <v>606</v>
      </c>
      <c r="R70" s="2">
        <v>0.36327060181116599</v>
      </c>
      <c r="S70" s="2">
        <v>0.47213977357436898</v>
      </c>
      <c r="T70" s="2">
        <v>-0.108869171763203</v>
      </c>
      <c r="U70" s="2">
        <v>2.8449641620201801E-2</v>
      </c>
      <c r="V70" s="2">
        <v>-922</v>
      </c>
      <c r="W70" s="2" t="s">
        <v>605</v>
      </c>
    </row>
    <row r="71" spans="1:23" x14ac:dyDescent="0.3">
      <c r="A71" s="3">
        <f t="shared" si="1"/>
        <v>2.563020226627672</v>
      </c>
      <c r="B71" s="3">
        <v>1.35784486401392</v>
      </c>
      <c r="C71" s="3">
        <v>4.1446760194226703E-2</v>
      </c>
      <c r="D71" s="3" t="s">
        <v>65</v>
      </c>
      <c r="E71" s="3"/>
      <c r="F71" s="3">
        <f t="shared" ref="F71:F134" si="2">2^G71</f>
        <v>0.15951767129818306</v>
      </c>
      <c r="G71" s="3">
        <v>-2.64821184091553</v>
      </c>
      <c r="H71" s="3">
        <v>4.26854067493267E-2</v>
      </c>
      <c r="I71" s="3" t="s">
        <v>182</v>
      </c>
      <c r="K71" s="2">
        <v>0.39680876885033101</v>
      </c>
      <c r="L71" s="2">
        <v>0.266936984128396</v>
      </c>
      <c r="M71" s="2">
        <v>0.129871784721935</v>
      </c>
      <c r="N71" s="2">
        <v>2.5319975854182001E-2</v>
      </c>
      <c r="O71" s="2">
        <v>-200</v>
      </c>
      <c r="P71" s="2" t="s">
        <v>608</v>
      </c>
      <c r="R71" s="2">
        <v>0.28198521421070299</v>
      </c>
      <c r="S71" s="2">
        <v>0.46022821857947899</v>
      </c>
      <c r="T71" s="2">
        <v>-0.17824300436877599</v>
      </c>
      <c r="U71" s="2">
        <v>2.2122136409064901E-2</v>
      </c>
      <c r="V71" s="2">
        <v>63</v>
      </c>
      <c r="W71" s="2" t="s">
        <v>607</v>
      </c>
    </row>
    <row r="72" spans="1:23" x14ac:dyDescent="0.3">
      <c r="A72" s="3">
        <f t="shared" ref="A72:A123" si="3">2^B72</f>
        <v>2.5626705639414156</v>
      </c>
      <c r="B72" s="3">
        <v>1.35764802942329</v>
      </c>
      <c r="C72" s="3">
        <v>1.6323534605640001E-2</v>
      </c>
      <c r="D72" s="3" t="s">
        <v>66</v>
      </c>
      <c r="E72" s="3"/>
      <c r="F72" s="3">
        <f t="shared" si="2"/>
        <v>0.15983983134330715</v>
      </c>
      <c r="G72" s="3">
        <v>-2.6453011289185602</v>
      </c>
      <c r="H72" s="3">
        <v>9.4416986781144796E-3</v>
      </c>
      <c r="I72" s="3" t="s">
        <v>183</v>
      </c>
      <c r="K72" s="2">
        <v>0.56269947610395199</v>
      </c>
      <c r="L72" s="2">
        <v>0.42272126537546001</v>
      </c>
      <c r="M72" s="2">
        <v>0.13997821072849201</v>
      </c>
      <c r="N72" s="2">
        <v>3.4054330088095802E-2</v>
      </c>
      <c r="O72" s="2">
        <v>-204</v>
      </c>
      <c r="P72" s="2" t="s">
        <v>610</v>
      </c>
      <c r="R72" s="2">
        <v>0.65970608125520303</v>
      </c>
      <c r="S72" s="2">
        <v>0.82297056279984504</v>
      </c>
      <c r="T72" s="2">
        <v>-0.16326448154464199</v>
      </c>
      <c r="U72" s="2">
        <v>3.9160386515329201E-2</v>
      </c>
      <c r="V72" s="2">
        <v>-722</v>
      </c>
      <c r="W72" s="2" t="s">
        <v>609</v>
      </c>
    </row>
    <row r="73" spans="1:23" x14ac:dyDescent="0.3">
      <c r="A73" s="3">
        <f t="shared" si="3"/>
        <v>2.5570724841196335</v>
      </c>
      <c r="B73" s="3">
        <v>1.35449305655054</v>
      </c>
      <c r="C73" s="3">
        <v>2.65563167203406E-2</v>
      </c>
      <c r="D73" s="3" t="s">
        <v>67</v>
      </c>
      <c r="E73" s="3"/>
      <c r="F73" s="3">
        <f t="shared" si="2"/>
        <v>0.16101398017722932</v>
      </c>
      <c r="G73" s="3">
        <v>-2.6347421378721099</v>
      </c>
      <c r="H73" s="3">
        <v>6.9349215798414398E-3</v>
      </c>
      <c r="I73" s="3" t="s">
        <v>184</v>
      </c>
      <c r="K73" s="2">
        <v>0.41457494083493002</v>
      </c>
      <c r="L73" s="2">
        <v>0.22215613572022599</v>
      </c>
      <c r="M73" s="2">
        <v>0.19241880511470399</v>
      </c>
      <c r="N73" s="2">
        <v>2.81256185536231E-2</v>
      </c>
      <c r="O73" s="2">
        <v>-216</v>
      </c>
      <c r="P73" s="2" t="s">
        <v>612</v>
      </c>
      <c r="R73" s="2">
        <v>5.5128416913277099E-2</v>
      </c>
      <c r="S73" s="2">
        <v>0.217864977364846</v>
      </c>
      <c r="T73" s="2">
        <v>-0.16273656045156901</v>
      </c>
      <c r="U73" s="2">
        <v>2.78261536714016E-2</v>
      </c>
      <c r="V73" s="2">
        <v>-805</v>
      </c>
      <c r="W73" s="2" t="s">
        <v>611</v>
      </c>
    </row>
    <row r="74" spans="1:23" x14ac:dyDescent="0.3">
      <c r="A74" s="3">
        <f t="shared" si="3"/>
        <v>2.5233582416510485</v>
      </c>
      <c r="B74" s="3">
        <v>1.3353450405449701</v>
      </c>
      <c r="C74" s="3">
        <v>4.5501936800519602E-2</v>
      </c>
      <c r="D74" s="3" t="s">
        <v>68</v>
      </c>
      <c r="E74" s="3"/>
      <c r="F74" s="3">
        <f t="shared" si="2"/>
        <v>0.16159962787419929</v>
      </c>
      <c r="G74" s="3">
        <v>-2.62950421897999</v>
      </c>
      <c r="H74" s="3">
        <v>4.0175600177473597E-2</v>
      </c>
      <c r="I74" s="3" t="s">
        <v>185</v>
      </c>
      <c r="K74" s="2">
        <v>0.40249179180484801</v>
      </c>
      <c r="L74" s="2">
        <v>0.26730494459982901</v>
      </c>
      <c r="M74" s="2">
        <v>0.135186847205019</v>
      </c>
      <c r="N74" s="2">
        <v>2.34218245483221E-2</v>
      </c>
      <c r="O74" s="2">
        <v>-216</v>
      </c>
      <c r="P74" s="2" t="s">
        <v>614</v>
      </c>
      <c r="R74" s="2">
        <v>0.46340641939433802</v>
      </c>
      <c r="S74" s="2">
        <v>0.66162312115850896</v>
      </c>
      <c r="T74" s="2">
        <v>-0.198216701764171</v>
      </c>
      <c r="U74" s="2">
        <v>3.0973582012331701E-2</v>
      </c>
      <c r="V74" s="2">
        <v>-767</v>
      </c>
      <c r="W74" s="2" t="s">
        <v>613</v>
      </c>
    </row>
    <row r="75" spans="1:23" x14ac:dyDescent="0.3">
      <c r="A75" s="3">
        <f t="shared" si="3"/>
        <v>2.5167981392076455</v>
      </c>
      <c r="B75" s="3">
        <v>1.3315895092114001</v>
      </c>
      <c r="C75" s="3">
        <v>1.58584181700804E-2</v>
      </c>
      <c r="D75" s="3" t="s">
        <v>69</v>
      </c>
      <c r="E75" s="3"/>
      <c r="F75" s="3">
        <f t="shared" si="2"/>
        <v>0.16340205348618983</v>
      </c>
      <c r="G75" s="3">
        <v>-2.6135019808301601</v>
      </c>
      <c r="H75" s="3">
        <v>9.5818943718020706E-3</v>
      </c>
      <c r="I75" s="3" t="s">
        <v>186</v>
      </c>
      <c r="K75" s="2">
        <v>0.16559342069149199</v>
      </c>
      <c r="L75" s="2">
        <v>4.9810237413333097E-2</v>
      </c>
      <c r="M75" s="2">
        <v>0.11578318327815899</v>
      </c>
      <c r="N75" s="2">
        <v>2.4653555334443699E-2</v>
      </c>
      <c r="O75" s="2">
        <v>221</v>
      </c>
      <c r="P75" s="2" t="s">
        <v>616</v>
      </c>
      <c r="R75" s="2">
        <v>0.37190936008245801</v>
      </c>
      <c r="S75" s="2">
        <v>0.52425368567936004</v>
      </c>
      <c r="T75" s="2">
        <v>-0.152344325596903</v>
      </c>
      <c r="U75" s="2">
        <v>2.21574346290986E-2</v>
      </c>
      <c r="V75" s="2">
        <v>-109</v>
      </c>
      <c r="W75" s="2" t="s">
        <v>615</v>
      </c>
    </row>
    <row r="76" spans="1:23" x14ac:dyDescent="0.3">
      <c r="A76" s="3">
        <f t="shared" si="3"/>
        <v>2.499670473953886</v>
      </c>
      <c r="B76" s="3">
        <v>1.32173792011655</v>
      </c>
      <c r="C76" s="3">
        <v>1.8175082743753399E-4</v>
      </c>
      <c r="D76" s="3" t="s">
        <v>70</v>
      </c>
      <c r="E76" s="3"/>
      <c r="F76" s="3">
        <f t="shared" si="2"/>
        <v>0.16646225165152326</v>
      </c>
      <c r="G76" s="3">
        <v>-2.5867330378881701</v>
      </c>
      <c r="H76" s="3">
        <v>2.0255349747272899E-2</v>
      </c>
      <c r="I76" s="3" t="s">
        <v>187</v>
      </c>
      <c r="K76" s="2">
        <v>0.50329544659815995</v>
      </c>
      <c r="L76" s="2">
        <v>0.38136210120291703</v>
      </c>
      <c r="M76" s="2">
        <v>0.121933345395243</v>
      </c>
      <c r="N76" s="2">
        <v>2.3655911426849401E-2</v>
      </c>
      <c r="O76" s="2">
        <v>-223</v>
      </c>
      <c r="P76" s="2" t="s">
        <v>618</v>
      </c>
      <c r="R76" s="2">
        <v>0.52808808275089403</v>
      </c>
      <c r="S76" s="2">
        <v>0.66271683683488103</v>
      </c>
      <c r="T76" s="2">
        <v>-0.134628754083987</v>
      </c>
      <c r="U76" s="2">
        <v>2.6222224858095299E-2</v>
      </c>
      <c r="V76" s="2">
        <v>-797</v>
      </c>
      <c r="W76" s="2" t="s">
        <v>617</v>
      </c>
    </row>
    <row r="77" spans="1:23" x14ac:dyDescent="0.3">
      <c r="A77" s="3">
        <f t="shared" si="3"/>
        <v>2.482996402621211</v>
      </c>
      <c r="B77" s="3">
        <v>1.3120821713317901</v>
      </c>
      <c r="C77" s="3">
        <v>2.48800379632232E-2</v>
      </c>
      <c r="D77" s="3" t="s">
        <v>71</v>
      </c>
      <c r="E77" s="3"/>
      <c r="F77" s="3">
        <f t="shared" si="2"/>
        <v>0.16742715246542131</v>
      </c>
      <c r="G77" s="3">
        <v>-2.5783945792414902</v>
      </c>
      <c r="H77" s="3">
        <v>3.6773293697181797E-2</v>
      </c>
      <c r="I77" s="3" t="s">
        <v>188</v>
      </c>
      <c r="K77" s="2">
        <v>0.163612879436147</v>
      </c>
      <c r="L77" s="2">
        <v>4.9792220554626199E-3</v>
      </c>
      <c r="M77" s="2">
        <v>0.158633657380684</v>
      </c>
      <c r="N77" s="2">
        <v>2.3359774993290599E-2</v>
      </c>
      <c r="O77" s="2">
        <v>225</v>
      </c>
      <c r="P77" s="2" t="s">
        <v>620</v>
      </c>
      <c r="R77" s="2">
        <v>3.8377557441108899E-2</v>
      </c>
      <c r="S77" s="2">
        <v>0.144016240630812</v>
      </c>
      <c r="T77" s="2">
        <v>-0.105638683189703</v>
      </c>
      <c r="U77" s="2">
        <v>2.5075796259863201E-2</v>
      </c>
      <c r="V77" s="2">
        <v>-556</v>
      </c>
      <c r="W77" s="2" t="s">
        <v>619</v>
      </c>
    </row>
    <row r="78" spans="1:23" x14ac:dyDescent="0.3">
      <c r="A78" s="3">
        <f t="shared" si="3"/>
        <v>2.4640585113267868</v>
      </c>
      <c r="B78" s="3">
        <v>1.30103651455503</v>
      </c>
      <c r="C78" s="3">
        <v>2.4142076520664801E-2</v>
      </c>
      <c r="D78" s="3" t="s">
        <v>72</v>
      </c>
      <c r="E78" s="3"/>
      <c r="F78" s="3">
        <f t="shared" si="2"/>
        <v>0.16850319555998722</v>
      </c>
      <c r="G78" s="3">
        <v>-2.56915214339221</v>
      </c>
      <c r="H78" s="3">
        <v>3.8859841337163199E-2</v>
      </c>
      <c r="I78" s="3" t="s">
        <v>189</v>
      </c>
      <c r="K78" s="2">
        <v>0.55781757597046</v>
      </c>
      <c r="L78" s="2">
        <v>0.36594307298759499</v>
      </c>
      <c r="M78" s="2">
        <v>0.19187450298286499</v>
      </c>
      <c r="N78" s="2">
        <v>2.5536043388569699E-2</v>
      </c>
      <c r="O78" s="2">
        <v>-231</v>
      </c>
      <c r="P78" s="2" t="s">
        <v>622</v>
      </c>
      <c r="R78" s="2">
        <v>9.9596237321608896E-2</v>
      </c>
      <c r="S78" s="2">
        <v>0.20593600337232701</v>
      </c>
      <c r="T78" s="2">
        <v>-0.106339766050718</v>
      </c>
      <c r="U78" s="2">
        <v>2.4973102911874E-2</v>
      </c>
      <c r="V78" s="2">
        <v>-767</v>
      </c>
      <c r="W78" s="2" t="s">
        <v>621</v>
      </c>
    </row>
    <row r="79" spans="1:23" x14ac:dyDescent="0.3">
      <c r="A79" s="3">
        <f t="shared" si="3"/>
        <v>2.4624090410617718</v>
      </c>
      <c r="B79" s="3">
        <v>1.3000704338349001</v>
      </c>
      <c r="C79" s="3">
        <v>3.61977620698717E-2</v>
      </c>
      <c r="D79" s="3" t="s">
        <v>73</v>
      </c>
      <c r="E79" s="3"/>
      <c r="F79" s="3">
        <f t="shared" si="2"/>
        <v>0.1685768955777345</v>
      </c>
      <c r="G79" s="3">
        <v>-2.5685212746188402</v>
      </c>
      <c r="H79" s="3">
        <v>3.74443298063145E-2</v>
      </c>
      <c r="I79" s="3" t="s">
        <v>190</v>
      </c>
      <c r="K79" s="2">
        <v>0.32708113681052298</v>
      </c>
      <c r="L79" s="2">
        <v>0.15500743455729399</v>
      </c>
      <c r="M79" s="2">
        <v>0.17207370225322899</v>
      </c>
      <c r="N79" s="2">
        <v>3.3585499811671103E-2</v>
      </c>
      <c r="O79" s="2">
        <v>232</v>
      </c>
      <c r="P79" s="2" t="s">
        <v>624</v>
      </c>
      <c r="R79" s="2">
        <v>0.40282066641847197</v>
      </c>
      <c r="S79" s="2">
        <v>0.67820497113496403</v>
      </c>
      <c r="T79" s="2">
        <v>-0.275384304716492</v>
      </c>
      <c r="U79" s="2">
        <v>2.4343380632118401E-2</v>
      </c>
      <c r="V79" s="2">
        <v>-414</v>
      </c>
      <c r="W79" s="2" t="s">
        <v>623</v>
      </c>
    </row>
    <row r="80" spans="1:23" x14ac:dyDescent="0.3">
      <c r="A80" s="3">
        <f t="shared" si="3"/>
        <v>2.4609793009453194</v>
      </c>
      <c r="B80" s="3">
        <v>1.29923252348111</v>
      </c>
      <c r="C80" s="3">
        <v>3.54491947045265E-3</v>
      </c>
      <c r="D80" s="3" t="s">
        <v>74</v>
      </c>
      <c r="E80" s="3"/>
      <c r="F80" s="3">
        <f t="shared" si="2"/>
        <v>0.17014632238006155</v>
      </c>
      <c r="G80" s="3">
        <v>-2.55515212631372</v>
      </c>
      <c r="H80" s="3">
        <v>3.4977909503962699E-2</v>
      </c>
      <c r="I80" s="3" t="s">
        <v>191</v>
      </c>
      <c r="K80" s="2">
        <v>0.133199029075146</v>
      </c>
      <c r="L80" s="2">
        <v>2.8658913960442501E-2</v>
      </c>
      <c r="M80" s="2">
        <v>0.104540115114704</v>
      </c>
      <c r="N80" s="2">
        <v>2.6037349264109801E-2</v>
      </c>
      <c r="O80" s="2">
        <v>232</v>
      </c>
      <c r="P80" s="2" t="s">
        <v>626</v>
      </c>
      <c r="R80" s="2">
        <v>0.44971496639921399</v>
      </c>
      <c r="S80" s="2">
        <v>0.59247477717710295</v>
      </c>
      <c r="T80" s="2">
        <v>-0.14275981077788899</v>
      </c>
      <c r="U80" s="2">
        <v>2.9468915031243399E-2</v>
      </c>
      <c r="V80" s="2">
        <v>-773</v>
      </c>
      <c r="W80" s="2" t="s">
        <v>625</v>
      </c>
    </row>
    <row r="81" spans="1:23" x14ac:dyDescent="0.3">
      <c r="A81" s="3">
        <f t="shared" si="3"/>
        <v>2.4185679514300085</v>
      </c>
      <c r="B81" s="3">
        <v>1.27415307192226</v>
      </c>
      <c r="C81" s="3">
        <v>1.09071917681332E-14</v>
      </c>
      <c r="D81" s="3" t="s">
        <v>75</v>
      </c>
      <c r="E81" s="3"/>
      <c r="F81" s="3">
        <f t="shared" si="2"/>
        <v>0.17224863385660255</v>
      </c>
      <c r="G81" s="3">
        <v>-2.5374355542574798</v>
      </c>
      <c r="H81" s="3">
        <v>4.9273422849179301E-2</v>
      </c>
      <c r="I81" s="3" t="s">
        <v>192</v>
      </c>
      <c r="K81" s="2">
        <v>0.40932660806414001</v>
      </c>
      <c r="L81" s="2">
        <v>0.23517994801325001</v>
      </c>
      <c r="M81" s="2">
        <v>0.174146660050889</v>
      </c>
      <c r="N81" s="2">
        <v>3.7426146079323902E-2</v>
      </c>
      <c r="O81" s="2">
        <v>234</v>
      </c>
      <c r="P81" s="2" t="s">
        <v>628</v>
      </c>
      <c r="R81" s="2">
        <v>8.1842727368547502E-2</v>
      </c>
      <c r="S81" s="2">
        <v>0.36219123796149999</v>
      </c>
      <c r="T81" s="2">
        <v>-0.28034851059295202</v>
      </c>
      <c r="U81" s="2">
        <v>4.1435253508820998E-2</v>
      </c>
      <c r="V81" s="2">
        <v>-823</v>
      </c>
      <c r="W81" s="2" t="s">
        <v>627</v>
      </c>
    </row>
    <row r="82" spans="1:23" x14ac:dyDescent="0.3">
      <c r="A82" s="3">
        <f t="shared" si="3"/>
        <v>2.3980961849741069</v>
      </c>
      <c r="B82" s="3">
        <v>1.2618895248081199</v>
      </c>
      <c r="C82" s="3">
        <v>2.6277936941492601E-2</v>
      </c>
      <c r="D82" s="3" t="s">
        <v>76</v>
      </c>
      <c r="E82" s="3"/>
      <c r="F82" s="3">
        <f t="shared" si="2"/>
        <v>0.17416774498437124</v>
      </c>
      <c r="G82" s="3">
        <v>-2.5214506262879799</v>
      </c>
      <c r="H82" s="3">
        <v>2.1943764329793999E-2</v>
      </c>
      <c r="I82" s="3" t="s">
        <v>193</v>
      </c>
      <c r="K82" s="2">
        <v>0.114023359309609</v>
      </c>
      <c r="L82" s="2">
        <v>2.78804923837422E-3</v>
      </c>
      <c r="M82" s="2">
        <v>0.11123531007123399</v>
      </c>
      <c r="N82" s="2">
        <v>2.3309187080441999E-2</v>
      </c>
      <c r="O82" s="2">
        <v>-242</v>
      </c>
      <c r="P82" s="2" t="s">
        <v>630</v>
      </c>
      <c r="R82" s="2">
        <v>0.55221763534155599</v>
      </c>
      <c r="S82" s="2">
        <v>0.70403834708503299</v>
      </c>
      <c r="T82" s="2">
        <v>-0.151820711743477</v>
      </c>
      <c r="U82" s="2">
        <v>2.61981845179796E-2</v>
      </c>
      <c r="V82" s="2">
        <v>-793</v>
      </c>
      <c r="W82" s="2" t="s">
        <v>629</v>
      </c>
    </row>
    <row r="83" spans="1:23" x14ac:dyDescent="0.3">
      <c r="A83" s="3">
        <f t="shared" si="3"/>
        <v>2.3860636242016398</v>
      </c>
      <c r="B83" s="3">
        <v>1.25463251289751</v>
      </c>
      <c r="C83" s="3">
        <v>1.9075175156218E-5</v>
      </c>
      <c r="D83" s="3" t="s">
        <v>77</v>
      </c>
      <c r="E83" s="3"/>
      <c r="F83" s="3">
        <f t="shared" si="2"/>
        <v>0.17465082366257423</v>
      </c>
      <c r="G83" s="3">
        <v>-2.5174546483119902</v>
      </c>
      <c r="H83" s="3">
        <v>1.36100185431138E-2</v>
      </c>
      <c r="I83" s="3" t="s">
        <v>194</v>
      </c>
      <c r="K83" s="2">
        <v>0.76389122119721997</v>
      </c>
      <c r="L83" s="2">
        <v>0.65834531759276105</v>
      </c>
      <c r="M83" s="2">
        <v>0.10554590360445899</v>
      </c>
      <c r="N83" s="2">
        <v>3.8715162615985899E-2</v>
      </c>
      <c r="O83" s="2">
        <v>-243</v>
      </c>
      <c r="P83" s="2" t="s">
        <v>632</v>
      </c>
      <c r="R83" s="2">
        <v>0.40677619586993702</v>
      </c>
      <c r="S83" s="2">
        <v>0.53584515313414505</v>
      </c>
      <c r="T83" s="2">
        <v>-0.129068957264208</v>
      </c>
      <c r="U83" s="2">
        <v>2.3843660986272601E-2</v>
      </c>
      <c r="V83" s="2">
        <v>-557</v>
      </c>
      <c r="W83" s="2" t="s">
        <v>631</v>
      </c>
    </row>
    <row r="84" spans="1:23" x14ac:dyDescent="0.3">
      <c r="A84" s="3">
        <f t="shared" si="3"/>
        <v>2.3779494700275019</v>
      </c>
      <c r="B84" s="3">
        <v>1.2497180590216399</v>
      </c>
      <c r="C84" s="3">
        <v>4.3911226628538198E-2</v>
      </c>
      <c r="D84" s="3" t="s">
        <v>78</v>
      </c>
      <c r="E84" s="3"/>
      <c r="F84" s="3">
        <f t="shared" si="2"/>
        <v>0.17490546580015282</v>
      </c>
      <c r="G84" s="3">
        <v>-2.51535272066746</v>
      </c>
      <c r="H84" s="3">
        <v>2.7325377890171199E-2</v>
      </c>
      <c r="I84" s="3" t="s">
        <v>195</v>
      </c>
      <c r="K84" s="2">
        <v>0.23010831331228601</v>
      </c>
      <c r="L84" s="2">
        <v>4.7902256624913903E-2</v>
      </c>
      <c r="M84" s="2">
        <v>0.182206056687373</v>
      </c>
      <c r="N84" s="2">
        <v>2.95989418414817E-2</v>
      </c>
      <c r="O84" s="2">
        <v>-244</v>
      </c>
      <c r="P84" s="2" t="s">
        <v>634</v>
      </c>
      <c r="R84" s="2">
        <v>0.59814759780882198</v>
      </c>
      <c r="S84" s="2">
        <v>0.73510816975841797</v>
      </c>
      <c r="T84" s="2">
        <v>-0.13696057194959499</v>
      </c>
      <c r="U84" s="2">
        <v>2.22005688472642E-2</v>
      </c>
      <c r="V84" s="2">
        <v>-899</v>
      </c>
      <c r="W84" s="2" t="s">
        <v>633</v>
      </c>
    </row>
    <row r="85" spans="1:23" x14ac:dyDescent="0.3">
      <c r="A85" s="3">
        <f t="shared" si="3"/>
        <v>2.3709890683342203</v>
      </c>
      <c r="B85" s="3">
        <v>1.2454890111554899</v>
      </c>
      <c r="C85" s="3">
        <v>8.0111147772010205E-4</v>
      </c>
      <c r="D85" s="3" t="s">
        <v>79</v>
      </c>
      <c r="E85" s="3"/>
      <c r="F85" s="3">
        <f t="shared" si="2"/>
        <v>0.17931985713268719</v>
      </c>
      <c r="G85" s="3">
        <v>-2.47939283980641</v>
      </c>
      <c r="H85" s="3">
        <v>4.08355950007021E-2</v>
      </c>
      <c r="I85" s="3" t="s">
        <v>196</v>
      </c>
      <c r="K85" s="2">
        <v>0.43949475509084102</v>
      </c>
      <c r="L85" s="2">
        <v>0.20108498850200701</v>
      </c>
      <c r="M85" s="2">
        <v>0.238409766588834</v>
      </c>
      <c r="N85" s="2">
        <v>4.9280993911080602E-2</v>
      </c>
      <c r="O85" s="2">
        <v>245</v>
      </c>
      <c r="P85" s="2" t="s">
        <v>636</v>
      </c>
      <c r="R85" s="2">
        <v>0.71424001381101399</v>
      </c>
      <c r="S85" s="2">
        <v>0.879725097458539</v>
      </c>
      <c r="T85" s="2">
        <v>-0.16548508364752501</v>
      </c>
      <c r="U85" s="2">
        <v>2.5329471868215801E-2</v>
      </c>
      <c r="V85" s="2">
        <v>-104</v>
      </c>
      <c r="W85" s="2" t="s">
        <v>635</v>
      </c>
    </row>
    <row r="86" spans="1:23" x14ac:dyDescent="0.3">
      <c r="A86" s="3">
        <f t="shared" si="3"/>
        <v>2.3664424114629123</v>
      </c>
      <c r="B86" s="3">
        <v>1.24271981381184</v>
      </c>
      <c r="C86" s="3">
        <v>4.09936263758593E-2</v>
      </c>
      <c r="D86" s="3" t="s">
        <v>80</v>
      </c>
      <c r="E86" s="3"/>
      <c r="F86" s="3">
        <f t="shared" si="2"/>
        <v>0.1798207780578687</v>
      </c>
      <c r="G86" s="3">
        <v>-2.4753683628608498</v>
      </c>
      <c r="H86" s="3">
        <v>2.6317935224913901E-2</v>
      </c>
      <c r="I86" s="3" t="s">
        <v>197</v>
      </c>
      <c r="K86" s="2">
        <v>0.217777123629363</v>
      </c>
      <c r="L86" s="2">
        <v>0.11282034399240801</v>
      </c>
      <c r="M86" s="2">
        <v>0.104956779636954</v>
      </c>
      <c r="N86" s="2">
        <v>3.1412465425217299E-2</v>
      </c>
      <c r="O86" s="2">
        <v>245</v>
      </c>
      <c r="P86" s="2" t="s">
        <v>638</v>
      </c>
      <c r="R86" s="2">
        <v>0.62125249562681795</v>
      </c>
      <c r="S86" s="2">
        <v>0.967550027198114</v>
      </c>
      <c r="T86" s="2">
        <v>-0.346297531571297</v>
      </c>
      <c r="U86" s="2">
        <v>2.5777618039139399E-2</v>
      </c>
      <c r="V86" s="2">
        <v>-281</v>
      </c>
      <c r="W86" s="2" t="s">
        <v>637</v>
      </c>
    </row>
    <row r="87" spans="1:23" x14ac:dyDescent="0.3">
      <c r="A87" s="3">
        <f t="shared" si="3"/>
        <v>2.3590311042325145</v>
      </c>
      <c r="B87" s="3">
        <v>1.2381944408860499</v>
      </c>
      <c r="C87" s="3">
        <v>9.1055995651605399E-4</v>
      </c>
      <c r="D87" s="3" t="s">
        <v>81</v>
      </c>
      <c r="E87" s="3"/>
      <c r="F87" s="3">
        <f t="shared" si="2"/>
        <v>0.18336360289835962</v>
      </c>
      <c r="G87" s="3">
        <v>-2.4472207979894098</v>
      </c>
      <c r="H87" s="3">
        <v>4.1768204828737998E-2</v>
      </c>
      <c r="I87" s="3" t="s">
        <v>198</v>
      </c>
      <c r="K87" s="2">
        <v>0.37460719656459102</v>
      </c>
      <c r="L87" s="2">
        <v>3.48653360935859E-2</v>
      </c>
      <c r="M87" s="2">
        <v>0.33974186047100502</v>
      </c>
      <c r="N87" s="2">
        <v>2.2614139220425301E-2</v>
      </c>
      <c r="O87" s="2">
        <v>254</v>
      </c>
      <c r="P87" s="2" t="s">
        <v>527</v>
      </c>
      <c r="R87" s="2">
        <v>0.16475317513108001</v>
      </c>
      <c r="S87" s="2">
        <v>0.43209978804693899</v>
      </c>
      <c r="T87" s="2">
        <v>-0.26734661291585798</v>
      </c>
      <c r="U87" s="2">
        <v>3.9960378060081E-2</v>
      </c>
      <c r="V87" s="2">
        <v>-7</v>
      </c>
      <c r="W87" s="2" t="s">
        <v>639</v>
      </c>
    </row>
    <row r="88" spans="1:23" x14ac:dyDescent="0.3">
      <c r="A88" s="3">
        <f t="shared" si="3"/>
        <v>2.3514237193501519</v>
      </c>
      <c r="B88" s="3">
        <v>1.23353453164295</v>
      </c>
      <c r="C88" s="3">
        <v>4.4052701040071397E-2</v>
      </c>
      <c r="D88" s="3" t="s">
        <v>82</v>
      </c>
      <c r="E88" s="3"/>
      <c r="F88" s="3">
        <f t="shared" si="2"/>
        <v>0.18443150601647973</v>
      </c>
      <c r="G88" s="3">
        <v>-2.4388429657407902</v>
      </c>
      <c r="H88" s="3">
        <v>2.2128679297207701E-2</v>
      </c>
      <c r="I88" s="3" t="s">
        <v>199</v>
      </c>
      <c r="K88" s="2">
        <v>0.42777106416115801</v>
      </c>
      <c r="L88" s="2">
        <v>0.264596760310914</v>
      </c>
      <c r="M88" s="2">
        <v>0.16317430385024401</v>
      </c>
      <c r="N88" s="2">
        <v>2.4759296197694399E-2</v>
      </c>
      <c r="O88" s="2">
        <v>-255</v>
      </c>
      <c r="P88" s="2" t="s">
        <v>641</v>
      </c>
      <c r="R88" s="2">
        <v>0.25560464420451301</v>
      </c>
      <c r="S88" s="2">
        <v>0.36704096342647302</v>
      </c>
      <c r="T88" s="2">
        <v>-0.111436319221961</v>
      </c>
      <c r="U88" s="2">
        <v>3.3525606075679303E-2</v>
      </c>
      <c r="V88" s="2">
        <v>949</v>
      </c>
      <c r="W88" s="2" t="s">
        <v>640</v>
      </c>
    </row>
    <row r="89" spans="1:23" x14ac:dyDescent="0.3">
      <c r="A89" s="3">
        <f t="shared" si="3"/>
        <v>2.3280715780886299</v>
      </c>
      <c r="B89" s="3">
        <v>1.219135415534</v>
      </c>
      <c r="C89" s="3">
        <v>4.6603333554111199E-5</v>
      </c>
      <c r="D89" s="3" t="s">
        <v>83</v>
      </c>
      <c r="E89" s="3"/>
      <c r="F89" s="3">
        <f t="shared" si="2"/>
        <v>0.18776076859770338</v>
      </c>
      <c r="G89" s="3">
        <v>-2.4130324422371099</v>
      </c>
      <c r="H89" s="3">
        <v>1.25965618149519E-2</v>
      </c>
      <c r="I89" s="3" t="s">
        <v>200</v>
      </c>
      <c r="K89" s="2">
        <v>0.61125813235468296</v>
      </c>
      <c r="L89" s="2">
        <v>0.403234390018402</v>
      </c>
      <c r="M89" s="2">
        <v>0.20802374233628099</v>
      </c>
      <c r="N89" s="2">
        <v>4.5040259907869501E-2</v>
      </c>
      <c r="O89" s="2">
        <v>256</v>
      </c>
      <c r="P89" s="2" t="s">
        <v>643</v>
      </c>
      <c r="R89" s="2">
        <v>0.58536203341981097</v>
      </c>
      <c r="S89" s="2">
        <v>0.86958639666751902</v>
      </c>
      <c r="T89" s="2">
        <v>-0.284224363247707</v>
      </c>
      <c r="U89" s="2">
        <v>2.1188867919238401E-2</v>
      </c>
      <c r="V89" s="2">
        <v>-253</v>
      </c>
      <c r="W89" s="2" t="s">
        <v>642</v>
      </c>
    </row>
    <row r="90" spans="1:23" x14ac:dyDescent="0.3">
      <c r="A90" s="3">
        <f t="shared" si="3"/>
        <v>2.3266961665034525</v>
      </c>
      <c r="B90" s="3">
        <v>1.21828282754691</v>
      </c>
      <c r="C90" s="3">
        <v>9.1656788019951804E-3</v>
      </c>
      <c r="D90" s="3" t="s">
        <v>84</v>
      </c>
      <c r="E90" s="3"/>
      <c r="F90" s="3">
        <f t="shared" si="2"/>
        <v>0.19015738212323915</v>
      </c>
      <c r="G90" s="3">
        <v>-2.3947341477891699</v>
      </c>
      <c r="H90" s="3">
        <v>3.4298741754968602E-2</v>
      </c>
      <c r="I90" s="3" t="s">
        <v>201</v>
      </c>
      <c r="K90" s="2">
        <v>0.17612433261360799</v>
      </c>
      <c r="L90" s="2">
        <v>3.1537918193527401E-3</v>
      </c>
      <c r="M90" s="2">
        <v>0.172970540794256</v>
      </c>
      <c r="N90" s="2">
        <v>2.1339172296672801E-2</v>
      </c>
      <c r="O90" s="2">
        <v>270</v>
      </c>
      <c r="P90" s="2" t="s">
        <v>645</v>
      </c>
      <c r="R90" s="2">
        <v>0.33691979486014401</v>
      </c>
      <c r="S90" s="2">
        <v>0.43877149401604598</v>
      </c>
      <c r="T90" s="2">
        <v>-0.101851699155902</v>
      </c>
      <c r="U90" s="2">
        <v>2.3932768046225999E-2</v>
      </c>
      <c r="V90" s="2">
        <v>-506</v>
      </c>
      <c r="W90" s="2" t="s">
        <v>644</v>
      </c>
    </row>
    <row r="91" spans="1:23" x14ac:dyDescent="0.3">
      <c r="A91" s="3">
        <f t="shared" si="3"/>
        <v>2.2639247499889299</v>
      </c>
      <c r="B91" s="3">
        <v>1.17882600559823</v>
      </c>
      <c r="C91" s="3">
        <v>7.4843097408316102E-3</v>
      </c>
      <c r="D91" s="3" t="s">
        <v>85</v>
      </c>
      <c r="E91" s="3"/>
      <c r="F91" s="3">
        <f t="shared" si="2"/>
        <v>0.19202770347558323</v>
      </c>
      <c r="G91" s="3">
        <v>-2.38061363402598</v>
      </c>
      <c r="H91" s="3">
        <v>1.6912155530411199E-2</v>
      </c>
      <c r="I91" s="3" t="s">
        <v>202</v>
      </c>
      <c r="K91" s="2">
        <v>0.49364978537887699</v>
      </c>
      <c r="L91" s="2">
        <v>0.38965327465134297</v>
      </c>
      <c r="M91" s="2">
        <v>0.10399651072753401</v>
      </c>
      <c r="N91" s="2">
        <v>2.2899969563164299E-2</v>
      </c>
      <c r="O91" s="2">
        <v>-273</v>
      </c>
      <c r="P91" s="2" t="s">
        <v>647</v>
      </c>
      <c r="R91" s="2">
        <v>0.59266954496665702</v>
      </c>
      <c r="S91" s="2">
        <v>0.76320589169836495</v>
      </c>
      <c r="T91" s="2">
        <v>-0.17053634673170801</v>
      </c>
      <c r="U91" s="2">
        <v>2.95136530160179E-2</v>
      </c>
      <c r="V91" s="2">
        <v>-39</v>
      </c>
      <c r="W91" s="2" t="s">
        <v>646</v>
      </c>
    </row>
    <row r="92" spans="1:23" x14ac:dyDescent="0.3">
      <c r="A92" s="3">
        <f t="shared" si="3"/>
        <v>2.2545694548340682</v>
      </c>
      <c r="B92" s="3">
        <v>1.1728519546865599</v>
      </c>
      <c r="C92" s="3">
        <v>1.9940653439667499E-2</v>
      </c>
      <c r="D92" s="3" t="s">
        <v>86</v>
      </c>
      <c r="E92" s="3"/>
      <c r="F92" s="3">
        <f t="shared" si="2"/>
        <v>0.19204633415740893</v>
      </c>
      <c r="G92" s="3">
        <v>-2.38047366938549</v>
      </c>
      <c r="H92" s="3">
        <v>2.2555359069934E-3</v>
      </c>
      <c r="I92" s="3" t="s">
        <v>203</v>
      </c>
      <c r="K92" s="2">
        <v>0.51662834735517804</v>
      </c>
      <c r="L92" s="2">
        <v>0.32382899948841498</v>
      </c>
      <c r="M92" s="2">
        <v>0.19279934786676201</v>
      </c>
      <c r="N92" s="2">
        <v>2.7704411533821E-2</v>
      </c>
      <c r="O92" s="2">
        <v>278</v>
      </c>
      <c r="P92" s="2" t="s">
        <v>649</v>
      </c>
      <c r="R92" s="2">
        <v>0.22019502726232101</v>
      </c>
      <c r="S92" s="2">
        <v>0.43904530447885598</v>
      </c>
      <c r="T92" s="2">
        <v>-0.21885027721653499</v>
      </c>
      <c r="U92" s="2">
        <v>2.8165793378981799E-2</v>
      </c>
      <c r="V92" s="2">
        <v>-528</v>
      </c>
      <c r="W92" s="2" t="s">
        <v>648</v>
      </c>
    </row>
    <row r="93" spans="1:23" x14ac:dyDescent="0.3">
      <c r="A93" s="3">
        <f t="shared" si="3"/>
        <v>2.2496802175246633</v>
      </c>
      <c r="B93" s="3">
        <v>1.1697199430515799</v>
      </c>
      <c r="C93" s="3">
        <v>2.9139671300464701E-2</v>
      </c>
      <c r="D93" s="3" t="s">
        <v>87</v>
      </c>
      <c r="E93" s="3"/>
      <c r="F93" s="3">
        <f t="shared" si="2"/>
        <v>0.19310611681632375</v>
      </c>
      <c r="G93" s="3">
        <v>-2.3725342311642601</v>
      </c>
      <c r="H93" s="3">
        <v>2.73835045292148E-2</v>
      </c>
      <c r="I93" s="3" t="s">
        <v>204</v>
      </c>
      <c r="K93" s="2">
        <v>0.28963619525172102</v>
      </c>
      <c r="L93" s="2">
        <v>0.14985466030775199</v>
      </c>
      <c r="M93" s="2">
        <v>0.139781534943969</v>
      </c>
      <c r="N93" s="2">
        <v>3.20956898373774E-2</v>
      </c>
      <c r="O93" s="2">
        <v>-282</v>
      </c>
      <c r="P93" s="2" t="s">
        <v>651</v>
      </c>
      <c r="R93" s="2">
        <v>0.33186713214392</v>
      </c>
      <c r="S93" s="2">
        <v>0.43998369818437499</v>
      </c>
      <c r="T93" s="2">
        <v>-0.108116566040454</v>
      </c>
      <c r="U93" s="2">
        <v>2.5345805203986702E-2</v>
      </c>
      <c r="V93" s="2">
        <v>-53</v>
      </c>
      <c r="W93" s="2" t="s">
        <v>650</v>
      </c>
    </row>
    <row r="94" spans="1:23" x14ac:dyDescent="0.3">
      <c r="A94" s="3">
        <f t="shared" si="3"/>
        <v>2.2435524952914085</v>
      </c>
      <c r="B94" s="3">
        <v>1.1657849410058101</v>
      </c>
      <c r="C94" s="3">
        <v>4.5274744110224696E-3</v>
      </c>
      <c r="D94" s="3" t="s">
        <v>88</v>
      </c>
      <c r="E94" s="3"/>
      <c r="F94" s="3">
        <f t="shared" si="2"/>
        <v>0.19352935631228382</v>
      </c>
      <c r="G94" s="3">
        <v>-2.3693756706685698</v>
      </c>
      <c r="H94" s="3">
        <v>1.6968123382714799E-2</v>
      </c>
      <c r="I94" s="3" t="s">
        <v>205</v>
      </c>
      <c r="K94" s="2">
        <v>0.83819979176268</v>
      </c>
      <c r="L94" s="2">
        <v>0.65449613745365298</v>
      </c>
      <c r="M94" s="2">
        <v>0.18370365430902799</v>
      </c>
      <c r="N94" s="2">
        <v>4.7436752694685398E-2</v>
      </c>
      <c r="O94" s="2">
        <v>-286</v>
      </c>
      <c r="P94" s="2" t="s">
        <v>653</v>
      </c>
      <c r="R94" s="2">
        <v>0.525046087160571</v>
      </c>
      <c r="S94" s="2">
        <v>0.63945145812057003</v>
      </c>
      <c r="T94" s="2">
        <v>-0.114405370959998</v>
      </c>
      <c r="U94" s="2">
        <v>2.2744967995675401E-2</v>
      </c>
      <c r="V94" s="2">
        <v>-512</v>
      </c>
      <c r="W94" s="2" t="s">
        <v>652</v>
      </c>
    </row>
    <row r="95" spans="1:23" x14ac:dyDescent="0.3">
      <c r="A95" s="3">
        <f t="shared" si="3"/>
        <v>2.2165877698393301</v>
      </c>
      <c r="B95" s="3">
        <v>1.14834048977813</v>
      </c>
      <c r="C95" s="3">
        <v>1.26922624731213E-2</v>
      </c>
      <c r="D95" s="3" t="s">
        <v>89</v>
      </c>
      <c r="E95" s="3"/>
      <c r="F95" s="3">
        <f t="shared" si="2"/>
        <v>0.19367316371350013</v>
      </c>
      <c r="G95" s="3">
        <v>-2.3683040338718699</v>
      </c>
      <c r="H95" s="3">
        <v>2.3044337037322799E-2</v>
      </c>
      <c r="I95" s="3" t="s">
        <v>206</v>
      </c>
      <c r="K95" s="2">
        <v>0.52153535548644803</v>
      </c>
      <c r="L95" s="2">
        <v>0.35363013840310198</v>
      </c>
      <c r="M95" s="2">
        <v>0.16790521708334599</v>
      </c>
      <c r="N95" s="2">
        <v>2.6582941134293599E-2</v>
      </c>
      <c r="O95" s="2">
        <v>292</v>
      </c>
      <c r="P95" s="2" t="s">
        <v>655</v>
      </c>
      <c r="R95" s="2">
        <v>0.17318745945467801</v>
      </c>
      <c r="S95" s="2">
        <v>0.30397134557237498</v>
      </c>
      <c r="T95" s="2">
        <v>-0.13078388611769701</v>
      </c>
      <c r="U95" s="2">
        <v>2.3522073764924399E-2</v>
      </c>
      <c r="V95" s="2">
        <v>234</v>
      </c>
      <c r="W95" s="2" t="s">
        <v>654</v>
      </c>
    </row>
    <row r="96" spans="1:23" x14ac:dyDescent="0.3">
      <c r="A96" s="3">
        <f t="shared" si="3"/>
        <v>2.1783800576948851</v>
      </c>
      <c r="B96" s="3">
        <v>1.1232556801878899</v>
      </c>
      <c r="C96" s="3">
        <v>2.27627940680417E-2</v>
      </c>
      <c r="D96" s="3" t="s">
        <v>90</v>
      </c>
      <c r="E96" s="3"/>
      <c r="F96" s="3">
        <f t="shared" si="2"/>
        <v>0.19464684564423998</v>
      </c>
      <c r="G96" s="3">
        <v>-2.3610691296539299</v>
      </c>
      <c r="H96" s="3">
        <v>4.9348388784823602E-2</v>
      </c>
      <c r="I96" s="3" t="s">
        <v>207</v>
      </c>
      <c r="K96" s="2">
        <v>0.199715127270642</v>
      </c>
      <c r="L96" s="2">
        <v>4.0362056590474999E-3</v>
      </c>
      <c r="M96" s="2">
        <v>0.195678921611595</v>
      </c>
      <c r="N96" s="2">
        <v>2.5286598797069001E-2</v>
      </c>
      <c r="O96" s="2">
        <v>-298</v>
      </c>
      <c r="P96" s="2" t="s">
        <v>268</v>
      </c>
      <c r="R96" s="2">
        <v>0.73577178323633596</v>
      </c>
      <c r="S96" s="2">
        <v>0.90413921554022303</v>
      </c>
      <c r="T96" s="2">
        <v>-0.16836743230388801</v>
      </c>
      <c r="U96" s="2">
        <v>2.6751922513998001E-2</v>
      </c>
      <c r="V96" s="2">
        <v>-840</v>
      </c>
      <c r="W96" s="2" t="s">
        <v>656</v>
      </c>
    </row>
    <row r="97" spans="1:23" x14ac:dyDescent="0.3">
      <c r="A97" s="3">
        <f t="shared" si="3"/>
        <v>2.1748575817637703</v>
      </c>
      <c r="B97" s="3">
        <v>1.12092093070373</v>
      </c>
      <c r="C97" s="3">
        <v>2.65082367058889E-2</v>
      </c>
      <c r="D97" s="3" t="s">
        <v>91</v>
      </c>
      <c r="E97" s="3"/>
      <c r="F97" s="3">
        <f t="shared" si="2"/>
        <v>0.19476840017057676</v>
      </c>
      <c r="G97" s="3">
        <v>-2.36016846579999</v>
      </c>
      <c r="H97" s="3">
        <v>4.3735563052719204E-3</v>
      </c>
      <c r="I97" s="3" t="s">
        <v>208</v>
      </c>
      <c r="K97" s="2">
        <v>0.81043042124428599</v>
      </c>
      <c r="L97" s="2">
        <v>0.70524761986107098</v>
      </c>
      <c r="M97" s="2">
        <v>0.10518280138321499</v>
      </c>
      <c r="N97" s="2">
        <v>2.6879592828299801E-2</v>
      </c>
      <c r="O97" s="2">
        <v>300</v>
      </c>
      <c r="P97" s="2" t="s">
        <v>658</v>
      </c>
      <c r="R97" s="2">
        <v>0.43975489895578601</v>
      </c>
      <c r="S97" s="2">
        <v>0.61124485708217202</v>
      </c>
      <c r="T97" s="2">
        <v>-0.17148995812638601</v>
      </c>
      <c r="U97" s="2">
        <v>2.5485361754952199E-2</v>
      </c>
      <c r="V97" s="2">
        <v>-859</v>
      </c>
      <c r="W97" s="2" t="s">
        <v>657</v>
      </c>
    </row>
    <row r="98" spans="1:23" x14ac:dyDescent="0.3">
      <c r="A98" s="3">
        <f t="shared" si="3"/>
        <v>2.1736756833828004</v>
      </c>
      <c r="B98" s="3">
        <v>1.1201367035305301</v>
      </c>
      <c r="C98" s="3">
        <v>3.0881822755865599E-2</v>
      </c>
      <c r="D98" s="3" t="s">
        <v>92</v>
      </c>
      <c r="E98" s="3"/>
      <c r="F98" s="3">
        <f t="shared" si="2"/>
        <v>0.19519267920134126</v>
      </c>
      <c r="G98" s="3">
        <v>-2.3570291499680098</v>
      </c>
      <c r="H98" s="3">
        <v>2.1871103337446799E-2</v>
      </c>
      <c r="I98" s="3" t="s">
        <v>209</v>
      </c>
      <c r="K98" s="2">
        <v>0.59344196376610903</v>
      </c>
      <c r="L98" s="2">
        <v>0.46790927854303099</v>
      </c>
      <c r="M98" s="2">
        <v>0.12553268522307801</v>
      </c>
      <c r="N98" s="2">
        <v>2.9598500690566701E-2</v>
      </c>
      <c r="O98" s="2">
        <v>-306</v>
      </c>
      <c r="P98" s="2" t="s">
        <v>660</v>
      </c>
      <c r="R98" s="2">
        <v>0.56301255353295199</v>
      </c>
      <c r="S98" s="2">
        <v>0.71811370213642001</v>
      </c>
      <c r="T98" s="2">
        <v>-0.15510114860346799</v>
      </c>
      <c r="U98" s="2">
        <v>2.2349504288798599E-2</v>
      </c>
      <c r="V98" s="2">
        <v>-700</v>
      </c>
      <c r="W98" s="2" t="s">
        <v>659</v>
      </c>
    </row>
    <row r="99" spans="1:23" x14ac:dyDescent="0.3">
      <c r="A99" s="3">
        <f t="shared" si="3"/>
        <v>2.1721195943527212</v>
      </c>
      <c r="B99" s="3">
        <v>1.11910353842295</v>
      </c>
      <c r="C99" s="3">
        <v>1.2248713587895E-2</v>
      </c>
      <c r="D99" s="3" t="s">
        <v>93</v>
      </c>
      <c r="E99" s="3"/>
      <c r="F99" s="3">
        <f t="shared" si="2"/>
        <v>0.1971026501619165</v>
      </c>
      <c r="G99" s="3">
        <v>-2.3429809204859202</v>
      </c>
      <c r="H99" s="3">
        <v>1.4243215090625601E-2</v>
      </c>
      <c r="I99" s="3" t="s">
        <v>210</v>
      </c>
      <c r="K99" s="2">
        <v>0.15924407466092599</v>
      </c>
      <c r="L99" s="2">
        <v>1.0200093067385599E-2</v>
      </c>
      <c r="M99" s="2">
        <v>0.14904398159354099</v>
      </c>
      <c r="N99" s="2">
        <v>3.0750595933701799E-2</v>
      </c>
      <c r="O99" s="2">
        <v>308</v>
      </c>
      <c r="P99" s="2" t="s">
        <v>662</v>
      </c>
      <c r="R99" s="2">
        <v>0.36583755731997902</v>
      </c>
      <c r="S99" s="2">
        <v>0.46679366812338902</v>
      </c>
      <c r="T99" s="2">
        <v>-0.10095611080341001</v>
      </c>
      <c r="U99" s="2">
        <v>2.3567466184597499E-2</v>
      </c>
      <c r="V99" s="2">
        <v>-392</v>
      </c>
      <c r="W99" s="2" t="s">
        <v>661</v>
      </c>
    </row>
    <row r="100" spans="1:23" x14ac:dyDescent="0.3">
      <c r="A100" s="3">
        <f t="shared" si="3"/>
        <v>2.1652327892642931</v>
      </c>
      <c r="B100" s="3">
        <v>1.11452214082398</v>
      </c>
      <c r="C100" s="3">
        <v>2.01305242696917E-2</v>
      </c>
      <c r="D100" s="3" t="s">
        <v>94</v>
      </c>
      <c r="E100" s="3"/>
      <c r="F100" s="3">
        <f t="shared" si="2"/>
        <v>0.20462539972586483</v>
      </c>
      <c r="G100" s="3">
        <v>-2.28894285994989</v>
      </c>
      <c r="H100" s="3">
        <v>4.7167466440341897E-3</v>
      </c>
      <c r="I100" s="3" t="s">
        <v>211</v>
      </c>
      <c r="K100" s="2">
        <v>0.57642565438598203</v>
      </c>
      <c r="L100" s="2">
        <v>0.241720525071876</v>
      </c>
      <c r="M100" s="2">
        <v>0.33470512931410501</v>
      </c>
      <c r="N100" s="2">
        <v>4.7286452998834501E-2</v>
      </c>
      <c r="O100" s="2">
        <v>-313</v>
      </c>
      <c r="P100" s="2" t="s">
        <v>664</v>
      </c>
      <c r="R100" s="2">
        <v>0.69527343290533505</v>
      </c>
      <c r="S100" s="2">
        <v>0.79761218479172302</v>
      </c>
      <c r="T100" s="2">
        <v>-0.102338751886388</v>
      </c>
      <c r="U100" s="2">
        <v>2.56552115944161E-2</v>
      </c>
      <c r="V100" s="2">
        <v>39</v>
      </c>
      <c r="W100" s="2" t="s">
        <v>663</v>
      </c>
    </row>
    <row r="101" spans="1:23" x14ac:dyDescent="0.3">
      <c r="A101" s="3">
        <f t="shared" si="3"/>
        <v>2.1591969648013682</v>
      </c>
      <c r="B101" s="3">
        <v>1.11049485391208</v>
      </c>
      <c r="C101" s="3">
        <v>1.07596721554797E-2</v>
      </c>
      <c r="D101" s="3" t="s">
        <v>95</v>
      </c>
      <c r="E101" s="3"/>
      <c r="F101" s="3">
        <f t="shared" si="2"/>
        <v>0.20990923673330772</v>
      </c>
      <c r="G101" s="3">
        <v>-2.25216244328282</v>
      </c>
      <c r="H101" s="3">
        <v>7.6246028834692E-3</v>
      </c>
      <c r="I101" s="3" t="s">
        <v>212</v>
      </c>
      <c r="K101" s="2">
        <v>0.201647207939853</v>
      </c>
      <c r="L101" s="2">
        <v>7.2069395413035794E-2</v>
      </c>
      <c r="M101" s="2">
        <v>0.12957781252681699</v>
      </c>
      <c r="N101" s="2">
        <v>2.8198268378491799E-2</v>
      </c>
      <c r="O101" s="2">
        <v>-319</v>
      </c>
      <c r="P101" s="2" t="s">
        <v>666</v>
      </c>
      <c r="R101" s="2">
        <v>7.8218677737875497E-2</v>
      </c>
      <c r="S101" s="2">
        <v>0.21826196664009101</v>
      </c>
      <c r="T101" s="2">
        <v>-0.14004328890221501</v>
      </c>
      <c r="U101" s="2">
        <v>2.5043348792495802E-2</v>
      </c>
      <c r="V101" s="2">
        <v>-450</v>
      </c>
      <c r="W101" s="2" t="s">
        <v>665</v>
      </c>
    </row>
    <row r="102" spans="1:23" x14ac:dyDescent="0.3">
      <c r="A102" s="3">
        <f t="shared" si="3"/>
        <v>2.1545751203747954</v>
      </c>
      <c r="B102" s="3">
        <v>1.1074033996332</v>
      </c>
      <c r="C102" s="3">
        <v>6.8937616458092602E-3</v>
      </c>
      <c r="D102" s="3" t="s">
        <v>96</v>
      </c>
      <c r="E102" s="3"/>
      <c r="F102" s="3">
        <f t="shared" si="2"/>
        <v>0.21037957240705724</v>
      </c>
      <c r="G102" s="3">
        <v>-2.2489334673378401</v>
      </c>
      <c r="H102" s="3">
        <v>1.3808178628796601E-2</v>
      </c>
      <c r="I102" s="3" t="s">
        <v>213</v>
      </c>
      <c r="K102" s="2">
        <v>0.350499102336848</v>
      </c>
      <c r="L102" s="2">
        <v>0.20287823893687601</v>
      </c>
      <c r="M102" s="2">
        <v>0.14762086339997199</v>
      </c>
      <c r="N102" s="2">
        <v>2.4349114507054199E-2</v>
      </c>
      <c r="O102" s="2">
        <v>-327</v>
      </c>
      <c r="P102" s="2" t="s">
        <v>668</v>
      </c>
      <c r="R102" s="2">
        <v>0.26941803517145002</v>
      </c>
      <c r="S102" s="2">
        <v>0.44751715734139103</v>
      </c>
      <c r="T102" s="2">
        <v>-0.178099122169941</v>
      </c>
      <c r="U102" s="2">
        <v>2.97191313659931E-2</v>
      </c>
      <c r="V102" s="2">
        <v>-260</v>
      </c>
      <c r="W102" s="2" t="s">
        <v>667</v>
      </c>
    </row>
    <row r="103" spans="1:23" x14ac:dyDescent="0.3">
      <c r="A103" s="3">
        <f t="shared" si="3"/>
        <v>2.1469554242412956</v>
      </c>
      <c r="B103" s="3">
        <v>1.1022922378228499</v>
      </c>
      <c r="C103" s="3">
        <v>3.2149303098582801E-4</v>
      </c>
      <c r="D103" s="3" t="s">
        <v>97</v>
      </c>
      <c r="E103" s="3"/>
      <c r="F103" s="3">
        <f t="shared" si="2"/>
        <v>0.21420453388761729</v>
      </c>
      <c r="G103" s="3">
        <v>-2.2229390781607399</v>
      </c>
      <c r="H103" s="3">
        <v>2.9829412936049898E-4</v>
      </c>
      <c r="I103" s="3" t="s">
        <v>214</v>
      </c>
      <c r="K103" s="2">
        <v>0.441665296380644</v>
      </c>
      <c r="L103" s="2">
        <v>0.30899669399743102</v>
      </c>
      <c r="M103" s="2">
        <v>0.13266860238321301</v>
      </c>
      <c r="N103" s="2">
        <v>2.4556950935218199E-2</v>
      </c>
      <c r="O103" s="2">
        <v>-334</v>
      </c>
      <c r="P103" s="2" t="s">
        <v>670</v>
      </c>
      <c r="R103" s="2">
        <v>0.55354375281589796</v>
      </c>
      <c r="S103" s="2">
        <v>0.74916479045546602</v>
      </c>
      <c r="T103" s="2">
        <v>-0.19562103763956801</v>
      </c>
      <c r="U103" s="2">
        <v>2.61376123809113E-2</v>
      </c>
      <c r="V103" s="2">
        <v>-884</v>
      </c>
      <c r="W103" s="2" t="s">
        <v>669</v>
      </c>
    </row>
    <row r="104" spans="1:23" x14ac:dyDescent="0.3">
      <c r="A104" s="3">
        <f t="shared" si="3"/>
        <v>2.1383573269825371</v>
      </c>
      <c r="B104" s="3">
        <v>1.0965029525865599</v>
      </c>
      <c r="C104" s="3">
        <v>3.77997989449309E-2</v>
      </c>
      <c r="D104" s="3" t="s">
        <v>98</v>
      </c>
      <c r="E104" s="3"/>
      <c r="F104" s="3">
        <f t="shared" si="2"/>
        <v>0.21570094393364669</v>
      </c>
      <c r="G104" s="3">
        <v>-2.2128956049656701</v>
      </c>
      <c r="H104" s="3">
        <v>4.9797765997931599E-2</v>
      </c>
      <c r="I104" s="3" t="s">
        <v>215</v>
      </c>
      <c r="K104" s="2">
        <v>0.15214619046219499</v>
      </c>
      <c r="L104" s="2">
        <v>1.1842131499082699E-2</v>
      </c>
      <c r="M104" s="2">
        <v>0.14030405896311199</v>
      </c>
      <c r="N104" s="2">
        <v>2.22942511596202E-2</v>
      </c>
      <c r="O104" s="2">
        <v>338</v>
      </c>
      <c r="P104" s="2" t="s">
        <v>672</v>
      </c>
      <c r="R104" s="2">
        <v>0.50584263998386203</v>
      </c>
      <c r="S104" s="2">
        <v>0.62605498755664002</v>
      </c>
      <c r="T104" s="2">
        <v>-0.120212347572777</v>
      </c>
      <c r="U104" s="2">
        <v>3.0235274107953101E-2</v>
      </c>
      <c r="V104" s="2">
        <v>-950</v>
      </c>
      <c r="W104" s="2" t="s">
        <v>671</v>
      </c>
    </row>
    <row r="105" spans="1:23" x14ac:dyDescent="0.3">
      <c r="A105" s="3">
        <f t="shared" si="3"/>
        <v>2.1321483598920405</v>
      </c>
      <c r="B105" s="3">
        <v>1.0923078277001399</v>
      </c>
      <c r="C105" s="3">
        <v>3.5083527003314199E-2</v>
      </c>
      <c r="D105" s="3" t="s">
        <v>99</v>
      </c>
      <c r="E105" s="3"/>
      <c r="F105" s="3">
        <f t="shared" si="2"/>
        <v>0.2164271492102503</v>
      </c>
      <c r="G105" s="3">
        <v>-2.20804660878078</v>
      </c>
      <c r="H105" s="3">
        <v>4.61019071621451E-2</v>
      </c>
      <c r="I105" s="3" t="s">
        <v>216</v>
      </c>
      <c r="K105" s="2">
        <v>0.76680314882668699</v>
      </c>
      <c r="L105" s="2">
        <v>0.42856311972258498</v>
      </c>
      <c r="M105" s="2">
        <v>0.338240029104102</v>
      </c>
      <c r="N105" s="2">
        <v>8.6537438115571796E-2</v>
      </c>
      <c r="O105" s="2">
        <v>-340</v>
      </c>
      <c r="P105" s="2" t="s">
        <v>674</v>
      </c>
      <c r="R105" s="2">
        <v>0.37561819264458401</v>
      </c>
      <c r="S105" s="2">
        <v>0.48631949225758597</v>
      </c>
      <c r="T105" s="2">
        <v>-0.110701299613002</v>
      </c>
      <c r="U105" s="2">
        <v>2.9730001502330801E-2</v>
      </c>
      <c r="V105" s="2">
        <v>-286</v>
      </c>
      <c r="W105" s="2" t="s">
        <v>673</v>
      </c>
    </row>
    <row r="106" spans="1:23" x14ac:dyDescent="0.3">
      <c r="A106" s="3">
        <f t="shared" si="3"/>
        <v>2.1311044789015368</v>
      </c>
      <c r="B106" s="3">
        <v>1.0916013239972999</v>
      </c>
      <c r="C106" s="3">
        <v>1.44043031861299E-6</v>
      </c>
      <c r="D106" s="3" t="s">
        <v>100</v>
      </c>
      <c r="E106" s="3"/>
      <c r="F106" s="3">
        <f t="shared" si="2"/>
        <v>0.21642850034513972</v>
      </c>
      <c r="G106" s="3">
        <v>-2.20803760219576</v>
      </c>
      <c r="H106" s="3">
        <v>3.0753481659063098E-2</v>
      </c>
      <c r="I106" s="3" t="s">
        <v>217</v>
      </c>
      <c r="K106" s="2">
        <v>0.122291279969426</v>
      </c>
      <c r="L106" s="2">
        <v>1.3148944424958099E-2</v>
      </c>
      <c r="M106" s="2">
        <v>0.10914233554446801</v>
      </c>
      <c r="N106" s="2">
        <v>2.8843502202923799E-2</v>
      </c>
      <c r="O106" s="2">
        <v>342</v>
      </c>
      <c r="P106" s="2" t="s">
        <v>676</v>
      </c>
      <c r="R106" s="2">
        <v>7.8873088965479302E-2</v>
      </c>
      <c r="S106" s="2">
        <v>0.39981254907888197</v>
      </c>
      <c r="T106" s="2">
        <v>-0.32093946011340202</v>
      </c>
      <c r="U106" s="2">
        <v>4.25888025141569E-2</v>
      </c>
      <c r="V106" s="2">
        <v>-764</v>
      </c>
      <c r="W106" s="2" t="s">
        <v>675</v>
      </c>
    </row>
    <row r="107" spans="1:23" x14ac:dyDescent="0.3">
      <c r="A107" s="3">
        <f t="shared" si="3"/>
        <v>2.1297805306115687</v>
      </c>
      <c r="B107" s="3">
        <v>1.0907047714315601</v>
      </c>
      <c r="C107" s="3">
        <v>2.0063199155082301E-2</v>
      </c>
      <c r="D107" s="3" t="s">
        <v>101</v>
      </c>
      <c r="E107" s="3"/>
      <c r="F107" s="3">
        <f t="shared" si="2"/>
        <v>0.21735969304823402</v>
      </c>
      <c r="G107" s="3">
        <v>-2.20184366156349</v>
      </c>
      <c r="H107" s="3">
        <v>1.93399084658125E-3</v>
      </c>
      <c r="I107" s="3" t="s">
        <v>218</v>
      </c>
      <c r="K107" s="2">
        <v>0.27725682135263002</v>
      </c>
      <c r="L107" s="2">
        <v>0.15021790707766899</v>
      </c>
      <c r="M107" s="2">
        <v>0.127038914274961</v>
      </c>
      <c r="N107" s="2">
        <v>2.5529484102638798E-2</v>
      </c>
      <c r="O107" s="2">
        <v>-350</v>
      </c>
      <c r="P107" s="2" t="s">
        <v>678</v>
      </c>
      <c r="R107" s="2">
        <v>7.4637168812709806E-2</v>
      </c>
      <c r="S107" s="2">
        <v>0.19977543956487701</v>
      </c>
      <c r="T107" s="2">
        <v>-0.12513827075216699</v>
      </c>
      <c r="U107" s="2">
        <v>2.50269549381824E-2</v>
      </c>
      <c r="V107" s="2">
        <v>91</v>
      </c>
      <c r="W107" s="2" t="s">
        <v>677</v>
      </c>
    </row>
    <row r="108" spans="1:23" x14ac:dyDescent="0.3">
      <c r="A108" s="3">
        <f t="shared" si="3"/>
        <v>2.1152959821708937</v>
      </c>
      <c r="B108" s="3">
        <v>1.0808595461508901</v>
      </c>
      <c r="C108" s="3">
        <v>4.7417525034616603E-2</v>
      </c>
      <c r="D108" s="3" t="s">
        <v>102</v>
      </c>
      <c r="E108" s="3"/>
      <c r="F108" s="3">
        <f t="shared" si="2"/>
        <v>0.21933123200259982</v>
      </c>
      <c r="G108" s="3">
        <v>-2.1888168335049198</v>
      </c>
      <c r="H108" s="3">
        <v>3.7311591049029903E-2</v>
      </c>
      <c r="I108" s="3" t="s">
        <v>219</v>
      </c>
      <c r="K108" s="2">
        <v>0.73181227900689705</v>
      </c>
      <c r="L108" s="2">
        <v>0.61149628188209804</v>
      </c>
      <c r="M108" s="2">
        <v>0.120315997124799</v>
      </c>
      <c r="N108" s="2">
        <v>2.3919025485895799E-2</v>
      </c>
      <c r="O108" s="2">
        <v>-350</v>
      </c>
      <c r="P108" s="2" t="s">
        <v>680</v>
      </c>
      <c r="R108" s="2">
        <v>0.21854669085952</v>
      </c>
      <c r="S108" s="2">
        <v>0.38228811650060501</v>
      </c>
      <c r="T108" s="2">
        <v>-0.16374142564108499</v>
      </c>
      <c r="U108" s="2">
        <v>4.9662302739710201E-2</v>
      </c>
      <c r="V108" s="2">
        <v>-608</v>
      </c>
      <c r="W108" s="2" t="s">
        <v>679</v>
      </c>
    </row>
    <row r="109" spans="1:23" x14ac:dyDescent="0.3">
      <c r="A109" s="3">
        <f t="shared" si="3"/>
        <v>2.1132411753275862</v>
      </c>
      <c r="B109" s="3">
        <v>1.0794574253863101</v>
      </c>
      <c r="C109" s="3">
        <v>6.7759820957772503E-4</v>
      </c>
      <c r="D109" s="3" t="s">
        <v>103</v>
      </c>
      <c r="E109" s="3"/>
      <c r="F109" s="3">
        <f t="shared" si="2"/>
        <v>0.22090950863883799</v>
      </c>
      <c r="G109" s="3">
        <v>-2.1784725767335198</v>
      </c>
      <c r="H109" s="3">
        <v>9.5905562754748496E-3</v>
      </c>
      <c r="I109" s="3" t="s">
        <v>220</v>
      </c>
      <c r="K109" s="2">
        <v>0.33848911689626998</v>
      </c>
      <c r="L109" s="2">
        <v>0.155824591579137</v>
      </c>
      <c r="M109" s="2">
        <v>0.18266452531713301</v>
      </c>
      <c r="N109" s="2">
        <v>2.6448506524620399E-2</v>
      </c>
      <c r="O109" s="2">
        <v>352</v>
      </c>
      <c r="P109" s="2" t="s">
        <v>681</v>
      </c>
      <c r="R109" s="2">
        <v>0.270247955219383</v>
      </c>
      <c r="S109" s="2">
        <v>0.50571157052978999</v>
      </c>
      <c r="T109" s="2">
        <v>-0.23546361531040699</v>
      </c>
      <c r="U109" s="2">
        <v>3.0920409479085701E-2</v>
      </c>
      <c r="V109" s="2">
        <v>-867</v>
      </c>
      <c r="W109" s="2" t="s">
        <v>601</v>
      </c>
    </row>
    <row r="110" spans="1:23" x14ac:dyDescent="0.3">
      <c r="A110" s="3">
        <f t="shared" si="3"/>
        <v>2.1044958145465089</v>
      </c>
      <c r="B110" s="3">
        <v>1.0734746404278399</v>
      </c>
      <c r="C110" s="3">
        <v>2.83516777696592E-3</v>
      </c>
      <c r="D110" s="3" t="s">
        <v>104</v>
      </c>
      <c r="E110" s="3"/>
      <c r="F110" s="3">
        <f t="shared" si="2"/>
        <v>0.22218103195172598</v>
      </c>
      <c r="G110" s="3">
        <v>-2.1701924387240599</v>
      </c>
      <c r="H110" s="3">
        <v>1.8731723924121001E-2</v>
      </c>
      <c r="I110" s="3" t="s">
        <v>221</v>
      </c>
      <c r="K110" s="2">
        <v>0.32921600388665401</v>
      </c>
      <c r="L110" s="2">
        <v>0.19423643133902399</v>
      </c>
      <c r="M110" s="2">
        <v>0.13497957254762999</v>
      </c>
      <c r="N110" s="2">
        <v>3.1668133061975599E-2</v>
      </c>
      <c r="O110" s="2">
        <v>-353</v>
      </c>
      <c r="P110" s="2" t="s">
        <v>683</v>
      </c>
      <c r="R110" s="2">
        <v>0.143568793241899</v>
      </c>
      <c r="S110" s="2">
        <v>0.29145924861130601</v>
      </c>
      <c r="T110" s="2">
        <v>-0.14789045536940601</v>
      </c>
      <c r="U110" s="2">
        <v>4.5526111148961497E-2</v>
      </c>
      <c r="V110" s="2">
        <v>-581</v>
      </c>
      <c r="W110" s="2" t="s">
        <v>682</v>
      </c>
    </row>
    <row r="111" spans="1:23" x14ac:dyDescent="0.3">
      <c r="A111" s="3">
        <f t="shared" si="3"/>
        <v>2.097162530961215</v>
      </c>
      <c r="B111" s="3">
        <v>1.0684386752281401</v>
      </c>
      <c r="C111" s="3">
        <v>1.1332118301139399E-3</v>
      </c>
      <c r="D111" s="3" t="s">
        <v>105</v>
      </c>
      <c r="E111" s="3"/>
      <c r="F111" s="3">
        <f t="shared" si="2"/>
        <v>0.22694787826462828</v>
      </c>
      <c r="G111" s="3">
        <v>-2.13956709430227</v>
      </c>
      <c r="H111" s="3">
        <v>1.2384014707776201E-3</v>
      </c>
      <c r="I111" s="3" t="s">
        <v>222</v>
      </c>
      <c r="K111" s="2">
        <v>0.27134392356232201</v>
      </c>
      <c r="L111" s="2">
        <v>1.1060822709621901E-2</v>
      </c>
      <c r="M111" s="2">
        <v>0.26028310085270001</v>
      </c>
      <c r="N111" s="2">
        <v>2.3437897335591401E-2</v>
      </c>
      <c r="O111" s="2">
        <v>354</v>
      </c>
      <c r="P111" s="2" t="s">
        <v>685</v>
      </c>
      <c r="R111" s="2">
        <v>0.59373916025079199</v>
      </c>
      <c r="S111" s="2">
        <v>0.71702344294881903</v>
      </c>
      <c r="T111" s="2">
        <v>-0.12328428269802701</v>
      </c>
      <c r="U111" s="2">
        <v>2.3035328598667498E-2</v>
      </c>
      <c r="V111" s="2">
        <v>-551</v>
      </c>
      <c r="W111" s="2" t="s">
        <v>684</v>
      </c>
    </row>
    <row r="112" spans="1:23" x14ac:dyDescent="0.3">
      <c r="A112" s="3">
        <f t="shared" si="3"/>
        <v>2.0693155002125403</v>
      </c>
      <c r="B112" s="3">
        <v>1.04915362387905</v>
      </c>
      <c r="C112" s="3">
        <v>3.5502398553081502E-2</v>
      </c>
      <c r="D112" s="3" t="s">
        <v>106</v>
      </c>
      <c r="E112" s="3"/>
      <c r="F112" s="3">
        <f t="shared" si="2"/>
        <v>0.22791794153084713</v>
      </c>
      <c r="G112" s="3">
        <v>-2.13341359793329</v>
      </c>
      <c r="H112" s="3">
        <v>4.89861682363796E-2</v>
      </c>
      <c r="I112" s="3" t="s">
        <v>223</v>
      </c>
      <c r="K112" s="2">
        <v>0.143555282423</v>
      </c>
      <c r="L112" s="2">
        <v>1.0132264326325E-2</v>
      </c>
      <c r="M112" s="2">
        <v>0.13342301809667501</v>
      </c>
      <c r="N112" s="2">
        <v>2.2019903551611299E-2</v>
      </c>
      <c r="O112" s="2">
        <v>357</v>
      </c>
      <c r="P112" s="2" t="s">
        <v>687</v>
      </c>
      <c r="R112" s="2">
        <v>0.28404233579524801</v>
      </c>
      <c r="S112" s="2">
        <v>0.43177961608464399</v>
      </c>
      <c r="T112" s="2">
        <v>-0.147737280289397</v>
      </c>
      <c r="U112" s="2">
        <v>2.49687646079698E-2</v>
      </c>
      <c r="V112" s="2">
        <v>-368</v>
      </c>
      <c r="W112" s="2" t="s">
        <v>686</v>
      </c>
    </row>
    <row r="113" spans="1:23" x14ac:dyDescent="0.3">
      <c r="A113" s="3">
        <f t="shared" si="3"/>
        <v>2.0685927766947931</v>
      </c>
      <c r="B113" s="3">
        <v>1.04864966411203</v>
      </c>
      <c r="C113" s="3">
        <v>1.26645833740925E-2</v>
      </c>
      <c r="D113" s="3" t="s">
        <v>107</v>
      </c>
      <c r="E113" s="3"/>
      <c r="F113" s="3">
        <f t="shared" si="2"/>
        <v>0.22841061198930346</v>
      </c>
      <c r="G113" s="3">
        <v>-2.13029841481407</v>
      </c>
      <c r="H113" s="3">
        <v>3.1914425891627497E-2</v>
      </c>
      <c r="I113" s="3" t="s">
        <v>224</v>
      </c>
      <c r="K113" s="2">
        <v>0.438243320410936</v>
      </c>
      <c r="L113" s="2">
        <v>0.24685785744918201</v>
      </c>
      <c r="M113" s="2">
        <v>0.19138546296175399</v>
      </c>
      <c r="N113" s="2">
        <v>3.46004656846527E-2</v>
      </c>
      <c r="O113" s="2">
        <v>-363</v>
      </c>
      <c r="P113" s="2" t="s">
        <v>602</v>
      </c>
      <c r="R113" s="2">
        <v>0.11194157365566</v>
      </c>
      <c r="S113" s="2">
        <v>0.30110855259783498</v>
      </c>
      <c r="T113" s="2">
        <v>-0.18916697894217499</v>
      </c>
      <c r="U113" s="2">
        <v>3.1398114592462001E-2</v>
      </c>
      <c r="V113" s="2">
        <v>-665</v>
      </c>
      <c r="W113" s="2" t="s">
        <v>688</v>
      </c>
    </row>
    <row r="114" spans="1:23" x14ac:dyDescent="0.3">
      <c r="A114" s="3">
        <f t="shared" si="3"/>
        <v>2.0612879524365142</v>
      </c>
      <c r="B114" s="3">
        <v>1.0435460568102899</v>
      </c>
      <c r="C114" s="3">
        <v>2.2754294832561901E-3</v>
      </c>
      <c r="D114" s="3" t="s">
        <v>108</v>
      </c>
      <c r="E114" s="3"/>
      <c r="F114" s="3">
        <f t="shared" si="2"/>
        <v>0.22875712385873698</v>
      </c>
      <c r="G114" s="3">
        <v>-2.1281114229851501</v>
      </c>
      <c r="H114" s="3">
        <v>4.2000641886422697E-2</v>
      </c>
      <c r="I114" s="3" t="s">
        <v>225</v>
      </c>
      <c r="K114" s="2">
        <v>0.67607487585290105</v>
      </c>
      <c r="L114" s="2">
        <v>0.53095592967587402</v>
      </c>
      <c r="M114" s="2">
        <v>0.145118946177027</v>
      </c>
      <c r="N114" s="2">
        <v>3.3469693304597002E-2</v>
      </c>
      <c r="O114" s="2">
        <v>-372</v>
      </c>
      <c r="P114" s="2" t="s">
        <v>690</v>
      </c>
      <c r="R114" s="2">
        <v>0.172466771559702</v>
      </c>
      <c r="S114" s="2">
        <v>0.46522009037034501</v>
      </c>
      <c r="T114" s="2">
        <v>-0.29275331881064298</v>
      </c>
      <c r="U114" s="2">
        <v>4.7532424002696402E-2</v>
      </c>
      <c r="V114" s="2">
        <v>-978</v>
      </c>
      <c r="W114" s="2" t="s">
        <v>689</v>
      </c>
    </row>
    <row r="115" spans="1:23" x14ac:dyDescent="0.3">
      <c r="A115" s="3">
        <f t="shared" si="3"/>
        <v>2.0505236461807437</v>
      </c>
      <c r="B115" s="3">
        <v>1.03599238059807</v>
      </c>
      <c r="C115" s="3">
        <v>1.81462768464483E-2</v>
      </c>
      <c r="D115" s="3" t="s">
        <v>109</v>
      </c>
      <c r="E115" s="3"/>
      <c r="F115" s="3">
        <f t="shared" si="2"/>
        <v>0.22918369901956168</v>
      </c>
      <c r="G115" s="3">
        <v>-2.1254236606528001</v>
      </c>
      <c r="H115" s="3">
        <v>1.8519412922880299E-3</v>
      </c>
      <c r="I115" s="3" t="s">
        <v>226</v>
      </c>
      <c r="K115" s="2">
        <v>0.20186925732661101</v>
      </c>
      <c r="L115" s="2">
        <v>6.0782949128966E-3</v>
      </c>
      <c r="M115" s="2">
        <v>0.19579096241371399</v>
      </c>
      <c r="N115" s="2">
        <v>2.20989802604004E-2</v>
      </c>
      <c r="O115" s="2">
        <v>-375</v>
      </c>
      <c r="P115" s="2" t="s">
        <v>692</v>
      </c>
      <c r="R115" s="2">
        <v>0.48560721299049298</v>
      </c>
      <c r="S115" s="2">
        <v>0.61241495045791094</v>
      </c>
      <c r="T115" s="2">
        <v>-0.126807737467418</v>
      </c>
      <c r="U115" s="2">
        <v>2.4310469269248701E-2</v>
      </c>
      <c r="V115" s="2">
        <v>-654</v>
      </c>
      <c r="W115" s="2" t="s">
        <v>691</v>
      </c>
    </row>
    <row r="116" spans="1:23" x14ac:dyDescent="0.3">
      <c r="A116" s="3">
        <f t="shared" si="3"/>
        <v>2.0504046344687885</v>
      </c>
      <c r="B116" s="3">
        <v>1.0359086446266299</v>
      </c>
      <c r="C116" s="3">
        <v>1.85054705505849E-2</v>
      </c>
      <c r="D116" s="3" t="s">
        <v>110</v>
      </c>
      <c r="E116" s="3"/>
      <c r="F116" s="3">
        <f t="shared" si="2"/>
        <v>0.22969203284505027</v>
      </c>
      <c r="G116" s="3">
        <v>-2.1222272789824901</v>
      </c>
      <c r="H116" s="3">
        <v>1.37834752016567E-2</v>
      </c>
      <c r="I116" s="3" t="s">
        <v>227</v>
      </c>
      <c r="K116" s="2">
        <v>0.33266383042577902</v>
      </c>
      <c r="L116" s="2">
        <v>0.174732628797033</v>
      </c>
      <c r="M116" s="2">
        <v>0.15793120162874599</v>
      </c>
      <c r="N116" s="2">
        <v>4.8156318069376598E-2</v>
      </c>
      <c r="O116" s="2">
        <v>378</v>
      </c>
      <c r="P116" s="2" t="s">
        <v>694</v>
      </c>
      <c r="R116" s="2">
        <v>0.68717310211474303</v>
      </c>
      <c r="S116" s="2">
        <v>0.78879214008352805</v>
      </c>
      <c r="T116" s="2">
        <v>-0.10161903796878501</v>
      </c>
      <c r="U116" s="2">
        <v>3.0531342964564001E-2</v>
      </c>
      <c r="V116" s="2">
        <v>-857</v>
      </c>
      <c r="W116" s="2" t="s">
        <v>693</v>
      </c>
    </row>
    <row r="117" spans="1:23" x14ac:dyDescent="0.3">
      <c r="A117" s="3">
        <f t="shared" si="3"/>
        <v>2.0348606668541396</v>
      </c>
      <c r="B117" s="3">
        <v>1.02493001212274</v>
      </c>
      <c r="C117" s="3">
        <v>3.4714284885229998E-2</v>
      </c>
      <c r="D117" s="3" t="s">
        <v>111</v>
      </c>
      <c r="E117" s="3"/>
      <c r="F117" s="3">
        <f t="shared" si="2"/>
        <v>0.23036961374194256</v>
      </c>
      <c r="G117" s="3">
        <v>-2.1179776602028602</v>
      </c>
      <c r="H117" s="3">
        <v>3.1362760600691E-5</v>
      </c>
      <c r="I117" s="3" t="s">
        <v>228</v>
      </c>
      <c r="K117" s="2">
        <v>0.67391782327514804</v>
      </c>
      <c r="L117" s="2">
        <v>0.39636071776404103</v>
      </c>
      <c r="M117" s="2">
        <v>0.27755710551110702</v>
      </c>
      <c r="N117" s="2">
        <v>4.2262681525726202E-2</v>
      </c>
      <c r="O117" s="2">
        <v>379</v>
      </c>
      <c r="P117" s="2" t="s">
        <v>696</v>
      </c>
      <c r="R117" s="2">
        <v>0.497210992869488</v>
      </c>
      <c r="S117" s="2">
        <v>0.63947310593929096</v>
      </c>
      <c r="T117" s="2">
        <v>-0.14226211306980299</v>
      </c>
      <c r="U117" s="2">
        <v>2.7425392880166499E-2</v>
      </c>
      <c r="V117" s="2">
        <v>-881</v>
      </c>
      <c r="W117" s="2" t="s">
        <v>695</v>
      </c>
    </row>
    <row r="118" spans="1:23" x14ac:dyDescent="0.3">
      <c r="A118" s="3">
        <f t="shared" si="3"/>
        <v>2.0338426217205163</v>
      </c>
      <c r="B118" s="3">
        <v>1.02420804810022</v>
      </c>
      <c r="C118" s="3">
        <v>9.4956373606404996E-3</v>
      </c>
      <c r="D118" s="3" t="s">
        <v>112</v>
      </c>
      <c r="E118" s="3"/>
      <c r="F118" s="3">
        <f t="shared" si="2"/>
        <v>0.23144152745886398</v>
      </c>
      <c r="G118" s="3">
        <v>-2.11128034503272</v>
      </c>
      <c r="H118" s="3">
        <v>1.98361911542589E-2</v>
      </c>
      <c r="I118" s="3" t="s">
        <v>229</v>
      </c>
      <c r="K118" s="2">
        <v>0.28238822565869798</v>
      </c>
      <c r="L118" s="2">
        <v>0.16674398287233999</v>
      </c>
      <c r="M118" s="2">
        <v>0.115644242786358</v>
      </c>
      <c r="N118" s="2">
        <v>2.94284170421934E-2</v>
      </c>
      <c r="O118" s="2">
        <v>382</v>
      </c>
      <c r="P118" s="2" t="s">
        <v>698</v>
      </c>
      <c r="R118" s="2">
        <v>0.22749834301358199</v>
      </c>
      <c r="S118" s="2">
        <v>0.336575992098469</v>
      </c>
      <c r="T118" s="2">
        <v>-0.109077649084886</v>
      </c>
      <c r="U118" s="2">
        <v>2.5961066177236699E-2</v>
      </c>
      <c r="V118" s="2">
        <v>-216</v>
      </c>
      <c r="W118" s="2" t="s">
        <v>697</v>
      </c>
    </row>
    <row r="119" spans="1:23" x14ac:dyDescent="0.3">
      <c r="A119" s="3">
        <f t="shared" si="3"/>
        <v>2.0154160888424557</v>
      </c>
      <c r="B119" s="3">
        <v>1.0110777183262101</v>
      </c>
      <c r="C119" s="3">
        <v>2.7998187868791502E-4</v>
      </c>
      <c r="D119" s="3" t="s">
        <v>113</v>
      </c>
      <c r="E119" s="3"/>
      <c r="F119" s="3">
        <f t="shared" si="2"/>
        <v>0.23593050597370718</v>
      </c>
      <c r="G119" s="3">
        <v>-2.0835661228061801</v>
      </c>
      <c r="H119" s="3">
        <v>3.2588931669091298E-2</v>
      </c>
      <c r="I119" s="3" t="s">
        <v>230</v>
      </c>
      <c r="K119" s="2">
        <v>0.31695233216333002</v>
      </c>
      <c r="L119" s="2">
        <v>7.6518936428007301E-3</v>
      </c>
      <c r="M119" s="2">
        <v>0.30930043852052902</v>
      </c>
      <c r="N119" s="2">
        <v>2.1448148501555901E-2</v>
      </c>
      <c r="O119" s="2">
        <v>384</v>
      </c>
      <c r="P119" s="2" t="s">
        <v>700</v>
      </c>
      <c r="R119" s="2">
        <v>2.31806586594956E-2</v>
      </c>
      <c r="S119" s="2">
        <v>0.161311220510854</v>
      </c>
      <c r="T119" s="2">
        <v>-0.138130561851358</v>
      </c>
      <c r="U119" s="2">
        <v>2.9546680951264399E-2</v>
      </c>
      <c r="V119" s="2">
        <v>739</v>
      </c>
      <c r="W119" s="2" t="s">
        <v>699</v>
      </c>
    </row>
    <row r="120" spans="1:23" x14ac:dyDescent="0.3">
      <c r="A120" s="3">
        <f t="shared" si="3"/>
        <v>2.0152764081799597</v>
      </c>
      <c r="B120" s="3">
        <v>1.0109777272704199</v>
      </c>
      <c r="C120" s="3">
        <v>6.6105906560026697E-6</v>
      </c>
      <c r="D120" s="3" t="s">
        <v>114</v>
      </c>
      <c r="E120" s="3"/>
      <c r="F120" s="3">
        <f t="shared" si="2"/>
        <v>0.23674158488144556</v>
      </c>
      <c r="G120" s="3">
        <v>-2.07861494972411</v>
      </c>
      <c r="H120" s="3">
        <v>2.68390517893419E-5</v>
      </c>
      <c r="I120" s="3" t="s">
        <v>231</v>
      </c>
      <c r="K120" s="2">
        <v>0.12420581593157901</v>
      </c>
      <c r="L120" s="2">
        <v>1.30185364989033E-2</v>
      </c>
      <c r="M120" s="2">
        <v>0.11118727943267601</v>
      </c>
      <c r="N120" s="2">
        <v>2.9608922493624699E-2</v>
      </c>
      <c r="O120" s="2">
        <v>394</v>
      </c>
      <c r="P120" s="2" t="s">
        <v>702</v>
      </c>
      <c r="R120" s="2">
        <v>0.53603291513845697</v>
      </c>
      <c r="S120" s="2">
        <v>0.67940610999505402</v>
      </c>
      <c r="T120" s="2">
        <v>-0.143373194856597</v>
      </c>
      <c r="U120" s="2">
        <v>2.5490157321087399E-2</v>
      </c>
      <c r="V120" s="2">
        <v>-540</v>
      </c>
      <c r="W120" s="2" t="s">
        <v>701</v>
      </c>
    </row>
    <row r="121" spans="1:23" x14ac:dyDescent="0.3">
      <c r="A121" s="3">
        <f t="shared" si="3"/>
        <v>2.0145074053354084</v>
      </c>
      <c r="B121" s="3">
        <v>1.01042710884766</v>
      </c>
      <c r="C121" s="3">
        <v>6.9383774480573004E-3</v>
      </c>
      <c r="D121" s="3" t="s">
        <v>115</v>
      </c>
      <c r="E121" s="3"/>
      <c r="F121" s="3">
        <f t="shared" si="2"/>
        <v>0.23845718325118762</v>
      </c>
      <c r="G121" s="3">
        <v>-2.0681978519547402</v>
      </c>
      <c r="H121" s="3">
        <v>4.7000177300976199E-2</v>
      </c>
      <c r="I121" s="3" t="s">
        <v>232</v>
      </c>
      <c r="K121" s="2">
        <v>0.80899998526893502</v>
      </c>
      <c r="L121" s="2">
        <v>0.70842538168501801</v>
      </c>
      <c r="M121" s="2">
        <v>0.100574603583917</v>
      </c>
      <c r="N121" s="2">
        <v>2.7540031622542299E-2</v>
      </c>
      <c r="O121" s="2">
        <v>-415</v>
      </c>
      <c r="P121" s="2" t="s">
        <v>704</v>
      </c>
      <c r="R121" s="2">
        <v>0.20607672620530901</v>
      </c>
      <c r="S121" s="2">
        <v>0.33457684950838501</v>
      </c>
      <c r="T121" s="2">
        <v>-0.128500123303076</v>
      </c>
      <c r="U121" s="2">
        <v>3.5957451548873497E-2</v>
      </c>
      <c r="V121" s="2">
        <v>-699</v>
      </c>
      <c r="W121" s="2" t="s">
        <v>703</v>
      </c>
    </row>
    <row r="122" spans="1:23" x14ac:dyDescent="0.3">
      <c r="A122" s="3">
        <f t="shared" si="3"/>
        <v>2.0075446967472024</v>
      </c>
      <c r="B122" s="3">
        <v>1.0054321088174001</v>
      </c>
      <c r="C122" s="3">
        <v>5.4086519626413499E-3</v>
      </c>
      <c r="D122" s="3" t="s">
        <v>116</v>
      </c>
      <c r="E122" s="3"/>
      <c r="F122" s="3">
        <f t="shared" si="2"/>
        <v>0.24115985290493669</v>
      </c>
      <c r="G122" s="3">
        <v>-2.0519383403682898</v>
      </c>
      <c r="H122" s="3">
        <v>4.3977437475400998E-2</v>
      </c>
      <c r="I122" s="3" t="s">
        <v>233</v>
      </c>
      <c r="K122" s="2">
        <v>0.67232908404862901</v>
      </c>
      <c r="L122" s="2">
        <v>0.34218063042644098</v>
      </c>
      <c r="M122" s="2">
        <v>0.33014845362218798</v>
      </c>
      <c r="N122" s="2">
        <v>2.7713377512233399E-2</v>
      </c>
      <c r="O122" s="2">
        <v>436</v>
      </c>
      <c r="P122" s="2" t="s">
        <v>706</v>
      </c>
      <c r="R122" s="2">
        <v>0.102896678371606</v>
      </c>
      <c r="S122" s="2">
        <v>0.35942896158823001</v>
      </c>
      <c r="T122" s="2">
        <v>-0.25653228321662402</v>
      </c>
      <c r="U122" s="2">
        <v>4.7124346949455997E-2</v>
      </c>
      <c r="V122" s="2">
        <v>-473</v>
      </c>
      <c r="W122" s="2" t="s">
        <v>705</v>
      </c>
    </row>
    <row r="123" spans="1:23" x14ac:dyDescent="0.3">
      <c r="A123" s="3">
        <f t="shared" si="3"/>
        <v>2.0007824078515482</v>
      </c>
      <c r="B123" s="3">
        <v>1.00056427759708</v>
      </c>
      <c r="C123" s="3">
        <v>4.80794718915145E-2</v>
      </c>
      <c r="D123" s="3" t="s">
        <v>117</v>
      </c>
      <c r="E123" s="3"/>
      <c r="F123" s="3">
        <f t="shared" si="2"/>
        <v>0.24219933794862428</v>
      </c>
      <c r="G123" s="3">
        <v>-2.0457331734535602</v>
      </c>
      <c r="H123" s="3">
        <v>3.1078088418156201E-2</v>
      </c>
      <c r="I123" s="3" t="s">
        <v>234</v>
      </c>
      <c r="K123" s="2">
        <v>0.25986132830926001</v>
      </c>
      <c r="L123" s="2">
        <v>7.9942006981654101E-2</v>
      </c>
      <c r="M123" s="2">
        <v>0.17991932132760599</v>
      </c>
      <c r="N123" s="2">
        <v>3.1859910749149602E-2</v>
      </c>
      <c r="O123" s="2">
        <v>438</v>
      </c>
      <c r="P123" s="2" t="s">
        <v>708</v>
      </c>
      <c r="R123" s="2">
        <v>0.501542124785476</v>
      </c>
      <c r="S123" s="2">
        <v>0.77030303955239898</v>
      </c>
      <c r="T123" s="2">
        <v>-0.26876091476692299</v>
      </c>
      <c r="U123" s="2">
        <v>2.4567238900380501E-2</v>
      </c>
      <c r="V123" s="2">
        <v>-749</v>
      </c>
      <c r="W123" s="2" t="s">
        <v>707</v>
      </c>
    </row>
    <row r="124" spans="1:23" x14ac:dyDescent="0.3">
      <c r="A124" s="3"/>
      <c r="B124" s="3"/>
      <c r="C124" s="3"/>
      <c r="D124" s="3"/>
      <c r="E124" s="3"/>
      <c r="F124" s="3">
        <f t="shared" si="2"/>
        <v>0.24745557482979369</v>
      </c>
      <c r="G124" s="3">
        <v>-2.0147585504044101</v>
      </c>
      <c r="H124" s="3">
        <v>9.2283473162696906E-3</v>
      </c>
      <c r="I124" s="3" t="s">
        <v>235</v>
      </c>
      <c r="K124" s="2">
        <v>0.209859141965864</v>
      </c>
      <c r="L124" s="2">
        <v>5.1035342680877401E-2</v>
      </c>
      <c r="M124" s="2">
        <v>0.15882379928498699</v>
      </c>
      <c r="N124" s="2">
        <v>3.6920386953421001E-2</v>
      </c>
      <c r="O124" s="2">
        <v>444</v>
      </c>
      <c r="P124" s="2" t="s">
        <v>710</v>
      </c>
      <c r="R124" s="2">
        <v>0.16768953657718799</v>
      </c>
      <c r="S124" s="2">
        <v>0.37869084297467298</v>
      </c>
      <c r="T124" s="2">
        <v>-0.21100130639748499</v>
      </c>
      <c r="U124" s="2">
        <v>3.1582784743313101E-2</v>
      </c>
      <c r="V124" s="2">
        <v>392</v>
      </c>
      <c r="W124" s="2" t="s">
        <v>709</v>
      </c>
    </row>
    <row r="125" spans="1:23" x14ac:dyDescent="0.3">
      <c r="E125" s="3"/>
      <c r="F125" s="3">
        <f t="shared" si="2"/>
        <v>0.24835278750267656</v>
      </c>
      <c r="G125" s="3">
        <v>-2.0095371552645398</v>
      </c>
      <c r="H125" s="3">
        <v>2.2695160496307699E-2</v>
      </c>
      <c r="I125" s="3" t="s">
        <v>236</v>
      </c>
      <c r="K125" s="2">
        <v>0.84616080034726204</v>
      </c>
      <c r="L125" s="2">
        <v>0.67938306703013496</v>
      </c>
      <c r="M125" s="2">
        <v>0.166777733317127</v>
      </c>
      <c r="N125" s="2">
        <v>3.4818267745411503E-2</v>
      </c>
      <c r="O125" s="2">
        <v>445</v>
      </c>
      <c r="P125" s="2" t="s">
        <v>712</v>
      </c>
      <c r="R125" s="2">
        <v>7.7858310145624707E-2</v>
      </c>
      <c r="S125" s="2">
        <v>0.21571940511877299</v>
      </c>
      <c r="T125" s="2">
        <v>-0.137861094973148</v>
      </c>
      <c r="U125" s="2">
        <v>2.2711598801779701E-2</v>
      </c>
      <c r="V125" s="2">
        <v>-393</v>
      </c>
      <c r="W125" s="2" t="s">
        <v>711</v>
      </c>
    </row>
    <row r="126" spans="1:23" x14ac:dyDescent="0.3">
      <c r="E126" s="3"/>
      <c r="F126" s="3">
        <f t="shared" si="2"/>
        <v>0.24876998347149526</v>
      </c>
      <c r="G126" s="3">
        <v>-2.00711567416676</v>
      </c>
      <c r="H126" s="3">
        <v>1.95457206798548E-2</v>
      </c>
      <c r="I126" s="3" t="s">
        <v>237</v>
      </c>
      <c r="K126" s="2">
        <v>0.12571107291877601</v>
      </c>
      <c r="L126" s="2">
        <v>1.30351964987892E-2</v>
      </c>
      <c r="M126" s="2">
        <v>0.112675876419987</v>
      </c>
      <c r="N126" s="2">
        <v>2.37768562610755E-2</v>
      </c>
      <c r="O126" s="2">
        <v>447</v>
      </c>
      <c r="P126" s="2" t="s">
        <v>529</v>
      </c>
      <c r="R126" s="2">
        <v>0.201944276060083</v>
      </c>
      <c r="S126" s="2">
        <v>0.31427825456924102</v>
      </c>
      <c r="T126" s="2">
        <v>-0.112333978509157</v>
      </c>
      <c r="U126" s="2">
        <v>2.3243028771060499E-2</v>
      </c>
      <c r="V126" s="2">
        <v>-875</v>
      </c>
      <c r="W126" s="2" t="s">
        <v>713</v>
      </c>
    </row>
    <row r="127" spans="1:23" x14ac:dyDescent="0.3">
      <c r="E127" s="3"/>
      <c r="F127" s="3">
        <f t="shared" si="2"/>
        <v>0.24941537095451341</v>
      </c>
      <c r="G127" s="3">
        <v>-2.0033777166623699</v>
      </c>
      <c r="H127" s="3">
        <v>1.8130078122381502E-2</v>
      </c>
      <c r="I127" s="3" t="s">
        <v>238</v>
      </c>
      <c r="K127" s="2">
        <v>0.77257377659445703</v>
      </c>
      <c r="L127" s="2">
        <v>0.65799043248673506</v>
      </c>
      <c r="M127" s="2">
        <v>0.114583344107722</v>
      </c>
      <c r="N127" s="2">
        <v>2.48051487047465E-2</v>
      </c>
      <c r="O127" s="2">
        <v>-448</v>
      </c>
      <c r="P127" s="2" t="s">
        <v>715</v>
      </c>
      <c r="R127" s="2">
        <v>0.53306031539874998</v>
      </c>
      <c r="S127" s="2">
        <v>0.68972194350376803</v>
      </c>
      <c r="T127" s="2">
        <v>-0.15666162810501699</v>
      </c>
      <c r="U127" s="2">
        <v>2.9034222096122799E-2</v>
      </c>
      <c r="V127" s="2">
        <v>-830</v>
      </c>
      <c r="W127" s="2" t="s">
        <v>714</v>
      </c>
    </row>
    <row r="128" spans="1:23" x14ac:dyDescent="0.3">
      <c r="E128" s="3"/>
      <c r="F128" s="3">
        <f t="shared" si="2"/>
        <v>0.25170981573236362</v>
      </c>
      <c r="G128" s="3">
        <v>-1.9901666176324699</v>
      </c>
      <c r="H128" s="3">
        <v>2.5659851891393401E-2</v>
      </c>
      <c r="I128" s="3" t="s">
        <v>239</v>
      </c>
      <c r="K128" s="2">
        <v>0.54289061099140801</v>
      </c>
      <c r="L128" s="2">
        <v>0.421918788284883</v>
      </c>
      <c r="M128" s="2">
        <v>0.120971822706525</v>
      </c>
      <c r="N128" s="2">
        <v>2.08002004745464E-2</v>
      </c>
      <c r="O128" s="2">
        <v>-467</v>
      </c>
      <c r="P128" s="2" t="s">
        <v>717</v>
      </c>
      <c r="R128" s="2">
        <v>0.21732323563134101</v>
      </c>
      <c r="S128" s="2">
        <v>0.45937962989625702</v>
      </c>
      <c r="T128" s="2">
        <v>-0.24205639426491601</v>
      </c>
      <c r="U128" s="2">
        <v>3.7989004240874202E-2</v>
      </c>
      <c r="V128" s="2">
        <v>553</v>
      </c>
      <c r="W128" s="2" t="s">
        <v>716</v>
      </c>
    </row>
    <row r="129" spans="5:23" x14ac:dyDescent="0.3">
      <c r="E129" s="3"/>
      <c r="F129" s="3">
        <f t="shared" si="2"/>
        <v>0.25235023473132773</v>
      </c>
      <c r="G129" s="3">
        <v>-1.9865006662832601</v>
      </c>
      <c r="H129" s="3">
        <v>7.2463006443007696E-3</v>
      </c>
      <c r="I129" s="3" t="s">
        <v>240</v>
      </c>
      <c r="K129" s="2">
        <v>0.17614705019013999</v>
      </c>
      <c r="L129" s="2">
        <v>7.49167283655593E-3</v>
      </c>
      <c r="M129" s="2">
        <v>0.16865537735358399</v>
      </c>
      <c r="N129" s="2">
        <v>2.6401364588936702E-2</v>
      </c>
      <c r="O129" s="2">
        <v>472</v>
      </c>
      <c r="P129" s="2" t="s">
        <v>719</v>
      </c>
      <c r="R129" s="2">
        <v>0.58481034814519395</v>
      </c>
      <c r="S129" s="2">
        <v>0.71642853824904495</v>
      </c>
      <c r="T129" s="2">
        <v>-0.13161819010385101</v>
      </c>
      <c r="U129" s="2">
        <v>5.9587708430731703E-2</v>
      </c>
      <c r="V129" s="2">
        <v>238</v>
      </c>
      <c r="W129" s="2" t="s">
        <v>718</v>
      </c>
    </row>
    <row r="130" spans="5:23" x14ac:dyDescent="0.3">
      <c r="E130" s="3"/>
      <c r="F130" s="3">
        <f t="shared" si="2"/>
        <v>0.25249107941958282</v>
      </c>
      <c r="G130" s="3">
        <v>-1.9856956769416301</v>
      </c>
      <c r="H130" s="3">
        <v>7.0448852194308102E-3</v>
      </c>
      <c r="I130" s="3" t="s">
        <v>241</v>
      </c>
      <c r="K130" s="2">
        <v>0.48979225624885497</v>
      </c>
      <c r="L130" s="2">
        <v>0.29033420086036998</v>
      </c>
      <c r="M130" s="2">
        <v>0.19945805538848499</v>
      </c>
      <c r="N130" s="2">
        <v>2.40970640650334E-2</v>
      </c>
      <c r="O130" s="2">
        <v>480</v>
      </c>
      <c r="P130" s="2" t="s">
        <v>721</v>
      </c>
      <c r="R130" s="2">
        <v>4.3118175936965999E-2</v>
      </c>
      <c r="S130" s="2">
        <v>0.17273650099004301</v>
      </c>
      <c r="T130" s="2">
        <v>-0.12961832505307699</v>
      </c>
      <c r="U130" s="2">
        <v>3.7458445489526399E-2</v>
      </c>
      <c r="V130" s="2">
        <v>-390</v>
      </c>
      <c r="W130" s="2" t="s">
        <v>720</v>
      </c>
    </row>
    <row r="131" spans="5:23" x14ac:dyDescent="0.3">
      <c r="E131" s="3"/>
      <c r="F131" s="3">
        <f t="shared" si="2"/>
        <v>0.25316277320775654</v>
      </c>
      <c r="G131" s="3">
        <v>-1.98186281830863</v>
      </c>
      <c r="H131" s="3">
        <v>4.7498821706244802E-2</v>
      </c>
      <c r="I131" s="3" t="s">
        <v>242</v>
      </c>
      <c r="K131" s="2">
        <v>0.36275358272123398</v>
      </c>
      <c r="L131" s="2">
        <v>0.25441601207436898</v>
      </c>
      <c r="M131" s="2">
        <v>0.108337570646865</v>
      </c>
      <c r="N131" s="2">
        <v>2.6073044844789998E-2</v>
      </c>
      <c r="O131" s="2">
        <v>499</v>
      </c>
      <c r="P131" s="2" t="s">
        <v>723</v>
      </c>
      <c r="R131" s="2">
        <v>0.67283489994055401</v>
      </c>
      <c r="S131" s="2">
        <v>0.827853650200994</v>
      </c>
      <c r="T131" s="2">
        <v>-0.15501875026044001</v>
      </c>
      <c r="U131" s="2">
        <v>2.64537617551843E-2</v>
      </c>
      <c r="V131" s="2">
        <v>-526</v>
      </c>
      <c r="W131" s="2" t="s">
        <v>722</v>
      </c>
    </row>
    <row r="132" spans="5:23" x14ac:dyDescent="0.3">
      <c r="E132" s="3"/>
      <c r="F132" s="3">
        <f t="shared" si="2"/>
        <v>0.253493981265486</v>
      </c>
      <c r="G132" s="3">
        <v>-1.9799766013136499</v>
      </c>
      <c r="H132" s="3">
        <v>1.55888523140217E-2</v>
      </c>
      <c r="I132" s="3" t="s">
        <v>243</v>
      </c>
      <c r="K132" s="2">
        <v>0.31828153563355599</v>
      </c>
      <c r="L132" s="2">
        <v>0.16962511515974801</v>
      </c>
      <c r="M132" s="2">
        <v>0.148656420473808</v>
      </c>
      <c r="N132" s="2">
        <v>5.45844047442735E-2</v>
      </c>
      <c r="O132" s="2">
        <v>518</v>
      </c>
      <c r="P132" s="2" t="s">
        <v>566</v>
      </c>
      <c r="R132" s="2">
        <v>0.33272588872150699</v>
      </c>
      <c r="S132" s="2">
        <v>0.44420145601157202</v>
      </c>
      <c r="T132" s="2">
        <v>-0.111475567290065</v>
      </c>
      <c r="U132" s="2">
        <v>2.5715930772667601E-2</v>
      </c>
      <c r="V132" s="2">
        <v>430</v>
      </c>
      <c r="W132" s="2" t="s">
        <v>724</v>
      </c>
    </row>
    <row r="133" spans="5:23" x14ac:dyDescent="0.3">
      <c r="E133" s="3"/>
      <c r="F133" s="3">
        <f t="shared" si="2"/>
        <v>0.25500843391110944</v>
      </c>
      <c r="G133" s="3">
        <v>-1.9713831326639299</v>
      </c>
      <c r="H133" s="3">
        <v>2.30081691969348E-2</v>
      </c>
      <c r="I133" s="3" t="s">
        <v>244</v>
      </c>
      <c r="K133" s="2">
        <v>0.43563493688336902</v>
      </c>
      <c r="L133" s="2">
        <v>0.32250716315746503</v>
      </c>
      <c r="M133" s="2">
        <v>0.113127773725904</v>
      </c>
      <c r="N133" s="2">
        <v>2.3758085766538199E-2</v>
      </c>
      <c r="O133" s="2">
        <v>-519</v>
      </c>
      <c r="P133" s="2" t="s">
        <v>726</v>
      </c>
      <c r="R133" s="2">
        <v>0.23944042722146</v>
      </c>
      <c r="S133" s="2">
        <v>0.41074852835477099</v>
      </c>
      <c r="T133" s="2">
        <v>-0.17130810113331199</v>
      </c>
      <c r="U133" s="2">
        <v>3.3071468884332503E-2</v>
      </c>
      <c r="V133" s="2">
        <v>0</v>
      </c>
      <c r="W133" s="2" t="s">
        <v>725</v>
      </c>
    </row>
    <row r="134" spans="5:23" x14ac:dyDescent="0.3">
      <c r="E134" s="3"/>
      <c r="F134" s="3">
        <f t="shared" si="2"/>
        <v>0.25831937820184631</v>
      </c>
      <c r="G134" s="3">
        <v>-1.9527722215163601</v>
      </c>
      <c r="H134" s="3">
        <v>1.56774940828916E-2</v>
      </c>
      <c r="I134" s="3" t="s">
        <v>245</v>
      </c>
      <c r="K134" s="2">
        <v>0.41740008233898701</v>
      </c>
      <c r="L134" s="2">
        <v>0.22538127734800001</v>
      </c>
      <c r="M134" s="2">
        <v>0.192018804990987</v>
      </c>
      <c r="N134" s="2">
        <v>3.1502265035376897E-2</v>
      </c>
      <c r="O134" s="2">
        <v>-528</v>
      </c>
      <c r="P134" s="2" t="s">
        <v>728</v>
      </c>
      <c r="R134" s="2">
        <v>0.204935498718539</v>
      </c>
      <c r="S134" s="2">
        <v>0.51595278566170899</v>
      </c>
      <c r="T134" s="2">
        <v>-0.31101728694316999</v>
      </c>
      <c r="U134" s="2">
        <v>2.7627699827241E-2</v>
      </c>
      <c r="V134" s="2">
        <v>-607</v>
      </c>
      <c r="W134" s="2" t="s">
        <v>727</v>
      </c>
    </row>
    <row r="135" spans="5:23" x14ac:dyDescent="0.3">
      <c r="E135" s="3"/>
      <c r="F135" s="3">
        <f t="shared" ref="F135:F198" si="4">2^G135</f>
        <v>0.25972887351176804</v>
      </c>
      <c r="G135" s="3">
        <v>-1.9449216905869899</v>
      </c>
      <c r="H135" s="3">
        <v>2.6834411707341299E-2</v>
      </c>
      <c r="I135" s="3" t="s">
        <v>246</v>
      </c>
      <c r="K135" s="2">
        <v>0.83857289168953197</v>
      </c>
      <c r="L135" s="2">
        <v>0.68729643955639497</v>
      </c>
      <c r="M135" s="2">
        <v>0.15127645213313701</v>
      </c>
      <c r="N135" s="2">
        <v>2.3878388198497101E-2</v>
      </c>
      <c r="O135" s="2">
        <v>542</v>
      </c>
      <c r="P135" s="2" t="s">
        <v>730</v>
      </c>
      <c r="R135" s="2">
        <v>0.373611726310976</v>
      </c>
      <c r="S135" s="2">
        <v>0.47987251129599201</v>
      </c>
      <c r="T135" s="2">
        <v>-0.106260784985016</v>
      </c>
      <c r="U135" s="2">
        <v>2.75702918323836E-2</v>
      </c>
      <c r="V135" s="2">
        <v>-707</v>
      </c>
      <c r="W135" s="2" t="s">
        <v>729</v>
      </c>
    </row>
    <row r="136" spans="5:23" x14ac:dyDescent="0.3">
      <c r="E136" s="3"/>
      <c r="F136" s="3">
        <f t="shared" si="4"/>
        <v>0.26033115908732096</v>
      </c>
      <c r="G136" s="3">
        <v>-1.94158009635921</v>
      </c>
      <c r="H136" s="3">
        <v>1.1489534337437801E-2</v>
      </c>
      <c r="I136" s="3" t="s">
        <v>247</v>
      </c>
      <c r="K136" s="2">
        <v>0.55011923728123102</v>
      </c>
      <c r="L136" s="2">
        <v>0.435823787194347</v>
      </c>
      <c r="M136" s="2">
        <v>0.11429545008688501</v>
      </c>
      <c r="N136" s="2">
        <v>2.9552511437578501E-2</v>
      </c>
      <c r="O136" s="2">
        <v>544</v>
      </c>
      <c r="P136" s="2" t="s">
        <v>732</v>
      </c>
      <c r="R136" s="2">
        <v>0.48704180722500101</v>
      </c>
      <c r="S136" s="2">
        <v>0.63761136610327096</v>
      </c>
      <c r="T136" s="2">
        <v>-0.15056955887827</v>
      </c>
      <c r="U136" s="2">
        <v>3.4195252878223503E-2</v>
      </c>
      <c r="V136" s="2">
        <v>-491</v>
      </c>
      <c r="W136" s="2" t="s">
        <v>731</v>
      </c>
    </row>
    <row r="137" spans="5:23" x14ac:dyDescent="0.3">
      <c r="E137" s="3"/>
      <c r="F137" s="3">
        <f t="shared" si="4"/>
        <v>0.26033478620479694</v>
      </c>
      <c r="G137" s="3">
        <v>-1.9415599958535299</v>
      </c>
      <c r="H137" s="3">
        <v>3.9529705217680899E-2</v>
      </c>
      <c r="I137" s="3" t="s">
        <v>248</v>
      </c>
      <c r="K137" s="2">
        <v>0.79648665921823103</v>
      </c>
      <c r="L137" s="2">
        <v>0.25299853695633501</v>
      </c>
      <c r="M137" s="2">
        <v>0.54348812226189602</v>
      </c>
      <c r="N137" s="2">
        <v>9.8918110392631195E-2</v>
      </c>
      <c r="O137" s="2">
        <v>545</v>
      </c>
      <c r="P137" s="2" t="s">
        <v>734</v>
      </c>
      <c r="R137" s="2">
        <v>0.51058983856831097</v>
      </c>
      <c r="S137" s="2">
        <v>0.63696780187243796</v>
      </c>
      <c r="T137" s="2">
        <v>-0.12637796330412701</v>
      </c>
      <c r="U137" s="2">
        <v>2.2880056910201799E-2</v>
      </c>
      <c r="V137" s="2">
        <v>751</v>
      </c>
      <c r="W137" s="2" t="s">
        <v>733</v>
      </c>
    </row>
    <row r="138" spans="5:23" x14ac:dyDescent="0.3">
      <c r="E138" s="3"/>
      <c r="F138" s="3">
        <f t="shared" si="4"/>
        <v>0.26221355340499858</v>
      </c>
      <c r="G138" s="3">
        <v>-1.93118583676924</v>
      </c>
      <c r="H138" s="3">
        <v>6.3323717142901303E-3</v>
      </c>
      <c r="I138" s="3" t="s">
        <v>249</v>
      </c>
      <c r="K138" s="2">
        <v>0.124191676501194</v>
      </c>
      <c r="L138" s="2">
        <v>1.1585953516432599E-2</v>
      </c>
      <c r="M138" s="2">
        <v>0.112605722984761</v>
      </c>
      <c r="N138" s="2">
        <v>2.4090879923794401E-2</v>
      </c>
      <c r="O138" s="2">
        <v>555</v>
      </c>
      <c r="P138" s="2" t="s">
        <v>736</v>
      </c>
      <c r="R138" s="2">
        <v>0.62474053857713197</v>
      </c>
      <c r="S138" s="2">
        <v>0.76716443636746401</v>
      </c>
      <c r="T138" s="2">
        <v>-0.14242389779033199</v>
      </c>
      <c r="U138" s="2">
        <v>2.94695127169089E-2</v>
      </c>
      <c r="V138" s="2">
        <v>-814</v>
      </c>
      <c r="W138" s="2" t="s">
        <v>735</v>
      </c>
    </row>
    <row r="139" spans="5:23" x14ac:dyDescent="0.3">
      <c r="E139" s="3"/>
      <c r="F139" s="3">
        <f t="shared" si="4"/>
        <v>0.26292012515631441</v>
      </c>
      <c r="G139" s="3">
        <v>-1.9273035179676701</v>
      </c>
      <c r="H139" s="3">
        <v>4.9503307368106E-2</v>
      </c>
      <c r="I139" s="3" t="s">
        <v>250</v>
      </c>
      <c r="K139" s="2">
        <v>0.187792954790588</v>
      </c>
      <c r="L139" s="2">
        <v>2.5828164848271499E-2</v>
      </c>
      <c r="M139" s="2">
        <v>0.161964789942317</v>
      </c>
      <c r="N139" s="2">
        <v>2.0465832397987702E-2</v>
      </c>
      <c r="O139" s="2">
        <v>568</v>
      </c>
      <c r="P139" s="2" t="s">
        <v>738</v>
      </c>
      <c r="R139" s="2">
        <v>0.326396377502289</v>
      </c>
      <c r="S139" s="2">
        <v>0.65508228053111595</v>
      </c>
      <c r="T139" s="2">
        <v>-0.328685903028827</v>
      </c>
      <c r="U139" s="2">
        <v>2.6495556918416398E-2</v>
      </c>
      <c r="V139" s="2">
        <v>-672</v>
      </c>
      <c r="W139" s="2" t="s">
        <v>737</v>
      </c>
    </row>
    <row r="140" spans="5:23" x14ac:dyDescent="0.3">
      <c r="E140" s="3"/>
      <c r="F140" s="3">
        <f t="shared" si="4"/>
        <v>0.26314754997339895</v>
      </c>
      <c r="G140" s="3">
        <v>-1.9260561321588301</v>
      </c>
      <c r="H140" s="3">
        <v>4.3733168777794602E-2</v>
      </c>
      <c r="I140" s="3" t="s">
        <v>251</v>
      </c>
      <c r="K140" s="2">
        <v>0.43012251648979499</v>
      </c>
      <c r="L140" s="2">
        <v>0.30552869263043397</v>
      </c>
      <c r="M140" s="2">
        <v>0.12459382385936101</v>
      </c>
      <c r="N140" s="2">
        <v>2.95775257103921E-2</v>
      </c>
      <c r="O140" s="2">
        <v>-570</v>
      </c>
      <c r="P140" s="2" t="s">
        <v>740</v>
      </c>
      <c r="R140" s="2">
        <v>0.174760956225543</v>
      </c>
      <c r="S140" s="2">
        <v>0.286146696862003</v>
      </c>
      <c r="T140" s="2">
        <v>-0.11138574063646101</v>
      </c>
      <c r="U140" s="2">
        <v>3.1263012723846302E-2</v>
      </c>
      <c r="V140" s="2">
        <v>22</v>
      </c>
      <c r="W140" s="2" t="s">
        <v>739</v>
      </c>
    </row>
    <row r="141" spans="5:23" x14ac:dyDescent="0.3">
      <c r="E141" s="3"/>
      <c r="F141" s="3">
        <f t="shared" si="4"/>
        <v>0.26375077939964925</v>
      </c>
      <c r="G141" s="3">
        <v>-1.9227527378093501</v>
      </c>
      <c r="H141" s="3">
        <v>1.5268953977141E-2</v>
      </c>
      <c r="I141" s="3" t="s">
        <v>252</v>
      </c>
      <c r="K141" s="2">
        <v>0.49484297353657603</v>
      </c>
      <c r="L141" s="2">
        <v>0.383925050772708</v>
      </c>
      <c r="M141" s="2">
        <v>0.110917922763868</v>
      </c>
      <c r="N141" s="2">
        <v>2.6490062383354301E-2</v>
      </c>
      <c r="O141" s="2">
        <v>570</v>
      </c>
      <c r="P141" s="2" t="s">
        <v>742</v>
      </c>
      <c r="R141" s="2">
        <v>0.50459257059871998</v>
      </c>
      <c r="S141" s="2">
        <v>0.662987748001716</v>
      </c>
      <c r="T141" s="2">
        <v>-0.158395177402996</v>
      </c>
      <c r="U141" s="2">
        <v>2.5540307983695599E-2</v>
      </c>
      <c r="V141" s="2">
        <v>-661</v>
      </c>
      <c r="W141" s="2" t="s">
        <v>741</v>
      </c>
    </row>
    <row r="142" spans="5:23" x14ac:dyDescent="0.3">
      <c r="E142" s="3"/>
      <c r="F142" s="3">
        <f t="shared" si="4"/>
        <v>0.26627502931631863</v>
      </c>
      <c r="G142" s="3">
        <v>-1.9090109527475401</v>
      </c>
      <c r="H142" s="3">
        <v>6.1645260772441E-3</v>
      </c>
      <c r="I142" s="3" t="s">
        <v>253</v>
      </c>
      <c r="K142" s="2">
        <v>0.35927828784204702</v>
      </c>
      <c r="L142" s="2">
        <v>0.14437708446725001</v>
      </c>
      <c r="M142" s="2">
        <v>0.21490120337479701</v>
      </c>
      <c r="N142" s="2">
        <v>2.96140054839239E-2</v>
      </c>
      <c r="O142" s="2">
        <v>-585</v>
      </c>
      <c r="P142" s="2" t="s">
        <v>744</v>
      </c>
      <c r="R142" s="2">
        <v>0.21920853554273401</v>
      </c>
      <c r="S142" s="2">
        <v>0.32736125493562601</v>
      </c>
      <c r="T142" s="2">
        <v>-0.108152719392892</v>
      </c>
      <c r="U142" s="2">
        <v>3.18200214432788E-2</v>
      </c>
      <c r="V142" s="2">
        <v>173</v>
      </c>
      <c r="W142" s="2" t="s">
        <v>743</v>
      </c>
    </row>
    <row r="143" spans="5:23" x14ac:dyDescent="0.3">
      <c r="E143" s="3"/>
      <c r="F143" s="3">
        <f t="shared" si="4"/>
        <v>0.26947122615595592</v>
      </c>
      <c r="G143" s="3">
        <v>-1.89179686309076</v>
      </c>
      <c r="H143" s="3">
        <v>4.75577029998848E-2</v>
      </c>
      <c r="I143" s="3" t="s">
        <v>254</v>
      </c>
      <c r="K143" s="2">
        <v>0.24956140209095401</v>
      </c>
      <c r="L143" s="2">
        <v>0.139735989336431</v>
      </c>
      <c r="M143" s="2">
        <v>0.109825412754524</v>
      </c>
      <c r="N143" s="2">
        <v>3.1731687911578203E-2</v>
      </c>
      <c r="O143" s="2">
        <v>-588</v>
      </c>
      <c r="P143" s="2" t="s">
        <v>746</v>
      </c>
      <c r="R143" s="2">
        <v>6.0048914173753402E-2</v>
      </c>
      <c r="S143" s="2">
        <v>0.24464036427852801</v>
      </c>
      <c r="T143" s="2">
        <v>-0.18459145010477401</v>
      </c>
      <c r="U143" s="2">
        <v>4.1231157103666802E-2</v>
      </c>
      <c r="V143" s="2">
        <v>-403</v>
      </c>
      <c r="W143" s="2" t="s">
        <v>745</v>
      </c>
    </row>
    <row r="144" spans="5:23" x14ac:dyDescent="0.3">
      <c r="E144" s="3"/>
      <c r="F144" s="3">
        <f t="shared" si="4"/>
        <v>0.27019052459926235</v>
      </c>
      <c r="G144" s="3">
        <v>-1.88795101368547</v>
      </c>
      <c r="H144" s="3">
        <v>3.10555297481305E-2</v>
      </c>
      <c r="I144" s="3" t="s">
        <v>255</v>
      </c>
      <c r="K144" s="2">
        <v>0.86166295839026796</v>
      </c>
      <c r="L144" s="2">
        <v>0.72848759311093103</v>
      </c>
      <c r="M144" s="2">
        <v>0.13317536527933599</v>
      </c>
      <c r="N144" s="2">
        <v>3.0950386082621201E-2</v>
      </c>
      <c r="O144" s="2">
        <v>-590</v>
      </c>
      <c r="P144" s="2" t="s">
        <v>748</v>
      </c>
      <c r="R144" s="2">
        <v>8.6143283767972603E-2</v>
      </c>
      <c r="S144" s="2">
        <v>0.204141346312598</v>
      </c>
      <c r="T144" s="2">
        <v>-0.117998062544626</v>
      </c>
      <c r="U144" s="2">
        <v>3.04311420276587E-2</v>
      </c>
      <c r="V144" s="2">
        <v>39</v>
      </c>
      <c r="W144" s="2" t="s">
        <v>747</v>
      </c>
    </row>
    <row r="145" spans="5:23" x14ac:dyDescent="0.3">
      <c r="E145" s="3"/>
      <c r="F145" s="3">
        <f t="shared" si="4"/>
        <v>0.27116919239911424</v>
      </c>
      <c r="G145" s="3">
        <v>-1.8827348120535301</v>
      </c>
      <c r="H145" s="3">
        <v>3.92924193681898E-2</v>
      </c>
      <c r="I145" s="3" t="s">
        <v>256</v>
      </c>
      <c r="K145" s="2">
        <v>0.80731918719774398</v>
      </c>
      <c r="L145" s="2">
        <v>0.60104504870438802</v>
      </c>
      <c r="M145" s="2">
        <v>0.20627413849335599</v>
      </c>
      <c r="N145" s="2">
        <v>3.3624427785012602E-2</v>
      </c>
      <c r="O145" s="2">
        <v>590</v>
      </c>
      <c r="P145" s="2" t="s">
        <v>750</v>
      </c>
      <c r="R145" s="2">
        <v>0.11639651713753001</v>
      </c>
      <c r="S145" s="2">
        <v>0.306253159149668</v>
      </c>
      <c r="T145" s="2">
        <v>-0.18985664201213701</v>
      </c>
      <c r="U145" s="2">
        <v>2.9826382335675299E-2</v>
      </c>
      <c r="V145" s="2">
        <v>-317</v>
      </c>
      <c r="W145" s="2" t="s">
        <v>749</v>
      </c>
    </row>
    <row r="146" spans="5:23" x14ac:dyDescent="0.3">
      <c r="E146" s="3"/>
      <c r="F146" s="3">
        <f t="shared" si="4"/>
        <v>0.27142381246417441</v>
      </c>
      <c r="G146" s="3">
        <v>-1.88138079853384</v>
      </c>
      <c r="H146" s="3">
        <v>1.91766129840342E-2</v>
      </c>
      <c r="I146" s="3" t="s">
        <v>257</v>
      </c>
      <c r="K146" s="2">
        <v>0.259167423346435</v>
      </c>
      <c r="L146" s="2">
        <v>0.15234093753901001</v>
      </c>
      <c r="M146" s="2">
        <v>0.106826485807426</v>
      </c>
      <c r="N146" s="2">
        <v>2.5896313947761301E-2</v>
      </c>
      <c r="O146" s="2">
        <v>-592</v>
      </c>
      <c r="P146" s="2" t="s">
        <v>752</v>
      </c>
      <c r="R146" s="2">
        <v>6.5458723355902096E-2</v>
      </c>
      <c r="S146" s="2">
        <v>0.23485531292492301</v>
      </c>
      <c r="T146" s="2">
        <v>-0.16939658956902101</v>
      </c>
      <c r="U146" s="2">
        <v>3.2027612246981502E-2</v>
      </c>
      <c r="V146" s="2">
        <v>-473</v>
      </c>
      <c r="W146" s="2" t="s">
        <v>751</v>
      </c>
    </row>
    <row r="147" spans="5:23" x14ac:dyDescent="0.3">
      <c r="E147" s="3"/>
      <c r="F147" s="3">
        <f t="shared" si="4"/>
        <v>0.27287685131486233</v>
      </c>
      <c r="G147" s="3">
        <v>-1.87367808176947</v>
      </c>
      <c r="H147" s="3">
        <v>2.4136985290346899E-3</v>
      </c>
      <c r="I147" s="3" t="s">
        <v>258</v>
      </c>
      <c r="K147" s="2">
        <v>0.581739216191001</v>
      </c>
      <c r="L147" s="2">
        <v>0.40285617929585898</v>
      </c>
      <c r="M147" s="2">
        <v>0.17888303689514101</v>
      </c>
      <c r="N147" s="2">
        <v>2.7247721506308501E-2</v>
      </c>
      <c r="O147" s="2">
        <v>-593</v>
      </c>
      <c r="P147" s="2" t="s">
        <v>754</v>
      </c>
      <c r="R147" s="2">
        <v>0.18098856292564899</v>
      </c>
      <c r="S147" s="2">
        <v>0.35110038003231803</v>
      </c>
      <c r="T147" s="2">
        <v>-0.17011181710666901</v>
      </c>
      <c r="U147" s="2">
        <v>2.6349854603098698E-2</v>
      </c>
      <c r="V147" s="2">
        <v>-957</v>
      </c>
      <c r="W147" s="2" t="s">
        <v>753</v>
      </c>
    </row>
    <row r="148" spans="5:23" x14ac:dyDescent="0.3">
      <c r="E148" s="3"/>
      <c r="F148" s="3">
        <f t="shared" si="4"/>
        <v>0.27303965204420727</v>
      </c>
      <c r="G148" s="3">
        <v>-1.87281761387595</v>
      </c>
      <c r="H148" s="3">
        <v>2.74712489058133E-2</v>
      </c>
      <c r="I148" s="3" t="s">
        <v>259</v>
      </c>
      <c r="K148" s="2">
        <v>0.35555647799177897</v>
      </c>
      <c r="L148" s="2">
        <v>0.16883942124380799</v>
      </c>
      <c r="M148" s="2">
        <v>0.18671705674797101</v>
      </c>
      <c r="N148" s="2">
        <v>2.68583456748736E-2</v>
      </c>
      <c r="O148" s="2">
        <v>-598</v>
      </c>
      <c r="P148" s="2" t="s">
        <v>756</v>
      </c>
      <c r="R148" s="2">
        <v>0.53423781898188305</v>
      </c>
      <c r="S148" s="2">
        <v>0.74788226098364197</v>
      </c>
      <c r="T148" s="2">
        <v>-0.21364444200176</v>
      </c>
      <c r="U148" s="2">
        <v>2.7305417980250699E-2</v>
      </c>
      <c r="V148" s="2">
        <v>-738</v>
      </c>
      <c r="W148" s="2" t="s">
        <v>755</v>
      </c>
    </row>
    <row r="149" spans="5:23" x14ac:dyDescent="0.3">
      <c r="E149" s="3"/>
      <c r="F149" s="3">
        <f t="shared" si="4"/>
        <v>0.27366454746840596</v>
      </c>
      <c r="G149" s="3">
        <v>-1.8695195454763001</v>
      </c>
      <c r="H149" s="3">
        <v>9.4334412926417206E-3</v>
      </c>
      <c r="I149" s="3" t="s">
        <v>260</v>
      </c>
      <c r="K149" s="2">
        <v>0.46486067443332202</v>
      </c>
      <c r="L149" s="2">
        <v>0.27346507859554298</v>
      </c>
      <c r="M149" s="2">
        <v>0.19139559583777899</v>
      </c>
      <c r="N149" s="2">
        <v>2.4987892356866399E-2</v>
      </c>
      <c r="O149" s="2">
        <v>-604</v>
      </c>
      <c r="P149" s="2" t="s">
        <v>758</v>
      </c>
      <c r="R149" s="2">
        <v>0.19844994384359399</v>
      </c>
      <c r="S149" s="2">
        <v>0.350400543515824</v>
      </c>
      <c r="T149" s="2">
        <v>-0.15195059967223001</v>
      </c>
      <c r="U149" s="2">
        <v>2.30002658951124E-2</v>
      </c>
      <c r="V149" s="2">
        <v>-393</v>
      </c>
      <c r="W149" s="2" t="s">
        <v>757</v>
      </c>
    </row>
    <row r="150" spans="5:23" x14ac:dyDescent="0.3">
      <c r="E150" s="3"/>
      <c r="F150" s="3">
        <f t="shared" si="4"/>
        <v>0.27393664086707015</v>
      </c>
      <c r="G150" s="3">
        <v>-1.86808584577813</v>
      </c>
      <c r="H150" s="3">
        <v>1.5806249485295E-2</v>
      </c>
      <c r="I150" s="3" t="s">
        <v>261</v>
      </c>
      <c r="K150" s="2">
        <v>0.57044467092803597</v>
      </c>
      <c r="L150" s="2">
        <v>0.23098268632517999</v>
      </c>
      <c r="M150" s="2">
        <v>0.33946198460285598</v>
      </c>
      <c r="N150" s="2">
        <v>2.9386369365553701E-2</v>
      </c>
      <c r="O150" s="2">
        <v>618</v>
      </c>
      <c r="P150" s="2" t="s">
        <v>760</v>
      </c>
      <c r="R150" s="2">
        <v>0.61400315045253595</v>
      </c>
      <c r="S150" s="2">
        <v>0.71722654572512501</v>
      </c>
      <c r="T150" s="2">
        <v>-0.103223395272589</v>
      </c>
      <c r="U150" s="2">
        <v>2.2827104341165898E-2</v>
      </c>
      <c r="V150" s="2">
        <v>-266</v>
      </c>
      <c r="W150" s="2" t="s">
        <v>759</v>
      </c>
    </row>
    <row r="151" spans="5:23" x14ac:dyDescent="0.3">
      <c r="E151" s="3"/>
      <c r="F151" s="3">
        <f t="shared" si="4"/>
        <v>0.27685961969677897</v>
      </c>
      <c r="G151" s="3">
        <v>-1.8527734446183699</v>
      </c>
      <c r="H151" s="3">
        <v>2.0785000436999101E-2</v>
      </c>
      <c r="I151" s="3" t="s">
        <v>262</v>
      </c>
      <c r="K151" s="2">
        <v>0.35348605955753698</v>
      </c>
      <c r="L151" s="2">
        <v>0.166086419603068</v>
      </c>
      <c r="M151" s="2">
        <v>0.18739963995446901</v>
      </c>
      <c r="N151" s="2">
        <v>2.99449055960746E-2</v>
      </c>
      <c r="O151" s="2">
        <v>-619</v>
      </c>
      <c r="P151" s="2" t="s">
        <v>762</v>
      </c>
      <c r="R151" s="2">
        <v>0.38606593078914198</v>
      </c>
      <c r="S151" s="2">
        <v>0.64461228384204905</v>
      </c>
      <c r="T151" s="2">
        <v>-0.25854635305290702</v>
      </c>
      <c r="U151" s="2">
        <v>3.2839489614223297E-2</v>
      </c>
      <c r="V151" s="2">
        <v>111</v>
      </c>
      <c r="W151" s="2" t="s">
        <v>761</v>
      </c>
    </row>
    <row r="152" spans="5:23" x14ac:dyDescent="0.3">
      <c r="E152" s="3"/>
      <c r="F152" s="3">
        <f t="shared" si="4"/>
        <v>0.27710642665721352</v>
      </c>
      <c r="G152" s="3">
        <v>-1.85148792467079</v>
      </c>
      <c r="H152" s="3">
        <v>1.08960963094629E-9</v>
      </c>
      <c r="I152" s="3" t="s">
        <v>263</v>
      </c>
      <c r="K152" s="2">
        <v>0.39576780671885597</v>
      </c>
      <c r="L152" s="2">
        <v>0.23555618143524501</v>
      </c>
      <c r="M152" s="2">
        <v>0.16021162528361099</v>
      </c>
      <c r="N152" s="2">
        <v>2.5876677023940899E-2</v>
      </c>
      <c r="O152" s="2">
        <v>619</v>
      </c>
      <c r="P152" s="2" t="s">
        <v>764</v>
      </c>
      <c r="R152" s="2">
        <v>0.63742743971159399</v>
      </c>
      <c r="S152" s="2">
        <v>0.90084448280518403</v>
      </c>
      <c r="T152" s="2">
        <v>-0.26341704309358999</v>
      </c>
      <c r="U152" s="2">
        <v>2.33524624204175E-2</v>
      </c>
      <c r="V152" s="2">
        <v>-20</v>
      </c>
      <c r="W152" s="2" t="s">
        <v>763</v>
      </c>
    </row>
    <row r="153" spans="5:23" x14ac:dyDescent="0.3">
      <c r="E153" s="3"/>
      <c r="F153" s="3">
        <f t="shared" si="4"/>
        <v>0.27909374524341618</v>
      </c>
      <c r="G153" s="3">
        <v>-1.84117830229069</v>
      </c>
      <c r="H153" s="3">
        <v>4.9429388943729398E-2</v>
      </c>
      <c r="I153" s="3" t="s">
        <v>264</v>
      </c>
      <c r="K153" s="2">
        <v>0.24314366477771901</v>
      </c>
      <c r="L153" s="2">
        <v>0.133973111330983</v>
      </c>
      <c r="M153" s="2">
        <v>0.109170553446736</v>
      </c>
      <c r="N153" s="2">
        <v>2.6391597424563901E-2</v>
      </c>
      <c r="O153" s="2">
        <v>-628</v>
      </c>
      <c r="P153" s="2" t="s">
        <v>766</v>
      </c>
      <c r="R153" s="2">
        <v>0.201221218020458</v>
      </c>
      <c r="S153" s="2">
        <v>0.37849949209226902</v>
      </c>
      <c r="T153" s="2">
        <v>-0.17727827407181099</v>
      </c>
      <c r="U153" s="2">
        <v>2.63423363230289E-2</v>
      </c>
      <c r="V153" s="2">
        <v>-407</v>
      </c>
      <c r="W153" s="2" t="s">
        <v>765</v>
      </c>
    </row>
    <row r="154" spans="5:23" x14ac:dyDescent="0.3">
      <c r="E154" s="3"/>
      <c r="F154" s="3">
        <f t="shared" si="4"/>
        <v>0.2804849153422963</v>
      </c>
      <c r="G154" s="3">
        <v>-1.83400491102675</v>
      </c>
      <c r="H154" s="3">
        <v>1.1228807999876401E-2</v>
      </c>
      <c r="I154" s="3" t="s">
        <v>265</v>
      </c>
      <c r="K154" s="2">
        <v>0.72672828176906801</v>
      </c>
      <c r="L154" s="2">
        <v>0.57856962202009499</v>
      </c>
      <c r="M154" s="2">
        <v>0.14815865974897299</v>
      </c>
      <c r="N154" s="2">
        <v>2.6752904565759902E-2</v>
      </c>
      <c r="O154" s="2">
        <v>628</v>
      </c>
      <c r="P154" s="2" t="s">
        <v>768</v>
      </c>
      <c r="R154" s="2">
        <v>0.52525320244314999</v>
      </c>
      <c r="S154" s="2">
        <v>0.68622591651537701</v>
      </c>
      <c r="T154" s="2">
        <v>-0.16097271407222699</v>
      </c>
      <c r="U154" s="2">
        <v>2.6374182261030901E-2</v>
      </c>
      <c r="V154" s="2">
        <v>-837</v>
      </c>
      <c r="W154" s="2" t="s">
        <v>767</v>
      </c>
    </row>
    <row r="155" spans="5:23" x14ac:dyDescent="0.3">
      <c r="E155" s="3"/>
      <c r="F155" s="3">
        <f t="shared" si="4"/>
        <v>0.28144025218077295</v>
      </c>
      <c r="G155" s="3">
        <v>-1.8290994142566801</v>
      </c>
      <c r="H155" s="3">
        <v>4.5397600780467701E-2</v>
      </c>
      <c r="I155" s="3" t="s">
        <v>266</v>
      </c>
      <c r="K155" s="2">
        <v>0.38050751156526602</v>
      </c>
      <c r="L155" s="2">
        <v>0.23521812395894801</v>
      </c>
      <c r="M155" s="2">
        <v>0.14528938760631799</v>
      </c>
      <c r="N155" s="2">
        <v>2.7475602894442501E-2</v>
      </c>
      <c r="O155" s="2">
        <v>-629</v>
      </c>
      <c r="P155" s="2" t="s">
        <v>770</v>
      </c>
      <c r="R155" s="2">
        <v>3.3466111413697798E-3</v>
      </c>
      <c r="S155" s="2">
        <v>0.15587732124640899</v>
      </c>
      <c r="T155" s="2">
        <v>-0.15253071010503999</v>
      </c>
      <c r="U155" s="2">
        <v>3.01938465368068E-2</v>
      </c>
      <c r="V155" s="2">
        <v>-344</v>
      </c>
      <c r="W155" s="2" t="s">
        <v>769</v>
      </c>
    </row>
    <row r="156" spans="5:23" x14ac:dyDescent="0.3">
      <c r="E156" s="3"/>
      <c r="F156" s="3">
        <f t="shared" si="4"/>
        <v>0.28428340233892307</v>
      </c>
      <c r="G156" s="3">
        <v>-1.8145982240194001</v>
      </c>
      <c r="H156" s="3">
        <v>4.7509222756271196E-6</v>
      </c>
      <c r="I156" s="3" t="s">
        <v>267</v>
      </c>
      <c r="K156" s="2">
        <v>0.24431421758842001</v>
      </c>
      <c r="L156" s="2">
        <v>0.108693370305231</v>
      </c>
      <c r="M156" s="2">
        <v>0.13562084728318899</v>
      </c>
      <c r="N156" s="2">
        <v>3.1348240714648597E-2</v>
      </c>
      <c r="O156" s="2">
        <v>629</v>
      </c>
      <c r="P156" s="2" t="s">
        <v>638</v>
      </c>
      <c r="R156" s="2">
        <v>0.12316041143651001</v>
      </c>
      <c r="S156" s="2">
        <v>0.26187678117445901</v>
      </c>
      <c r="T156" s="2">
        <v>-0.13871636973794901</v>
      </c>
      <c r="U156" s="2">
        <v>2.9414763446340499E-2</v>
      </c>
      <c r="V156" s="2">
        <v>-299</v>
      </c>
      <c r="W156" s="2" t="s">
        <v>771</v>
      </c>
    </row>
    <row r="157" spans="5:23" x14ac:dyDescent="0.3">
      <c r="E157" s="3"/>
      <c r="F157" s="3">
        <f t="shared" si="4"/>
        <v>0.28448387516197177</v>
      </c>
      <c r="G157" s="3">
        <v>-1.8135812134737399</v>
      </c>
      <c r="H157" s="3">
        <v>2.9226956847956301E-2</v>
      </c>
      <c r="I157" s="3" t="s">
        <v>268</v>
      </c>
      <c r="K157" s="2">
        <v>0.81284796191879205</v>
      </c>
      <c r="L157" s="2">
        <v>0.67125523787430696</v>
      </c>
      <c r="M157" s="2">
        <v>0.141592724044484</v>
      </c>
      <c r="N157" s="2">
        <v>2.6261912284637201E-2</v>
      </c>
      <c r="O157" s="2">
        <v>633</v>
      </c>
      <c r="P157" s="2" t="s">
        <v>773</v>
      </c>
      <c r="R157" s="2">
        <v>0.38190618066221499</v>
      </c>
      <c r="S157" s="2">
        <v>0.62683775605775804</v>
      </c>
      <c r="T157" s="2">
        <v>-0.244931575395543</v>
      </c>
      <c r="U157" s="2">
        <v>3.12193659726182E-2</v>
      </c>
      <c r="V157" s="2">
        <v>-163</v>
      </c>
      <c r="W157" s="2" t="s">
        <v>772</v>
      </c>
    </row>
    <row r="158" spans="5:23" x14ac:dyDescent="0.3">
      <c r="E158" s="3"/>
      <c r="F158" s="3">
        <f t="shared" si="4"/>
        <v>0.28514826481102601</v>
      </c>
      <c r="G158" s="3">
        <v>-1.8102158412649401</v>
      </c>
      <c r="H158" s="3">
        <v>1.074591792586E-2</v>
      </c>
      <c r="I158" s="3" t="s">
        <v>269</v>
      </c>
      <c r="K158" s="2">
        <v>0.55807522447038904</v>
      </c>
      <c r="L158" s="2">
        <v>0.37116574664909902</v>
      </c>
      <c r="M158" s="2">
        <v>0.186909477821289</v>
      </c>
      <c r="N158" s="2">
        <v>2.9332033508115699E-2</v>
      </c>
      <c r="O158" s="2">
        <v>-637</v>
      </c>
      <c r="P158" s="2" t="s">
        <v>775</v>
      </c>
      <c r="R158" s="2">
        <v>0.534909937450468</v>
      </c>
      <c r="S158" s="2">
        <v>0.71102723321157402</v>
      </c>
      <c r="T158" s="2">
        <v>-0.17611729576110599</v>
      </c>
      <c r="U158" s="2">
        <v>3.3407249552599598E-2</v>
      </c>
      <c r="V158" s="2">
        <v>-875</v>
      </c>
      <c r="W158" s="2" t="s">
        <v>774</v>
      </c>
    </row>
    <row r="159" spans="5:23" x14ac:dyDescent="0.3">
      <c r="E159" s="3"/>
      <c r="F159" s="3">
        <f t="shared" si="4"/>
        <v>0.28601080453574035</v>
      </c>
      <c r="G159" s="3">
        <v>-1.8058584466399801</v>
      </c>
      <c r="H159" s="3">
        <v>3.4785927975570598E-2</v>
      </c>
      <c r="I159" s="3" t="s">
        <v>270</v>
      </c>
      <c r="K159" s="2">
        <v>0.79909381298488602</v>
      </c>
      <c r="L159" s="2">
        <v>0.68052985903397301</v>
      </c>
      <c r="M159" s="2">
        <v>0.118563953950913</v>
      </c>
      <c r="N159" s="2">
        <v>2.8912692745063501E-2</v>
      </c>
      <c r="O159" s="2">
        <v>-639</v>
      </c>
      <c r="P159" s="2" t="s">
        <v>777</v>
      </c>
      <c r="R159" s="2">
        <v>1.0713316801206499E-2</v>
      </c>
      <c r="S159" s="2">
        <v>0.216562498723676</v>
      </c>
      <c r="T159" s="2">
        <v>-0.20584918192246901</v>
      </c>
      <c r="U159" s="2">
        <v>2.85457907580897E-2</v>
      </c>
      <c r="V159" s="2">
        <v>-518</v>
      </c>
      <c r="W159" s="2" t="s">
        <v>776</v>
      </c>
    </row>
    <row r="160" spans="5:23" x14ac:dyDescent="0.3">
      <c r="E160" s="3"/>
      <c r="F160" s="3">
        <f t="shared" si="4"/>
        <v>0.28651632913480779</v>
      </c>
      <c r="G160" s="3">
        <v>-1.8033107315055701</v>
      </c>
      <c r="H160" s="3">
        <v>2.32001137406821E-2</v>
      </c>
      <c r="I160" s="3" t="s">
        <v>271</v>
      </c>
      <c r="K160" s="2">
        <v>0.45385557162342899</v>
      </c>
      <c r="L160" s="2">
        <v>0.28536631055509298</v>
      </c>
      <c r="M160" s="2">
        <v>0.168489261068337</v>
      </c>
      <c r="N160" s="2">
        <v>2.4614780863383999E-2</v>
      </c>
      <c r="O160" s="2">
        <v>652</v>
      </c>
      <c r="P160" s="2" t="s">
        <v>779</v>
      </c>
      <c r="R160" s="2">
        <v>1.3789120991593099E-2</v>
      </c>
      <c r="S160" s="2">
        <v>0.18570975846951099</v>
      </c>
      <c r="T160" s="2">
        <v>-0.171920637477918</v>
      </c>
      <c r="U160" s="2">
        <v>2.37555447485478E-2</v>
      </c>
      <c r="V160" s="2">
        <v>-340</v>
      </c>
      <c r="W160" s="2" t="s">
        <v>778</v>
      </c>
    </row>
    <row r="161" spans="5:23" x14ac:dyDescent="0.3">
      <c r="E161" s="3"/>
      <c r="F161" s="3">
        <f t="shared" si="4"/>
        <v>0.28821336966359989</v>
      </c>
      <c r="G161" s="3">
        <v>-1.7947908339756999</v>
      </c>
      <c r="H161" s="3">
        <v>1.3364465922371499E-2</v>
      </c>
      <c r="I161" s="3" t="s">
        <v>272</v>
      </c>
      <c r="K161" s="2">
        <v>0.68611256303864199</v>
      </c>
      <c r="L161" s="2">
        <v>0.53980654608672696</v>
      </c>
      <c r="M161" s="2">
        <v>0.146306016951915</v>
      </c>
      <c r="N161" s="2">
        <v>3.8252744336499299E-2</v>
      </c>
      <c r="O161" s="2">
        <v>-653</v>
      </c>
      <c r="P161" s="2" t="s">
        <v>781</v>
      </c>
      <c r="R161" s="2">
        <v>0.68948526571636803</v>
      </c>
      <c r="S161" s="2">
        <v>0.82104473376910803</v>
      </c>
      <c r="T161" s="2">
        <v>-0.13155946805273899</v>
      </c>
      <c r="U161" s="2">
        <v>2.2881431177965698E-2</v>
      </c>
      <c r="V161" s="2">
        <v>-372</v>
      </c>
      <c r="W161" s="2" t="s">
        <v>780</v>
      </c>
    </row>
    <row r="162" spans="5:23" x14ac:dyDescent="0.3">
      <c r="E162" s="3"/>
      <c r="F162" s="3">
        <f t="shared" si="4"/>
        <v>0.28915140842708853</v>
      </c>
      <c r="G162" s="3">
        <v>-1.7901029655281</v>
      </c>
      <c r="H162" s="3">
        <v>1.3540407531048499E-2</v>
      </c>
      <c r="I162" s="3" t="s">
        <v>273</v>
      </c>
      <c r="K162" s="2">
        <v>0.70943447677888505</v>
      </c>
      <c r="L162" s="2">
        <v>0.57887211617533596</v>
      </c>
      <c r="M162" s="2">
        <v>0.130562360603549</v>
      </c>
      <c r="N162" s="2">
        <v>3.0912412525232202E-2</v>
      </c>
      <c r="O162" s="2">
        <v>-655</v>
      </c>
      <c r="P162" s="2" t="s">
        <v>783</v>
      </c>
      <c r="R162" s="2">
        <v>8.8167525115639602E-3</v>
      </c>
      <c r="S162" s="2">
        <v>0.113346489118895</v>
      </c>
      <c r="T162" s="2">
        <v>-0.104529736607331</v>
      </c>
      <c r="U162" s="2">
        <v>3.6912539792839399E-2</v>
      </c>
      <c r="V162" s="2">
        <v>-352</v>
      </c>
      <c r="W162" s="2" t="s">
        <v>782</v>
      </c>
    </row>
    <row r="163" spans="5:23" x14ac:dyDescent="0.3">
      <c r="E163" s="3"/>
      <c r="F163" s="3">
        <f t="shared" si="4"/>
        <v>0.28960383001379403</v>
      </c>
      <c r="G163" s="3">
        <v>-1.7878474126825099</v>
      </c>
      <c r="H163" s="3">
        <v>3.3946692042237603E-2</v>
      </c>
      <c r="I163" s="3" t="s">
        <v>274</v>
      </c>
      <c r="K163" s="2">
        <v>0.54987718858123502</v>
      </c>
      <c r="L163" s="2">
        <v>0.405141190010395</v>
      </c>
      <c r="M163" s="2">
        <v>0.14473599857083999</v>
      </c>
      <c r="N163" s="2">
        <v>2.1983472215504101E-2</v>
      </c>
      <c r="O163" s="2">
        <v>662</v>
      </c>
      <c r="P163" s="2" t="s">
        <v>785</v>
      </c>
      <c r="R163" s="2">
        <v>0.55937890895738895</v>
      </c>
      <c r="S163" s="2">
        <v>0.778394780738076</v>
      </c>
      <c r="T163" s="2">
        <v>-0.21901587178068699</v>
      </c>
      <c r="U163" s="2">
        <v>2.2155248834974599E-2</v>
      </c>
      <c r="V163" s="2">
        <v>-377</v>
      </c>
      <c r="W163" s="2" t="s">
        <v>784</v>
      </c>
    </row>
    <row r="164" spans="5:23" x14ac:dyDescent="0.3">
      <c r="E164" s="3"/>
      <c r="F164" s="3">
        <f t="shared" si="4"/>
        <v>0.28980887666515742</v>
      </c>
      <c r="G164" s="3">
        <v>-1.78682631046638</v>
      </c>
      <c r="H164" s="3">
        <v>3.2851748329198099E-2</v>
      </c>
      <c r="I164" s="3" t="s">
        <v>275</v>
      </c>
      <c r="K164" s="2">
        <v>0.70587593979607</v>
      </c>
      <c r="L164" s="2">
        <v>0.52973561078799203</v>
      </c>
      <c r="M164" s="2">
        <v>0.17614032900807799</v>
      </c>
      <c r="N164" s="2">
        <v>3.08366171774795E-2</v>
      </c>
      <c r="O164" s="2">
        <v>-672</v>
      </c>
      <c r="P164" s="2" t="s">
        <v>787</v>
      </c>
      <c r="R164" s="2">
        <v>0.33329023084143</v>
      </c>
      <c r="S164" s="2">
        <v>0.46915239264765801</v>
      </c>
      <c r="T164" s="2">
        <v>-0.13586216180622801</v>
      </c>
      <c r="U164" s="2">
        <v>3.4532202790292801E-2</v>
      </c>
      <c r="V164" s="2">
        <v>36</v>
      </c>
      <c r="W164" s="2" t="s">
        <v>786</v>
      </c>
    </row>
    <row r="165" spans="5:23" x14ac:dyDescent="0.3">
      <c r="E165" s="3"/>
      <c r="F165" s="3">
        <f t="shared" si="4"/>
        <v>0.29060011203184677</v>
      </c>
      <c r="G165" s="3">
        <v>-1.78289283573024</v>
      </c>
      <c r="H165" s="3">
        <v>1.08160111863511E-2</v>
      </c>
      <c r="I165" s="3" t="s">
        <v>276</v>
      </c>
      <c r="K165" s="2">
        <v>0.63262452238166</v>
      </c>
      <c r="L165" s="2">
        <v>0.46013514982514597</v>
      </c>
      <c r="M165" s="2">
        <v>0.172489372556513</v>
      </c>
      <c r="N165" s="2">
        <v>5.6307070198442701E-2</v>
      </c>
      <c r="O165" s="2">
        <v>678</v>
      </c>
      <c r="P165" s="2" t="s">
        <v>789</v>
      </c>
      <c r="R165" s="2">
        <v>0.56342040467666499</v>
      </c>
      <c r="S165" s="2">
        <v>0.72345859055931905</v>
      </c>
      <c r="T165" s="2">
        <v>-0.160038185882654</v>
      </c>
      <c r="U165" s="2">
        <v>2.4958004797944699E-2</v>
      </c>
      <c r="V165" s="2">
        <v>-968</v>
      </c>
      <c r="W165" s="2" t="s">
        <v>788</v>
      </c>
    </row>
    <row r="166" spans="5:23" x14ac:dyDescent="0.3">
      <c r="E166" s="3"/>
      <c r="F166" s="3">
        <f t="shared" si="4"/>
        <v>0.29536687889713975</v>
      </c>
      <c r="G166" s="3">
        <v>-1.7594200369968001</v>
      </c>
      <c r="H166" s="3">
        <v>1.99568238582844E-2</v>
      </c>
      <c r="I166" s="3" t="s">
        <v>277</v>
      </c>
      <c r="K166" s="2">
        <v>0.220189728649133</v>
      </c>
      <c r="L166" s="2">
        <v>6.2142536935459999E-2</v>
      </c>
      <c r="M166" s="2">
        <v>0.15804719171367301</v>
      </c>
      <c r="N166" s="2">
        <v>2.78912803607144E-2</v>
      </c>
      <c r="O166" s="2">
        <v>681</v>
      </c>
      <c r="P166" s="2" t="s">
        <v>616</v>
      </c>
      <c r="R166" s="2">
        <v>0.57137489288716303</v>
      </c>
      <c r="S166" s="2">
        <v>0.88134211963712805</v>
      </c>
      <c r="T166" s="2">
        <v>-0.30996722674996502</v>
      </c>
      <c r="U166" s="2">
        <v>3.1170053615817098E-2</v>
      </c>
      <c r="V166" s="2">
        <v>46</v>
      </c>
      <c r="W166" s="2" t="s">
        <v>559</v>
      </c>
    </row>
    <row r="167" spans="5:23" x14ac:dyDescent="0.3">
      <c r="E167" s="3"/>
      <c r="F167" s="3">
        <f t="shared" si="4"/>
        <v>0.29879575507508377</v>
      </c>
      <c r="G167" s="3">
        <v>-1.74276844266258</v>
      </c>
      <c r="H167" s="3">
        <v>3.6011121566766398E-2</v>
      </c>
      <c r="I167" s="3" t="s">
        <v>278</v>
      </c>
      <c r="K167" s="2">
        <v>0.170752770253013</v>
      </c>
      <c r="L167" s="2">
        <v>7.6062285790099498E-3</v>
      </c>
      <c r="M167" s="2">
        <v>0.163146541674003</v>
      </c>
      <c r="N167" s="2">
        <v>2.7168590039661499E-2</v>
      </c>
      <c r="O167" s="2">
        <v>-685</v>
      </c>
      <c r="P167" s="2" t="s">
        <v>791</v>
      </c>
      <c r="R167" s="2">
        <v>0.60095485227602596</v>
      </c>
      <c r="S167" s="2">
        <v>0.74794713509660804</v>
      </c>
      <c r="T167" s="2">
        <v>-0.14699228282058199</v>
      </c>
      <c r="U167" s="2">
        <v>2.6263900845710599E-2</v>
      </c>
      <c r="V167" s="2">
        <v>-1123</v>
      </c>
      <c r="W167" s="2" t="s">
        <v>790</v>
      </c>
    </row>
    <row r="168" spans="5:23" x14ac:dyDescent="0.3">
      <c r="E168" s="3"/>
      <c r="F168" s="3">
        <f t="shared" si="4"/>
        <v>0.29969422859559408</v>
      </c>
      <c r="G168" s="3">
        <v>-1.7384367936741401</v>
      </c>
      <c r="H168" s="3">
        <v>1.42697554156437E-2</v>
      </c>
      <c r="I168" s="3" t="s">
        <v>279</v>
      </c>
      <c r="K168" s="2">
        <v>0.37306607107932199</v>
      </c>
      <c r="L168" s="2">
        <v>0.26433139660756599</v>
      </c>
      <c r="M168" s="2">
        <v>0.108734674471756</v>
      </c>
      <c r="N168" s="2">
        <v>2.3912467908322299E-2</v>
      </c>
      <c r="O168" s="2">
        <v>686</v>
      </c>
      <c r="P168" s="2" t="s">
        <v>792</v>
      </c>
      <c r="R168" s="2">
        <v>0.62807118929905603</v>
      </c>
      <c r="S168" s="2">
        <v>0.75274638034272001</v>
      </c>
      <c r="T168" s="2">
        <v>-0.12467519104366399</v>
      </c>
      <c r="U168" s="2">
        <v>2.6263900845710599E-2</v>
      </c>
      <c r="V168" s="2">
        <v>-1540</v>
      </c>
      <c r="W168" s="2" t="s">
        <v>790</v>
      </c>
    </row>
    <row r="169" spans="5:23" x14ac:dyDescent="0.3">
      <c r="E169" s="3"/>
      <c r="F169" s="3">
        <f t="shared" si="4"/>
        <v>0.30302271277951326</v>
      </c>
      <c r="G169" s="3">
        <v>-1.72250216130034</v>
      </c>
      <c r="H169" s="3">
        <v>3.1736672471296898E-2</v>
      </c>
      <c r="I169" s="3" t="s">
        <v>280</v>
      </c>
      <c r="K169" s="2">
        <v>0.25610973600884501</v>
      </c>
      <c r="L169" s="2">
        <v>0.106760233983482</v>
      </c>
      <c r="M169" s="2">
        <v>0.14934950202536201</v>
      </c>
      <c r="N169" s="2">
        <v>2.4849457386537599E-2</v>
      </c>
      <c r="O169" s="2">
        <v>690</v>
      </c>
      <c r="P169" s="2" t="s">
        <v>794</v>
      </c>
      <c r="R169" s="2">
        <v>0.691220288286302</v>
      </c>
      <c r="S169" s="2">
        <v>0.80383135317686405</v>
      </c>
      <c r="T169" s="2">
        <v>-0.112611064890562</v>
      </c>
      <c r="U169" s="2">
        <v>2.66329906894564E-2</v>
      </c>
      <c r="V169" s="2">
        <v>1310</v>
      </c>
      <c r="W169" s="2" t="s">
        <v>793</v>
      </c>
    </row>
    <row r="170" spans="5:23" x14ac:dyDescent="0.3">
      <c r="E170" s="3"/>
      <c r="F170" s="3">
        <f t="shared" si="4"/>
        <v>0.30356711261240144</v>
      </c>
      <c r="G170" s="3">
        <v>-1.7199125921478</v>
      </c>
      <c r="H170" s="3">
        <v>7.5826019701769401E-3</v>
      </c>
      <c r="I170" s="3" t="s">
        <v>281</v>
      </c>
      <c r="K170" s="2">
        <v>0.58329790924383096</v>
      </c>
      <c r="L170" s="2">
        <v>0.34130397055314599</v>
      </c>
      <c r="M170" s="2">
        <v>0.241993938690686</v>
      </c>
      <c r="N170" s="2">
        <v>2.7667611633700601E-2</v>
      </c>
      <c r="O170" s="2">
        <v>694</v>
      </c>
      <c r="P170" s="2" t="s">
        <v>796</v>
      </c>
      <c r="R170" s="2">
        <v>0.30773403986659098</v>
      </c>
      <c r="S170" s="2">
        <v>0.67513136711494004</v>
      </c>
      <c r="T170" s="2">
        <v>-0.367397327248349</v>
      </c>
      <c r="U170" s="2">
        <v>2.8674574510571999E-2</v>
      </c>
      <c r="V170" s="2">
        <v>14382</v>
      </c>
      <c r="W170" s="2" t="s">
        <v>795</v>
      </c>
    </row>
    <row r="171" spans="5:23" x14ac:dyDescent="0.3">
      <c r="E171" s="3"/>
      <c r="F171" s="3">
        <f t="shared" si="4"/>
        <v>0.31220030337418386</v>
      </c>
      <c r="G171" s="3">
        <v>-1.6794561556618099</v>
      </c>
      <c r="H171" s="3">
        <v>1.0456659368689701E-3</v>
      </c>
      <c r="I171" s="3" t="s">
        <v>282</v>
      </c>
      <c r="K171" s="2">
        <v>0.60971720356430303</v>
      </c>
      <c r="L171" s="2">
        <v>0.27196271548551398</v>
      </c>
      <c r="M171" s="2">
        <v>0.33775448807878899</v>
      </c>
      <c r="N171" s="2">
        <v>3.3178202262100297E-2</v>
      </c>
      <c r="O171" s="2">
        <v>-695</v>
      </c>
      <c r="P171" s="2" t="s">
        <v>798</v>
      </c>
      <c r="R171" s="2">
        <v>0.588702171559356</v>
      </c>
      <c r="S171" s="2">
        <v>0.72135403245915897</v>
      </c>
      <c r="T171" s="2">
        <v>-0.13265186089980299</v>
      </c>
      <c r="U171" s="2">
        <v>2.5030203354955299E-2</v>
      </c>
      <c r="V171" s="2">
        <v>-10427</v>
      </c>
      <c r="W171" s="2" t="s">
        <v>797</v>
      </c>
    </row>
    <row r="172" spans="5:23" x14ac:dyDescent="0.3">
      <c r="E172" s="3"/>
      <c r="F172" s="3">
        <f t="shared" si="4"/>
        <v>0.3139645169323344</v>
      </c>
      <c r="G172" s="3">
        <v>-1.67132657442768</v>
      </c>
      <c r="H172" s="3">
        <v>6.5557884834559503E-4</v>
      </c>
      <c r="I172" s="3" t="s">
        <v>283</v>
      </c>
      <c r="K172" s="2">
        <v>0.55076208049386499</v>
      </c>
      <c r="L172" s="2">
        <v>0.441894133832894</v>
      </c>
      <c r="M172" s="2">
        <v>0.10886794666096999</v>
      </c>
      <c r="N172" s="2">
        <v>2.5252161952697302E-2</v>
      </c>
      <c r="O172" s="2">
        <v>-698</v>
      </c>
      <c r="P172" s="2" t="s">
        <v>800</v>
      </c>
      <c r="R172" s="2">
        <v>0.56448780627687301</v>
      </c>
      <c r="S172" s="2">
        <v>0.89524055548845105</v>
      </c>
      <c r="T172" s="2">
        <v>-0.33075274921157799</v>
      </c>
      <c r="U172" s="2">
        <v>2.72023088048798E-2</v>
      </c>
      <c r="V172" s="2">
        <v>-16913</v>
      </c>
      <c r="W172" s="2" t="s">
        <v>799</v>
      </c>
    </row>
    <row r="173" spans="5:23" x14ac:dyDescent="0.3">
      <c r="E173" s="3"/>
      <c r="F173" s="3">
        <f t="shared" si="4"/>
        <v>0.31574414984684146</v>
      </c>
      <c r="G173" s="3">
        <v>-1.66317209108875</v>
      </c>
      <c r="H173" s="3">
        <v>1.11493949977593E-2</v>
      </c>
      <c r="I173" s="3" t="s">
        <v>284</v>
      </c>
      <c r="K173" s="2">
        <v>0.43347417424943602</v>
      </c>
      <c r="L173" s="2">
        <v>0.19979360242025199</v>
      </c>
      <c r="M173" s="2">
        <v>0.233680571829184</v>
      </c>
      <c r="N173" s="2">
        <v>2.69114277773253E-2</v>
      </c>
      <c r="O173" s="2">
        <v>698</v>
      </c>
      <c r="P173" s="2" t="s">
        <v>802</v>
      </c>
      <c r="R173" s="2">
        <v>0.66447337677380502</v>
      </c>
      <c r="S173" s="2">
        <v>0.78094516840039596</v>
      </c>
      <c r="T173" s="2">
        <v>-0.11647179162659101</v>
      </c>
      <c r="U173" s="2">
        <v>3.2045992693419997E-2</v>
      </c>
      <c r="V173" s="2">
        <v>851</v>
      </c>
      <c r="W173" s="2" t="s">
        <v>801</v>
      </c>
    </row>
    <row r="174" spans="5:23" x14ac:dyDescent="0.3">
      <c r="E174" s="3"/>
      <c r="F174" s="3">
        <f t="shared" si="4"/>
        <v>0.31641096030108062</v>
      </c>
      <c r="G174" s="3">
        <v>-1.6601285200509099</v>
      </c>
      <c r="H174" s="3">
        <v>6.0546531608943899E-3</v>
      </c>
      <c r="I174" s="3" t="s">
        <v>285</v>
      </c>
      <c r="K174" s="2">
        <v>0.31982211648248499</v>
      </c>
      <c r="L174" s="2">
        <v>0.18939665862424299</v>
      </c>
      <c r="M174" s="2">
        <v>0.130425457858242</v>
      </c>
      <c r="N174" s="2">
        <v>3.0064598208322E-2</v>
      </c>
      <c r="O174" s="2">
        <v>-702</v>
      </c>
      <c r="P174" s="2" t="s">
        <v>803</v>
      </c>
      <c r="R174" s="2">
        <v>0.41869012713731701</v>
      </c>
      <c r="S174" s="2">
        <v>0.59625304349186803</v>
      </c>
      <c r="T174" s="2">
        <v>-0.17756291635455099</v>
      </c>
      <c r="U174" s="2">
        <v>2.7408111124802698E-2</v>
      </c>
      <c r="V174" s="2">
        <v>2096</v>
      </c>
      <c r="W174" s="2" t="s">
        <v>553</v>
      </c>
    </row>
    <row r="175" spans="5:23" x14ac:dyDescent="0.3">
      <c r="E175" s="3"/>
      <c r="F175" s="3">
        <f t="shared" si="4"/>
        <v>0.3169788398083706</v>
      </c>
      <c r="G175" s="3">
        <v>-1.65754155964084</v>
      </c>
      <c r="H175" s="3">
        <v>4.8344618700603498E-2</v>
      </c>
      <c r="I175" s="3" t="s">
        <v>286</v>
      </c>
      <c r="K175" s="2">
        <v>0.18700901585027699</v>
      </c>
      <c r="L175" s="2">
        <v>2.6439384367168599E-3</v>
      </c>
      <c r="M175" s="2">
        <v>0.18436507741356001</v>
      </c>
      <c r="N175" s="2">
        <v>2.03808876516107E-2</v>
      </c>
      <c r="O175" s="2">
        <v>705</v>
      </c>
      <c r="P175" s="2" t="s">
        <v>805</v>
      </c>
      <c r="R175" s="2">
        <v>0.39940299201850599</v>
      </c>
      <c r="S175" s="2">
        <v>0.54777585129874995</v>
      </c>
      <c r="T175" s="2">
        <v>-0.14837285928024399</v>
      </c>
      <c r="U175" s="2">
        <v>2.9896071973676299E-2</v>
      </c>
      <c r="V175" s="2">
        <v>-5956</v>
      </c>
      <c r="W175" s="2" t="s">
        <v>804</v>
      </c>
    </row>
    <row r="176" spans="5:23" x14ac:dyDescent="0.3">
      <c r="E176" s="3"/>
      <c r="F176" s="3">
        <f t="shared" si="4"/>
        <v>0.31938070969511734</v>
      </c>
      <c r="G176" s="3">
        <v>-1.64665091697738</v>
      </c>
      <c r="H176" s="3">
        <v>1.16582806941848E-2</v>
      </c>
      <c r="I176" s="3" t="s">
        <v>287</v>
      </c>
      <c r="K176" s="2">
        <v>0.38327232760810098</v>
      </c>
      <c r="L176" s="2">
        <v>0.28277524740549898</v>
      </c>
      <c r="M176" s="2">
        <v>0.10049708020260099</v>
      </c>
      <c r="N176" s="2">
        <v>2.3238933163145299E-2</v>
      </c>
      <c r="O176" s="2">
        <v>706</v>
      </c>
      <c r="P176" s="2" t="s">
        <v>807</v>
      </c>
      <c r="R176" s="2">
        <v>0.16650788499164401</v>
      </c>
      <c r="S176" s="2">
        <v>0.34971616846836101</v>
      </c>
      <c r="T176" s="2">
        <v>-0.183208283476717</v>
      </c>
      <c r="U176" s="2">
        <v>2.9843625289721301E-2</v>
      </c>
      <c r="V176" s="2">
        <v>2600</v>
      </c>
      <c r="W176" s="2" t="s">
        <v>806</v>
      </c>
    </row>
    <row r="177" spans="5:23" x14ac:dyDescent="0.3">
      <c r="E177" s="3"/>
      <c r="F177" s="3">
        <f t="shared" si="4"/>
        <v>0.32266228259564766</v>
      </c>
      <c r="G177" s="3">
        <v>-1.6319031501349499</v>
      </c>
      <c r="H177" s="3">
        <v>3.5833949313809801E-2</v>
      </c>
      <c r="I177" s="3" t="s">
        <v>288</v>
      </c>
      <c r="K177" s="2">
        <v>0.35907941387517101</v>
      </c>
      <c r="L177" s="2">
        <v>7.78781219973331E-2</v>
      </c>
      <c r="M177" s="2">
        <v>0.28120129187783799</v>
      </c>
      <c r="N177" s="2">
        <v>2.45376399534653E-2</v>
      </c>
      <c r="O177" s="2">
        <v>709</v>
      </c>
      <c r="P177" s="2" t="s">
        <v>809</v>
      </c>
      <c r="R177" s="2">
        <v>0.181889941317116</v>
      </c>
      <c r="S177" s="2">
        <v>0.424237019213622</v>
      </c>
      <c r="T177" s="2">
        <v>-0.242347077896507</v>
      </c>
      <c r="U177" s="2">
        <v>2.8624983647955401E-2</v>
      </c>
      <c r="V177" s="2">
        <v>-1486</v>
      </c>
      <c r="W177" s="2" t="s">
        <v>808</v>
      </c>
    </row>
    <row r="178" spans="5:23" x14ac:dyDescent="0.3">
      <c r="E178" s="3"/>
      <c r="F178" s="3">
        <f t="shared" si="4"/>
        <v>0.32299787046563266</v>
      </c>
      <c r="G178" s="3">
        <v>-1.6304034416672299</v>
      </c>
      <c r="H178" s="3">
        <v>1.2419174656565001E-5</v>
      </c>
      <c r="I178" s="3" t="s">
        <v>289</v>
      </c>
      <c r="K178" s="2">
        <v>0.45134854174035799</v>
      </c>
      <c r="L178" s="2">
        <v>0.32480114892112399</v>
      </c>
      <c r="M178" s="2">
        <v>0.12654739281923399</v>
      </c>
      <c r="N178" s="2">
        <v>2.3586745353475599E-2</v>
      </c>
      <c r="O178" s="2">
        <v>-713</v>
      </c>
      <c r="P178" s="2" t="s">
        <v>811</v>
      </c>
      <c r="R178" s="2">
        <v>0.32251382318113703</v>
      </c>
      <c r="S178" s="2">
        <v>0.46261318219824998</v>
      </c>
      <c r="T178" s="2">
        <v>-0.14009935901711401</v>
      </c>
      <c r="U178" s="2">
        <v>2.5545838078004E-2</v>
      </c>
      <c r="V178" s="2">
        <v>5614</v>
      </c>
      <c r="W178" s="2" t="s">
        <v>810</v>
      </c>
    </row>
    <row r="179" spans="5:23" x14ac:dyDescent="0.3">
      <c r="E179" s="3"/>
      <c r="F179" s="3">
        <f t="shared" si="4"/>
        <v>0.32300325879605601</v>
      </c>
      <c r="G179" s="3">
        <v>-1.6303793744722099</v>
      </c>
      <c r="H179" s="3">
        <v>2.0878639716408898E-2</v>
      </c>
      <c r="I179" s="3" t="s">
        <v>290</v>
      </c>
      <c r="K179" s="2">
        <v>0.53235683788183097</v>
      </c>
      <c r="L179" s="2">
        <v>0.34611424321666501</v>
      </c>
      <c r="M179" s="2">
        <v>0.18624259466516599</v>
      </c>
      <c r="N179" s="2">
        <v>3.1887508628122799E-2</v>
      </c>
      <c r="O179" s="2">
        <v>715</v>
      </c>
      <c r="P179" s="2" t="s">
        <v>813</v>
      </c>
      <c r="R179" s="2">
        <v>8.1392641013359995E-2</v>
      </c>
      <c r="S179" s="2">
        <v>0.27594330451076998</v>
      </c>
      <c r="T179" s="2">
        <v>-0.19455066349740999</v>
      </c>
      <c r="U179" s="2">
        <v>3.73394444845465E-2</v>
      </c>
      <c r="V179" s="2">
        <v>-4223</v>
      </c>
      <c r="W179" s="2" t="s">
        <v>812</v>
      </c>
    </row>
    <row r="180" spans="5:23" x14ac:dyDescent="0.3">
      <c r="E180" s="3"/>
      <c r="F180" s="3">
        <f t="shared" si="4"/>
        <v>0.32592327500970925</v>
      </c>
      <c r="G180" s="3">
        <v>-1.61739571261118</v>
      </c>
      <c r="H180" s="3">
        <v>2.5868894959694001E-2</v>
      </c>
      <c r="I180" s="3" t="s">
        <v>291</v>
      </c>
      <c r="K180" s="2">
        <v>0.82382515943597701</v>
      </c>
      <c r="L180" s="2">
        <v>0.63406361867030003</v>
      </c>
      <c r="M180" s="2">
        <v>0.189761540765677</v>
      </c>
      <c r="N180" s="2">
        <v>3.2554420293977399E-2</v>
      </c>
      <c r="O180" s="2">
        <v>-722</v>
      </c>
      <c r="P180" s="2" t="s">
        <v>814</v>
      </c>
      <c r="R180" s="2">
        <v>0.52400552652339105</v>
      </c>
      <c r="S180" s="2">
        <v>0.69060020121552002</v>
      </c>
      <c r="T180" s="2">
        <v>-0.16659467469212899</v>
      </c>
      <c r="U180" s="2">
        <v>3.4418355989060297E-2</v>
      </c>
      <c r="V180" s="2">
        <v>6687</v>
      </c>
      <c r="W180" s="2" t="s">
        <v>513</v>
      </c>
    </row>
    <row r="181" spans="5:23" x14ac:dyDescent="0.3">
      <c r="E181" s="3"/>
      <c r="F181" s="3">
        <f t="shared" si="4"/>
        <v>0.32711331679504857</v>
      </c>
      <c r="G181" s="3">
        <v>-1.6121376021034499</v>
      </c>
      <c r="H181" s="3">
        <v>4.0263691490680799E-2</v>
      </c>
      <c r="I181" s="3" t="s">
        <v>292</v>
      </c>
      <c r="K181" s="2">
        <v>0.55931163280579399</v>
      </c>
      <c r="L181" s="2">
        <v>0.45040546784345997</v>
      </c>
      <c r="M181" s="2">
        <v>0.108906164962335</v>
      </c>
      <c r="N181" s="2">
        <v>2.4108601639485201E-2</v>
      </c>
      <c r="O181" s="2">
        <v>735</v>
      </c>
      <c r="P181" s="2" t="s">
        <v>815</v>
      </c>
      <c r="R181" s="2">
        <v>0.296878023330364</v>
      </c>
      <c r="S181" s="2">
        <v>0.450468323256286</v>
      </c>
      <c r="T181" s="2">
        <v>-0.15359029992592199</v>
      </c>
      <c r="U181" s="2">
        <v>3.4839195832935398E-2</v>
      </c>
      <c r="V181" s="2">
        <v>4774</v>
      </c>
      <c r="W181" s="2" t="s">
        <v>513</v>
      </c>
    </row>
    <row r="182" spans="5:23" x14ac:dyDescent="0.3">
      <c r="E182" s="3"/>
      <c r="F182" s="3">
        <f t="shared" si="4"/>
        <v>0.32973856358969378</v>
      </c>
      <c r="G182" s="3">
        <v>-1.60060547191867</v>
      </c>
      <c r="H182" s="3">
        <v>3.6067372423187603E-2</v>
      </c>
      <c r="I182" s="3" t="s">
        <v>293</v>
      </c>
      <c r="K182" s="2">
        <v>0.16959459646274799</v>
      </c>
      <c r="L182" s="2">
        <v>3.6479738834452398E-3</v>
      </c>
      <c r="M182" s="2">
        <v>0.16594662257930301</v>
      </c>
      <c r="N182" s="2">
        <v>2.09535236489794E-2</v>
      </c>
      <c r="O182" s="2">
        <v>-740</v>
      </c>
      <c r="P182" s="2" t="s">
        <v>817</v>
      </c>
      <c r="R182" s="2">
        <v>0.52508048837119203</v>
      </c>
      <c r="S182" s="2">
        <v>0.95441206565246295</v>
      </c>
      <c r="T182" s="2">
        <v>-0.42933157728127103</v>
      </c>
      <c r="U182" s="2">
        <v>2.6656944227461898E-2</v>
      </c>
      <c r="V182" s="2">
        <v>2138</v>
      </c>
      <c r="W182" s="2" t="s">
        <v>816</v>
      </c>
    </row>
    <row r="183" spans="5:23" x14ac:dyDescent="0.3">
      <c r="E183" s="3"/>
      <c r="F183" s="3">
        <f t="shared" si="4"/>
        <v>0.33209722598785618</v>
      </c>
      <c r="G183" s="3">
        <v>-1.5903224228455299</v>
      </c>
      <c r="H183" s="3">
        <v>3.8554614973976199E-2</v>
      </c>
      <c r="I183" s="3" t="s">
        <v>294</v>
      </c>
      <c r="K183" s="2">
        <v>0.28991576593353502</v>
      </c>
      <c r="L183" s="2">
        <v>0.18395448397533401</v>
      </c>
      <c r="M183" s="2">
        <v>0.105961281958201</v>
      </c>
      <c r="N183" s="2">
        <v>2.30011425658052E-2</v>
      </c>
      <c r="O183" s="2">
        <v>741</v>
      </c>
      <c r="P183" s="2" t="s">
        <v>819</v>
      </c>
      <c r="R183" s="2">
        <v>0.74254948502772</v>
      </c>
      <c r="S183" s="2">
        <v>0.91170215550614397</v>
      </c>
      <c r="T183" s="2">
        <v>-0.169152670478424</v>
      </c>
      <c r="U183" s="2">
        <v>2.1071079285539099E-2</v>
      </c>
      <c r="V183" s="2">
        <v>7555</v>
      </c>
      <c r="W183" s="2" t="s">
        <v>818</v>
      </c>
    </row>
    <row r="184" spans="5:23" x14ac:dyDescent="0.3">
      <c r="E184" s="3"/>
      <c r="F184" s="3">
        <f t="shared" si="4"/>
        <v>0.33269797780121202</v>
      </c>
      <c r="G184" s="3">
        <v>-1.5877149976026499</v>
      </c>
      <c r="H184" s="3">
        <v>3.5219394927968301E-2</v>
      </c>
      <c r="I184" s="3" t="s">
        <v>295</v>
      </c>
      <c r="K184" s="2">
        <v>0.21150676152416301</v>
      </c>
      <c r="L184" s="2">
        <v>6.3277005062769107E-2</v>
      </c>
      <c r="M184" s="2">
        <v>0.148229756461394</v>
      </c>
      <c r="N184" s="2">
        <v>2.41808579670739E-2</v>
      </c>
      <c r="O184" s="2">
        <v>-747</v>
      </c>
      <c r="P184" s="2" t="s">
        <v>821</v>
      </c>
      <c r="R184" s="2">
        <v>0.62946382700493397</v>
      </c>
      <c r="S184" s="2">
        <v>0.879376217060859</v>
      </c>
      <c r="T184" s="2">
        <v>-0.249912390055925</v>
      </c>
      <c r="U184" s="2">
        <v>2.4856519629091099E-2</v>
      </c>
      <c r="V184" s="2">
        <v>2354</v>
      </c>
      <c r="W184" s="2" t="s">
        <v>820</v>
      </c>
    </row>
    <row r="185" spans="5:23" x14ac:dyDescent="0.3">
      <c r="E185" s="3"/>
      <c r="F185" s="3">
        <f t="shared" si="4"/>
        <v>0.33310484908313198</v>
      </c>
      <c r="G185" s="3">
        <v>-1.5859517390820399</v>
      </c>
      <c r="H185" s="3">
        <v>1.44743558818189E-2</v>
      </c>
      <c r="I185" s="3" t="s">
        <v>296</v>
      </c>
      <c r="K185" s="2">
        <v>0.40262335280971201</v>
      </c>
      <c r="L185" s="2">
        <v>0.19336966807164899</v>
      </c>
      <c r="M185" s="2">
        <v>0.20925368473806299</v>
      </c>
      <c r="N185" s="2">
        <v>4.9896311260084002E-2</v>
      </c>
      <c r="O185" s="2">
        <v>761</v>
      </c>
      <c r="P185" s="2" t="s">
        <v>515</v>
      </c>
      <c r="R185" s="2">
        <v>0.71347665980071096</v>
      </c>
      <c r="S185" s="2">
        <v>0.869282308735706</v>
      </c>
      <c r="T185" s="2">
        <v>-0.15580564893499499</v>
      </c>
      <c r="U185" s="2">
        <v>2.2438437992306499E-2</v>
      </c>
      <c r="V185" s="2">
        <v>9025</v>
      </c>
      <c r="W185" s="2" t="s">
        <v>822</v>
      </c>
    </row>
    <row r="186" spans="5:23" x14ac:dyDescent="0.3">
      <c r="E186" s="3"/>
      <c r="F186" s="3">
        <f t="shared" si="4"/>
        <v>0.3334192571803879</v>
      </c>
      <c r="G186" s="3">
        <v>-1.5845906629195801</v>
      </c>
      <c r="H186" s="3">
        <v>9.2799554378135104E-4</v>
      </c>
      <c r="I186" s="3" t="s">
        <v>297</v>
      </c>
      <c r="K186" s="2">
        <v>0.290338777507474</v>
      </c>
      <c r="L186" s="2">
        <v>0.174867341324669</v>
      </c>
      <c r="M186" s="2">
        <v>0.115471436182805</v>
      </c>
      <c r="N186" s="2">
        <v>2.7358729103943599E-2</v>
      </c>
      <c r="O186" s="2">
        <v>779</v>
      </c>
      <c r="P186" s="2" t="s">
        <v>824</v>
      </c>
      <c r="R186" s="2">
        <v>0.82850744583560598</v>
      </c>
      <c r="S186" s="2">
        <v>0.997741729239074</v>
      </c>
      <c r="T186" s="2">
        <v>-0.16923428340346799</v>
      </c>
      <c r="U186" s="2">
        <v>2.6863592209925801E-2</v>
      </c>
      <c r="V186" s="2">
        <v>-10007</v>
      </c>
      <c r="W186" s="2" t="s">
        <v>823</v>
      </c>
    </row>
    <row r="187" spans="5:23" x14ac:dyDescent="0.3">
      <c r="E187" s="3"/>
      <c r="F187" s="3">
        <f t="shared" si="4"/>
        <v>0.33426456252398512</v>
      </c>
      <c r="G187" s="3">
        <v>-1.5809376809457401</v>
      </c>
      <c r="H187" s="3">
        <v>4.2073987192349102E-2</v>
      </c>
      <c r="I187" s="3" t="s">
        <v>298</v>
      </c>
      <c r="K187" s="2">
        <v>0.14846454229061101</v>
      </c>
      <c r="L187" s="2">
        <v>1.06294041121709E-2</v>
      </c>
      <c r="M187" s="2">
        <v>0.13783513817844101</v>
      </c>
      <c r="N187" s="2">
        <v>2.31685324208982E-2</v>
      </c>
      <c r="O187" s="2">
        <v>782</v>
      </c>
      <c r="P187" s="2" t="s">
        <v>826</v>
      </c>
      <c r="R187" s="2">
        <v>0.63448115358760204</v>
      </c>
      <c r="S187" s="2">
        <v>0.80045154691918796</v>
      </c>
      <c r="T187" s="2">
        <v>-0.165970393331586</v>
      </c>
      <c r="U187" s="2">
        <v>2.8614687993200699E-2</v>
      </c>
      <c r="V187" s="2">
        <v>4910</v>
      </c>
      <c r="W187" s="2" t="s">
        <v>825</v>
      </c>
    </row>
    <row r="188" spans="5:23" x14ac:dyDescent="0.3">
      <c r="E188" s="3"/>
      <c r="F188" s="3">
        <f t="shared" si="4"/>
        <v>0.33509999511480232</v>
      </c>
      <c r="G188" s="3">
        <v>-1.57733642937706</v>
      </c>
      <c r="H188" s="3">
        <v>2.0279093759563001E-2</v>
      </c>
      <c r="I188" s="3" t="s">
        <v>299</v>
      </c>
      <c r="K188" s="2">
        <v>0.75302273162795996</v>
      </c>
      <c r="L188" s="2">
        <v>0.64078905924440599</v>
      </c>
      <c r="M188" s="2">
        <v>0.112233672383554</v>
      </c>
      <c r="N188" s="2">
        <v>2.7990479953799299E-2</v>
      </c>
      <c r="O188" s="2">
        <v>783</v>
      </c>
      <c r="P188" s="2" t="s">
        <v>828</v>
      </c>
      <c r="R188" s="2">
        <v>0.53783722430297698</v>
      </c>
      <c r="S188" s="2">
        <v>0.72660287228474196</v>
      </c>
      <c r="T188" s="2">
        <v>-0.18876564798176501</v>
      </c>
      <c r="U188" s="2">
        <v>2.6789862485209301E-2</v>
      </c>
      <c r="V188" s="2">
        <v>2000</v>
      </c>
      <c r="W188" s="2" t="s">
        <v>827</v>
      </c>
    </row>
    <row r="189" spans="5:23" x14ac:dyDescent="0.3">
      <c r="E189" s="3"/>
      <c r="F189" s="3">
        <f t="shared" si="4"/>
        <v>0.3351886435361211</v>
      </c>
      <c r="G189" s="3">
        <v>-1.5769548247035201</v>
      </c>
      <c r="H189" s="3">
        <v>4.2082867418198402E-2</v>
      </c>
      <c r="I189" s="3" t="s">
        <v>300</v>
      </c>
      <c r="K189" s="2">
        <v>0.23070167353343801</v>
      </c>
      <c r="L189" s="2">
        <v>2.44920988055757E-2</v>
      </c>
      <c r="M189" s="2">
        <v>0.206209574727863</v>
      </c>
      <c r="N189" s="2">
        <v>2.4789263834973201E-2</v>
      </c>
      <c r="O189" s="2">
        <v>-787</v>
      </c>
      <c r="P189" s="2" t="s">
        <v>830</v>
      </c>
      <c r="R189" s="2">
        <v>9.3179578893559697E-2</v>
      </c>
      <c r="S189" s="2">
        <v>0.22259592756284499</v>
      </c>
      <c r="T189" s="2">
        <v>-0.129416348669285</v>
      </c>
      <c r="U189" s="2">
        <v>3.5944914158587402E-2</v>
      </c>
      <c r="V189" s="2">
        <v>1800</v>
      </c>
      <c r="W189" s="2" t="s">
        <v>829</v>
      </c>
    </row>
    <row r="190" spans="5:23" x14ac:dyDescent="0.3">
      <c r="E190" s="3"/>
      <c r="F190" s="3">
        <f t="shared" si="4"/>
        <v>0.33552305448130065</v>
      </c>
      <c r="G190" s="3">
        <v>-1.5755161945032901</v>
      </c>
      <c r="H190" s="3">
        <v>8.5412851964187606E-3</v>
      </c>
      <c r="I190" s="3" t="s">
        <v>301</v>
      </c>
      <c r="K190" s="2">
        <v>0.359172330430377</v>
      </c>
      <c r="L190" s="2">
        <v>0.25609411018247003</v>
      </c>
      <c r="M190" s="2">
        <v>0.103078220247907</v>
      </c>
      <c r="N190" s="2">
        <v>4.1519091342375497E-2</v>
      </c>
      <c r="O190" s="2">
        <v>-790</v>
      </c>
      <c r="P190" s="2" t="s">
        <v>832</v>
      </c>
      <c r="R190" s="2">
        <v>0.18268842187989601</v>
      </c>
      <c r="S190" s="2">
        <v>0.39945734496174201</v>
      </c>
      <c r="T190" s="2">
        <v>-0.216768923081846</v>
      </c>
      <c r="U190" s="2">
        <v>3.5753570043241902E-2</v>
      </c>
      <c r="V190" s="2">
        <v>2139</v>
      </c>
      <c r="W190" s="2" t="s">
        <v>831</v>
      </c>
    </row>
    <row r="191" spans="5:23" x14ac:dyDescent="0.3">
      <c r="E191" s="3"/>
      <c r="F191" s="3">
        <f t="shared" si="4"/>
        <v>0.33590100783582783</v>
      </c>
      <c r="G191" s="3">
        <v>-1.57389197065294</v>
      </c>
      <c r="H191" s="3">
        <v>2.2235676406852701E-4</v>
      </c>
      <c r="I191" s="3" t="s">
        <v>302</v>
      </c>
      <c r="K191" s="2">
        <v>0.60191169051846205</v>
      </c>
      <c r="L191" s="2">
        <v>0.38447221467048698</v>
      </c>
      <c r="M191" s="2">
        <v>0.21743947584797499</v>
      </c>
      <c r="N191" s="2">
        <v>3.0453737666282701E-2</v>
      </c>
      <c r="O191" s="2">
        <v>807</v>
      </c>
      <c r="P191" s="2" t="s">
        <v>834</v>
      </c>
      <c r="R191" s="2">
        <v>0.61276896459488595</v>
      </c>
      <c r="S191" s="2">
        <v>0.78207969643561104</v>
      </c>
      <c r="T191" s="2">
        <v>-0.16931073184072501</v>
      </c>
      <c r="U191" s="2">
        <v>2.8792372916037E-2</v>
      </c>
      <c r="V191" s="2">
        <v>1820</v>
      </c>
      <c r="W191" s="2" t="s">
        <v>833</v>
      </c>
    </row>
    <row r="192" spans="5:23" x14ac:dyDescent="0.3">
      <c r="E192" s="3"/>
      <c r="F192" s="3">
        <f t="shared" si="4"/>
        <v>0.34122662426754663</v>
      </c>
      <c r="G192" s="3">
        <v>-1.55119787730438</v>
      </c>
      <c r="H192" s="3">
        <v>7.1095829381910402E-3</v>
      </c>
      <c r="I192" s="3" t="s">
        <v>303</v>
      </c>
      <c r="K192" s="2">
        <v>0.31300670450041501</v>
      </c>
      <c r="L192" s="2">
        <v>0.201845896324783</v>
      </c>
      <c r="M192" s="2">
        <v>0.11116080817563199</v>
      </c>
      <c r="N192" s="2">
        <v>2.43596785676784E-2</v>
      </c>
      <c r="O192" s="2">
        <v>-812</v>
      </c>
      <c r="P192" s="2" t="s">
        <v>836</v>
      </c>
      <c r="R192" s="2">
        <v>0.47191992276983802</v>
      </c>
      <c r="S192" s="2">
        <v>0.58273860764604901</v>
      </c>
      <c r="T192" s="2">
        <v>-0.11081868487621099</v>
      </c>
      <c r="U192" s="2">
        <v>3.01085293232238E-2</v>
      </c>
      <c r="V192" s="2">
        <v>1995</v>
      </c>
      <c r="W192" s="2" t="s">
        <v>835</v>
      </c>
    </row>
    <row r="193" spans="5:23" x14ac:dyDescent="0.3">
      <c r="E193" s="3"/>
      <c r="F193" s="3">
        <f t="shared" si="4"/>
        <v>0.34136873443570082</v>
      </c>
      <c r="G193" s="3">
        <v>-1.55059716522744</v>
      </c>
      <c r="H193" s="3">
        <v>3.3335509067807502E-2</v>
      </c>
      <c r="I193" s="3" t="s">
        <v>304</v>
      </c>
      <c r="K193" s="2">
        <v>0.76526215502242301</v>
      </c>
      <c r="L193" s="2">
        <v>0.648497059509759</v>
      </c>
      <c r="M193" s="2">
        <v>0.11676509551266399</v>
      </c>
      <c r="N193" s="2">
        <v>3.4471998145758E-2</v>
      </c>
      <c r="O193" s="2">
        <v>813</v>
      </c>
      <c r="P193" s="2" t="s">
        <v>838</v>
      </c>
      <c r="R193" s="2">
        <v>0.25130723818731598</v>
      </c>
      <c r="S193" s="2">
        <v>0.44680582559333898</v>
      </c>
      <c r="T193" s="2">
        <v>-0.19549858740602299</v>
      </c>
      <c r="U193" s="2">
        <v>2.7614229898039602E-2</v>
      </c>
      <c r="V193" s="2">
        <v>1527</v>
      </c>
      <c r="W193" s="2" t="s">
        <v>837</v>
      </c>
    </row>
    <row r="194" spans="5:23" x14ac:dyDescent="0.3">
      <c r="E194" s="3"/>
      <c r="F194" s="3">
        <f t="shared" si="4"/>
        <v>0.34149543848066971</v>
      </c>
      <c r="G194" s="3">
        <v>-1.5500617870169999</v>
      </c>
      <c r="H194" s="3">
        <v>1.73662952160815E-2</v>
      </c>
      <c r="I194" s="3" t="s">
        <v>305</v>
      </c>
      <c r="K194" s="2">
        <v>0.408025874436521</v>
      </c>
      <c r="L194" s="2">
        <v>0.159542838242232</v>
      </c>
      <c r="M194" s="2">
        <v>0.24848303619428799</v>
      </c>
      <c r="N194" s="2">
        <v>3.9274007509448802E-2</v>
      </c>
      <c r="O194" s="2">
        <v>-816</v>
      </c>
      <c r="P194" s="2" t="s">
        <v>840</v>
      </c>
      <c r="R194" s="2">
        <v>0.34356861928819299</v>
      </c>
      <c r="S194" s="2">
        <v>0.56072861881630598</v>
      </c>
      <c r="T194" s="2">
        <v>-0.21715999952811399</v>
      </c>
      <c r="U194" s="2">
        <v>2.8016420106983402E-2</v>
      </c>
      <c r="V194" s="2">
        <v>1769</v>
      </c>
      <c r="W194" s="2" t="s">
        <v>839</v>
      </c>
    </row>
    <row r="195" spans="5:23" x14ac:dyDescent="0.3">
      <c r="E195" s="3"/>
      <c r="F195" s="3">
        <f t="shared" si="4"/>
        <v>0.34194229195208359</v>
      </c>
      <c r="G195" s="3">
        <v>-1.5481752263242801</v>
      </c>
      <c r="H195" s="3">
        <v>4.8950705574709E-2</v>
      </c>
      <c r="I195" s="3" t="s">
        <v>306</v>
      </c>
      <c r="K195" s="2">
        <v>0.59960331697952196</v>
      </c>
      <c r="L195" s="2">
        <v>0.34359065591584798</v>
      </c>
      <c r="M195" s="2">
        <v>0.25601266106367399</v>
      </c>
      <c r="N195" s="2">
        <v>4.1237682074979701E-2</v>
      </c>
      <c r="O195" s="2">
        <v>-828</v>
      </c>
      <c r="P195" s="2" t="s">
        <v>842</v>
      </c>
      <c r="R195" s="2">
        <v>0.76987185258715896</v>
      </c>
      <c r="S195" s="2">
        <v>0.94212871012430599</v>
      </c>
      <c r="T195" s="2">
        <v>-0.17225685753714701</v>
      </c>
      <c r="U195" s="2">
        <v>2.1463542600464399E-2</v>
      </c>
      <c r="V195" s="2">
        <v>10175</v>
      </c>
      <c r="W195" s="2" t="s">
        <v>841</v>
      </c>
    </row>
    <row r="196" spans="5:23" x14ac:dyDescent="0.3">
      <c r="E196" s="3"/>
      <c r="F196" s="3">
        <f t="shared" si="4"/>
        <v>0.34220637348544269</v>
      </c>
      <c r="G196" s="3">
        <v>-1.5470614650711001</v>
      </c>
      <c r="H196" s="3">
        <v>1.56613558305513E-2</v>
      </c>
      <c r="I196" s="3" t="s">
        <v>307</v>
      </c>
      <c r="K196" s="2">
        <v>0.60696540097339002</v>
      </c>
      <c r="L196" s="2">
        <v>0.45692474551784501</v>
      </c>
      <c r="M196" s="2">
        <v>0.15004065545554501</v>
      </c>
      <c r="N196" s="2">
        <v>2.6358636221934101E-2</v>
      </c>
      <c r="O196" s="2">
        <v>-828</v>
      </c>
      <c r="P196" s="2" t="s">
        <v>844</v>
      </c>
      <c r="R196" s="2">
        <v>0.193920740735225</v>
      </c>
      <c r="S196" s="2">
        <v>0.33381314973055398</v>
      </c>
      <c r="T196" s="2">
        <v>-0.13989240899533001</v>
      </c>
      <c r="U196" s="2">
        <v>3.1987028462981897E-2</v>
      </c>
      <c r="V196" s="2">
        <v>577</v>
      </c>
      <c r="W196" s="2" t="s">
        <v>843</v>
      </c>
    </row>
    <row r="197" spans="5:23" x14ac:dyDescent="0.3">
      <c r="E197" s="3"/>
      <c r="F197" s="3">
        <f t="shared" si="4"/>
        <v>0.34249933695245549</v>
      </c>
      <c r="G197" s="3">
        <v>-1.54582689973779</v>
      </c>
      <c r="H197" s="3">
        <v>3.1544846781286599E-2</v>
      </c>
      <c r="I197" s="3" t="s">
        <v>308</v>
      </c>
      <c r="K197" s="2">
        <v>0.169942745339942</v>
      </c>
      <c r="L197" s="2">
        <v>5.1709160033078698E-3</v>
      </c>
      <c r="M197" s="2">
        <v>0.16477182933663401</v>
      </c>
      <c r="N197" s="2">
        <v>2.0731619487004301E-2</v>
      </c>
      <c r="O197" s="2">
        <v>829</v>
      </c>
      <c r="P197" s="2" t="s">
        <v>846</v>
      </c>
      <c r="R197" s="2">
        <v>0.175016085547572</v>
      </c>
      <c r="S197" s="2">
        <v>0.39540283945999199</v>
      </c>
      <c r="T197" s="2">
        <v>-0.22038675391241999</v>
      </c>
      <c r="U197" s="2">
        <v>3.6565940817994198E-2</v>
      </c>
      <c r="V197" s="2">
        <v>-1227</v>
      </c>
      <c r="W197" s="2" t="s">
        <v>845</v>
      </c>
    </row>
    <row r="198" spans="5:23" x14ac:dyDescent="0.3">
      <c r="E198" s="3"/>
      <c r="F198" s="3">
        <f t="shared" si="4"/>
        <v>0.34304939012020158</v>
      </c>
      <c r="G198" s="3">
        <v>-1.54351179326531</v>
      </c>
      <c r="H198" s="3">
        <v>1.8120054640171999E-2</v>
      </c>
      <c r="I198" s="3" t="s">
        <v>309</v>
      </c>
      <c r="K198" s="2">
        <v>0.247032453824407</v>
      </c>
      <c r="L198" s="2">
        <v>7.56330564369362E-2</v>
      </c>
      <c r="M198" s="2">
        <v>0.17139939738747101</v>
      </c>
      <c r="N198" s="2">
        <v>2.4950354340798502E-2</v>
      </c>
      <c r="O198" s="2">
        <v>830</v>
      </c>
      <c r="P198" s="2" t="s">
        <v>591</v>
      </c>
      <c r="R198" s="2">
        <v>0.49587368612542099</v>
      </c>
      <c r="S198" s="2">
        <v>0.64808078024072502</v>
      </c>
      <c r="T198" s="2">
        <v>-0.152207094115305</v>
      </c>
      <c r="U198" s="2">
        <v>2.8520095991769499E-2</v>
      </c>
      <c r="V198" s="2">
        <v>617</v>
      </c>
      <c r="W198" s="2" t="s">
        <v>847</v>
      </c>
    </row>
    <row r="199" spans="5:23" x14ac:dyDescent="0.3">
      <c r="E199" s="3"/>
      <c r="F199" s="3">
        <f t="shared" ref="F199:F262" si="5">2^G199</f>
        <v>0.34386311588410962</v>
      </c>
      <c r="G199" s="3">
        <v>-1.5400937198917299</v>
      </c>
      <c r="H199" s="3">
        <v>3.3739365169761601E-2</v>
      </c>
      <c r="I199" s="3" t="s">
        <v>310</v>
      </c>
      <c r="K199" s="2">
        <v>0.138545944002821</v>
      </c>
      <c r="L199" s="2">
        <v>3.6157533869355901E-3</v>
      </c>
      <c r="M199" s="2">
        <v>0.13493019061588599</v>
      </c>
      <c r="N199" s="2">
        <v>2.2659786522613998E-2</v>
      </c>
      <c r="O199" s="2">
        <v>830</v>
      </c>
      <c r="P199" s="2" t="s">
        <v>849</v>
      </c>
      <c r="R199" s="2">
        <v>0.72343304461914404</v>
      </c>
      <c r="S199" s="2">
        <v>0.83060167692134501</v>
      </c>
      <c r="T199" s="2">
        <v>-0.1071686323022</v>
      </c>
      <c r="U199" s="2">
        <v>2.1868713621897701E-2</v>
      </c>
      <c r="V199" s="2">
        <v>7335</v>
      </c>
      <c r="W199" s="2" t="s">
        <v>848</v>
      </c>
    </row>
    <row r="200" spans="5:23" x14ac:dyDescent="0.3">
      <c r="E200" s="3"/>
      <c r="F200" s="3">
        <f t="shared" si="5"/>
        <v>0.34416485471208469</v>
      </c>
      <c r="G200" s="3">
        <v>-1.53882831453824</v>
      </c>
      <c r="H200" s="3">
        <v>5.5027481772083001E-3</v>
      </c>
      <c r="I200" s="3" t="s">
        <v>311</v>
      </c>
      <c r="K200" s="2">
        <v>0.97674565702231597</v>
      </c>
      <c r="L200" s="2">
        <v>0.80980847119653299</v>
      </c>
      <c r="M200" s="2">
        <v>0.16693718582578301</v>
      </c>
      <c r="N200" s="2">
        <v>4.2288087675840101E-2</v>
      </c>
      <c r="O200" s="2">
        <v>832</v>
      </c>
      <c r="P200" s="2" t="s">
        <v>696</v>
      </c>
      <c r="R200" s="2">
        <v>0.52157543786222205</v>
      </c>
      <c r="S200" s="2">
        <v>0.66038207244376101</v>
      </c>
      <c r="T200" s="2">
        <v>-0.138806634581539</v>
      </c>
      <c r="U200" s="2">
        <v>3.1063611085231198E-2</v>
      </c>
      <c r="V200" s="2">
        <v>23215</v>
      </c>
      <c r="W200" s="2" t="s">
        <v>850</v>
      </c>
    </row>
    <row r="201" spans="5:23" x14ac:dyDescent="0.3">
      <c r="E201" s="3"/>
      <c r="F201" s="3">
        <f t="shared" si="5"/>
        <v>0.34821421964873867</v>
      </c>
      <c r="G201" s="3">
        <v>-1.5219529769131499</v>
      </c>
      <c r="H201" s="3">
        <v>3.7768217320956497E-2</v>
      </c>
      <c r="I201" s="3" t="s">
        <v>312</v>
      </c>
      <c r="K201" s="2">
        <v>0.61984267458503295</v>
      </c>
      <c r="L201" s="2">
        <v>0.26813583083216302</v>
      </c>
      <c r="M201" s="2">
        <v>0.35170684375286898</v>
      </c>
      <c r="N201" s="2">
        <v>2.8724373600025301E-2</v>
      </c>
      <c r="O201" s="2">
        <v>838</v>
      </c>
      <c r="P201" s="2" t="s">
        <v>852</v>
      </c>
      <c r="R201" s="2">
        <v>0.66602078823736699</v>
      </c>
      <c r="S201" s="2">
        <v>0.898257192718102</v>
      </c>
      <c r="T201" s="2">
        <v>-0.23223640448073499</v>
      </c>
      <c r="U201" s="2">
        <v>3.5093808609709599E-2</v>
      </c>
      <c r="V201" s="2">
        <v>16368</v>
      </c>
      <c r="W201" s="2" t="s">
        <v>851</v>
      </c>
    </row>
    <row r="202" spans="5:23" x14ac:dyDescent="0.3">
      <c r="E202" s="3"/>
      <c r="F202" s="3">
        <f t="shared" si="5"/>
        <v>0.34844610499408502</v>
      </c>
      <c r="G202" s="3">
        <v>-1.5209925666865101</v>
      </c>
      <c r="H202" s="3">
        <v>2.2068778191241901E-2</v>
      </c>
      <c r="I202" s="3" t="s">
        <v>313</v>
      </c>
      <c r="K202" s="2">
        <v>0.41888200649655399</v>
      </c>
      <c r="L202" s="2">
        <v>0.30779928358832798</v>
      </c>
      <c r="M202" s="2">
        <v>0.111082722908226</v>
      </c>
      <c r="N202" s="2">
        <v>2.8030269295443999E-2</v>
      </c>
      <c r="O202" s="2">
        <v>-842</v>
      </c>
      <c r="P202" s="2" t="s">
        <v>854</v>
      </c>
      <c r="R202" s="2">
        <v>0.69048284079810796</v>
      </c>
      <c r="S202" s="2">
        <v>0.81923118686597396</v>
      </c>
      <c r="T202" s="2">
        <v>-0.128748346067867</v>
      </c>
      <c r="U202" s="2">
        <v>2.4977391884785299E-2</v>
      </c>
      <c r="V202" s="2">
        <v>-5191</v>
      </c>
      <c r="W202" s="2" t="s">
        <v>853</v>
      </c>
    </row>
    <row r="203" spans="5:23" x14ac:dyDescent="0.3">
      <c r="E203" s="3"/>
      <c r="F203" s="3">
        <f t="shared" si="5"/>
        <v>0.35063611397278482</v>
      </c>
      <c r="G203" s="3">
        <v>-1.51195349991301</v>
      </c>
      <c r="H203" s="3">
        <v>1.28330964573019E-2</v>
      </c>
      <c r="I203" s="3" t="s">
        <v>314</v>
      </c>
      <c r="K203" s="2">
        <v>0.87549823245786396</v>
      </c>
      <c r="L203" s="2">
        <v>0.77268361048164302</v>
      </c>
      <c r="M203" s="2">
        <v>0.102814621976221</v>
      </c>
      <c r="N203" s="2">
        <v>2.5518892071201501E-2</v>
      </c>
      <c r="O203" s="2">
        <v>873</v>
      </c>
      <c r="P203" s="2" t="s">
        <v>856</v>
      </c>
      <c r="R203" s="2">
        <v>0.266418550488077</v>
      </c>
      <c r="S203" s="2">
        <v>0.39322598936330999</v>
      </c>
      <c r="T203" s="2">
        <v>-0.12680743887523299</v>
      </c>
      <c r="U203" s="2">
        <v>3.1740520652973399E-2</v>
      </c>
      <c r="V203" s="2">
        <v>1923</v>
      </c>
      <c r="W203" s="2" t="s">
        <v>855</v>
      </c>
    </row>
    <row r="204" spans="5:23" x14ac:dyDescent="0.3">
      <c r="E204" s="3"/>
      <c r="F204" s="3">
        <f t="shared" si="5"/>
        <v>0.35094018554654433</v>
      </c>
      <c r="G204" s="3">
        <v>-1.5107029372035601</v>
      </c>
      <c r="H204" s="3">
        <v>2.9698124891806201E-2</v>
      </c>
      <c r="I204" s="3" t="s">
        <v>315</v>
      </c>
      <c r="K204" s="2">
        <v>0.85202826467480497</v>
      </c>
      <c r="L204" s="2">
        <v>0.746386447345741</v>
      </c>
      <c r="M204" s="2">
        <v>0.105641817329064</v>
      </c>
      <c r="N204" s="2">
        <v>2.54896246401384E-2</v>
      </c>
      <c r="O204" s="2">
        <v>-886</v>
      </c>
      <c r="P204" s="2" t="s">
        <v>858</v>
      </c>
      <c r="R204" s="2">
        <v>0.17572484904762001</v>
      </c>
      <c r="S204" s="2">
        <v>0.296914834959073</v>
      </c>
      <c r="T204" s="2">
        <v>-0.121189985911453</v>
      </c>
      <c r="U204" s="2">
        <v>2.2301272181194501E-2</v>
      </c>
      <c r="V204" s="2">
        <v>952</v>
      </c>
      <c r="W204" s="2" t="s">
        <v>857</v>
      </c>
    </row>
    <row r="205" spans="5:23" x14ac:dyDescent="0.3">
      <c r="E205" s="3"/>
      <c r="F205" s="3">
        <f t="shared" si="5"/>
        <v>0.35166591512187412</v>
      </c>
      <c r="G205" s="3">
        <v>-1.50772258496719</v>
      </c>
      <c r="H205" s="3">
        <v>2.6312330665939E-2</v>
      </c>
      <c r="I205" s="3" t="s">
        <v>316</v>
      </c>
      <c r="K205" s="2">
        <v>0.62919035738919404</v>
      </c>
      <c r="L205" s="2">
        <v>0.51258310887318703</v>
      </c>
      <c r="M205" s="2">
        <v>0.116607248516008</v>
      </c>
      <c r="N205" s="2">
        <v>2.7008162562463901E-2</v>
      </c>
      <c r="O205" s="2">
        <v>897</v>
      </c>
      <c r="P205" s="2" t="s">
        <v>860</v>
      </c>
      <c r="R205" s="2">
        <v>0.732384256524518</v>
      </c>
      <c r="S205" s="2">
        <v>0.89317570335941299</v>
      </c>
      <c r="T205" s="2">
        <v>-0.16079144683489499</v>
      </c>
      <c r="U205" s="2">
        <v>2.5116372348426098E-2</v>
      </c>
      <c r="V205" s="2">
        <v>-2515</v>
      </c>
      <c r="W205" s="2" t="s">
        <v>859</v>
      </c>
    </row>
    <row r="206" spans="5:23" x14ac:dyDescent="0.3">
      <c r="E206" s="3"/>
      <c r="F206" s="3">
        <f t="shared" si="5"/>
        <v>0.35186488628249057</v>
      </c>
      <c r="G206" s="3">
        <v>-1.50690654474896</v>
      </c>
      <c r="H206" s="3">
        <v>5.0519001442463898E-3</v>
      </c>
      <c r="I206" s="3" t="s">
        <v>317</v>
      </c>
      <c r="K206" s="2">
        <v>0.32565937853640903</v>
      </c>
      <c r="L206" s="2">
        <v>0.16343287415715499</v>
      </c>
      <c r="M206" s="2">
        <v>0.16222650437925401</v>
      </c>
      <c r="N206" s="2">
        <v>2.54446950775205E-2</v>
      </c>
      <c r="O206" s="2">
        <v>905</v>
      </c>
      <c r="P206" s="2" t="s">
        <v>862</v>
      </c>
      <c r="R206" s="2">
        <v>0.58223247761328201</v>
      </c>
      <c r="S206" s="2">
        <v>0.87539939230282704</v>
      </c>
      <c r="T206" s="2">
        <v>-0.29316691468954498</v>
      </c>
      <c r="U206" s="2">
        <v>2.5287714853781899E-2</v>
      </c>
      <c r="V206" s="2">
        <v>18970</v>
      </c>
      <c r="W206" s="2" t="s">
        <v>861</v>
      </c>
    </row>
    <row r="207" spans="5:23" x14ac:dyDescent="0.3">
      <c r="E207" s="3"/>
      <c r="F207" s="3">
        <f t="shared" si="5"/>
        <v>0.35260419725107284</v>
      </c>
      <c r="G207" s="3">
        <v>-1.5038784468961199</v>
      </c>
      <c r="H207" s="3">
        <v>1.5184799668647799E-2</v>
      </c>
      <c r="I207" s="3" t="s">
        <v>318</v>
      </c>
      <c r="K207" s="2">
        <v>0.62842063330169196</v>
      </c>
      <c r="L207" s="2">
        <v>0.46620744540335601</v>
      </c>
      <c r="M207" s="2">
        <v>0.162213187898336</v>
      </c>
      <c r="N207" s="2">
        <v>2.84314229899932E-2</v>
      </c>
      <c r="O207" s="2">
        <v>923</v>
      </c>
      <c r="P207" s="2" t="s">
        <v>864</v>
      </c>
      <c r="R207" s="2">
        <v>0.42310925710483999</v>
      </c>
      <c r="S207" s="2">
        <v>0.53809417078377297</v>
      </c>
      <c r="T207" s="2">
        <v>-0.114984913678933</v>
      </c>
      <c r="U207" s="2">
        <v>3.2124114348322297E-2</v>
      </c>
      <c r="V207" s="2">
        <v>2063</v>
      </c>
      <c r="W207" s="2" t="s">
        <v>863</v>
      </c>
    </row>
    <row r="208" spans="5:23" x14ac:dyDescent="0.3">
      <c r="E208" s="3"/>
      <c r="F208" s="3">
        <f t="shared" si="5"/>
        <v>0.35406700316888662</v>
      </c>
      <c r="G208" s="3">
        <v>-1.49790569505223</v>
      </c>
      <c r="H208" s="3">
        <v>1.52648769797593E-2</v>
      </c>
      <c r="I208" s="3" t="s">
        <v>319</v>
      </c>
      <c r="K208" s="2">
        <v>0.319954066651707</v>
      </c>
      <c r="L208" s="2">
        <v>0.18089472101488099</v>
      </c>
      <c r="M208" s="2">
        <v>0.13905934563682601</v>
      </c>
      <c r="N208" s="2">
        <v>2.46533513029942E-2</v>
      </c>
      <c r="O208" s="2">
        <v>924</v>
      </c>
      <c r="P208" s="2" t="s">
        <v>866</v>
      </c>
      <c r="R208" s="2">
        <v>0.24932936971773401</v>
      </c>
      <c r="S208" s="2">
        <v>0.44581844797569897</v>
      </c>
      <c r="T208" s="2">
        <v>-0.19648907825796499</v>
      </c>
      <c r="U208" s="2">
        <v>3.50514127905283E-2</v>
      </c>
      <c r="V208" s="2">
        <v>704</v>
      </c>
      <c r="W208" s="2" t="s">
        <v>865</v>
      </c>
    </row>
    <row r="209" spans="5:23" x14ac:dyDescent="0.3">
      <c r="E209" s="3"/>
      <c r="F209" s="3">
        <f t="shared" si="5"/>
        <v>0.35417363129813456</v>
      </c>
      <c r="G209" s="3">
        <v>-1.4974712893800299</v>
      </c>
      <c r="H209" s="3">
        <v>7.2807994770030596E-3</v>
      </c>
      <c r="I209" s="3" t="s">
        <v>320</v>
      </c>
      <c r="K209" s="2">
        <v>0.85311791168085604</v>
      </c>
      <c r="L209" s="2">
        <v>0.715158556379212</v>
      </c>
      <c r="M209" s="2">
        <v>0.13795935530164399</v>
      </c>
      <c r="N209" s="2">
        <v>2.3313552925786098E-2</v>
      </c>
      <c r="O209" s="2">
        <v>-926</v>
      </c>
      <c r="P209" s="2" t="s">
        <v>868</v>
      </c>
      <c r="R209" s="2">
        <v>0.279899817883484</v>
      </c>
      <c r="S209" s="2">
        <v>0.64206177040994095</v>
      </c>
      <c r="T209" s="2">
        <v>-0.362161952526457</v>
      </c>
      <c r="U209" s="2">
        <v>2.99431075435872E-2</v>
      </c>
      <c r="V209" s="2">
        <v>6819</v>
      </c>
      <c r="W209" s="2" t="s">
        <v>867</v>
      </c>
    </row>
    <row r="210" spans="5:23" x14ac:dyDescent="0.3">
      <c r="E210" s="3"/>
      <c r="F210" s="3">
        <f t="shared" si="5"/>
        <v>0.35448043464981099</v>
      </c>
      <c r="G210" s="3">
        <v>-1.4962220939744999</v>
      </c>
      <c r="H210" s="3">
        <v>6.1348690171919504E-3</v>
      </c>
      <c r="I210" s="3" t="s">
        <v>321</v>
      </c>
      <c r="K210" s="2">
        <v>0.81434695697500004</v>
      </c>
      <c r="L210" s="2">
        <v>0.700510258976485</v>
      </c>
      <c r="M210" s="2">
        <v>0.11383669799851499</v>
      </c>
      <c r="N210" s="2">
        <v>2.7783156362400901E-2</v>
      </c>
      <c r="O210" s="2">
        <v>935</v>
      </c>
      <c r="P210" s="2" t="s">
        <v>870</v>
      </c>
      <c r="R210" s="2">
        <v>0.78636711463665898</v>
      </c>
      <c r="S210" s="2">
        <v>0.93243026804935802</v>
      </c>
      <c r="T210" s="2">
        <v>-0.14606315341269899</v>
      </c>
      <c r="U210" s="2">
        <v>2.26317934563274E-2</v>
      </c>
      <c r="V210" s="2">
        <v>5754</v>
      </c>
      <c r="W210" s="2" t="s">
        <v>869</v>
      </c>
    </row>
    <row r="211" spans="5:23" x14ac:dyDescent="0.3">
      <c r="E211" s="3"/>
      <c r="F211" s="3">
        <f t="shared" si="5"/>
        <v>0.35566060145292749</v>
      </c>
      <c r="G211" s="3">
        <v>-1.4914269271691101</v>
      </c>
      <c r="H211" s="3">
        <v>2.7337634839217698E-2</v>
      </c>
      <c r="I211" s="3" t="s">
        <v>322</v>
      </c>
      <c r="K211" s="2">
        <v>0.449690307312823</v>
      </c>
      <c r="L211" s="2">
        <v>0.29750481741684898</v>
      </c>
      <c r="M211" s="2">
        <v>0.152185489895974</v>
      </c>
      <c r="N211" s="2">
        <v>2.9252149640440699E-2</v>
      </c>
      <c r="O211" s="2">
        <v>948</v>
      </c>
      <c r="P211" s="2" t="s">
        <v>872</v>
      </c>
      <c r="R211" s="2">
        <v>0.48707837924548097</v>
      </c>
      <c r="S211" s="2">
        <v>0.63448635461182401</v>
      </c>
      <c r="T211" s="2">
        <v>-0.14740797536634301</v>
      </c>
      <c r="U211" s="2">
        <v>2.3450324567759299E-2</v>
      </c>
      <c r="V211" s="2">
        <v>11047</v>
      </c>
      <c r="W211" s="2" t="s">
        <v>871</v>
      </c>
    </row>
    <row r="212" spans="5:23" x14ac:dyDescent="0.3">
      <c r="E212" s="3"/>
      <c r="F212" s="3">
        <f t="shared" si="5"/>
        <v>0.35580059722021812</v>
      </c>
      <c r="G212" s="3">
        <v>-1.4908591626804799</v>
      </c>
      <c r="H212" s="3">
        <v>1.6723877891846199E-2</v>
      </c>
      <c r="I212" s="3" t="s">
        <v>323</v>
      </c>
      <c r="K212" s="2">
        <v>0.18103110456082799</v>
      </c>
      <c r="L212" s="2">
        <v>6.8582691630331594E-2</v>
      </c>
      <c r="M212" s="2">
        <v>0.112448412930497</v>
      </c>
      <c r="N212" s="2">
        <v>2.2759666493063199E-2</v>
      </c>
      <c r="O212" s="2">
        <v>951</v>
      </c>
      <c r="P212" s="2" t="s">
        <v>874</v>
      </c>
      <c r="R212" s="2">
        <v>0.46460990775669597</v>
      </c>
      <c r="S212" s="2">
        <v>0.72871875966607702</v>
      </c>
      <c r="T212" s="2">
        <v>-0.26410885190938199</v>
      </c>
      <c r="U212" s="2">
        <v>3.7880505180921099E-2</v>
      </c>
      <c r="V212" s="2">
        <v>12696</v>
      </c>
      <c r="W212" s="2" t="s">
        <v>873</v>
      </c>
    </row>
    <row r="213" spans="5:23" x14ac:dyDescent="0.3">
      <c r="E213" s="3"/>
      <c r="F213" s="3">
        <f t="shared" si="5"/>
        <v>0.35681904381873736</v>
      </c>
      <c r="G213" s="3">
        <v>-1.48673547937783</v>
      </c>
      <c r="H213" s="3">
        <v>5.9283418836379503E-3</v>
      </c>
      <c r="I213" s="3" t="s">
        <v>324</v>
      </c>
      <c r="K213" s="2">
        <v>0.578251945043469</v>
      </c>
      <c r="L213" s="2">
        <v>0.14458482339447101</v>
      </c>
      <c r="M213" s="2">
        <v>0.43366712164899801</v>
      </c>
      <c r="N213" s="2">
        <v>2.4877066551595401E-2</v>
      </c>
      <c r="O213" s="2">
        <v>-956</v>
      </c>
      <c r="P213" s="2" t="s">
        <v>876</v>
      </c>
      <c r="R213" s="2">
        <v>0.30618483925822998</v>
      </c>
      <c r="S213" s="2">
        <v>0.44209312734136702</v>
      </c>
      <c r="T213" s="2">
        <v>-0.13590828808313701</v>
      </c>
      <c r="U213" s="2">
        <v>2.3155501398827199E-2</v>
      </c>
      <c r="V213" s="2">
        <v>2616</v>
      </c>
      <c r="W213" s="2" t="s">
        <v>875</v>
      </c>
    </row>
    <row r="214" spans="5:23" x14ac:dyDescent="0.3">
      <c r="E214" s="3"/>
      <c r="F214" s="3">
        <f t="shared" si="5"/>
        <v>0.35716900124434064</v>
      </c>
      <c r="G214" s="3">
        <v>-1.4853212207320099</v>
      </c>
      <c r="H214" s="3">
        <v>2.1213390943560902E-2</v>
      </c>
      <c r="I214" s="3" t="s">
        <v>325</v>
      </c>
      <c r="K214" s="2">
        <v>0.51914104784300497</v>
      </c>
      <c r="L214" s="2">
        <v>0.24533661880427099</v>
      </c>
      <c r="M214" s="2">
        <v>0.27380442903873398</v>
      </c>
      <c r="N214" s="2">
        <v>2.7672926000167901E-2</v>
      </c>
      <c r="O214" s="2">
        <v>962</v>
      </c>
      <c r="P214" s="2" t="s">
        <v>878</v>
      </c>
      <c r="R214" s="2">
        <v>0.47098611390162298</v>
      </c>
      <c r="S214" s="2">
        <v>0.61180442682150105</v>
      </c>
      <c r="T214" s="2">
        <v>-0.14081831291987801</v>
      </c>
      <c r="U214" s="2">
        <v>2.7973696763037001E-2</v>
      </c>
      <c r="V214" s="2">
        <v>-4382</v>
      </c>
      <c r="W214" s="2" t="s">
        <v>877</v>
      </c>
    </row>
    <row r="215" spans="5:23" x14ac:dyDescent="0.3">
      <c r="E215" s="3"/>
      <c r="F215" s="3">
        <f t="shared" si="5"/>
        <v>0.35756517405480431</v>
      </c>
      <c r="G215" s="3">
        <v>-1.4837218663782401</v>
      </c>
      <c r="H215" s="3">
        <v>1.4608557200164501E-2</v>
      </c>
      <c r="I215" s="3" t="s">
        <v>326</v>
      </c>
      <c r="K215" s="2">
        <v>0.79483968668652905</v>
      </c>
      <c r="L215" s="2">
        <v>0.57217686969816395</v>
      </c>
      <c r="M215" s="2">
        <v>0.22266281698836601</v>
      </c>
      <c r="N215" s="2">
        <v>3.05064175558073E-2</v>
      </c>
      <c r="O215" s="2">
        <v>965</v>
      </c>
      <c r="P215" s="2" t="s">
        <v>880</v>
      </c>
      <c r="R215" s="2">
        <v>0.41883578202361299</v>
      </c>
      <c r="S215" s="2">
        <v>0.60226336616195797</v>
      </c>
      <c r="T215" s="2">
        <v>-0.18342758413834501</v>
      </c>
      <c r="U215" s="2">
        <v>2.6351470435595201E-2</v>
      </c>
      <c r="V215" s="2">
        <v>-7968</v>
      </c>
      <c r="W215" s="2" t="s">
        <v>879</v>
      </c>
    </row>
    <row r="216" spans="5:23" x14ac:dyDescent="0.3">
      <c r="E216" s="3"/>
      <c r="F216" s="3">
        <f t="shared" si="5"/>
        <v>0.35981866119321587</v>
      </c>
      <c r="G216" s="3">
        <v>-1.4746580841935699</v>
      </c>
      <c r="H216" s="3">
        <v>1.53243405562097E-2</v>
      </c>
      <c r="I216" s="3" t="s">
        <v>327</v>
      </c>
      <c r="K216" s="2">
        <v>0.33960730648247101</v>
      </c>
      <c r="L216" s="2">
        <v>0.185231242525908</v>
      </c>
      <c r="M216" s="2">
        <v>0.154376063956563</v>
      </c>
      <c r="N216" s="2">
        <v>3.1915479252595198E-2</v>
      </c>
      <c r="O216" s="2">
        <v>981</v>
      </c>
      <c r="P216" s="2" t="s">
        <v>882</v>
      </c>
      <c r="R216" s="2">
        <v>0.60713985047027497</v>
      </c>
      <c r="S216" s="2">
        <v>0.73513190247351801</v>
      </c>
      <c r="T216" s="2">
        <v>-0.12799205200324301</v>
      </c>
      <c r="U216" s="2">
        <v>2.5942479034331601E-2</v>
      </c>
      <c r="V216" s="2">
        <v>2719</v>
      </c>
      <c r="W216" s="2" t="s">
        <v>881</v>
      </c>
    </row>
    <row r="217" spans="5:23" x14ac:dyDescent="0.3">
      <c r="E217" s="3"/>
      <c r="F217" s="3">
        <f t="shared" si="5"/>
        <v>0.360570502983668</v>
      </c>
      <c r="G217" s="3">
        <v>-1.4716467151436801</v>
      </c>
      <c r="H217" s="3">
        <v>3.18057282525031E-2</v>
      </c>
      <c r="I217" s="3" t="s">
        <v>328</v>
      </c>
      <c r="K217" s="2">
        <v>0.92291527675803298</v>
      </c>
      <c r="L217" s="2">
        <v>0.79456841387324595</v>
      </c>
      <c r="M217" s="2">
        <v>0.128346862884787</v>
      </c>
      <c r="N217" s="2">
        <v>2.38766584201607E-2</v>
      </c>
      <c r="O217" s="2">
        <v>-986</v>
      </c>
      <c r="P217" s="2" t="s">
        <v>884</v>
      </c>
      <c r="R217" s="2">
        <v>0.50314951823880705</v>
      </c>
      <c r="S217" s="2">
        <v>0.66736090338245802</v>
      </c>
      <c r="T217" s="2">
        <v>-0.164211385143651</v>
      </c>
      <c r="U217" s="2">
        <v>3.2629248317979302E-2</v>
      </c>
      <c r="V217" s="2">
        <v>1517</v>
      </c>
      <c r="W217" s="2" t="s">
        <v>883</v>
      </c>
    </row>
    <row r="218" spans="5:23" x14ac:dyDescent="0.3">
      <c r="E218" s="3"/>
      <c r="F218" s="3">
        <f t="shared" si="5"/>
        <v>0.36138897308947809</v>
      </c>
      <c r="G218" s="3">
        <v>-1.4683756083634001</v>
      </c>
      <c r="H218" s="3">
        <v>3.82367919098245E-2</v>
      </c>
      <c r="I218" s="3" t="s">
        <v>329</v>
      </c>
      <c r="K218" s="2">
        <v>0.50119839576375302</v>
      </c>
      <c r="L218" s="2">
        <v>0.39270632592249599</v>
      </c>
      <c r="M218" s="2">
        <v>0.10849206984125701</v>
      </c>
      <c r="N218" s="2">
        <v>2.7382835002157699E-2</v>
      </c>
      <c r="O218" s="2">
        <v>-998</v>
      </c>
      <c r="P218" s="2" t="s">
        <v>886</v>
      </c>
      <c r="R218" s="2">
        <v>0.76840755353468304</v>
      </c>
      <c r="S218" s="2">
        <v>0.88253629561606695</v>
      </c>
      <c r="T218" s="2">
        <v>-0.114128742081384</v>
      </c>
      <c r="U218" s="2">
        <v>2.4330156394986601E-2</v>
      </c>
      <c r="V218" s="2">
        <v>-6785</v>
      </c>
      <c r="W218" s="2" t="s">
        <v>885</v>
      </c>
    </row>
    <row r="219" spans="5:23" x14ac:dyDescent="0.3">
      <c r="E219" s="3"/>
      <c r="F219" s="3">
        <f t="shared" si="5"/>
        <v>0.36162548440127823</v>
      </c>
      <c r="G219" s="3">
        <v>-1.4674317442254601</v>
      </c>
      <c r="H219" s="3">
        <v>1.971376785405E-4</v>
      </c>
      <c r="I219" s="3" t="s">
        <v>330</v>
      </c>
      <c r="K219" s="2">
        <v>0.68457962452981302</v>
      </c>
      <c r="L219" s="2">
        <v>0.50914575554427699</v>
      </c>
      <c r="M219" s="2">
        <v>0.17543386898553601</v>
      </c>
      <c r="N219" s="2">
        <v>2.2665201786187399E-2</v>
      </c>
      <c r="O219" s="2">
        <v>1000</v>
      </c>
      <c r="P219" s="2" t="s">
        <v>888</v>
      </c>
      <c r="R219" s="2">
        <v>0.163264166772248</v>
      </c>
      <c r="S219" s="2">
        <v>0.28206471125959498</v>
      </c>
      <c r="T219" s="2">
        <v>-0.118800544487347</v>
      </c>
      <c r="U219" s="2">
        <v>2.52249630476322E-2</v>
      </c>
      <c r="V219" s="2">
        <v>1339</v>
      </c>
      <c r="W219" s="2" t="s">
        <v>887</v>
      </c>
    </row>
    <row r="220" spans="5:23" x14ac:dyDescent="0.3">
      <c r="E220" s="3"/>
      <c r="F220" s="3">
        <f t="shared" si="5"/>
        <v>0.36218908807914424</v>
      </c>
      <c r="G220" s="3">
        <v>-1.46518501301465</v>
      </c>
      <c r="H220" s="3">
        <v>4.4545876094668098E-2</v>
      </c>
      <c r="I220" s="3" t="s">
        <v>331</v>
      </c>
      <c r="K220" s="2">
        <v>0.69181066751010301</v>
      </c>
      <c r="L220" s="2">
        <v>0.58107699223495302</v>
      </c>
      <c r="M220" s="2">
        <v>0.11073367527515</v>
      </c>
      <c r="N220" s="2">
        <v>2.8444721448548101E-2</v>
      </c>
      <c r="O220" s="2">
        <v>1012</v>
      </c>
      <c r="P220" s="2" t="s">
        <v>890</v>
      </c>
      <c r="R220" s="2">
        <v>0.16987468973622699</v>
      </c>
      <c r="S220" s="2">
        <v>0.50114211342901804</v>
      </c>
      <c r="T220" s="2">
        <v>-0.331267423692791</v>
      </c>
      <c r="U220" s="2">
        <v>2.9179728919389102E-2</v>
      </c>
      <c r="V220" s="2">
        <v>5218</v>
      </c>
      <c r="W220" s="2" t="s">
        <v>889</v>
      </c>
    </row>
    <row r="221" spans="5:23" x14ac:dyDescent="0.3">
      <c r="E221" s="3"/>
      <c r="F221" s="3">
        <f t="shared" si="5"/>
        <v>0.36303756790858338</v>
      </c>
      <c r="G221" s="3">
        <v>-1.4618092457545</v>
      </c>
      <c r="H221" s="3">
        <v>1.3817309654657099E-2</v>
      </c>
      <c r="I221" s="3" t="s">
        <v>332</v>
      </c>
      <c r="K221" s="2">
        <v>0.31266872500015402</v>
      </c>
      <c r="L221" s="2">
        <v>0.200523576147695</v>
      </c>
      <c r="M221" s="2">
        <v>0.11214514885245901</v>
      </c>
      <c r="N221" s="2">
        <v>2.5508460580311799E-2</v>
      </c>
      <c r="O221" s="2">
        <v>1019</v>
      </c>
      <c r="P221" s="2" t="s">
        <v>892</v>
      </c>
      <c r="R221" s="2">
        <v>0.51230696465829495</v>
      </c>
      <c r="S221" s="2">
        <v>0.67290627553007498</v>
      </c>
      <c r="T221" s="2">
        <v>-0.160599310871781</v>
      </c>
      <c r="U221" s="2">
        <v>2.7430497323149599E-2</v>
      </c>
      <c r="V221" s="2">
        <v>7597</v>
      </c>
      <c r="W221" s="2" t="s">
        <v>891</v>
      </c>
    </row>
    <row r="222" spans="5:23" x14ac:dyDescent="0.3">
      <c r="E222" s="3"/>
      <c r="F222" s="3">
        <f t="shared" si="5"/>
        <v>0.36364144350683242</v>
      </c>
      <c r="G222" s="3">
        <v>-1.45941146484225</v>
      </c>
      <c r="H222" s="3">
        <v>1.9509380276799802E-2</v>
      </c>
      <c r="I222" s="3" t="s">
        <v>333</v>
      </c>
      <c r="K222" s="2">
        <v>0.59903397000007896</v>
      </c>
      <c r="L222" s="2">
        <v>0.47121375923565101</v>
      </c>
      <c r="M222" s="2">
        <v>0.12782021076442901</v>
      </c>
      <c r="N222" s="2">
        <v>2.4698232869756899E-2</v>
      </c>
      <c r="O222" s="2">
        <v>1020</v>
      </c>
      <c r="P222" s="2" t="s">
        <v>894</v>
      </c>
      <c r="R222" s="2">
        <v>0.46387901791632502</v>
      </c>
      <c r="S222" s="2">
        <v>0.65369702273908303</v>
      </c>
      <c r="T222" s="2">
        <v>-0.18981800482275801</v>
      </c>
      <c r="U222" s="2">
        <v>3.0322856589846299E-2</v>
      </c>
      <c r="V222" s="2">
        <v>1622</v>
      </c>
      <c r="W222" s="2" t="s">
        <v>893</v>
      </c>
    </row>
    <row r="223" spans="5:23" x14ac:dyDescent="0.3">
      <c r="E223" s="3"/>
      <c r="F223" s="3">
        <f t="shared" si="5"/>
        <v>0.3645957732839526</v>
      </c>
      <c r="G223" s="3">
        <v>-1.45563025840781</v>
      </c>
      <c r="H223" s="3">
        <v>2.6246988895851101E-2</v>
      </c>
      <c r="I223" s="3" t="s">
        <v>334</v>
      </c>
      <c r="K223" s="2">
        <v>0.859478009695402</v>
      </c>
      <c r="L223" s="2">
        <v>0.63712445080872404</v>
      </c>
      <c r="M223" s="2">
        <v>0.22235355888667799</v>
      </c>
      <c r="N223" s="2">
        <v>3.0292473682742401E-2</v>
      </c>
      <c r="O223" s="2">
        <v>1023</v>
      </c>
      <c r="P223" s="2" t="s">
        <v>896</v>
      </c>
      <c r="R223" s="2">
        <v>0.482389522546398</v>
      </c>
      <c r="S223" s="2">
        <v>0.61611764727962504</v>
      </c>
      <c r="T223" s="2">
        <v>-0.13372812473322601</v>
      </c>
      <c r="U223" s="2">
        <v>2.7333231718253099E-2</v>
      </c>
      <c r="V223" s="2">
        <v>3136</v>
      </c>
      <c r="W223" s="2" t="s">
        <v>895</v>
      </c>
    </row>
    <row r="224" spans="5:23" x14ac:dyDescent="0.3">
      <c r="E224" s="3"/>
      <c r="F224" s="3">
        <f t="shared" si="5"/>
        <v>0.36620551247447819</v>
      </c>
      <c r="G224" s="3">
        <v>-1.44927458676758</v>
      </c>
      <c r="H224" s="3">
        <v>4.87010503444485E-2</v>
      </c>
      <c r="I224" s="3" t="s">
        <v>335</v>
      </c>
      <c r="K224" s="2">
        <v>0.32016429083188802</v>
      </c>
      <c r="L224" s="2">
        <v>0.15104349547930801</v>
      </c>
      <c r="M224" s="2">
        <v>0.16912079535258001</v>
      </c>
      <c r="N224" s="2">
        <v>2.24028752730044E-2</v>
      </c>
      <c r="O224" s="2">
        <v>1027</v>
      </c>
      <c r="P224" s="2" t="s">
        <v>898</v>
      </c>
      <c r="R224" s="2">
        <v>0.63620028396462802</v>
      </c>
      <c r="S224" s="2">
        <v>0.84849768618467802</v>
      </c>
      <c r="T224" s="2">
        <v>-0.21229740222005</v>
      </c>
      <c r="U224" s="2">
        <v>2.3020987292301499E-2</v>
      </c>
      <c r="V224" s="2">
        <v>12429</v>
      </c>
      <c r="W224" s="2" t="s">
        <v>897</v>
      </c>
    </row>
    <row r="225" spans="5:23" x14ac:dyDescent="0.3">
      <c r="E225" s="3"/>
      <c r="F225" s="3">
        <f t="shared" si="5"/>
        <v>0.36693333447487397</v>
      </c>
      <c r="G225" s="3">
        <v>-1.44641012108024</v>
      </c>
      <c r="H225" s="3">
        <v>1.9940468856938998E-2</v>
      </c>
      <c r="I225" s="3" t="s">
        <v>336</v>
      </c>
      <c r="K225" s="2">
        <v>0.56011734917965805</v>
      </c>
      <c r="L225" s="2">
        <v>0.42363052114744199</v>
      </c>
      <c r="M225" s="2">
        <v>0.13648682803221501</v>
      </c>
      <c r="N225" s="2">
        <v>3.3301644138210601E-2</v>
      </c>
      <c r="O225" s="2">
        <v>1032</v>
      </c>
      <c r="P225" s="2" t="s">
        <v>900</v>
      </c>
      <c r="R225" s="2">
        <v>0.28949804467713502</v>
      </c>
      <c r="S225" s="2">
        <v>0.50177563305981498</v>
      </c>
      <c r="T225" s="2">
        <v>-0.21227758838267999</v>
      </c>
      <c r="U225" s="2">
        <v>3.2187777451046902E-2</v>
      </c>
      <c r="V225" s="2">
        <v>2428</v>
      </c>
      <c r="W225" s="2" t="s">
        <v>899</v>
      </c>
    </row>
    <row r="226" spans="5:23" x14ac:dyDescent="0.3">
      <c r="E226" s="3"/>
      <c r="F226" s="3">
        <f t="shared" si="5"/>
        <v>0.37051078884241179</v>
      </c>
      <c r="G226" s="3">
        <v>-1.4324125421462</v>
      </c>
      <c r="H226" s="3">
        <v>2.8662295653963301E-2</v>
      </c>
      <c r="I226" s="3" t="s">
        <v>337</v>
      </c>
      <c r="K226" s="2">
        <v>0.77523171351877196</v>
      </c>
      <c r="L226" s="2">
        <v>0.53281423101412895</v>
      </c>
      <c r="M226" s="2">
        <v>0.24241748250464301</v>
      </c>
      <c r="N226" s="2">
        <v>2.3331986273960499E-2</v>
      </c>
      <c r="O226" s="2">
        <v>-1040</v>
      </c>
      <c r="P226" s="2" t="s">
        <v>902</v>
      </c>
      <c r="R226" s="2">
        <v>0.44201285021925302</v>
      </c>
      <c r="S226" s="2">
        <v>0.59509793089770202</v>
      </c>
      <c r="T226" s="2">
        <v>-0.153085080678449</v>
      </c>
      <c r="U226" s="2">
        <v>3.1899946579606098E-2</v>
      </c>
      <c r="V226" s="2">
        <v>-4153</v>
      </c>
      <c r="W226" s="2" t="s">
        <v>901</v>
      </c>
    </row>
    <row r="227" spans="5:23" x14ac:dyDescent="0.3">
      <c r="E227" s="3"/>
      <c r="F227" s="3">
        <f t="shared" si="5"/>
        <v>0.3717109185347745</v>
      </c>
      <c r="G227" s="3">
        <v>-1.4277470287360601</v>
      </c>
      <c r="H227" s="3">
        <v>4.3652133829672098E-2</v>
      </c>
      <c r="I227" s="3" t="s">
        <v>338</v>
      </c>
      <c r="K227" s="2">
        <v>0.50116319480962501</v>
      </c>
      <c r="L227" s="2">
        <v>0.35102724636136901</v>
      </c>
      <c r="M227" s="2">
        <v>0.15013594844825601</v>
      </c>
      <c r="N227" s="2">
        <v>2.5896313947761301E-2</v>
      </c>
      <c r="O227" s="2">
        <v>-1043</v>
      </c>
      <c r="P227" s="2" t="s">
        <v>752</v>
      </c>
      <c r="R227" s="2">
        <v>0.250620829264662</v>
      </c>
      <c r="S227" s="2">
        <v>0.61367865016668899</v>
      </c>
      <c r="T227" s="2">
        <v>-0.36305782090202698</v>
      </c>
      <c r="U227" s="2">
        <v>3.0998294123896802E-2</v>
      </c>
      <c r="V227" s="2">
        <v>-1706</v>
      </c>
      <c r="W227" s="2" t="s">
        <v>903</v>
      </c>
    </row>
    <row r="228" spans="5:23" x14ac:dyDescent="0.3">
      <c r="E228" s="3"/>
      <c r="F228" s="3">
        <f t="shared" si="5"/>
        <v>0.37187496852667618</v>
      </c>
      <c r="G228" s="3">
        <v>-1.42711045368069</v>
      </c>
      <c r="H228" s="3">
        <v>2.9129874677755099E-2</v>
      </c>
      <c r="I228" s="3" t="s">
        <v>339</v>
      </c>
      <c r="K228" s="2">
        <v>0.38441554365064101</v>
      </c>
      <c r="L228" s="2">
        <v>0.213927442199388</v>
      </c>
      <c r="M228" s="2">
        <v>0.17048810145125401</v>
      </c>
      <c r="N228" s="2">
        <v>2.5166596887817898E-2</v>
      </c>
      <c r="O228" s="2">
        <v>1075</v>
      </c>
      <c r="P228" s="2" t="s">
        <v>905</v>
      </c>
      <c r="R228" s="2">
        <v>0.71838973169956499</v>
      </c>
      <c r="S228" s="2">
        <v>0.93442368641451001</v>
      </c>
      <c r="T228" s="2">
        <v>-0.21603395471494499</v>
      </c>
      <c r="U228" s="2">
        <v>1.9884327883416798E-2</v>
      </c>
      <c r="V228" s="2">
        <v>10664</v>
      </c>
      <c r="W228" s="2" t="s">
        <v>904</v>
      </c>
    </row>
    <row r="229" spans="5:23" x14ac:dyDescent="0.3">
      <c r="E229" s="3"/>
      <c r="F229" s="3">
        <f t="shared" si="5"/>
        <v>0.37247724836682083</v>
      </c>
      <c r="G229" s="3">
        <v>-1.4247757892341899</v>
      </c>
      <c r="H229" s="3">
        <v>1.0302870104417499E-2</v>
      </c>
      <c r="I229" s="3" t="s">
        <v>340</v>
      </c>
      <c r="K229" s="2">
        <v>0.17162945824874401</v>
      </c>
      <c r="L229" s="2">
        <v>3.2623052916601601E-3</v>
      </c>
      <c r="M229" s="2">
        <v>0.16836715295708399</v>
      </c>
      <c r="N229" s="2">
        <v>2.10183749871003E-2</v>
      </c>
      <c r="O229" s="2">
        <v>1078</v>
      </c>
      <c r="P229" s="2" t="s">
        <v>907</v>
      </c>
      <c r="R229" s="2">
        <v>0.620000947131367</v>
      </c>
      <c r="S229" s="2">
        <v>0.78252027763519405</v>
      </c>
      <c r="T229" s="2">
        <v>-0.162519330503827</v>
      </c>
      <c r="U229" s="2">
        <v>2.2908945452055698E-2</v>
      </c>
      <c r="V229" s="2">
        <v>5355</v>
      </c>
      <c r="W229" s="2" t="s">
        <v>906</v>
      </c>
    </row>
    <row r="230" spans="5:23" x14ac:dyDescent="0.3">
      <c r="E230" s="3"/>
      <c r="F230" s="3">
        <f t="shared" si="5"/>
        <v>0.37345823319173643</v>
      </c>
      <c r="G230" s="3">
        <v>-1.42098119092647</v>
      </c>
      <c r="H230" s="3">
        <v>7.7921769063608497E-3</v>
      </c>
      <c r="I230" s="3" t="s">
        <v>147</v>
      </c>
      <c r="K230" s="2">
        <v>0.268122246987062</v>
      </c>
      <c r="L230" s="2">
        <v>0.105247693132048</v>
      </c>
      <c r="M230" s="2">
        <v>0.16287455385501401</v>
      </c>
      <c r="N230" s="2">
        <v>5.2175800609449402E-2</v>
      </c>
      <c r="O230" s="2">
        <v>1086</v>
      </c>
      <c r="P230" s="2" t="s">
        <v>566</v>
      </c>
      <c r="R230" s="2">
        <v>0.37322399672430101</v>
      </c>
      <c r="S230" s="2">
        <v>0.55642237725018895</v>
      </c>
      <c r="T230" s="2">
        <v>-0.18319838052588799</v>
      </c>
      <c r="U230" s="2">
        <v>4.0276995215162099E-2</v>
      </c>
      <c r="V230" s="2">
        <v>3044</v>
      </c>
      <c r="W230" s="2" t="s">
        <v>908</v>
      </c>
    </row>
    <row r="231" spans="5:23" x14ac:dyDescent="0.3">
      <c r="E231" s="3"/>
      <c r="F231" s="3">
        <f t="shared" si="5"/>
        <v>0.37743185110254396</v>
      </c>
      <c r="G231" s="3">
        <v>-1.4057119191966601</v>
      </c>
      <c r="H231" s="3">
        <v>9.3945662134876807E-3</v>
      </c>
      <c r="I231" s="3" t="s">
        <v>341</v>
      </c>
      <c r="K231" s="2">
        <v>0.20518228127417701</v>
      </c>
      <c r="L231" s="2">
        <v>2.0738057200115598E-2</v>
      </c>
      <c r="M231" s="2">
        <v>0.184444224074061</v>
      </c>
      <c r="N231" s="2">
        <v>2.2879707019995001E-2</v>
      </c>
      <c r="O231" s="2">
        <v>-1103</v>
      </c>
      <c r="P231" s="2" t="s">
        <v>910</v>
      </c>
      <c r="R231" s="2">
        <v>0.45289041960970999</v>
      </c>
      <c r="S231" s="2">
        <v>0.75762449931116704</v>
      </c>
      <c r="T231" s="2">
        <v>-0.30473407970145699</v>
      </c>
      <c r="U231" s="2">
        <v>3.8894740043001703E-2</v>
      </c>
      <c r="V231" s="2">
        <v>1891</v>
      </c>
      <c r="W231" s="2" t="s">
        <v>909</v>
      </c>
    </row>
    <row r="232" spans="5:23" x14ac:dyDescent="0.3">
      <c r="E232" s="3"/>
      <c r="F232" s="3">
        <f t="shared" si="5"/>
        <v>0.37751656278244439</v>
      </c>
      <c r="G232" s="3">
        <v>-1.4053881537081501</v>
      </c>
      <c r="H232" s="3">
        <v>4.1483455464429797E-3</v>
      </c>
      <c r="I232" s="3" t="s">
        <v>342</v>
      </c>
      <c r="K232" s="2">
        <v>0.81659220649612896</v>
      </c>
      <c r="L232" s="2">
        <v>0.69162441345400605</v>
      </c>
      <c r="M232" s="2">
        <v>0.12496779304212401</v>
      </c>
      <c r="N232" s="2">
        <v>2.30929993578937E-2</v>
      </c>
      <c r="O232" s="2">
        <v>-1105</v>
      </c>
      <c r="P232" s="2" t="s">
        <v>912</v>
      </c>
      <c r="R232" s="2">
        <v>0.19070180133938699</v>
      </c>
      <c r="S232" s="2">
        <v>0.37970779593395199</v>
      </c>
      <c r="T232" s="2">
        <v>-0.18900599459456499</v>
      </c>
      <c r="U232" s="2">
        <v>2.3766972801269999E-2</v>
      </c>
      <c r="V232" s="2">
        <v>-17576</v>
      </c>
      <c r="W232" s="2" t="s">
        <v>911</v>
      </c>
    </row>
    <row r="233" spans="5:23" x14ac:dyDescent="0.3">
      <c r="E233" s="3"/>
      <c r="F233" s="3">
        <f t="shared" si="5"/>
        <v>0.37936694275531546</v>
      </c>
      <c r="G233" s="3">
        <v>-1.39833412409997</v>
      </c>
      <c r="H233" s="3">
        <v>1.3389590846832099E-3</v>
      </c>
      <c r="I233" s="3" t="s">
        <v>343</v>
      </c>
      <c r="K233" s="2">
        <v>0.63582974518149205</v>
      </c>
      <c r="L233" s="2">
        <v>0.396780065988321</v>
      </c>
      <c r="M233" s="2">
        <v>0.23904967919317099</v>
      </c>
      <c r="N233" s="2">
        <v>3.59511295090807E-2</v>
      </c>
      <c r="O233" s="2">
        <v>1132</v>
      </c>
      <c r="P233" s="2" t="s">
        <v>914</v>
      </c>
      <c r="R233" s="2">
        <v>0.13577811692216499</v>
      </c>
      <c r="S233" s="2">
        <v>0.35858673628607901</v>
      </c>
      <c r="T233" s="2">
        <v>-0.222808619363914</v>
      </c>
      <c r="U233" s="2">
        <v>4.26282490860476E-2</v>
      </c>
      <c r="V233" s="2">
        <v>1633</v>
      </c>
      <c r="W233" s="2" t="s">
        <v>913</v>
      </c>
    </row>
    <row r="234" spans="5:23" x14ac:dyDescent="0.3">
      <c r="E234" s="3"/>
      <c r="F234" s="3">
        <f t="shared" si="5"/>
        <v>0.38171483153962771</v>
      </c>
      <c r="G234" s="3">
        <v>-1.3894328512917999</v>
      </c>
      <c r="H234" s="3">
        <v>3.74816313776421E-2</v>
      </c>
      <c r="I234" s="3" t="s">
        <v>344</v>
      </c>
      <c r="K234" s="2">
        <v>0.61198403850215699</v>
      </c>
      <c r="L234" s="2">
        <v>0.44878855739572399</v>
      </c>
      <c r="M234" s="2">
        <v>0.163195481106434</v>
      </c>
      <c r="N234" s="2">
        <v>2.91766671462068E-2</v>
      </c>
      <c r="O234" s="2">
        <v>-1136</v>
      </c>
      <c r="P234" s="2" t="s">
        <v>916</v>
      </c>
      <c r="R234" s="2">
        <v>0.63574710883268304</v>
      </c>
      <c r="S234" s="2">
        <v>0.79098386214595096</v>
      </c>
      <c r="T234" s="2">
        <v>-0.155236753313268</v>
      </c>
      <c r="U234" s="2">
        <v>2.5165574207428799E-2</v>
      </c>
      <c r="V234" s="2">
        <v>-2905</v>
      </c>
      <c r="W234" s="2" t="s">
        <v>915</v>
      </c>
    </row>
    <row r="235" spans="5:23" x14ac:dyDescent="0.3">
      <c r="E235" s="3"/>
      <c r="F235" s="3">
        <f t="shared" si="5"/>
        <v>0.38486568902506224</v>
      </c>
      <c r="G235" s="3">
        <v>-1.37757303501378</v>
      </c>
      <c r="H235" s="3">
        <v>3.6410837816146499E-2</v>
      </c>
      <c r="I235" s="3" t="s">
        <v>345</v>
      </c>
      <c r="K235" s="2">
        <v>0.85071131937380595</v>
      </c>
      <c r="L235" s="2">
        <v>0.72626769135006397</v>
      </c>
      <c r="M235" s="2">
        <v>0.124443628023742</v>
      </c>
      <c r="N235" s="2">
        <v>2.9492410791607901E-2</v>
      </c>
      <c r="O235" s="2">
        <v>1137</v>
      </c>
      <c r="P235" s="2" t="s">
        <v>918</v>
      </c>
      <c r="R235" s="2">
        <v>0.44018888005928702</v>
      </c>
      <c r="S235" s="2">
        <v>0.55968731951116402</v>
      </c>
      <c r="T235" s="2">
        <v>-0.11949843945187701</v>
      </c>
      <c r="U235" s="2">
        <v>2.9643862403605802E-2</v>
      </c>
      <c r="V235" s="2">
        <v>10218</v>
      </c>
      <c r="W235" s="2" t="s">
        <v>917</v>
      </c>
    </row>
    <row r="236" spans="5:23" x14ac:dyDescent="0.3">
      <c r="E236" s="3"/>
      <c r="F236" s="3">
        <f t="shared" si="5"/>
        <v>0.38632229113464289</v>
      </c>
      <c r="G236" s="3">
        <v>-1.3721231701480201</v>
      </c>
      <c r="H236" s="3">
        <v>2.1093631668474999E-2</v>
      </c>
      <c r="I236" s="3" t="s">
        <v>346</v>
      </c>
      <c r="K236" s="2">
        <v>0.696676406060739</v>
      </c>
      <c r="L236" s="2">
        <v>0.52601241063050996</v>
      </c>
      <c r="M236" s="2">
        <v>0.170663995430229</v>
      </c>
      <c r="N236" s="2">
        <v>5.0077863639945E-2</v>
      </c>
      <c r="O236" s="2">
        <v>1152</v>
      </c>
      <c r="P236" s="2" t="s">
        <v>694</v>
      </c>
      <c r="R236" s="2">
        <v>0.61346131510189805</v>
      </c>
      <c r="S236" s="2">
        <v>0.79675594478266598</v>
      </c>
      <c r="T236" s="2">
        <v>-0.18329462968076801</v>
      </c>
      <c r="U236" s="2">
        <v>3.3218620729864701E-2</v>
      </c>
      <c r="V236" s="2">
        <v>5136</v>
      </c>
      <c r="W236" s="2" t="s">
        <v>919</v>
      </c>
    </row>
    <row r="237" spans="5:23" x14ac:dyDescent="0.3">
      <c r="E237" s="3"/>
      <c r="F237" s="3">
        <f t="shared" si="5"/>
        <v>0.38697854082843275</v>
      </c>
      <c r="G237" s="3">
        <v>-1.36967452825611</v>
      </c>
      <c r="H237" s="3">
        <v>1.5739318772706099E-2</v>
      </c>
      <c r="I237" s="3" t="s">
        <v>347</v>
      </c>
      <c r="K237" s="2">
        <v>0.44098459674905699</v>
      </c>
      <c r="L237" s="2">
        <v>0.29819927325330903</v>
      </c>
      <c r="M237" s="2">
        <v>0.14278532349574799</v>
      </c>
      <c r="N237" s="2">
        <v>2.5514920126545299E-2</v>
      </c>
      <c r="O237" s="2">
        <v>1153</v>
      </c>
      <c r="P237" s="2" t="s">
        <v>921</v>
      </c>
      <c r="R237" s="2">
        <v>0.27966770127577401</v>
      </c>
      <c r="S237" s="2">
        <v>0.40543993253775701</v>
      </c>
      <c r="T237" s="2">
        <v>-0.125772231261983</v>
      </c>
      <c r="U237" s="2">
        <v>2.7039752932461501E-2</v>
      </c>
      <c r="V237" s="2">
        <v>8880</v>
      </c>
      <c r="W237" s="2" t="s">
        <v>920</v>
      </c>
    </row>
    <row r="238" spans="5:23" x14ac:dyDescent="0.3">
      <c r="E238" s="3"/>
      <c r="F238" s="3">
        <f t="shared" si="5"/>
        <v>0.38804843229377028</v>
      </c>
      <c r="G238" s="3">
        <v>-1.3656913685846599</v>
      </c>
      <c r="H238" s="3">
        <v>2.0076329188913399E-2</v>
      </c>
      <c r="I238" s="3" t="s">
        <v>348</v>
      </c>
      <c r="K238" s="2">
        <v>0.81030482347496402</v>
      </c>
      <c r="L238" s="2">
        <v>0.51845307628172299</v>
      </c>
      <c r="M238" s="2">
        <v>0.29185174719324097</v>
      </c>
      <c r="N238" s="2">
        <v>5.5883215067372399E-2</v>
      </c>
      <c r="O238" s="2">
        <v>1173</v>
      </c>
      <c r="P238" s="2" t="s">
        <v>789</v>
      </c>
      <c r="R238" s="2">
        <v>0.66119243026149799</v>
      </c>
      <c r="S238" s="2">
        <v>0.80361345040212495</v>
      </c>
      <c r="T238" s="2">
        <v>-0.14242102014062699</v>
      </c>
      <c r="U238" s="2">
        <v>2.6657821075278702E-2</v>
      </c>
      <c r="V238" s="2">
        <v>1836</v>
      </c>
      <c r="W238" s="2" t="s">
        <v>922</v>
      </c>
    </row>
    <row r="239" spans="5:23" x14ac:dyDescent="0.3">
      <c r="E239" s="3"/>
      <c r="F239" s="3">
        <f t="shared" si="5"/>
        <v>0.38929234950323482</v>
      </c>
      <c r="G239" s="3">
        <v>-1.3610741022242501</v>
      </c>
      <c r="H239" s="3">
        <v>2.21639274755869E-2</v>
      </c>
      <c r="I239" s="3" t="s">
        <v>349</v>
      </c>
      <c r="K239" s="2">
        <v>0.34787689923376802</v>
      </c>
      <c r="L239" s="2">
        <v>0.24057549295228201</v>
      </c>
      <c r="M239" s="2">
        <v>0.107301406281487</v>
      </c>
      <c r="N239" s="2">
        <v>2.13108822488359E-2</v>
      </c>
      <c r="O239" s="2">
        <v>-1197</v>
      </c>
      <c r="P239" s="2" t="s">
        <v>924</v>
      </c>
      <c r="R239" s="2">
        <v>0.71187901560531297</v>
      </c>
      <c r="S239" s="2">
        <v>0.81898255344235005</v>
      </c>
      <c r="T239" s="2">
        <v>-0.10710353783703699</v>
      </c>
      <c r="U239" s="2">
        <v>3.3692050881265402E-2</v>
      </c>
      <c r="V239" s="2">
        <v>5036</v>
      </c>
      <c r="W239" s="2" t="s">
        <v>923</v>
      </c>
    </row>
    <row r="240" spans="5:23" x14ac:dyDescent="0.3">
      <c r="E240" s="3"/>
      <c r="F240" s="3">
        <f t="shared" si="5"/>
        <v>0.39011251143628733</v>
      </c>
      <c r="G240" s="3">
        <v>-1.35803782660016</v>
      </c>
      <c r="H240" s="3">
        <v>2.2666088471143299E-2</v>
      </c>
      <c r="I240" s="3" t="s">
        <v>350</v>
      </c>
      <c r="K240" s="2">
        <v>0.75845238323594</v>
      </c>
      <c r="L240" s="2">
        <v>0.60674980465318296</v>
      </c>
      <c r="M240" s="2">
        <v>0.15170257858275801</v>
      </c>
      <c r="N240" s="2">
        <v>2.69309853382389E-2</v>
      </c>
      <c r="O240" s="2">
        <v>-1199</v>
      </c>
      <c r="P240" s="2" t="s">
        <v>926</v>
      </c>
      <c r="R240" s="2">
        <v>0.288592884730557</v>
      </c>
      <c r="S240" s="2">
        <v>0.65272430826442496</v>
      </c>
      <c r="T240" s="2">
        <v>-0.36413142353386801</v>
      </c>
      <c r="U240" s="2">
        <v>2.79469851789441E-2</v>
      </c>
      <c r="V240" s="2">
        <v>2455</v>
      </c>
      <c r="W240" s="2" t="s">
        <v>925</v>
      </c>
    </row>
    <row r="241" spans="5:23" x14ac:dyDescent="0.3">
      <c r="E241" s="3"/>
      <c r="F241" s="3">
        <f t="shared" si="5"/>
        <v>0.39153820568888975</v>
      </c>
      <c r="G241" s="3">
        <v>-1.35277500456495</v>
      </c>
      <c r="H241" s="3">
        <v>5.0866861883129399E-3</v>
      </c>
      <c r="I241" s="3" t="s">
        <v>351</v>
      </c>
      <c r="K241" s="2">
        <v>0.57045636261108201</v>
      </c>
      <c r="L241" s="2">
        <v>0.42569092806721598</v>
      </c>
      <c r="M241" s="2">
        <v>0.14476543454386601</v>
      </c>
      <c r="N241" s="2">
        <v>2.21093002508016E-2</v>
      </c>
      <c r="O241" s="2">
        <v>1210</v>
      </c>
      <c r="P241" s="2" t="s">
        <v>231</v>
      </c>
      <c r="R241" s="2">
        <v>0.57582529196261401</v>
      </c>
      <c r="S241" s="2">
        <v>0.68820798354596702</v>
      </c>
      <c r="T241" s="2">
        <v>-0.112382691583353</v>
      </c>
      <c r="U241" s="2">
        <v>3.4170920993942498E-2</v>
      </c>
      <c r="V241" s="2">
        <v>2374</v>
      </c>
      <c r="W241" s="2" t="s">
        <v>927</v>
      </c>
    </row>
    <row r="242" spans="5:23" x14ac:dyDescent="0.3">
      <c r="E242" s="3"/>
      <c r="F242" s="3">
        <f t="shared" si="5"/>
        <v>0.39208217799206507</v>
      </c>
      <c r="G242" s="3">
        <v>-1.3507720289237499</v>
      </c>
      <c r="H242" s="3">
        <v>5.6977303817896297E-5</v>
      </c>
      <c r="I242" s="3" t="s">
        <v>352</v>
      </c>
      <c r="K242" s="2">
        <v>0.84782952259697097</v>
      </c>
      <c r="L242" s="2">
        <v>0.73622550623691396</v>
      </c>
      <c r="M242" s="2">
        <v>0.111604016360056</v>
      </c>
      <c r="N242" s="2">
        <v>2.01122088202812E-2</v>
      </c>
      <c r="O242" s="2">
        <v>1212</v>
      </c>
      <c r="P242" s="2" t="s">
        <v>929</v>
      </c>
      <c r="R242" s="2">
        <v>0.52195445898213899</v>
      </c>
      <c r="S242" s="2">
        <v>0.63507103043873903</v>
      </c>
      <c r="T242" s="2">
        <v>-0.11311657145660001</v>
      </c>
      <c r="U242" s="2">
        <v>2.2703299115307701E-2</v>
      </c>
      <c r="V242" s="2">
        <v>3122</v>
      </c>
      <c r="W242" s="2" t="s">
        <v>928</v>
      </c>
    </row>
    <row r="243" spans="5:23" x14ac:dyDescent="0.3">
      <c r="E243" s="3"/>
      <c r="F243" s="3">
        <f t="shared" si="5"/>
        <v>0.39209513904182219</v>
      </c>
      <c r="G243" s="3">
        <v>-1.35072433858177</v>
      </c>
      <c r="H243" s="3">
        <v>6.3857529330752904E-3</v>
      </c>
      <c r="I243" s="3" t="s">
        <v>353</v>
      </c>
      <c r="K243" s="2">
        <v>0.92486114082648696</v>
      </c>
      <c r="L243" s="2">
        <v>0.69198910463593899</v>
      </c>
      <c r="M243" s="2">
        <v>0.232872036190549</v>
      </c>
      <c r="N243" s="2">
        <v>3.2638546856881397E-2</v>
      </c>
      <c r="O243" s="2">
        <v>-1219</v>
      </c>
      <c r="P243" s="2" t="s">
        <v>931</v>
      </c>
      <c r="R243" s="2">
        <v>0.51367783562790303</v>
      </c>
      <c r="S243" s="2">
        <v>0.73496102809955499</v>
      </c>
      <c r="T243" s="2">
        <v>-0.22128319247165201</v>
      </c>
      <c r="U243" s="2">
        <v>2.7701930056449199E-2</v>
      </c>
      <c r="V243" s="2">
        <v>186</v>
      </c>
      <c r="W243" s="2" t="s">
        <v>930</v>
      </c>
    </row>
    <row r="244" spans="5:23" x14ac:dyDescent="0.3">
      <c r="E244" s="3"/>
      <c r="F244" s="3">
        <f t="shared" si="5"/>
        <v>0.39692975708844913</v>
      </c>
      <c r="G244" s="3">
        <v>-1.3330443723211201</v>
      </c>
      <c r="H244" s="3">
        <v>3.3854599278027898E-2</v>
      </c>
      <c r="I244" s="3" t="s">
        <v>354</v>
      </c>
      <c r="K244" s="2">
        <v>0.83625690548644604</v>
      </c>
      <c r="L244" s="2">
        <v>0.72440907467372995</v>
      </c>
      <c r="M244" s="2">
        <v>0.111847830812716</v>
      </c>
      <c r="N244" s="2">
        <v>2.10811331969958E-2</v>
      </c>
      <c r="O244" s="2">
        <v>-1225</v>
      </c>
      <c r="P244" s="2" t="s">
        <v>933</v>
      </c>
      <c r="R244" s="2">
        <v>0.37647578120149899</v>
      </c>
      <c r="S244" s="2">
        <v>0.60062494625754204</v>
      </c>
      <c r="T244" s="2">
        <v>-0.22414916505604299</v>
      </c>
      <c r="U244" s="2">
        <v>2.7101327273659701E-2</v>
      </c>
      <c r="V244" s="2">
        <v>-1232</v>
      </c>
      <c r="W244" s="2" t="s">
        <v>932</v>
      </c>
    </row>
    <row r="245" spans="5:23" x14ac:dyDescent="0.3">
      <c r="E245" s="3"/>
      <c r="F245" s="3">
        <f t="shared" si="5"/>
        <v>0.39835405215832814</v>
      </c>
      <c r="G245" s="3">
        <v>-1.32787684443464</v>
      </c>
      <c r="H245" s="3">
        <v>4.90387952636505E-2</v>
      </c>
      <c r="I245" s="3" t="s">
        <v>355</v>
      </c>
      <c r="K245" s="2">
        <v>0.69971013757576905</v>
      </c>
      <c r="L245" s="2">
        <v>0.542892017942459</v>
      </c>
      <c r="M245" s="2">
        <v>0.15681811963330999</v>
      </c>
      <c r="N245" s="2">
        <v>2.3290564744963101E-2</v>
      </c>
      <c r="O245" s="2">
        <v>-1232</v>
      </c>
      <c r="P245" s="2" t="s">
        <v>935</v>
      </c>
      <c r="R245" s="2">
        <v>0.133837698442167</v>
      </c>
      <c r="S245" s="2">
        <v>0.25904947575301301</v>
      </c>
      <c r="T245" s="2">
        <v>-0.12521177731084601</v>
      </c>
      <c r="U245" s="2">
        <v>3.24397791186175E-2</v>
      </c>
      <c r="V245" s="2">
        <v>1755</v>
      </c>
      <c r="W245" s="2" t="s">
        <v>934</v>
      </c>
    </row>
    <row r="246" spans="5:23" x14ac:dyDescent="0.3">
      <c r="E246" s="3"/>
      <c r="F246" s="3">
        <f t="shared" si="5"/>
        <v>0.39864662454752015</v>
      </c>
      <c r="G246" s="3">
        <v>-1.3268176414344801</v>
      </c>
      <c r="H246" s="3">
        <v>1.33886372471674E-2</v>
      </c>
      <c r="I246" s="3" t="s">
        <v>356</v>
      </c>
      <c r="K246" s="2">
        <v>0.31122519699082501</v>
      </c>
      <c r="L246" s="2">
        <v>0.209233578731364</v>
      </c>
      <c r="M246" s="2">
        <v>0.101991618259461</v>
      </c>
      <c r="N246" s="2">
        <v>2.5970696904139799E-2</v>
      </c>
      <c r="O246" s="2">
        <v>1236</v>
      </c>
      <c r="P246" s="2" t="s">
        <v>936</v>
      </c>
      <c r="R246" s="2">
        <v>0.47923566799505801</v>
      </c>
      <c r="S246" s="2">
        <v>0.59700790340447996</v>
      </c>
      <c r="T246" s="2">
        <v>-0.117772235409421</v>
      </c>
      <c r="U246" s="2">
        <v>3.1980733435252102E-2</v>
      </c>
      <c r="V246" s="2">
        <v>3872</v>
      </c>
      <c r="W246" s="2" t="s">
        <v>934</v>
      </c>
    </row>
    <row r="247" spans="5:23" x14ac:dyDescent="0.3">
      <c r="E247" s="3"/>
      <c r="F247" s="3">
        <f t="shared" si="5"/>
        <v>0.39890622043708529</v>
      </c>
      <c r="G247" s="3">
        <v>-1.32587847428564</v>
      </c>
      <c r="H247" s="3">
        <v>5.8981204461063495E-4</v>
      </c>
      <c r="I247" s="3" t="s">
        <v>357</v>
      </c>
      <c r="K247" s="2">
        <v>0.41653701296784801</v>
      </c>
      <c r="L247" s="2">
        <v>0.29931150547892499</v>
      </c>
      <c r="M247" s="2">
        <v>0.11722550748892301</v>
      </c>
      <c r="N247" s="2">
        <v>3.1379715525477303E-2</v>
      </c>
      <c r="O247" s="2">
        <v>1244</v>
      </c>
      <c r="P247" s="2" t="s">
        <v>938</v>
      </c>
      <c r="R247" s="2">
        <v>0.71814134562794496</v>
      </c>
      <c r="S247" s="2">
        <v>0.936679273295143</v>
      </c>
      <c r="T247" s="2">
        <v>-0.21853792766719801</v>
      </c>
      <c r="U247" s="2">
        <v>2.1430918995266401E-2</v>
      </c>
      <c r="V247" s="2">
        <v>6498</v>
      </c>
      <c r="W247" s="2" t="s">
        <v>937</v>
      </c>
    </row>
    <row r="248" spans="5:23" x14ac:dyDescent="0.3">
      <c r="E248" s="3"/>
      <c r="F248" s="3">
        <f t="shared" si="5"/>
        <v>0.39924155683168838</v>
      </c>
      <c r="G248" s="3">
        <v>-1.3246661970714</v>
      </c>
      <c r="H248" s="3">
        <v>1.44918865454576E-2</v>
      </c>
      <c r="I248" s="3" t="s">
        <v>358</v>
      </c>
      <c r="K248" s="2">
        <v>0.61536925577023804</v>
      </c>
      <c r="L248" s="2">
        <v>0.43876129753333998</v>
      </c>
      <c r="M248" s="2">
        <v>0.17660795823689901</v>
      </c>
      <c r="N248" s="2">
        <v>3.5779244975469603E-2</v>
      </c>
      <c r="O248" s="2">
        <v>1262</v>
      </c>
      <c r="P248" s="2" t="s">
        <v>940</v>
      </c>
      <c r="R248" s="2">
        <v>0.410014498210937</v>
      </c>
      <c r="S248" s="2">
        <v>0.58721557408048997</v>
      </c>
      <c r="T248" s="2">
        <v>-0.177201075869553</v>
      </c>
      <c r="U248" s="2">
        <v>3.9559116734855598E-2</v>
      </c>
      <c r="V248" s="2">
        <v>3453</v>
      </c>
      <c r="W248" s="2" t="s">
        <v>939</v>
      </c>
    </row>
    <row r="249" spans="5:23" x14ac:dyDescent="0.3">
      <c r="E249" s="3"/>
      <c r="F249" s="3">
        <f t="shared" si="5"/>
        <v>0.40086688016020761</v>
      </c>
      <c r="G249" s="3">
        <v>-1.3188048687243199</v>
      </c>
      <c r="H249" s="3">
        <v>3.59629610236821E-2</v>
      </c>
      <c r="I249" s="3" t="s">
        <v>359</v>
      </c>
      <c r="K249" s="2">
        <v>0.697655338627995</v>
      </c>
      <c r="L249" s="2">
        <v>0.52508807766335197</v>
      </c>
      <c r="M249" s="2">
        <v>0.172567260964644</v>
      </c>
      <c r="N249" s="2">
        <v>3.0509137700712501E-2</v>
      </c>
      <c r="O249" s="2">
        <v>-1265</v>
      </c>
      <c r="P249" s="2" t="s">
        <v>942</v>
      </c>
      <c r="R249" s="2">
        <v>0.60252878881761895</v>
      </c>
      <c r="S249" s="2">
        <v>0.76868977495795598</v>
      </c>
      <c r="T249" s="2">
        <v>-0.166160986140337</v>
      </c>
      <c r="U249" s="2">
        <v>3.5204962803323997E-2</v>
      </c>
      <c r="V249" s="2">
        <v>2792</v>
      </c>
      <c r="W249" s="2" t="s">
        <v>941</v>
      </c>
    </row>
    <row r="250" spans="5:23" x14ac:dyDescent="0.3">
      <c r="E250" s="3"/>
      <c r="F250" s="3">
        <f t="shared" si="5"/>
        <v>0.400896806824726</v>
      </c>
      <c r="G250" s="3">
        <v>-1.3186971685348201</v>
      </c>
      <c r="H250" s="3">
        <v>1.2554518667387601E-3</v>
      </c>
      <c r="I250" s="3" t="s">
        <v>360</v>
      </c>
      <c r="K250" s="2">
        <v>0.85342860299360901</v>
      </c>
      <c r="L250" s="2">
        <v>0.68900342677898896</v>
      </c>
      <c r="M250" s="2">
        <v>0.16442517621462099</v>
      </c>
      <c r="N250" s="2">
        <v>2.0185931456800199E-2</v>
      </c>
      <c r="O250" s="2">
        <v>1270</v>
      </c>
      <c r="P250" s="2" t="s">
        <v>738</v>
      </c>
      <c r="R250" s="2">
        <v>0.71581769607160595</v>
      </c>
      <c r="S250" s="2">
        <v>0.89354011599988803</v>
      </c>
      <c r="T250" s="2">
        <v>-0.177722419928283</v>
      </c>
      <c r="U250" s="2">
        <v>2.9840811844047299E-2</v>
      </c>
      <c r="V250" s="2">
        <v>1263</v>
      </c>
      <c r="W250" s="2" t="s">
        <v>943</v>
      </c>
    </row>
    <row r="251" spans="5:23" x14ac:dyDescent="0.3">
      <c r="E251" s="3"/>
      <c r="F251" s="3">
        <f t="shared" si="5"/>
        <v>0.40100017779971092</v>
      </c>
      <c r="G251" s="3">
        <v>-1.3183252185295999</v>
      </c>
      <c r="H251" s="3">
        <v>5.4306522812694203E-3</v>
      </c>
      <c r="I251" s="3" t="s">
        <v>361</v>
      </c>
      <c r="K251" s="2">
        <v>0.78505063638822103</v>
      </c>
      <c r="L251" s="2">
        <v>0.629427794692341</v>
      </c>
      <c r="M251" s="2">
        <v>0.15562284169588</v>
      </c>
      <c r="N251" s="2">
        <v>2.7667611633700601E-2</v>
      </c>
      <c r="O251" s="2">
        <v>1275</v>
      </c>
      <c r="P251" s="2" t="s">
        <v>796</v>
      </c>
      <c r="R251" s="2">
        <v>0.45795562346535501</v>
      </c>
      <c r="S251" s="2">
        <v>0.76939427714543596</v>
      </c>
      <c r="T251" s="2">
        <v>-0.311438653680081</v>
      </c>
      <c r="U251" s="2">
        <v>2.9082714650139199E-2</v>
      </c>
      <c r="V251" s="2">
        <v>7845</v>
      </c>
      <c r="W251" s="2" t="s">
        <v>944</v>
      </c>
    </row>
    <row r="252" spans="5:23" x14ac:dyDescent="0.3">
      <c r="E252" s="3"/>
      <c r="F252" s="3">
        <f t="shared" si="5"/>
        <v>0.40176290456283081</v>
      </c>
      <c r="G252" s="3">
        <v>-1.31558373109949</v>
      </c>
      <c r="H252" s="3">
        <v>1.9771929868885499E-4</v>
      </c>
      <c r="I252" s="3" t="s">
        <v>362</v>
      </c>
      <c r="K252" s="2">
        <v>0.572845715070885</v>
      </c>
      <c r="L252" s="2">
        <v>0.35690520051136598</v>
      </c>
      <c r="M252" s="2">
        <v>0.21594051455951899</v>
      </c>
      <c r="N252" s="2">
        <v>2.6118041583442098E-2</v>
      </c>
      <c r="O252" s="2">
        <v>1280</v>
      </c>
      <c r="P252" s="2" t="s">
        <v>946</v>
      </c>
      <c r="R252" s="2">
        <v>0.45316452026210702</v>
      </c>
      <c r="S252" s="2">
        <v>0.55562272841469995</v>
      </c>
      <c r="T252" s="2">
        <v>-0.102458208152594</v>
      </c>
      <c r="U252" s="2">
        <v>3.2039502666722702E-2</v>
      </c>
      <c r="V252" s="2">
        <v>3252</v>
      </c>
      <c r="W252" s="2" t="s">
        <v>945</v>
      </c>
    </row>
    <row r="253" spans="5:23" x14ac:dyDescent="0.3">
      <c r="E253" s="3"/>
      <c r="F253" s="3">
        <f t="shared" si="5"/>
        <v>0.40191714042457816</v>
      </c>
      <c r="G253" s="3">
        <v>-1.3150299900504501</v>
      </c>
      <c r="H253" s="3">
        <v>1.01126874709597E-7</v>
      </c>
      <c r="I253" s="3" t="s">
        <v>363</v>
      </c>
      <c r="K253" s="2">
        <v>0.65623271163253405</v>
      </c>
      <c r="L253" s="2">
        <v>0.55067494882429902</v>
      </c>
      <c r="M253" s="2">
        <v>0.10555776280823601</v>
      </c>
      <c r="N253" s="2">
        <v>2.45471594311776E-2</v>
      </c>
      <c r="O253" s="2">
        <v>-1286</v>
      </c>
      <c r="P253" s="2" t="s">
        <v>948</v>
      </c>
      <c r="R253" s="2">
        <v>0.45443597416960801</v>
      </c>
      <c r="S253" s="2">
        <v>0.62823049641016304</v>
      </c>
      <c r="T253" s="2">
        <v>-0.173794522240555</v>
      </c>
      <c r="U253" s="2">
        <v>3.3831280522788401E-2</v>
      </c>
      <c r="V253" s="2">
        <v>5076</v>
      </c>
      <c r="W253" s="2" t="s">
        <v>947</v>
      </c>
    </row>
    <row r="254" spans="5:23" x14ac:dyDescent="0.3">
      <c r="E254" s="3"/>
      <c r="F254" s="3">
        <f t="shared" si="5"/>
        <v>0.40251648224419212</v>
      </c>
      <c r="G254" s="3">
        <v>-1.31288023497662</v>
      </c>
      <c r="H254" s="3">
        <v>4.0366399816125602E-3</v>
      </c>
      <c r="I254" s="3" t="s">
        <v>364</v>
      </c>
      <c r="K254" s="2">
        <v>0.51153868462991603</v>
      </c>
      <c r="L254" s="2">
        <v>0.232964527371951</v>
      </c>
      <c r="M254" s="2">
        <v>0.27857415725796397</v>
      </c>
      <c r="N254" s="2">
        <v>2.3551570800560601E-2</v>
      </c>
      <c r="O254" s="2">
        <v>-1290</v>
      </c>
      <c r="P254" s="2" t="s">
        <v>950</v>
      </c>
      <c r="R254" s="2">
        <v>0.66713413301423596</v>
      </c>
      <c r="S254" s="2">
        <v>0.81291992719006201</v>
      </c>
      <c r="T254" s="2">
        <v>-0.14578579417582599</v>
      </c>
      <c r="U254" s="2">
        <v>2.3945529268109601E-2</v>
      </c>
      <c r="V254" s="2">
        <v>7314</v>
      </c>
      <c r="W254" s="2" t="s">
        <v>949</v>
      </c>
    </row>
    <row r="255" spans="5:23" x14ac:dyDescent="0.3">
      <c r="E255" s="3"/>
      <c r="F255" s="3">
        <f t="shared" si="5"/>
        <v>0.40268604180451462</v>
      </c>
      <c r="G255" s="3">
        <v>-1.31227262947832</v>
      </c>
      <c r="H255" s="3">
        <v>1.76805981343327E-2</v>
      </c>
      <c r="I255" s="3" t="s">
        <v>365</v>
      </c>
      <c r="K255" s="2">
        <v>0.77960093133123898</v>
      </c>
      <c r="L255" s="2">
        <v>0.471232848026439</v>
      </c>
      <c r="M255" s="2">
        <v>0.30836808330479898</v>
      </c>
      <c r="N255" s="2">
        <v>4.0522923600399302E-2</v>
      </c>
      <c r="O255" s="2">
        <v>1290</v>
      </c>
      <c r="P255" s="2" t="s">
        <v>952</v>
      </c>
      <c r="R255" s="2">
        <v>0.36688135488007001</v>
      </c>
      <c r="S255" s="2">
        <v>0.50772964578289803</v>
      </c>
      <c r="T255" s="2">
        <v>-0.14084829090282699</v>
      </c>
      <c r="U255" s="2">
        <v>3.6480367105524797E-2</v>
      </c>
      <c r="V255" s="2">
        <v>-6640</v>
      </c>
      <c r="W255" s="2" t="s">
        <v>951</v>
      </c>
    </row>
    <row r="256" spans="5:23" x14ac:dyDescent="0.3">
      <c r="E256" s="3"/>
      <c r="F256" s="3">
        <f t="shared" si="5"/>
        <v>0.40365972027798785</v>
      </c>
      <c r="G256" s="3">
        <v>-1.3087884621300201</v>
      </c>
      <c r="H256" s="3">
        <v>1.5537567702363199E-2</v>
      </c>
      <c r="I256" s="3" t="s">
        <v>366</v>
      </c>
      <c r="K256" s="2">
        <v>0.51219457990677797</v>
      </c>
      <c r="L256" s="2">
        <v>0.29862044583286002</v>
      </c>
      <c r="M256" s="2">
        <v>0.21357413407391901</v>
      </c>
      <c r="N256" s="2">
        <v>3.84270415508969E-2</v>
      </c>
      <c r="O256" s="2">
        <v>-1299</v>
      </c>
      <c r="P256" s="2" t="s">
        <v>954</v>
      </c>
      <c r="R256" s="2">
        <v>0.55475390027393801</v>
      </c>
      <c r="S256" s="2">
        <v>0.81601214132011402</v>
      </c>
      <c r="T256" s="2">
        <v>-0.26125824104617601</v>
      </c>
      <c r="U256" s="2">
        <v>2.8013687976790599E-2</v>
      </c>
      <c r="V256" s="2">
        <v>6092</v>
      </c>
      <c r="W256" s="2" t="s">
        <v>953</v>
      </c>
    </row>
    <row r="257" spans="5:23" x14ac:dyDescent="0.3">
      <c r="E257" s="3"/>
      <c r="F257" s="3">
        <f t="shared" si="5"/>
        <v>0.40368970945713589</v>
      </c>
      <c r="G257" s="3">
        <v>-1.30868128365571</v>
      </c>
      <c r="H257" s="3">
        <v>4.6875868761496502E-4</v>
      </c>
      <c r="I257" s="3" t="s">
        <v>367</v>
      </c>
      <c r="K257" s="2">
        <v>0.89428154974413099</v>
      </c>
      <c r="L257" s="2">
        <v>0.70504650395039703</v>
      </c>
      <c r="M257" s="2">
        <v>0.18923504579373401</v>
      </c>
      <c r="N257" s="2">
        <v>2.6332340901833898E-2</v>
      </c>
      <c r="O257" s="2">
        <v>-1303</v>
      </c>
      <c r="P257" s="2" t="s">
        <v>956</v>
      </c>
      <c r="R257" s="2">
        <v>0.48401663140286</v>
      </c>
      <c r="S257" s="2">
        <v>0.63594908884749701</v>
      </c>
      <c r="T257" s="2">
        <v>-0.15193245744463699</v>
      </c>
      <c r="U257" s="2">
        <v>2.7463215296752799E-2</v>
      </c>
      <c r="V257" s="2">
        <v>7194</v>
      </c>
      <c r="W257" s="2" t="s">
        <v>955</v>
      </c>
    </row>
    <row r="258" spans="5:23" x14ac:dyDescent="0.3">
      <c r="E258" s="3"/>
      <c r="F258" s="3">
        <f t="shared" si="5"/>
        <v>0.40369017452527611</v>
      </c>
      <c r="G258" s="3">
        <v>-1.3086796216090999</v>
      </c>
      <c r="H258" s="3">
        <v>1.64659735147201E-4</v>
      </c>
      <c r="I258" s="3" t="s">
        <v>368</v>
      </c>
      <c r="K258" s="2">
        <v>0.87829938333861401</v>
      </c>
      <c r="L258" s="2">
        <v>0.76959384375546602</v>
      </c>
      <c r="M258" s="2">
        <v>0.10870553958314801</v>
      </c>
      <c r="N258" s="2">
        <v>3.9661900288667999E-2</v>
      </c>
      <c r="O258" s="2">
        <v>1304</v>
      </c>
      <c r="P258" s="2" t="s">
        <v>958</v>
      </c>
      <c r="R258" s="2">
        <v>0.79877858787271105</v>
      </c>
      <c r="S258" s="2">
        <v>0.94870768985509202</v>
      </c>
      <c r="T258" s="2">
        <v>-0.14992910198237999</v>
      </c>
      <c r="U258" s="2">
        <v>3.6189485798170898E-2</v>
      </c>
      <c r="V258" s="2">
        <v>18877</v>
      </c>
      <c r="W258" s="2" t="s">
        <v>957</v>
      </c>
    </row>
    <row r="259" spans="5:23" x14ac:dyDescent="0.3">
      <c r="E259" s="3"/>
      <c r="F259" s="3">
        <f t="shared" si="5"/>
        <v>0.40370783710735803</v>
      </c>
      <c r="G259" s="3">
        <v>-1.3086165010187201</v>
      </c>
      <c r="H259" s="3">
        <v>3.5313342518537398E-2</v>
      </c>
      <c r="I259" s="3" t="s">
        <v>369</v>
      </c>
      <c r="K259" s="2">
        <v>0.39035452061098602</v>
      </c>
      <c r="L259" s="2">
        <v>0.23785303011738501</v>
      </c>
      <c r="M259" s="2">
        <v>0.15250149049360201</v>
      </c>
      <c r="N259" s="2">
        <v>2.9109871069461401E-2</v>
      </c>
      <c r="O259" s="2">
        <v>1323</v>
      </c>
      <c r="P259" s="2" t="s">
        <v>960</v>
      </c>
      <c r="R259" s="2">
        <v>0.33658828053697099</v>
      </c>
      <c r="S259" s="2">
        <v>0.47717569573859098</v>
      </c>
      <c r="T259" s="2">
        <v>-0.14058741520161999</v>
      </c>
      <c r="U259" s="2">
        <v>3.9223514320706497E-2</v>
      </c>
      <c r="V259" s="2">
        <v>-4425</v>
      </c>
      <c r="W259" s="2" t="s">
        <v>959</v>
      </c>
    </row>
    <row r="260" spans="5:23" x14ac:dyDescent="0.3">
      <c r="E260" s="3"/>
      <c r="F260" s="3">
        <f t="shared" si="5"/>
        <v>0.40382064385781791</v>
      </c>
      <c r="G260" s="3">
        <v>-1.30821342980981</v>
      </c>
      <c r="H260" s="3">
        <v>3.8550688235152702E-2</v>
      </c>
      <c r="I260" s="3" t="s">
        <v>370</v>
      </c>
      <c r="K260" s="2">
        <v>0.58935406531877699</v>
      </c>
      <c r="L260" s="2">
        <v>0.48749478844496302</v>
      </c>
      <c r="M260" s="2">
        <v>0.10185927687381401</v>
      </c>
      <c r="N260" s="2">
        <v>2.3963288118146801E-2</v>
      </c>
      <c r="O260" s="2">
        <v>1325</v>
      </c>
      <c r="P260" s="2" t="s">
        <v>962</v>
      </c>
      <c r="R260" s="2">
        <v>0.71236397564052201</v>
      </c>
      <c r="S260" s="2">
        <v>0.83206091333782295</v>
      </c>
      <c r="T260" s="2">
        <v>-0.119696937697301</v>
      </c>
      <c r="U260" s="2">
        <v>2.7477277193518598E-2</v>
      </c>
      <c r="V260" s="2">
        <v>6562</v>
      </c>
      <c r="W260" s="2" t="s">
        <v>961</v>
      </c>
    </row>
    <row r="261" spans="5:23" x14ac:dyDescent="0.3">
      <c r="E261" s="3"/>
      <c r="F261" s="3">
        <f t="shared" si="5"/>
        <v>0.40456300597573275</v>
      </c>
      <c r="G261" s="3">
        <v>-1.30556369178666</v>
      </c>
      <c r="H261" s="3">
        <v>2.2843859067696299E-4</v>
      </c>
      <c r="I261" s="3" t="s">
        <v>371</v>
      </c>
      <c r="K261" s="2">
        <v>0.77186380882112704</v>
      </c>
      <c r="L261" s="2">
        <v>0.586487052806975</v>
      </c>
      <c r="M261" s="2">
        <v>0.18537675601415199</v>
      </c>
      <c r="N261" s="2">
        <v>3.0168858887199598E-2</v>
      </c>
      <c r="O261" s="2">
        <v>1344</v>
      </c>
      <c r="P261" s="2" t="s">
        <v>964</v>
      </c>
      <c r="R261" s="2">
        <v>0.68752400614702902</v>
      </c>
      <c r="S261" s="2">
        <v>0.80536252540248898</v>
      </c>
      <c r="T261" s="2">
        <v>-0.11783851925546</v>
      </c>
      <c r="U261" s="2">
        <v>2.5970696904139799E-2</v>
      </c>
      <c r="V261" s="2">
        <v>1248</v>
      </c>
      <c r="W261" s="2" t="s">
        <v>963</v>
      </c>
    </row>
    <row r="262" spans="5:23" x14ac:dyDescent="0.3">
      <c r="E262" s="3"/>
      <c r="F262" s="3">
        <f t="shared" si="5"/>
        <v>0.40684514944536582</v>
      </c>
      <c r="G262" s="3">
        <v>-1.2974483044173</v>
      </c>
      <c r="H262" s="3">
        <v>1.75871628511011E-4</v>
      </c>
      <c r="I262" s="3" t="s">
        <v>372</v>
      </c>
      <c r="K262" s="2">
        <v>0.27522960238538402</v>
      </c>
      <c r="L262" s="2">
        <v>0.16178765813014601</v>
      </c>
      <c r="M262" s="2">
        <v>0.113441944255238</v>
      </c>
      <c r="N262" s="2">
        <v>3.5825795550119999E-2</v>
      </c>
      <c r="O262" s="2">
        <v>-1349</v>
      </c>
      <c r="P262" s="2" t="s">
        <v>966</v>
      </c>
      <c r="R262" s="2">
        <v>0.45540805796907402</v>
      </c>
      <c r="S262" s="2">
        <v>0.56735198974982304</v>
      </c>
      <c r="T262" s="2">
        <v>-0.111943931780749</v>
      </c>
      <c r="U262" s="2">
        <v>2.14278828697585E-2</v>
      </c>
      <c r="V262" s="2">
        <v>37479</v>
      </c>
      <c r="W262" s="2" t="s">
        <v>965</v>
      </c>
    </row>
    <row r="263" spans="5:23" x14ac:dyDescent="0.3">
      <c r="E263" s="3"/>
      <c r="F263" s="3">
        <f t="shared" ref="F263:F326" si="6">2^G263</f>
        <v>0.40817313451603215</v>
      </c>
      <c r="G263" s="3">
        <v>-1.2927468659121</v>
      </c>
      <c r="H263" s="3">
        <v>2.3716822345519201E-6</v>
      </c>
      <c r="I263" s="3" t="s">
        <v>373</v>
      </c>
      <c r="K263" s="2">
        <v>0.61202619205980002</v>
      </c>
      <c r="L263" s="2">
        <v>0.398084899130073</v>
      </c>
      <c r="M263" s="2">
        <v>0.21394129292972799</v>
      </c>
      <c r="N263" s="2">
        <v>2.0341907089193E-2</v>
      </c>
      <c r="O263" s="2">
        <v>1358</v>
      </c>
      <c r="P263" s="2" t="s">
        <v>968</v>
      </c>
      <c r="R263" s="2">
        <v>0.71263017310277799</v>
      </c>
      <c r="S263" s="2">
        <v>0.91745137688874701</v>
      </c>
      <c r="T263" s="2">
        <v>-0.20482120378596899</v>
      </c>
      <c r="U263" s="2">
        <v>2.3179064752398702E-2</v>
      </c>
      <c r="V263" s="2">
        <v>-5280</v>
      </c>
      <c r="W263" s="2" t="s">
        <v>967</v>
      </c>
    </row>
    <row r="264" spans="5:23" x14ac:dyDescent="0.3">
      <c r="E264" s="3"/>
      <c r="F264" s="3">
        <f t="shared" si="6"/>
        <v>0.40937372970304425</v>
      </c>
      <c r="G264" s="3">
        <v>-1.28850957006188</v>
      </c>
      <c r="H264" s="3">
        <v>4.98477791889088E-2</v>
      </c>
      <c r="I264" s="3" t="s">
        <v>374</v>
      </c>
      <c r="K264" s="2">
        <v>0.47717488720418699</v>
      </c>
      <c r="L264" s="2">
        <v>0.18854460274632301</v>
      </c>
      <c r="M264" s="2">
        <v>0.28863028445786398</v>
      </c>
      <c r="N264" s="2">
        <v>2.49667121426186E-2</v>
      </c>
      <c r="O264" s="2">
        <v>1361</v>
      </c>
      <c r="P264" s="2" t="s">
        <v>970</v>
      </c>
      <c r="R264" s="2">
        <v>0.20465125402907</v>
      </c>
      <c r="S264" s="2">
        <v>0.45486979386982401</v>
      </c>
      <c r="T264" s="2">
        <v>-0.25021853984075298</v>
      </c>
      <c r="U264" s="2">
        <v>3.09712988905993E-2</v>
      </c>
      <c r="V264" s="2">
        <v>964</v>
      </c>
      <c r="W264" s="2" t="s">
        <v>969</v>
      </c>
    </row>
    <row r="265" spans="5:23" x14ac:dyDescent="0.3">
      <c r="E265" s="3"/>
      <c r="F265" s="3">
        <f t="shared" si="6"/>
        <v>0.41235742612751086</v>
      </c>
      <c r="G265" s="3">
        <v>-1.2780327056471901</v>
      </c>
      <c r="H265" s="3">
        <v>1.2910993773368499E-3</v>
      </c>
      <c r="I265" s="3" t="s">
        <v>375</v>
      </c>
      <c r="K265" s="2">
        <v>0.79181345546118298</v>
      </c>
      <c r="L265" s="2">
        <v>0.60938021019621902</v>
      </c>
      <c r="M265" s="2">
        <v>0.18243324526496499</v>
      </c>
      <c r="N265" s="2">
        <v>3.1540387546920401E-2</v>
      </c>
      <c r="O265" s="2">
        <v>1363</v>
      </c>
      <c r="P265" s="2" t="s">
        <v>972</v>
      </c>
      <c r="R265" s="2">
        <v>0.21763530821229299</v>
      </c>
      <c r="S265" s="2">
        <v>0.33938579931834401</v>
      </c>
      <c r="T265" s="2">
        <v>-0.121750491106052</v>
      </c>
      <c r="U265" s="2">
        <v>2.5631541694443899E-2</v>
      </c>
      <c r="V265" s="2">
        <v>15085</v>
      </c>
      <c r="W265" s="2" t="s">
        <v>971</v>
      </c>
    </row>
    <row r="266" spans="5:23" x14ac:dyDescent="0.3">
      <c r="E266" s="3"/>
      <c r="F266" s="3">
        <f t="shared" si="6"/>
        <v>0.4140739976950108</v>
      </c>
      <c r="G266" s="3">
        <v>-1.27203948521093</v>
      </c>
      <c r="H266" s="3">
        <v>2.3740404863714101E-6</v>
      </c>
      <c r="I266" s="3" t="s">
        <v>376</v>
      </c>
      <c r="K266" s="2">
        <v>0.36177596193660899</v>
      </c>
      <c r="L266" s="2">
        <v>0.210857148038014</v>
      </c>
      <c r="M266" s="2">
        <v>0.15091881389859499</v>
      </c>
      <c r="N266" s="2">
        <v>3.1796945249030102E-2</v>
      </c>
      <c r="O266" s="2">
        <v>1369</v>
      </c>
      <c r="P266" s="2" t="s">
        <v>974</v>
      </c>
      <c r="R266" s="2">
        <v>0.67511579716285497</v>
      </c>
      <c r="S266" s="2">
        <v>0.77677869082802697</v>
      </c>
      <c r="T266" s="2">
        <v>-0.101662893665172</v>
      </c>
      <c r="U266" s="2">
        <v>2.4785741684444001E-2</v>
      </c>
      <c r="V266" s="2">
        <v>2343</v>
      </c>
      <c r="W266" s="2" t="s">
        <v>973</v>
      </c>
    </row>
    <row r="267" spans="5:23" x14ac:dyDescent="0.3">
      <c r="E267" s="3"/>
      <c r="F267" s="3">
        <f t="shared" si="6"/>
        <v>0.4141294022666332</v>
      </c>
      <c r="G267" s="3">
        <v>-1.2718464604036299</v>
      </c>
      <c r="H267" s="3">
        <v>2.3757817960525899E-2</v>
      </c>
      <c r="I267" s="3" t="s">
        <v>377</v>
      </c>
      <c r="K267" s="2">
        <v>0.72134663919794395</v>
      </c>
      <c r="L267" s="2">
        <v>0.60527210216145799</v>
      </c>
      <c r="M267" s="2">
        <v>0.116074537036487</v>
      </c>
      <c r="N267" s="2">
        <v>2.54462938994542E-2</v>
      </c>
      <c r="O267" s="2">
        <v>1373</v>
      </c>
      <c r="P267" s="2" t="s">
        <v>976</v>
      </c>
      <c r="R267" s="2">
        <v>0.52460867497368902</v>
      </c>
      <c r="S267" s="2">
        <v>0.67526420615567495</v>
      </c>
      <c r="T267" s="2">
        <v>-0.15065553118198599</v>
      </c>
      <c r="U267" s="2">
        <v>2.6138016563787999E-2</v>
      </c>
      <c r="V267" s="2">
        <v>1780</v>
      </c>
      <c r="W267" s="2" t="s">
        <v>975</v>
      </c>
    </row>
    <row r="268" spans="5:23" x14ac:dyDescent="0.3">
      <c r="E268" s="3"/>
      <c r="F268" s="3">
        <f t="shared" si="6"/>
        <v>0.41475386376452411</v>
      </c>
      <c r="G268" s="3">
        <v>-1.26967267378349</v>
      </c>
      <c r="H268" s="3">
        <v>8.4000983710261004E-3</v>
      </c>
      <c r="I268" s="3" t="s">
        <v>378</v>
      </c>
      <c r="K268" s="2">
        <v>0.82082083991424504</v>
      </c>
      <c r="L268" s="2">
        <v>0.70445190907308397</v>
      </c>
      <c r="M268" s="2">
        <v>0.116368930841161</v>
      </c>
      <c r="N268" s="2">
        <v>2.52046286299265E-2</v>
      </c>
      <c r="O268" s="2">
        <v>1382</v>
      </c>
      <c r="P268" s="2" t="s">
        <v>635</v>
      </c>
      <c r="R268" s="2">
        <v>0.34438634637711202</v>
      </c>
      <c r="S268" s="2">
        <v>0.65174508880712501</v>
      </c>
      <c r="T268" s="2">
        <v>-0.30735874243001299</v>
      </c>
      <c r="U268" s="2">
        <v>2.9741751455425399E-2</v>
      </c>
      <c r="V268" s="2">
        <v>-1497</v>
      </c>
      <c r="W268" s="2" t="s">
        <v>977</v>
      </c>
    </row>
    <row r="269" spans="5:23" x14ac:dyDescent="0.3">
      <c r="E269" s="3"/>
      <c r="F269" s="3">
        <f t="shared" si="6"/>
        <v>0.41533890918288285</v>
      </c>
      <c r="G269" s="3">
        <v>-1.26763906430989</v>
      </c>
      <c r="H269" s="3">
        <v>1.8280470950755199E-3</v>
      </c>
      <c r="I269" s="3" t="s">
        <v>379</v>
      </c>
      <c r="K269" s="2">
        <v>0.68579569234024695</v>
      </c>
      <c r="L269" s="2">
        <v>0.57034090505894097</v>
      </c>
      <c r="M269" s="2">
        <v>0.115454787281305</v>
      </c>
      <c r="N269" s="2">
        <v>2.6867449093084202E-2</v>
      </c>
      <c r="O269" s="2">
        <v>1387</v>
      </c>
      <c r="P269" s="2" t="s">
        <v>979</v>
      </c>
      <c r="R269" s="2">
        <v>0.61942834897485899</v>
      </c>
      <c r="S269" s="2">
        <v>0.82732507390797305</v>
      </c>
      <c r="T269" s="2">
        <v>-0.20789672493311301</v>
      </c>
      <c r="U269" s="2">
        <v>2.2166923515200401E-2</v>
      </c>
      <c r="V269" s="2">
        <v>14178</v>
      </c>
      <c r="W269" s="2" t="s">
        <v>978</v>
      </c>
    </row>
    <row r="270" spans="5:23" x14ac:dyDescent="0.3">
      <c r="E270" s="3"/>
      <c r="F270" s="3">
        <f t="shared" si="6"/>
        <v>0.41713220944046087</v>
      </c>
      <c r="G270" s="3">
        <v>-1.2614233786661799</v>
      </c>
      <c r="H270" s="3">
        <v>1.5487719300522301E-4</v>
      </c>
      <c r="I270" s="3" t="s">
        <v>380</v>
      </c>
      <c r="K270" s="2">
        <v>0.747606874041151</v>
      </c>
      <c r="L270" s="2">
        <v>0.64401163779994497</v>
      </c>
      <c r="M270" s="2">
        <v>0.10359523624120601</v>
      </c>
      <c r="N270" s="2">
        <v>2.7902733461547501E-2</v>
      </c>
      <c r="O270" s="2">
        <v>1393</v>
      </c>
      <c r="P270" s="2" t="s">
        <v>981</v>
      </c>
      <c r="R270" s="2">
        <v>6.7740806081656196E-2</v>
      </c>
      <c r="S270" s="2">
        <v>0.272090750603531</v>
      </c>
      <c r="T270" s="2">
        <v>-0.20434994452187499</v>
      </c>
      <c r="U270" s="2">
        <v>2.8250160598867102E-2</v>
      </c>
      <c r="V270" s="2">
        <v>2067</v>
      </c>
      <c r="W270" s="2" t="s">
        <v>980</v>
      </c>
    </row>
    <row r="271" spans="5:23" x14ac:dyDescent="0.3">
      <c r="E271" s="3"/>
      <c r="F271" s="3">
        <f t="shared" si="6"/>
        <v>0.41721059157917817</v>
      </c>
      <c r="G271" s="3">
        <v>-1.2611523113710199</v>
      </c>
      <c r="H271" s="3">
        <v>2.8447420572208299E-2</v>
      </c>
      <c r="I271" s="3" t="s">
        <v>381</v>
      </c>
      <c r="K271" s="2">
        <v>0.61429522754647803</v>
      </c>
      <c r="L271" s="2">
        <v>0.492647389461917</v>
      </c>
      <c r="M271" s="2">
        <v>0.12164783808456101</v>
      </c>
      <c r="N271" s="2">
        <v>3.3269729231194901E-2</v>
      </c>
      <c r="O271" s="2">
        <v>1410</v>
      </c>
      <c r="P271" s="2" t="s">
        <v>900</v>
      </c>
      <c r="R271" s="2">
        <v>0.43099377944497003</v>
      </c>
      <c r="S271" s="2">
        <v>0.60400915091002205</v>
      </c>
      <c r="T271" s="2">
        <v>-0.173015371465052</v>
      </c>
      <c r="U271" s="2">
        <v>2.70015111975128E-2</v>
      </c>
      <c r="V271" s="2">
        <v>6210</v>
      </c>
      <c r="W271" s="2" t="s">
        <v>982</v>
      </c>
    </row>
    <row r="272" spans="5:23" x14ac:dyDescent="0.3">
      <c r="E272" s="3"/>
      <c r="F272" s="3">
        <f t="shared" si="6"/>
        <v>0.41867646807571179</v>
      </c>
      <c r="G272" s="3">
        <v>-1.2560922619405701</v>
      </c>
      <c r="H272" s="3">
        <v>1.9000362261670699E-2</v>
      </c>
      <c r="I272" s="3" t="s">
        <v>382</v>
      </c>
      <c r="K272" s="2">
        <v>0.53513951307104501</v>
      </c>
      <c r="L272" s="2">
        <v>0.389336608948604</v>
      </c>
      <c r="M272" s="2">
        <v>0.14580290412244101</v>
      </c>
      <c r="N272" s="2">
        <v>2.2348857004756601E-2</v>
      </c>
      <c r="O272" s="2">
        <v>1416</v>
      </c>
      <c r="P272" s="2" t="s">
        <v>984</v>
      </c>
      <c r="R272" s="2">
        <v>0.39836039807796703</v>
      </c>
      <c r="S272" s="2">
        <v>0.51944107775484005</v>
      </c>
      <c r="T272" s="2">
        <v>-0.121080679676873</v>
      </c>
      <c r="U272" s="2">
        <v>2.2573606232201102E-2</v>
      </c>
      <c r="V272" s="2">
        <v>917</v>
      </c>
      <c r="W272" s="2" t="s">
        <v>983</v>
      </c>
    </row>
    <row r="273" spans="5:23" x14ac:dyDescent="0.3">
      <c r="E273" s="3"/>
      <c r="F273" s="3">
        <f t="shared" si="6"/>
        <v>0.42302634379837001</v>
      </c>
      <c r="G273" s="3">
        <v>-1.24118058548106</v>
      </c>
      <c r="H273" s="3">
        <v>4.0607615480110501E-3</v>
      </c>
      <c r="I273" s="3" t="s">
        <v>383</v>
      </c>
      <c r="K273" s="2">
        <v>0.26894854591584699</v>
      </c>
      <c r="L273" s="2">
        <v>0.1193133625942</v>
      </c>
      <c r="M273" s="2">
        <v>0.14963518332164699</v>
      </c>
      <c r="N273" s="2">
        <v>2.30549414578427E-2</v>
      </c>
      <c r="O273" s="2">
        <v>-1440</v>
      </c>
      <c r="P273" s="2" t="s">
        <v>986</v>
      </c>
      <c r="R273" s="2">
        <v>0.11393301484160601</v>
      </c>
      <c r="S273" s="2">
        <v>0.27735112301281001</v>
      </c>
      <c r="T273" s="2">
        <v>-0.163418108171203</v>
      </c>
      <c r="U273" s="2">
        <v>2.34937955945091E-2</v>
      </c>
      <c r="V273" s="2">
        <v>1025</v>
      </c>
      <c r="W273" s="2" t="s">
        <v>985</v>
      </c>
    </row>
    <row r="274" spans="5:23" x14ac:dyDescent="0.3">
      <c r="E274" s="3"/>
      <c r="F274" s="3">
        <f t="shared" si="6"/>
        <v>0.42460422513972212</v>
      </c>
      <c r="G274" s="3">
        <v>-1.2358093676436099</v>
      </c>
      <c r="H274" s="3">
        <v>7.8277707397266597E-3</v>
      </c>
      <c r="I274" s="3" t="s">
        <v>384</v>
      </c>
      <c r="K274" s="2">
        <v>0.84698856079653195</v>
      </c>
      <c r="L274" s="2">
        <v>0.70329378800605002</v>
      </c>
      <c r="M274" s="2">
        <v>0.14369477279048201</v>
      </c>
      <c r="N274" s="2">
        <v>2.21552182653325E-2</v>
      </c>
      <c r="O274" s="2">
        <v>-1440</v>
      </c>
      <c r="P274" s="2" t="s">
        <v>988</v>
      </c>
      <c r="R274" s="2">
        <v>0.71575772454204101</v>
      </c>
      <c r="S274" s="2">
        <v>0.90363979860047505</v>
      </c>
      <c r="T274" s="2">
        <v>-0.18788207405843399</v>
      </c>
      <c r="U274" s="2">
        <v>2.51332792257545E-2</v>
      </c>
      <c r="V274" s="2">
        <v>6632</v>
      </c>
      <c r="W274" s="2" t="s">
        <v>987</v>
      </c>
    </row>
    <row r="275" spans="5:23" x14ac:dyDescent="0.3">
      <c r="E275" s="3"/>
      <c r="F275" s="3">
        <f t="shared" si="6"/>
        <v>0.42601565926051638</v>
      </c>
      <c r="G275" s="3">
        <v>-1.23102163363277</v>
      </c>
      <c r="H275" s="3">
        <v>3.3424017586983899E-2</v>
      </c>
      <c r="I275" s="3" t="s">
        <v>385</v>
      </c>
      <c r="K275" s="2">
        <v>0.78674488389027797</v>
      </c>
      <c r="L275" s="2">
        <v>0.58822874772630696</v>
      </c>
      <c r="M275" s="2">
        <v>0.19851613616397101</v>
      </c>
      <c r="N275" s="2">
        <v>2.4337849864644101E-2</v>
      </c>
      <c r="O275" s="2">
        <v>1442</v>
      </c>
      <c r="P275" s="2" t="s">
        <v>990</v>
      </c>
      <c r="R275" s="2">
        <v>0.571734933158768</v>
      </c>
      <c r="S275" s="2">
        <v>0.68437453090482503</v>
      </c>
      <c r="T275" s="2">
        <v>-0.112639597746057</v>
      </c>
      <c r="U275" s="2">
        <v>3.1988288881570598E-2</v>
      </c>
      <c r="V275" s="2">
        <v>39024</v>
      </c>
      <c r="W275" s="2" t="s">
        <v>989</v>
      </c>
    </row>
    <row r="276" spans="5:23" x14ac:dyDescent="0.3">
      <c r="E276" s="3"/>
      <c r="F276" s="3">
        <f t="shared" si="6"/>
        <v>0.42837340971115645</v>
      </c>
      <c r="G276" s="3">
        <v>-1.22305916397854</v>
      </c>
      <c r="H276" s="3">
        <v>2.7941954097046601E-2</v>
      </c>
      <c r="I276" s="3" t="s">
        <v>386</v>
      </c>
      <c r="K276" s="2">
        <v>0.52193720680695499</v>
      </c>
      <c r="L276" s="2">
        <v>0.33191183954659997</v>
      </c>
      <c r="M276" s="2">
        <v>0.19002536726035499</v>
      </c>
      <c r="N276" s="2">
        <v>2.3968269118500599E-2</v>
      </c>
      <c r="O276" s="2">
        <v>1444</v>
      </c>
      <c r="P276" s="2" t="s">
        <v>991</v>
      </c>
      <c r="R276" s="2">
        <v>0.486659114576038</v>
      </c>
      <c r="S276" s="2">
        <v>0.58868697412042603</v>
      </c>
      <c r="T276" s="2">
        <v>-0.10202785954438701</v>
      </c>
      <c r="U276" s="2">
        <v>3.12388747091818E-2</v>
      </c>
      <c r="V276" s="2">
        <v>40775</v>
      </c>
      <c r="W276" s="2" t="s">
        <v>989</v>
      </c>
    </row>
    <row r="277" spans="5:23" x14ac:dyDescent="0.3">
      <c r="E277" s="3"/>
      <c r="F277" s="3">
        <f t="shared" si="6"/>
        <v>0.42928564851434042</v>
      </c>
      <c r="G277" s="3">
        <v>-1.21999015215818</v>
      </c>
      <c r="H277" s="3">
        <v>1.66267014743578E-2</v>
      </c>
      <c r="I277" s="3" t="s">
        <v>387</v>
      </c>
      <c r="K277" s="2">
        <v>0.231278794031402</v>
      </c>
      <c r="L277" s="2">
        <v>0.124379061543701</v>
      </c>
      <c r="M277" s="2">
        <v>0.106899732487701</v>
      </c>
      <c r="N277" s="2">
        <v>2.3390081385817801E-2</v>
      </c>
      <c r="O277" s="2">
        <v>-1462</v>
      </c>
      <c r="P277" s="2" t="s">
        <v>993</v>
      </c>
      <c r="R277" s="2">
        <v>0.392624003182518</v>
      </c>
      <c r="S277" s="2">
        <v>0.53516994679515695</v>
      </c>
      <c r="T277" s="2">
        <v>-0.142545943612639</v>
      </c>
      <c r="U277" s="2">
        <v>2.42714122146972E-2</v>
      </c>
      <c r="V277" s="2">
        <v>6489</v>
      </c>
      <c r="W277" s="2" t="s">
        <v>992</v>
      </c>
    </row>
    <row r="278" spans="5:23" x14ac:dyDescent="0.3">
      <c r="E278" s="3"/>
      <c r="F278" s="3">
        <f t="shared" si="6"/>
        <v>0.43068140969577823</v>
      </c>
      <c r="G278" s="3">
        <v>-1.21530704369799</v>
      </c>
      <c r="H278" s="3">
        <v>2.3026165994471302E-2</v>
      </c>
      <c r="I278" s="3" t="s">
        <v>388</v>
      </c>
      <c r="K278" s="2">
        <v>0.496195657486453</v>
      </c>
      <c r="L278" s="2">
        <v>0.38557282484084598</v>
      </c>
      <c r="M278" s="2">
        <v>0.110622832645607</v>
      </c>
      <c r="N278" s="2">
        <v>3.2318813598309397E-2</v>
      </c>
      <c r="O278" s="2">
        <v>-1475</v>
      </c>
      <c r="P278" s="2" t="s">
        <v>994</v>
      </c>
      <c r="R278" s="2">
        <v>0.51186917384621999</v>
      </c>
      <c r="S278" s="2">
        <v>0.62740220903982102</v>
      </c>
      <c r="T278" s="2">
        <v>-0.115533035193601</v>
      </c>
      <c r="U278" s="2">
        <v>3.1721024995094202E-2</v>
      </c>
      <c r="V278" s="2">
        <v>3171</v>
      </c>
      <c r="W278" s="2" t="s">
        <v>500</v>
      </c>
    </row>
    <row r="279" spans="5:23" x14ac:dyDescent="0.3">
      <c r="E279" s="3"/>
      <c r="F279" s="3">
        <f t="shared" si="6"/>
        <v>0.43088230388942089</v>
      </c>
      <c r="G279" s="3">
        <v>-1.2146342459522299</v>
      </c>
      <c r="H279" s="3">
        <v>4.2342595279524998E-4</v>
      </c>
      <c r="I279" s="3" t="s">
        <v>389</v>
      </c>
      <c r="K279" s="2">
        <v>0.33743707840880999</v>
      </c>
      <c r="L279" s="2">
        <v>0.197936973245676</v>
      </c>
      <c r="M279" s="2">
        <v>0.13950010516313399</v>
      </c>
      <c r="N279" s="2">
        <v>2.4580097412471202E-2</v>
      </c>
      <c r="O279" s="2">
        <v>-1484</v>
      </c>
      <c r="P279" s="2" t="s">
        <v>996</v>
      </c>
      <c r="R279" s="2">
        <v>0.67497947714609696</v>
      </c>
      <c r="S279" s="2">
        <v>0.81746678142733897</v>
      </c>
      <c r="T279" s="2">
        <v>-0.14248730428124201</v>
      </c>
      <c r="U279" s="2">
        <v>2.2025227651143401E-2</v>
      </c>
      <c r="V279" s="2">
        <v>2861</v>
      </c>
      <c r="W279" s="2" t="s">
        <v>995</v>
      </c>
    </row>
    <row r="280" spans="5:23" x14ac:dyDescent="0.3">
      <c r="E280" s="3"/>
      <c r="F280" s="3">
        <f t="shared" si="6"/>
        <v>0.43208978399020226</v>
      </c>
      <c r="G280" s="3">
        <v>-1.21059697356607</v>
      </c>
      <c r="H280" s="3">
        <v>4.09118750475518E-8</v>
      </c>
      <c r="I280" s="3" t="s">
        <v>390</v>
      </c>
      <c r="K280" s="2">
        <v>0.97209467306916497</v>
      </c>
      <c r="L280" s="2">
        <v>0.78808341566556295</v>
      </c>
      <c r="M280" s="2">
        <v>0.184011257403601</v>
      </c>
      <c r="N280" s="2">
        <v>3.2642742733548599E-2</v>
      </c>
      <c r="O280" s="2">
        <v>-1491</v>
      </c>
      <c r="P280" s="2" t="s">
        <v>998</v>
      </c>
      <c r="R280" s="2">
        <v>0.490673986407695</v>
      </c>
      <c r="S280" s="2">
        <v>0.64786592643984298</v>
      </c>
      <c r="T280" s="2">
        <v>-0.15719194003214801</v>
      </c>
      <c r="U280" s="2">
        <v>2.9088796735471299E-2</v>
      </c>
      <c r="V280" s="2">
        <v>3613</v>
      </c>
      <c r="W280" s="2" t="s">
        <v>997</v>
      </c>
    </row>
    <row r="281" spans="5:23" x14ac:dyDescent="0.3">
      <c r="E281" s="3"/>
      <c r="F281" s="3">
        <f t="shared" si="6"/>
        <v>0.43528664477236517</v>
      </c>
      <c r="G281" s="3">
        <v>-1.1999623380655999</v>
      </c>
      <c r="H281" s="3">
        <v>6.86979549604222E-6</v>
      </c>
      <c r="I281" s="3" t="s">
        <v>391</v>
      </c>
      <c r="K281" s="2">
        <v>0.15005491284431999</v>
      </c>
      <c r="L281" s="2">
        <v>3.8552449394890997E-2</v>
      </c>
      <c r="M281" s="2">
        <v>0.111502463449429</v>
      </c>
      <c r="N281" s="2">
        <v>2.5184168949368198E-2</v>
      </c>
      <c r="O281" s="2">
        <v>-1505</v>
      </c>
      <c r="P281" s="2" t="s">
        <v>1000</v>
      </c>
      <c r="R281" s="2">
        <v>0.34494965835250102</v>
      </c>
      <c r="S281" s="2">
        <v>0.72786379554636804</v>
      </c>
      <c r="T281" s="2">
        <v>-0.38291413719386702</v>
      </c>
      <c r="U281" s="2">
        <v>2.6496343758159301E-2</v>
      </c>
      <c r="V281" s="2">
        <v>12631</v>
      </c>
      <c r="W281" s="2" t="s">
        <v>999</v>
      </c>
    </row>
    <row r="282" spans="5:23" x14ac:dyDescent="0.3">
      <c r="E282" s="3"/>
      <c r="F282" s="3">
        <f t="shared" si="6"/>
        <v>0.43564705528307085</v>
      </c>
      <c r="G282" s="3">
        <v>-1.19876830346543</v>
      </c>
      <c r="H282" s="3">
        <v>3.2090411310104101E-2</v>
      </c>
      <c r="I282" s="3" t="s">
        <v>392</v>
      </c>
      <c r="K282" s="2">
        <v>0.71961389795944597</v>
      </c>
      <c r="L282" s="2">
        <v>0.47410204041868997</v>
      </c>
      <c r="M282" s="2">
        <v>0.245511857540756</v>
      </c>
      <c r="N282" s="2">
        <v>3.00918371993887E-2</v>
      </c>
      <c r="O282" s="2">
        <v>-1506</v>
      </c>
      <c r="P282" s="2" t="s">
        <v>1002</v>
      </c>
      <c r="R282" s="2">
        <v>0.30208279302645202</v>
      </c>
      <c r="S282" s="2">
        <v>0.49208930450940802</v>
      </c>
      <c r="T282" s="2">
        <v>-0.190006511482955</v>
      </c>
      <c r="U282" s="2">
        <v>3.09846378384399E-2</v>
      </c>
      <c r="V282" s="2">
        <v>7783</v>
      </c>
      <c r="W282" s="2" t="s">
        <v>1001</v>
      </c>
    </row>
    <row r="283" spans="5:23" x14ac:dyDescent="0.3">
      <c r="E283" s="3"/>
      <c r="F283" s="3">
        <f t="shared" si="6"/>
        <v>0.43644608657932615</v>
      </c>
      <c r="G283" s="3">
        <v>-1.19612464361798</v>
      </c>
      <c r="H283" s="3">
        <v>1.4515764413016599E-3</v>
      </c>
      <c r="I283" s="3" t="s">
        <v>393</v>
      </c>
      <c r="K283" s="2">
        <v>0.39375462939671402</v>
      </c>
      <c r="L283" s="2">
        <v>0.25361344429558802</v>
      </c>
      <c r="M283" s="2">
        <v>0.140141185101126</v>
      </c>
      <c r="N283" s="2">
        <v>2.3064942803436999E-2</v>
      </c>
      <c r="O283" s="2">
        <v>1534</v>
      </c>
      <c r="P283" s="2" t="s">
        <v>1004</v>
      </c>
      <c r="R283" s="2">
        <v>0.76346459847215398</v>
      </c>
      <c r="S283" s="2">
        <v>0.90278993493691695</v>
      </c>
      <c r="T283" s="2">
        <v>-0.139325336464763</v>
      </c>
      <c r="U283" s="2">
        <v>2.5366913480448401E-2</v>
      </c>
      <c r="V283" s="2">
        <v>-8239</v>
      </c>
      <c r="W283" s="2" t="s">
        <v>1003</v>
      </c>
    </row>
    <row r="284" spans="5:23" x14ac:dyDescent="0.3">
      <c r="E284" s="3"/>
      <c r="F284" s="3">
        <f t="shared" si="6"/>
        <v>0.43718617462860143</v>
      </c>
      <c r="G284" s="3">
        <v>-1.19368031627034</v>
      </c>
      <c r="H284" s="3">
        <v>2.3439510860307801E-2</v>
      </c>
      <c r="I284" s="3" t="s">
        <v>394</v>
      </c>
      <c r="K284" s="2">
        <v>0.219522791323122</v>
      </c>
      <c r="L284" s="2">
        <v>8.1406345416629999E-2</v>
      </c>
      <c r="M284" s="2">
        <v>0.138116445906492</v>
      </c>
      <c r="N284" s="2">
        <v>2.4654962091320301E-2</v>
      </c>
      <c r="O284" s="2">
        <v>1534</v>
      </c>
      <c r="P284" s="2" t="s">
        <v>1006</v>
      </c>
      <c r="R284" s="2">
        <v>0.26460558598467498</v>
      </c>
      <c r="S284" s="2">
        <v>0.37354169745363203</v>
      </c>
      <c r="T284" s="2">
        <v>-0.108936111468957</v>
      </c>
      <c r="U284" s="2">
        <v>4.0127106371141801E-2</v>
      </c>
      <c r="V284" s="2">
        <v>980</v>
      </c>
      <c r="W284" s="2" t="s">
        <v>1005</v>
      </c>
    </row>
    <row r="285" spans="5:23" x14ac:dyDescent="0.3">
      <c r="E285" s="3"/>
      <c r="F285" s="3">
        <f t="shared" si="6"/>
        <v>0.43722934007742492</v>
      </c>
      <c r="G285" s="3">
        <v>-1.1935378792299201</v>
      </c>
      <c r="H285" s="3">
        <v>1.15238656906466E-2</v>
      </c>
      <c r="I285" s="3" t="s">
        <v>395</v>
      </c>
      <c r="K285" s="2">
        <v>0.50656175073332599</v>
      </c>
      <c r="L285" s="2">
        <v>0.39493865297546099</v>
      </c>
      <c r="M285" s="2">
        <v>0.111623097757865</v>
      </c>
      <c r="N285" s="2">
        <v>2.7880200471637601E-2</v>
      </c>
      <c r="O285" s="2">
        <v>1540</v>
      </c>
      <c r="P285" s="2" t="s">
        <v>1008</v>
      </c>
      <c r="R285" s="2">
        <v>0.60913352787978203</v>
      </c>
      <c r="S285" s="2">
        <v>0.76736805986949697</v>
      </c>
      <c r="T285" s="2">
        <v>-0.15823453198971399</v>
      </c>
      <c r="U285" s="2">
        <v>2.8915499044818702E-2</v>
      </c>
      <c r="V285" s="2">
        <v>11873</v>
      </c>
      <c r="W285" s="2" t="s">
        <v>1007</v>
      </c>
    </row>
    <row r="286" spans="5:23" x14ac:dyDescent="0.3">
      <c r="E286" s="3"/>
      <c r="F286" s="3">
        <f t="shared" si="6"/>
        <v>0.43774532758284262</v>
      </c>
      <c r="G286" s="3">
        <v>-1.1918363152211899</v>
      </c>
      <c r="H286" s="3">
        <v>8.6170523143124598E-3</v>
      </c>
      <c r="I286" s="3" t="s">
        <v>396</v>
      </c>
      <c r="K286" s="2">
        <v>0.76697299148064901</v>
      </c>
      <c r="L286" s="2">
        <v>0.61106685572005603</v>
      </c>
      <c r="M286" s="2">
        <v>0.15590613576059301</v>
      </c>
      <c r="N286" s="2">
        <v>5.0583605470409902E-2</v>
      </c>
      <c r="O286" s="2">
        <v>1574</v>
      </c>
      <c r="P286" s="2" t="s">
        <v>1010</v>
      </c>
      <c r="R286" s="2">
        <v>0.38656143156637701</v>
      </c>
      <c r="S286" s="2">
        <v>0.68905671364038001</v>
      </c>
      <c r="T286" s="2">
        <v>-0.302495282074003</v>
      </c>
      <c r="U286" s="2">
        <v>2.52961032640295E-2</v>
      </c>
      <c r="V286" s="2">
        <v>16372</v>
      </c>
      <c r="W286" s="2" t="s">
        <v>1009</v>
      </c>
    </row>
    <row r="287" spans="5:23" x14ac:dyDescent="0.3">
      <c r="E287" s="3"/>
      <c r="F287" s="3">
        <f t="shared" si="6"/>
        <v>0.4384435640904743</v>
      </c>
      <c r="G287" s="3">
        <v>-1.1895369421756301</v>
      </c>
      <c r="H287" s="3">
        <v>1.98848103674025E-2</v>
      </c>
      <c r="I287" s="3" t="s">
        <v>397</v>
      </c>
      <c r="K287" s="2">
        <v>0.39283497502913101</v>
      </c>
      <c r="L287" s="2">
        <v>2.2864252158355601E-2</v>
      </c>
      <c r="M287" s="2">
        <v>0.36997072287077498</v>
      </c>
      <c r="N287" s="2">
        <v>2.70894942092408E-2</v>
      </c>
      <c r="O287" s="2">
        <v>1581</v>
      </c>
      <c r="P287" s="2" t="s">
        <v>1012</v>
      </c>
      <c r="R287" s="2">
        <v>0.61766527359564005</v>
      </c>
      <c r="S287" s="2">
        <v>0.73989979529808003</v>
      </c>
      <c r="T287" s="2">
        <v>-0.12223452170243999</v>
      </c>
      <c r="U287" s="2">
        <v>2.7261008414367301E-2</v>
      </c>
      <c r="V287" s="2">
        <v>2346</v>
      </c>
      <c r="W287" s="2" t="s">
        <v>1011</v>
      </c>
    </row>
    <row r="288" spans="5:23" x14ac:dyDescent="0.3">
      <c r="E288" s="3"/>
      <c r="F288" s="3">
        <f t="shared" si="6"/>
        <v>0.43848357686765443</v>
      </c>
      <c r="G288" s="3">
        <v>-1.18940528645977</v>
      </c>
      <c r="H288" s="3">
        <v>2.87964624549665E-2</v>
      </c>
      <c r="I288" s="3" t="s">
        <v>398</v>
      </c>
      <c r="K288" s="2">
        <v>0.74543886353131195</v>
      </c>
      <c r="L288" s="2">
        <v>0.59062009878486399</v>
      </c>
      <c r="M288" s="2">
        <v>0.15481876474644801</v>
      </c>
      <c r="N288" s="2">
        <v>2.57153017428128E-2</v>
      </c>
      <c r="O288" s="2">
        <v>1582</v>
      </c>
      <c r="P288" s="2" t="s">
        <v>1014</v>
      </c>
      <c r="R288" s="2">
        <v>0.60177883240104901</v>
      </c>
      <c r="S288" s="2">
        <v>0.741534540389861</v>
      </c>
      <c r="T288" s="2">
        <v>-0.13975570798881201</v>
      </c>
      <c r="U288" s="2">
        <v>2.3543148532148599E-2</v>
      </c>
      <c r="V288" s="2">
        <v>32379</v>
      </c>
      <c r="W288" s="2" t="s">
        <v>1013</v>
      </c>
    </row>
    <row r="289" spans="5:23" x14ac:dyDescent="0.3">
      <c r="E289" s="3"/>
      <c r="F289" s="3">
        <f t="shared" si="6"/>
        <v>0.43998415711289207</v>
      </c>
      <c r="G289" s="3">
        <v>-1.1844765185605299</v>
      </c>
      <c r="H289" s="3">
        <v>7.5866581391755304E-5</v>
      </c>
      <c r="I289" s="3" t="s">
        <v>399</v>
      </c>
      <c r="K289" s="2">
        <v>0.64799292071307601</v>
      </c>
      <c r="L289" s="2">
        <v>0.54639039788592203</v>
      </c>
      <c r="M289" s="2">
        <v>0.101602522827155</v>
      </c>
      <c r="N289" s="2">
        <v>2.8729726295154901E-2</v>
      </c>
      <c r="O289" s="2">
        <v>1589</v>
      </c>
      <c r="P289" s="2" t="s">
        <v>99</v>
      </c>
      <c r="R289" s="2">
        <v>0.45241685072877602</v>
      </c>
      <c r="S289" s="2">
        <v>0.59115515214011205</v>
      </c>
      <c r="T289" s="2">
        <v>-0.138738301411337</v>
      </c>
      <c r="U289" s="2">
        <v>2.6909107962690301E-2</v>
      </c>
      <c r="V289" s="2">
        <v>-11107</v>
      </c>
      <c r="W289" s="2" t="s">
        <v>1015</v>
      </c>
    </row>
    <row r="290" spans="5:23" x14ac:dyDescent="0.3">
      <c r="E290" s="3"/>
      <c r="F290" s="3">
        <f t="shared" si="6"/>
        <v>0.44005400650629339</v>
      </c>
      <c r="G290" s="3">
        <v>-1.18424750264316</v>
      </c>
      <c r="H290" s="3">
        <v>3.0474145147172099E-2</v>
      </c>
      <c r="I290" s="3" t="s">
        <v>400</v>
      </c>
      <c r="K290" s="2">
        <v>0.93518186243447698</v>
      </c>
      <c r="L290" s="2">
        <v>0.79464358347088004</v>
      </c>
      <c r="M290" s="2">
        <v>0.140538278963598</v>
      </c>
      <c r="N290" s="2">
        <v>2.7414889284140501E-2</v>
      </c>
      <c r="O290" s="2">
        <v>-1594</v>
      </c>
      <c r="P290" s="2" t="s">
        <v>1017</v>
      </c>
      <c r="R290" s="2">
        <v>0.27439601267589803</v>
      </c>
      <c r="S290" s="2">
        <v>0.41736306817260699</v>
      </c>
      <c r="T290" s="2">
        <v>-0.14296705549670899</v>
      </c>
      <c r="U290" s="2">
        <v>2.60236894881728E-2</v>
      </c>
      <c r="V290" s="2">
        <v>362</v>
      </c>
      <c r="W290" s="2" t="s">
        <v>1016</v>
      </c>
    </row>
    <row r="291" spans="5:23" x14ac:dyDescent="0.3">
      <c r="E291" s="3"/>
      <c r="F291" s="3">
        <f t="shared" si="6"/>
        <v>0.4407611758095345</v>
      </c>
      <c r="G291" s="3">
        <v>-1.18193094433094</v>
      </c>
      <c r="H291" s="3">
        <v>4.8205876736592497E-2</v>
      </c>
      <c r="I291" s="3" t="s">
        <v>401</v>
      </c>
      <c r="K291" s="2">
        <v>0.52142825487725197</v>
      </c>
      <c r="L291" s="2">
        <v>0.36613553017434503</v>
      </c>
      <c r="M291" s="2">
        <v>0.155292724702908</v>
      </c>
      <c r="N291" s="2">
        <v>3.2695387597486601E-2</v>
      </c>
      <c r="O291" s="2">
        <v>-1599</v>
      </c>
      <c r="P291" s="2" t="s">
        <v>1018</v>
      </c>
      <c r="R291" s="2">
        <v>0.53598992894696396</v>
      </c>
      <c r="S291" s="2">
        <v>0.67205485467330695</v>
      </c>
      <c r="T291" s="2">
        <v>-0.13606492572634299</v>
      </c>
      <c r="U291" s="2">
        <v>2.60236894881728E-2</v>
      </c>
      <c r="V291" s="2">
        <v>794</v>
      </c>
      <c r="W291" s="2" t="s">
        <v>1016</v>
      </c>
    </row>
    <row r="292" spans="5:23" x14ac:dyDescent="0.3">
      <c r="E292" s="3"/>
      <c r="F292" s="3">
        <f t="shared" si="6"/>
        <v>0.44103259289928293</v>
      </c>
      <c r="G292" s="3">
        <v>-1.1810428180690999</v>
      </c>
      <c r="H292" s="3">
        <v>2.76021137417343E-2</v>
      </c>
      <c r="I292" s="3" t="s">
        <v>402</v>
      </c>
      <c r="K292" s="2">
        <v>0.58918609549552603</v>
      </c>
      <c r="L292" s="2">
        <v>0.45549628132037501</v>
      </c>
      <c r="M292" s="2">
        <v>0.13368981417515199</v>
      </c>
      <c r="N292" s="2">
        <v>3.4946272095310003E-2</v>
      </c>
      <c r="O292" s="2">
        <v>1633</v>
      </c>
      <c r="P292" s="2" t="s">
        <v>1020</v>
      </c>
      <c r="R292" s="2">
        <v>0.797293585953332</v>
      </c>
      <c r="S292" s="2">
        <v>0.92663714254808105</v>
      </c>
      <c r="T292" s="2">
        <v>-0.129343556594749</v>
      </c>
      <c r="U292" s="2">
        <v>2.28917527426587E-2</v>
      </c>
      <c r="V292" s="2">
        <v>5079</v>
      </c>
      <c r="W292" s="2" t="s">
        <v>1019</v>
      </c>
    </row>
    <row r="293" spans="5:23" x14ac:dyDescent="0.3">
      <c r="E293" s="3"/>
      <c r="F293" s="3">
        <f t="shared" si="6"/>
        <v>0.44105913315227879</v>
      </c>
      <c r="G293" s="3">
        <v>-1.1809560028541699</v>
      </c>
      <c r="H293" s="3">
        <v>1.4887837353893801E-2</v>
      </c>
      <c r="I293" s="3" t="s">
        <v>403</v>
      </c>
      <c r="K293" s="2">
        <v>0.812814600036871</v>
      </c>
      <c r="L293" s="2">
        <v>0.69402960496154897</v>
      </c>
      <c r="M293" s="2">
        <v>0.118784995075322</v>
      </c>
      <c r="N293" s="2">
        <v>2.65212571859989E-2</v>
      </c>
      <c r="O293" s="2">
        <v>-1688</v>
      </c>
      <c r="P293" s="2" t="s">
        <v>1022</v>
      </c>
      <c r="R293" s="2">
        <v>9.3157825786211304E-2</v>
      </c>
      <c r="S293" s="2">
        <v>0.42224527518518201</v>
      </c>
      <c r="T293" s="2">
        <v>-0.329087449398971</v>
      </c>
      <c r="U293" s="2">
        <v>2.9006691023288102E-2</v>
      </c>
      <c r="V293" s="2">
        <v>-3184</v>
      </c>
      <c r="W293" s="2" t="s">
        <v>1021</v>
      </c>
    </row>
    <row r="294" spans="5:23" x14ac:dyDescent="0.3">
      <c r="E294" s="3"/>
      <c r="F294" s="3">
        <f t="shared" si="6"/>
        <v>0.44303780811784377</v>
      </c>
      <c r="G294" s="3">
        <v>-1.1744982736315901</v>
      </c>
      <c r="H294" s="3">
        <v>1.03536888641167E-2</v>
      </c>
      <c r="I294" s="3" t="s">
        <v>404</v>
      </c>
      <c r="K294" s="2">
        <v>0.70569303368589897</v>
      </c>
      <c r="L294" s="2">
        <v>0.55565607762895597</v>
      </c>
      <c r="M294" s="2">
        <v>0.150036956056943</v>
      </c>
      <c r="N294" s="2">
        <v>4.0924218639423901E-2</v>
      </c>
      <c r="O294" s="2">
        <v>-1690</v>
      </c>
      <c r="P294" s="2" t="s">
        <v>1024</v>
      </c>
      <c r="R294" s="2">
        <v>0.283692353356919</v>
      </c>
      <c r="S294" s="2">
        <v>0.39255205710889401</v>
      </c>
      <c r="T294" s="2">
        <v>-0.108859703751975</v>
      </c>
      <c r="U294" s="2">
        <v>2.4013071353451199E-2</v>
      </c>
      <c r="V294" s="2">
        <v>1676</v>
      </c>
      <c r="W294" s="2" t="s">
        <v>1023</v>
      </c>
    </row>
    <row r="295" spans="5:23" x14ac:dyDescent="0.3">
      <c r="E295" s="3"/>
      <c r="F295" s="3">
        <f t="shared" si="6"/>
        <v>0.44333907990307414</v>
      </c>
      <c r="G295" s="3">
        <v>-1.1735175546324299</v>
      </c>
      <c r="H295" s="3">
        <v>4.8681336795689603E-2</v>
      </c>
      <c r="I295" s="3" t="s">
        <v>405</v>
      </c>
      <c r="K295" s="2">
        <v>0.47461488524435802</v>
      </c>
      <c r="L295" s="2">
        <v>0.248073684553239</v>
      </c>
      <c r="M295" s="2">
        <v>0.22654120069111899</v>
      </c>
      <c r="N295" s="2">
        <v>2.3813846878539199E-2</v>
      </c>
      <c r="O295" s="2">
        <v>1698</v>
      </c>
      <c r="P295" s="2" t="s">
        <v>1026</v>
      </c>
      <c r="R295" s="2">
        <v>0.75265739603552495</v>
      </c>
      <c r="S295" s="2">
        <v>0.887516815624807</v>
      </c>
      <c r="T295" s="2">
        <v>-0.13485941958928199</v>
      </c>
      <c r="U295" s="2">
        <v>2.6404561850926999E-2</v>
      </c>
      <c r="V295" s="2">
        <v>5029</v>
      </c>
      <c r="W295" s="2" t="s">
        <v>1025</v>
      </c>
    </row>
    <row r="296" spans="5:23" x14ac:dyDescent="0.3">
      <c r="E296" s="3"/>
      <c r="F296" s="3">
        <f t="shared" si="6"/>
        <v>0.44361216966372857</v>
      </c>
      <c r="G296" s="3">
        <v>-1.1726291512256899</v>
      </c>
      <c r="H296" s="3">
        <v>5.1250587331939804E-3</v>
      </c>
      <c r="I296" s="3" t="s">
        <v>406</v>
      </c>
      <c r="K296" s="2">
        <v>0.51821290306503598</v>
      </c>
      <c r="L296" s="2">
        <v>0.33110594463708298</v>
      </c>
      <c r="M296" s="2">
        <v>0.187106958427953</v>
      </c>
      <c r="N296" s="2">
        <v>2.7499888471802399E-2</v>
      </c>
      <c r="O296" s="2">
        <v>-1703</v>
      </c>
      <c r="P296" s="2" t="s">
        <v>1028</v>
      </c>
      <c r="R296" s="2">
        <v>0.60630923215257504</v>
      </c>
      <c r="S296" s="2">
        <v>0.71191864553722695</v>
      </c>
      <c r="T296" s="2">
        <v>-0.105609413384651</v>
      </c>
      <c r="U296" s="2">
        <v>3.0938210260175899E-2</v>
      </c>
      <c r="V296" s="2">
        <v>605</v>
      </c>
      <c r="W296" s="2" t="s">
        <v>1027</v>
      </c>
    </row>
    <row r="297" spans="5:23" x14ac:dyDescent="0.3">
      <c r="E297" s="3"/>
      <c r="F297" s="3">
        <f t="shared" si="6"/>
        <v>0.44480798875315086</v>
      </c>
      <c r="G297" s="3">
        <v>-1.1687453957849001</v>
      </c>
      <c r="H297" s="3">
        <v>7.92604082237147E-3</v>
      </c>
      <c r="I297" s="3" t="s">
        <v>407</v>
      </c>
      <c r="K297" s="2">
        <v>0.83850194082084495</v>
      </c>
      <c r="L297" s="2">
        <v>0.70140667928713796</v>
      </c>
      <c r="M297" s="2">
        <v>0.13709526153370699</v>
      </c>
      <c r="N297" s="2">
        <v>3.5235313612246202E-2</v>
      </c>
      <c r="O297" s="2">
        <v>1709</v>
      </c>
      <c r="P297" s="2" t="s">
        <v>940</v>
      </c>
      <c r="R297" s="2">
        <v>0.73824631578840505</v>
      </c>
      <c r="S297" s="2">
        <v>0.98983924076463903</v>
      </c>
      <c r="T297" s="2">
        <v>-0.25159292497623398</v>
      </c>
      <c r="U297" s="2">
        <v>2.24142268427092E-2</v>
      </c>
      <c r="V297" s="2">
        <v>4245</v>
      </c>
      <c r="W297" s="2" t="s">
        <v>1029</v>
      </c>
    </row>
    <row r="298" spans="5:23" x14ac:dyDescent="0.3">
      <c r="E298" s="3"/>
      <c r="F298" s="3">
        <f t="shared" si="6"/>
        <v>0.44509115811396416</v>
      </c>
      <c r="G298" s="3">
        <v>-1.1678272534362899</v>
      </c>
      <c r="H298" s="3">
        <v>1.82195726633613E-2</v>
      </c>
      <c r="I298" s="3" t="s">
        <v>408</v>
      </c>
      <c r="K298" s="2">
        <v>0.58572137506853394</v>
      </c>
      <c r="L298" s="2">
        <v>0.34494028534708998</v>
      </c>
      <c r="M298" s="2">
        <v>0.24078108972144499</v>
      </c>
      <c r="N298" s="2">
        <v>4.4905069655475797E-2</v>
      </c>
      <c r="O298" s="2">
        <v>-1759</v>
      </c>
      <c r="P298" s="2" t="s">
        <v>1031</v>
      </c>
      <c r="R298" s="2">
        <v>0.60003454465915196</v>
      </c>
      <c r="S298" s="2">
        <v>0.760432128078804</v>
      </c>
      <c r="T298" s="2">
        <v>-0.16039758341965199</v>
      </c>
      <c r="U298" s="2">
        <v>2.4881207609679899E-2</v>
      </c>
      <c r="V298" s="2">
        <v>-5069</v>
      </c>
      <c r="W298" s="2" t="s">
        <v>1030</v>
      </c>
    </row>
    <row r="299" spans="5:23" x14ac:dyDescent="0.3">
      <c r="E299" s="3"/>
      <c r="F299" s="3">
        <f t="shared" si="6"/>
        <v>0.4457851937858936</v>
      </c>
      <c r="G299" s="3">
        <v>-1.16557939485856</v>
      </c>
      <c r="H299" s="3">
        <v>1.9535527139134801E-2</v>
      </c>
      <c r="I299" s="3" t="s">
        <v>409</v>
      </c>
      <c r="K299" s="2">
        <v>0.42345972303832302</v>
      </c>
      <c r="L299" s="2">
        <v>0.110391534888619</v>
      </c>
      <c r="M299" s="2">
        <v>0.313068188149704</v>
      </c>
      <c r="N299" s="2">
        <v>2.6168833690084201E-2</v>
      </c>
      <c r="O299" s="2">
        <v>1762</v>
      </c>
      <c r="P299" s="2" t="s">
        <v>1033</v>
      </c>
      <c r="R299" s="2">
        <v>0.62036264474004099</v>
      </c>
      <c r="S299" s="2">
        <v>0.894210678625047</v>
      </c>
      <c r="T299" s="2">
        <v>-0.273848033885006</v>
      </c>
      <c r="U299" s="2">
        <v>3.6187735384835801E-2</v>
      </c>
      <c r="V299" s="2">
        <v>-4739</v>
      </c>
      <c r="W299" s="2" t="s">
        <v>1032</v>
      </c>
    </row>
    <row r="300" spans="5:23" x14ac:dyDescent="0.3">
      <c r="E300" s="3"/>
      <c r="F300" s="3">
        <f t="shared" si="6"/>
        <v>0.44868065364127602</v>
      </c>
      <c r="G300" s="3">
        <v>-1.1562391161272101</v>
      </c>
      <c r="H300" s="3">
        <v>1.02081036318693E-2</v>
      </c>
      <c r="I300" s="3" t="s">
        <v>410</v>
      </c>
      <c r="K300" s="2">
        <v>0.82056020188225698</v>
      </c>
      <c r="L300" s="2">
        <v>0.53399070137200999</v>
      </c>
      <c r="M300" s="2">
        <v>0.28656950051024699</v>
      </c>
      <c r="N300" s="2">
        <v>4.6914151440458997E-2</v>
      </c>
      <c r="O300" s="2">
        <v>-1769</v>
      </c>
      <c r="P300" s="2" t="s">
        <v>1035</v>
      </c>
      <c r="R300" s="2">
        <v>0.52077448084241296</v>
      </c>
      <c r="S300" s="2">
        <v>0.71998459763757605</v>
      </c>
      <c r="T300" s="2">
        <v>-0.19921011679516301</v>
      </c>
      <c r="U300" s="2">
        <v>2.9675512537661399E-2</v>
      </c>
      <c r="V300" s="2">
        <v>3870</v>
      </c>
      <c r="W300" s="2" t="s">
        <v>1034</v>
      </c>
    </row>
    <row r="301" spans="5:23" x14ac:dyDescent="0.3">
      <c r="E301" s="3"/>
      <c r="F301" s="3">
        <f t="shared" si="6"/>
        <v>0.44896305973896428</v>
      </c>
      <c r="G301" s="3">
        <v>-1.1553313486376799</v>
      </c>
      <c r="H301" s="3">
        <v>2.5974181063238601E-2</v>
      </c>
      <c r="I301" s="3" t="s">
        <v>411</v>
      </c>
      <c r="K301" s="2">
        <v>0.67327778505414604</v>
      </c>
      <c r="L301" s="2">
        <v>0.46525080854006001</v>
      </c>
      <c r="M301" s="2">
        <v>0.208026976514087</v>
      </c>
      <c r="N301" s="2">
        <v>2.5047876325903998E-2</v>
      </c>
      <c r="O301" s="2">
        <v>1773</v>
      </c>
      <c r="P301" s="2" t="s">
        <v>1037</v>
      </c>
      <c r="R301" s="2">
        <v>0.55196224846507702</v>
      </c>
      <c r="S301" s="2">
        <v>0.68546289228453405</v>
      </c>
      <c r="T301" s="2">
        <v>-0.133500643819457</v>
      </c>
      <c r="U301" s="2">
        <v>2.6636089137047202E-2</v>
      </c>
      <c r="V301" s="2">
        <v>-5003</v>
      </c>
      <c r="W301" s="2" t="s">
        <v>1036</v>
      </c>
    </row>
    <row r="302" spans="5:23" x14ac:dyDescent="0.3">
      <c r="E302" s="3"/>
      <c r="F302" s="3">
        <f t="shared" si="6"/>
        <v>0.44936935723157068</v>
      </c>
      <c r="G302" s="3">
        <v>-1.1540263452634201</v>
      </c>
      <c r="H302" s="3">
        <v>1.11661156258134E-2</v>
      </c>
      <c r="I302" s="3" t="s">
        <v>412</v>
      </c>
      <c r="K302" s="2">
        <v>0.25889361427580199</v>
      </c>
      <c r="L302" s="2">
        <v>0.13048693377325901</v>
      </c>
      <c r="M302" s="2">
        <v>0.128406680502543</v>
      </c>
      <c r="N302" s="2">
        <v>2.5031530443505302E-2</v>
      </c>
      <c r="O302" s="2">
        <v>1792</v>
      </c>
      <c r="P302" s="2" t="s">
        <v>1038</v>
      </c>
      <c r="R302" s="2">
        <v>0.39002606985851701</v>
      </c>
      <c r="S302" s="2">
        <v>0.49900837220021699</v>
      </c>
      <c r="T302" s="2">
        <v>-0.1089823023417</v>
      </c>
      <c r="U302" s="2">
        <v>2.4880201043712701E-2</v>
      </c>
      <c r="V302" s="2">
        <v>2207</v>
      </c>
      <c r="W302" s="2" t="s">
        <v>1036</v>
      </c>
    </row>
    <row r="303" spans="5:23" x14ac:dyDescent="0.3">
      <c r="E303" s="3"/>
      <c r="F303" s="3">
        <f t="shared" si="6"/>
        <v>0.4516407207050247</v>
      </c>
      <c r="G303" s="3">
        <v>-1.14675252704321</v>
      </c>
      <c r="H303" s="3">
        <v>1.78532781930371E-2</v>
      </c>
      <c r="I303" s="3" t="s">
        <v>413</v>
      </c>
      <c r="K303" s="2">
        <v>0.19695951984811599</v>
      </c>
      <c r="L303" s="2">
        <v>6.1295648096111002E-2</v>
      </c>
      <c r="M303" s="2">
        <v>0.13566387175200501</v>
      </c>
      <c r="N303" s="2">
        <v>2.6975147514478898E-2</v>
      </c>
      <c r="O303" s="2">
        <v>1795</v>
      </c>
      <c r="P303" s="2" t="s">
        <v>1040</v>
      </c>
      <c r="R303" s="2">
        <v>0.30802471032003498</v>
      </c>
      <c r="S303" s="2">
        <v>0.42329447163705702</v>
      </c>
      <c r="T303" s="2">
        <v>-0.11526976131702101</v>
      </c>
      <c r="U303" s="2">
        <v>2.5331560405570799E-2</v>
      </c>
      <c r="V303" s="2">
        <v>1641</v>
      </c>
      <c r="W303" s="2" t="s">
        <v>1039</v>
      </c>
    </row>
    <row r="304" spans="5:23" x14ac:dyDescent="0.3">
      <c r="E304" s="3"/>
      <c r="F304" s="3">
        <f t="shared" si="6"/>
        <v>0.45208715524713006</v>
      </c>
      <c r="G304" s="3">
        <v>-1.1453271666675799</v>
      </c>
      <c r="H304" s="3">
        <v>1.14897714249223E-5</v>
      </c>
      <c r="I304" s="3" t="s">
        <v>414</v>
      </c>
      <c r="K304" s="2">
        <v>0.84449535368543205</v>
      </c>
      <c r="L304" s="2">
        <v>0.69914147051241804</v>
      </c>
      <c r="M304" s="2">
        <v>0.14535388317301401</v>
      </c>
      <c r="N304" s="2">
        <v>3.3635832529516803E-2</v>
      </c>
      <c r="O304" s="2">
        <v>1815</v>
      </c>
      <c r="P304" s="2" t="s">
        <v>1042</v>
      </c>
      <c r="R304" s="2">
        <v>0.56868838435110103</v>
      </c>
      <c r="S304" s="2">
        <v>0.71376621731990397</v>
      </c>
      <c r="T304" s="2">
        <v>-0.145077832968803</v>
      </c>
      <c r="U304" s="2">
        <v>2.63250910006225E-2</v>
      </c>
      <c r="V304" s="2">
        <v>-8509</v>
      </c>
      <c r="W304" s="2" t="s">
        <v>1041</v>
      </c>
    </row>
    <row r="305" spans="5:23" x14ac:dyDescent="0.3">
      <c r="E305" s="3"/>
      <c r="F305" s="3">
        <f t="shared" si="6"/>
        <v>0.45240267752631663</v>
      </c>
      <c r="G305" s="3">
        <v>-1.14432062700413</v>
      </c>
      <c r="H305" s="3">
        <v>2.8837210647343898E-3</v>
      </c>
      <c r="I305" s="3" t="s">
        <v>415</v>
      </c>
      <c r="K305" s="2">
        <v>0.48403164209271998</v>
      </c>
      <c r="L305" s="2">
        <v>0.36743759827705302</v>
      </c>
      <c r="M305" s="2">
        <v>0.116594043815667</v>
      </c>
      <c r="N305" s="2">
        <v>2.34779514074894E-2</v>
      </c>
      <c r="O305" s="2">
        <v>1820</v>
      </c>
      <c r="P305" s="2" t="s">
        <v>921</v>
      </c>
      <c r="R305" s="2">
        <v>0.16039784265066401</v>
      </c>
      <c r="S305" s="2">
        <v>0.27179668420348901</v>
      </c>
      <c r="T305" s="2">
        <v>-0.11139884155282501</v>
      </c>
      <c r="U305" s="2">
        <v>2.55866064704653E-2</v>
      </c>
      <c r="V305" s="2">
        <v>3307</v>
      </c>
      <c r="W305" s="2" t="s">
        <v>1043</v>
      </c>
    </row>
    <row r="306" spans="5:23" x14ac:dyDescent="0.3">
      <c r="E306" s="3"/>
      <c r="F306" s="3">
        <f t="shared" si="6"/>
        <v>0.45270332681259501</v>
      </c>
      <c r="G306" s="3">
        <v>-1.14336218622872</v>
      </c>
      <c r="H306" s="3">
        <v>1.1615006790686599E-4</v>
      </c>
      <c r="I306" s="3" t="s">
        <v>416</v>
      </c>
      <c r="K306" s="2">
        <v>0.73262717971008895</v>
      </c>
      <c r="L306" s="2">
        <v>0.51471258506177697</v>
      </c>
      <c r="M306" s="2">
        <v>0.217914594648312</v>
      </c>
      <c r="N306" s="2">
        <v>2.7815006423391499E-2</v>
      </c>
      <c r="O306" s="2">
        <v>1846</v>
      </c>
      <c r="P306" s="2" t="s">
        <v>1045</v>
      </c>
      <c r="R306" s="2">
        <v>0.1749514628577</v>
      </c>
      <c r="S306" s="2">
        <v>0.66983230812821104</v>
      </c>
      <c r="T306" s="2">
        <v>-0.49488084527051102</v>
      </c>
      <c r="U306" s="2">
        <v>3.0387550062119701E-2</v>
      </c>
      <c r="V306" s="2">
        <v>16344</v>
      </c>
      <c r="W306" s="2" t="s">
        <v>1044</v>
      </c>
    </row>
    <row r="307" spans="5:23" x14ac:dyDescent="0.3">
      <c r="E307" s="3"/>
      <c r="F307" s="3">
        <f t="shared" si="6"/>
        <v>0.45411385915689423</v>
      </c>
      <c r="G307" s="3">
        <v>-1.13887402766528</v>
      </c>
      <c r="H307" s="3">
        <v>2.6350713629978199E-2</v>
      </c>
      <c r="I307" s="3" t="s">
        <v>417</v>
      </c>
      <c r="K307" s="2">
        <v>0.89954345472401698</v>
      </c>
      <c r="L307" s="2">
        <v>0.75235203641581905</v>
      </c>
      <c r="M307" s="2">
        <v>0.14719141830819699</v>
      </c>
      <c r="N307" s="2">
        <v>2.2487592913230301E-2</v>
      </c>
      <c r="O307" s="2">
        <v>1850</v>
      </c>
      <c r="P307" s="2" t="s">
        <v>1046</v>
      </c>
      <c r="R307" s="2">
        <v>0.27559546839043098</v>
      </c>
      <c r="S307" s="2">
        <v>0.390519363060848</v>
      </c>
      <c r="T307" s="2">
        <v>-0.114923894670418</v>
      </c>
      <c r="U307" s="2">
        <v>3.2183346533880698E-2</v>
      </c>
      <c r="V307" s="2">
        <v>967</v>
      </c>
      <c r="W307" s="2" t="s">
        <v>425</v>
      </c>
    </row>
    <row r="308" spans="5:23" x14ac:dyDescent="0.3">
      <c r="E308" s="3"/>
      <c r="F308" s="3">
        <f t="shared" si="6"/>
        <v>0.45643123449644007</v>
      </c>
      <c r="G308" s="3">
        <v>-1.1315305733938801</v>
      </c>
      <c r="H308" s="3">
        <v>4.4488017550704702E-3</v>
      </c>
      <c r="I308" s="3" t="s">
        <v>418</v>
      </c>
      <c r="K308" s="2">
        <v>0.48014822834994397</v>
      </c>
      <c r="L308" s="2">
        <v>0.36293930295299698</v>
      </c>
      <c r="M308" s="2">
        <v>0.11720892539694799</v>
      </c>
      <c r="N308" s="2">
        <v>2.8760426147189801E-2</v>
      </c>
      <c r="O308" s="2">
        <v>-1865</v>
      </c>
      <c r="P308" s="2" t="s">
        <v>1048</v>
      </c>
      <c r="R308" s="2">
        <v>0.51107542605447498</v>
      </c>
      <c r="S308" s="2">
        <v>0.76289868566241803</v>
      </c>
      <c r="T308" s="2">
        <v>-0.251823259607943</v>
      </c>
      <c r="U308" s="2">
        <v>3.03937931557113E-2</v>
      </c>
      <c r="V308" s="2">
        <v>1715</v>
      </c>
      <c r="W308" s="2" t="s">
        <v>1047</v>
      </c>
    </row>
    <row r="309" spans="5:23" x14ac:dyDescent="0.3">
      <c r="E309" s="3"/>
      <c r="F309" s="3">
        <f t="shared" si="6"/>
        <v>0.45649226531393677</v>
      </c>
      <c r="G309" s="3">
        <v>-1.13133767911984</v>
      </c>
      <c r="H309" s="3">
        <v>1.3705232821593599E-3</v>
      </c>
      <c r="I309" s="3" t="s">
        <v>419</v>
      </c>
      <c r="K309" s="2">
        <v>0.35507806138585302</v>
      </c>
      <c r="L309" s="2">
        <v>0.16970535213603</v>
      </c>
      <c r="M309" s="2">
        <v>0.18537270924982299</v>
      </c>
      <c r="N309" s="2">
        <v>2.91766671462068E-2</v>
      </c>
      <c r="O309" s="2">
        <v>-1873</v>
      </c>
      <c r="P309" s="2" t="s">
        <v>916</v>
      </c>
      <c r="R309" s="2">
        <v>0.53360328072528895</v>
      </c>
      <c r="S309" s="2">
        <v>0.69204629694343101</v>
      </c>
      <c r="T309" s="2">
        <v>-0.158443016218142</v>
      </c>
      <c r="U309" s="2">
        <v>2.8093447777934401E-2</v>
      </c>
      <c r="V309" s="2">
        <v>136</v>
      </c>
      <c r="W309" s="2" t="s">
        <v>552</v>
      </c>
    </row>
    <row r="310" spans="5:23" x14ac:dyDescent="0.3">
      <c r="E310" s="3"/>
      <c r="F310" s="3">
        <f t="shared" si="6"/>
        <v>0.45684969040156642</v>
      </c>
      <c r="G310" s="3">
        <v>-1.1302085173102701</v>
      </c>
      <c r="H310" s="3">
        <v>3.4778280516889103E-2</v>
      </c>
      <c r="I310" s="3" t="s">
        <v>420</v>
      </c>
      <c r="K310" s="2">
        <v>0.26074636086673703</v>
      </c>
      <c r="L310" s="2">
        <v>0.149834813927123</v>
      </c>
      <c r="M310" s="2">
        <v>0.110911546939614</v>
      </c>
      <c r="N310" s="2">
        <v>2.9974974582889901E-2</v>
      </c>
      <c r="O310" s="2">
        <v>-1901</v>
      </c>
      <c r="P310" s="2" t="s">
        <v>1050</v>
      </c>
      <c r="R310" s="2">
        <v>0.41640100446762401</v>
      </c>
      <c r="S310" s="2">
        <v>0.67568221531415795</v>
      </c>
      <c r="T310" s="2">
        <v>-0.25928121084653399</v>
      </c>
      <c r="U310" s="2">
        <v>3.00117972682571E-2</v>
      </c>
      <c r="V310" s="2">
        <v>4103</v>
      </c>
      <c r="W310" s="2" t="s">
        <v>1049</v>
      </c>
    </row>
    <row r="311" spans="5:23" x14ac:dyDescent="0.3">
      <c r="E311" s="3"/>
      <c r="F311" s="3">
        <f t="shared" si="6"/>
        <v>0.45796342627607761</v>
      </c>
      <c r="G311" s="3">
        <v>-1.12669570799967</v>
      </c>
      <c r="H311" s="3">
        <v>2.8716928340916398E-2</v>
      </c>
      <c r="I311" s="3" t="s">
        <v>421</v>
      </c>
      <c r="K311" s="2">
        <v>0.95348941836674195</v>
      </c>
      <c r="L311" s="2">
        <v>0.78796277203114695</v>
      </c>
      <c r="M311" s="2">
        <v>0.165526646335595</v>
      </c>
      <c r="N311" s="2">
        <v>2.4741310130832601E-2</v>
      </c>
      <c r="O311" s="2">
        <v>1917</v>
      </c>
      <c r="P311" s="2" t="s">
        <v>1052</v>
      </c>
      <c r="R311" s="2">
        <v>0.372710249937868</v>
      </c>
      <c r="S311" s="2">
        <v>0.64868140447109202</v>
      </c>
      <c r="T311" s="2">
        <v>-0.27597115453322502</v>
      </c>
      <c r="U311" s="2">
        <v>2.3419385803370898E-2</v>
      </c>
      <c r="V311" s="2">
        <v>3036</v>
      </c>
      <c r="W311" s="2" t="s">
        <v>1051</v>
      </c>
    </row>
    <row r="312" spans="5:23" x14ac:dyDescent="0.3">
      <c r="E312" s="3"/>
      <c r="F312" s="3">
        <f t="shared" si="6"/>
        <v>0.45869414695549021</v>
      </c>
      <c r="G312" s="3">
        <v>-1.12439559647591</v>
      </c>
      <c r="H312" s="3">
        <v>4.0869346900122602E-2</v>
      </c>
      <c r="I312" s="3" t="s">
        <v>422</v>
      </c>
      <c r="K312" s="2">
        <v>0.73989559738950605</v>
      </c>
      <c r="L312" s="2">
        <v>0.61013101419027105</v>
      </c>
      <c r="M312" s="2">
        <v>0.12976458319923501</v>
      </c>
      <c r="N312" s="2">
        <v>2.5819111573611501E-2</v>
      </c>
      <c r="O312" s="2">
        <v>1933</v>
      </c>
      <c r="P312" s="2" t="s">
        <v>1053</v>
      </c>
      <c r="R312" s="2">
        <v>0.58661981731599799</v>
      </c>
      <c r="S312" s="2">
        <v>0.76584848620556401</v>
      </c>
      <c r="T312" s="2">
        <v>-0.17922866888956601</v>
      </c>
      <c r="U312" s="2">
        <v>2.3419385803370898E-2</v>
      </c>
      <c r="V312" s="2">
        <v>3569</v>
      </c>
      <c r="W312" s="2" t="s">
        <v>1051</v>
      </c>
    </row>
    <row r="313" spans="5:23" x14ac:dyDescent="0.3">
      <c r="E313" s="3"/>
      <c r="F313" s="3">
        <f t="shared" si="6"/>
        <v>0.45884367486547051</v>
      </c>
      <c r="G313" s="3">
        <v>-1.12392537460389</v>
      </c>
      <c r="H313" s="3">
        <v>4.9392283483652599E-2</v>
      </c>
      <c r="I313" s="3" t="s">
        <v>423</v>
      </c>
      <c r="K313" s="2">
        <v>0.40198638980600399</v>
      </c>
      <c r="L313" s="2">
        <v>0.27688257104782299</v>
      </c>
      <c r="M313" s="2">
        <v>0.125103818758181</v>
      </c>
      <c r="N313" s="2">
        <v>2.28119093300778E-2</v>
      </c>
      <c r="O313" s="2">
        <v>-1938</v>
      </c>
      <c r="P313" s="2" t="s">
        <v>1055</v>
      </c>
      <c r="R313" s="2">
        <v>0.37280250751184602</v>
      </c>
      <c r="S313" s="2">
        <v>0.60952943296939699</v>
      </c>
      <c r="T313" s="2">
        <v>-0.236726925457552</v>
      </c>
      <c r="U313" s="2">
        <v>2.8975699999614302E-2</v>
      </c>
      <c r="V313" s="2">
        <v>1093</v>
      </c>
      <c r="W313" s="2" t="s">
        <v>1054</v>
      </c>
    </row>
    <row r="314" spans="5:23" x14ac:dyDescent="0.3">
      <c r="E314" s="3"/>
      <c r="F314" s="3">
        <f t="shared" si="6"/>
        <v>0.46009953855847902</v>
      </c>
      <c r="G314" s="3">
        <v>-1.1199820853484601</v>
      </c>
      <c r="H314" s="3">
        <v>3.9311545573284501E-7</v>
      </c>
      <c r="I314" s="3" t="s">
        <v>424</v>
      </c>
      <c r="K314" s="2">
        <v>0.92274403689186602</v>
      </c>
      <c r="L314" s="2">
        <v>0.73511328703816703</v>
      </c>
      <c r="M314" s="2">
        <v>0.18763074985369901</v>
      </c>
      <c r="N314" s="2">
        <v>2.9266609918401201E-2</v>
      </c>
      <c r="O314" s="2">
        <v>-1966</v>
      </c>
      <c r="P314" s="2" t="s">
        <v>1057</v>
      </c>
      <c r="R314" s="2">
        <v>0.51895505764123495</v>
      </c>
      <c r="S314" s="2">
        <v>0.76960367521508399</v>
      </c>
      <c r="T314" s="2">
        <v>-0.25064861757384799</v>
      </c>
      <c r="U314" s="2">
        <v>3.3260450740580698E-2</v>
      </c>
      <c r="V314" s="2">
        <v>2169</v>
      </c>
      <c r="W314" s="2" t="s">
        <v>1056</v>
      </c>
    </row>
    <row r="315" spans="5:23" x14ac:dyDescent="0.3">
      <c r="E315" s="3"/>
      <c r="F315" s="3">
        <f t="shared" si="6"/>
        <v>0.46052190231198942</v>
      </c>
      <c r="G315" s="3">
        <v>-1.1186583227065301</v>
      </c>
      <c r="H315" s="3">
        <v>2.1182972475404598E-3</v>
      </c>
      <c r="I315" s="3" t="s">
        <v>425</v>
      </c>
      <c r="K315" s="2">
        <v>0.59337850565056605</v>
      </c>
      <c r="L315" s="2">
        <v>0.45423187990348401</v>
      </c>
      <c r="M315" s="2">
        <v>0.139146625747082</v>
      </c>
      <c r="N315" s="2">
        <v>2.4938590239950199E-2</v>
      </c>
      <c r="O315" s="2">
        <v>-1968</v>
      </c>
      <c r="P315" s="2" t="s">
        <v>1059</v>
      </c>
      <c r="R315" s="2">
        <v>0.47700394319752798</v>
      </c>
      <c r="S315" s="2">
        <v>0.74117823797051197</v>
      </c>
      <c r="T315" s="2">
        <v>-0.26417429477298399</v>
      </c>
      <c r="U315" s="2">
        <v>3.1074508404737099E-2</v>
      </c>
      <c r="V315" s="2">
        <v>-2567</v>
      </c>
      <c r="W315" s="2" t="s">
        <v>1058</v>
      </c>
    </row>
    <row r="316" spans="5:23" x14ac:dyDescent="0.3">
      <c r="E316" s="3"/>
      <c r="F316" s="3">
        <f t="shared" si="6"/>
        <v>0.46227262771997635</v>
      </c>
      <c r="G316" s="3">
        <v>-1.1131841552461701</v>
      </c>
      <c r="H316" s="3">
        <v>3.3424630664905502E-2</v>
      </c>
      <c r="I316" s="3" t="s">
        <v>426</v>
      </c>
      <c r="K316" s="2">
        <v>0.81573184036229895</v>
      </c>
      <c r="L316" s="2">
        <v>0.68727711138925596</v>
      </c>
      <c r="M316" s="2">
        <v>0.128454728973044</v>
      </c>
      <c r="N316" s="2">
        <v>2.6083335446701199E-2</v>
      </c>
      <c r="O316" s="2">
        <v>1971</v>
      </c>
      <c r="P316" s="2" t="s">
        <v>1061</v>
      </c>
      <c r="R316" s="2">
        <v>0.82909147207655798</v>
      </c>
      <c r="S316" s="2">
        <v>0.96673658341762703</v>
      </c>
      <c r="T316" s="2">
        <v>-0.13764511134106899</v>
      </c>
      <c r="U316" s="2">
        <v>2.9276898083704799E-2</v>
      </c>
      <c r="V316" s="2">
        <v>-16403</v>
      </c>
      <c r="W316" s="2" t="s">
        <v>1060</v>
      </c>
    </row>
    <row r="317" spans="5:23" x14ac:dyDescent="0.3">
      <c r="E317" s="3"/>
      <c r="F317" s="3">
        <f t="shared" si="6"/>
        <v>0.46246980558143602</v>
      </c>
      <c r="G317" s="3">
        <v>-1.1125689190096399</v>
      </c>
      <c r="H317" s="3">
        <v>5.4970804489070095E-4</v>
      </c>
      <c r="I317" s="3" t="s">
        <v>427</v>
      </c>
      <c r="K317" s="2">
        <v>0.95754555310647005</v>
      </c>
      <c r="L317" s="2">
        <v>0.77947847405010096</v>
      </c>
      <c r="M317" s="2">
        <v>0.17806707905636901</v>
      </c>
      <c r="N317" s="2">
        <v>3.06655242732807E-2</v>
      </c>
      <c r="O317" s="2">
        <v>1973</v>
      </c>
      <c r="P317" s="2" t="s">
        <v>1063</v>
      </c>
      <c r="R317" s="2">
        <v>0.49751317878564699</v>
      </c>
      <c r="S317" s="2">
        <v>0.75497190709676898</v>
      </c>
      <c r="T317" s="2">
        <v>-0.25745872831112199</v>
      </c>
      <c r="U317" s="2">
        <v>3.6969323494343502E-2</v>
      </c>
      <c r="V317" s="2">
        <v>18670</v>
      </c>
      <c r="W317" s="2" t="s">
        <v>1062</v>
      </c>
    </row>
    <row r="318" spans="5:23" x14ac:dyDescent="0.3">
      <c r="E318" s="3"/>
      <c r="F318" s="3">
        <f t="shared" si="6"/>
        <v>0.46263095453354786</v>
      </c>
      <c r="G318" s="3">
        <v>-1.11206629528165</v>
      </c>
      <c r="H318" s="3">
        <v>9.6255825653547805E-4</v>
      </c>
      <c r="I318" s="3" t="s">
        <v>428</v>
      </c>
      <c r="K318" s="2">
        <v>0.72679246538975795</v>
      </c>
      <c r="L318" s="2">
        <v>0.55273569643286702</v>
      </c>
      <c r="M318" s="2">
        <v>0.17405676895689101</v>
      </c>
      <c r="N318" s="2">
        <v>3.4176139832722302E-2</v>
      </c>
      <c r="O318" s="2">
        <v>1987</v>
      </c>
      <c r="P318" s="2" t="s">
        <v>1065</v>
      </c>
      <c r="R318" s="2">
        <v>0.70454982293638402</v>
      </c>
      <c r="S318" s="2">
        <v>0.93021567674120398</v>
      </c>
      <c r="T318" s="2">
        <v>-0.22566585380481999</v>
      </c>
      <c r="U318" s="2">
        <v>2.3713218074325301E-2</v>
      </c>
      <c r="V318" s="2">
        <v>-14502</v>
      </c>
      <c r="W318" s="2" t="s">
        <v>1064</v>
      </c>
    </row>
    <row r="319" spans="5:23" x14ac:dyDescent="0.3">
      <c r="E319" s="3"/>
      <c r="F319" s="3">
        <f t="shared" si="6"/>
        <v>0.46396562796074547</v>
      </c>
      <c r="G319" s="3">
        <v>-1.10791016498142</v>
      </c>
      <c r="H319" s="3">
        <v>4.7259912708648898E-2</v>
      </c>
      <c r="I319" s="3" t="s">
        <v>429</v>
      </c>
      <c r="K319" s="2">
        <v>0.66293028853837899</v>
      </c>
      <c r="L319" s="2">
        <v>0.50357105852671602</v>
      </c>
      <c r="M319" s="2">
        <v>0.15935923001166299</v>
      </c>
      <c r="N319" s="2">
        <v>4.0805352932387497E-2</v>
      </c>
      <c r="O319" s="2">
        <v>2008</v>
      </c>
      <c r="P319" s="2" t="s">
        <v>528</v>
      </c>
      <c r="R319" s="2">
        <v>0.44625303750374701</v>
      </c>
      <c r="S319" s="2">
        <v>0.62927717840538</v>
      </c>
      <c r="T319" s="2">
        <v>-0.18302414090163299</v>
      </c>
      <c r="U319" s="2">
        <v>3.4687969897868799E-2</v>
      </c>
      <c r="V319" s="2">
        <v>1027</v>
      </c>
      <c r="W319" s="2" t="s">
        <v>1066</v>
      </c>
    </row>
    <row r="320" spans="5:23" x14ac:dyDescent="0.3">
      <c r="E320" s="3"/>
      <c r="F320" s="3">
        <f t="shared" si="6"/>
        <v>0.4650498065794223</v>
      </c>
      <c r="G320" s="3">
        <v>-1.1045428585438</v>
      </c>
      <c r="H320" s="3">
        <v>3.2585027488765898E-2</v>
      </c>
      <c r="I320" s="3" t="s">
        <v>430</v>
      </c>
      <c r="K320" s="2">
        <v>0.708249046930574</v>
      </c>
      <c r="L320" s="2">
        <v>0.60258032439002795</v>
      </c>
      <c r="M320" s="2">
        <v>0.105668722540547</v>
      </c>
      <c r="N320" s="2">
        <v>2.3624770703097601E-2</v>
      </c>
      <c r="O320" s="2">
        <v>2012</v>
      </c>
      <c r="P320" s="2" t="s">
        <v>1068</v>
      </c>
      <c r="R320" s="2">
        <v>3.6038447833880903E-2</v>
      </c>
      <c r="S320" s="2">
        <v>0.19096095172814501</v>
      </c>
      <c r="T320" s="2">
        <v>-0.15492250389426401</v>
      </c>
      <c r="U320" s="2">
        <v>2.8014066815973699E-2</v>
      </c>
      <c r="V320" s="2">
        <v>1296</v>
      </c>
      <c r="W320" s="2" t="s">
        <v>1067</v>
      </c>
    </row>
    <row r="321" spans="5:23" x14ac:dyDescent="0.3">
      <c r="E321" s="3"/>
      <c r="F321" s="3">
        <f t="shared" si="6"/>
        <v>0.46622728723804113</v>
      </c>
      <c r="G321" s="3">
        <v>-1.10089465024267</v>
      </c>
      <c r="H321" s="3">
        <v>3.86793446369098E-2</v>
      </c>
      <c r="I321" s="3" t="s">
        <v>431</v>
      </c>
      <c r="K321" s="2">
        <v>0.68762453070395801</v>
      </c>
      <c r="L321" s="2">
        <v>0.56193056004327901</v>
      </c>
      <c r="M321" s="2">
        <v>0.125693970660679</v>
      </c>
      <c r="N321" s="2">
        <v>2.5987208057746101E-2</v>
      </c>
      <c r="O321" s="2">
        <v>2041</v>
      </c>
      <c r="P321" s="2" t="s">
        <v>1070</v>
      </c>
      <c r="R321" s="2">
        <v>0.325784866213568</v>
      </c>
      <c r="S321" s="2">
        <v>0.60325587539844905</v>
      </c>
      <c r="T321" s="2">
        <v>-0.27747100918487999</v>
      </c>
      <c r="U321" s="2">
        <v>3.3350943586646503E-2</v>
      </c>
      <c r="V321" s="2">
        <v>-2307</v>
      </c>
      <c r="W321" s="2" t="s">
        <v>1069</v>
      </c>
    </row>
    <row r="322" spans="5:23" x14ac:dyDescent="0.3">
      <c r="E322" s="3"/>
      <c r="F322" s="3">
        <f t="shared" si="6"/>
        <v>0.46729540513020223</v>
      </c>
      <c r="G322" s="3">
        <v>-1.0975932434934701</v>
      </c>
      <c r="H322" s="3">
        <v>1.16919030779349E-2</v>
      </c>
      <c r="I322" s="3" t="s">
        <v>432</v>
      </c>
      <c r="K322" s="2">
        <v>0.34770704231302002</v>
      </c>
      <c r="L322" s="2">
        <v>0.242761100966464</v>
      </c>
      <c r="M322" s="2">
        <v>0.10494594134655599</v>
      </c>
      <c r="N322" s="2">
        <v>2.88040000920473E-2</v>
      </c>
      <c r="O322" s="2">
        <v>-2081</v>
      </c>
      <c r="P322" s="2" t="s">
        <v>1072</v>
      </c>
      <c r="R322" s="2">
        <v>0.66726033504614801</v>
      </c>
      <c r="S322" s="2">
        <v>0.79153600925105905</v>
      </c>
      <c r="T322" s="2">
        <v>-0.12427567420491099</v>
      </c>
      <c r="U322" s="2">
        <v>2.48841599032705E-2</v>
      </c>
      <c r="V322" s="2">
        <v>5867</v>
      </c>
      <c r="W322" s="2" t="s">
        <v>1071</v>
      </c>
    </row>
    <row r="323" spans="5:23" x14ac:dyDescent="0.3">
      <c r="E323" s="3"/>
      <c r="F323" s="3">
        <f t="shared" si="6"/>
        <v>0.46785995159058313</v>
      </c>
      <c r="G323" s="3">
        <v>-1.09585135435851</v>
      </c>
      <c r="H323" s="3">
        <v>4.0673733496022699E-2</v>
      </c>
      <c r="I323" s="3" t="s">
        <v>433</v>
      </c>
      <c r="K323" s="2">
        <v>0.98434641601681205</v>
      </c>
      <c r="L323" s="2">
        <v>0.87804885246129405</v>
      </c>
      <c r="M323" s="2">
        <v>0.10629756355551701</v>
      </c>
      <c r="N323" s="2">
        <v>2.1878477660749799E-2</v>
      </c>
      <c r="O323" s="2">
        <v>2097</v>
      </c>
      <c r="P323" s="2" t="s">
        <v>1073</v>
      </c>
      <c r="R323" s="2">
        <v>0.63343036541323094</v>
      </c>
      <c r="S323" s="2">
        <v>0.75632704337123802</v>
      </c>
      <c r="T323" s="2">
        <v>-0.122896677958008</v>
      </c>
      <c r="U323" s="2">
        <v>2.4856544081530801E-2</v>
      </c>
      <c r="V323" s="2">
        <v>5326</v>
      </c>
      <c r="W323" s="2" t="s">
        <v>1071</v>
      </c>
    </row>
    <row r="324" spans="5:23" x14ac:dyDescent="0.3">
      <c r="E324" s="3"/>
      <c r="F324" s="3">
        <f t="shared" si="6"/>
        <v>0.46811918260042201</v>
      </c>
      <c r="G324" s="3">
        <v>-1.0950522098300901</v>
      </c>
      <c r="H324" s="3">
        <v>8.99249306515028E-3</v>
      </c>
      <c r="I324" s="3" t="s">
        <v>434</v>
      </c>
      <c r="K324" s="2">
        <v>0.71666620731992603</v>
      </c>
      <c r="L324" s="2">
        <v>0.61450991768623298</v>
      </c>
      <c r="M324" s="2">
        <v>0.102156289633693</v>
      </c>
      <c r="N324" s="2">
        <v>2.8547547786405301E-2</v>
      </c>
      <c r="O324" s="2">
        <v>-2102</v>
      </c>
      <c r="P324" s="2" t="s">
        <v>1074</v>
      </c>
      <c r="R324" s="2">
        <v>0.74639241430619396</v>
      </c>
      <c r="S324" s="2">
        <v>0.84761733496611502</v>
      </c>
      <c r="T324" s="2">
        <v>-0.101224920659921</v>
      </c>
      <c r="U324" s="2">
        <v>2.48831020285043E-2</v>
      </c>
      <c r="V324" s="2">
        <v>7379</v>
      </c>
      <c r="W324" s="2" t="s">
        <v>1071</v>
      </c>
    </row>
    <row r="325" spans="5:23" x14ac:dyDescent="0.3">
      <c r="E325" s="3"/>
      <c r="F325" s="3">
        <f t="shared" si="6"/>
        <v>0.46817332904293651</v>
      </c>
      <c r="G325" s="3">
        <v>-1.09488534572894</v>
      </c>
      <c r="H325" s="3">
        <v>7.4785984061982396E-7</v>
      </c>
      <c r="I325" s="3" t="s">
        <v>435</v>
      </c>
      <c r="K325" s="2">
        <v>0.93546115650744199</v>
      </c>
      <c r="L325" s="2">
        <v>0.79993863834279699</v>
      </c>
      <c r="M325" s="2">
        <v>0.135522518164645</v>
      </c>
      <c r="N325" s="2">
        <v>3.4792643831283998E-2</v>
      </c>
      <c r="O325" s="2">
        <v>2113</v>
      </c>
      <c r="P325" s="2" t="s">
        <v>1076</v>
      </c>
      <c r="R325" s="2">
        <v>0.16275136498668299</v>
      </c>
      <c r="S325" s="2">
        <v>0.38059308919484502</v>
      </c>
      <c r="T325" s="2">
        <v>-0.217841724208162</v>
      </c>
      <c r="U325" s="2">
        <v>4.0217859998519602E-2</v>
      </c>
      <c r="V325" s="2">
        <v>12631</v>
      </c>
      <c r="W325" s="2" t="s">
        <v>1075</v>
      </c>
    </row>
    <row r="326" spans="5:23" x14ac:dyDescent="0.3">
      <c r="E326" s="3"/>
      <c r="F326" s="3">
        <f t="shared" si="6"/>
        <v>0.46921157776303635</v>
      </c>
      <c r="G326" s="3">
        <v>-1.0916894826819801</v>
      </c>
      <c r="H326" s="3">
        <v>9.8424447500239896E-4</v>
      </c>
      <c r="I326" s="3" t="s">
        <v>436</v>
      </c>
      <c r="K326" s="2">
        <v>0.45365965220490001</v>
      </c>
      <c r="L326" s="2">
        <v>0.30415119987004102</v>
      </c>
      <c r="M326" s="2">
        <v>0.14950845233485899</v>
      </c>
      <c r="N326" s="2">
        <v>2.5264158580756799E-2</v>
      </c>
      <c r="O326" s="2">
        <v>-2132</v>
      </c>
      <c r="P326" s="2" t="s">
        <v>1078</v>
      </c>
      <c r="R326" s="2">
        <v>0.757580578235727</v>
      </c>
      <c r="S326" s="2">
        <v>0.86717615468651099</v>
      </c>
      <c r="T326" s="2">
        <v>-0.10959557645078299</v>
      </c>
      <c r="U326" s="2">
        <v>2.6975769828644899E-2</v>
      </c>
      <c r="V326" s="2">
        <v>828</v>
      </c>
      <c r="W326" s="2" t="s">
        <v>1077</v>
      </c>
    </row>
    <row r="327" spans="5:23" x14ac:dyDescent="0.3">
      <c r="E327" s="3"/>
      <c r="F327" s="3">
        <f t="shared" ref="F327:F363" si="7">2^G327</f>
        <v>0.47044469143511547</v>
      </c>
      <c r="G327" s="3">
        <v>-1.0879029746596101</v>
      </c>
      <c r="H327" s="3">
        <v>5.4871058975713401E-3</v>
      </c>
      <c r="I327" s="3" t="s">
        <v>437</v>
      </c>
      <c r="K327" s="2">
        <v>0.86984341811483801</v>
      </c>
      <c r="L327" s="2">
        <v>0.74926529678128595</v>
      </c>
      <c r="M327" s="2">
        <v>0.120578121333552</v>
      </c>
      <c r="N327" s="2">
        <v>2.9911845093763701E-2</v>
      </c>
      <c r="O327" s="2">
        <v>2133</v>
      </c>
      <c r="P327" s="2" t="s">
        <v>1080</v>
      </c>
      <c r="R327" s="2">
        <v>0.464448754506679</v>
      </c>
      <c r="S327" s="2">
        <v>0.67111003531194102</v>
      </c>
      <c r="T327" s="2">
        <v>-0.206661280805263</v>
      </c>
      <c r="U327" s="2">
        <v>2.7014236962500202E-2</v>
      </c>
      <c r="V327" s="2">
        <v>-5072</v>
      </c>
      <c r="W327" s="2" t="s">
        <v>1079</v>
      </c>
    </row>
    <row r="328" spans="5:23" x14ac:dyDescent="0.3">
      <c r="E328" s="3"/>
      <c r="F328" s="3">
        <f t="shared" si="7"/>
        <v>0.47105992384444839</v>
      </c>
      <c r="G328" s="3">
        <v>-1.08601749718479</v>
      </c>
      <c r="H328" s="3">
        <v>4.4942999023257699E-2</v>
      </c>
      <c r="I328" s="3" t="s">
        <v>438</v>
      </c>
      <c r="K328" s="2">
        <v>0.89854638117437102</v>
      </c>
      <c r="L328" s="2">
        <v>0.79356192437876305</v>
      </c>
      <c r="M328" s="2">
        <v>0.104984456795607</v>
      </c>
      <c r="N328" s="2">
        <v>3.0231157690079901E-2</v>
      </c>
      <c r="O328" s="2">
        <v>-2141</v>
      </c>
      <c r="P328" s="2" t="s">
        <v>1082</v>
      </c>
      <c r="R328" s="2">
        <v>0.677566183541773</v>
      </c>
      <c r="S328" s="2">
        <v>0.87323154692142602</v>
      </c>
      <c r="T328" s="2">
        <v>-0.19566536337965301</v>
      </c>
      <c r="U328" s="2">
        <v>2.5566407639897998E-2</v>
      </c>
      <c r="V328" s="2">
        <v>7352</v>
      </c>
      <c r="W328" s="2" t="s">
        <v>1081</v>
      </c>
    </row>
    <row r="329" spans="5:23" x14ac:dyDescent="0.3">
      <c r="E329" s="3"/>
      <c r="F329" s="3">
        <f t="shared" si="7"/>
        <v>0.47244053215607074</v>
      </c>
      <c r="G329" s="3">
        <v>-1.0817953515068901</v>
      </c>
      <c r="H329" s="3">
        <v>6.6818978881751897E-3</v>
      </c>
      <c r="I329" s="3" t="s">
        <v>439</v>
      </c>
      <c r="K329" s="2">
        <v>0.67530642764336601</v>
      </c>
      <c r="L329" s="2">
        <v>0.43777804135661602</v>
      </c>
      <c r="M329" s="2">
        <v>0.23752838628674999</v>
      </c>
      <c r="N329" s="2">
        <v>3.06803265603806E-2</v>
      </c>
      <c r="O329" s="2">
        <v>-2144</v>
      </c>
      <c r="P329" s="2" t="s">
        <v>1084</v>
      </c>
      <c r="R329" s="2">
        <v>0.52061769965631899</v>
      </c>
      <c r="S329" s="2">
        <v>0.88229481425360101</v>
      </c>
      <c r="T329" s="2">
        <v>-0.36167711459728202</v>
      </c>
      <c r="U329" s="2">
        <v>2.3652746288579701E-2</v>
      </c>
      <c r="V329" s="2">
        <v>-7353</v>
      </c>
      <c r="W329" s="2" t="s">
        <v>1083</v>
      </c>
    </row>
    <row r="330" spans="5:23" x14ac:dyDescent="0.3">
      <c r="E330" s="3"/>
      <c r="F330" s="3">
        <f t="shared" si="7"/>
        <v>0.47287072549912534</v>
      </c>
      <c r="G330" s="3">
        <v>-1.0804822647527299</v>
      </c>
      <c r="H330" s="3">
        <v>2.2428799494356399E-4</v>
      </c>
      <c r="I330" s="3" t="s">
        <v>440</v>
      </c>
      <c r="K330" s="2">
        <v>0.42564387614421401</v>
      </c>
      <c r="L330" s="2">
        <v>0.230034862072657</v>
      </c>
      <c r="M330" s="2">
        <v>0.19560901407155701</v>
      </c>
      <c r="N330" s="2">
        <v>3.4874029127103197E-2</v>
      </c>
      <c r="O330" s="2">
        <v>-2155</v>
      </c>
      <c r="P330" s="2" t="s">
        <v>1086</v>
      </c>
      <c r="R330" s="2">
        <v>0.23204705625719901</v>
      </c>
      <c r="S330" s="2">
        <v>0.33240587324528698</v>
      </c>
      <c r="T330" s="2">
        <v>-0.100358816988088</v>
      </c>
      <c r="U330" s="2">
        <v>2.577403303455E-2</v>
      </c>
      <c r="V330" s="2">
        <v>7456</v>
      </c>
      <c r="W330" s="2" t="s">
        <v>1085</v>
      </c>
    </row>
    <row r="331" spans="5:23" x14ac:dyDescent="0.3">
      <c r="E331" s="3"/>
      <c r="F331" s="3">
        <f t="shared" si="7"/>
        <v>0.473636419898603</v>
      </c>
      <c r="G331" s="3">
        <v>-1.0781480747589001</v>
      </c>
      <c r="H331" s="3">
        <v>8.3504846559903506E-3</v>
      </c>
      <c r="I331" s="3" t="s">
        <v>441</v>
      </c>
      <c r="K331" s="2">
        <v>0.56497411967297895</v>
      </c>
      <c r="L331" s="2">
        <v>0.43257894224007598</v>
      </c>
      <c r="M331" s="2">
        <v>0.13239517743290299</v>
      </c>
      <c r="N331" s="2">
        <v>3.4104129120474398E-2</v>
      </c>
      <c r="O331" s="2">
        <v>2194</v>
      </c>
      <c r="P331" s="2" t="s">
        <v>1088</v>
      </c>
      <c r="R331" s="2">
        <v>0.36764112714389702</v>
      </c>
      <c r="S331" s="2">
        <v>0.53440422447974001</v>
      </c>
      <c r="T331" s="2">
        <v>-0.16676309733584299</v>
      </c>
      <c r="U331" s="2">
        <v>2.7504282525063699E-2</v>
      </c>
      <c r="V331" s="2">
        <v>1030</v>
      </c>
      <c r="W331" s="2" t="s">
        <v>1087</v>
      </c>
    </row>
    <row r="332" spans="5:23" x14ac:dyDescent="0.3">
      <c r="E332" s="3"/>
      <c r="F332" s="3">
        <f t="shared" si="7"/>
        <v>0.47405151560476694</v>
      </c>
      <c r="G332" s="3">
        <v>-1.0768842482762799</v>
      </c>
      <c r="H332" s="3">
        <v>2.8535717508194398E-4</v>
      </c>
      <c r="I332" s="3" t="s">
        <v>442</v>
      </c>
      <c r="K332" s="2">
        <v>0.694550294328248</v>
      </c>
      <c r="L332" s="2">
        <v>0.51648719600167103</v>
      </c>
      <c r="M332" s="2">
        <v>0.17806309832657699</v>
      </c>
      <c r="N332" s="2">
        <v>2.8313703348580299E-2</v>
      </c>
      <c r="O332" s="2">
        <v>2200</v>
      </c>
      <c r="P332" s="2" t="s">
        <v>1090</v>
      </c>
      <c r="R332" s="2">
        <v>0.34207172619429199</v>
      </c>
      <c r="S332" s="2">
        <v>0.52622000785228695</v>
      </c>
      <c r="T332" s="2">
        <v>-0.18414828165799499</v>
      </c>
      <c r="U332" s="2">
        <v>3.7191414274385999E-2</v>
      </c>
      <c r="V332" s="2">
        <v>3070</v>
      </c>
      <c r="W332" s="2" t="s">
        <v>1089</v>
      </c>
    </row>
    <row r="333" spans="5:23" x14ac:dyDescent="0.3">
      <c r="E333" s="3"/>
      <c r="F333" s="3">
        <f t="shared" si="7"/>
        <v>0.47492291867577524</v>
      </c>
      <c r="G333" s="3">
        <v>-1.0742347159030301</v>
      </c>
      <c r="H333" s="3">
        <v>3.0705779422109201E-2</v>
      </c>
      <c r="I333" s="3" t="s">
        <v>443</v>
      </c>
      <c r="K333" s="2">
        <v>0.970327405676358</v>
      </c>
      <c r="L333" s="2">
        <v>0.77507437371976695</v>
      </c>
      <c r="M333" s="2">
        <v>0.19525303195659199</v>
      </c>
      <c r="N333" s="2">
        <v>3.46499231769858E-2</v>
      </c>
      <c r="O333" s="2">
        <v>-2219</v>
      </c>
      <c r="P333" s="2" t="s">
        <v>1092</v>
      </c>
      <c r="R333" s="2">
        <v>0.31212059530663799</v>
      </c>
      <c r="S333" s="2">
        <v>0.43799360289935502</v>
      </c>
      <c r="T333" s="2">
        <v>-0.125873007592717</v>
      </c>
      <c r="U333" s="2">
        <v>2.1187650096466799E-2</v>
      </c>
      <c r="V333" s="2">
        <v>804</v>
      </c>
      <c r="W333" s="2" t="s">
        <v>1091</v>
      </c>
    </row>
    <row r="334" spans="5:23" x14ac:dyDescent="0.3">
      <c r="E334" s="3"/>
      <c r="F334" s="3">
        <f t="shared" si="7"/>
        <v>0.47546006900675253</v>
      </c>
      <c r="G334" s="3">
        <v>-1.07260391187713</v>
      </c>
      <c r="H334" s="3">
        <v>4.2731162413492702E-2</v>
      </c>
      <c r="I334" s="3" t="s">
        <v>444</v>
      </c>
      <c r="K334" s="2">
        <v>0.917190384152061</v>
      </c>
      <c r="L334" s="2">
        <v>0.78002887435451396</v>
      </c>
      <c r="M334" s="2">
        <v>0.13716150979754699</v>
      </c>
      <c r="N334" s="2">
        <v>2.8032546047985701E-2</v>
      </c>
      <c r="O334" s="2">
        <v>2249</v>
      </c>
      <c r="P334" s="2" t="s">
        <v>1094</v>
      </c>
      <c r="R334" s="2">
        <v>0.42508011809267299</v>
      </c>
      <c r="S334" s="2">
        <v>0.63427740935399501</v>
      </c>
      <c r="T334" s="2">
        <v>-0.209197291261321</v>
      </c>
      <c r="U334" s="2">
        <v>3.18603017769419E-2</v>
      </c>
      <c r="V334" s="2">
        <v>3544</v>
      </c>
      <c r="W334" s="2" t="s">
        <v>1093</v>
      </c>
    </row>
    <row r="335" spans="5:23" x14ac:dyDescent="0.3">
      <c r="E335" s="3"/>
      <c r="F335" s="3">
        <f t="shared" si="7"/>
        <v>0.47568002049555735</v>
      </c>
      <c r="G335" s="3">
        <v>-1.07193666436797</v>
      </c>
      <c r="H335" s="3">
        <v>3.0180389092846802E-2</v>
      </c>
      <c r="I335" s="3" t="s">
        <v>445</v>
      </c>
      <c r="K335" s="2">
        <v>0.70125168013780004</v>
      </c>
      <c r="L335" s="2">
        <v>0.50522993479215705</v>
      </c>
      <c r="M335" s="2">
        <v>0.19602174534564301</v>
      </c>
      <c r="N335" s="2">
        <v>2.8590545576396498E-2</v>
      </c>
      <c r="O335" s="2">
        <v>-2252</v>
      </c>
      <c r="P335" s="2" t="s">
        <v>1096</v>
      </c>
      <c r="R335" s="2">
        <v>0.58388286620292396</v>
      </c>
      <c r="S335" s="2">
        <v>0.79464480867675802</v>
      </c>
      <c r="T335" s="2">
        <v>-0.21076194247383401</v>
      </c>
      <c r="U335" s="2">
        <v>2.49804984039959E-2</v>
      </c>
      <c r="V335" s="2">
        <v>4685</v>
      </c>
      <c r="W335" s="2" t="s">
        <v>1095</v>
      </c>
    </row>
    <row r="336" spans="5:23" x14ac:dyDescent="0.3">
      <c r="E336" s="3"/>
      <c r="F336" s="3">
        <f t="shared" si="7"/>
        <v>0.47600335505692737</v>
      </c>
      <c r="G336" s="3">
        <v>-1.0709563526421</v>
      </c>
      <c r="H336" s="3">
        <v>1.52049125095608E-5</v>
      </c>
      <c r="I336" s="3" t="s">
        <v>446</v>
      </c>
      <c r="K336" s="2">
        <v>0.83425993522543196</v>
      </c>
      <c r="L336" s="2">
        <v>0.69464654812707605</v>
      </c>
      <c r="M336" s="2">
        <v>0.139613387098356</v>
      </c>
      <c r="N336" s="2">
        <v>2.5945053165166598E-2</v>
      </c>
      <c r="O336" s="2">
        <v>-2258</v>
      </c>
      <c r="P336" s="2" t="s">
        <v>1098</v>
      </c>
      <c r="R336" s="2">
        <v>0.43709831249093001</v>
      </c>
      <c r="S336" s="2">
        <v>0.63777289787066105</v>
      </c>
      <c r="T336" s="2">
        <v>-0.20067458537973101</v>
      </c>
      <c r="U336" s="2">
        <v>3.00747654027008E-2</v>
      </c>
      <c r="V336" s="2">
        <v>3107</v>
      </c>
      <c r="W336" s="2" t="s">
        <v>1097</v>
      </c>
    </row>
    <row r="337" spans="5:23" x14ac:dyDescent="0.3">
      <c r="E337" s="3"/>
      <c r="F337" s="3">
        <f t="shared" si="7"/>
        <v>0.47616543062600813</v>
      </c>
      <c r="G337" s="3">
        <v>-1.07046520942141</v>
      </c>
      <c r="H337" s="3">
        <v>5.7254995811185201E-4</v>
      </c>
      <c r="I337" s="3" t="s">
        <v>447</v>
      </c>
      <c r="K337" s="2">
        <v>0.82378287288005503</v>
      </c>
      <c r="L337" s="2">
        <v>0.72279214190252805</v>
      </c>
      <c r="M337" s="2">
        <v>0.10099073097752601</v>
      </c>
      <c r="N337" s="2">
        <v>2.1405120055735201E-2</v>
      </c>
      <c r="O337" s="2">
        <v>2267</v>
      </c>
      <c r="P337" s="2" t="s">
        <v>1099</v>
      </c>
      <c r="R337" s="2">
        <v>0.67491751144322898</v>
      </c>
      <c r="S337" s="2">
        <v>0.78038018483550797</v>
      </c>
      <c r="T337" s="2">
        <v>-0.10546267339227899</v>
      </c>
      <c r="U337" s="2">
        <v>3.2411282248162802E-2</v>
      </c>
      <c r="V337" s="2">
        <v>5077</v>
      </c>
      <c r="W337" s="2" t="s">
        <v>523</v>
      </c>
    </row>
    <row r="338" spans="5:23" x14ac:dyDescent="0.3">
      <c r="E338" s="3"/>
      <c r="F338" s="3">
        <f t="shared" si="7"/>
        <v>0.4769757880365636</v>
      </c>
      <c r="G338" s="3">
        <v>-1.0680120600320999</v>
      </c>
      <c r="H338" s="3">
        <v>2.92319114154991E-2</v>
      </c>
      <c r="I338" s="3" t="s">
        <v>448</v>
      </c>
      <c r="K338" s="2">
        <v>0.71812055311093703</v>
      </c>
      <c r="L338" s="2">
        <v>0.365876574497003</v>
      </c>
      <c r="M338" s="2">
        <v>0.35224397861393397</v>
      </c>
      <c r="N338" s="2">
        <v>5.0375481165730401E-2</v>
      </c>
      <c r="O338" s="2">
        <v>2283</v>
      </c>
      <c r="P338" s="2" t="s">
        <v>1101</v>
      </c>
      <c r="R338" s="2">
        <v>0.27239421799260899</v>
      </c>
      <c r="S338" s="2">
        <v>0.37362327447148702</v>
      </c>
      <c r="T338" s="2">
        <v>-0.101229056478878</v>
      </c>
      <c r="U338" s="2">
        <v>3.0134595398362898E-2</v>
      </c>
      <c r="V338" s="2">
        <v>1419</v>
      </c>
      <c r="W338" s="2" t="s">
        <v>1100</v>
      </c>
    </row>
    <row r="339" spans="5:23" x14ac:dyDescent="0.3">
      <c r="E339" s="3"/>
      <c r="F339" s="3">
        <f t="shared" si="7"/>
        <v>0.48180476837167285</v>
      </c>
      <c r="G339" s="3">
        <v>-1.0534794230375799</v>
      </c>
      <c r="H339" s="3">
        <v>5.3266794356786702E-3</v>
      </c>
      <c r="I339" s="3" t="s">
        <v>449</v>
      </c>
      <c r="K339" s="2">
        <v>0.81126012713753803</v>
      </c>
      <c r="L339" s="2">
        <v>0.70271792814229805</v>
      </c>
      <c r="M339" s="2">
        <v>0.10854219899523999</v>
      </c>
      <c r="N339" s="2">
        <v>2.4985803446853701E-2</v>
      </c>
      <c r="O339" s="2">
        <v>2288</v>
      </c>
      <c r="P339" s="2" t="s">
        <v>1103</v>
      </c>
      <c r="R339" s="2">
        <v>0.23379479547510901</v>
      </c>
      <c r="S339" s="2">
        <v>0.39175492801546902</v>
      </c>
      <c r="T339" s="2">
        <v>-0.15796013254036001</v>
      </c>
      <c r="U339" s="2">
        <v>3.4806793525827502E-2</v>
      </c>
      <c r="V339" s="2">
        <v>1569</v>
      </c>
      <c r="W339" s="2" t="s">
        <v>1102</v>
      </c>
    </row>
    <row r="340" spans="5:23" x14ac:dyDescent="0.3">
      <c r="E340" s="3"/>
      <c r="F340" s="3">
        <f t="shared" si="7"/>
        <v>0.48308738299400339</v>
      </c>
      <c r="G340" s="3">
        <v>-1.0496439211272699</v>
      </c>
      <c r="H340" s="3">
        <v>1.1322375552888699E-2</v>
      </c>
      <c r="I340" s="3" t="s">
        <v>450</v>
      </c>
      <c r="K340" s="2">
        <v>0.583014735532007</v>
      </c>
      <c r="L340" s="2">
        <v>0.435847529863087</v>
      </c>
      <c r="M340" s="2">
        <v>0.14716720566892</v>
      </c>
      <c r="N340" s="2">
        <v>3.09809041845155E-2</v>
      </c>
      <c r="O340" s="2">
        <v>-2294</v>
      </c>
      <c r="P340" s="2" t="s">
        <v>1104</v>
      </c>
      <c r="R340" s="2">
        <v>0.39843863241601302</v>
      </c>
      <c r="S340" s="2">
        <v>0.52189658528810501</v>
      </c>
      <c r="T340" s="2">
        <v>-0.12345795287209201</v>
      </c>
      <c r="U340" s="2">
        <v>3.1107167278800502E-2</v>
      </c>
      <c r="V340" s="2">
        <v>1294</v>
      </c>
      <c r="W340" s="2" t="s">
        <v>1040</v>
      </c>
    </row>
    <row r="341" spans="5:23" x14ac:dyDescent="0.3">
      <c r="E341" s="3"/>
      <c r="F341" s="3">
        <f t="shared" si="7"/>
        <v>0.48390954305237643</v>
      </c>
      <c r="G341" s="3">
        <v>-1.0471907043839901</v>
      </c>
      <c r="H341" s="3">
        <v>1.19113009964013E-2</v>
      </c>
      <c r="I341" s="3" t="s">
        <v>451</v>
      </c>
      <c r="K341" s="2">
        <v>0.36109408416948002</v>
      </c>
      <c r="L341" s="2">
        <v>0.16253532587821001</v>
      </c>
      <c r="M341" s="2">
        <v>0.19855875829127001</v>
      </c>
      <c r="N341" s="2">
        <v>2.8157566443339901E-2</v>
      </c>
      <c r="O341" s="2">
        <v>2312</v>
      </c>
      <c r="P341" s="2" t="s">
        <v>1106</v>
      </c>
      <c r="R341" s="2">
        <v>0.1803684835669</v>
      </c>
      <c r="S341" s="2">
        <v>0.329724588364885</v>
      </c>
      <c r="T341" s="2">
        <v>-0.149356104797985</v>
      </c>
      <c r="U341" s="2">
        <v>2.2787219439753301E-2</v>
      </c>
      <c r="V341" s="2">
        <v>3123</v>
      </c>
      <c r="W341" s="2" t="s">
        <v>1105</v>
      </c>
    </row>
    <row r="342" spans="5:23" x14ac:dyDescent="0.3">
      <c r="E342" s="3"/>
      <c r="F342" s="3">
        <f t="shared" si="7"/>
        <v>0.48403234162129988</v>
      </c>
      <c r="G342" s="3">
        <v>-1.0468246475159699</v>
      </c>
      <c r="H342" s="3">
        <v>3.5137467289513502E-2</v>
      </c>
      <c r="I342" s="3" t="s">
        <v>452</v>
      </c>
      <c r="K342" s="2">
        <v>0.75172522000291397</v>
      </c>
      <c r="L342" s="2">
        <v>0.63565746110012999</v>
      </c>
      <c r="M342" s="2">
        <v>0.11606775890278399</v>
      </c>
      <c r="N342" s="2">
        <v>2.97511367805742E-2</v>
      </c>
      <c r="O342" s="2">
        <v>2346</v>
      </c>
      <c r="P342" s="2" t="s">
        <v>1108</v>
      </c>
      <c r="R342" s="2">
        <v>0.23102527613700299</v>
      </c>
      <c r="S342" s="2">
        <v>0.440441316802547</v>
      </c>
      <c r="T342" s="2">
        <v>-0.20941604066554401</v>
      </c>
      <c r="U342" s="2">
        <v>2.77851750566648E-2</v>
      </c>
      <c r="V342" s="2">
        <v>11313</v>
      </c>
      <c r="W342" s="2" t="s">
        <v>1107</v>
      </c>
    </row>
    <row r="343" spans="5:23" x14ac:dyDescent="0.3">
      <c r="E343" s="3"/>
      <c r="F343" s="3">
        <f t="shared" si="7"/>
        <v>0.48487982934562562</v>
      </c>
      <c r="G343" s="3">
        <v>-1.0443008549875199</v>
      </c>
      <c r="H343" s="3">
        <v>2.0333062533472598E-2</v>
      </c>
      <c r="I343" s="3" t="s">
        <v>453</v>
      </c>
      <c r="K343" s="2">
        <v>0.31324875501990301</v>
      </c>
      <c r="L343" s="2">
        <v>0.21211273958325699</v>
      </c>
      <c r="M343" s="2">
        <v>0.10113601543664601</v>
      </c>
      <c r="N343" s="2">
        <v>6.2523945990603194E-2</v>
      </c>
      <c r="O343" s="2">
        <v>2354</v>
      </c>
      <c r="P343" s="2" t="s">
        <v>1110</v>
      </c>
      <c r="R343" s="2">
        <v>0.44226974103647998</v>
      </c>
      <c r="S343" s="2">
        <v>0.65189007209034999</v>
      </c>
      <c r="T343" s="2">
        <v>-0.20962033105387001</v>
      </c>
      <c r="U343" s="2">
        <v>3.3426579352888598E-2</v>
      </c>
      <c r="V343" s="2">
        <v>5288</v>
      </c>
      <c r="W343" s="2" t="s">
        <v>1109</v>
      </c>
    </row>
    <row r="344" spans="5:23" x14ac:dyDescent="0.3">
      <c r="E344" s="3"/>
      <c r="F344" s="3">
        <f t="shared" si="7"/>
        <v>0.48492893096307993</v>
      </c>
      <c r="G344" s="3">
        <v>-1.04415476709275</v>
      </c>
      <c r="H344" s="3">
        <v>2.9414399087871398E-2</v>
      </c>
      <c r="I344" s="3" t="s">
        <v>454</v>
      </c>
      <c r="K344" s="2">
        <v>0.58148001341646804</v>
      </c>
      <c r="L344" s="2">
        <v>0.33173959451099999</v>
      </c>
      <c r="M344" s="2">
        <v>0.249740418905469</v>
      </c>
      <c r="N344" s="2">
        <v>2.7829208031271899E-2</v>
      </c>
      <c r="O344" s="2">
        <v>2355</v>
      </c>
      <c r="P344" s="2" t="s">
        <v>1112</v>
      </c>
      <c r="R344" s="2">
        <v>0.66097753977445695</v>
      </c>
      <c r="S344" s="2">
        <v>0.84929188557611102</v>
      </c>
      <c r="T344" s="2">
        <v>-0.18831434580165299</v>
      </c>
      <c r="U344" s="2">
        <v>2.5472141500927699E-2</v>
      </c>
      <c r="V344" s="2">
        <v>9225</v>
      </c>
      <c r="W344" s="2" t="s">
        <v>1111</v>
      </c>
    </row>
    <row r="345" spans="5:23" x14ac:dyDescent="0.3">
      <c r="E345" s="3"/>
      <c r="F345" s="3">
        <f t="shared" si="7"/>
        <v>0.48558737755322207</v>
      </c>
      <c r="G345" s="3">
        <v>-1.0421971744841501</v>
      </c>
      <c r="H345" s="3">
        <v>4.34792005430217E-2</v>
      </c>
      <c r="I345" s="3" t="s">
        <v>455</v>
      </c>
      <c r="K345" s="2">
        <v>0.73456539951078104</v>
      </c>
      <c r="L345" s="2">
        <v>0.586721882783658</v>
      </c>
      <c r="M345" s="2">
        <v>0.14784351672712301</v>
      </c>
      <c r="N345" s="2">
        <v>3.2746586682076001E-2</v>
      </c>
      <c r="O345" s="2">
        <v>2371</v>
      </c>
      <c r="P345" s="2" t="s">
        <v>1114</v>
      </c>
      <c r="R345" s="2">
        <v>0.56492833884113902</v>
      </c>
      <c r="S345" s="2">
        <v>0.70447368395318499</v>
      </c>
      <c r="T345" s="2">
        <v>-0.139545345112046</v>
      </c>
      <c r="U345" s="2">
        <v>3.4226336381752202E-2</v>
      </c>
      <c r="V345" s="2">
        <v>956</v>
      </c>
      <c r="W345" s="2" t="s">
        <v>1113</v>
      </c>
    </row>
    <row r="346" spans="5:23" x14ac:dyDescent="0.3">
      <c r="E346" s="3"/>
      <c r="F346" s="3">
        <f t="shared" si="7"/>
        <v>0.48786241852932266</v>
      </c>
      <c r="G346" s="3">
        <v>-1.0354537423666701</v>
      </c>
      <c r="H346" s="3">
        <v>1.3707878171752899E-3</v>
      </c>
      <c r="I346" s="3" t="s">
        <v>456</v>
      </c>
      <c r="K346" s="2">
        <v>0.58785396875196505</v>
      </c>
      <c r="L346" s="2">
        <v>0.47677777446235498</v>
      </c>
      <c r="M346" s="2">
        <v>0.11107619428961001</v>
      </c>
      <c r="N346" s="2">
        <v>2.5050993429413401E-2</v>
      </c>
      <c r="O346" s="2">
        <v>2376</v>
      </c>
      <c r="P346" s="2" t="s">
        <v>1116</v>
      </c>
      <c r="R346" s="2">
        <v>0.58384207780000597</v>
      </c>
      <c r="S346" s="2">
        <v>0.68980295280228598</v>
      </c>
      <c r="T346" s="2">
        <v>-0.10596087500228001</v>
      </c>
      <c r="U346" s="2">
        <v>2.3577512476775999E-2</v>
      </c>
      <c r="V346" s="2">
        <v>-50914</v>
      </c>
      <c r="W346" s="2" t="s">
        <v>1115</v>
      </c>
    </row>
    <row r="347" spans="5:23" x14ac:dyDescent="0.3">
      <c r="E347" s="3"/>
      <c r="F347" s="3">
        <f t="shared" si="7"/>
        <v>0.48893906975396473</v>
      </c>
      <c r="G347" s="3">
        <v>-1.0322734032082801</v>
      </c>
      <c r="H347" s="3">
        <v>5.52802017334004E-3</v>
      </c>
      <c r="I347" s="3" t="s">
        <v>457</v>
      </c>
      <c r="K347" s="2">
        <v>0.63772684033346705</v>
      </c>
      <c r="L347" s="2">
        <v>0.50280406791480203</v>
      </c>
      <c r="M347" s="2">
        <v>0.13492277241866499</v>
      </c>
      <c r="N347" s="2">
        <v>2.6844567122288401E-2</v>
      </c>
      <c r="O347" s="2">
        <v>-2410</v>
      </c>
      <c r="P347" s="2" t="s">
        <v>1118</v>
      </c>
      <c r="R347" s="2">
        <v>0.48021855960238802</v>
      </c>
      <c r="S347" s="2">
        <v>0.66718007498105403</v>
      </c>
      <c r="T347" s="2">
        <v>-0.18696151537866601</v>
      </c>
      <c r="U347" s="2">
        <v>3.3940394259988599E-2</v>
      </c>
      <c r="V347" s="2">
        <v>14896</v>
      </c>
      <c r="W347" s="2" t="s">
        <v>1117</v>
      </c>
    </row>
    <row r="348" spans="5:23" x14ac:dyDescent="0.3">
      <c r="E348" s="3"/>
      <c r="F348" s="3">
        <f t="shared" si="7"/>
        <v>0.48906811878911965</v>
      </c>
      <c r="G348" s="3">
        <v>-1.0318926730739599</v>
      </c>
      <c r="H348" s="3">
        <v>2.1313567620982899E-3</v>
      </c>
      <c r="I348" s="3" t="s">
        <v>458</v>
      </c>
      <c r="K348" s="2">
        <v>0.61234755310587796</v>
      </c>
      <c r="L348" s="2">
        <v>0.50516688006162802</v>
      </c>
      <c r="M348" s="2">
        <v>0.10718067304425</v>
      </c>
      <c r="N348" s="2">
        <v>2.9396226009558001E-2</v>
      </c>
      <c r="O348" s="2">
        <v>-2432</v>
      </c>
      <c r="P348" s="2" t="s">
        <v>1120</v>
      </c>
      <c r="R348" s="2">
        <v>0.198769324917906</v>
      </c>
      <c r="S348" s="2">
        <v>0.36755478750808301</v>
      </c>
      <c r="T348" s="2">
        <v>-0.16878546259017699</v>
      </c>
      <c r="U348" s="2">
        <v>3.1386721050864798E-2</v>
      </c>
      <c r="V348" s="2">
        <v>-3973</v>
      </c>
      <c r="W348" s="2" t="s">
        <v>1119</v>
      </c>
    </row>
    <row r="349" spans="5:23" x14ac:dyDescent="0.3">
      <c r="E349" s="3"/>
      <c r="F349" s="3">
        <f t="shared" si="7"/>
        <v>0.48965485737506875</v>
      </c>
      <c r="G349" s="3">
        <v>-1.0301628987245901</v>
      </c>
      <c r="H349" s="3">
        <v>3.7245624385627403E-5</v>
      </c>
      <c r="I349" s="3" t="s">
        <v>459</v>
      </c>
      <c r="K349" s="2">
        <v>0.52349966809967596</v>
      </c>
      <c r="L349" s="2">
        <v>0.35138853205756099</v>
      </c>
      <c r="M349" s="2">
        <v>0.172111136042115</v>
      </c>
      <c r="N349" s="2">
        <v>2.8550296168406E-2</v>
      </c>
      <c r="O349" s="2">
        <v>2438</v>
      </c>
      <c r="P349" s="2" t="s">
        <v>1122</v>
      </c>
      <c r="R349" s="2">
        <v>0.82324949912473699</v>
      </c>
      <c r="S349" s="2">
        <v>0.97022655954557802</v>
      </c>
      <c r="T349" s="2">
        <v>-0.14697706042084099</v>
      </c>
      <c r="U349" s="2">
        <v>2.08999417328272E-2</v>
      </c>
      <c r="V349" s="2">
        <v>498</v>
      </c>
      <c r="W349" s="2" t="s">
        <v>1121</v>
      </c>
    </row>
    <row r="350" spans="5:23" x14ac:dyDescent="0.3">
      <c r="E350" s="3"/>
      <c r="F350" s="3">
        <f t="shared" si="7"/>
        <v>0.49058815756858243</v>
      </c>
      <c r="G350" s="3">
        <v>-1.0274156861514201</v>
      </c>
      <c r="H350" s="3">
        <v>4.4373293164706402E-2</v>
      </c>
      <c r="I350" s="3" t="s">
        <v>460</v>
      </c>
      <c r="K350" s="2">
        <v>0.88106520480788897</v>
      </c>
      <c r="L350" s="2">
        <v>0.67512437902768896</v>
      </c>
      <c r="M350" s="2">
        <v>0.20594082578020001</v>
      </c>
      <c r="N350" s="2">
        <v>4.8131967155207497E-2</v>
      </c>
      <c r="O350" s="2">
        <v>2442</v>
      </c>
      <c r="P350" s="2" t="s">
        <v>1124</v>
      </c>
      <c r="R350" s="2">
        <v>0.62928070406701297</v>
      </c>
      <c r="S350" s="2">
        <v>0.89458797174503102</v>
      </c>
      <c r="T350" s="2">
        <v>-0.26530726767801899</v>
      </c>
      <c r="U350" s="2">
        <v>2.4877624684703101E-2</v>
      </c>
      <c r="V350" s="2">
        <v>-16296</v>
      </c>
      <c r="W350" s="2" t="s">
        <v>1123</v>
      </c>
    </row>
    <row r="351" spans="5:23" x14ac:dyDescent="0.3">
      <c r="E351" s="3"/>
      <c r="F351" s="3">
        <f t="shared" si="7"/>
        <v>0.49216376275901458</v>
      </c>
      <c r="G351" s="3">
        <v>-1.02278965653956</v>
      </c>
      <c r="H351" s="3">
        <v>3.6521035031346301E-2</v>
      </c>
      <c r="I351" s="3" t="s">
        <v>461</v>
      </c>
      <c r="K351" s="2">
        <v>0.60536460589011698</v>
      </c>
      <c r="L351" s="2">
        <v>0.49048698101299598</v>
      </c>
      <c r="M351" s="2">
        <v>0.114877624877122</v>
      </c>
      <c r="N351" s="2">
        <v>2.44142636062687E-2</v>
      </c>
      <c r="O351" s="2">
        <v>-2454</v>
      </c>
      <c r="P351" s="2" t="s">
        <v>1126</v>
      </c>
      <c r="R351" s="2">
        <v>0.79193355640846996</v>
      </c>
      <c r="S351" s="2">
        <v>0.91743245541315399</v>
      </c>
      <c r="T351" s="2">
        <v>-0.125498899004684</v>
      </c>
      <c r="U351" s="2">
        <v>2.17442419967314E-2</v>
      </c>
      <c r="V351" s="2">
        <v>5678</v>
      </c>
      <c r="W351" s="2" t="s">
        <v>1125</v>
      </c>
    </row>
    <row r="352" spans="5:23" x14ac:dyDescent="0.3">
      <c r="E352" s="3"/>
      <c r="F352" s="3">
        <f t="shared" si="7"/>
        <v>0.49408467278476897</v>
      </c>
      <c r="G352" s="3">
        <v>-1.0171697928772501</v>
      </c>
      <c r="H352" s="3">
        <v>3.1386143478226602E-2</v>
      </c>
      <c r="I352" s="3" t="s">
        <v>462</v>
      </c>
      <c r="K352" s="2">
        <v>0.90999542385365795</v>
      </c>
      <c r="L352" s="2">
        <v>0.75779090372337299</v>
      </c>
      <c r="M352" s="2">
        <v>0.15220452013028499</v>
      </c>
      <c r="N352" s="2">
        <v>2.95230956408245E-2</v>
      </c>
      <c r="O352" s="2">
        <v>-2531</v>
      </c>
      <c r="P352" s="2" t="s">
        <v>1128</v>
      </c>
      <c r="R352" s="2">
        <v>0.69823345434974404</v>
      </c>
      <c r="S352" s="2">
        <v>0.86791575200519699</v>
      </c>
      <c r="T352" s="2">
        <v>-0.16968229765545401</v>
      </c>
      <c r="U352" s="2">
        <v>2.69899222091157E-2</v>
      </c>
      <c r="V352" s="2">
        <v>-9612</v>
      </c>
      <c r="W352" s="2" t="s">
        <v>1127</v>
      </c>
    </row>
    <row r="353" spans="5:23" x14ac:dyDescent="0.3">
      <c r="E353" s="3"/>
      <c r="F353" s="3">
        <f t="shared" si="7"/>
        <v>0.49453817327295885</v>
      </c>
      <c r="G353" s="3">
        <v>-1.0158462083498401</v>
      </c>
      <c r="H353" s="3">
        <v>1.6250065133215501E-4</v>
      </c>
      <c r="I353" s="3" t="s">
        <v>463</v>
      </c>
      <c r="K353" s="2">
        <v>0.88570901016828896</v>
      </c>
      <c r="L353" s="2">
        <v>0.767602243363392</v>
      </c>
      <c r="M353" s="2">
        <v>0.118106766804897</v>
      </c>
      <c r="N353" s="2">
        <v>3.01236298632045E-2</v>
      </c>
      <c r="O353" s="2">
        <v>2531</v>
      </c>
      <c r="P353" s="2" t="s">
        <v>1130</v>
      </c>
      <c r="R353" s="2">
        <v>0.59598964394680898</v>
      </c>
      <c r="S353" s="2">
        <v>0.75046823517676098</v>
      </c>
      <c r="T353" s="2">
        <v>-0.154478591229952</v>
      </c>
      <c r="U353" s="2">
        <v>2.8827818317607001E-2</v>
      </c>
      <c r="V353" s="2">
        <v>1980</v>
      </c>
      <c r="W353" s="2" t="s">
        <v>1129</v>
      </c>
    </row>
    <row r="354" spans="5:23" x14ac:dyDescent="0.3">
      <c r="E354" s="3"/>
      <c r="F354" s="3">
        <f t="shared" si="7"/>
        <v>0.4963338602565639</v>
      </c>
      <c r="G354" s="3">
        <v>-1.0106172151910799</v>
      </c>
      <c r="H354" s="3">
        <v>3.0589779996782001E-3</v>
      </c>
      <c r="I354" s="3" t="s">
        <v>464</v>
      </c>
      <c r="K354" s="2">
        <v>0.83931278430622702</v>
      </c>
      <c r="L354" s="2">
        <v>0.60958005591471598</v>
      </c>
      <c r="M354" s="2">
        <v>0.22973272839151099</v>
      </c>
      <c r="N354" s="2">
        <v>2.7452686913017599E-2</v>
      </c>
      <c r="O354" s="2">
        <v>-2544</v>
      </c>
      <c r="P354" s="2" t="s">
        <v>1132</v>
      </c>
      <c r="R354" s="2">
        <v>0.482719821323156</v>
      </c>
      <c r="S354" s="2">
        <v>0.60740393009289295</v>
      </c>
      <c r="T354" s="2">
        <v>-0.124684108769738</v>
      </c>
      <c r="U354" s="2">
        <v>2.3504837519297501E-2</v>
      </c>
      <c r="V354" s="2">
        <v>14196</v>
      </c>
      <c r="W354" s="2" t="s">
        <v>1131</v>
      </c>
    </row>
    <row r="355" spans="5:23" x14ac:dyDescent="0.3">
      <c r="E355" s="3"/>
      <c r="F355" s="3">
        <f t="shared" si="7"/>
        <v>0.49664868582794075</v>
      </c>
      <c r="G355" s="3">
        <v>-1.00970240091246</v>
      </c>
      <c r="H355" s="3">
        <v>3.3216230641069697E-2</v>
      </c>
      <c r="I355" s="3" t="s">
        <v>465</v>
      </c>
      <c r="K355" s="2">
        <v>0.67261010237464003</v>
      </c>
      <c r="L355" s="2">
        <v>0.56387792347901899</v>
      </c>
      <c r="M355" s="2">
        <v>0.10873217889562101</v>
      </c>
      <c r="N355" s="2">
        <v>2.5311807052320501E-2</v>
      </c>
      <c r="O355" s="2">
        <v>2548</v>
      </c>
      <c r="P355" s="2" t="s">
        <v>1134</v>
      </c>
      <c r="R355" s="2">
        <v>0.66729773839045203</v>
      </c>
      <c r="S355" s="2">
        <v>0.81122532856782303</v>
      </c>
      <c r="T355" s="2">
        <v>-0.143927590177372</v>
      </c>
      <c r="U355" s="2">
        <v>2.9269280641432902E-2</v>
      </c>
      <c r="V355" s="2">
        <v>19278</v>
      </c>
      <c r="W355" s="2" t="s">
        <v>1133</v>
      </c>
    </row>
    <row r="356" spans="5:23" x14ac:dyDescent="0.3">
      <c r="E356" s="3"/>
      <c r="F356" s="3">
        <f t="shared" si="7"/>
        <v>0.49694140611000226</v>
      </c>
      <c r="G356" s="3">
        <v>-1.00885233987634</v>
      </c>
      <c r="H356" s="3">
        <v>3.30965691986898E-2</v>
      </c>
      <c r="I356" s="3" t="s">
        <v>466</v>
      </c>
      <c r="K356" s="2">
        <v>0.60026796777292701</v>
      </c>
      <c r="L356" s="2">
        <v>0.40451315491343498</v>
      </c>
      <c r="M356" s="2">
        <v>0.19575481285949201</v>
      </c>
      <c r="N356" s="2">
        <v>2.3074734756291501E-2</v>
      </c>
      <c r="O356" s="2">
        <v>-2553</v>
      </c>
      <c r="P356" s="2" t="s">
        <v>1135</v>
      </c>
      <c r="R356" s="2">
        <v>0.52770856507435704</v>
      </c>
      <c r="S356" s="2">
        <v>0.65292596324052998</v>
      </c>
      <c r="T356" s="2">
        <v>-0.125217398166173</v>
      </c>
      <c r="U356" s="2">
        <v>2.3759162802625401E-2</v>
      </c>
      <c r="V356" s="2">
        <v>3672</v>
      </c>
      <c r="W356" s="2" t="s">
        <v>574</v>
      </c>
    </row>
    <row r="357" spans="5:23" x14ac:dyDescent="0.3">
      <c r="E357" s="3"/>
      <c r="F357" s="3">
        <f t="shared" si="7"/>
        <v>0.49721327052236997</v>
      </c>
      <c r="G357" s="3">
        <v>-1.0080632927421</v>
      </c>
      <c r="H357" s="3">
        <v>2.9216879023379301E-3</v>
      </c>
      <c r="I357" s="3" t="s">
        <v>467</v>
      </c>
      <c r="K357" s="2">
        <v>0.57638801864114797</v>
      </c>
      <c r="L357" s="2">
        <v>0.44408749164234002</v>
      </c>
      <c r="M357" s="2">
        <v>0.13230052699880801</v>
      </c>
      <c r="N357" s="2">
        <v>2.8491933558793502E-2</v>
      </c>
      <c r="O357" s="2">
        <v>2584</v>
      </c>
      <c r="P357" s="2" t="s">
        <v>1136</v>
      </c>
      <c r="R357" s="2">
        <v>0.394662510182896</v>
      </c>
      <c r="S357" s="2">
        <v>0.70535197426624796</v>
      </c>
      <c r="T357" s="2">
        <v>-0.31068946408335302</v>
      </c>
      <c r="U357" s="2">
        <v>2.4325903132118899E-2</v>
      </c>
      <c r="V357" s="2">
        <v>6004</v>
      </c>
      <c r="W357" s="2" t="s">
        <v>803</v>
      </c>
    </row>
    <row r="358" spans="5:23" x14ac:dyDescent="0.3">
      <c r="E358" s="3"/>
      <c r="F358" s="3">
        <f t="shared" si="7"/>
        <v>0.49732945411022017</v>
      </c>
      <c r="G358" s="3">
        <v>-1.00772621826026</v>
      </c>
      <c r="H358" s="3">
        <v>4.7977905966196201E-2</v>
      </c>
      <c r="I358" s="3" t="s">
        <v>468</v>
      </c>
      <c r="K358" s="2">
        <v>0.85583872021431096</v>
      </c>
      <c r="L358" s="2">
        <v>0.74616329588024199</v>
      </c>
      <c r="M358" s="2">
        <v>0.109675424334069</v>
      </c>
      <c r="N358" s="2">
        <v>2.15913918984998E-2</v>
      </c>
      <c r="O358" s="2">
        <v>2606</v>
      </c>
      <c r="P358" s="2" t="s">
        <v>1137</v>
      </c>
      <c r="R358" s="2">
        <v>0.44733018277958198</v>
      </c>
      <c r="S358" s="2">
        <v>0.62720034678866399</v>
      </c>
      <c r="T358" s="2">
        <v>-0.17987016400908201</v>
      </c>
      <c r="U358" s="2">
        <v>2.4325903132118899E-2</v>
      </c>
      <c r="V358" s="2">
        <v>6421</v>
      </c>
      <c r="W358" s="2" t="s">
        <v>803</v>
      </c>
    </row>
    <row r="359" spans="5:23" x14ac:dyDescent="0.3">
      <c r="E359" s="3"/>
      <c r="F359" s="3">
        <f t="shared" si="7"/>
        <v>0.49737693306672631</v>
      </c>
      <c r="G359" s="3">
        <v>-1.00758849389047</v>
      </c>
      <c r="H359" s="3">
        <v>1.0317879444991801E-2</v>
      </c>
      <c r="I359" s="3" t="s">
        <v>469</v>
      </c>
      <c r="K359" s="2">
        <v>0.85125006178164797</v>
      </c>
      <c r="L359" s="2">
        <v>0.73958633347693703</v>
      </c>
      <c r="M359" s="2">
        <v>0.111663728304711</v>
      </c>
      <c r="N359" s="2">
        <v>2.8412961283237299E-2</v>
      </c>
      <c r="O359" s="2">
        <v>2619</v>
      </c>
      <c r="P359" s="2" t="s">
        <v>1138</v>
      </c>
      <c r="R359" s="2">
        <v>1.5238115026075499E-2</v>
      </c>
      <c r="S359" s="2">
        <v>0.18289698808083901</v>
      </c>
      <c r="T359" s="2">
        <v>-0.16765887305476401</v>
      </c>
      <c r="U359" s="2">
        <v>2.78903137292776E-2</v>
      </c>
      <c r="V359" s="2">
        <v>3079</v>
      </c>
      <c r="W359" s="2" t="s">
        <v>803</v>
      </c>
    </row>
    <row r="360" spans="5:23" x14ac:dyDescent="0.3">
      <c r="E360" s="3"/>
      <c r="F360" s="3">
        <f t="shared" si="7"/>
        <v>0.49753185679247403</v>
      </c>
      <c r="G360" s="3">
        <v>-1.00713919100977</v>
      </c>
      <c r="H360" s="3">
        <v>5.8549021419829199E-5</v>
      </c>
      <c r="I360" s="3" t="s">
        <v>470</v>
      </c>
      <c r="K360" s="2">
        <v>0.65383517564118598</v>
      </c>
      <c r="L360" s="2">
        <v>0.53990763400186303</v>
      </c>
      <c r="M360" s="2">
        <v>0.113927541639323</v>
      </c>
      <c r="N360" s="2">
        <v>2.2054504062983999E-2</v>
      </c>
      <c r="O360" s="2">
        <v>2625</v>
      </c>
      <c r="P360" s="2" t="s">
        <v>1140</v>
      </c>
      <c r="R360" s="2">
        <v>0.53716081915207003</v>
      </c>
      <c r="S360" s="2">
        <v>0.81993196161364301</v>
      </c>
      <c r="T360" s="2">
        <v>-0.28277114246157298</v>
      </c>
      <c r="U360" s="2">
        <v>2.8302157494853201E-2</v>
      </c>
      <c r="V360" s="2">
        <v>5595</v>
      </c>
      <c r="W360" s="2" t="s">
        <v>1139</v>
      </c>
    </row>
    <row r="361" spans="5:23" x14ac:dyDescent="0.3">
      <c r="E361" s="3"/>
      <c r="F361" s="3">
        <f t="shared" si="7"/>
        <v>0.49839391064122113</v>
      </c>
      <c r="G361" s="3">
        <v>-1.00464165321361</v>
      </c>
      <c r="H361" s="3">
        <v>1.0351014335979001E-3</v>
      </c>
      <c r="I361" s="3" t="s">
        <v>471</v>
      </c>
      <c r="K361" s="2">
        <v>0.58608562686746701</v>
      </c>
      <c r="L361" s="2">
        <v>0.48437336198985798</v>
      </c>
      <c r="M361" s="2">
        <v>0.101712264877609</v>
      </c>
      <c r="N361" s="2">
        <v>2.6910209306175801E-2</v>
      </c>
      <c r="O361" s="2">
        <v>-2631</v>
      </c>
      <c r="P361" s="2" t="s">
        <v>1142</v>
      </c>
      <c r="R361" s="2">
        <v>0.18176431906475901</v>
      </c>
      <c r="S361" s="2">
        <v>0.28370499517266301</v>
      </c>
      <c r="T361" s="2">
        <v>-0.101940676107904</v>
      </c>
      <c r="U361" s="2">
        <v>2.7198020706942098E-2</v>
      </c>
      <c r="V361" s="2">
        <v>-4319</v>
      </c>
      <c r="W361" s="2" t="s">
        <v>1141</v>
      </c>
    </row>
    <row r="362" spans="5:23" x14ac:dyDescent="0.3">
      <c r="E362" s="3"/>
      <c r="F362" s="3">
        <f t="shared" si="7"/>
        <v>0.49944643337812222</v>
      </c>
      <c r="G362" s="3">
        <v>-1.00159814048093</v>
      </c>
      <c r="H362" s="3">
        <v>8.5005403708122504E-5</v>
      </c>
      <c r="I362" s="3" t="s">
        <v>472</v>
      </c>
      <c r="K362" s="2">
        <v>0.75146634638404997</v>
      </c>
      <c r="L362" s="2">
        <v>0.538151558999032</v>
      </c>
      <c r="M362" s="2">
        <v>0.213314787385018</v>
      </c>
      <c r="N362" s="2">
        <v>3.1768615648153101E-2</v>
      </c>
      <c r="O362" s="2">
        <v>2631</v>
      </c>
      <c r="P362" s="2" t="s">
        <v>853</v>
      </c>
      <c r="R362" s="2">
        <v>0.38941487613445402</v>
      </c>
      <c r="S362" s="2">
        <v>0.60378190012459398</v>
      </c>
      <c r="T362" s="2">
        <v>-0.21436702399013899</v>
      </c>
      <c r="U362" s="2">
        <v>2.5855516317362499E-2</v>
      </c>
      <c r="V362" s="2">
        <v>12101</v>
      </c>
      <c r="W362" s="2" t="s">
        <v>1143</v>
      </c>
    </row>
    <row r="363" spans="5:23" x14ac:dyDescent="0.3">
      <c r="E363" s="3"/>
      <c r="F363" s="3">
        <f t="shared" si="7"/>
        <v>0.49958406841064951</v>
      </c>
      <c r="G363" s="3">
        <v>-1.00120062432946</v>
      </c>
      <c r="H363" s="3">
        <v>9.0194081652454298E-3</v>
      </c>
      <c r="I363" s="3" t="s">
        <v>473</v>
      </c>
      <c r="K363" s="2">
        <v>0.92143778589727199</v>
      </c>
      <c r="L363" s="2">
        <v>0.55895370249055099</v>
      </c>
      <c r="M363" s="2">
        <v>0.36248408340672</v>
      </c>
      <c r="N363" s="2">
        <v>2.79933537190462E-2</v>
      </c>
      <c r="O363" s="2">
        <v>2657</v>
      </c>
      <c r="P363" s="2" t="s">
        <v>1145</v>
      </c>
      <c r="R363" s="2">
        <v>0.27959000400084699</v>
      </c>
      <c r="S363" s="2">
        <v>0.45420758430646302</v>
      </c>
      <c r="T363" s="2">
        <v>-0.174617580305616</v>
      </c>
      <c r="U363" s="2">
        <v>3.4950970318633201E-2</v>
      </c>
      <c r="V363" s="2">
        <v>3801</v>
      </c>
      <c r="W363" s="2" t="s">
        <v>1144</v>
      </c>
    </row>
    <row r="364" spans="5:23" x14ac:dyDescent="0.3">
      <c r="E364" s="3"/>
      <c r="F364" s="3"/>
      <c r="G364" s="3"/>
      <c r="K364" s="2">
        <v>0.61661967965586095</v>
      </c>
      <c r="L364" s="2">
        <v>0.49630099296850599</v>
      </c>
      <c r="M364" s="2">
        <v>0.120318686687354</v>
      </c>
      <c r="N364" s="2">
        <v>3.2267127888209901E-2</v>
      </c>
      <c r="O364" s="2">
        <v>2696</v>
      </c>
      <c r="P364" s="2" t="s">
        <v>1147</v>
      </c>
      <c r="R364" s="2">
        <v>0.25931536663641702</v>
      </c>
      <c r="S364" s="2">
        <v>0.37247275239419703</v>
      </c>
      <c r="T364" s="2">
        <v>-0.11315738575778</v>
      </c>
      <c r="U364" s="2">
        <v>2.4280890811814001E-2</v>
      </c>
      <c r="V364" s="2">
        <v>7730</v>
      </c>
      <c r="W364" s="2" t="s">
        <v>1146</v>
      </c>
    </row>
    <row r="365" spans="5:23" x14ac:dyDescent="0.3">
      <c r="E365" s="3"/>
      <c r="F365" s="3"/>
      <c r="G365" s="3"/>
      <c r="K365" s="2">
        <v>0.58772886467431196</v>
      </c>
      <c r="L365" s="2">
        <v>0.47414174386256402</v>
      </c>
      <c r="M365" s="2">
        <v>0.113587120811748</v>
      </c>
      <c r="N365" s="2">
        <v>2.2849843707812401E-2</v>
      </c>
      <c r="O365" s="2">
        <v>-2717</v>
      </c>
      <c r="P365" s="2" t="s">
        <v>1149</v>
      </c>
      <c r="R365" s="2">
        <v>0.245599177495576</v>
      </c>
      <c r="S365" s="2">
        <v>0.359840214376689</v>
      </c>
      <c r="T365" s="2">
        <v>-0.11424103688111301</v>
      </c>
      <c r="U365" s="2">
        <v>2.2770350515015001E-2</v>
      </c>
      <c r="V365" s="2">
        <v>-2014</v>
      </c>
      <c r="W365" s="2" t="s">
        <v>1148</v>
      </c>
    </row>
    <row r="366" spans="5:23" x14ac:dyDescent="0.3">
      <c r="E366" s="3"/>
      <c r="F366" s="3"/>
      <c r="G366" s="3"/>
      <c r="K366" s="2">
        <v>0.13514209685363901</v>
      </c>
      <c r="L366" s="2">
        <v>3.1136758548458699E-2</v>
      </c>
      <c r="M366" s="2">
        <v>0.10400533830518</v>
      </c>
      <c r="N366" s="2">
        <v>2.84973438326891E-2</v>
      </c>
      <c r="O366" s="2">
        <v>2725</v>
      </c>
      <c r="P366" s="2" t="s">
        <v>1151</v>
      </c>
      <c r="R366" s="2">
        <v>0.395164626345547</v>
      </c>
      <c r="S366" s="2">
        <v>0.52855045806777401</v>
      </c>
      <c r="T366" s="2">
        <v>-0.13338583172222801</v>
      </c>
      <c r="U366" s="2">
        <v>3.6969219355633902E-2</v>
      </c>
      <c r="V366" s="2">
        <v>1078</v>
      </c>
      <c r="W366" s="2" t="s">
        <v>1150</v>
      </c>
    </row>
    <row r="367" spans="5:23" x14ac:dyDescent="0.3">
      <c r="E367" s="3"/>
      <c r="F367" s="3"/>
      <c r="G367" s="3"/>
      <c r="K367" s="2">
        <v>0.80786401692308296</v>
      </c>
      <c r="L367" s="2">
        <v>0.70564119933011005</v>
      </c>
      <c r="M367" s="2">
        <v>0.102222817592973</v>
      </c>
      <c r="N367" s="2">
        <v>2.2975436388500602E-2</v>
      </c>
      <c r="O367" s="2">
        <v>-2732</v>
      </c>
      <c r="P367" s="2" t="s">
        <v>1153</v>
      </c>
      <c r="R367" s="2">
        <v>0.76013212865504798</v>
      </c>
      <c r="S367" s="2">
        <v>0.86641784458850202</v>
      </c>
      <c r="T367" s="2">
        <v>-0.106285715933454</v>
      </c>
      <c r="U367" s="2">
        <v>3.0077166536047001E-2</v>
      </c>
      <c r="V367" s="2">
        <v>-21993</v>
      </c>
      <c r="W367" s="2" t="s">
        <v>1152</v>
      </c>
    </row>
    <row r="368" spans="5:23" x14ac:dyDescent="0.3">
      <c r="E368" s="3"/>
      <c r="F368" s="3"/>
      <c r="G368" s="3"/>
      <c r="K368" s="2">
        <v>0.53381560078730195</v>
      </c>
      <c r="L368" s="2">
        <v>0.41557505092338198</v>
      </c>
      <c r="M368" s="2">
        <v>0.11824054986392001</v>
      </c>
      <c r="N368" s="2">
        <v>2.77388787480226E-2</v>
      </c>
      <c r="O368" s="2">
        <v>-2760</v>
      </c>
      <c r="P368" s="2" t="s">
        <v>1155</v>
      </c>
      <c r="R368" s="2">
        <v>0.243395565769499</v>
      </c>
      <c r="S368" s="2">
        <v>0.49885792369452397</v>
      </c>
      <c r="T368" s="2">
        <v>-0.25546235792502497</v>
      </c>
      <c r="U368" s="2">
        <v>3.05445932087553E-2</v>
      </c>
      <c r="V368" s="2">
        <v>-10968</v>
      </c>
      <c r="W368" s="2" t="s">
        <v>1154</v>
      </c>
    </row>
    <row r="369" spans="5:23" x14ac:dyDescent="0.3">
      <c r="E369" s="3"/>
      <c r="F369" s="3"/>
      <c r="G369" s="3"/>
      <c r="K369" s="2">
        <v>0.79223244801383597</v>
      </c>
      <c r="L369" s="2">
        <v>0.44157979042036599</v>
      </c>
      <c r="M369" s="2">
        <v>0.35065265759346997</v>
      </c>
      <c r="N369" s="2">
        <v>3.7519451615596201E-2</v>
      </c>
      <c r="O369" s="2">
        <v>2768</v>
      </c>
      <c r="P369" s="2" t="s">
        <v>1157</v>
      </c>
      <c r="R369" s="2">
        <v>0.38808040818829997</v>
      </c>
      <c r="S369" s="2">
        <v>0.53128940860547302</v>
      </c>
      <c r="T369" s="2">
        <v>-0.14320900041717299</v>
      </c>
      <c r="U369" s="2">
        <v>3.2770257373650503E-2</v>
      </c>
      <c r="V369" s="2">
        <v>5326</v>
      </c>
      <c r="W369" s="2" t="s">
        <v>1156</v>
      </c>
    </row>
    <row r="370" spans="5:23" x14ac:dyDescent="0.3">
      <c r="E370" s="3"/>
      <c r="F370" s="3"/>
      <c r="G370" s="3"/>
      <c r="K370" s="2">
        <v>0.34045078710039101</v>
      </c>
      <c r="L370" s="2">
        <v>0.198898071426241</v>
      </c>
      <c r="M370" s="2">
        <v>0.14155271567415101</v>
      </c>
      <c r="N370" s="2">
        <v>2.59432865208678E-2</v>
      </c>
      <c r="O370" s="2">
        <v>2776</v>
      </c>
      <c r="P370" s="2" t="s">
        <v>1159</v>
      </c>
      <c r="R370" s="2">
        <v>0.51895266687567698</v>
      </c>
      <c r="S370" s="2">
        <v>0.75423805054324999</v>
      </c>
      <c r="T370" s="2">
        <v>-0.23528538366757301</v>
      </c>
      <c r="U370" s="2">
        <v>3.5457505533398902E-2</v>
      </c>
      <c r="V370" s="2">
        <v>20025</v>
      </c>
      <c r="W370" s="2" t="s">
        <v>1158</v>
      </c>
    </row>
    <row r="371" spans="5:23" x14ac:dyDescent="0.3">
      <c r="E371" s="3"/>
      <c r="F371" s="3"/>
      <c r="G371" s="3"/>
      <c r="K371" s="2">
        <v>0.61470900134095896</v>
      </c>
      <c r="L371" s="2">
        <v>0.48823153580089901</v>
      </c>
      <c r="M371" s="2">
        <v>0.12647746554006001</v>
      </c>
      <c r="N371" s="2">
        <v>2.3147616368423E-2</v>
      </c>
      <c r="O371" s="2">
        <v>2777</v>
      </c>
      <c r="P371" s="2" t="s">
        <v>1160</v>
      </c>
      <c r="R371" s="2">
        <v>0.55784930618640405</v>
      </c>
      <c r="S371" s="2">
        <v>0.77222208958234995</v>
      </c>
      <c r="T371" s="2">
        <v>-0.21437278339594601</v>
      </c>
      <c r="U371" s="2">
        <v>3.5457505533398902E-2</v>
      </c>
      <c r="V371" s="2">
        <v>20541</v>
      </c>
      <c r="W371" s="2" t="s">
        <v>1158</v>
      </c>
    </row>
    <row r="372" spans="5:23" x14ac:dyDescent="0.3">
      <c r="E372" s="3"/>
      <c r="F372" s="3"/>
      <c r="G372" s="3"/>
      <c r="K372" s="2">
        <v>0.81360984441389705</v>
      </c>
      <c r="L372" s="2">
        <v>0.66500021277503596</v>
      </c>
      <c r="M372" s="2">
        <v>0.14860963163886201</v>
      </c>
      <c r="N372" s="2">
        <v>2.8590545576396498E-2</v>
      </c>
      <c r="O372" s="2">
        <v>-2789</v>
      </c>
      <c r="P372" s="2" t="s">
        <v>1096</v>
      </c>
      <c r="R372" s="2">
        <v>0.15366223168696599</v>
      </c>
      <c r="S372" s="2">
        <v>0.41284879598979701</v>
      </c>
      <c r="T372" s="2">
        <v>-0.25918656430282999</v>
      </c>
      <c r="U372" s="2">
        <v>3.5801576763632201E-2</v>
      </c>
      <c r="V372" s="2">
        <v>4710</v>
      </c>
      <c r="W372" s="2" t="s">
        <v>1161</v>
      </c>
    </row>
    <row r="373" spans="5:23" x14ac:dyDescent="0.3">
      <c r="E373" s="3"/>
      <c r="F373" s="3"/>
      <c r="G373" s="3"/>
      <c r="K373" s="2">
        <v>0.88577054091697505</v>
      </c>
      <c r="L373" s="2">
        <v>0.71681340260647097</v>
      </c>
      <c r="M373" s="2">
        <v>0.16895713831050399</v>
      </c>
      <c r="N373" s="2">
        <v>3.10219499484834E-2</v>
      </c>
      <c r="O373" s="2">
        <v>2800</v>
      </c>
      <c r="P373" s="2" t="s">
        <v>1163</v>
      </c>
      <c r="R373" s="2">
        <v>0.78985955641345396</v>
      </c>
      <c r="S373" s="2">
        <v>0.97611585192803396</v>
      </c>
      <c r="T373" s="2">
        <v>-0.18625629551458001</v>
      </c>
      <c r="U373" s="2">
        <v>2.5508340248214099E-2</v>
      </c>
      <c r="V373" s="2">
        <v>-6156</v>
      </c>
      <c r="W373" s="2" t="s">
        <v>1162</v>
      </c>
    </row>
    <row r="374" spans="5:23" x14ac:dyDescent="0.3">
      <c r="E374" s="3"/>
      <c r="F374" s="3"/>
      <c r="G374" s="3"/>
      <c r="K374" s="2">
        <v>0.77202203133737701</v>
      </c>
      <c r="L374" s="2">
        <v>0.65065814404274502</v>
      </c>
      <c r="M374" s="2">
        <v>0.121363887294632</v>
      </c>
      <c r="N374" s="2">
        <v>2.8227770981376198E-2</v>
      </c>
      <c r="O374" s="2">
        <v>2807</v>
      </c>
      <c r="P374" s="2" t="s">
        <v>1165</v>
      </c>
      <c r="R374" s="2">
        <v>0.58630573298019595</v>
      </c>
      <c r="S374" s="2">
        <v>0.77270120732652303</v>
      </c>
      <c r="T374" s="2">
        <v>-0.186395474346327</v>
      </c>
      <c r="U374" s="2">
        <v>3.9120022244179799E-2</v>
      </c>
      <c r="V374" s="2">
        <v>5027</v>
      </c>
      <c r="W374" s="2" t="s">
        <v>1164</v>
      </c>
    </row>
    <row r="375" spans="5:23" x14ac:dyDescent="0.3">
      <c r="E375" s="3"/>
      <c r="F375" s="3"/>
      <c r="G375" s="3"/>
      <c r="K375" s="2">
        <v>0.630946115430153</v>
      </c>
      <c r="L375" s="2">
        <v>0.287776522044766</v>
      </c>
      <c r="M375" s="2">
        <v>0.343169593385387</v>
      </c>
      <c r="N375" s="2">
        <v>4.0196527539280401E-2</v>
      </c>
      <c r="O375" s="2">
        <v>-2810</v>
      </c>
      <c r="P375" s="2" t="s">
        <v>1167</v>
      </c>
      <c r="R375" s="2">
        <v>0.16126086633793099</v>
      </c>
      <c r="S375" s="2">
        <v>0.324823532748368</v>
      </c>
      <c r="T375" s="2">
        <v>-0.16356266641043701</v>
      </c>
      <c r="U375" s="2">
        <v>3.8790367686834103E-2</v>
      </c>
      <c r="V375" s="2">
        <v>1816</v>
      </c>
      <c r="W375" s="2" t="s">
        <v>1166</v>
      </c>
    </row>
    <row r="376" spans="5:23" x14ac:dyDescent="0.3">
      <c r="E376" s="3"/>
      <c r="F376" s="3"/>
      <c r="G376" s="3"/>
      <c r="K376" s="2">
        <v>0.26287321466344099</v>
      </c>
      <c r="L376" s="2">
        <v>3.79168069958299E-3</v>
      </c>
      <c r="M376" s="2">
        <v>0.25908153396385902</v>
      </c>
      <c r="N376" s="2">
        <v>2.5061313901871701E-2</v>
      </c>
      <c r="O376" s="2">
        <v>-2819</v>
      </c>
      <c r="P376" s="2" t="s">
        <v>1169</v>
      </c>
      <c r="R376" s="2">
        <v>2.30176212234601E-2</v>
      </c>
      <c r="S376" s="2">
        <v>0.33533077971317599</v>
      </c>
      <c r="T376" s="2">
        <v>-0.31231315848971603</v>
      </c>
      <c r="U376" s="2">
        <v>3.8670595502585697E-2</v>
      </c>
      <c r="V376" s="2">
        <v>1049</v>
      </c>
      <c r="W376" s="2" t="s">
        <v>1168</v>
      </c>
    </row>
    <row r="377" spans="5:23" x14ac:dyDescent="0.3">
      <c r="E377" s="3"/>
      <c r="F377" s="3"/>
      <c r="G377" s="3"/>
      <c r="K377" s="2">
        <v>0.80044066573219896</v>
      </c>
      <c r="L377" s="2">
        <v>0.69932318427301099</v>
      </c>
      <c r="M377" s="2">
        <v>0.101117481459188</v>
      </c>
      <c r="N377" s="2">
        <v>2.4673052168006599E-2</v>
      </c>
      <c r="O377" s="2">
        <v>2825</v>
      </c>
      <c r="P377" s="2" t="s">
        <v>1171</v>
      </c>
      <c r="R377" s="2">
        <v>0.72830391409268602</v>
      </c>
      <c r="S377" s="2">
        <v>0.92708607058461301</v>
      </c>
      <c r="T377" s="2">
        <v>-0.19878215649192699</v>
      </c>
      <c r="U377" s="2">
        <v>1.9831829705305299E-2</v>
      </c>
      <c r="V377" s="2">
        <v>-4087</v>
      </c>
      <c r="W377" s="2" t="s">
        <v>1170</v>
      </c>
    </row>
    <row r="378" spans="5:23" x14ac:dyDescent="0.3">
      <c r="E378" s="3"/>
      <c r="F378" s="3"/>
      <c r="G378" s="3"/>
      <c r="K378" s="2">
        <v>0.62653804652175904</v>
      </c>
      <c r="L378" s="2">
        <v>0.40709631742595798</v>
      </c>
      <c r="M378" s="2">
        <v>0.21944172909580101</v>
      </c>
      <c r="N378" s="2">
        <v>3.4270993561216899E-2</v>
      </c>
      <c r="O378" s="2">
        <v>2829</v>
      </c>
      <c r="P378" s="2" t="s">
        <v>1173</v>
      </c>
      <c r="R378" s="2">
        <v>0.72857509403999199</v>
      </c>
      <c r="S378" s="2">
        <v>0.87036953917850302</v>
      </c>
      <c r="T378" s="2">
        <v>-0.141794445138511</v>
      </c>
      <c r="U378" s="2">
        <v>2.0223621291494E-2</v>
      </c>
      <c r="V378" s="2">
        <v>3177</v>
      </c>
      <c r="W378" s="2" t="s">
        <v>1172</v>
      </c>
    </row>
    <row r="379" spans="5:23" x14ac:dyDescent="0.3">
      <c r="E379" s="3"/>
      <c r="F379" s="3"/>
      <c r="G379" s="3"/>
      <c r="K379" s="2">
        <v>0.53570878841675795</v>
      </c>
      <c r="L379" s="2">
        <v>0.32446926620135103</v>
      </c>
      <c r="M379" s="2">
        <v>0.21123952221540701</v>
      </c>
      <c r="N379" s="2">
        <v>3.3310438728788298E-2</v>
      </c>
      <c r="O379" s="2">
        <v>2834</v>
      </c>
      <c r="P379" s="2" t="s">
        <v>1174</v>
      </c>
      <c r="R379" s="2">
        <v>0.66411480307590998</v>
      </c>
      <c r="S379" s="2">
        <v>0.802203811575255</v>
      </c>
      <c r="T379" s="2">
        <v>-0.138089008499345</v>
      </c>
      <c r="U379" s="2">
        <v>2.0223621291494E-2</v>
      </c>
      <c r="V379" s="2">
        <v>2399</v>
      </c>
      <c r="W379" s="2" t="s">
        <v>1172</v>
      </c>
    </row>
    <row r="380" spans="5:23" x14ac:dyDescent="0.3">
      <c r="E380" s="3"/>
      <c r="F380" s="3"/>
      <c r="G380" s="3"/>
      <c r="K380" s="2">
        <v>0.77489890419238106</v>
      </c>
      <c r="L380" s="2">
        <v>0.57731419950000495</v>
      </c>
      <c r="M380" s="2">
        <v>0.19758470469237699</v>
      </c>
      <c r="N380" s="2">
        <v>3.2511865810146201E-2</v>
      </c>
      <c r="O380" s="2">
        <v>2840</v>
      </c>
      <c r="P380" s="2" t="s">
        <v>1114</v>
      </c>
      <c r="R380" s="2">
        <v>0.59307182757291699</v>
      </c>
      <c r="S380" s="2">
        <v>0.70949496092056497</v>
      </c>
      <c r="T380" s="2">
        <v>-0.11642313334764801</v>
      </c>
      <c r="U380" s="2">
        <v>2.0384731630373399E-2</v>
      </c>
      <c r="V380" s="2">
        <v>1820</v>
      </c>
      <c r="W380" s="2" t="s">
        <v>1172</v>
      </c>
    </row>
    <row r="381" spans="5:23" x14ac:dyDescent="0.3">
      <c r="E381" s="3"/>
      <c r="F381" s="3"/>
      <c r="G381" s="3"/>
      <c r="K381" s="2">
        <v>0.66198301775700397</v>
      </c>
      <c r="L381" s="2">
        <v>0.55553280695238605</v>
      </c>
      <c r="M381" s="2">
        <v>0.106450210804618</v>
      </c>
      <c r="N381" s="2">
        <v>2.3968269118500599E-2</v>
      </c>
      <c r="O381" s="2">
        <v>-2842</v>
      </c>
      <c r="P381" s="2" t="s">
        <v>991</v>
      </c>
      <c r="R381" s="2">
        <v>0.36312643959667201</v>
      </c>
      <c r="S381" s="2">
        <v>0.48949030312499098</v>
      </c>
      <c r="T381" s="2">
        <v>-0.12636386352831899</v>
      </c>
      <c r="U381" s="2">
        <v>2.7243308489321098E-2</v>
      </c>
      <c r="V381" s="2">
        <v>-2403</v>
      </c>
      <c r="W381" s="2" t="s">
        <v>1175</v>
      </c>
    </row>
    <row r="382" spans="5:23" x14ac:dyDescent="0.3">
      <c r="E382" s="3"/>
      <c r="F382" s="3"/>
      <c r="G382" s="3"/>
      <c r="K382" s="2">
        <v>0.72193908347572699</v>
      </c>
      <c r="L382" s="2">
        <v>0.45997076711628698</v>
      </c>
      <c r="M382" s="2">
        <v>0.26196831635944001</v>
      </c>
      <c r="N382" s="2">
        <v>3.4562770537998798E-2</v>
      </c>
      <c r="O382" s="2">
        <v>-2850</v>
      </c>
      <c r="P382" s="2" t="s">
        <v>1177</v>
      </c>
      <c r="R382" s="2">
        <v>0.46288025594379301</v>
      </c>
      <c r="S382" s="2">
        <v>0.81186466616566899</v>
      </c>
      <c r="T382" s="2">
        <v>-0.34898441022187598</v>
      </c>
      <c r="U382" s="2">
        <v>3.8327506977708301E-2</v>
      </c>
      <c r="V382" s="2">
        <v>8720</v>
      </c>
      <c r="W382" s="2" t="s">
        <v>1176</v>
      </c>
    </row>
    <row r="383" spans="5:23" x14ac:dyDescent="0.3">
      <c r="E383" s="3"/>
      <c r="F383" s="3"/>
      <c r="G383" s="3"/>
      <c r="K383" s="2">
        <v>0.53933426859625799</v>
      </c>
      <c r="L383" s="2">
        <v>0.43747692259171</v>
      </c>
      <c r="M383" s="2">
        <v>0.101857346004548</v>
      </c>
      <c r="N383" s="2">
        <v>2.7163357464185699E-2</v>
      </c>
      <c r="O383" s="2">
        <v>-2859</v>
      </c>
      <c r="P383" s="2" t="s">
        <v>1179</v>
      </c>
      <c r="R383" s="2">
        <v>0.58252960785970898</v>
      </c>
      <c r="S383" s="2">
        <v>0.71504586076430698</v>
      </c>
      <c r="T383" s="2">
        <v>-0.13251625290459801</v>
      </c>
      <c r="U383" s="2">
        <v>2.6342886031496301E-2</v>
      </c>
      <c r="V383" s="2">
        <v>-13100</v>
      </c>
      <c r="W383" s="2" t="s">
        <v>1178</v>
      </c>
    </row>
    <row r="384" spans="5:23" x14ac:dyDescent="0.3">
      <c r="E384" s="3"/>
      <c r="F384" s="3"/>
      <c r="G384" s="3"/>
      <c r="K384" s="2">
        <v>0.94358566562525803</v>
      </c>
      <c r="L384" s="2">
        <v>0.81387757823917095</v>
      </c>
      <c r="M384" s="2">
        <v>0.129708087386087</v>
      </c>
      <c r="N384" s="2">
        <v>2.27467082269017E-2</v>
      </c>
      <c r="O384" s="2">
        <v>2889</v>
      </c>
      <c r="P384" s="2" t="s">
        <v>1181</v>
      </c>
      <c r="R384" s="2">
        <v>0.52532643841487003</v>
      </c>
      <c r="S384" s="2">
        <v>0.66052451794408196</v>
      </c>
      <c r="T384" s="2">
        <v>-0.13519807952921201</v>
      </c>
      <c r="U384" s="2">
        <v>2.5081453066278701E-2</v>
      </c>
      <c r="V384" s="2">
        <v>-1151</v>
      </c>
      <c r="W384" s="2" t="s">
        <v>1180</v>
      </c>
    </row>
    <row r="385" spans="5:23" x14ac:dyDescent="0.3">
      <c r="E385" s="3"/>
      <c r="F385" s="3"/>
      <c r="G385" s="3"/>
      <c r="K385" s="2">
        <v>0.66170279400641996</v>
      </c>
      <c r="L385" s="2">
        <v>0.50757006881671995</v>
      </c>
      <c r="M385" s="2">
        <v>0.154132725189701</v>
      </c>
      <c r="N385" s="2">
        <v>3.68222812601001E-2</v>
      </c>
      <c r="O385" s="2">
        <v>-2903</v>
      </c>
      <c r="P385" s="2" t="s">
        <v>1183</v>
      </c>
      <c r="R385" s="2">
        <v>0.27195485304088801</v>
      </c>
      <c r="S385" s="2">
        <v>0.49812380621751601</v>
      </c>
      <c r="T385" s="2">
        <v>-0.226168953176627</v>
      </c>
      <c r="U385" s="2">
        <v>2.4390611204575401E-2</v>
      </c>
      <c r="V385" s="2">
        <v>741</v>
      </c>
      <c r="W385" s="2" t="s">
        <v>1182</v>
      </c>
    </row>
    <row r="386" spans="5:23" x14ac:dyDescent="0.3">
      <c r="E386" s="3"/>
      <c r="F386" s="3"/>
      <c r="G386" s="3"/>
      <c r="K386" s="2">
        <v>0.447055638029769</v>
      </c>
      <c r="L386" s="2">
        <v>0.27725985425467398</v>
      </c>
      <c r="M386" s="2">
        <v>0.16979578377509499</v>
      </c>
      <c r="N386" s="2">
        <v>3.4399149884125499E-2</v>
      </c>
      <c r="O386" s="2">
        <v>2917</v>
      </c>
      <c r="P386" s="2" t="s">
        <v>1185</v>
      </c>
      <c r="R386" s="2">
        <v>0.2156121898735</v>
      </c>
      <c r="S386" s="2">
        <v>0.31586319247385097</v>
      </c>
      <c r="T386" s="2">
        <v>-0.10025100260035</v>
      </c>
      <c r="U386" s="2">
        <v>2.5314023190711799E-2</v>
      </c>
      <c r="V386" s="2">
        <v>1422</v>
      </c>
      <c r="W386" s="2" t="s">
        <v>1184</v>
      </c>
    </row>
    <row r="387" spans="5:23" x14ac:dyDescent="0.3">
      <c r="E387" s="3"/>
      <c r="F387" s="3"/>
      <c r="G387" s="3"/>
      <c r="K387" s="2">
        <v>0.53870153142967403</v>
      </c>
      <c r="L387" s="2">
        <v>0.433430532907292</v>
      </c>
      <c r="M387" s="2">
        <v>0.105270998522382</v>
      </c>
      <c r="N387" s="2">
        <v>2.3693607650418801E-2</v>
      </c>
      <c r="O387" s="2">
        <v>2924</v>
      </c>
      <c r="P387" s="2" t="s">
        <v>1187</v>
      </c>
      <c r="R387" s="2">
        <v>0.69084969344674696</v>
      </c>
      <c r="S387" s="2">
        <v>0.81361591515778497</v>
      </c>
      <c r="T387" s="2">
        <v>-0.122766221711038</v>
      </c>
      <c r="U387" s="2">
        <v>2.55698255994425E-2</v>
      </c>
      <c r="V387" s="2">
        <v>1417</v>
      </c>
      <c r="W387" s="2" t="s">
        <v>1186</v>
      </c>
    </row>
    <row r="388" spans="5:23" x14ac:dyDescent="0.3">
      <c r="E388" s="3"/>
      <c r="F388" s="3"/>
      <c r="G388" s="3"/>
      <c r="K388" s="2">
        <v>0.72142671480941201</v>
      </c>
      <c r="L388" s="2">
        <v>0.59727869557827895</v>
      </c>
      <c r="M388" s="2">
        <v>0.124148019231133</v>
      </c>
      <c r="N388" s="2">
        <v>2.9468969340709E-2</v>
      </c>
      <c r="O388" s="2">
        <v>-2935</v>
      </c>
      <c r="P388" s="2" t="s">
        <v>1189</v>
      </c>
      <c r="R388" s="2">
        <v>0.26766223770109998</v>
      </c>
      <c r="S388" s="2">
        <v>0.43189412711558001</v>
      </c>
      <c r="T388" s="2">
        <v>-0.16423188941448</v>
      </c>
      <c r="U388" s="2">
        <v>3.0578372171076899E-2</v>
      </c>
      <c r="V388" s="2">
        <v>-6012</v>
      </c>
      <c r="W388" s="2" t="s">
        <v>1188</v>
      </c>
    </row>
    <row r="389" spans="5:23" x14ac:dyDescent="0.3">
      <c r="E389" s="3"/>
      <c r="F389" s="3"/>
      <c r="G389" s="3"/>
      <c r="K389" s="2">
        <v>0.59803393804747795</v>
      </c>
      <c r="L389" s="2">
        <v>0.47856952707706402</v>
      </c>
      <c r="M389" s="2">
        <v>0.11946441097041401</v>
      </c>
      <c r="N389" s="2">
        <v>2.8126499179587601E-2</v>
      </c>
      <c r="O389" s="2">
        <v>2944</v>
      </c>
      <c r="P389" s="2" t="s">
        <v>1191</v>
      </c>
      <c r="R389" s="2">
        <v>0.30782413752458898</v>
      </c>
      <c r="S389" s="2">
        <v>0.55496814622273705</v>
      </c>
      <c r="T389" s="2">
        <v>-0.24714400869814801</v>
      </c>
      <c r="U389" s="2">
        <v>2.6502521365153599E-2</v>
      </c>
      <c r="V389" s="2">
        <v>6579</v>
      </c>
      <c r="W389" s="2" t="s">
        <v>1190</v>
      </c>
    </row>
    <row r="390" spans="5:23" x14ac:dyDescent="0.3">
      <c r="E390" s="3"/>
      <c r="F390" s="3"/>
      <c r="G390" s="3"/>
      <c r="K390" s="2">
        <v>0.53634774899569204</v>
      </c>
      <c r="L390" s="2">
        <v>0.43086927708351702</v>
      </c>
      <c r="M390" s="2">
        <v>0.10547847191217501</v>
      </c>
      <c r="N390" s="2">
        <v>2.1343306855613399E-2</v>
      </c>
      <c r="O390" s="2">
        <v>2962</v>
      </c>
      <c r="P390" s="2" t="s">
        <v>1193</v>
      </c>
      <c r="R390" s="2">
        <v>0.472093828226891</v>
      </c>
      <c r="S390" s="2">
        <v>0.71547858450242696</v>
      </c>
      <c r="T390" s="2">
        <v>-0.24338475627553599</v>
      </c>
      <c r="U390" s="2">
        <v>2.87513815121066E-2</v>
      </c>
      <c r="V390" s="2">
        <v>-15019</v>
      </c>
      <c r="W390" s="2" t="s">
        <v>1192</v>
      </c>
    </row>
    <row r="391" spans="5:23" x14ac:dyDescent="0.3">
      <c r="E391" s="3"/>
      <c r="F391" s="3"/>
      <c r="G391" s="3"/>
      <c r="K391" s="2">
        <v>0.66145884112013098</v>
      </c>
      <c r="L391" s="2">
        <v>0.52664022632836804</v>
      </c>
      <c r="M391" s="2">
        <v>0.13481861479176299</v>
      </c>
      <c r="N391" s="2">
        <v>2.44774715874745E-2</v>
      </c>
      <c r="O391" s="2">
        <v>-2974</v>
      </c>
      <c r="P391" s="2" t="s">
        <v>1195</v>
      </c>
      <c r="R391" s="2">
        <v>0.66914693851338403</v>
      </c>
      <c r="S391" s="2">
        <v>0.86727173100468402</v>
      </c>
      <c r="T391" s="2">
        <v>-0.19812479249129999</v>
      </c>
      <c r="U391" s="2">
        <v>2.68671578597309E-2</v>
      </c>
      <c r="V391" s="2">
        <v>4901</v>
      </c>
      <c r="W391" s="2" t="s">
        <v>1194</v>
      </c>
    </row>
    <row r="392" spans="5:23" x14ac:dyDescent="0.3">
      <c r="E392" s="3"/>
      <c r="F392" s="3"/>
      <c r="G392" s="3"/>
      <c r="K392" s="2">
        <v>0.30911189511654302</v>
      </c>
      <c r="L392" s="2">
        <v>0.164527983836214</v>
      </c>
      <c r="M392" s="2">
        <v>0.14458391128032899</v>
      </c>
      <c r="N392" s="2">
        <v>2.11932084093285E-2</v>
      </c>
      <c r="O392" s="2">
        <v>2981</v>
      </c>
      <c r="P392" s="2" t="s">
        <v>1197</v>
      </c>
      <c r="R392" s="2">
        <v>0.41812704419927199</v>
      </c>
      <c r="S392" s="2">
        <v>0.52446814406174203</v>
      </c>
      <c r="T392" s="2">
        <v>-0.10634109986246899</v>
      </c>
      <c r="U392" s="2">
        <v>2.3344515222278699E-2</v>
      </c>
      <c r="V392" s="2">
        <v>1169</v>
      </c>
      <c r="W392" s="2" t="s">
        <v>1196</v>
      </c>
    </row>
    <row r="393" spans="5:23" x14ac:dyDescent="0.3">
      <c r="E393" s="3"/>
      <c r="F393" s="3"/>
      <c r="G393" s="3"/>
      <c r="K393" s="2">
        <v>0.53580144999354595</v>
      </c>
      <c r="L393" s="2">
        <v>0.34367660642612502</v>
      </c>
      <c r="M393" s="2">
        <v>0.19212484356741999</v>
      </c>
      <c r="N393" s="2">
        <v>3.5193310074928902E-2</v>
      </c>
      <c r="O393" s="2">
        <v>2990</v>
      </c>
      <c r="P393" s="2" t="s">
        <v>1199</v>
      </c>
      <c r="R393" s="2">
        <v>0.63031795716634997</v>
      </c>
      <c r="S393" s="2">
        <v>0.78577085836920002</v>
      </c>
      <c r="T393" s="2">
        <v>-0.15545290120284999</v>
      </c>
      <c r="U393" s="2">
        <v>2.53003369445974E-2</v>
      </c>
      <c r="V393" s="2">
        <v>2135</v>
      </c>
      <c r="W393" s="2" t="s">
        <v>1198</v>
      </c>
    </row>
    <row r="394" spans="5:23" x14ac:dyDescent="0.3">
      <c r="E394" s="3"/>
      <c r="F394" s="3"/>
      <c r="G394" s="3"/>
      <c r="K394" s="2">
        <v>0.834438694300351</v>
      </c>
      <c r="L394" s="2">
        <v>0.65552141897988503</v>
      </c>
      <c r="M394" s="2">
        <v>0.178917275320466</v>
      </c>
      <c r="N394" s="2">
        <v>3.4226336381752202E-2</v>
      </c>
      <c r="O394" s="2">
        <v>-2991</v>
      </c>
      <c r="P394" s="2" t="s">
        <v>1113</v>
      </c>
      <c r="R394" s="2">
        <v>0.58720590360415803</v>
      </c>
      <c r="S394" s="2">
        <v>0.81281164142922901</v>
      </c>
      <c r="T394" s="2">
        <v>-0.22560573782507201</v>
      </c>
      <c r="U394" s="2">
        <v>2.8486318692887098E-2</v>
      </c>
      <c r="V394" s="2">
        <v>4930</v>
      </c>
      <c r="W394" s="2" t="s">
        <v>1200</v>
      </c>
    </row>
    <row r="395" spans="5:23" x14ac:dyDescent="0.3">
      <c r="E395" s="3"/>
      <c r="F395" s="3"/>
      <c r="G395" s="3"/>
      <c r="K395" s="2">
        <v>0.80815174738170903</v>
      </c>
      <c r="L395" s="2">
        <v>0.52970224771143404</v>
      </c>
      <c r="M395" s="2">
        <v>0.27844949967027499</v>
      </c>
      <c r="N395" s="2">
        <v>2.7306995405144301E-2</v>
      </c>
      <c r="O395" s="2">
        <v>2995</v>
      </c>
      <c r="P395" s="2" t="s">
        <v>1201</v>
      </c>
      <c r="R395" s="2">
        <v>0.55711195986734097</v>
      </c>
      <c r="S395" s="2">
        <v>0.77454081478123304</v>
      </c>
      <c r="T395" s="2">
        <v>-0.21742885491389299</v>
      </c>
      <c r="U395" s="2">
        <v>2.8486318692887098E-2</v>
      </c>
      <c r="V395" s="2">
        <v>4447</v>
      </c>
      <c r="W395" s="2" t="s">
        <v>1200</v>
      </c>
    </row>
    <row r="396" spans="5:23" x14ac:dyDescent="0.3">
      <c r="E396" s="3"/>
      <c r="F396" s="3"/>
      <c r="G396" s="3"/>
      <c r="K396" s="2">
        <v>0.86641472881579895</v>
      </c>
      <c r="L396" s="2">
        <v>0.75287938605693605</v>
      </c>
      <c r="M396" s="2">
        <v>0.113535342758863</v>
      </c>
      <c r="N396" s="2">
        <v>2.7668694716806101E-2</v>
      </c>
      <c r="O396" s="2">
        <v>3001</v>
      </c>
      <c r="P396" s="2" t="s">
        <v>1203</v>
      </c>
      <c r="R396" s="2">
        <v>0.40180120798612001</v>
      </c>
      <c r="S396" s="2">
        <v>0.58051493367686702</v>
      </c>
      <c r="T396" s="2">
        <v>-0.17871372569074701</v>
      </c>
      <c r="U396" s="2">
        <v>2.78793270697642E-2</v>
      </c>
      <c r="V396" s="2">
        <v>2102</v>
      </c>
      <c r="W396" s="2" t="s">
        <v>1202</v>
      </c>
    </row>
    <row r="397" spans="5:23" x14ac:dyDescent="0.3">
      <c r="E397" s="3"/>
      <c r="F397" s="3"/>
      <c r="G397" s="3"/>
      <c r="K397" s="2">
        <v>0.53655731701305798</v>
      </c>
      <c r="L397" s="2">
        <v>0.31461126983533599</v>
      </c>
      <c r="M397" s="2">
        <v>0.22194604717772201</v>
      </c>
      <c r="N397" s="2">
        <v>3.5951145457191601E-2</v>
      </c>
      <c r="O397" s="2">
        <v>3005</v>
      </c>
      <c r="P397" s="2" t="s">
        <v>1205</v>
      </c>
      <c r="R397" s="2">
        <v>0.62126171283407705</v>
      </c>
      <c r="S397" s="2">
        <v>0.79953743971737301</v>
      </c>
      <c r="T397" s="2">
        <v>-0.17827572688329699</v>
      </c>
      <c r="U397" s="2">
        <v>2.95131038029579E-2</v>
      </c>
      <c r="V397" s="2">
        <v>5868</v>
      </c>
      <c r="W397" s="2" t="s">
        <v>1204</v>
      </c>
    </row>
    <row r="398" spans="5:23" x14ac:dyDescent="0.3">
      <c r="E398" s="3"/>
      <c r="F398" s="3"/>
      <c r="G398" s="3"/>
      <c r="K398" s="2">
        <v>0.80701198877214497</v>
      </c>
      <c r="L398" s="2">
        <v>0.68626217423128699</v>
      </c>
      <c r="M398" s="2">
        <v>0.12074981454085899</v>
      </c>
      <c r="N398" s="2">
        <v>2.59953831385198E-2</v>
      </c>
      <c r="O398" s="2">
        <v>3018</v>
      </c>
      <c r="P398" s="2" t="s">
        <v>1207</v>
      </c>
      <c r="R398" s="2">
        <v>0.28995934918194</v>
      </c>
      <c r="S398" s="2">
        <v>0.43587675269454002</v>
      </c>
      <c r="T398" s="2">
        <v>-0.14591740351259999</v>
      </c>
      <c r="U398" s="2">
        <v>2.7970942746407799E-2</v>
      </c>
      <c r="V398" s="2">
        <v>1384</v>
      </c>
      <c r="W398" s="2" t="s">
        <v>1206</v>
      </c>
    </row>
    <row r="399" spans="5:23" x14ac:dyDescent="0.3">
      <c r="E399" s="3"/>
      <c r="F399" s="3"/>
      <c r="G399" s="3"/>
      <c r="K399" s="2">
        <v>0.67349297149593002</v>
      </c>
      <c r="L399" s="2">
        <v>0.45732178136329799</v>
      </c>
      <c r="M399" s="2">
        <v>0.216171190132633</v>
      </c>
      <c r="N399" s="2">
        <v>2.39819280469462E-2</v>
      </c>
      <c r="O399" s="2">
        <v>3027</v>
      </c>
      <c r="P399" s="2" t="s">
        <v>1209</v>
      </c>
      <c r="R399" s="2">
        <v>0.32853789474217798</v>
      </c>
      <c r="S399" s="2">
        <v>0.48654068785453602</v>
      </c>
      <c r="T399" s="2">
        <v>-0.15800279311235901</v>
      </c>
      <c r="U399" s="2">
        <v>2.8023039126473099E-2</v>
      </c>
      <c r="V399" s="2">
        <v>724</v>
      </c>
      <c r="W399" s="2" t="s">
        <v>1208</v>
      </c>
    </row>
    <row r="400" spans="5:23" x14ac:dyDescent="0.3">
      <c r="E400" s="3"/>
      <c r="F400" s="3"/>
      <c r="G400" s="3"/>
      <c r="K400" s="2">
        <v>0.42620529251239597</v>
      </c>
      <c r="L400" s="2">
        <v>0.24983058726680099</v>
      </c>
      <c r="M400" s="2">
        <v>0.17637470524559501</v>
      </c>
      <c r="N400" s="2">
        <v>3.6713017380289897E-2</v>
      </c>
      <c r="O400" s="2">
        <v>3063</v>
      </c>
      <c r="P400" s="2" t="s">
        <v>1211</v>
      </c>
      <c r="R400" s="2">
        <v>0.50170023833480204</v>
      </c>
      <c r="S400" s="2">
        <v>0.61896445897649</v>
      </c>
      <c r="T400" s="2">
        <v>-0.117264220641688</v>
      </c>
      <c r="U400" s="2">
        <v>2.9509357124225099E-2</v>
      </c>
      <c r="V400" s="2">
        <v>-3588</v>
      </c>
      <c r="W400" s="2" t="s">
        <v>1210</v>
      </c>
    </row>
    <row r="401" spans="5:23" x14ac:dyDescent="0.3">
      <c r="E401" s="3"/>
      <c r="F401" s="3"/>
      <c r="G401" s="3"/>
      <c r="K401" s="2">
        <v>0.216146780271633</v>
      </c>
      <c r="L401" s="2">
        <v>0.1039407386341</v>
      </c>
      <c r="M401" s="2">
        <v>0.112206041637533</v>
      </c>
      <c r="N401" s="2">
        <v>2.3312447443146998E-2</v>
      </c>
      <c r="O401" s="2">
        <v>-3064</v>
      </c>
      <c r="P401" s="2" t="s">
        <v>1135</v>
      </c>
      <c r="R401" s="2">
        <v>0.186796359794515</v>
      </c>
      <c r="S401" s="2">
        <v>0.37041207111840802</v>
      </c>
      <c r="T401" s="2">
        <v>-0.18361571132389201</v>
      </c>
      <c r="U401" s="2">
        <v>2.7971583154762999E-2</v>
      </c>
      <c r="V401" s="2">
        <v>36712</v>
      </c>
      <c r="W401" s="2" t="s">
        <v>1212</v>
      </c>
    </row>
    <row r="402" spans="5:23" x14ac:dyDescent="0.3">
      <c r="E402" s="3"/>
      <c r="F402" s="3"/>
      <c r="G402" s="3"/>
      <c r="K402" s="2">
        <v>0.42453958081736498</v>
      </c>
      <c r="L402" s="2">
        <v>0.31038354307763999</v>
      </c>
      <c r="M402" s="2">
        <v>0.11415603773972501</v>
      </c>
      <c r="N402" s="2">
        <v>2.73980702060873E-2</v>
      </c>
      <c r="O402" s="2">
        <v>3067</v>
      </c>
      <c r="P402" s="2" t="s">
        <v>1214</v>
      </c>
      <c r="R402" s="2">
        <v>0.78318254430784695</v>
      </c>
      <c r="S402" s="2">
        <v>0.88777167282314196</v>
      </c>
      <c r="T402" s="2">
        <v>-0.104589128515295</v>
      </c>
      <c r="U402" s="2">
        <v>2.9722601281684299E-2</v>
      </c>
      <c r="V402" s="2">
        <v>1779</v>
      </c>
      <c r="W402" s="2" t="s">
        <v>1213</v>
      </c>
    </row>
    <row r="403" spans="5:23" x14ac:dyDescent="0.3">
      <c r="E403" s="3"/>
      <c r="F403" s="3"/>
      <c r="G403" s="3"/>
      <c r="K403" s="2">
        <v>0.64894421268492697</v>
      </c>
      <c r="L403" s="2">
        <v>0.38764419350475898</v>
      </c>
      <c r="M403" s="2">
        <v>0.26130001918016799</v>
      </c>
      <c r="N403" s="2">
        <v>5.3969122432512701E-2</v>
      </c>
      <c r="O403" s="2">
        <v>-3094</v>
      </c>
      <c r="P403" s="2" t="s">
        <v>1216</v>
      </c>
      <c r="R403" s="2">
        <v>0.65469779544283702</v>
      </c>
      <c r="S403" s="2">
        <v>0.82981974722485996</v>
      </c>
      <c r="T403" s="2">
        <v>-0.175121951782023</v>
      </c>
      <c r="U403" s="2">
        <v>2.7935147585135298E-2</v>
      </c>
      <c r="V403" s="2">
        <v>-3069</v>
      </c>
      <c r="W403" s="2" t="s">
        <v>1215</v>
      </c>
    </row>
    <row r="404" spans="5:23" x14ac:dyDescent="0.3">
      <c r="E404" s="3"/>
      <c r="F404" s="3"/>
      <c r="G404" s="3"/>
      <c r="K404" s="2">
        <v>0.69577307696836499</v>
      </c>
      <c r="L404" s="2">
        <v>0.58001563449202997</v>
      </c>
      <c r="M404" s="2">
        <v>0.115757442476335</v>
      </c>
      <c r="N404" s="2">
        <v>2.3603784900321799E-2</v>
      </c>
      <c r="O404" s="2">
        <v>-3094</v>
      </c>
      <c r="P404" s="2" t="s">
        <v>1217</v>
      </c>
      <c r="R404" s="2">
        <v>0.69755382644821495</v>
      </c>
      <c r="S404" s="2">
        <v>0.84839541915558303</v>
      </c>
      <c r="T404" s="2">
        <v>-0.15084159270736799</v>
      </c>
      <c r="U404" s="2">
        <v>2.4937624504587599E-2</v>
      </c>
      <c r="V404" s="2">
        <v>2485</v>
      </c>
      <c r="W404" s="2" t="s">
        <v>623</v>
      </c>
    </row>
    <row r="405" spans="5:23" x14ac:dyDescent="0.3">
      <c r="E405" s="3"/>
      <c r="F405" s="3"/>
      <c r="G405" s="3"/>
      <c r="K405" s="2">
        <v>0.75753806606552898</v>
      </c>
      <c r="L405" s="2">
        <v>0.60260877674371705</v>
      </c>
      <c r="M405" s="2">
        <v>0.15492928932181099</v>
      </c>
      <c r="N405" s="2">
        <v>3.33510600138235E-2</v>
      </c>
      <c r="O405" s="2">
        <v>3121</v>
      </c>
      <c r="P405" s="2" t="s">
        <v>1219</v>
      </c>
      <c r="R405" s="2">
        <v>0.66516108464884005</v>
      </c>
      <c r="S405" s="2">
        <v>0.78384783572527095</v>
      </c>
      <c r="T405" s="2">
        <v>-0.11868675107642999</v>
      </c>
      <c r="U405" s="2">
        <v>2.3649703125645901E-2</v>
      </c>
      <c r="V405" s="2">
        <v>1327</v>
      </c>
      <c r="W405" s="2" t="s">
        <v>1218</v>
      </c>
    </row>
    <row r="406" spans="5:23" x14ac:dyDescent="0.3">
      <c r="E406" s="3"/>
      <c r="F406" s="3"/>
      <c r="G406" s="3"/>
      <c r="K406" s="2">
        <v>0.82196396508775105</v>
      </c>
      <c r="L406" s="2">
        <v>0.69302361263449996</v>
      </c>
      <c r="M406" s="2">
        <v>0.128940352453251</v>
      </c>
      <c r="N406" s="2">
        <v>2.6639555648267602E-2</v>
      </c>
      <c r="O406" s="2">
        <v>3121</v>
      </c>
      <c r="P406" s="2" t="s">
        <v>1221</v>
      </c>
      <c r="R406" s="2">
        <v>0.72421804826007397</v>
      </c>
      <c r="S406" s="2">
        <v>0.87841880102131997</v>
      </c>
      <c r="T406" s="2">
        <v>-0.15420075276124501</v>
      </c>
      <c r="U406" s="2">
        <v>3.0079787598689699E-2</v>
      </c>
      <c r="V406" s="2">
        <v>-4732</v>
      </c>
      <c r="W406" s="2" t="s">
        <v>1220</v>
      </c>
    </row>
    <row r="407" spans="5:23" x14ac:dyDescent="0.3">
      <c r="E407" s="3"/>
      <c r="F407" s="3"/>
      <c r="G407" s="3"/>
      <c r="K407" s="2">
        <v>0.57864268077407399</v>
      </c>
      <c r="L407" s="2">
        <v>0.46769754199138702</v>
      </c>
      <c r="M407" s="2">
        <v>0.110945138782686</v>
      </c>
      <c r="N407" s="2">
        <v>2.4213527731296602E-2</v>
      </c>
      <c r="O407" s="2">
        <v>3133</v>
      </c>
      <c r="P407" s="2" t="s">
        <v>1222</v>
      </c>
      <c r="R407" s="2">
        <v>0.59588584790059695</v>
      </c>
      <c r="S407" s="2">
        <v>0.74579855031461395</v>
      </c>
      <c r="T407" s="2">
        <v>-0.149912702414017</v>
      </c>
      <c r="U407" s="2">
        <v>2.84973438326891E-2</v>
      </c>
      <c r="V407" s="2">
        <v>5364</v>
      </c>
      <c r="W407" s="2" t="s">
        <v>1151</v>
      </c>
    </row>
    <row r="408" spans="5:23" x14ac:dyDescent="0.3">
      <c r="E408" s="3"/>
      <c r="F408" s="3"/>
      <c r="G408" s="3"/>
      <c r="K408" s="2">
        <v>0.54351037177385797</v>
      </c>
      <c r="L408" s="2">
        <v>0.37017114830724901</v>
      </c>
      <c r="M408" s="2">
        <v>0.17333922346660899</v>
      </c>
      <c r="N408" s="2">
        <v>2.5533693059168399E-2</v>
      </c>
      <c r="O408" s="2">
        <v>3146</v>
      </c>
      <c r="P408" s="2" t="s">
        <v>1224</v>
      </c>
      <c r="R408" s="2">
        <v>0.21317440439524801</v>
      </c>
      <c r="S408" s="2">
        <v>0.32885924632101299</v>
      </c>
      <c r="T408" s="2">
        <v>-0.115684841925764</v>
      </c>
      <c r="U408" s="2">
        <v>3.3922944823123698E-2</v>
      </c>
      <c r="V408" s="2">
        <v>1826</v>
      </c>
      <c r="W408" s="2" t="s">
        <v>1223</v>
      </c>
    </row>
    <row r="409" spans="5:23" x14ac:dyDescent="0.3">
      <c r="E409" s="3"/>
      <c r="F409" s="3"/>
      <c r="G409" s="3"/>
      <c r="K409" s="2">
        <v>0.146259674493289</v>
      </c>
      <c r="L409" s="2">
        <v>1.0629816537135E-2</v>
      </c>
      <c r="M409" s="2">
        <v>0.13562985795615401</v>
      </c>
      <c r="N409" s="2">
        <v>2.8300858902539399E-2</v>
      </c>
      <c r="O409" s="2">
        <v>3223</v>
      </c>
      <c r="P409" s="2" t="s">
        <v>1226</v>
      </c>
      <c r="R409" s="2">
        <v>0.65899679085040697</v>
      </c>
      <c r="S409" s="2">
        <v>0.78260986842768798</v>
      </c>
      <c r="T409" s="2">
        <v>-0.123613077577281</v>
      </c>
      <c r="U409" s="2">
        <v>3.0080038804125599E-2</v>
      </c>
      <c r="V409" s="2">
        <v>141865</v>
      </c>
      <c r="W409" s="2" t="s">
        <v>1225</v>
      </c>
    </row>
    <row r="410" spans="5:23" x14ac:dyDescent="0.3">
      <c r="E410" s="3"/>
      <c r="F410" s="3"/>
      <c r="G410" s="3"/>
      <c r="K410" s="2">
        <v>0.70239087672818301</v>
      </c>
      <c r="L410" s="2">
        <v>0.54885017752040799</v>
      </c>
      <c r="M410" s="2">
        <v>0.15354069920777499</v>
      </c>
      <c r="N410" s="2">
        <v>2.5603801049535701E-2</v>
      </c>
      <c r="O410" s="2">
        <v>-3242</v>
      </c>
      <c r="P410" s="2" t="s">
        <v>1227</v>
      </c>
      <c r="R410" s="2">
        <v>0.61959166714813696</v>
      </c>
      <c r="S410" s="2">
        <v>0.74129679736043896</v>
      </c>
      <c r="T410" s="2">
        <v>-0.121705130212301</v>
      </c>
      <c r="U410" s="2">
        <v>3.0080038804125599E-2</v>
      </c>
      <c r="V410" s="2">
        <v>141377</v>
      </c>
      <c r="W410" s="2" t="s">
        <v>1225</v>
      </c>
    </row>
    <row r="411" spans="5:23" x14ac:dyDescent="0.3">
      <c r="E411" s="3"/>
      <c r="F411" s="3"/>
      <c r="G411" s="3"/>
      <c r="K411" s="2">
        <v>0.68368489553404899</v>
      </c>
      <c r="L411" s="2">
        <v>0.45603148172636299</v>
      </c>
      <c r="M411" s="2">
        <v>0.227653413807686</v>
      </c>
      <c r="N411" s="2">
        <v>4.5603583138774398E-2</v>
      </c>
      <c r="O411" s="2">
        <v>-3245</v>
      </c>
      <c r="P411" s="2" t="s">
        <v>1228</v>
      </c>
      <c r="R411" s="2">
        <v>0.43760015874423303</v>
      </c>
      <c r="S411" s="2">
        <v>0.58269524439908005</v>
      </c>
      <c r="T411" s="2">
        <v>-0.14509508565484699</v>
      </c>
      <c r="U411" s="2">
        <v>2.7573347259133501E-2</v>
      </c>
      <c r="V411" s="2">
        <v>3674</v>
      </c>
      <c r="W411" s="2" t="s">
        <v>746</v>
      </c>
    </row>
    <row r="412" spans="5:23" x14ac:dyDescent="0.3">
      <c r="E412" s="3"/>
      <c r="F412" s="3"/>
      <c r="G412" s="3"/>
      <c r="K412" s="2">
        <v>0.49537691455261401</v>
      </c>
      <c r="L412" s="2">
        <v>0.245665472309472</v>
      </c>
      <c r="M412" s="2">
        <v>0.24971144224314201</v>
      </c>
      <c r="N412" s="2">
        <v>4.8951335823590701E-2</v>
      </c>
      <c r="O412" s="2">
        <v>3285</v>
      </c>
      <c r="P412" s="2" t="s">
        <v>718</v>
      </c>
      <c r="R412" s="2">
        <v>0.45269510214626202</v>
      </c>
      <c r="S412" s="2">
        <v>0.59047771632628099</v>
      </c>
      <c r="T412" s="2">
        <v>-0.137782614180018</v>
      </c>
      <c r="U412" s="2">
        <v>2.5192420922140499E-2</v>
      </c>
      <c r="V412" s="2">
        <v>-14573</v>
      </c>
      <c r="W412" s="2" t="s">
        <v>1229</v>
      </c>
    </row>
    <row r="413" spans="5:23" x14ac:dyDescent="0.3">
      <c r="E413" s="3"/>
      <c r="F413" s="3"/>
      <c r="G413" s="3"/>
      <c r="K413" s="2">
        <v>0.61898331937321804</v>
      </c>
      <c r="L413" s="2">
        <v>0.42444314109317399</v>
      </c>
      <c r="M413" s="2">
        <v>0.194540178280044</v>
      </c>
      <c r="N413" s="2">
        <v>4.0944620680395998E-2</v>
      </c>
      <c r="O413" s="2">
        <v>3324</v>
      </c>
      <c r="P413" s="2" t="s">
        <v>1231</v>
      </c>
      <c r="R413" s="2">
        <v>0.111071757418574</v>
      </c>
      <c r="S413" s="2">
        <v>0.23116387261335</v>
      </c>
      <c r="T413" s="2">
        <v>-0.120092115194775</v>
      </c>
      <c r="U413" s="2">
        <v>2.3826759139603401E-2</v>
      </c>
      <c r="V413" s="2">
        <v>2400</v>
      </c>
      <c r="W413" s="2" t="s">
        <v>1230</v>
      </c>
    </row>
    <row r="414" spans="5:23" x14ac:dyDescent="0.3">
      <c r="E414" s="3"/>
      <c r="F414" s="3"/>
      <c r="G414" s="3"/>
      <c r="K414" s="2">
        <v>0.60528814683984</v>
      </c>
      <c r="L414" s="2">
        <v>0.48166431457627101</v>
      </c>
      <c r="M414" s="2">
        <v>0.123623832263569</v>
      </c>
      <c r="N414" s="2">
        <v>2.97812503484595E-2</v>
      </c>
      <c r="O414" s="2">
        <v>-3343</v>
      </c>
      <c r="P414" s="2" t="s">
        <v>1232</v>
      </c>
      <c r="R414" s="2">
        <v>0.66871940333976998</v>
      </c>
      <c r="S414" s="2">
        <v>0.87692223648512302</v>
      </c>
      <c r="T414" s="2">
        <v>-0.20820283314535301</v>
      </c>
      <c r="U414" s="2">
        <v>2.8032546047985701E-2</v>
      </c>
      <c r="V414" s="2">
        <v>1774</v>
      </c>
      <c r="W414" s="2" t="s">
        <v>1094</v>
      </c>
    </row>
    <row r="415" spans="5:23" x14ac:dyDescent="0.3">
      <c r="E415" s="3"/>
      <c r="F415" s="3"/>
      <c r="G415" s="3"/>
      <c r="K415" s="2">
        <v>0.63364880194437001</v>
      </c>
      <c r="L415" s="2">
        <v>0.51580211229431805</v>
      </c>
      <c r="M415" s="2">
        <v>0.117846689650051</v>
      </c>
      <c r="N415" s="2">
        <v>2.3601811139960498E-2</v>
      </c>
      <c r="O415" s="2">
        <v>3346</v>
      </c>
      <c r="P415" s="2" t="s">
        <v>1234</v>
      </c>
      <c r="R415" s="2">
        <v>0.44056123847319101</v>
      </c>
      <c r="S415" s="2">
        <v>0.57969751923408297</v>
      </c>
      <c r="T415" s="2">
        <v>-0.13913628076089199</v>
      </c>
      <c r="U415" s="2">
        <v>2.9993391775492699E-2</v>
      </c>
      <c r="V415" s="2">
        <v>35144</v>
      </c>
      <c r="W415" s="2" t="s">
        <v>1233</v>
      </c>
    </row>
    <row r="416" spans="5:23" x14ac:dyDescent="0.3">
      <c r="E416" s="3"/>
      <c r="F416" s="3"/>
      <c r="G416" s="3"/>
      <c r="K416" s="2">
        <v>0.65670478751820205</v>
      </c>
      <c r="L416" s="2">
        <v>0.40044723155151701</v>
      </c>
      <c r="M416" s="2">
        <v>0.25625755596668598</v>
      </c>
      <c r="N416" s="2">
        <v>3.01861979526458E-2</v>
      </c>
      <c r="O416" s="2">
        <v>3372</v>
      </c>
      <c r="P416" s="2" t="s">
        <v>1236</v>
      </c>
      <c r="R416" s="2">
        <v>8.0874158049281303E-2</v>
      </c>
      <c r="S416" s="2">
        <v>0.182420575813942</v>
      </c>
      <c r="T416" s="2">
        <v>-0.10154641776466</v>
      </c>
      <c r="U416" s="2">
        <v>2.5834057710955202E-2</v>
      </c>
      <c r="V416" s="2">
        <v>-24011</v>
      </c>
      <c r="W416" s="2" t="s">
        <v>1235</v>
      </c>
    </row>
    <row r="417" spans="5:23" x14ac:dyDescent="0.3">
      <c r="E417" s="3"/>
      <c r="F417" s="3"/>
      <c r="G417" s="3"/>
      <c r="K417" s="2">
        <v>0.73089359998389603</v>
      </c>
      <c r="L417" s="2">
        <v>0.61914448254640997</v>
      </c>
      <c r="M417" s="2">
        <v>0.111749117437487</v>
      </c>
      <c r="N417" s="2">
        <v>2.3435133134146201E-2</v>
      </c>
      <c r="O417" s="2">
        <v>-3388</v>
      </c>
      <c r="P417" s="2" t="s">
        <v>1238</v>
      </c>
      <c r="R417" s="2">
        <v>0.53512137753540001</v>
      </c>
      <c r="S417" s="2">
        <v>0.89407852009403499</v>
      </c>
      <c r="T417" s="2">
        <v>-0.35895714255863498</v>
      </c>
      <c r="U417" s="2">
        <v>2.25106233076094E-2</v>
      </c>
      <c r="V417" s="2">
        <v>-7100</v>
      </c>
      <c r="W417" s="2" t="s">
        <v>1237</v>
      </c>
    </row>
    <row r="418" spans="5:23" x14ac:dyDescent="0.3">
      <c r="E418" s="3"/>
      <c r="F418" s="3"/>
      <c r="G418" s="3"/>
      <c r="K418" s="2">
        <v>0.75791284452762697</v>
      </c>
      <c r="L418" s="2">
        <v>0.587942890378364</v>
      </c>
      <c r="M418" s="2">
        <v>0.169969954149262</v>
      </c>
      <c r="N418" s="2">
        <v>2.5059642035240502E-2</v>
      </c>
      <c r="O418" s="2">
        <v>3434</v>
      </c>
      <c r="P418" s="2" t="s">
        <v>1240</v>
      </c>
      <c r="R418" s="2">
        <v>0.317181878253539</v>
      </c>
      <c r="S418" s="2">
        <v>0.47553854824728398</v>
      </c>
      <c r="T418" s="2">
        <v>-0.15835666999374501</v>
      </c>
      <c r="U418" s="2">
        <v>2.67534976052765E-2</v>
      </c>
      <c r="V418" s="2">
        <v>10187</v>
      </c>
      <c r="W418" s="2" t="s">
        <v>1239</v>
      </c>
    </row>
    <row r="419" spans="5:23" x14ac:dyDescent="0.3">
      <c r="E419" s="3"/>
      <c r="F419" s="3"/>
      <c r="G419" s="3"/>
      <c r="K419" s="2">
        <v>0.57576629736406304</v>
      </c>
      <c r="L419" s="2">
        <v>0.46834416154372599</v>
      </c>
      <c r="M419" s="2">
        <v>0.107422135820336</v>
      </c>
      <c r="N419" s="2">
        <v>2.4167044857258499E-2</v>
      </c>
      <c r="O419" s="2">
        <v>-3522</v>
      </c>
      <c r="P419" s="2" t="s">
        <v>1242</v>
      </c>
      <c r="R419" s="2">
        <v>0.335795127756148</v>
      </c>
      <c r="S419" s="2">
        <v>0.71629522408806801</v>
      </c>
      <c r="T419" s="2">
        <v>-0.38050009633192</v>
      </c>
      <c r="U419" s="2">
        <v>4.8863144182187901E-2</v>
      </c>
      <c r="V419" s="2">
        <v>1098</v>
      </c>
      <c r="W419" s="2" t="s">
        <v>1241</v>
      </c>
    </row>
    <row r="420" spans="5:23" x14ac:dyDescent="0.3">
      <c r="E420" s="3"/>
      <c r="F420" s="3"/>
      <c r="G420" s="3"/>
      <c r="K420" s="2">
        <v>0.44833190323725702</v>
      </c>
      <c r="L420" s="2">
        <v>0.204664165283473</v>
      </c>
      <c r="M420" s="2">
        <v>0.24366773795378399</v>
      </c>
      <c r="N420" s="2">
        <v>3.9114733759017299E-2</v>
      </c>
      <c r="O420" s="2">
        <v>3573</v>
      </c>
      <c r="P420" s="2" t="s">
        <v>1244</v>
      </c>
      <c r="R420" s="2">
        <v>0.56955287574762703</v>
      </c>
      <c r="S420" s="2">
        <v>0.75465405855018597</v>
      </c>
      <c r="T420" s="2">
        <v>-0.18510118280255899</v>
      </c>
      <c r="U420" s="2">
        <v>3.98022999584546E-2</v>
      </c>
      <c r="V420" s="2">
        <v>5597</v>
      </c>
      <c r="W420" s="2" t="s">
        <v>1243</v>
      </c>
    </row>
    <row r="421" spans="5:23" x14ac:dyDescent="0.3">
      <c r="E421" s="3"/>
      <c r="F421" s="3"/>
      <c r="G421" s="3"/>
      <c r="K421" s="2">
        <v>0.73630084592573897</v>
      </c>
      <c r="L421" s="2">
        <v>0.35584178933703903</v>
      </c>
      <c r="M421" s="2">
        <v>0.3804590565887</v>
      </c>
      <c r="N421" s="2">
        <v>3.2199701422106299E-2</v>
      </c>
      <c r="O421" s="2">
        <v>3585</v>
      </c>
      <c r="P421" s="2" t="s">
        <v>751</v>
      </c>
      <c r="R421" s="2">
        <v>0.54955174700091802</v>
      </c>
      <c r="S421" s="2">
        <v>0.758651393876694</v>
      </c>
      <c r="T421" s="2">
        <v>-0.20909964687577601</v>
      </c>
      <c r="U421" s="2">
        <v>2.9242122426635101E-2</v>
      </c>
      <c r="V421" s="2">
        <v>3654</v>
      </c>
      <c r="W421" s="2" t="s">
        <v>1245</v>
      </c>
    </row>
    <row r="422" spans="5:23" x14ac:dyDescent="0.3">
      <c r="E422" s="3"/>
      <c r="F422" s="3"/>
      <c r="G422" s="3"/>
      <c r="K422" s="2">
        <v>0.252367331866161</v>
      </c>
      <c r="L422" s="2">
        <v>0.14877005173552399</v>
      </c>
      <c r="M422" s="2">
        <v>0.103597280130636</v>
      </c>
      <c r="N422" s="2">
        <v>4.3377539834223003E-2</v>
      </c>
      <c r="O422" s="2">
        <v>3588</v>
      </c>
      <c r="P422" s="2" t="s">
        <v>1247</v>
      </c>
      <c r="R422" s="2">
        <v>0.458448188931175</v>
      </c>
      <c r="S422" s="2">
        <v>0.57006353000500298</v>
      </c>
      <c r="T422" s="2">
        <v>-0.11161534107382801</v>
      </c>
      <c r="U422" s="2">
        <v>2.47825827026141E-2</v>
      </c>
      <c r="V422" s="2">
        <v>-1810</v>
      </c>
      <c r="W422" s="2" t="s">
        <v>1246</v>
      </c>
    </row>
    <row r="423" spans="5:23" x14ac:dyDescent="0.3">
      <c r="E423" s="3"/>
      <c r="F423" s="3"/>
      <c r="G423" s="3"/>
      <c r="K423" s="2">
        <v>0.33656337065081099</v>
      </c>
      <c r="L423" s="2">
        <v>1.24482423428028E-2</v>
      </c>
      <c r="M423" s="2">
        <v>0.32411512830800798</v>
      </c>
      <c r="N423" s="2">
        <v>3.9577125734258499E-2</v>
      </c>
      <c r="O423" s="2">
        <v>-3600</v>
      </c>
      <c r="P423" s="2" t="s">
        <v>1249</v>
      </c>
      <c r="R423" s="2">
        <v>0.25832150046205099</v>
      </c>
      <c r="S423" s="2">
        <v>0.40289358771980999</v>
      </c>
      <c r="T423" s="2">
        <v>-0.144572087257758</v>
      </c>
      <c r="U423" s="2">
        <v>2.8520623031498601E-2</v>
      </c>
      <c r="V423" s="2">
        <v>603</v>
      </c>
      <c r="W423" s="2" t="s">
        <v>1248</v>
      </c>
    </row>
    <row r="424" spans="5:23" x14ac:dyDescent="0.3">
      <c r="E424" s="3"/>
      <c r="F424" s="3"/>
      <c r="G424" s="3"/>
      <c r="K424" s="2">
        <v>0.85107781575396602</v>
      </c>
      <c r="L424" s="2">
        <v>0.74436367493068101</v>
      </c>
      <c r="M424" s="2">
        <v>0.10671414082328499</v>
      </c>
      <c r="N424" s="2">
        <v>2.4266606314937499E-2</v>
      </c>
      <c r="O424" s="2">
        <v>3613</v>
      </c>
      <c r="P424" s="2" t="s">
        <v>1251</v>
      </c>
      <c r="R424" s="2">
        <v>0.637666288093373</v>
      </c>
      <c r="S424" s="2">
        <v>0.78080463359632402</v>
      </c>
      <c r="T424" s="2">
        <v>-0.14313834550294999</v>
      </c>
      <c r="U424" s="2">
        <v>3.8249821921568401E-2</v>
      </c>
      <c r="V424" s="2">
        <v>3852</v>
      </c>
      <c r="W424" s="2" t="s">
        <v>1250</v>
      </c>
    </row>
    <row r="425" spans="5:23" x14ac:dyDescent="0.3">
      <c r="E425" s="3"/>
      <c r="F425" s="3"/>
      <c r="G425" s="3"/>
      <c r="K425" s="2">
        <v>0.73288757228534995</v>
      </c>
      <c r="L425" s="2">
        <v>0.60052552244066504</v>
      </c>
      <c r="M425" s="2">
        <v>0.132362049844685</v>
      </c>
      <c r="N425" s="2">
        <v>2.45722386156281E-2</v>
      </c>
      <c r="O425" s="2">
        <v>-3622</v>
      </c>
      <c r="P425" s="2" t="s">
        <v>1253</v>
      </c>
      <c r="R425" s="2">
        <v>0.15600965654950999</v>
      </c>
      <c r="S425" s="2">
        <v>0.33367666825002201</v>
      </c>
      <c r="T425" s="2">
        <v>-0.177667011700512</v>
      </c>
      <c r="U425" s="2">
        <v>3.54807554031078E-2</v>
      </c>
      <c r="V425" s="2">
        <v>5002</v>
      </c>
      <c r="W425" s="2" t="s">
        <v>1252</v>
      </c>
    </row>
    <row r="426" spans="5:23" x14ac:dyDescent="0.3">
      <c r="E426" s="3"/>
      <c r="F426" s="3"/>
      <c r="G426" s="3"/>
      <c r="K426" s="2">
        <v>0.71747278361351496</v>
      </c>
      <c r="L426" s="2">
        <v>0.546819005544115</v>
      </c>
      <c r="M426" s="2">
        <v>0.17065377806940099</v>
      </c>
      <c r="N426" s="2">
        <v>3.0647695492316201E-2</v>
      </c>
      <c r="O426" s="2">
        <v>-3630</v>
      </c>
      <c r="P426" s="2" t="s">
        <v>1255</v>
      </c>
      <c r="R426" s="2">
        <v>0.37477293038517501</v>
      </c>
      <c r="S426" s="2">
        <v>0.50434210828368897</v>
      </c>
      <c r="T426" s="2">
        <v>-0.12956917789851499</v>
      </c>
      <c r="U426" s="2">
        <v>2.4975586467779299E-2</v>
      </c>
      <c r="V426" s="2">
        <v>7453</v>
      </c>
      <c r="W426" s="2" t="s">
        <v>1254</v>
      </c>
    </row>
    <row r="427" spans="5:23" x14ac:dyDescent="0.3">
      <c r="E427" s="3"/>
      <c r="F427" s="3"/>
      <c r="G427" s="3"/>
      <c r="K427" s="2">
        <v>0.96446364628558401</v>
      </c>
      <c r="L427" s="2">
        <v>0.74839674942952705</v>
      </c>
      <c r="M427" s="2">
        <v>0.21606689685605701</v>
      </c>
      <c r="N427" s="2">
        <v>3.5894878503233703E-2</v>
      </c>
      <c r="O427" s="2">
        <v>3640</v>
      </c>
      <c r="P427" s="2" t="s">
        <v>1257</v>
      </c>
      <c r="R427" s="2">
        <v>0.31326848080401298</v>
      </c>
      <c r="S427" s="2">
        <v>0.63977852190975304</v>
      </c>
      <c r="T427" s="2">
        <v>-0.32651004110574</v>
      </c>
      <c r="U427" s="2">
        <v>4.6795905350658099E-2</v>
      </c>
      <c r="V427" s="2">
        <v>2256</v>
      </c>
      <c r="W427" s="2" t="s">
        <v>1256</v>
      </c>
    </row>
    <row r="428" spans="5:23" x14ac:dyDescent="0.3">
      <c r="E428" s="3"/>
      <c r="F428" s="3"/>
      <c r="G428" s="3"/>
      <c r="K428" s="2">
        <v>0.71342210623213798</v>
      </c>
      <c r="L428" s="2">
        <v>0.57184087561669095</v>
      </c>
      <c r="M428" s="2">
        <v>0.141581230615447</v>
      </c>
      <c r="N428" s="2">
        <v>2.9751310084618499E-2</v>
      </c>
      <c r="O428" s="2">
        <v>-3646</v>
      </c>
      <c r="P428" s="2" t="s">
        <v>1259</v>
      </c>
      <c r="R428" s="2">
        <v>0.616599927125835</v>
      </c>
      <c r="S428" s="2">
        <v>0.74638157356423496</v>
      </c>
      <c r="T428" s="2">
        <v>-0.12978164643840001</v>
      </c>
      <c r="U428" s="2">
        <v>2.2015748692673399E-2</v>
      </c>
      <c r="V428" s="2">
        <v>-11695</v>
      </c>
      <c r="W428" s="2" t="s">
        <v>1258</v>
      </c>
    </row>
    <row r="429" spans="5:23" x14ac:dyDescent="0.3">
      <c r="E429" s="3"/>
      <c r="F429" s="3"/>
      <c r="G429" s="3"/>
      <c r="K429" s="2">
        <v>0.49210964361308601</v>
      </c>
      <c r="L429" s="2">
        <v>0.18534901467977899</v>
      </c>
      <c r="M429" s="2">
        <v>0.30676062893330702</v>
      </c>
      <c r="N429" s="2">
        <v>2.1501325015082801E-2</v>
      </c>
      <c r="O429" s="2">
        <v>3756</v>
      </c>
      <c r="P429" s="2" t="s">
        <v>1261</v>
      </c>
      <c r="R429" s="2">
        <v>0.25802455994707901</v>
      </c>
      <c r="S429" s="2">
        <v>0.50376510329477298</v>
      </c>
      <c r="T429" s="2">
        <v>-0.24574054334769399</v>
      </c>
      <c r="U429" s="2">
        <v>3.0750756935617799E-2</v>
      </c>
      <c r="V429" s="2">
        <v>3960</v>
      </c>
      <c r="W429" s="2" t="s">
        <v>1260</v>
      </c>
    </row>
    <row r="430" spans="5:23" x14ac:dyDescent="0.3">
      <c r="E430" s="3"/>
      <c r="F430" s="3"/>
      <c r="G430" s="3"/>
      <c r="K430" s="2">
        <v>0.83063203758795101</v>
      </c>
      <c r="L430" s="2">
        <v>0.69770256047507795</v>
      </c>
      <c r="M430" s="2">
        <v>0.13292947711287301</v>
      </c>
      <c r="N430" s="2">
        <v>2.28388786528924E-2</v>
      </c>
      <c r="O430" s="2">
        <v>3770</v>
      </c>
      <c r="P430" s="2" t="s">
        <v>1263</v>
      </c>
      <c r="R430" s="2">
        <v>0.74983516268461903</v>
      </c>
      <c r="S430" s="2">
        <v>0.87338949029982704</v>
      </c>
      <c r="T430" s="2">
        <v>-0.123554327615208</v>
      </c>
      <c r="U430" s="2">
        <v>2.2325544309024802E-2</v>
      </c>
      <c r="V430" s="2">
        <v>-4975</v>
      </c>
      <c r="W430" s="2" t="s">
        <v>1262</v>
      </c>
    </row>
    <row r="431" spans="5:23" x14ac:dyDescent="0.3">
      <c r="E431" s="3"/>
      <c r="F431" s="3"/>
      <c r="G431" s="3"/>
      <c r="K431" s="2">
        <v>0.63912234919743105</v>
      </c>
      <c r="L431" s="2">
        <v>0.52037502248140299</v>
      </c>
      <c r="M431" s="2">
        <v>0.118747326716028</v>
      </c>
      <c r="N431" s="2">
        <v>2.7496360964305699E-2</v>
      </c>
      <c r="O431" s="2">
        <v>-3775</v>
      </c>
      <c r="P431" s="2" t="s">
        <v>1265</v>
      </c>
      <c r="R431" s="2">
        <v>0.60599388530509002</v>
      </c>
      <c r="S431" s="2">
        <v>0.72425728912043397</v>
      </c>
      <c r="T431" s="2">
        <v>-0.118263403815344</v>
      </c>
      <c r="U431" s="2">
        <v>3.2110934723860299E-2</v>
      </c>
      <c r="V431" s="2">
        <v>2596</v>
      </c>
      <c r="W431" s="2" t="s">
        <v>1264</v>
      </c>
    </row>
    <row r="432" spans="5:23" x14ac:dyDescent="0.3">
      <c r="E432" s="3"/>
      <c r="F432" s="3"/>
      <c r="G432" s="3"/>
      <c r="K432" s="2">
        <v>0.51912012515419603</v>
      </c>
      <c r="L432" s="2">
        <v>0.38765302689938103</v>
      </c>
      <c r="M432" s="2">
        <v>0.13146709825481501</v>
      </c>
      <c r="N432" s="2">
        <v>2.4564496416197699E-2</v>
      </c>
      <c r="O432" s="2">
        <v>-3782</v>
      </c>
      <c r="P432" s="2" t="s">
        <v>1267</v>
      </c>
      <c r="R432" s="2">
        <v>0.40602153340521702</v>
      </c>
      <c r="S432" s="2">
        <v>0.78759640721014401</v>
      </c>
      <c r="T432" s="2">
        <v>-0.381574873804927</v>
      </c>
      <c r="U432" s="2">
        <v>2.41532724978532E-2</v>
      </c>
      <c r="V432" s="2">
        <v>477</v>
      </c>
      <c r="W432" s="2" t="s">
        <v>1266</v>
      </c>
    </row>
    <row r="433" spans="5:23" x14ac:dyDescent="0.3">
      <c r="E433" s="3"/>
      <c r="F433" s="3"/>
      <c r="G433" s="3"/>
      <c r="K433" s="2">
        <v>0.78122353595347704</v>
      </c>
      <c r="L433" s="2">
        <v>0.61895968517636002</v>
      </c>
      <c r="M433" s="2">
        <v>0.162263850777117</v>
      </c>
      <c r="N433" s="2">
        <v>2.2142689265395601E-2</v>
      </c>
      <c r="O433" s="2">
        <v>-3792</v>
      </c>
      <c r="P433" s="2" t="s">
        <v>1180</v>
      </c>
      <c r="R433" s="2">
        <v>0.59568000360474904</v>
      </c>
      <c r="S433" s="2">
        <v>0.92913269260215603</v>
      </c>
      <c r="T433" s="2">
        <v>-0.33345268899740599</v>
      </c>
      <c r="U433" s="2">
        <v>2.4499303046400099E-2</v>
      </c>
      <c r="V433" s="2">
        <v>20437</v>
      </c>
      <c r="W433" s="2" t="s">
        <v>1268</v>
      </c>
    </row>
    <row r="434" spans="5:23" x14ac:dyDescent="0.3">
      <c r="E434" s="3"/>
      <c r="F434" s="3"/>
      <c r="G434" s="3"/>
      <c r="K434" s="2">
        <v>0.96519733786550699</v>
      </c>
      <c r="L434" s="2">
        <v>0.80743343445300697</v>
      </c>
      <c r="M434" s="2">
        <v>0.15776390341249999</v>
      </c>
      <c r="N434" s="2">
        <v>2.2626610099836401E-2</v>
      </c>
      <c r="O434" s="2">
        <v>-3864</v>
      </c>
      <c r="P434" s="2" t="s">
        <v>1270</v>
      </c>
      <c r="R434" s="2">
        <v>0.67083408634191999</v>
      </c>
      <c r="S434" s="2">
        <v>0.86410254788118601</v>
      </c>
      <c r="T434" s="2">
        <v>-0.19326846153926699</v>
      </c>
      <c r="U434" s="2">
        <v>2.9010400095976999E-2</v>
      </c>
      <c r="V434" s="2">
        <v>-8920</v>
      </c>
      <c r="W434" s="2" t="s">
        <v>1269</v>
      </c>
    </row>
    <row r="435" spans="5:23" x14ac:dyDescent="0.3">
      <c r="E435" s="3"/>
      <c r="F435" s="3"/>
      <c r="G435" s="3"/>
      <c r="K435" s="2">
        <v>0.96566497879721602</v>
      </c>
      <c r="L435" s="2">
        <v>0.76280549642892204</v>
      </c>
      <c r="M435" s="2">
        <v>0.20285948236829399</v>
      </c>
      <c r="N435" s="2">
        <v>3.4867234249848597E-2</v>
      </c>
      <c r="O435" s="2">
        <v>-3906</v>
      </c>
      <c r="P435" s="2" t="s">
        <v>1272</v>
      </c>
      <c r="R435" s="2">
        <v>0.70962235743253199</v>
      </c>
      <c r="S435" s="2">
        <v>0.88584320833528696</v>
      </c>
      <c r="T435" s="2">
        <v>-0.17622085090275599</v>
      </c>
      <c r="U435" s="2">
        <v>4.7440321905891397E-2</v>
      </c>
      <c r="V435" s="2">
        <v>3194</v>
      </c>
      <c r="W435" s="2" t="s">
        <v>1271</v>
      </c>
    </row>
    <row r="436" spans="5:23" x14ac:dyDescent="0.3">
      <c r="E436" s="3"/>
      <c r="F436" s="3"/>
      <c r="G436" s="3"/>
      <c r="K436" s="2">
        <v>0.95044670997688296</v>
      </c>
      <c r="L436" s="2">
        <v>0.78745167690672402</v>
      </c>
      <c r="M436" s="2">
        <v>0.162995033070158</v>
      </c>
      <c r="N436" s="2">
        <v>3.4203574696977303E-2</v>
      </c>
      <c r="O436" s="2">
        <v>-3914</v>
      </c>
      <c r="P436" s="2" t="s">
        <v>1274</v>
      </c>
      <c r="R436" s="2">
        <v>0.38924673809681598</v>
      </c>
      <c r="S436" s="2">
        <v>0.79628669013609799</v>
      </c>
      <c r="T436" s="2">
        <v>-0.407039952039282</v>
      </c>
      <c r="U436" s="2">
        <v>2.4736298463421E-2</v>
      </c>
      <c r="V436" s="2">
        <v>-4472</v>
      </c>
      <c r="W436" s="2" t="s">
        <v>1273</v>
      </c>
    </row>
    <row r="437" spans="5:23" x14ac:dyDescent="0.3">
      <c r="E437" s="3"/>
      <c r="F437" s="3"/>
      <c r="G437" s="3"/>
      <c r="K437" s="2">
        <v>0.798797009857527</v>
      </c>
      <c r="L437" s="2">
        <v>0.63317262382305695</v>
      </c>
      <c r="M437" s="2">
        <v>0.16562438603446999</v>
      </c>
      <c r="N437" s="2">
        <v>2.56552115944161E-2</v>
      </c>
      <c r="O437" s="2">
        <v>-3931</v>
      </c>
      <c r="P437" s="2" t="s">
        <v>663</v>
      </c>
      <c r="R437" s="2">
        <v>0.235036429376144</v>
      </c>
      <c r="S437" s="2">
        <v>0.49311527799133398</v>
      </c>
      <c r="T437" s="2">
        <v>-0.25807884861518998</v>
      </c>
      <c r="U437" s="2">
        <v>2.9233784490583399E-2</v>
      </c>
      <c r="V437" s="2">
        <v>-7895</v>
      </c>
      <c r="W437" s="2" t="s">
        <v>1275</v>
      </c>
    </row>
    <row r="438" spans="5:23" x14ac:dyDescent="0.3">
      <c r="E438" s="3"/>
      <c r="F438" s="3"/>
      <c r="G438" s="3"/>
      <c r="K438" s="2">
        <v>0.56873713407570203</v>
      </c>
      <c r="L438" s="2">
        <v>0.26241691149487001</v>
      </c>
      <c r="M438" s="2">
        <v>0.30632022258083202</v>
      </c>
      <c r="N438" s="2">
        <v>3.5431837245207598E-2</v>
      </c>
      <c r="O438" s="2">
        <v>-3935</v>
      </c>
      <c r="P438" s="2" t="s">
        <v>1277</v>
      </c>
      <c r="R438" s="2">
        <v>0.55097527218402198</v>
      </c>
      <c r="S438" s="2">
        <v>0.75756441348317505</v>
      </c>
      <c r="T438" s="2">
        <v>-0.20658914129915301</v>
      </c>
      <c r="U438" s="2">
        <v>2.27221107827234E-2</v>
      </c>
      <c r="V438" s="2">
        <v>1796</v>
      </c>
      <c r="W438" s="2" t="s">
        <v>1276</v>
      </c>
    </row>
    <row r="439" spans="5:23" x14ac:dyDescent="0.3">
      <c r="E439" s="3"/>
      <c r="F439" s="3"/>
      <c r="G439" s="3"/>
      <c r="K439" s="2">
        <v>0.62314711801941203</v>
      </c>
      <c r="L439" s="2">
        <v>0.470312992949034</v>
      </c>
      <c r="M439" s="2">
        <v>0.152834125070378</v>
      </c>
      <c r="N439" s="2">
        <v>2.24236164404455E-2</v>
      </c>
      <c r="O439" s="2">
        <v>3970</v>
      </c>
      <c r="P439" s="2" t="s">
        <v>1279</v>
      </c>
      <c r="R439" s="2">
        <v>0.725099967498816</v>
      </c>
      <c r="S439" s="2">
        <v>0.87880465847865397</v>
      </c>
      <c r="T439" s="2">
        <v>-0.15370469097983899</v>
      </c>
      <c r="U439" s="2">
        <v>2.88003257639627E-2</v>
      </c>
      <c r="V439" s="2">
        <v>-2204</v>
      </c>
      <c r="W439" s="2" t="s">
        <v>1278</v>
      </c>
    </row>
    <row r="440" spans="5:23" x14ac:dyDescent="0.3">
      <c r="E440" s="3"/>
      <c r="F440" s="3"/>
      <c r="G440" s="3"/>
      <c r="K440" s="2">
        <v>0.95735652286692796</v>
      </c>
      <c r="L440" s="2">
        <v>0.81757195432440499</v>
      </c>
      <c r="M440" s="2">
        <v>0.139784568542523</v>
      </c>
      <c r="N440" s="2">
        <v>2.8195570764226002E-2</v>
      </c>
      <c r="O440" s="2">
        <v>-3975</v>
      </c>
      <c r="P440" s="2" t="s">
        <v>1139</v>
      </c>
      <c r="R440" s="2">
        <v>0.43928124826167497</v>
      </c>
      <c r="S440" s="2">
        <v>0.56641292308076796</v>
      </c>
      <c r="T440" s="2">
        <v>-0.12713167481909299</v>
      </c>
      <c r="U440" s="2">
        <v>2.94618121148577E-2</v>
      </c>
      <c r="V440" s="2">
        <v>-3503</v>
      </c>
      <c r="W440" s="2" t="s">
        <v>1280</v>
      </c>
    </row>
    <row r="441" spans="5:23" x14ac:dyDescent="0.3">
      <c r="E441" s="3"/>
      <c r="F441" s="3"/>
      <c r="G441" s="3"/>
      <c r="K441" s="2">
        <v>0.851260250375098</v>
      </c>
      <c r="L441" s="2">
        <v>0.69126333755342195</v>
      </c>
      <c r="M441" s="2">
        <v>0.159996912821676</v>
      </c>
      <c r="N441" s="2">
        <v>2.8060741711134402E-2</v>
      </c>
      <c r="O441" s="2">
        <v>-4002</v>
      </c>
      <c r="P441" s="2" t="s">
        <v>1282</v>
      </c>
      <c r="R441" s="2">
        <v>0.27099690319634101</v>
      </c>
      <c r="S441" s="2">
        <v>0.39538536612931202</v>
      </c>
      <c r="T441" s="2">
        <v>-0.124388462932971</v>
      </c>
      <c r="U441" s="2">
        <v>2.30936557518539E-2</v>
      </c>
      <c r="V441" s="2">
        <v>1865</v>
      </c>
      <c r="W441" s="2" t="s">
        <v>1281</v>
      </c>
    </row>
    <row r="442" spans="5:23" x14ac:dyDescent="0.3">
      <c r="E442" s="3"/>
      <c r="F442" s="3"/>
      <c r="G442" s="3"/>
      <c r="K442" s="2">
        <v>0.54429260907706001</v>
      </c>
      <c r="L442" s="2">
        <v>0.44254063123978199</v>
      </c>
      <c r="M442" s="2">
        <v>0.10175197783727701</v>
      </c>
      <c r="N442" s="2">
        <v>2.08197539404394E-2</v>
      </c>
      <c r="O442" s="2">
        <v>4015</v>
      </c>
      <c r="P442" s="2" t="s">
        <v>1284</v>
      </c>
      <c r="R442" s="2">
        <v>0.35758282392322399</v>
      </c>
      <c r="S442" s="2">
        <v>0.48162711406990899</v>
      </c>
      <c r="T442" s="2">
        <v>-0.124044290146686</v>
      </c>
      <c r="U442" s="2">
        <v>2.60974358477143E-2</v>
      </c>
      <c r="V442" s="2">
        <v>1609</v>
      </c>
      <c r="W442" s="2" t="s">
        <v>1283</v>
      </c>
    </row>
    <row r="443" spans="5:23" x14ac:dyDescent="0.3">
      <c r="E443" s="3"/>
      <c r="F443" s="3"/>
      <c r="G443" s="3"/>
      <c r="K443" s="2">
        <v>0.40964394839617402</v>
      </c>
      <c r="L443" s="2">
        <v>0.278860345550144</v>
      </c>
      <c r="M443" s="2">
        <v>0.13078360284602999</v>
      </c>
      <c r="N443" s="2">
        <v>2.25569882317227E-2</v>
      </c>
      <c r="O443" s="2">
        <v>-4028</v>
      </c>
      <c r="P443" s="2" t="s">
        <v>1286</v>
      </c>
      <c r="R443" s="2">
        <v>0.61602376469678199</v>
      </c>
      <c r="S443" s="2">
        <v>0.75608470977639797</v>
      </c>
      <c r="T443" s="2">
        <v>-0.140060945079616</v>
      </c>
      <c r="U443" s="2">
        <v>2.6432667780971399E-2</v>
      </c>
      <c r="V443" s="2">
        <v>-2125</v>
      </c>
      <c r="W443" s="2" t="s">
        <v>1285</v>
      </c>
    </row>
    <row r="444" spans="5:23" x14ac:dyDescent="0.3">
      <c r="E444" s="3"/>
      <c r="F444" s="3"/>
      <c r="G444" s="3"/>
      <c r="K444" s="2">
        <v>0.499652856260625</v>
      </c>
      <c r="L444" s="2">
        <v>0.33319638044751398</v>
      </c>
      <c r="M444" s="2">
        <v>0.16645647581311099</v>
      </c>
      <c r="N444" s="2">
        <v>3.24749647161248E-2</v>
      </c>
      <c r="O444" s="2">
        <v>4052</v>
      </c>
      <c r="P444" s="2" t="s">
        <v>1288</v>
      </c>
      <c r="R444" s="2">
        <v>0.30303518536127599</v>
      </c>
      <c r="S444" s="2">
        <v>0.81030978135923304</v>
      </c>
      <c r="T444" s="2">
        <v>-0.50727459599795699</v>
      </c>
      <c r="U444" s="2">
        <v>3.5086881805819099E-2</v>
      </c>
      <c r="V444" s="2">
        <v>13242</v>
      </c>
      <c r="W444" s="2" t="s">
        <v>1287</v>
      </c>
    </row>
    <row r="445" spans="5:23" x14ac:dyDescent="0.3">
      <c r="E445" s="3"/>
      <c r="F445" s="3"/>
      <c r="G445" s="3"/>
      <c r="K445" s="2">
        <v>0.72125025415701005</v>
      </c>
      <c r="L445" s="2">
        <v>0.55409446609443802</v>
      </c>
      <c r="M445" s="2">
        <v>0.167155788062572</v>
      </c>
      <c r="N445" s="2">
        <v>2.95454493355689E-2</v>
      </c>
      <c r="O445" s="2">
        <v>-4057</v>
      </c>
      <c r="P445" s="2" t="s">
        <v>1290</v>
      </c>
      <c r="R445" s="2">
        <v>0.470045663065011</v>
      </c>
      <c r="S445" s="2">
        <v>0.62294226541634101</v>
      </c>
      <c r="T445" s="2">
        <v>-0.15289660235133001</v>
      </c>
      <c r="U445" s="2">
        <v>2.2607168615171098E-2</v>
      </c>
      <c r="V445" s="2">
        <v>2199</v>
      </c>
      <c r="W445" s="2" t="s">
        <v>1289</v>
      </c>
    </row>
    <row r="446" spans="5:23" x14ac:dyDescent="0.3">
      <c r="E446" s="3"/>
      <c r="F446" s="3"/>
      <c r="G446" s="3"/>
      <c r="K446" s="2">
        <v>0.350564884383054</v>
      </c>
      <c r="L446" s="2">
        <v>0.224004680230943</v>
      </c>
      <c r="M446" s="2">
        <v>0.126560204152111</v>
      </c>
      <c r="N446" s="2">
        <v>2.1223413856747999E-2</v>
      </c>
      <c r="O446" s="2">
        <v>-4058</v>
      </c>
      <c r="P446" s="2" t="s">
        <v>1292</v>
      </c>
      <c r="R446" s="2">
        <v>0.20578842158653199</v>
      </c>
      <c r="S446" s="2">
        <v>0.482590592586992</v>
      </c>
      <c r="T446" s="2">
        <v>-0.27680217100046101</v>
      </c>
      <c r="U446" s="2">
        <v>4.96733097692992E-2</v>
      </c>
      <c r="V446" s="2">
        <v>841</v>
      </c>
      <c r="W446" s="2" t="s">
        <v>1291</v>
      </c>
    </row>
    <row r="447" spans="5:23" x14ac:dyDescent="0.3">
      <c r="E447" s="3"/>
      <c r="F447" s="3"/>
      <c r="G447" s="3"/>
      <c r="K447" s="2">
        <v>0.89400003838198805</v>
      </c>
      <c r="L447" s="2">
        <v>0.72155838946117401</v>
      </c>
      <c r="M447" s="2">
        <v>0.17244164892081401</v>
      </c>
      <c r="N447" s="2">
        <v>2.90653998151621E-2</v>
      </c>
      <c r="O447" s="2">
        <v>4069</v>
      </c>
      <c r="P447" s="2" t="s">
        <v>1294</v>
      </c>
      <c r="R447" s="2">
        <v>0.48331076398339601</v>
      </c>
      <c r="S447" s="2">
        <v>0.657862592514878</v>
      </c>
      <c r="T447" s="2">
        <v>-0.17455182853148199</v>
      </c>
      <c r="U447" s="2">
        <v>4.8109313437401102E-2</v>
      </c>
      <c r="V447" s="2">
        <v>2204</v>
      </c>
      <c r="W447" s="2" t="s">
        <v>1293</v>
      </c>
    </row>
    <row r="448" spans="5:23" x14ac:dyDescent="0.3">
      <c r="E448" s="3"/>
      <c r="F448" s="3"/>
      <c r="G448" s="3"/>
      <c r="K448" s="2">
        <v>0.56239636219151001</v>
      </c>
      <c r="L448" s="2">
        <v>0.40988545564790502</v>
      </c>
      <c r="M448" s="2">
        <v>0.152510906543606</v>
      </c>
      <c r="N448" s="2">
        <v>2.9344065930909401E-2</v>
      </c>
      <c r="O448" s="2">
        <v>-4077</v>
      </c>
      <c r="P448" s="2" t="s">
        <v>1296</v>
      </c>
      <c r="R448" s="2">
        <v>0.77245296734333901</v>
      </c>
      <c r="S448" s="2">
        <v>0.89218680988696397</v>
      </c>
      <c r="T448" s="2">
        <v>-0.119733842543625</v>
      </c>
      <c r="U448" s="2">
        <v>2.4649046133246401E-2</v>
      </c>
      <c r="V448" s="2">
        <v>4699</v>
      </c>
      <c r="W448" s="2" t="s">
        <v>1295</v>
      </c>
    </row>
    <row r="449" spans="5:23" x14ac:dyDescent="0.3">
      <c r="E449" s="3"/>
      <c r="F449" s="3"/>
      <c r="G449" s="3"/>
      <c r="K449" s="2">
        <v>0.29341288838373097</v>
      </c>
      <c r="L449" s="2">
        <v>0.17875508258061901</v>
      </c>
      <c r="M449" s="2">
        <v>0.114657805803111</v>
      </c>
      <c r="N449" s="2">
        <v>2.7832572664923099E-2</v>
      </c>
      <c r="O449" s="2">
        <v>-4090</v>
      </c>
      <c r="P449" s="2" t="s">
        <v>1298</v>
      </c>
      <c r="R449" s="2">
        <v>0.64986669945706099</v>
      </c>
      <c r="S449" s="2">
        <v>0.77429129971204502</v>
      </c>
      <c r="T449" s="2">
        <v>-0.124424600254984</v>
      </c>
      <c r="U449" s="2">
        <v>2.4657598815336999E-2</v>
      </c>
      <c r="V449" s="2">
        <v>-1759</v>
      </c>
      <c r="W449" s="2" t="s">
        <v>1297</v>
      </c>
    </row>
    <row r="450" spans="5:23" x14ac:dyDescent="0.3">
      <c r="E450" s="3"/>
      <c r="F450" s="3"/>
      <c r="G450" s="3"/>
      <c r="K450" s="2">
        <v>0.82659307028678497</v>
      </c>
      <c r="L450" s="2">
        <v>0.69656968497905103</v>
      </c>
      <c r="M450" s="2">
        <v>0.130023385307733</v>
      </c>
      <c r="N450" s="2">
        <v>2.9605243129455401E-2</v>
      </c>
      <c r="O450" s="2">
        <v>4102</v>
      </c>
      <c r="P450" s="2" t="s">
        <v>1300</v>
      </c>
      <c r="R450" s="2">
        <v>0.62859702033487197</v>
      </c>
      <c r="S450" s="2">
        <v>0.75549212645925201</v>
      </c>
      <c r="T450" s="2">
        <v>-0.12689510612438101</v>
      </c>
      <c r="U450" s="2">
        <v>2.3075735805107401E-2</v>
      </c>
      <c r="V450" s="2">
        <v>2345</v>
      </c>
      <c r="W450" s="2" t="s">
        <v>1299</v>
      </c>
    </row>
    <row r="451" spans="5:23" x14ac:dyDescent="0.3">
      <c r="E451" s="3"/>
      <c r="F451" s="3"/>
      <c r="G451" s="3"/>
      <c r="K451" s="2">
        <v>0.53558615912084795</v>
      </c>
      <c r="L451" s="2">
        <v>0.39059169930572901</v>
      </c>
      <c r="M451" s="2">
        <v>0.14499445981511899</v>
      </c>
      <c r="N451" s="2">
        <v>2.8700409651037401E-2</v>
      </c>
      <c r="O451" s="2">
        <v>4115</v>
      </c>
      <c r="P451" s="2" t="s">
        <v>1302</v>
      </c>
      <c r="R451" s="2">
        <v>0.12689134093610099</v>
      </c>
      <c r="S451" s="2">
        <v>0.62977493426810005</v>
      </c>
      <c r="T451" s="2">
        <v>-0.50288359333199895</v>
      </c>
      <c r="U451" s="2">
        <v>2.3062068836314901E-2</v>
      </c>
      <c r="V451" s="2">
        <v>1504</v>
      </c>
      <c r="W451" s="2" t="s">
        <v>1301</v>
      </c>
    </row>
    <row r="452" spans="5:23" x14ac:dyDescent="0.3">
      <c r="E452" s="3"/>
      <c r="F452" s="3"/>
      <c r="G452" s="3"/>
      <c r="K452" s="2">
        <v>0.88266699974338403</v>
      </c>
      <c r="L452" s="2">
        <v>0.72606624980636802</v>
      </c>
      <c r="M452" s="2">
        <v>0.156600749937017</v>
      </c>
      <c r="N452" s="2">
        <v>3.3194839582930999E-2</v>
      </c>
      <c r="O452" s="2">
        <v>4123</v>
      </c>
      <c r="P452" s="2" t="s">
        <v>1304</v>
      </c>
      <c r="R452" s="2">
        <v>0.35849699225056297</v>
      </c>
      <c r="S452" s="2">
        <v>0.61679658970024998</v>
      </c>
      <c r="T452" s="2">
        <v>-0.258299597449687</v>
      </c>
      <c r="U452" s="2">
        <v>3.6518374181920603E-2</v>
      </c>
      <c r="V452" s="2">
        <v>3902</v>
      </c>
      <c r="W452" s="2" t="s">
        <v>1303</v>
      </c>
    </row>
    <row r="453" spans="5:23" x14ac:dyDescent="0.3">
      <c r="E453" s="3"/>
      <c r="F453" s="3"/>
      <c r="G453" s="3"/>
      <c r="K453" s="2">
        <v>0.52779726660617798</v>
      </c>
      <c r="L453" s="2">
        <v>0.401474513174016</v>
      </c>
      <c r="M453" s="2">
        <v>0.12632275343216201</v>
      </c>
      <c r="N453" s="2">
        <v>3.1596100241672802E-2</v>
      </c>
      <c r="O453" s="2">
        <v>-4150</v>
      </c>
      <c r="P453" s="2" t="s">
        <v>1306</v>
      </c>
      <c r="R453" s="2">
        <v>0.473628577752984</v>
      </c>
      <c r="S453" s="2">
        <v>0.72111086364684795</v>
      </c>
      <c r="T453" s="2">
        <v>-0.24748228589386301</v>
      </c>
      <c r="U453" s="2">
        <v>2.2947416416506699E-2</v>
      </c>
      <c r="V453" s="2">
        <v>19041</v>
      </c>
      <c r="W453" s="2" t="s">
        <v>1305</v>
      </c>
    </row>
    <row r="454" spans="5:23" x14ac:dyDescent="0.3">
      <c r="E454" s="3"/>
      <c r="F454" s="3"/>
      <c r="G454" s="3"/>
      <c r="K454" s="2">
        <v>0.76027836626538303</v>
      </c>
      <c r="L454" s="2">
        <v>0.64965101788099899</v>
      </c>
      <c r="M454" s="2">
        <v>0.110627348384384</v>
      </c>
      <c r="N454" s="2">
        <v>2.48196006568649E-2</v>
      </c>
      <c r="O454" s="2">
        <v>-4154</v>
      </c>
      <c r="P454" s="2" t="s">
        <v>1308</v>
      </c>
      <c r="R454" s="2">
        <v>0.58409064019402301</v>
      </c>
      <c r="S454" s="2">
        <v>0.80830698032856096</v>
      </c>
      <c r="T454" s="2">
        <v>-0.22421634013453801</v>
      </c>
      <c r="U454" s="2">
        <v>2.4312224366541901E-2</v>
      </c>
      <c r="V454" s="2">
        <v>3976</v>
      </c>
      <c r="W454" s="2" t="s">
        <v>1307</v>
      </c>
    </row>
    <row r="455" spans="5:23" x14ac:dyDescent="0.3">
      <c r="E455" s="3"/>
      <c r="F455" s="3"/>
      <c r="G455" s="3"/>
      <c r="K455" s="2">
        <v>0.75749463141725704</v>
      </c>
      <c r="L455" s="2">
        <v>0.62648124069248001</v>
      </c>
      <c r="M455" s="2">
        <v>0.131013390724777</v>
      </c>
      <c r="N455" s="2">
        <v>2.6139156262257102E-2</v>
      </c>
      <c r="O455" s="2">
        <v>4191</v>
      </c>
      <c r="P455" s="2" t="s">
        <v>1309</v>
      </c>
      <c r="R455" s="2">
        <v>0.40470823227147201</v>
      </c>
      <c r="S455" s="2">
        <v>0.59074685777343505</v>
      </c>
      <c r="T455" s="2">
        <v>-0.18603862550196401</v>
      </c>
      <c r="U455" s="2">
        <v>5.02919870231247E-2</v>
      </c>
      <c r="V455" s="2">
        <v>952</v>
      </c>
      <c r="W455" s="2" t="s">
        <v>579</v>
      </c>
    </row>
    <row r="456" spans="5:23" x14ac:dyDescent="0.3">
      <c r="E456" s="3"/>
      <c r="F456" s="3"/>
      <c r="G456" s="3"/>
      <c r="K456" s="2">
        <v>0.143220101265222</v>
      </c>
      <c r="L456" s="2">
        <v>4.2407302085595698E-2</v>
      </c>
      <c r="M456" s="2">
        <v>0.100812799179626</v>
      </c>
      <c r="N456" s="2">
        <v>2.83189268042843E-2</v>
      </c>
      <c r="O456" s="2">
        <v>-4222</v>
      </c>
      <c r="P456" s="2" t="s">
        <v>1311</v>
      </c>
      <c r="R456" s="2">
        <v>0.616291038908797</v>
      </c>
      <c r="S456" s="2">
        <v>0.76577905002776703</v>
      </c>
      <c r="T456" s="2">
        <v>-0.14948801111897</v>
      </c>
      <c r="U456" s="2">
        <v>2.31658462838924E-2</v>
      </c>
      <c r="V456" s="2">
        <v>3921</v>
      </c>
      <c r="W456" s="2" t="s">
        <v>1310</v>
      </c>
    </row>
    <row r="457" spans="5:23" x14ac:dyDescent="0.3">
      <c r="E457" s="3"/>
      <c r="F457" s="3"/>
      <c r="G457" s="3"/>
      <c r="K457" s="2">
        <v>0.82625241517803405</v>
      </c>
      <c r="L457" s="2">
        <v>0.550931580207213</v>
      </c>
      <c r="M457" s="2">
        <v>0.27532083497082099</v>
      </c>
      <c r="N457" s="2">
        <v>3.7556907575551197E-2</v>
      </c>
      <c r="O457" s="2">
        <v>-4261</v>
      </c>
      <c r="P457" s="2" t="s">
        <v>1313</v>
      </c>
      <c r="R457" s="2">
        <v>0.788077267503143</v>
      </c>
      <c r="S457" s="2">
        <v>0.90050228274744704</v>
      </c>
      <c r="T457" s="2">
        <v>-0.112425015244304</v>
      </c>
      <c r="U457" s="2">
        <v>2.33008580258624E-2</v>
      </c>
      <c r="V457" s="2">
        <v>-49579</v>
      </c>
      <c r="W457" s="2" t="s">
        <v>1312</v>
      </c>
    </row>
    <row r="458" spans="5:23" x14ac:dyDescent="0.3">
      <c r="E458" s="3"/>
      <c r="F458" s="3"/>
      <c r="G458" s="3"/>
      <c r="K458" s="2">
        <v>0.36769054310195198</v>
      </c>
      <c r="L458" s="2">
        <v>0.24633701113728201</v>
      </c>
      <c r="M458" s="2">
        <v>0.12135353196467</v>
      </c>
      <c r="N458" s="2">
        <v>4.2935784929692203E-2</v>
      </c>
      <c r="O458" s="2">
        <v>4315</v>
      </c>
      <c r="P458" s="2" t="s">
        <v>483</v>
      </c>
      <c r="R458" s="2">
        <v>0.33856319013967001</v>
      </c>
      <c r="S458" s="2">
        <v>0.47676600578886102</v>
      </c>
      <c r="T458" s="2">
        <v>-0.13820281564919101</v>
      </c>
      <c r="U458" s="2">
        <v>2.82573423179611E-2</v>
      </c>
      <c r="V458" s="2">
        <v>1365</v>
      </c>
      <c r="W458" s="2" t="s">
        <v>1314</v>
      </c>
    </row>
    <row r="459" spans="5:23" x14ac:dyDescent="0.3">
      <c r="E459" s="3"/>
      <c r="F459" s="3"/>
      <c r="G459" s="3"/>
      <c r="K459" s="2">
        <v>0.86946071694429605</v>
      </c>
      <c r="L459" s="2">
        <v>0.72891293923821099</v>
      </c>
      <c r="M459" s="2">
        <v>0.14054777770608501</v>
      </c>
      <c r="N459" s="2">
        <v>3.0680407512305399E-2</v>
      </c>
      <c r="O459" s="2">
        <v>4320</v>
      </c>
      <c r="P459" s="2" t="s">
        <v>1315</v>
      </c>
      <c r="R459" s="2">
        <v>0.45101029809374199</v>
      </c>
      <c r="S459" s="2">
        <v>0.67601878596166298</v>
      </c>
      <c r="T459" s="2">
        <v>-0.22500848786792099</v>
      </c>
      <c r="U459" s="2">
        <v>4.0525147843531298E-2</v>
      </c>
      <c r="V459" s="2">
        <v>-9229</v>
      </c>
      <c r="W459" s="2" t="s">
        <v>524</v>
      </c>
    </row>
    <row r="460" spans="5:23" x14ac:dyDescent="0.3">
      <c r="E460" s="3"/>
      <c r="F460" s="3"/>
      <c r="G460" s="3"/>
      <c r="K460" s="2">
        <v>0.843252134288211</v>
      </c>
      <c r="L460" s="2">
        <v>0.69954078549630005</v>
      </c>
      <c r="M460" s="2">
        <v>0.143711348791911</v>
      </c>
      <c r="N460" s="2">
        <v>2.5801376738332299E-2</v>
      </c>
      <c r="O460" s="2">
        <v>-4324</v>
      </c>
      <c r="P460" s="2" t="s">
        <v>1317</v>
      </c>
      <c r="R460" s="2">
        <v>0.60741697675886996</v>
      </c>
      <c r="S460" s="2">
        <v>0.82372734471602604</v>
      </c>
      <c r="T460" s="2">
        <v>-0.216310367957156</v>
      </c>
      <c r="U460" s="2">
        <v>2.1793067021742399E-2</v>
      </c>
      <c r="V460" s="2">
        <v>2357</v>
      </c>
      <c r="W460" s="2" t="s">
        <v>1316</v>
      </c>
    </row>
    <row r="461" spans="5:23" x14ac:dyDescent="0.3">
      <c r="E461" s="3"/>
      <c r="F461" s="3"/>
      <c r="G461" s="3"/>
      <c r="K461" s="2">
        <v>0.93605235464273395</v>
      </c>
      <c r="L461" s="2">
        <v>0.80670052462563202</v>
      </c>
      <c r="M461" s="2">
        <v>0.12935183001710199</v>
      </c>
      <c r="N461" s="2">
        <v>2.6318979474429301E-2</v>
      </c>
      <c r="O461" s="2">
        <v>-4327</v>
      </c>
      <c r="P461" s="2" t="s">
        <v>1319</v>
      </c>
      <c r="R461" s="2">
        <v>0.386612237564119</v>
      </c>
      <c r="S461" s="2">
        <v>0.49719397499152501</v>
      </c>
      <c r="T461" s="2">
        <v>-0.110581737427406</v>
      </c>
      <c r="U461" s="2">
        <v>2.3717005956150301E-2</v>
      </c>
      <c r="V461" s="2">
        <v>1624</v>
      </c>
      <c r="W461" s="2" t="s">
        <v>1318</v>
      </c>
    </row>
    <row r="462" spans="5:23" x14ac:dyDescent="0.3">
      <c r="E462" s="3"/>
      <c r="F462" s="3"/>
      <c r="G462" s="3"/>
      <c r="K462" s="2">
        <v>0.75405223184207704</v>
      </c>
      <c r="L462" s="2">
        <v>0.589183438090079</v>
      </c>
      <c r="M462" s="2">
        <v>0.16486879375199801</v>
      </c>
      <c r="N462" s="2">
        <v>2.85759766687315E-2</v>
      </c>
      <c r="O462" s="2">
        <v>-4336</v>
      </c>
      <c r="P462" s="2" t="s">
        <v>1321</v>
      </c>
      <c r="R462" s="2">
        <v>0.49384871705831002</v>
      </c>
      <c r="S462" s="2">
        <v>0.60871946674086297</v>
      </c>
      <c r="T462" s="2">
        <v>-0.11487074968255299</v>
      </c>
      <c r="U462" s="2">
        <v>2.6826818607121401E-2</v>
      </c>
      <c r="V462" s="2">
        <v>9095</v>
      </c>
      <c r="W462" s="2" t="s">
        <v>1320</v>
      </c>
    </row>
    <row r="463" spans="5:23" x14ac:dyDescent="0.3">
      <c r="E463" s="3"/>
      <c r="F463" s="3"/>
      <c r="G463" s="3"/>
      <c r="K463" s="2">
        <v>0.76312921469600503</v>
      </c>
      <c r="L463" s="2">
        <v>0.64894199742769798</v>
      </c>
      <c r="M463" s="2">
        <v>0.114187217268307</v>
      </c>
      <c r="N463" s="2">
        <v>2.70395160799482E-2</v>
      </c>
      <c r="O463" s="2">
        <v>4361</v>
      </c>
      <c r="P463" s="2" t="s">
        <v>1323</v>
      </c>
      <c r="R463" s="2">
        <v>0.38416183066288001</v>
      </c>
      <c r="S463" s="2">
        <v>0.57454242385190402</v>
      </c>
      <c r="T463" s="2">
        <v>-0.19038059318902401</v>
      </c>
      <c r="U463" s="2">
        <v>2.5846491836079E-2</v>
      </c>
      <c r="V463" s="2">
        <v>3362</v>
      </c>
      <c r="W463" s="2" t="s">
        <v>1322</v>
      </c>
    </row>
    <row r="464" spans="5:23" x14ac:dyDescent="0.3">
      <c r="E464" s="3"/>
      <c r="F464" s="3"/>
      <c r="G464" s="3"/>
      <c r="K464" s="2">
        <v>0.73418266014196298</v>
      </c>
      <c r="L464" s="2">
        <v>0.56084102124128299</v>
      </c>
      <c r="M464" s="2">
        <v>0.17334163890068</v>
      </c>
      <c r="N464" s="2">
        <v>3.4452021073639399E-2</v>
      </c>
      <c r="O464" s="2">
        <v>-4365</v>
      </c>
      <c r="P464" s="2" t="s">
        <v>1325</v>
      </c>
      <c r="R464" s="2">
        <v>6.7243238335455799E-2</v>
      </c>
      <c r="S464" s="2">
        <v>0.35118244034318302</v>
      </c>
      <c r="T464" s="2">
        <v>-0.28393920200772699</v>
      </c>
      <c r="U464" s="2">
        <v>3.3999078764731502E-2</v>
      </c>
      <c r="V464" s="2">
        <v>1473</v>
      </c>
      <c r="W464" s="2" t="s">
        <v>1324</v>
      </c>
    </row>
    <row r="465" spans="5:23" x14ac:dyDescent="0.3">
      <c r="E465" s="3"/>
      <c r="F465" s="3"/>
      <c r="G465" s="3"/>
      <c r="K465" s="2">
        <v>0.25296261649788798</v>
      </c>
      <c r="L465" s="2">
        <v>0.13560026705713599</v>
      </c>
      <c r="M465" s="2">
        <v>0.117362349440752</v>
      </c>
      <c r="N465" s="2">
        <v>2.8115836632255E-2</v>
      </c>
      <c r="O465" s="2">
        <v>-4409</v>
      </c>
      <c r="P465" s="2" t="s">
        <v>1327</v>
      </c>
      <c r="R465" s="2">
        <v>0.432561401739602</v>
      </c>
      <c r="S465" s="2">
        <v>0.62565059840152104</v>
      </c>
      <c r="T465" s="2">
        <v>-0.19308919666191901</v>
      </c>
      <c r="U465" s="2">
        <v>2.5822508956094101E-2</v>
      </c>
      <c r="V465" s="2">
        <v>2104</v>
      </c>
      <c r="W465" s="2" t="s">
        <v>1326</v>
      </c>
    </row>
    <row r="466" spans="5:23" x14ac:dyDescent="0.3">
      <c r="E466" s="3"/>
      <c r="F466" s="3"/>
      <c r="G466" s="3"/>
      <c r="K466" s="2">
        <v>0.85231904109418199</v>
      </c>
      <c r="L466" s="2">
        <v>0.65363395620926301</v>
      </c>
      <c r="M466" s="2">
        <v>0.19868508488491901</v>
      </c>
      <c r="N466" s="2">
        <v>2.8410463136636699E-2</v>
      </c>
      <c r="O466" s="2">
        <v>4410</v>
      </c>
      <c r="P466" s="2" t="s">
        <v>1329</v>
      </c>
      <c r="R466" s="2">
        <v>0.239919603826385</v>
      </c>
      <c r="S466" s="2">
        <v>0.41279409946115098</v>
      </c>
      <c r="T466" s="2">
        <v>-0.17287449563476601</v>
      </c>
      <c r="U466" s="2">
        <v>3.2179769126804397E-2</v>
      </c>
      <c r="V466" s="2">
        <v>497</v>
      </c>
      <c r="W466" s="2" t="s">
        <v>1328</v>
      </c>
    </row>
    <row r="467" spans="5:23" x14ac:dyDescent="0.3">
      <c r="E467" s="3"/>
      <c r="F467" s="3"/>
      <c r="G467" s="3"/>
      <c r="K467" s="2">
        <v>0.75114970447953799</v>
      </c>
      <c r="L467" s="2">
        <v>0.64273418891914302</v>
      </c>
      <c r="M467" s="2">
        <v>0.108415515560395</v>
      </c>
      <c r="N467" s="2">
        <v>3.0265317763132099E-2</v>
      </c>
      <c r="O467" s="2">
        <v>-4467</v>
      </c>
      <c r="P467" s="2" t="s">
        <v>1290</v>
      </c>
      <c r="R467" s="2">
        <v>0.58011042070197205</v>
      </c>
      <c r="S467" s="2">
        <v>0.748276824449841</v>
      </c>
      <c r="T467" s="2">
        <v>-0.16816640374786901</v>
      </c>
      <c r="U467" s="2">
        <v>3.2179769126804397E-2</v>
      </c>
      <c r="V467" s="2">
        <v>1052</v>
      </c>
      <c r="W467" s="2" t="s">
        <v>1328</v>
      </c>
    </row>
    <row r="468" spans="5:23" x14ac:dyDescent="0.3">
      <c r="E468" s="3"/>
      <c r="F468" s="3"/>
      <c r="G468" s="3"/>
      <c r="K468" s="2">
        <v>0.42026604857542399</v>
      </c>
      <c r="L468" s="2">
        <v>0.26252751801865098</v>
      </c>
      <c r="M468" s="2">
        <v>0.157738530556774</v>
      </c>
      <c r="N468" s="2">
        <v>3.51950215410166E-2</v>
      </c>
      <c r="O468" s="2">
        <v>4512</v>
      </c>
      <c r="P468" s="2" t="s">
        <v>1331</v>
      </c>
      <c r="R468" s="2">
        <v>0.72601210268065597</v>
      </c>
      <c r="S468" s="2">
        <v>0.83493430286785397</v>
      </c>
      <c r="T468" s="2">
        <v>-0.108922200187198</v>
      </c>
      <c r="U468" s="2">
        <v>2.40034500751975E-2</v>
      </c>
      <c r="V468" s="2">
        <v>9130</v>
      </c>
      <c r="W468" s="2" t="s">
        <v>1330</v>
      </c>
    </row>
    <row r="469" spans="5:23" x14ac:dyDescent="0.3">
      <c r="E469" s="3"/>
      <c r="F469" s="3"/>
      <c r="G469" s="3"/>
      <c r="K469" s="2">
        <v>0.713153735210039</v>
      </c>
      <c r="L469" s="2">
        <v>0.56255733003921804</v>
      </c>
      <c r="M469" s="2">
        <v>0.15059640517082101</v>
      </c>
      <c r="N469" s="2">
        <v>2.5196902153072898E-2</v>
      </c>
      <c r="O469" s="2">
        <v>-4515</v>
      </c>
      <c r="P469" s="2" t="s">
        <v>1333</v>
      </c>
      <c r="R469" s="2">
        <v>0.124856389110726</v>
      </c>
      <c r="S469" s="2">
        <v>0.29065121462677501</v>
      </c>
      <c r="T469" s="2">
        <v>-0.16579482551604899</v>
      </c>
      <c r="U469" s="2">
        <v>2.9941392322973701E-2</v>
      </c>
      <c r="V469" s="2">
        <v>3250</v>
      </c>
      <c r="W469" s="2" t="s">
        <v>1332</v>
      </c>
    </row>
    <row r="470" spans="5:23" x14ac:dyDescent="0.3">
      <c r="E470" s="3"/>
      <c r="F470" s="3"/>
      <c r="G470" s="3"/>
      <c r="K470" s="2">
        <v>0.81963503268730398</v>
      </c>
      <c r="L470" s="2">
        <v>0.70851951603026797</v>
      </c>
      <c r="M470" s="2">
        <v>0.11111551665703601</v>
      </c>
      <c r="N470" s="2">
        <v>2.4786274056933899E-2</v>
      </c>
      <c r="O470" s="2">
        <v>-4600</v>
      </c>
      <c r="P470" s="2" t="s">
        <v>1335</v>
      </c>
      <c r="R470" s="2">
        <v>0.53878293212075401</v>
      </c>
      <c r="S470" s="2">
        <v>0.64434171774790505</v>
      </c>
      <c r="T470" s="2">
        <v>-0.105558785627152</v>
      </c>
      <c r="U470" s="2">
        <v>2.8926772616863199E-2</v>
      </c>
      <c r="V470" s="2">
        <v>2168</v>
      </c>
      <c r="W470" s="2" t="s">
        <v>1334</v>
      </c>
    </row>
    <row r="471" spans="5:23" x14ac:dyDescent="0.3">
      <c r="E471" s="3"/>
      <c r="F471" s="3"/>
      <c r="G471" s="3"/>
      <c r="K471" s="2">
        <v>0.77264872897188597</v>
      </c>
      <c r="L471" s="2">
        <v>0.63837802090531903</v>
      </c>
      <c r="M471" s="2">
        <v>0.13427070806656699</v>
      </c>
      <c r="N471" s="2">
        <v>2.7803068203401001E-2</v>
      </c>
      <c r="O471" s="2">
        <v>4627</v>
      </c>
      <c r="P471" s="2" t="s">
        <v>1337</v>
      </c>
      <c r="R471" s="2">
        <v>0.45428327258662199</v>
      </c>
      <c r="S471" s="2">
        <v>0.77907933224636605</v>
      </c>
      <c r="T471" s="2">
        <v>-0.32479605965974301</v>
      </c>
      <c r="U471" s="2">
        <v>3.42502916611837E-2</v>
      </c>
      <c r="V471" s="2">
        <v>2369</v>
      </c>
      <c r="W471" s="2" t="s">
        <v>1336</v>
      </c>
    </row>
    <row r="472" spans="5:23" x14ac:dyDescent="0.3">
      <c r="E472" s="3"/>
      <c r="F472" s="3"/>
      <c r="G472" s="3"/>
      <c r="K472" s="2">
        <v>0.65044063930478602</v>
      </c>
      <c r="L472" s="2">
        <v>0.52212619633369095</v>
      </c>
      <c r="M472" s="2">
        <v>0.12831444297109501</v>
      </c>
      <c r="N472" s="2">
        <v>3.44462136173532E-2</v>
      </c>
      <c r="O472" s="2">
        <v>4646</v>
      </c>
      <c r="P472" s="2" t="s">
        <v>1339</v>
      </c>
      <c r="R472" s="2">
        <v>0.24406584176743401</v>
      </c>
      <c r="S472" s="2">
        <v>0.38901274881285802</v>
      </c>
      <c r="T472" s="2">
        <v>-0.14494690704542401</v>
      </c>
      <c r="U472" s="2">
        <v>3.8541679320719301E-2</v>
      </c>
      <c r="V472" s="2">
        <v>5693</v>
      </c>
      <c r="W472" s="2" t="s">
        <v>1338</v>
      </c>
    </row>
    <row r="473" spans="5:23" x14ac:dyDescent="0.3">
      <c r="E473" s="3"/>
      <c r="F473" s="3"/>
      <c r="G473" s="3"/>
      <c r="K473" s="2">
        <v>0.37468672625280403</v>
      </c>
      <c r="L473" s="2">
        <v>9.3495462678626198E-2</v>
      </c>
      <c r="M473" s="2">
        <v>0.28119126357417801</v>
      </c>
      <c r="N473" s="2">
        <v>2.3575245165597201E-2</v>
      </c>
      <c r="O473" s="2">
        <v>-4706</v>
      </c>
      <c r="P473" s="2" t="s">
        <v>1341</v>
      </c>
      <c r="R473" s="2">
        <v>0.63607168685502202</v>
      </c>
      <c r="S473" s="2">
        <v>0.75559824902661099</v>
      </c>
      <c r="T473" s="2">
        <v>-0.119526562171589</v>
      </c>
      <c r="U473" s="2">
        <v>2.6617708852433999E-2</v>
      </c>
      <c r="V473" s="2">
        <v>10352</v>
      </c>
      <c r="W473" s="2" t="s">
        <v>1340</v>
      </c>
    </row>
    <row r="474" spans="5:23" x14ac:dyDescent="0.3">
      <c r="E474" s="3"/>
      <c r="F474" s="3"/>
      <c r="G474" s="3"/>
      <c r="K474" s="2">
        <v>0.657574803837921</v>
      </c>
      <c r="L474" s="2">
        <v>0.54279684713629295</v>
      </c>
      <c r="M474" s="2">
        <v>0.11477795670162801</v>
      </c>
      <c r="N474" s="2">
        <v>2.23074766285195E-2</v>
      </c>
      <c r="O474" s="2">
        <v>4716</v>
      </c>
      <c r="P474" s="2" t="s">
        <v>1343</v>
      </c>
      <c r="R474" s="2">
        <v>0.17061462962024099</v>
      </c>
      <c r="S474" s="2">
        <v>0.87330458825858903</v>
      </c>
      <c r="T474" s="2">
        <v>-0.70268995863834705</v>
      </c>
      <c r="U474" s="2">
        <v>3.2026902954864898E-2</v>
      </c>
      <c r="V474" s="2">
        <v>34696</v>
      </c>
      <c r="W474" s="2" t="s">
        <v>1342</v>
      </c>
    </row>
    <row r="475" spans="5:23" x14ac:dyDescent="0.3">
      <c r="E475" s="3"/>
      <c r="F475" s="3"/>
      <c r="G475" s="3"/>
      <c r="K475" s="2">
        <v>0.81230186466236498</v>
      </c>
      <c r="L475" s="2">
        <v>0.71003586900422999</v>
      </c>
      <c r="M475" s="2">
        <v>0.102265995658134</v>
      </c>
      <c r="N475" s="2">
        <v>2.3675689880295801E-2</v>
      </c>
      <c r="O475" s="2">
        <v>4741</v>
      </c>
      <c r="P475" s="2" t="s">
        <v>1345</v>
      </c>
      <c r="R475" s="2">
        <v>0.14046691757021099</v>
      </c>
      <c r="S475" s="2">
        <v>0.34905445871587898</v>
      </c>
      <c r="T475" s="2">
        <v>-0.20858754114566799</v>
      </c>
      <c r="U475" s="2">
        <v>3.40731960429492E-2</v>
      </c>
      <c r="V475" s="2">
        <v>1932</v>
      </c>
      <c r="W475" s="2" t="s">
        <v>1344</v>
      </c>
    </row>
    <row r="476" spans="5:23" x14ac:dyDescent="0.3">
      <c r="E476" s="3"/>
      <c r="F476" s="3"/>
      <c r="G476" s="3"/>
      <c r="K476" s="2">
        <v>0.227484999534835</v>
      </c>
      <c r="L476" s="2">
        <v>4.1245189940236203E-2</v>
      </c>
      <c r="M476" s="2">
        <v>0.18623980959459899</v>
      </c>
      <c r="N476" s="2">
        <v>2.1710842303128801E-2</v>
      </c>
      <c r="O476" s="2">
        <v>4782</v>
      </c>
      <c r="P476" s="2" t="s">
        <v>1347</v>
      </c>
      <c r="R476" s="2">
        <v>0.69464341999264501</v>
      </c>
      <c r="S476" s="2">
        <v>0.864540057092405</v>
      </c>
      <c r="T476" s="2">
        <v>-0.16989663709976</v>
      </c>
      <c r="U476" s="2">
        <v>2.4043504430346498E-2</v>
      </c>
      <c r="V476" s="2">
        <v>-10015</v>
      </c>
      <c r="W476" s="2" t="s">
        <v>1346</v>
      </c>
    </row>
    <row r="477" spans="5:23" x14ac:dyDescent="0.3">
      <c r="E477" s="3"/>
      <c r="F477" s="3"/>
      <c r="G477" s="3"/>
      <c r="K477" s="2">
        <v>0.884122589708072</v>
      </c>
      <c r="L477" s="2">
        <v>0.7159867714582</v>
      </c>
      <c r="M477" s="2">
        <v>0.168135818249872</v>
      </c>
      <c r="N477" s="2">
        <v>3.1041714801260601E-2</v>
      </c>
      <c r="O477" s="2">
        <v>4822</v>
      </c>
      <c r="P477" s="2" t="s">
        <v>1349</v>
      </c>
      <c r="R477" s="2">
        <v>0.47320377672675101</v>
      </c>
      <c r="S477" s="2">
        <v>0.71318743541671104</v>
      </c>
      <c r="T477" s="2">
        <v>-0.239983658689959</v>
      </c>
      <c r="U477" s="2">
        <v>4.61292289992591E-2</v>
      </c>
      <c r="V477" s="2">
        <v>1451</v>
      </c>
      <c r="W477" s="2" t="s">
        <v>1348</v>
      </c>
    </row>
    <row r="478" spans="5:23" x14ac:dyDescent="0.3">
      <c r="E478" s="3"/>
      <c r="F478" s="3"/>
      <c r="G478" s="3"/>
      <c r="K478" s="2">
        <v>0.59468544378270305</v>
      </c>
      <c r="L478" s="2">
        <v>0.260321219148682</v>
      </c>
      <c r="M478" s="2">
        <v>0.33436422463402099</v>
      </c>
      <c r="N478" s="2">
        <v>2.7406657224138702E-2</v>
      </c>
      <c r="O478" s="2">
        <v>4851</v>
      </c>
      <c r="P478" s="2" t="s">
        <v>1351</v>
      </c>
      <c r="R478" s="2">
        <v>0.383164060173041</v>
      </c>
      <c r="S478" s="2">
        <v>0.52945966101324105</v>
      </c>
      <c r="T478" s="2">
        <v>-0.14629560084019999</v>
      </c>
      <c r="U478" s="2">
        <v>2.8055503328734101E-2</v>
      </c>
      <c r="V478" s="2">
        <v>2556</v>
      </c>
      <c r="W478" s="2" t="s">
        <v>1350</v>
      </c>
    </row>
    <row r="479" spans="5:23" x14ac:dyDescent="0.3">
      <c r="E479" s="3"/>
      <c r="F479" s="3"/>
      <c r="G479" s="3"/>
      <c r="K479" s="2">
        <v>0.52322873158401295</v>
      </c>
      <c r="L479" s="2">
        <v>0.41107620079492602</v>
      </c>
      <c r="M479" s="2">
        <v>0.112152530789087</v>
      </c>
      <c r="N479" s="2">
        <v>2.8278995250608601E-2</v>
      </c>
      <c r="O479" s="2">
        <v>4913</v>
      </c>
      <c r="P479" s="2" t="s">
        <v>1353</v>
      </c>
      <c r="R479" s="2">
        <v>0.22761050614224901</v>
      </c>
      <c r="S479" s="2">
        <v>0.419577852942839</v>
      </c>
      <c r="T479" s="2">
        <v>-0.19196734680058999</v>
      </c>
      <c r="U479" s="2">
        <v>2.92151344792204E-2</v>
      </c>
      <c r="V479" s="2">
        <v>1882</v>
      </c>
      <c r="W479" s="2" t="s">
        <v>1352</v>
      </c>
    </row>
    <row r="480" spans="5:23" x14ac:dyDescent="0.3">
      <c r="E480" s="3"/>
      <c r="F480" s="3"/>
      <c r="G480" s="3"/>
      <c r="K480" s="2">
        <v>0.92857785975398799</v>
      </c>
      <c r="L480" s="2">
        <v>0.70956582687264003</v>
      </c>
      <c r="M480" s="2">
        <v>0.21901203288134799</v>
      </c>
      <c r="N480" s="2">
        <v>3.5370597616234699E-2</v>
      </c>
      <c r="O480" s="2">
        <v>-4931</v>
      </c>
      <c r="P480" s="2" t="s">
        <v>1355</v>
      </c>
      <c r="R480" s="2">
        <v>0.64461099896659901</v>
      </c>
      <c r="S480" s="2">
        <v>0.972003107661079</v>
      </c>
      <c r="T480" s="2">
        <v>-0.32739210869447999</v>
      </c>
      <c r="U480" s="2">
        <v>2.2823791905956198E-2</v>
      </c>
      <c r="V480" s="2">
        <v>13994</v>
      </c>
      <c r="W480" s="2" t="s">
        <v>1354</v>
      </c>
    </row>
    <row r="481" spans="5:23" x14ac:dyDescent="0.3">
      <c r="E481" s="3"/>
      <c r="F481" s="3"/>
      <c r="G481" s="3"/>
      <c r="K481" s="2">
        <v>0.70862843551723198</v>
      </c>
      <c r="L481" s="2">
        <v>0.55102554208571297</v>
      </c>
      <c r="M481" s="2">
        <v>0.15760289343152001</v>
      </c>
      <c r="N481" s="2">
        <v>3.11910568488479E-2</v>
      </c>
      <c r="O481" s="2">
        <v>4941</v>
      </c>
      <c r="P481" s="2" t="s">
        <v>1357</v>
      </c>
      <c r="R481" s="2">
        <v>0.379221911972974</v>
      </c>
      <c r="S481" s="2">
        <v>0.49462207630126298</v>
      </c>
      <c r="T481" s="2">
        <v>-0.11540016432828901</v>
      </c>
      <c r="U481" s="2">
        <v>2.82259501813047E-2</v>
      </c>
      <c r="V481" s="2">
        <v>16133</v>
      </c>
      <c r="W481" s="2" t="s">
        <v>1356</v>
      </c>
    </row>
    <row r="482" spans="5:23" x14ac:dyDescent="0.3">
      <c r="K482" s="2">
        <v>0.84699495367528599</v>
      </c>
      <c r="L482" s="2">
        <v>0.740031924290798</v>
      </c>
      <c r="M482" s="2">
        <v>0.106963029384488</v>
      </c>
      <c r="N482" s="2">
        <v>2.1325073808662599E-2</v>
      </c>
      <c r="O482" s="2">
        <v>-5084</v>
      </c>
      <c r="P482" s="2" t="s">
        <v>1359</v>
      </c>
      <c r="R482" s="2">
        <v>0.67817836368614404</v>
      </c>
      <c r="S482" s="2">
        <v>0.92687152919445304</v>
      </c>
      <c r="T482" s="2">
        <v>-0.248693165508309</v>
      </c>
      <c r="U482" s="2">
        <v>2.36251040143882E-2</v>
      </c>
      <c r="V482" s="2">
        <v>3992</v>
      </c>
      <c r="W482" s="2" t="s">
        <v>1358</v>
      </c>
    </row>
    <row r="483" spans="5:23" x14ac:dyDescent="0.3">
      <c r="K483" s="2">
        <v>0.50082731236700295</v>
      </c>
      <c r="L483" s="2">
        <v>0.360182013110313</v>
      </c>
      <c r="M483" s="2">
        <v>0.14064529925669</v>
      </c>
      <c r="N483" s="2">
        <v>2.5916468105664999E-2</v>
      </c>
      <c r="O483" s="2">
        <v>-5098</v>
      </c>
      <c r="P483" s="2" t="s">
        <v>1361</v>
      </c>
      <c r="R483" s="2">
        <v>0.82216448076917403</v>
      </c>
      <c r="S483" s="2">
        <v>0.94962868319442595</v>
      </c>
      <c r="T483" s="2">
        <v>-0.127464202425252</v>
      </c>
      <c r="U483" s="2">
        <v>2.2993703134142701E-2</v>
      </c>
      <c r="V483" s="2">
        <v>6116</v>
      </c>
      <c r="W483" s="2" t="s">
        <v>1360</v>
      </c>
    </row>
    <row r="484" spans="5:23" x14ac:dyDescent="0.3">
      <c r="K484" s="2">
        <v>0.72475345804730995</v>
      </c>
      <c r="L484" s="2">
        <v>0.59399309391161303</v>
      </c>
      <c r="M484" s="2">
        <v>0.130760364135697</v>
      </c>
      <c r="N484" s="2">
        <v>2.69507712398637E-2</v>
      </c>
      <c r="O484" s="2">
        <v>-5184</v>
      </c>
      <c r="P484" s="2" t="s">
        <v>1363</v>
      </c>
      <c r="R484" s="2">
        <v>0.57993528758648805</v>
      </c>
      <c r="S484" s="2">
        <v>0.71099703385675495</v>
      </c>
      <c r="T484" s="2">
        <v>-0.13106174627026601</v>
      </c>
      <c r="U484" s="2">
        <v>2.5805071356025899E-2</v>
      </c>
      <c r="V484" s="2">
        <v>2756</v>
      </c>
      <c r="W484" s="2" t="s">
        <v>1362</v>
      </c>
    </row>
    <row r="485" spans="5:23" x14ac:dyDescent="0.3">
      <c r="K485" s="2">
        <v>0.82671334035715505</v>
      </c>
      <c r="L485" s="2">
        <v>0.70997329548219001</v>
      </c>
      <c r="M485" s="2">
        <v>0.116740044874965</v>
      </c>
      <c r="N485" s="2">
        <v>2.5764578870654101E-2</v>
      </c>
      <c r="O485" s="2">
        <v>5226</v>
      </c>
      <c r="P485" s="2" t="s">
        <v>1365</v>
      </c>
      <c r="R485" s="2">
        <v>0.242276067732383</v>
      </c>
      <c r="S485" s="2">
        <v>0.59493185701914597</v>
      </c>
      <c r="T485" s="2">
        <v>-0.352655789286762</v>
      </c>
      <c r="U485" s="2">
        <v>2.9372659596943299E-2</v>
      </c>
      <c r="V485" s="2">
        <v>10491</v>
      </c>
      <c r="W485" s="2" t="s">
        <v>1364</v>
      </c>
    </row>
    <row r="486" spans="5:23" x14ac:dyDescent="0.3">
      <c r="K486" s="2">
        <v>0.435007420860961</v>
      </c>
      <c r="L486" s="2">
        <v>0.30608224570186698</v>
      </c>
      <c r="M486" s="2">
        <v>0.12892517515909399</v>
      </c>
      <c r="N486" s="2">
        <v>3.1691816516039702E-2</v>
      </c>
      <c r="O486" s="2">
        <v>-5228</v>
      </c>
      <c r="P486" s="2" t="s">
        <v>1367</v>
      </c>
      <c r="R486" s="2">
        <v>0.46166596632294299</v>
      </c>
      <c r="S486" s="2">
        <v>0.75540547955701198</v>
      </c>
      <c r="T486" s="2">
        <v>-0.29373951323406799</v>
      </c>
      <c r="U486" s="2">
        <v>3.7328481228543001E-2</v>
      </c>
      <c r="V486" s="2">
        <v>6072</v>
      </c>
      <c r="W486" s="2" t="s">
        <v>1366</v>
      </c>
    </row>
    <row r="487" spans="5:23" x14ac:dyDescent="0.3">
      <c r="K487" s="2">
        <v>0.18717821267965901</v>
      </c>
      <c r="L487" s="2">
        <v>8.0471238907067602E-2</v>
      </c>
      <c r="M487" s="2">
        <v>0.106706973772592</v>
      </c>
      <c r="N487" s="2">
        <v>2.5035264035722399E-2</v>
      </c>
      <c r="O487" s="2">
        <v>-5233</v>
      </c>
      <c r="P487" s="2" t="s">
        <v>1369</v>
      </c>
      <c r="R487" s="2">
        <v>0.56300205084856803</v>
      </c>
      <c r="S487" s="2">
        <v>0.73634575047884299</v>
      </c>
      <c r="T487" s="2">
        <v>-0.17334369963027499</v>
      </c>
      <c r="U487" s="2">
        <v>2.3151840217022601E-2</v>
      </c>
      <c r="V487" s="2">
        <v>3881</v>
      </c>
      <c r="W487" s="2" t="s">
        <v>1368</v>
      </c>
    </row>
    <row r="488" spans="5:23" x14ac:dyDescent="0.3">
      <c r="K488" s="2">
        <v>0.52124480759083802</v>
      </c>
      <c r="L488" s="2">
        <v>0.40016942514090698</v>
      </c>
      <c r="M488" s="2">
        <v>0.121075382449931</v>
      </c>
      <c r="N488" s="2">
        <v>2.1121816488816898E-2</v>
      </c>
      <c r="O488" s="2">
        <v>-5279</v>
      </c>
      <c r="P488" s="2" t="s">
        <v>1370</v>
      </c>
      <c r="R488" s="2">
        <v>0.36730097372306297</v>
      </c>
      <c r="S488" s="2">
        <v>0.65805618925110698</v>
      </c>
      <c r="T488" s="2">
        <v>-0.29075521552804301</v>
      </c>
      <c r="U488" s="2">
        <v>4.2603175985875097E-2</v>
      </c>
      <c r="V488" s="2">
        <v>6537</v>
      </c>
      <c r="W488" s="2" t="s">
        <v>832</v>
      </c>
    </row>
    <row r="489" spans="5:23" x14ac:dyDescent="0.3">
      <c r="K489" s="2">
        <v>0.72771120198482098</v>
      </c>
      <c r="L489" s="2">
        <v>0.61201420343372204</v>
      </c>
      <c r="M489" s="2">
        <v>0.115696998551098</v>
      </c>
      <c r="N489" s="2">
        <v>2.2498022487756598E-2</v>
      </c>
      <c r="O489" s="2">
        <v>5313</v>
      </c>
      <c r="P489" s="2" t="s">
        <v>1372</v>
      </c>
      <c r="R489" s="2">
        <v>0.275274941971132</v>
      </c>
      <c r="S489" s="2">
        <v>0.41393783993956301</v>
      </c>
      <c r="T489" s="2">
        <v>-0.13866289796843001</v>
      </c>
      <c r="U489" s="2">
        <v>2.8055503328734101E-2</v>
      </c>
      <c r="V489" s="2">
        <v>-1824</v>
      </c>
      <c r="W489" s="2" t="s">
        <v>1371</v>
      </c>
    </row>
    <row r="490" spans="5:23" x14ac:dyDescent="0.3">
      <c r="K490" s="2">
        <v>0.97102127719412001</v>
      </c>
      <c r="L490" s="2">
        <v>0.81276863699093704</v>
      </c>
      <c r="M490" s="2">
        <v>0.158252640203183</v>
      </c>
      <c r="N490" s="2">
        <v>3.9490810594072397E-2</v>
      </c>
      <c r="O490" s="2">
        <v>5347</v>
      </c>
      <c r="P490" s="2" t="s">
        <v>1374</v>
      </c>
      <c r="R490" s="2">
        <v>1.34588440139169E-2</v>
      </c>
      <c r="S490" s="2">
        <v>0.19933320193515999</v>
      </c>
      <c r="T490" s="2">
        <v>-0.18587435792124299</v>
      </c>
      <c r="U490" s="2">
        <v>3.0033238148377502E-2</v>
      </c>
      <c r="V490" s="2">
        <v>1120</v>
      </c>
      <c r="W490" s="2" t="s">
        <v>1373</v>
      </c>
    </row>
    <row r="491" spans="5:23" x14ac:dyDescent="0.3">
      <c r="K491" s="2">
        <v>0.70234244076031904</v>
      </c>
      <c r="L491" s="2">
        <v>0.29295806656967899</v>
      </c>
      <c r="M491" s="2">
        <v>0.40938437419064</v>
      </c>
      <c r="N491" s="2">
        <v>3.69252065365284E-2</v>
      </c>
      <c r="O491" s="2">
        <v>-5423</v>
      </c>
      <c r="P491" s="2" t="s">
        <v>1376</v>
      </c>
      <c r="R491" s="2">
        <v>0.51624388598518101</v>
      </c>
      <c r="S491" s="2">
        <v>0.64061740247458199</v>
      </c>
      <c r="T491" s="2">
        <v>-0.124373516489401</v>
      </c>
      <c r="U491" s="2">
        <v>3.7036612354929298E-2</v>
      </c>
      <c r="V491" s="2">
        <v>1723</v>
      </c>
      <c r="W491" s="2" t="s">
        <v>1375</v>
      </c>
    </row>
    <row r="492" spans="5:23" x14ac:dyDescent="0.3">
      <c r="K492" s="2">
        <v>0.63056158712797905</v>
      </c>
      <c r="L492" s="2">
        <v>0.49545345556189901</v>
      </c>
      <c r="M492" s="2">
        <v>0.13510813156608101</v>
      </c>
      <c r="N492" s="2">
        <v>3.1297118116670998E-2</v>
      </c>
      <c r="O492" s="2">
        <v>-5463</v>
      </c>
      <c r="P492" s="2" t="s">
        <v>1378</v>
      </c>
      <c r="R492" s="2">
        <v>0.74835838303589097</v>
      </c>
      <c r="S492" s="2">
        <v>0.87037998938277295</v>
      </c>
      <c r="T492" s="2">
        <v>-0.122021606346883</v>
      </c>
      <c r="U492" s="2">
        <v>2.4499146596322199E-2</v>
      </c>
      <c r="V492" s="2">
        <v>5369</v>
      </c>
      <c r="W492" s="2" t="s">
        <v>1377</v>
      </c>
    </row>
    <row r="493" spans="5:23" x14ac:dyDescent="0.3">
      <c r="K493" s="2">
        <v>0.62966722321429902</v>
      </c>
      <c r="L493" s="2">
        <v>0.50661197132424896</v>
      </c>
      <c r="M493" s="2">
        <v>0.12305525189005</v>
      </c>
      <c r="N493" s="2">
        <v>3.12303706670637E-2</v>
      </c>
      <c r="O493" s="2">
        <v>-5464</v>
      </c>
      <c r="P493" s="2" t="s">
        <v>1380</v>
      </c>
      <c r="R493" s="2">
        <v>0.37491879977565401</v>
      </c>
      <c r="S493" s="2">
        <v>0.57700500484927597</v>
      </c>
      <c r="T493" s="2">
        <v>-0.20208620507362299</v>
      </c>
      <c r="U493" s="2">
        <v>3.2473944833765603E-2</v>
      </c>
      <c r="V493" s="2">
        <v>3438</v>
      </c>
      <c r="W493" s="2" t="s">
        <v>1379</v>
      </c>
    </row>
    <row r="494" spans="5:23" x14ac:dyDescent="0.3">
      <c r="K494" s="2">
        <v>0.837534292071616</v>
      </c>
      <c r="L494" s="2">
        <v>0.53354793672487999</v>
      </c>
      <c r="M494" s="2">
        <v>0.30398635534673601</v>
      </c>
      <c r="N494" s="2">
        <v>3.2814343596963898E-2</v>
      </c>
      <c r="O494" s="2">
        <v>5543</v>
      </c>
      <c r="P494" s="2" t="s">
        <v>1382</v>
      </c>
      <c r="R494" s="2">
        <v>0.59415188613422298</v>
      </c>
      <c r="S494" s="2">
        <v>0.78653777333322805</v>
      </c>
      <c r="T494" s="2">
        <v>-0.19238588719900501</v>
      </c>
      <c r="U494" s="2">
        <v>2.7677525947761801E-2</v>
      </c>
      <c r="V494" s="2">
        <v>16190</v>
      </c>
      <c r="W494" s="2" t="s">
        <v>1381</v>
      </c>
    </row>
    <row r="495" spans="5:23" x14ac:dyDescent="0.3">
      <c r="K495" s="2">
        <v>0.56489660246731199</v>
      </c>
      <c r="L495" s="2">
        <v>0.45803863163937603</v>
      </c>
      <c r="M495" s="2">
        <v>0.10685797082793699</v>
      </c>
      <c r="N495" s="2">
        <v>2.28024502664236E-2</v>
      </c>
      <c r="O495" s="2">
        <v>-5557</v>
      </c>
      <c r="P495" s="2" t="s">
        <v>1384</v>
      </c>
      <c r="R495" s="2">
        <v>0.38190273428671301</v>
      </c>
      <c r="S495" s="2">
        <v>0.56576843854161596</v>
      </c>
      <c r="T495" s="2">
        <v>-0.18386570425490201</v>
      </c>
      <c r="U495" s="2">
        <v>3.44690186690964E-2</v>
      </c>
      <c r="V495" s="2">
        <v>1399</v>
      </c>
      <c r="W495" s="2" t="s">
        <v>1383</v>
      </c>
    </row>
    <row r="496" spans="5:23" x14ac:dyDescent="0.3">
      <c r="K496" s="2">
        <v>0.86998117729350299</v>
      </c>
      <c r="L496" s="2">
        <v>0.70029683126883302</v>
      </c>
      <c r="M496" s="2">
        <v>0.169684346024671</v>
      </c>
      <c r="N496" s="2">
        <v>2.7389143523600799E-2</v>
      </c>
      <c r="O496" s="2">
        <v>5580</v>
      </c>
      <c r="P496" s="2" t="s">
        <v>1386</v>
      </c>
      <c r="R496" s="2">
        <v>0.55304861020232599</v>
      </c>
      <c r="S496" s="2">
        <v>0.68794538430448604</v>
      </c>
      <c r="T496" s="2">
        <v>-0.13489677410216</v>
      </c>
      <c r="U496" s="2">
        <v>3.45784118673488E-2</v>
      </c>
      <c r="V496" s="2">
        <v>2904</v>
      </c>
      <c r="W496" s="2" t="s">
        <v>1385</v>
      </c>
    </row>
    <row r="497" spans="11:23" x14ac:dyDescent="0.3">
      <c r="K497" s="2">
        <v>0.56943168918117404</v>
      </c>
      <c r="L497" s="2">
        <v>0.46220770207969297</v>
      </c>
      <c r="M497" s="2">
        <v>0.107223987101481</v>
      </c>
      <c r="N497" s="2">
        <v>3.32560263489209E-2</v>
      </c>
      <c r="O497" s="2">
        <v>-5650</v>
      </c>
      <c r="P497" s="2" t="s">
        <v>1388</v>
      </c>
      <c r="R497" s="2">
        <v>0.58519337935221305</v>
      </c>
      <c r="S497" s="2">
        <v>0.69630675834587497</v>
      </c>
      <c r="T497" s="2">
        <v>-0.111113378993661</v>
      </c>
      <c r="U497" s="2">
        <v>2.5573016148391501E-2</v>
      </c>
      <c r="V497" s="2">
        <v>1456</v>
      </c>
      <c r="W497" s="2" t="s">
        <v>1387</v>
      </c>
    </row>
    <row r="498" spans="11:23" x14ac:dyDescent="0.3">
      <c r="K498" s="2">
        <v>0.81045051898630205</v>
      </c>
      <c r="L498" s="2">
        <v>0.520535701860116</v>
      </c>
      <c r="M498" s="2">
        <v>0.289914817126186</v>
      </c>
      <c r="N498" s="2">
        <v>2.36493465758277E-2</v>
      </c>
      <c r="O498" s="2">
        <v>-5693</v>
      </c>
      <c r="P498" s="2" t="s">
        <v>1390</v>
      </c>
      <c r="R498" s="2">
        <v>0.41457868203961401</v>
      </c>
      <c r="S498" s="2">
        <v>0.69554411074521605</v>
      </c>
      <c r="T498" s="2">
        <v>-0.28096542870560198</v>
      </c>
      <c r="U498" s="2">
        <v>2.5695334153156099E-2</v>
      </c>
      <c r="V498" s="2">
        <v>31957</v>
      </c>
      <c r="W498" s="2" t="s">
        <v>1389</v>
      </c>
    </row>
    <row r="499" spans="11:23" x14ac:dyDescent="0.3">
      <c r="K499" s="2">
        <v>0.75448629287412206</v>
      </c>
      <c r="L499" s="2">
        <v>0.56426427496544795</v>
      </c>
      <c r="M499" s="2">
        <v>0.19022201790867299</v>
      </c>
      <c r="N499" s="2">
        <v>2.7032012304212899E-2</v>
      </c>
      <c r="O499" s="2">
        <v>5710</v>
      </c>
      <c r="P499" s="2" t="s">
        <v>1392</v>
      </c>
      <c r="R499" s="2">
        <v>0.36803511467741001</v>
      </c>
      <c r="S499" s="2">
        <v>0.61712929026849195</v>
      </c>
      <c r="T499" s="2">
        <v>-0.24909417559108299</v>
      </c>
      <c r="U499" s="2">
        <v>3.7108119392545297E-2</v>
      </c>
      <c r="V499" s="2">
        <v>7116</v>
      </c>
      <c r="W499" s="2" t="s">
        <v>1391</v>
      </c>
    </row>
    <row r="500" spans="11:23" x14ac:dyDescent="0.3">
      <c r="K500" s="2">
        <v>0.71912233071033604</v>
      </c>
      <c r="L500" s="2">
        <v>0.520170413921754</v>
      </c>
      <c r="M500" s="2">
        <v>0.19895191678858201</v>
      </c>
      <c r="N500" s="2">
        <v>2.75934785864273E-2</v>
      </c>
      <c r="O500" s="2">
        <v>-5762</v>
      </c>
      <c r="P500" s="2" t="s">
        <v>1394</v>
      </c>
      <c r="R500" s="2">
        <v>0.37107915979619699</v>
      </c>
      <c r="S500" s="2">
        <v>0.49443128394131702</v>
      </c>
      <c r="T500" s="2">
        <v>-0.12335212414512001</v>
      </c>
      <c r="U500" s="2">
        <v>2.9623626584299401E-2</v>
      </c>
      <c r="V500" s="2">
        <v>4562</v>
      </c>
      <c r="W500" s="2" t="s">
        <v>1393</v>
      </c>
    </row>
    <row r="501" spans="11:23" x14ac:dyDescent="0.3">
      <c r="K501" s="2">
        <v>0.77735034692843696</v>
      </c>
      <c r="L501" s="2">
        <v>0.55059479470422001</v>
      </c>
      <c r="M501" s="2">
        <v>0.22675555222421601</v>
      </c>
      <c r="N501" s="2">
        <v>2.63206213175281E-2</v>
      </c>
      <c r="O501" s="2">
        <v>5766</v>
      </c>
      <c r="P501" s="2" t="s">
        <v>1396</v>
      </c>
      <c r="R501" s="2">
        <v>0.55802123697994399</v>
      </c>
      <c r="S501" s="2">
        <v>0.70563740651343798</v>
      </c>
      <c r="T501" s="2">
        <v>-0.14761616953349399</v>
      </c>
      <c r="U501" s="2">
        <v>3.3475002331450697E-2</v>
      </c>
      <c r="V501" s="2">
        <v>2761</v>
      </c>
      <c r="W501" s="2" t="s">
        <v>1395</v>
      </c>
    </row>
    <row r="502" spans="11:23" x14ac:dyDescent="0.3">
      <c r="K502" s="2">
        <v>0.39460369465169398</v>
      </c>
      <c r="L502" s="2">
        <v>5.9230416139396697E-2</v>
      </c>
      <c r="M502" s="2">
        <v>0.33537327851229698</v>
      </c>
      <c r="N502" s="2">
        <v>3.1691439469075197E-2</v>
      </c>
      <c r="O502" s="2">
        <v>5923</v>
      </c>
      <c r="P502" s="2" t="s">
        <v>1398</v>
      </c>
      <c r="R502" s="2">
        <v>0.47342163185608699</v>
      </c>
      <c r="S502" s="2">
        <v>0.61766390793440096</v>
      </c>
      <c r="T502" s="2">
        <v>-0.144242276078314</v>
      </c>
      <c r="U502" s="2">
        <v>2.9024271816150998E-2</v>
      </c>
      <c r="V502" s="2">
        <v>-9483</v>
      </c>
      <c r="W502" s="2" t="s">
        <v>1397</v>
      </c>
    </row>
    <row r="503" spans="11:23" x14ac:dyDescent="0.3">
      <c r="K503" s="2">
        <v>0.95026185955321696</v>
      </c>
      <c r="L503" s="2">
        <v>0.80839020920984705</v>
      </c>
      <c r="M503" s="2">
        <v>0.14187165034336899</v>
      </c>
      <c r="N503" s="2">
        <v>2.3759535896167999E-2</v>
      </c>
      <c r="O503" s="2">
        <v>-5937</v>
      </c>
      <c r="P503" s="2" t="s">
        <v>1400</v>
      </c>
      <c r="R503" s="2">
        <v>0.31735227353638401</v>
      </c>
      <c r="S503" s="2">
        <v>0.68624334719003699</v>
      </c>
      <c r="T503" s="2">
        <v>-0.36889107365365298</v>
      </c>
      <c r="U503" s="2">
        <v>2.5714652407996901E-2</v>
      </c>
      <c r="V503" s="2">
        <v>8354</v>
      </c>
      <c r="W503" s="2" t="s">
        <v>1399</v>
      </c>
    </row>
    <row r="504" spans="11:23" x14ac:dyDescent="0.3">
      <c r="K504" s="2">
        <v>0.99105872981607501</v>
      </c>
      <c r="L504" s="2">
        <v>0.735625821734887</v>
      </c>
      <c r="M504" s="2">
        <v>0.25543290808118801</v>
      </c>
      <c r="N504" s="2">
        <v>2.89335049757686E-2</v>
      </c>
      <c r="O504" s="2">
        <v>5996</v>
      </c>
      <c r="P504" s="2" t="s">
        <v>1402</v>
      </c>
      <c r="R504" s="2">
        <v>0.41515686435106403</v>
      </c>
      <c r="S504" s="2">
        <v>0.99936566731978305</v>
      </c>
      <c r="T504" s="2">
        <v>-0.58420880296871902</v>
      </c>
      <c r="U504" s="2">
        <v>2.4199550060163999E-2</v>
      </c>
      <c r="V504" s="2">
        <v>-9198</v>
      </c>
      <c r="W504" s="2" t="s">
        <v>1401</v>
      </c>
    </row>
    <row r="505" spans="11:23" x14ac:dyDescent="0.3">
      <c r="K505" s="2">
        <v>0.71908742112064294</v>
      </c>
      <c r="L505" s="2">
        <v>0.31524773249869698</v>
      </c>
      <c r="M505" s="2">
        <v>0.40383968862194602</v>
      </c>
      <c r="N505" s="2">
        <v>8.7555825298383294E-2</v>
      </c>
      <c r="O505" s="2">
        <v>-6007</v>
      </c>
      <c r="P505" s="2" t="s">
        <v>489</v>
      </c>
      <c r="R505" s="2">
        <v>0.39135193855843903</v>
      </c>
      <c r="S505" s="2">
        <v>0.50986236923262096</v>
      </c>
      <c r="T505" s="2">
        <v>-0.118510430674182</v>
      </c>
      <c r="U505" s="2">
        <v>2.4901219364168101E-2</v>
      </c>
      <c r="V505" s="2">
        <v>2831</v>
      </c>
      <c r="W505" s="2" t="s">
        <v>1403</v>
      </c>
    </row>
    <row r="506" spans="11:23" x14ac:dyDescent="0.3">
      <c r="K506" s="2">
        <v>0.61393402455812196</v>
      </c>
      <c r="L506" s="2">
        <v>0.51240879537662298</v>
      </c>
      <c r="M506" s="2">
        <v>0.101525229181499</v>
      </c>
      <c r="N506" s="2">
        <v>2.4979735234893601E-2</v>
      </c>
      <c r="O506" s="2">
        <v>6027</v>
      </c>
      <c r="P506" s="2" t="s">
        <v>1405</v>
      </c>
      <c r="R506" s="2">
        <v>0.76313514559525097</v>
      </c>
      <c r="S506" s="2">
        <v>0.90038472046353402</v>
      </c>
      <c r="T506" s="2">
        <v>-0.13724957486828299</v>
      </c>
      <c r="U506" s="2">
        <v>2.2518517557290899E-2</v>
      </c>
      <c r="V506" s="2">
        <v>4909</v>
      </c>
      <c r="W506" s="2" t="s">
        <v>1404</v>
      </c>
    </row>
    <row r="507" spans="11:23" x14ac:dyDescent="0.3">
      <c r="K507" s="2">
        <v>0.60748039472394499</v>
      </c>
      <c r="L507" s="2">
        <v>0.47946625247893498</v>
      </c>
      <c r="M507" s="2">
        <v>0.12801414224501001</v>
      </c>
      <c r="N507" s="2">
        <v>2.8697806180704201E-2</v>
      </c>
      <c r="O507" s="2">
        <v>6123</v>
      </c>
      <c r="P507" s="2" t="s">
        <v>1407</v>
      </c>
      <c r="R507" s="2">
        <v>0.81638985175692902</v>
      </c>
      <c r="S507" s="2">
        <v>0.938599832025651</v>
      </c>
      <c r="T507" s="2">
        <v>-0.122209980268722</v>
      </c>
      <c r="U507" s="2">
        <v>2.3984219895487598E-2</v>
      </c>
      <c r="V507" s="2">
        <v>7155</v>
      </c>
      <c r="W507" s="2" t="s">
        <v>1406</v>
      </c>
    </row>
    <row r="508" spans="11:23" x14ac:dyDescent="0.3">
      <c r="K508" s="2">
        <v>0.70660703689311199</v>
      </c>
      <c r="L508" s="2">
        <v>0.600828347279449</v>
      </c>
      <c r="M508" s="2">
        <v>0.105778689613663</v>
      </c>
      <c r="N508" s="2">
        <v>3.4830389454017799E-2</v>
      </c>
      <c r="O508" s="2">
        <v>-6126</v>
      </c>
      <c r="P508" s="2" t="s">
        <v>1409</v>
      </c>
      <c r="R508" s="2">
        <v>0.57039001155152602</v>
      </c>
      <c r="S508" s="2">
        <v>0.73517478570401695</v>
      </c>
      <c r="T508" s="2">
        <v>-0.16478477415249099</v>
      </c>
      <c r="U508" s="2">
        <v>3.26681336668719E-2</v>
      </c>
      <c r="V508" s="2">
        <v>10261</v>
      </c>
      <c r="W508" s="2" t="s">
        <v>1408</v>
      </c>
    </row>
    <row r="509" spans="11:23" x14ac:dyDescent="0.3">
      <c r="K509" s="2">
        <v>0.39071548120912902</v>
      </c>
      <c r="L509" s="2">
        <v>0.257144550823936</v>
      </c>
      <c r="M509" s="2">
        <v>0.13357093038519299</v>
      </c>
      <c r="N509" s="2">
        <v>3.11404754553678E-2</v>
      </c>
      <c r="O509" s="2">
        <v>-6221</v>
      </c>
      <c r="P509" s="2" t="s">
        <v>1411</v>
      </c>
      <c r="R509" s="2">
        <v>0.533317433648266</v>
      </c>
      <c r="S509" s="2">
        <v>0.75309903021865798</v>
      </c>
      <c r="T509" s="2">
        <v>-0.21978159657039201</v>
      </c>
      <c r="U509" s="2">
        <v>3.6977194784736198E-2</v>
      </c>
      <c r="V509" s="2">
        <v>-2083</v>
      </c>
      <c r="W509" s="2" t="s">
        <v>1410</v>
      </c>
    </row>
    <row r="510" spans="11:23" x14ac:dyDescent="0.3">
      <c r="K510" s="2">
        <v>0.55524965568394302</v>
      </c>
      <c r="L510" s="2">
        <v>0.326888519970022</v>
      </c>
      <c r="M510" s="2">
        <v>0.228361135713922</v>
      </c>
      <c r="N510" s="2">
        <v>2.7939804290311399E-2</v>
      </c>
      <c r="O510" s="2">
        <v>6228</v>
      </c>
      <c r="P510" s="2" t="s">
        <v>1413</v>
      </c>
      <c r="R510" s="2">
        <v>0.33426852600558798</v>
      </c>
      <c r="S510" s="2">
        <v>0.44268249742119398</v>
      </c>
      <c r="T510" s="2">
        <v>-0.10841397141560701</v>
      </c>
      <c r="U510" s="2">
        <v>2.41588704637541E-2</v>
      </c>
      <c r="V510" s="2">
        <v>3781</v>
      </c>
      <c r="W510" s="2" t="s">
        <v>1412</v>
      </c>
    </row>
    <row r="511" spans="11:23" x14ac:dyDescent="0.3">
      <c r="K511" s="2">
        <v>0.66334230402755101</v>
      </c>
      <c r="L511" s="2">
        <v>0.50891150646093797</v>
      </c>
      <c r="M511" s="2">
        <v>0.15443079756661299</v>
      </c>
      <c r="N511" s="2">
        <v>2.4481255418765401E-2</v>
      </c>
      <c r="O511" s="2">
        <v>-6260</v>
      </c>
      <c r="P511" s="2" t="s">
        <v>1415</v>
      </c>
      <c r="R511" s="2">
        <v>0.28241349021414502</v>
      </c>
      <c r="S511" s="2">
        <v>0.47514250898433602</v>
      </c>
      <c r="T511" s="2">
        <v>-0.192729018770191</v>
      </c>
      <c r="U511" s="2">
        <v>4.1463218997823202E-2</v>
      </c>
      <c r="V511" s="2">
        <v>2494</v>
      </c>
      <c r="W511" s="2" t="s">
        <v>1414</v>
      </c>
    </row>
    <row r="512" spans="11:23" x14ac:dyDescent="0.3">
      <c r="K512" s="2">
        <v>0.53361140598763601</v>
      </c>
      <c r="L512" s="2">
        <v>0.42719233505533899</v>
      </c>
      <c r="M512" s="2">
        <v>0.10641907093229599</v>
      </c>
      <c r="N512" s="2">
        <v>2.85233132537865E-2</v>
      </c>
      <c r="O512" s="2">
        <v>6283</v>
      </c>
      <c r="P512" s="2" t="s">
        <v>1417</v>
      </c>
      <c r="R512" s="2">
        <v>0.80690896017837199</v>
      </c>
      <c r="S512" s="2">
        <v>0.91743483119482305</v>
      </c>
      <c r="T512" s="2">
        <v>-0.110525871016451</v>
      </c>
      <c r="U512" s="2">
        <v>2.5559370300818202E-2</v>
      </c>
      <c r="V512" s="2">
        <v>6966</v>
      </c>
      <c r="W512" s="2" t="s">
        <v>1416</v>
      </c>
    </row>
    <row r="513" spans="11:23" x14ac:dyDescent="0.3">
      <c r="K513" s="2">
        <v>0.39375289100099498</v>
      </c>
      <c r="L513" s="2">
        <v>0.23000884365833499</v>
      </c>
      <c r="M513" s="2">
        <v>0.16374404734265999</v>
      </c>
      <c r="N513" s="2">
        <v>2.88935579354711E-2</v>
      </c>
      <c r="O513" s="2">
        <v>-6285</v>
      </c>
      <c r="P513" s="2" t="s">
        <v>1418</v>
      </c>
      <c r="R513" s="2">
        <v>0.705695081829675</v>
      </c>
      <c r="S513" s="2">
        <v>0.89873301090031898</v>
      </c>
      <c r="T513" s="2">
        <v>-0.19303792907064399</v>
      </c>
      <c r="U513" s="2">
        <v>2.9126229977422102E-2</v>
      </c>
      <c r="V513" s="2">
        <v>13063</v>
      </c>
      <c r="W513" s="2" t="s">
        <v>548</v>
      </c>
    </row>
    <row r="514" spans="11:23" x14ac:dyDescent="0.3">
      <c r="K514" s="2">
        <v>0.73916293464205096</v>
      </c>
      <c r="L514" s="2">
        <v>0.61934492000691599</v>
      </c>
      <c r="M514" s="2">
        <v>0.119818014635135</v>
      </c>
      <c r="N514" s="2">
        <v>3.5026874092052601E-2</v>
      </c>
      <c r="O514" s="2">
        <v>-6302</v>
      </c>
      <c r="P514" s="2" t="s">
        <v>1419</v>
      </c>
      <c r="R514" s="2">
        <v>0.67377452262549198</v>
      </c>
      <c r="S514" s="2">
        <v>0.87151263230960296</v>
      </c>
      <c r="T514" s="2">
        <v>-0.19773810968411101</v>
      </c>
      <c r="U514" s="2">
        <v>2.8563437989639E-2</v>
      </c>
      <c r="V514" s="2">
        <v>17913</v>
      </c>
      <c r="W514" s="2" t="s">
        <v>1337</v>
      </c>
    </row>
    <row r="515" spans="11:23" x14ac:dyDescent="0.3">
      <c r="K515" s="2">
        <v>0.52217141271685097</v>
      </c>
      <c r="L515" s="2">
        <v>0.32817376204205101</v>
      </c>
      <c r="M515" s="2">
        <v>0.19399765067479899</v>
      </c>
      <c r="N515" s="2">
        <v>2.3679321413889499E-2</v>
      </c>
      <c r="O515" s="2">
        <v>-6459</v>
      </c>
      <c r="P515" s="2" t="s">
        <v>1420</v>
      </c>
      <c r="R515" s="2">
        <v>0.51855118088031604</v>
      </c>
      <c r="S515" s="2">
        <v>0.64486767446745397</v>
      </c>
      <c r="T515" s="2">
        <v>-0.12631649358713801</v>
      </c>
      <c r="U515" s="2">
        <v>2.8563437989639E-2</v>
      </c>
      <c r="V515" s="2">
        <v>16228</v>
      </c>
      <c r="W515" s="2" t="s">
        <v>1337</v>
      </c>
    </row>
    <row r="516" spans="11:23" x14ac:dyDescent="0.3">
      <c r="K516" s="2">
        <v>0.79110343299697905</v>
      </c>
      <c r="L516" s="2">
        <v>0.68870644605838405</v>
      </c>
      <c r="M516" s="2">
        <v>0.102396986938595</v>
      </c>
      <c r="N516" s="2">
        <v>2.6521130807121301E-2</v>
      </c>
      <c r="O516" s="2">
        <v>-6499</v>
      </c>
      <c r="P516" s="2" t="s">
        <v>1421</v>
      </c>
      <c r="R516" s="2">
        <v>0.65238048978017005</v>
      </c>
      <c r="S516" s="2">
        <v>0.75561780579804805</v>
      </c>
      <c r="T516" s="2">
        <v>-0.103237316017878</v>
      </c>
      <c r="U516" s="2">
        <v>2.7803068203401001E-2</v>
      </c>
      <c r="V516" s="2">
        <v>3809</v>
      </c>
      <c r="W516" s="2" t="s">
        <v>1337</v>
      </c>
    </row>
    <row r="517" spans="11:23" x14ac:dyDescent="0.3">
      <c r="K517" s="2">
        <v>0.8165352988165</v>
      </c>
      <c r="L517" s="2">
        <v>0.48745709997391801</v>
      </c>
      <c r="M517" s="2">
        <v>0.32907819884258099</v>
      </c>
      <c r="N517" s="2">
        <v>2.8225684341121202E-2</v>
      </c>
      <c r="O517" s="2">
        <v>6507</v>
      </c>
      <c r="P517" s="2" t="s">
        <v>1423</v>
      </c>
      <c r="R517" s="2">
        <v>0.24022568767072799</v>
      </c>
      <c r="S517" s="2">
        <v>0.343400874378052</v>
      </c>
      <c r="T517" s="2">
        <v>-0.10317518670732299</v>
      </c>
      <c r="U517" s="2">
        <v>2.7349433075499901E-2</v>
      </c>
      <c r="V517" s="2">
        <v>6401</v>
      </c>
      <c r="W517" s="2" t="s">
        <v>1422</v>
      </c>
    </row>
    <row r="518" spans="11:23" x14ac:dyDescent="0.3">
      <c r="K518" s="2">
        <v>0.64897182775104401</v>
      </c>
      <c r="L518" s="2">
        <v>0.22918869405643699</v>
      </c>
      <c r="M518" s="2">
        <v>0.41978313369460601</v>
      </c>
      <c r="N518" s="2">
        <v>8.9229128227740706E-2</v>
      </c>
      <c r="O518" s="2">
        <v>-6567</v>
      </c>
      <c r="P518" s="2" t="s">
        <v>489</v>
      </c>
      <c r="R518" s="2">
        <v>0.71925450299629001</v>
      </c>
      <c r="S518" s="2">
        <v>0.82040888433164705</v>
      </c>
      <c r="T518" s="2">
        <v>-0.10115438133535699</v>
      </c>
      <c r="U518" s="2">
        <v>2.8359097824539999E-2</v>
      </c>
      <c r="V518" s="2">
        <v>-2842</v>
      </c>
      <c r="W518" s="2" t="s">
        <v>1424</v>
      </c>
    </row>
    <row r="519" spans="11:23" x14ac:dyDescent="0.3">
      <c r="K519" s="2">
        <v>0.27089249143539401</v>
      </c>
      <c r="L519" s="2">
        <v>0.14965533474027201</v>
      </c>
      <c r="M519" s="2">
        <v>0.121237156695123</v>
      </c>
      <c r="N519" s="2">
        <v>2.8396238084139401E-2</v>
      </c>
      <c r="O519" s="2">
        <v>-6569</v>
      </c>
      <c r="P519" s="2" t="s">
        <v>1327</v>
      </c>
      <c r="R519" s="2">
        <v>0.37905388754402902</v>
      </c>
      <c r="S519" s="2">
        <v>0.498709538278723</v>
      </c>
      <c r="T519" s="2">
        <v>-0.119655650734694</v>
      </c>
      <c r="U519" s="2">
        <v>2.3600193413593599E-2</v>
      </c>
      <c r="V519" s="2">
        <v>2763</v>
      </c>
      <c r="W519" s="2" t="s">
        <v>1425</v>
      </c>
    </row>
    <row r="520" spans="11:23" x14ac:dyDescent="0.3">
      <c r="K520" s="2">
        <v>0.86129297307418695</v>
      </c>
      <c r="L520" s="2">
        <v>0.70145099780464304</v>
      </c>
      <c r="M520" s="2">
        <v>0.159841975269543</v>
      </c>
      <c r="N520" s="2">
        <v>2.6724036297816701E-2</v>
      </c>
      <c r="O520" s="2">
        <v>6602</v>
      </c>
      <c r="P520" s="2" t="s">
        <v>1427</v>
      </c>
      <c r="R520" s="2">
        <v>0.75304219978296505</v>
      </c>
      <c r="S520" s="2">
        <v>0.86839152733988401</v>
      </c>
      <c r="T520" s="2">
        <v>-0.115349327556919</v>
      </c>
      <c r="U520" s="2">
        <v>2.4532002232280001E-2</v>
      </c>
      <c r="V520" s="2">
        <v>2699</v>
      </c>
      <c r="W520" s="2" t="s">
        <v>1426</v>
      </c>
    </row>
    <row r="521" spans="11:23" x14ac:dyDescent="0.3">
      <c r="K521" s="2">
        <v>0.72962233910656205</v>
      </c>
      <c r="L521" s="2">
        <v>0.62960491563330701</v>
      </c>
      <c r="M521" s="2">
        <v>0.100017423473255</v>
      </c>
      <c r="N521" s="2">
        <v>3.0490628994030201E-2</v>
      </c>
      <c r="O521" s="2">
        <v>-6730</v>
      </c>
      <c r="P521" s="2" t="s">
        <v>1429</v>
      </c>
      <c r="R521" s="2">
        <v>0.428836772001643</v>
      </c>
      <c r="S521" s="2">
        <v>0.56993894721688099</v>
      </c>
      <c r="T521" s="2">
        <v>-0.14110217521523799</v>
      </c>
      <c r="U521" s="2">
        <v>3.2770091616203201E-2</v>
      </c>
      <c r="V521" s="2">
        <v>858</v>
      </c>
      <c r="W521" s="2" t="s">
        <v>1428</v>
      </c>
    </row>
    <row r="522" spans="11:23" x14ac:dyDescent="0.3">
      <c r="K522" s="2">
        <v>0.76666906764435006</v>
      </c>
      <c r="L522" s="2">
        <v>0.59745379044565705</v>
      </c>
      <c r="M522" s="2">
        <v>0.169215277198693</v>
      </c>
      <c r="N522" s="2">
        <v>3.07150616576304E-2</v>
      </c>
      <c r="O522" s="2">
        <v>6879</v>
      </c>
      <c r="P522" s="2" t="s">
        <v>1431</v>
      </c>
      <c r="R522" s="2">
        <v>0.56202322261438498</v>
      </c>
      <c r="S522" s="2">
        <v>0.74252690846008895</v>
      </c>
      <c r="T522" s="2">
        <v>-0.180503685845704</v>
      </c>
      <c r="U522" s="2">
        <v>2.4636933077803201E-2</v>
      </c>
      <c r="V522" s="2">
        <v>1988</v>
      </c>
      <c r="W522" s="2" t="s">
        <v>1430</v>
      </c>
    </row>
    <row r="523" spans="11:23" x14ac:dyDescent="0.3">
      <c r="K523" s="2">
        <v>0.27403571210713201</v>
      </c>
      <c r="L523" s="2">
        <v>0.13814034392380301</v>
      </c>
      <c r="M523" s="2">
        <v>0.13589536818333001</v>
      </c>
      <c r="N523" s="2">
        <v>2.7035787760938901E-2</v>
      </c>
      <c r="O523" s="2">
        <v>6915</v>
      </c>
      <c r="P523" s="2" t="s">
        <v>1433</v>
      </c>
      <c r="R523" s="2">
        <v>0.43072047736917002</v>
      </c>
      <c r="S523" s="2">
        <v>0.556385821030001</v>
      </c>
      <c r="T523" s="2">
        <v>-0.12566534366083101</v>
      </c>
      <c r="U523" s="2">
        <v>2.7580635732409702E-2</v>
      </c>
      <c r="V523" s="2">
        <v>5232</v>
      </c>
      <c r="W523" s="2" t="s">
        <v>1432</v>
      </c>
    </row>
    <row r="524" spans="11:23" x14ac:dyDescent="0.3">
      <c r="K524" s="2">
        <v>0.614425356780684</v>
      </c>
      <c r="L524" s="2">
        <v>0.51368385747692402</v>
      </c>
      <c r="M524" s="2">
        <v>0.100741499303761</v>
      </c>
      <c r="N524" s="2">
        <v>2.5459827382354701E-2</v>
      </c>
      <c r="O524" s="2">
        <v>-6927</v>
      </c>
      <c r="P524" s="2" t="s">
        <v>1435</v>
      </c>
      <c r="R524" s="2">
        <v>0.60244866869688796</v>
      </c>
      <c r="S524" s="2">
        <v>0.73657211658071498</v>
      </c>
      <c r="T524" s="2">
        <v>-0.13412344788382699</v>
      </c>
      <c r="U524" s="2">
        <v>3.5124336626432898E-2</v>
      </c>
      <c r="V524" s="2">
        <v>1130</v>
      </c>
      <c r="W524" s="2" t="s">
        <v>1434</v>
      </c>
    </row>
    <row r="525" spans="11:23" x14ac:dyDescent="0.3">
      <c r="K525" s="2">
        <v>0.75918915763976302</v>
      </c>
      <c r="L525" s="2">
        <v>0.58867884548632798</v>
      </c>
      <c r="M525" s="2">
        <v>0.17051031215343401</v>
      </c>
      <c r="N525" s="2">
        <v>3.4244750655331203E-2</v>
      </c>
      <c r="O525" s="2">
        <v>6944</v>
      </c>
      <c r="P525" s="2" t="s">
        <v>1437</v>
      </c>
      <c r="R525" s="2">
        <v>0.43000245776881502</v>
      </c>
      <c r="S525" s="2">
        <v>0.79375881493465195</v>
      </c>
      <c r="T525" s="2">
        <v>-0.36375635716583699</v>
      </c>
      <c r="U525" s="2">
        <v>3.9174928478269699E-2</v>
      </c>
      <c r="V525" s="2">
        <v>-13102</v>
      </c>
      <c r="W525" s="2" t="s">
        <v>1436</v>
      </c>
    </row>
    <row r="526" spans="11:23" x14ac:dyDescent="0.3">
      <c r="K526" s="2">
        <v>0.68391527425952403</v>
      </c>
      <c r="L526" s="2">
        <v>0.47894719399825902</v>
      </c>
      <c r="M526" s="2">
        <v>0.20496808026126501</v>
      </c>
      <c r="N526" s="2">
        <v>2.1226892920545901E-2</v>
      </c>
      <c r="O526" s="2">
        <v>-6964</v>
      </c>
      <c r="P526" s="2" t="s">
        <v>1439</v>
      </c>
      <c r="R526" s="2">
        <v>0.104070961546485</v>
      </c>
      <c r="S526" s="2">
        <v>0.23968012546957801</v>
      </c>
      <c r="T526" s="2">
        <v>-0.135609163923093</v>
      </c>
      <c r="U526" s="2">
        <v>3.2339301951658399E-2</v>
      </c>
      <c r="V526" s="2">
        <v>462</v>
      </c>
      <c r="W526" s="2" t="s">
        <v>1438</v>
      </c>
    </row>
    <row r="527" spans="11:23" x14ac:dyDescent="0.3">
      <c r="K527" s="2">
        <v>0.82049325667331696</v>
      </c>
      <c r="L527" s="2">
        <v>0.660609935469606</v>
      </c>
      <c r="M527" s="2">
        <v>0.15988332120371099</v>
      </c>
      <c r="N527" s="2">
        <v>2.7889465834270401E-2</v>
      </c>
      <c r="O527" s="2">
        <v>-7018</v>
      </c>
      <c r="P527" s="2" t="s">
        <v>1441</v>
      </c>
      <c r="R527" s="2">
        <v>3.7090521106735497E-2</v>
      </c>
      <c r="S527" s="2">
        <v>0.168121873838389</v>
      </c>
      <c r="T527" s="2">
        <v>-0.131031352731654</v>
      </c>
      <c r="U527" s="2">
        <v>3.1388071154739502E-2</v>
      </c>
      <c r="V527" s="2">
        <v>1064</v>
      </c>
      <c r="W527" s="2" t="s">
        <v>1440</v>
      </c>
    </row>
    <row r="528" spans="11:23" x14ac:dyDescent="0.3">
      <c r="K528" s="2">
        <v>0.28282930880764101</v>
      </c>
      <c r="L528" s="2">
        <v>0.14276799235701801</v>
      </c>
      <c r="M528" s="2">
        <v>0.140061316450623</v>
      </c>
      <c r="N528" s="2">
        <v>2.2639655640527501E-2</v>
      </c>
      <c r="O528" s="2">
        <v>7041</v>
      </c>
      <c r="P528" s="2" t="s">
        <v>1442</v>
      </c>
      <c r="R528" s="2">
        <v>0.240691765050148</v>
      </c>
      <c r="S528" s="2">
        <v>0.34516750091041698</v>
      </c>
      <c r="T528" s="2">
        <v>-0.104475735860269</v>
      </c>
      <c r="U528" s="2">
        <v>3.6713017380289897E-2</v>
      </c>
      <c r="V528" s="2">
        <v>1403</v>
      </c>
      <c r="W528" s="2" t="s">
        <v>1211</v>
      </c>
    </row>
    <row r="529" spans="11:23" x14ac:dyDescent="0.3">
      <c r="K529" s="2">
        <v>0.255083090296024</v>
      </c>
      <c r="L529" s="2">
        <v>0.141826728186118</v>
      </c>
      <c r="M529" s="2">
        <v>0.113256362109906</v>
      </c>
      <c r="N529" s="2">
        <v>2.8581143119759098E-2</v>
      </c>
      <c r="O529" s="2">
        <v>7058</v>
      </c>
      <c r="P529" s="2" t="s">
        <v>1444</v>
      </c>
      <c r="R529" s="2">
        <v>0.44125322560840902</v>
      </c>
      <c r="S529" s="2">
        <v>0.58287959094873598</v>
      </c>
      <c r="T529" s="2">
        <v>-0.14162636534032699</v>
      </c>
      <c r="U529" s="2">
        <v>2.9384215959779501E-2</v>
      </c>
      <c r="V529" s="2">
        <v>-15264</v>
      </c>
      <c r="W529" s="2" t="s">
        <v>1443</v>
      </c>
    </row>
    <row r="530" spans="11:23" x14ac:dyDescent="0.3">
      <c r="K530" s="2">
        <v>0.34444868782910998</v>
      </c>
      <c r="L530" s="2">
        <v>0.242980236267027</v>
      </c>
      <c r="M530" s="2">
        <v>0.10146845156208301</v>
      </c>
      <c r="N530" s="2">
        <v>2.93796476161115E-2</v>
      </c>
      <c r="O530" s="2">
        <v>-7066</v>
      </c>
      <c r="P530" s="2" t="s">
        <v>1446</v>
      </c>
      <c r="R530" s="2">
        <v>0.64455447234573904</v>
      </c>
      <c r="S530" s="2">
        <v>0.77017988360058398</v>
      </c>
      <c r="T530" s="2">
        <v>-0.125625411254845</v>
      </c>
      <c r="U530" s="2">
        <v>2.8208725485788799E-2</v>
      </c>
      <c r="V530" s="2">
        <v>-4771</v>
      </c>
      <c r="W530" s="2" t="s">
        <v>1445</v>
      </c>
    </row>
    <row r="531" spans="11:23" x14ac:dyDescent="0.3">
      <c r="K531" s="2">
        <v>0.753582900525961</v>
      </c>
      <c r="L531" s="2">
        <v>0.57049235217272898</v>
      </c>
      <c r="M531" s="2">
        <v>0.18309054835323199</v>
      </c>
      <c r="N531" s="2">
        <v>3.9284963606640903E-2</v>
      </c>
      <c r="O531" s="2">
        <v>-7075</v>
      </c>
      <c r="P531" s="2" t="s">
        <v>1448</v>
      </c>
      <c r="R531" s="2">
        <v>0.51820106351554296</v>
      </c>
      <c r="S531" s="2">
        <v>0.66429554112668598</v>
      </c>
      <c r="T531" s="2">
        <v>-0.146094477611143</v>
      </c>
      <c r="U531" s="2">
        <v>2.9205610989035902E-2</v>
      </c>
      <c r="V531" s="2">
        <v>-1985</v>
      </c>
      <c r="W531" s="2" t="s">
        <v>1447</v>
      </c>
    </row>
    <row r="532" spans="11:23" x14ac:dyDescent="0.3">
      <c r="K532" s="2">
        <v>0.73431085713018696</v>
      </c>
      <c r="L532" s="2">
        <v>0.58012926264379305</v>
      </c>
      <c r="M532" s="2">
        <v>0.15418159448639401</v>
      </c>
      <c r="N532" s="2">
        <v>3.03965123196594E-2</v>
      </c>
      <c r="O532" s="2">
        <v>7100</v>
      </c>
      <c r="P532" s="2" t="s">
        <v>1450</v>
      </c>
      <c r="R532" s="2">
        <v>0.67952376328046504</v>
      </c>
      <c r="S532" s="2">
        <v>0.82310289043698903</v>
      </c>
      <c r="T532" s="2">
        <v>-0.14357912715652399</v>
      </c>
      <c r="U532" s="2">
        <v>2.97091689287339E-2</v>
      </c>
      <c r="V532" s="2">
        <v>6307</v>
      </c>
      <c r="W532" s="2" t="s">
        <v>1449</v>
      </c>
    </row>
    <row r="533" spans="11:23" x14ac:dyDescent="0.3">
      <c r="K533" s="2">
        <v>0.72416543182359205</v>
      </c>
      <c r="L533" s="2">
        <v>0.56115678242411904</v>
      </c>
      <c r="M533" s="2">
        <v>0.16300864939947299</v>
      </c>
      <c r="N533" s="2">
        <v>2.63788842710037E-2</v>
      </c>
      <c r="O533" s="2">
        <v>-7114</v>
      </c>
      <c r="P533" s="2" t="s">
        <v>1452</v>
      </c>
      <c r="R533" s="2">
        <v>0.18730691439323199</v>
      </c>
      <c r="S533" s="2">
        <v>0.34442431978753901</v>
      </c>
      <c r="T533" s="2">
        <v>-0.15711740539430699</v>
      </c>
      <c r="U533" s="2">
        <v>2.5452588322947001E-2</v>
      </c>
      <c r="V533" s="2">
        <v>3946</v>
      </c>
      <c r="W533" s="2" t="s">
        <v>1451</v>
      </c>
    </row>
    <row r="534" spans="11:23" x14ac:dyDescent="0.3">
      <c r="K534" s="2">
        <v>0.66751831969490505</v>
      </c>
      <c r="L534" s="2">
        <v>0.35547961711787801</v>
      </c>
      <c r="M534" s="2">
        <v>0.31203870257702598</v>
      </c>
      <c r="N534" s="2">
        <v>3.22255150632689E-2</v>
      </c>
      <c r="O534" s="2">
        <v>7129</v>
      </c>
      <c r="P534" s="2" t="s">
        <v>1453</v>
      </c>
      <c r="R534" s="2">
        <v>0.38695923333469801</v>
      </c>
      <c r="S534" s="2">
        <v>0.51008826159572895</v>
      </c>
      <c r="T534" s="2">
        <v>-0.123129028261031</v>
      </c>
      <c r="U534" s="2">
        <v>2.58042823778625E-2</v>
      </c>
      <c r="V534" s="2">
        <v>4604</v>
      </c>
      <c r="W534" s="2" t="s">
        <v>1451</v>
      </c>
    </row>
    <row r="535" spans="11:23" x14ac:dyDescent="0.3">
      <c r="K535" s="2">
        <v>0.60645919096165002</v>
      </c>
      <c r="L535" s="2">
        <v>0.423347802599713</v>
      </c>
      <c r="M535" s="2">
        <v>0.18311138836193699</v>
      </c>
      <c r="N535" s="2">
        <v>2.37613535598988E-2</v>
      </c>
      <c r="O535" s="2">
        <v>-7171</v>
      </c>
      <c r="P535" s="2" t="s">
        <v>1455</v>
      </c>
      <c r="R535" s="2">
        <v>0.28157173252601198</v>
      </c>
      <c r="S535" s="2">
        <v>0.79317367650801496</v>
      </c>
      <c r="T535" s="2">
        <v>-0.51160194398200298</v>
      </c>
      <c r="U535" s="2">
        <v>2.6185029855303601E-2</v>
      </c>
      <c r="V535" s="2">
        <v>-9826</v>
      </c>
      <c r="W535" s="2" t="s">
        <v>1454</v>
      </c>
    </row>
    <row r="536" spans="11:23" x14ac:dyDescent="0.3">
      <c r="K536" s="2">
        <v>0.69287686287200001</v>
      </c>
      <c r="L536" s="2">
        <v>0.53053442901287995</v>
      </c>
      <c r="M536" s="2">
        <v>0.16234243385912001</v>
      </c>
      <c r="N536" s="2">
        <v>3.8385671461567197E-2</v>
      </c>
      <c r="O536" s="2">
        <v>7183</v>
      </c>
      <c r="P536" s="2" t="s">
        <v>1457</v>
      </c>
      <c r="R536" s="2">
        <v>0.59603729280413897</v>
      </c>
      <c r="S536" s="2">
        <v>0.81693878883299997</v>
      </c>
      <c r="T536" s="2">
        <v>-0.220901496028861</v>
      </c>
      <c r="U536" s="2">
        <v>2.6405511122573E-2</v>
      </c>
      <c r="V536" s="2">
        <v>10054</v>
      </c>
      <c r="W536" s="2" t="s">
        <v>1456</v>
      </c>
    </row>
    <row r="537" spans="11:23" x14ac:dyDescent="0.3">
      <c r="K537" s="2">
        <v>0.68748110805465901</v>
      </c>
      <c r="L537" s="2">
        <v>0.56673233128311895</v>
      </c>
      <c r="M537" s="2">
        <v>0.12074877677154</v>
      </c>
      <c r="N537" s="2">
        <v>3.2170532929637098E-2</v>
      </c>
      <c r="O537" s="2">
        <v>7220</v>
      </c>
      <c r="P537" s="2" t="s">
        <v>1459</v>
      </c>
      <c r="R537" s="2">
        <v>0.57141606486246199</v>
      </c>
      <c r="S537" s="2">
        <v>0.67886572840650405</v>
      </c>
      <c r="T537" s="2">
        <v>-0.10744966354404201</v>
      </c>
      <c r="U537" s="2">
        <v>2.9943818385747799E-2</v>
      </c>
      <c r="V537" s="2">
        <v>2084</v>
      </c>
      <c r="W537" s="2" t="s">
        <v>1458</v>
      </c>
    </row>
    <row r="538" spans="11:23" x14ac:dyDescent="0.3">
      <c r="K538" s="2">
        <v>0.84728806939537604</v>
      </c>
      <c r="L538" s="2">
        <v>0.59935758923777605</v>
      </c>
      <c r="M538" s="2">
        <v>0.247930480157601</v>
      </c>
      <c r="N538" s="2">
        <v>2.75325930609811E-2</v>
      </c>
      <c r="O538" s="2">
        <v>7305</v>
      </c>
      <c r="P538" s="2" t="s">
        <v>1461</v>
      </c>
      <c r="R538" s="2">
        <v>0.67531384464921895</v>
      </c>
      <c r="S538" s="2">
        <v>0.84717811452619995</v>
      </c>
      <c r="T538" s="2">
        <v>-0.17186426987698</v>
      </c>
      <c r="U538" s="2">
        <v>2.4617424682354401E-2</v>
      </c>
      <c r="V538" s="2">
        <v>14170</v>
      </c>
      <c r="W538" s="2" t="s">
        <v>1460</v>
      </c>
    </row>
    <row r="539" spans="11:23" x14ac:dyDescent="0.3">
      <c r="K539" s="2">
        <v>0.87315738650157204</v>
      </c>
      <c r="L539" s="2">
        <v>0.76957980093938605</v>
      </c>
      <c r="M539" s="2">
        <v>0.10357758556218601</v>
      </c>
      <c r="N539" s="2">
        <v>2.69452990599846E-2</v>
      </c>
      <c r="O539" s="2">
        <v>7359</v>
      </c>
      <c r="P539" s="2" t="s">
        <v>1463</v>
      </c>
      <c r="R539" s="2">
        <v>8.8758728340805199E-2</v>
      </c>
      <c r="S539" s="2">
        <v>0.40379786163748699</v>
      </c>
      <c r="T539" s="2">
        <v>-0.31503913329668198</v>
      </c>
      <c r="U539" s="2">
        <v>3.0677107522751702E-2</v>
      </c>
      <c r="V539" s="2">
        <v>5063</v>
      </c>
      <c r="W539" s="2" t="s">
        <v>1462</v>
      </c>
    </row>
    <row r="540" spans="11:23" x14ac:dyDescent="0.3">
      <c r="K540" s="2">
        <v>0.84772346455706804</v>
      </c>
      <c r="L540" s="2">
        <v>0.66196204648520995</v>
      </c>
      <c r="M540" s="2">
        <v>0.185761418071859</v>
      </c>
      <c r="N540" s="2">
        <v>4.4096116170394599E-2</v>
      </c>
      <c r="O540" s="2">
        <v>7361</v>
      </c>
      <c r="P540" s="2" t="s">
        <v>1465</v>
      </c>
      <c r="R540" s="2">
        <v>0.28719105236971498</v>
      </c>
      <c r="S540" s="2">
        <v>0.46891587376539801</v>
      </c>
      <c r="T540" s="2">
        <v>-0.181724821395682</v>
      </c>
      <c r="U540" s="2">
        <v>3.3964181311494597E-2</v>
      </c>
      <c r="V540" s="2">
        <v>2683</v>
      </c>
      <c r="W540" s="2" t="s">
        <v>1464</v>
      </c>
    </row>
    <row r="541" spans="11:23" x14ac:dyDescent="0.3">
      <c r="K541" s="2">
        <v>0.73988718334377501</v>
      </c>
      <c r="L541" s="2">
        <v>0.63043494773707798</v>
      </c>
      <c r="M541" s="2">
        <v>0.10945223560669599</v>
      </c>
      <c r="N541" s="2">
        <v>3.0490628994030201E-2</v>
      </c>
      <c r="O541" s="2">
        <v>-7374</v>
      </c>
      <c r="P541" s="2" t="s">
        <v>1429</v>
      </c>
      <c r="R541" s="2">
        <v>0.429014701668395</v>
      </c>
      <c r="S541" s="2">
        <v>0.55855859532792795</v>
      </c>
      <c r="T541" s="2">
        <v>-0.129543893659533</v>
      </c>
      <c r="U541" s="2">
        <v>3.5957151427801301E-2</v>
      </c>
      <c r="V541" s="2">
        <v>49097</v>
      </c>
      <c r="W541" s="2" t="s">
        <v>1466</v>
      </c>
    </row>
    <row r="542" spans="11:23" x14ac:dyDescent="0.3">
      <c r="K542" s="2">
        <v>0.38388953485239102</v>
      </c>
      <c r="L542" s="2">
        <v>0.24769032039292399</v>
      </c>
      <c r="M542" s="2">
        <v>0.13619921445946701</v>
      </c>
      <c r="N542" s="2">
        <v>3.8680576147966897E-2</v>
      </c>
      <c r="O542" s="2">
        <v>-7407</v>
      </c>
      <c r="P542" s="2" t="s">
        <v>1468</v>
      </c>
      <c r="R542" s="2">
        <v>0.58924990001154198</v>
      </c>
      <c r="S542" s="2">
        <v>0.74932063774490298</v>
      </c>
      <c r="T542" s="2">
        <v>-0.16007073773336</v>
      </c>
      <c r="U542" s="2">
        <v>3.13026868066969E-2</v>
      </c>
      <c r="V542" s="2">
        <v>4631</v>
      </c>
      <c r="W542" s="2" t="s">
        <v>1467</v>
      </c>
    </row>
    <row r="543" spans="11:23" x14ac:dyDescent="0.3">
      <c r="K543" s="2">
        <v>0.74047187189154995</v>
      </c>
      <c r="L543" s="2">
        <v>0.605382098646852</v>
      </c>
      <c r="M543" s="2">
        <v>0.13508977324469801</v>
      </c>
      <c r="N543" s="2">
        <v>2.59950338977263E-2</v>
      </c>
      <c r="O543" s="2">
        <v>7453</v>
      </c>
      <c r="P543" s="2" t="s">
        <v>1470</v>
      </c>
      <c r="R543" s="2">
        <v>0.41155848098062198</v>
      </c>
      <c r="S543" s="2">
        <v>0.57863003550039305</v>
      </c>
      <c r="T543" s="2">
        <v>-0.16707155451976999</v>
      </c>
      <c r="U543" s="2">
        <v>2.8266518081903801E-2</v>
      </c>
      <c r="V543" s="2">
        <v>386</v>
      </c>
      <c r="W543" s="2" t="s">
        <v>1469</v>
      </c>
    </row>
    <row r="544" spans="11:23" x14ac:dyDescent="0.3">
      <c r="K544" s="2">
        <v>0.75840275491708797</v>
      </c>
      <c r="L544" s="2">
        <v>0.594034796001496</v>
      </c>
      <c r="M544" s="2">
        <v>0.164367958915592</v>
      </c>
      <c r="N544" s="2">
        <v>2.9174257646124298E-2</v>
      </c>
      <c r="O544" s="2">
        <v>7504</v>
      </c>
      <c r="P544" s="2" t="s">
        <v>1472</v>
      </c>
      <c r="R544" s="2">
        <v>0.49295751661544701</v>
      </c>
      <c r="S544" s="2">
        <v>0.64319719492897998</v>
      </c>
      <c r="T544" s="2">
        <v>-0.15023967831353299</v>
      </c>
      <c r="U544" s="2">
        <v>3.23126509960662E-2</v>
      </c>
      <c r="V544" s="2">
        <v>6149</v>
      </c>
      <c r="W544" s="2" t="s">
        <v>1471</v>
      </c>
    </row>
    <row r="545" spans="11:23" x14ac:dyDescent="0.3">
      <c r="K545" s="2">
        <v>0.77411375320444098</v>
      </c>
      <c r="L545" s="2">
        <v>0.61261484036583602</v>
      </c>
      <c r="M545" s="2">
        <v>0.16149891283860501</v>
      </c>
      <c r="N545" s="2">
        <v>2.4147012076913998E-2</v>
      </c>
      <c r="O545" s="2">
        <v>7510</v>
      </c>
      <c r="P545" s="2" t="s">
        <v>1474</v>
      </c>
      <c r="R545" s="2">
        <v>0.54668343639196904</v>
      </c>
      <c r="S545" s="2">
        <v>0.80907407951203703</v>
      </c>
      <c r="T545" s="2">
        <v>-0.26239064312006799</v>
      </c>
      <c r="U545" s="2">
        <v>2.9402326786032999E-2</v>
      </c>
      <c r="V545" s="2">
        <v>2732</v>
      </c>
      <c r="W545" s="2" t="s">
        <v>1473</v>
      </c>
    </row>
    <row r="546" spans="11:23" x14ac:dyDescent="0.3">
      <c r="K546" s="2">
        <v>0.94970948514657805</v>
      </c>
      <c r="L546" s="2">
        <v>0.52926879880469002</v>
      </c>
      <c r="M546" s="2">
        <v>0.42044068634188803</v>
      </c>
      <c r="N546" s="2">
        <v>3.0744236669136501E-2</v>
      </c>
      <c r="O546" s="2">
        <v>7572</v>
      </c>
      <c r="P546" s="2" t="s">
        <v>1476</v>
      </c>
      <c r="R546" s="2">
        <v>0.53898340943345202</v>
      </c>
      <c r="S546" s="2">
        <v>0.78645423025805405</v>
      </c>
      <c r="T546" s="2">
        <v>-0.24747082082460201</v>
      </c>
      <c r="U546" s="2">
        <v>3.4901713057438999E-2</v>
      </c>
      <c r="V546" s="2">
        <v>10358</v>
      </c>
      <c r="W546" s="2" t="s">
        <v>1475</v>
      </c>
    </row>
    <row r="547" spans="11:23" x14ac:dyDescent="0.3">
      <c r="K547" s="2">
        <v>0.331908469415166</v>
      </c>
      <c r="L547" s="2">
        <v>0.156433627555218</v>
      </c>
      <c r="M547" s="2">
        <v>0.17547484185994799</v>
      </c>
      <c r="N547" s="2">
        <v>3.4210693342722497E-2</v>
      </c>
      <c r="O547" s="2">
        <v>7596</v>
      </c>
      <c r="P547" s="2" t="s">
        <v>1478</v>
      </c>
      <c r="R547" s="2">
        <v>0.55951497442020703</v>
      </c>
      <c r="S547" s="2">
        <v>0.746517066845787</v>
      </c>
      <c r="T547" s="2">
        <v>-0.18700209242558</v>
      </c>
      <c r="U547" s="2">
        <v>3.1518201147880398E-2</v>
      </c>
      <c r="V547" s="2">
        <v>-13144</v>
      </c>
      <c r="W547" s="2" t="s">
        <v>1477</v>
      </c>
    </row>
    <row r="548" spans="11:23" x14ac:dyDescent="0.3">
      <c r="K548" s="2">
        <v>0.83833218713418101</v>
      </c>
      <c r="L548" s="2">
        <v>0.72377302594871396</v>
      </c>
      <c r="M548" s="2">
        <v>0.114559161185467</v>
      </c>
      <c r="N548" s="2">
        <v>3.1901174819441401E-2</v>
      </c>
      <c r="O548" s="2">
        <v>-7623</v>
      </c>
      <c r="P548" s="2" t="s">
        <v>1480</v>
      </c>
      <c r="R548" s="2">
        <v>0.72887576122572595</v>
      </c>
      <c r="S548" s="2">
        <v>0.90605856207672897</v>
      </c>
      <c r="T548" s="2">
        <v>-0.17718280085100299</v>
      </c>
      <c r="U548" s="2">
        <v>2.59802465500261E-2</v>
      </c>
      <c r="V548" s="2">
        <v>3657</v>
      </c>
      <c r="W548" s="2" t="s">
        <v>1479</v>
      </c>
    </row>
    <row r="549" spans="11:23" x14ac:dyDescent="0.3">
      <c r="K549" s="2">
        <v>0.94391836689919495</v>
      </c>
      <c r="L549" s="2">
        <v>0.76719451604451405</v>
      </c>
      <c r="M549" s="2">
        <v>0.17672385085468001</v>
      </c>
      <c r="N549" s="2">
        <v>2.5717980341852801E-2</v>
      </c>
      <c r="O549" s="2">
        <v>-7628</v>
      </c>
      <c r="P549" s="2" t="s">
        <v>1482</v>
      </c>
      <c r="R549" s="2">
        <v>0.72867330038796196</v>
      </c>
      <c r="S549" s="2">
        <v>0.86806745426377196</v>
      </c>
      <c r="T549" s="2">
        <v>-0.13939415387581</v>
      </c>
      <c r="U549" s="2">
        <v>2.5005451436673098E-2</v>
      </c>
      <c r="V549" s="2">
        <v>5359</v>
      </c>
      <c r="W549" s="2" t="s">
        <v>1481</v>
      </c>
    </row>
    <row r="550" spans="11:23" x14ac:dyDescent="0.3">
      <c r="K550" s="2">
        <v>0.74270088175288496</v>
      </c>
      <c r="L550" s="2">
        <v>0.58617538965855798</v>
      </c>
      <c r="M550" s="2">
        <v>0.15652549209432801</v>
      </c>
      <c r="N550" s="2">
        <v>2.4621969729595999E-2</v>
      </c>
      <c r="O550" s="2">
        <v>7681</v>
      </c>
      <c r="P550" s="2" t="s">
        <v>1484</v>
      </c>
      <c r="R550" s="2">
        <v>0.43883140053258901</v>
      </c>
      <c r="S550" s="2">
        <v>0.59806230240489699</v>
      </c>
      <c r="T550" s="2">
        <v>-0.15923090187230801</v>
      </c>
      <c r="U550" s="2">
        <v>2.81308163733302E-2</v>
      </c>
      <c r="V550" s="2">
        <v>2455</v>
      </c>
      <c r="W550" s="2" t="s">
        <v>1483</v>
      </c>
    </row>
    <row r="551" spans="11:23" x14ac:dyDescent="0.3">
      <c r="K551" s="2">
        <v>0.52893718341153095</v>
      </c>
      <c r="L551" s="2">
        <v>0.41733005585148403</v>
      </c>
      <c r="M551" s="2">
        <v>0.111607127560047</v>
      </c>
      <c r="N551" s="2">
        <v>3.2353838484345199E-2</v>
      </c>
      <c r="O551" s="2">
        <v>7691</v>
      </c>
      <c r="P551" s="2" t="s">
        <v>1485</v>
      </c>
      <c r="R551" s="2">
        <v>0.44263156623418398</v>
      </c>
      <c r="S551" s="2">
        <v>0.55637117765980704</v>
      </c>
      <c r="T551" s="2">
        <v>-0.113739611425623</v>
      </c>
      <c r="U551" s="2">
        <v>3.43466486016328E-2</v>
      </c>
      <c r="V551" s="2">
        <v>5800</v>
      </c>
      <c r="W551" s="2" t="s">
        <v>606</v>
      </c>
    </row>
    <row r="552" spans="11:23" x14ac:dyDescent="0.3">
      <c r="K552" s="2">
        <v>0.64418029871416405</v>
      </c>
      <c r="L552" s="2">
        <v>0.473236901919519</v>
      </c>
      <c r="M552" s="2">
        <v>0.17094339679464499</v>
      </c>
      <c r="N552" s="2">
        <v>2.6570278977550502E-2</v>
      </c>
      <c r="O552" s="2">
        <v>7718</v>
      </c>
      <c r="P552" s="2" t="s">
        <v>1487</v>
      </c>
      <c r="R552" s="2">
        <v>0.72001535706632502</v>
      </c>
      <c r="S552" s="2">
        <v>0.83092767144703406</v>
      </c>
      <c r="T552" s="2">
        <v>-0.110912314380708</v>
      </c>
      <c r="U552" s="2">
        <v>3.6466424833299697E-2</v>
      </c>
      <c r="V552" s="2">
        <v>-7725</v>
      </c>
      <c r="W552" s="2" t="s">
        <v>1486</v>
      </c>
    </row>
    <row r="553" spans="11:23" x14ac:dyDescent="0.3">
      <c r="K553" s="2">
        <v>0.53602920067312698</v>
      </c>
      <c r="L553" s="2">
        <v>0.36597395457682702</v>
      </c>
      <c r="M553" s="2">
        <v>0.17005524609629999</v>
      </c>
      <c r="N553" s="2">
        <v>3.0616849658532199E-2</v>
      </c>
      <c r="O553" s="2">
        <v>7726</v>
      </c>
      <c r="P553" s="2" t="s">
        <v>1489</v>
      </c>
      <c r="R553" s="2">
        <v>0.29686508781613602</v>
      </c>
      <c r="S553" s="2">
        <v>0.77438695121204704</v>
      </c>
      <c r="T553" s="2">
        <v>-0.47752186339591102</v>
      </c>
      <c r="U553" s="2">
        <v>3.8853766730581697E-2</v>
      </c>
      <c r="V553" s="2">
        <v>3843</v>
      </c>
      <c r="W553" s="2" t="s">
        <v>1488</v>
      </c>
    </row>
    <row r="554" spans="11:23" x14ac:dyDescent="0.3">
      <c r="K554" s="2">
        <v>0.57732911624455197</v>
      </c>
      <c r="L554" s="2">
        <v>0.42155172972906002</v>
      </c>
      <c r="M554" s="2">
        <v>0.155777386515491</v>
      </c>
      <c r="N554" s="2">
        <v>2.5558582316457301E-2</v>
      </c>
      <c r="O554" s="2">
        <v>-7743</v>
      </c>
      <c r="P554" s="2" t="s">
        <v>1491</v>
      </c>
      <c r="R554" s="2">
        <v>0.14479577827517601</v>
      </c>
      <c r="S554" s="2">
        <v>0.65851800888586798</v>
      </c>
      <c r="T554" s="2">
        <v>-0.513722230610692</v>
      </c>
      <c r="U554" s="2">
        <v>3.6072372323484897E-2</v>
      </c>
      <c r="V554" s="2">
        <v>-1246</v>
      </c>
      <c r="W554" s="2" t="s">
        <v>1490</v>
      </c>
    </row>
    <row r="555" spans="11:23" x14ac:dyDescent="0.3">
      <c r="K555" s="2">
        <v>0.96788398464713299</v>
      </c>
      <c r="L555" s="2">
        <v>0.747529363506238</v>
      </c>
      <c r="M555" s="2">
        <v>0.22035462114089499</v>
      </c>
      <c r="N555" s="2">
        <v>2.93529472309698E-2</v>
      </c>
      <c r="O555" s="2">
        <v>-7827</v>
      </c>
      <c r="P555" s="2" t="s">
        <v>1493</v>
      </c>
      <c r="R555" s="2">
        <v>3.4130675387566999E-2</v>
      </c>
      <c r="S555" s="2">
        <v>0.13527458290535899</v>
      </c>
      <c r="T555" s="2">
        <v>-0.10114390751779199</v>
      </c>
      <c r="U555" s="2">
        <v>2.2217148252722599E-2</v>
      </c>
      <c r="V555" s="2">
        <v>1028</v>
      </c>
      <c r="W555" s="2" t="s">
        <v>1492</v>
      </c>
    </row>
    <row r="556" spans="11:23" x14ac:dyDescent="0.3">
      <c r="K556" s="2">
        <v>0.809758980237541</v>
      </c>
      <c r="L556" s="2">
        <v>0.54484269936583596</v>
      </c>
      <c r="M556" s="2">
        <v>0.26491628087170499</v>
      </c>
      <c r="N556" s="2">
        <v>4.37624626947146E-2</v>
      </c>
      <c r="O556" s="2">
        <v>-7856</v>
      </c>
      <c r="P556" s="2" t="s">
        <v>1495</v>
      </c>
      <c r="R556" s="2">
        <v>0.37453802389374902</v>
      </c>
      <c r="S556" s="2">
        <v>0.54360528564648403</v>
      </c>
      <c r="T556" s="2">
        <v>-0.16906726175273501</v>
      </c>
      <c r="U556" s="2">
        <v>4.3476129883027903E-2</v>
      </c>
      <c r="V556" s="2">
        <v>897</v>
      </c>
      <c r="W556" s="2" t="s">
        <v>1494</v>
      </c>
    </row>
    <row r="557" spans="11:23" x14ac:dyDescent="0.3">
      <c r="K557" s="2">
        <v>0.85767768489385598</v>
      </c>
      <c r="L557" s="2">
        <v>0.68227206667347196</v>
      </c>
      <c r="M557" s="2">
        <v>0.175405618220384</v>
      </c>
      <c r="N557" s="2">
        <v>2.4025786332340801E-2</v>
      </c>
      <c r="O557" s="2">
        <v>7865</v>
      </c>
      <c r="P557" s="2" t="s">
        <v>1497</v>
      </c>
      <c r="R557" s="2">
        <v>0.11765913582615201</v>
      </c>
      <c r="S557" s="2">
        <v>0.37465146227287199</v>
      </c>
      <c r="T557" s="2">
        <v>-0.25699232644671999</v>
      </c>
      <c r="U557" s="2">
        <v>3.5130778686590397E-2</v>
      </c>
      <c r="V557" s="2">
        <v>-1798</v>
      </c>
      <c r="W557" s="2" t="s">
        <v>1496</v>
      </c>
    </row>
    <row r="558" spans="11:23" x14ac:dyDescent="0.3">
      <c r="K558" s="2">
        <v>0.362913479714845</v>
      </c>
      <c r="L558" s="2">
        <v>0.22012523774401299</v>
      </c>
      <c r="M558" s="2">
        <v>0.14278824197083301</v>
      </c>
      <c r="N558" s="2">
        <v>2.3862182963215E-2</v>
      </c>
      <c r="O558" s="2">
        <v>-7906</v>
      </c>
      <c r="P558" s="2" t="s">
        <v>1346</v>
      </c>
      <c r="R558" s="2">
        <v>0.26433861633691402</v>
      </c>
      <c r="S558" s="2">
        <v>0.46199884720036599</v>
      </c>
      <c r="T558" s="2">
        <v>-0.197660230863452</v>
      </c>
      <c r="U558" s="2">
        <v>3.7114033040747299E-2</v>
      </c>
      <c r="V558" s="2">
        <v>2288</v>
      </c>
      <c r="W558" s="2" t="s">
        <v>1498</v>
      </c>
    </row>
    <row r="559" spans="11:23" x14ac:dyDescent="0.3">
      <c r="K559" s="2">
        <v>0.59933574521098498</v>
      </c>
      <c r="L559" s="2">
        <v>0.433835246509993</v>
      </c>
      <c r="M559" s="2">
        <v>0.16550049870099201</v>
      </c>
      <c r="N559" s="2">
        <v>3.95731266549623E-2</v>
      </c>
      <c r="O559" s="2">
        <v>-7969</v>
      </c>
      <c r="P559" s="2" t="s">
        <v>1448</v>
      </c>
      <c r="R559" s="2">
        <v>0.42792379603943498</v>
      </c>
      <c r="S559" s="2">
        <v>0.59402620200410505</v>
      </c>
      <c r="T559" s="2">
        <v>-0.16610240596466999</v>
      </c>
      <c r="U559" s="2">
        <v>2.5678245758106399E-2</v>
      </c>
      <c r="V559" s="2">
        <v>3664</v>
      </c>
      <c r="W559" s="2" t="s">
        <v>1499</v>
      </c>
    </row>
    <row r="560" spans="11:23" x14ac:dyDescent="0.3">
      <c r="K560" s="2">
        <v>0.59752499338492404</v>
      </c>
      <c r="L560" s="2">
        <v>0.36178294863931898</v>
      </c>
      <c r="M560" s="2">
        <v>0.23574204474560501</v>
      </c>
      <c r="N560" s="2">
        <v>3.74893383677306E-2</v>
      </c>
      <c r="O560" s="2">
        <v>-8060</v>
      </c>
      <c r="P560" s="2" t="s">
        <v>1501</v>
      </c>
      <c r="R560" s="2">
        <v>0.41575907120674899</v>
      </c>
      <c r="S560" s="2">
        <v>0.85279363946377296</v>
      </c>
      <c r="T560" s="2">
        <v>-0.43703456825702403</v>
      </c>
      <c r="U560" s="2">
        <v>2.18637407461795E-2</v>
      </c>
      <c r="V560" s="2">
        <v>17564</v>
      </c>
      <c r="W560" s="2" t="s">
        <v>1500</v>
      </c>
    </row>
    <row r="561" spans="11:23" x14ac:dyDescent="0.3">
      <c r="K561" s="2">
        <v>0.47820382621027302</v>
      </c>
      <c r="L561" s="2">
        <v>0.16022617216638399</v>
      </c>
      <c r="M561" s="2">
        <v>0.317977654043889</v>
      </c>
      <c r="N561" s="2">
        <v>2.80392695881755E-2</v>
      </c>
      <c r="O561" s="2">
        <v>-8116</v>
      </c>
      <c r="P561" s="2" t="s">
        <v>1503</v>
      </c>
      <c r="R561" s="2">
        <v>0.72242103956509096</v>
      </c>
      <c r="S561" s="2">
        <v>0.95297399388811899</v>
      </c>
      <c r="T561" s="2">
        <v>-0.230552954323028</v>
      </c>
      <c r="U561" s="2">
        <v>2.56585030096784E-2</v>
      </c>
      <c r="V561" s="2">
        <v>11815</v>
      </c>
      <c r="W561" s="2" t="s">
        <v>1502</v>
      </c>
    </row>
    <row r="562" spans="11:23" x14ac:dyDescent="0.3">
      <c r="K562" s="2">
        <v>0.77679875777891305</v>
      </c>
      <c r="L562" s="2">
        <v>0.63755498294332602</v>
      </c>
      <c r="M562" s="2">
        <v>0.139243774835588</v>
      </c>
      <c r="N562" s="2">
        <v>2.9489349299872701E-2</v>
      </c>
      <c r="O562" s="2">
        <v>-8145</v>
      </c>
      <c r="P562" s="2" t="s">
        <v>1505</v>
      </c>
      <c r="R562" s="2">
        <v>0.488288344563792</v>
      </c>
      <c r="S562" s="2">
        <v>0.67300763965008004</v>
      </c>
      <c r="T562" s="2">
        <v>-0.18471929508628801</v>
      </c>
      <c r="U562" s="2">
        <v>4.0084717578395601E-2</v>
      </c>
      <c r="V562" s="2">
        <v>-2582</v>
      </c>
      <c r="W562" s="2" t="s">
        <v>1504</v>
      </c>
    </row>
    <row r="563" spans="11:23" x14ac:dyDescent="0.3">
      <c r="K563" s="2">
        <v>0.79525783051161603</v>
      </c>
      <c r="L563" s="2">
        <v>0.62965223344989096</v>
      </c>
      <c r="M563" s="2">
        <v>0.16560559706172501</v>
      </c>
      <c r="N563" s="2">
        <v>3.4595965507381303E-2</v>
      </c>
      <c r="O563" s="2">
        <v>8153</v>
      </c>
      <c r="P563" s="2" t="s">
        <v>1507</v>
      </c>
      <c r="R563" s="2">
        <v>0.61206084158055596</v>
      </c>
      <c r="S563" s="2">
        <v>0.72008460749059899</v>
      </c>
      <c r="T563" s="2">
        <v>-0.10802376591004199</v>
      </c>
      <c r="U563" s="2">
        <v>2.3745128529303699E-2</v>
      </c>
      <c r="V563" s="2">
        <v>17260</v>
      </c>
      <c r="W563" s="2" t="s">
        <v>1506</v>
      </c>
    </row>
    <row r="564" spans="11:23" x14ac:dyDescent="0.3">
      <c r="K564" s="2">
        <v>0.51638574900245005</v>
      </c>
      <c r="L564" s="2">
        <v>0.395146850051805</v>
      </c>
      <c r="M564" s="2">
        <v>0.121238898950646</v>
      </c>
      <c r="N564" s="2">
        <v>3.2367882717416203E-2</v>
      </c>
      <c r="O564" s="2">
        <v>8194</v>
      </c>
      <c r="P564" s="2" t="s">
        <v>1485</v>
      </c>
      <c r="R564" s="2">
        <v>3.3948498886834398E-2</v>
      </c>
      <c r="S564" s="2">
        <v>0.32967509986253002</v>
      </c>
      <c r="T564" s="2">
        <v>-0.29572660097569498</v>
      </c>
      <c r="U564" s="2">
        <v>3.0350718352040298E-2</v>
      </c>
      <c r="V564" s="2">
        <v>6328</v>
      </c>
      <c r="W564" s="2" t="s">
        <v>1508</v>
      </c>
    </row>
    <row r="565" spans="11:23" x14ac:dyDescent="0.3">
      <c r="K565" s="2">
        <v>0.68763767283326604</v>
      </c>
      <c r="L565" s="2">
        <v>0.42107757437878701</v>
      </c>
      <c r="M565" s="2">
        <v>0.26656009845447998</v>
      </c>
      <c r="N565" s="2">
        <v>4.4206493041072298E-2</v>
      </c>
      <c r="O565" s="2">
        <v>-8307</v>
      </c>
      <c r="P565" s="2" t="s">
        <v>1510</v>
      </c>
      <c r="R565" s="2">
        <v>0.39710499850597197</v>
      </c>
      <c r="S565" s="2">
        <v>0.54979718967475999</v>
      </c>
      <c r="T565" s="2">
        <v>-0.15269219116878699</v>
      </c>
      <c r="U565" s="2">
        <v>3.2257252651464299E-2</v>
      </c>
      <c r="V565" s="2">
        <v>-1903</v>
      </c>
      <c r="W565" s="2" t="s">
        <v>1509</v>
      </c>
    </row>
    <row r="566" spans="11:23" x14ac:dyDescent="0.3">
      <c r="K566" s="2">
        <v>0.89742398639991605</v>
      </c>
      <c r="L566" s="2">
        <v>0.68837101087560504</v>
      </c>
      <c r="M566" s="2">
        <v>0.20905297552431101</v>
      </c>
      <c r="N566" s="2">
        <v>2.6685237407550098E-2</v>
      </c>
      <c r="O566" s="2">
        <v>-8319</v>
      </c>
      <c r="P566" s="2" t="s">
        <v>1511</v>
      </c>
      <c r="R566" s="2">
        <v>0.58730699337118997</v>
      </c>
      <c r="S566" s="2">
        <v>0.73573249695186105</v>
      </c>
      <c r="T566" s="2">
        <v>-0.148425503580671</v>
      </c>
      <c r="U566" s="2">
        <v>3.22637621463156E-2</v>
      </c>
      <c r="V566" s="2">
        <v>-4010</v>
      </c>
      <c r="W566" s="2" t="s">
        <v>1509</v>
      </c>
    </row>
    <row r="567" spans="11:23" x14ac:dyDescent="0.3">
      <c r="K567" s="2">
        <v>0.38240882569042001</v>
      </c>
      <c r="L567" s="2">
        <v>0.20100357800482399</v>
      </c>
      <c r="M567" s="2">
        <v>0.18140524768559499</v>
      </c>
      <c r="N567" s="2">
        <v>3.2223559295576902E-2</v>
      </c>
      <c r="O567" s="2">
        <v>8349</v>
      </c>
      <c r="P567" s="2" t="s">
        <v>1512</v>
      </c>
      <c r="R567" s="2">
        <v>0.58911345666582904</v>
      </c>
      <c r="S567" s="2">
        <v>0.71584663948057503</v>
      </c>
      <c r="T567" s="2">
        <v>-0.12673318281474499</v>
      </c>
      <c r="U567" s="2">
        <v>3.26223473170092E-2</v>
      </c>
      <c r="V567" s="2">
        <v>-4380</v>
      </c>
      <c r="W567" s="2" t="s">
        <v>1509</v>
      </c>
    </row>
    <row r="568" spans="11:23" x14ac:dyDescent="0.3">
      <c r="K568" s="2">
        <v>0.86900452386621396</v>
      </c>
      <c r="L568" s="2">
        <v>0.68466641894431601</v>
      </c>
      <c r="M568" s="2">
        <v>0.184338104921899</v>
      </c>
      <c r="N568" s="2">
        <v>2.4183313141093999E-2</v>
      </c>
      <c r="O568" s="2">
        <v>8374</v>
      </c>
      <c r="P568" s="2" t="s">
        <v>1497</v>
      </c>
      <c r="R568" s="2">
        <v>0.55819193285217805</v>
      </c>
      <c r="S568" s="2">
        <v>0.87270741863145096</v>
      </c>
      <c r="T568" s="2">
        <v>-0.31451548577927202</v>
      </c>
      <c r="U568" s="2">
        <v>3.3652237751087298E-2</v>
      </c>
      <c r="V568" s="2">
        <v>8020</v>
      </c>
      <c r="W568" s="2" t="s">
        <v>1513</v>
      </c>
    </row>
    <row r="569" spans="11:23" x14ac:dyDescent="0.3">
      <c r="K569" s="2">
        <v>0.72044446854199795</v>
      </c>
      <c r="L569" s="2">
        <v>0.61506177876336598</v>
      </c>
      <c r="M569" s="2">
        <v>0.10538268977863301</v>
      </c>
      <c r="N569" s="2">
        <v>2.9914361954105701E-2</v>
      </c>
      <c r="O569" s="2">
        <v>8410</v>
      </c>
      <c r="P569" s="2" t="s">
        <v>1515</v>
      </c>
      <c r="R569" s="2">
        <v>0.45154549453359</v>
      </c>
      <c r="S569" s="2">
        <v>0.613249906579586</v>
      </c>
      <c r="T569" s="2">
        <v>-0.161704412045996</v>
      </c>
      <c r="U569" s="2">
        <v>3.00874610070457E-2</v>
      </c>
      <c r="V569" s="2">
        <v>47804</v>
      </c>
      <c r="W569" s="2" t="s">
        <v>1514</v>
      </c>
    </row>
    <row r="570" spans="11:23" x14ac:dyDescent="0.3">
      <c r="K570" s="2">
        <v>0.865051443124082</v>
      </c>
      <c r="L570" s="2">
        <v>0.55813655299735798</v>
      </c>
      <c r="M570" s="2">
        <v>0.30691489012672502</v>
      </c>
      <c r="N570" s="2">
        <v>3.6189485798170898E-2</v>
      </c>
      <c r="O570" s="2">
        <v>8494</v>
      </c>
      <c r="P570" s="2" t="s">
        <v>957</v>
      </c>
      <c r="R570" s="2">
        <v>0.40752079337172198</v>
      </c>
      <c r="S570" s="2">
        <v>0.60612537180709702</v>
      </c>
      <c r="T570" s="2">
        <v>-0.19860457843537499</v>
      </c>
      <c r="U570" s="2">
        <v>2.9038757492066702E-2</v>
      </c>
      <c r="V570" s="2">
        <v>-7960</v>
      </c>
      <c r="W570" s="2" t="s">
        <v>1516</v>
      </c>
    </row>
    <row r="571" spans="11:23" x14ac:dyDescent="0.3">
      <c r="K571" s="2">
        <v>0.81352758013147597</v>
      </c>
      <c r="L571" s="2">
        <v>0.69100311655634405</v>
      </c>
      <c r="M571" s="2">
        <v>0.122524463575132</v>
      </c>
      <c r="N571" s="2">
        <v>2.7684912453011901E-2</v>
      </c>
      <c r="O571" s="2">
        <v>8571</v>
      </c>
      <c r="P571" s="2" t="s">
        <v>1518</v>
      </c>
      <c r="R571" s="2">
        <v>0.45387993952608402</v>
      </c>
      <c r="S571" s="2">
        <v>0.63411820868966096</v>
      </c>
      <c r="T571" s="2">
        <v>-0.18023826916357699</v>
      </c>
      <c r="U571" s="2">
        <v>2.5650499401554502E-2</v>
      </c>
      <c r="V571" s="2">
        <v>1424</v>
      </c>
      <c r="W571" s="2" t="s">
        <v>1517</v>
      </c>
    </row>
    <row r="572" spans="11:23" x14ac:dyDescent="0.3">
      <c r="K572" s="2">
        <v>0.61727657964128801</v>
      </c>
      <c r="L572" s="2">
        <v>0.51263992300720695</v>
      </c>
      <c r="M572" s="2">
        <v>0.104636656634081</v>
      </c>
      <c r="N572" s="2">
        <v>2.3873167201923701E-2</v>
      </c>
      <c r="O572" s="2">
        <v>8576</v>
      </c>
      <c r="P572" s="2" t="s">
        <v>1520</v>
      </c>
      <c r="R572" s="2">
        <v>0.42485467417887701</v>
      </c>
      <c r="S572" s="2">
        <v>0.54222993568326805</v>
      </c>
      <c r="T572" s="2">
        <v>-0.117375261504391</v>
      </c>
      <c r="U572" s="2">
        <v>2.1392978529771699E-2</v>
      </c>
      <c r="V572" s="2">
        <v>2039</v>
      </c>
      <c r="W572" s="2" t="s">
        <v>1519</v>
      </c>
    </row>
    <row r="573" spans="11:23" x14ac:dyDescent="0.3">
      <c r="K573" s="2">
        <v>0.487670436538854</v>
      </c>
      <c r="L573" s="2">
        <v>0.34927659027525898</v>
      </c>
      <c r="M573" s="2">
        <v>0.13839384626359499</v>
      </c>
      <c r="N573" s="2">
        <v>2.6184419567189601E-2</v>
      </c>
      <c r="O573" s="2">
        <v>8777</v>
      </c>
      <c r="P573" s="2" t="s">
        <v>1522</v>
      </c>
      <c r="R573" s="2">
        <v>0.27036762113342</v>
      </c>
      <c r="S573" s="2">
        <v>0.377264205666894</v>
      </c>
      <c r="T573" s="2">
        <v>-0.106896584533474</v>
      </c>
      <c r="U573" s="2">
        <v>3.4673806237520602E-2</v>
      </c>
      <c r="V573" s="2">
        <v>1096</v>
      </c>
      <c r="W573" s="2" t="s">
        <v>1521</v>
      </c>
    </row>
    <row r="574" spans="11:23" x14ac:dyDescent="0.3">
      <c r="K574" s="2">
        <v>0.74854278765128401</v>
      </c>
      <c r="L574" s="2">
        <v>0.63595557680904302</v>
      </c>
      <c r="M574" s="2">
        <v>0.11258721084224101</v>
      </c>
      <c r="N574" s="2">
        <v>2.9304095498696701E-2</v>
      </c>
      <c r="O574" s="2">
        <v>-8781</v>
      </c>
      <c r="P574" s="2" t="s">
        <v>1524</v>
      </c>
      <c r="R574" s="2">
        <v>0.27586269354896598</v>
      </c>
      <c r="S574" s="2">
        <v>0.397928311670249</v>
      </c>
      <c r="T574" s="2">
        <v>-0.122065618121283</v>
      </c>
      <c r="U574" s="2">
        <v>3.8095759652655103E-2</v>
      </c>
      <c r="V574" s="2">
        <v>543</v>
      </c>
      <c r="W574" s="2" t="s">
        <v>1523</v>
      </c>
    </row>
    <row r="575" spans="11:23" x14ac:dyDescent="0.3">
      <c r="K575" s="2">
        <v>0.42612595635626899</v>
      </c>
      <c r="L575" s="2">
        <v>0.23493888742310401</v>
      </c>
      <c r="M575" s="2">
        <v>0.191187068933166</v>
      </c>
      <c r="N575" s="2">
        <v>2.7884717895861499E-2</v>
      </c>
      <c r="O575" s="2">
        <v>8810</v>
      </c>
      <c r="P575" s="2" t="s">
        <v>1525</v>
      </c>
      <c r="R575" s="2">
        <v>0.50764183366985105</v>
      </c>
      <c r="S575" s="2">
        <v>0.86375161294172298</v>
      </c>
      <c r="T575" s="2">
        <v>-0.35610977927187198</v>
      </c>
      <c r="U575" s="2">
        <v>2.7382894046987401E-2</v>
      </c>
      <c r="V575" s="2">
        <v>3330</v>
      </c>
      <c r="W575" s="2" t="s">
        <v>824</v>
      </c>
    </row>
    <row r="576" spans="11:23" x14ac:dyDescent="0.3">
      <c r="K576" s="2">
        <v>0.42296683281483599</v>
      </c>
      <c r="L576" s="2">
        <v>0.29795864801271799</v>
      </c>
      <c r="M576" s="2">
        <v>0.12500818480211801</v>
      </c>
      <c r="N576" s="2">
        <v>2.8008605109320999E-2</v>
      </c>
      <c r="O576" s="2">
        <v>8961</v>
      </c>
      <c r="P576" s="2" t="s">
        <v>1527</v>
      </c>
      <c r="R576" s="2">
        <v>0.60627448039654297</v>
      </c>
      <c r="S576" s="2">
        <v>0.71966691928472404</v>
      </c>
      <c r="T576" s="2">
        <v>-0.113392438888181</v>
      </c>
      <c r="U576" s="2">
        <v>2.2260636155148499E-2</v>
      </c>
      <c r="V576" s="2">
        <v>26092</v>
      </c>
      <c r="W576" s="2" t="s">
        <v>1526</v>
      </c>
    </row>
    <row r="577" spans="11:23" x14ac:dyDescent="0.3">
      <c r="K577" s="2">
        <v>0.79045046447394696</v>
      </c>
      <c r="L577" s="2">
        <v>0.44050486494732399</v>
      </c>
      <c r="M577" s="2">
        <v>0.34994559952662302</v>
      </c>
      <c r="N577" s="2">
        <v>6.2181860560131197E-2</v>
      </c>
      <c r="O577" s="2">
        <v>9012</v>
      </c>
      <c r="P577" s="2" t="s">
        <v>1529</v>
      </c>
      <c r="R577" s="2">
        <v>0.23791027290486999</v>
      </c>
      <c r="S577" s="2">
        <v>0.46517622604824699</v>
      </c>
      <c r="T577" s="2">
        <v>-0.227265953143377</v>
      </c>
      <c r="U577" s="2">
        <v>2.6830126800527501E-2</v>
      </c>
      <c r="V577" s="2">
        <v>-3552</v>
      </c>
      <c r="W577" s="2" t="s">
        <v>1528</v>
      </c>
    </row>
    <row r="578" spans="11:23" x14ac:dyDescent="0.3">
      <c r="K578" s="2">
        <v>0.61343404667374102</v>
      </c>
      <c r="L578" s="2">
        <v>0.47544203275529201</v>
      </c>
      <c r="M578" s="2">
        <v>0.13799201391844901</v>
      </c>
      <c r="N578" s="2">
        <v>2.7717525271899499E-2</v>
      </c>
      <c r="O578" s="2">
        <v>-9093</v>
      </c>
      <c r="P578" s="2" t="s">
        <v>1531</v>
      </c>
      <c r="R578" s="2">
        <v>0.50978968450899198</v>
      </c>
      <c r="S578" s="2">
        <v>0.67865774607325402</v>
      </c>
      <c r="T578" s="2">
        <v>-0.16886806156426201</v>
      </c>
      <c r="U578" s="2">
        <v>2.3965915702954001E-2</v>
      </c>
      <c r="V578" s="2">
        <v>4182</v>
      </c>
      <c r="W578" s="2" t="s">
        <v>1530</v>
      </c>
    </row>
    <row r="579" spans="11:23" x14ac:dyDescent="0.3">
      <c r="K579" s="2">
        <v>0.64349739892563795</v>
      </c>
      <c r="L579" s="2">
        <v>0.44049166453823801</v>
      </c>
      <c r="M579" s="2">
        <v>0.20300573438739999</v>
      </c>
      <c r="N579" s="2">
        <v>3.3258734556215398E-2</v>
      </c>
      <c r="O579" s="2">
        <v>9093</v>
      </c>
      <c r="P579" s="2" t="s">
        <v>1533</v>
      </c>
      <c r="R579" s="2">
        <v>0.10108972225426301</v>
      </c>
      <c r="S579" s="2">
        <v>0.20591105545212601</v>
      </c>
      <c r="T579" s="2">
        <v>-0.10482133319786301</v>
      </c>
      <c r="U579" s="2">
        <v>2.7696108254453702E-2</v>
      </c>
      <c r="V579" s="2">
        <v>1184</v>
      </c>
      <c r="W579" s="2" t="s">
        <v>1532</v>
      </c>
    </row>
    <row r="580" spans="11:23" x14ac:dyDescent="0.3">
      <c r="K580" s="2">
        <v>0.61274457181964903</v>
      </c>
      <c r="L580" s="2">
        <v>0.49685282221698901</v>
      </c>
      <c r="M580" s="2">
        <v>0.11589174960265999</v>
      </c>
      <c r="N580" s="2">
        <v>2.7091463962619799E-2</v>
      </c>
      <c r="O580" s="2">
        <v>-9132</v>
      </c>
      <c r="P580" s="2" t="s">
        <v>1535</v>
      </c>
      <c r="R580" s="2">
        <v>0.44522262607021901</v>
      </c>
      <c r="S580" s="2">
        <v>0.58440796664549699</v>
      </c>
      <c r="T580" s="2">
        <v>-0.13918534057527801</v>
      </c>
      <c r="U580" s="2">
        <v>2.8228746603033698E-2</v>
      </c>
      <c r="V580" s="2">
        <v>1544</v>
      </c>
      <c r="W580" s="2" t="s">
        <v>1534</v>
      </c>
    </row>
    <row r="581" spans="11:23" x14ac:dyDescent="0.3">
      <c r="K581" s="2">
        <v>0.47572211681004201</v>
      </c>
      <c r="L581" s="2">
        <v>0.327460289436522</v>
      </c>
      <c r="M581" s="2">
        <v>0.148261827373521</v>
      </c>
      <c r="N581" s="2">
        <v>2.7204724697900199E-2</v>
      </c>
      <c r="O581" s="2">
        <v>9210</v>
      </c>
      <c r="P581" s="2" t="s">
        <v>1525</v>
      </c>
      <c r="R581" s="2">
        <v>0.45065200075258899</v>
      </c>
      <c r="S581" s="2">
        <v>0.66898096170702603</v>
      </c>
      <c r="T581" s="2">
        <v>-0.21832896095443699</v>
      </c>
      <c r="U581" s="2">
        <v>2.4482911679318198E-2</v>
      </c>
      <c r="V581" s="2">
        <v>3596</v>
      </c>
      <c r="W581" s="2" t="s">
        <v>1536</v>
      </c>
    </row>
    <row r="582" spans="11:23" x14ac:dyDescent="0.3">
      <c r="K582" s="2">
        <v>0.399975671501903</v>
      </c>
      <c r="L582" s="2">
        <v>0.28214444022634799</v>
      </c>
      <c r="M582" s="2">
        <v>0.117831231275555</v>
      </c>
      <c r="N582" s="2">
        <v>3.0180774082462999E-2</v>
      </c>
      <c r="O582" s="2">
        <v>-9323</v>
      </c>
      <c r="P582" s="2" t="s">
        <v>1538</v>
      </c>
      <c r="R582" s="2">
        <v>0.68169478651970705</v>
      </c>
      <c r="S582" s="2">
        <v>0.797932646686906</v>
      </c>
      <c r="T582" s="2">
        <v>-0.1162378601672</v>
      </c>
      <c r="U582" s="2">
        <v>2.8380928614364601E-2</v>
      </c>
      <c r="V582" s="2">
        <v>1101</v>
      </c>
      <c r="W582" s="2" t="s">
        <v>1537</v>
      </c>
    </row>
    <row r="583" spans="11:23" x14ac:dyDescent="0.3">
      <c r="K583" s="2">
        <v>0.437413880844152</v>
      </c>
      <c r="L583" s="2">
        <v>0.308847919896232</v>
      </c>
      <c r="M583" s="2">
        <v>0.12856596094792</v>
      </c>
      <c r="N583" s="2">
        <v>2.1882726541946101E-2</v>
      </c>
      <c r="O583" s="2">
        <v>-9400</v>
      </c>
      <c r="P583" s="2" t="s">
        <v>1540</v>
      </c>
      <c r="R583" s="2">
        <v>0.62820399245757697</v>
      </c>
      <c r="S583" s="2">
        <v>0.83605756249233198</v>
      </c>
      <c r="T583" s="2">
        <v>-0.20785357003475499</v>
      </c>
      <c r="U583" s="2">
        <v>2.6640998407596098E-2</v>
      </c>
      <c r="V583" s="2">
        <v>4789</v>
      </c>
      <c r="W583" s="2" t="s">
        <v>1539</v>
      </c>
    </row>
    <row r="584" spans="11:23" x14ac:dyDescent="0.3">
      <c r="K584" s="2">
        <v>0.64716557411690001</v>
      </c>
      <c r="L584" s="2">
        <v>0.44993145567743598</v>
      </c>
      <c r="M584" s="2">
        <v>0.19723411843946401</v>
      </c>
      <c r="N584" s="2">
        <v>2.6289121739682401E-2</v>
      </c>
      <c r="O584" s="2">
        <v>-9452</v>
      </c>
      <c r="P584" s="2" t="s">
        <v>1541</v>
      </c>
      <c r="R584" s="2">
        <v>0.33172445161182701</v>
      </c>
      <c r="S584" s="2">
        <v>0.43915985459735202</v>
      </c>
      <c r="T584" s="2">
        <v>-0.107435402985524</v>
      </c>
      <c r="U584" s="2">
        <v>2.25569882317227E-2</v>
      </c>
      <c r="V584" s="2">
        <v>1145</v>
      </c>
      <c r="W584" s="2" t="s">
        <v>1286</v>
      </c>
    </row>
    <row r="585" spans="11:23" x14ac:dyDescent="0.3">
      <c r="K585" s="2">
        <v>0.72801765347855796</v>
      </c>
      <c r="L585" s="2">
        <v>0.59896943671536496</v>
      </c>
      <c r="M585" s="2">
        <v>0.129048216763194</v>
      </c>
      <c r="N585" s="2">
        <v>2.4129542917100798E-2</v>
      </c>
      <c r="O585" s="2">
        <v>9511</v>
      </c>
      <c r="P585" s="2" t="s">
        <v>1543</v>
      </c>
      <c r="R585" s="2">
        <v>0.17701703461419899</v>
      </c>
      <c r="S585" s="2">
        <v>0.32604175348340603</v>
      </c>
      <c r="T585" s="2">
        <v>-0.14902471886920701</v>
      </c>
      <c r="U585" s="2">
        <v>2.6355895116137101E-2</v>
      </c>
      <c r="V585" s="2">
        <v>2790</v>
      </c>
      <c r="W585" s="2" t="s">
        <v>1542</v>
      </c>
    </row>
    <row r="586" spans="11:23" x14ac:dyDescent="0.3">
      <c r="K586" s="2">
        <v>0.318502987739472</v>
      </c>
      <c r="L586" s="2">
        <v>0.18798338080798099</v>
      </c>
      <c r="M586" s="2">
        <v>0.13051960693149101</v>
      </c>
      <c r="N586" s="2">
        <v>2.9616942314446299E-2</v>
      </c>
      <c r="O586" s="2">
        <v>9516</v>
      </c>
      <c r="P586" s="2" t="s">
        <v>1545</v>
      </c>
      <c r="R586" s="2">
        <v>0.58567338019067305</v>
      </c>
      <c r="S586" s="2">
        <v>0.70370730676952398</v>
      </c>
      <c r="T586" s="2">
        <v>-0.11803392657885101</v>
      </c>
      <c r="U586" s="2">
        <v>2.18214151063345E-2</v>
      </c>
      <c r="V586" s="2">
        <v>10548</v>
      </c>
      <c r="W586" s="2" t="s">
        <v>1544</v>
      </c>
    </row>
    <row r="587" spans="11:23" x14ac:dyDescent="0.3">
      <c r="K587" s="2">
        <v>0.83774582553035404</v>
      </c>
      <c r="L587" s="2">
        <v>0.68349098074251802</v>
      </c>
      <c r="M587" s="2">
        <v>0.15425484478783599</v>
      </c>
      <c r="N587" s="2">
        <v>2.8376872796525902E-2</v>
      </c>
      <c r="O587" s="2">
        <v>-9573</v>
      </c>
      <c r="P587" s="2" t="s">
        <v>1547</v>
      </c>
      <c r="R587" s="2">
        <v>0.47791450313268702</v>
      </c>
      <c r="S587" s="2">
        <v>0.674848474134076</v>
      </c>
      <c r="T587" s="2">
        <v>-0.19693397100138901</v>
      </c>
      <c r="U587" s="2">
        <v>3.7280797331774002E-2</v>
      </c>
      <c r="V587" s="2">
        <v>57474</v>
      </c>
      <c r="W587" s="2" t="s">
        <v>1546</v>
      </c>
    </row>
    <row r="588" spans="11:23" x14ac:dyDescent="0.3">
      <c r="K588" s="2">
        <v>0.84819930986692205</v>
      </c>
      <c r="L588" s="2">
        <v>0.71650565953328504</v>
      </c>
      <c r="M588" s="2">
        <v>0.131693650333636</v>
      </c>
      <c r="N588" s="2">
        <v>2.8404010966411999E-2</v>
      </c>
      <c r="O588" s="2">
        <v>-9580</v>
      </c>
      <c r="P588" s="2" t="s">
        <v>1549</v>
      </c>
      <c r="R588" s="2">
        <v>0.47639840665296901</v>
      </c>
      <c r="S588" s="2">
        <v>0.60009451034225303</v>
      </c>
      <c r="T588" s="2">
        <v>-0.12369610368928401</v>
      </c>
      <c r="U588" s="2">
        <v>3.7280797331774002E-2</v>
      </c>
      <c r="V588" s="2">
        <v>-59732</v>
      </c>
      <c r="W588" s="2" t="s">
        <v>1548</v>
      </c>
    </row>
    <row r="589" spans="11:23" x14ac:dyDescent="0.3">
      <c r="K589" s="2">
        <v>0.76789574321312504</v>
      </c>
      <c r="L589" s="2">
        <v>0.66734161825904703</v>
      </c>
      <c r="M589" s="2">
        <v>0.10055412495407701</v>
      </c>
      <c r="N589" s="2">
        <v>3.5337063785333599E-2</v>
      </c>
      <c r="O589" s="2">
        <v>9586</v>
      </c>
      <c r="P589" s="2" t="s">
        <v>1551</v>
      </c>
      <c r="R589" s="2">
        <v>0.21563977079129201</v>
      </c>
      <c r="S589" s="2">
        <v>0.44135043566917798</v>
      </c>
      <c r="T589" s="2">
        <v>-0.22571066487788599</v>
      </c>
      <c r="U589" s="2">
        <v>2.8639685998847801E-2</v>
      </c>
      <c r="V589" s="2">
        <v>3973</v>
      </c>
      <c r="W589" s="2" t="s">
        <v>1550</v>
      </c>
    </row>
    <row r="590" spans="11:23" x14ac:dyDescent="0.3">
      <c r="K590" s="2">
        <v>0.59706681842834497</v>
      </c>
      <c r="L590" s="2">
        <v>0.487141391344038</v>
      </c>
      <c r="M590" s="2">
        <v>0.109925427084307</v>
      </c>
      <c r="N590" s="2">
        <v>2.7091463962619799E-2</v>
      </c>
      <c r="O590" s="2">
        <v>-9657</v>
      </c>
      <c r="P590" s="2" t="s">
        <v>1535</v>
      </c>
      <c r="R590" s="2">
        <v>0.142161568110066</v>
      </c>
      <c r="S590" s="2">
        <v>0.679872258871692</v>
      </c>
      <c r="T590" s="2">
        <v>-0.53771069076162603</v>
      </c>
      <c r="U590" s="2">
        <v>4.6541040917208502E-2</v>
      </c>
      <c r="V590" s="2">
        <v>-10345</v>
      </c>
      <c r="W590" s="2" t="s">
        <v>1552</v>
      </c>
    </row>
    <row r="591" spans="11:23" x14ac:dyDescent="0.3">
      <c r="K591" s="2">
        <v>0.85604576997344195</v>
      </c>
      <c r="L591" s="2">
        <v>0.60416796589363597</v>
      </c>
      <c r="M591" s="2">
        <v>0.25187780407980698</v>
      </c>
      <c r="N591" s="2">
        <v>2.54852179096835E-2</v>
      </c>
      <c r="O591" s="2">
        <v>9677</v>
      </c>
      <c r="P591" s="2" t="s">
        <v>1554</v>
      </c>
      <c r="R591" s="2">
        <v>0.322605642793731</v>
      </c>
      <c r="S591" s="2">
        <v>0.83116501053356395</v>
      </c>
      <c r="T591" s="2">
        <v>-0.50855936773983201</v>
      </c>
      <c r="U591" s="2">
        <v>2.45824798374422E-2</v>
      </c>
      <c r="V591" s="2">
        <v>-5960</v>
      </c>
      <c r="W591" s="2" t="s">
        <v>1553</v>
      </c>
    </row>
    <row r="592" spans="11:23" x14ac:dyDescent="0.3">
      <c r="K592" s="2">
        <v>0.50447939774788897</v>
      </c>
      <c r="L592" s="2">
        <v>0.39419610925211301</v>
      </c>
      <c r="M592" s="2">
        <v>0.110283288495776</v>
      </c>
      <c r="N592" s="2">
        <v>3.2443249220807803E-2</v>
      </c>
      <c r="O592" s="2">
        <v>-9877</v>
      </c>
      <c r="P592" s="2" t="s">
        <v>1556</v>
      </c>
      <c r="R592" s="2">
        <v>0.49028091695621701</v>
      </c>
      <c r="S592" s="2">
        <v>0.91881220212093395</v>
      </c>
      <c r="T592" s="2">
        <v>-0.428531285164718</v>
      </c>
      <c r="U592" s="2">
        <v>2.13118587493322E-2</v>
      </c>
      <c r="V592" s="2">
        <v>-14706</v>
      </c>
      <c r="W592" s="2" t="s">
        <v>1555</v>
      </c>
    </row>
    <row r="593" spans="11:23" x14ac:dyDescent="0.3">
      <c r="K593" s="2">
        <v>0.57138878847806895</v>
      </c>
      <c r="L593" s="2">
        <v>0.46903061512400301</v>
      </c>
      <c r="M593" s="2">
        <v>0.102358173354066</v>
      </c>
      <c r="N593" s="2">
        <v>2.75151742554069E-2</v>
      </c>
      <c r="O593" s="2">
        <v>-9942</v>
      </c>
      <c r="P593" s="2" t="s">
        <v>1558</v>
      </c>
      <c r="R593" s="2">
        <v>0.15983582802361301</v>
      </c>
      <c r="S593" s="2">
        <v>0.58530400448384501</v>
      </c>
      <c r="T593" s="2">
        <v>-0.425468176460231</v>
      </c>
      <c r="U593" s="2">
        <v>2.57538168837474E-2</v>
      </c>
      <c r="V593" s="2">
        <v>-9105</v>
      </c>
      <c r="W593" s="2" t="s">
        <v>1557</v>
      </c>
    </row>
    <row r="594" spans="11:23" x14ac:dyDescent="0.3">
      <c r="K594" s="2">
        <v>0.56158677897215703</v>
      </c>
      <c r="L594" s="2">
        <v>0.33924626187787899</v>
      </c>
      <c r="M594" s="2">
        <v>0.22234051709427699</v>
      </c>
      <c r="N594" s="2">
        <v>3.0357570655127501E-2</v>
      </c>
      <c r="O594" s="2">
        <v>-10024</v>
      </c>
      <c r="P594" s="2" t="s">
        <v>1560</v>
      </c>
      <c r="R594" s="2">
        <v>0.51079179199334501</v>
      </c>
      <c r="S594" s="2">
        <v>0.90980984779348795</v>
      </c>
      <c r="T594" s="2">
        <v>-0.39901805580014299</v>
      </c>
      <c r="U594" s="2">
        <v>2.46533604211665E-2</v>
      </c>
      <c r="V594" s="2">
        <v>-1256</v>
      </c>
      <c r="W594" s="2" t="s">
        <v>1559</v>
      </c>
    </row>
    <row r="595" spans="11:23" x14ac:dyDescent="0.3">
      <c r="K595" s="2">
        <v>0.78681308983307796</v>
      </c>
      <c r="L595" s="2">
        <v>0.65086381284247297</v>
      </c>
      <c r="M595" s="2">
        <v>0.13594927699060599</v>
      </c>
      <c r="N595" s="2">
        <v>3.1754842145305197E-2</v>
      </c>
      <c r="O595" s="2">
        <v>-10028</v>
      </c>
      <c r="P595" s="2" t="s">
        <v>1562</v>
      </c>
      <c r="R595" s="2">
        <v>0.342714633309116</v>
      </c>
      <c r="S595" s="2">
        <v>0.71165004057052395</v>
      </c>
      <c r="T595" s="2">
        <v>-0.368935407261408</v>
      </c>
      <c r="U595" s="2">
        <v>4.1525621215348099E-2</v>
      </c>
      <c r="V595" s="2">
        <v>-1379</v>
      </c>
      <c r="W595" s="2" t="s">
        <v>1561</v>
      </c>
    </row>
    <row r="596" spans="11:23" x14ac:dyDescent="0.3">
      <c r="K596" s="2">
        <v>0.991062146427374</v>
      </c>
      <c r="L596" s="2">
        <v>0.74213082742699898</v>
      </c>
      <c r="M596" s="2">
        <v>0.24893131900037399</v>
      </c>
      <c r="N596" s="2">
        <v>2.9276898083704799E-2</v>
      </c>
      <c r="O596" s="2">
        <v>-10058</v>
      </c>
      <c r="P596" s="2" t="s">
        <v>1060</v>
      </c>
      <c r="R596" s="2">
        <v>0.22250079480802101</v>
      </c>
      <c r="S596" s="2">
        <v>0.58810110103894997</v>
      </c>
      <c r="T596" s="2">
        <v>-0.36560030623092898</v>
      </c>
      <c r="U596" s="2">
        <v>2.5441095739494601E-2</v>
      </c>
      <c r="V596" s="2">
        <v>-1473</v>
      </c>
      <c r="W596" s="2" t="s">
        <v>1563</v>
      </c>
    </row>
    <row r="597" spans="11:23" x14ac:dyDescent="0.3">
      <c r="K597" s="2">
        <v>0.995398374857275</v>
      </c>
      <c r="L597" s="2">
        <v>0.61300078156513804</v>
      </c>
      <c r="M597" s="2">
        <v>0.38239759329213702</v>
      </c>
      <c r="N597" s="2">
        <v>3.1241495364736201E-2</v>
      </c>
      <c r="O597" s="2">
        <v>-10077</v>
      </c>
      <c r="P597" s="2" t="s">
        <v>1565</v>
      </c>
      <c r="R597" s="2">
        <v>1.4393429686795399E-2</v>
      </c>
      <c r="S597" s="2">
        <v>0.37568793344033102</v>
      </c>
      <c r="T597" s="2">
        <v>-0.361294503753535</v>
      </c>
      <c r="U597" s="2">
        <v>3.7584875135289297E-2</v>
      </c>
      <c r="V597" s="2">
        <v>-5987</v>
      </c>
      <c r="W597" s="2" t="s">
        <v>1564</v>
      </c>
    </row>
    <row r="598" spans="11:23" x14ac:dyDescent="0.3">
      <c r="K598" s="2">
        <v>0.52227396183158503</v>
      </c>
      <c r="L598" s="2">
        <v>0.40521987633850398</v>
      </c>
      <c r="M598" s="2">
        <v>0.11705408549308099</v>
      </c>
      <c r="N598" s="2">
        <v>3.2276142842229898E-2</v>
      </c>
      <c r="O598" s="2">
        <v>10120</v>
      </c>
      <c r="P598" s="2" t="s">
        <v>1485</v>
      </c>
      <c r="R598" s="2">
        <v>0.45382677620586798</v>
      </c>
      <c r="S598" s="2">
        <v>0.81479993029013997</v>
      </c>
      <c r="T598" s="2">
        <v>-0.360973154084272</v>
      </c>
      <c r="U598" s="2">
        <v>3.3303206540008901E-2</v>
      </c>
      <c r="V598" s="2">
        <v>-1638</v>
      </c>
      <c r="W598" s="2" t="s">
        <v>1566</v>
      </c>
    </row>
    <row r="599" spans="11:23" x14ac:dyDescent="0.3">
      <c r="K599" s="2">
        <v>0.50463862697351602</v>
      </c>
      <c r="L599" s="2">
        <v>0.39584861558370099</v>
      </c>
      <c r="M599" s="2">
        <v>0.10879001138981501</v>
      </c>
      <c r="N599" s="2">
        <v>2.36977434396516E-2</v>
      </c>
      <c r="O599" s="2">
        <v>10149</v>
      </c>
      <c r="P599" s="2" t="s">
        <v>1568</v>
      </c>
      <c r="R599" s="2">
        <v>0.20196230094773901</v>
      </c>
      <c r="S599" s="2">
        <v>0.56205139709308005</v>
      </c>
      <c r="T599" s="2">
        <v>-0.36008909614534101</v>
      </c>
      <c r="U599" s="2">
        <v>2.66885610696567E-2</v>
      </c>
      <c r="V599" s="2">
        <v>-8648</v>
      </c>
      <c r="W599" s="2" t="s">
        <v>1567</v>
      </c>
    </row>
    <row r="600" spans="11:23" x14ac:dyDescent="0.3">
      <c r="K600" s="2">
        <v>0.75132006221062997</v>
      </c>
      <c r="L600" s="2">
        <v>0.63755643438554799</v>
      </c>
      <c r="M600" s="2">
        <v>0.11376362782508199</v>
      </c>
      <c r="N600" s="2">
        <v>2.9596493781809001E-2</v>
      </c>
      <c r="O600" s="2">
        <v>10213</v>
      </c>
      <c r="P600" s="2" t="s">
        <v>1570</v>
      </c>
      <c r="R600" s="2">
        <v>0.60103365553539201</v>
      </c>
      <c r="S600" s="2">
        <v>0.95895432449319595</v>
      </c>
      <c r="T600" s="2">
        <v>-0.357920668957804</v>
      </c>
      <c r="U600" s="2">
        <v>2.4855654332593399E-2</v>
      </c>
      <c r="V600" s="2">
        <v>-4611</v>
      </c>
      <c r="W600" s="2" t="s">
        <v>1569</v>
      </c>
    </row>
    <row r="601" spans="11:23" x14ac:dyDescent="0.3">
      <c r="K601" s="2">
        <v>0.92164371961331104</v>
      </c>
      <c r="L601" s="2">
        <v>0.80536052803698999</v>
      </c>
      <c r="M601" s="2">
        <v>0.116283191576321</v>
      </c>
      <c r="N601" s="2">
        <v>2.3089159031710601E-2</v>
      </c>
      <c r="O601" s="2">
        <v>10291</v>
      </c>
      <c r="P601" s="2" t="s">
        <v>1572</v>
      </c>
      <c r="R601" s="2">
        <v>0.26532713280730302</v>
      </c>
      <c r="S601" s="2">
        <v>0.59564217756915605</v>
      </c>
      <c r="T601" s="2">
        <v>-0.33031504476185403</v>
      </c>
      <c r="U601" s="2">
        <v>3.3876773325187202E-2</v>
      </c>
      <c r="V601" s="2">
        <v>15506</v>
      </c>
      <c r="W601" s="2" t="s">
        <v>1571</v>
      </c>
    </row>
    <row r="602" spans="11:23" x14ac:dyDescent="0.3">
      <c r="K602" s="2">
        <v>0.49403550397913798</v>
      </c>
      <c r="L602" s="2">
        <v>0.28576923993687497</v>
      </c>
      <c r="M602" s="2">
        <v>0.208266264042264</v>
      </c>
      <c r="N602" s="2">
        <v>2.8553962308706202E-2</v>
      </c>
      <c r="O602" s="2">
        <v>-10760</v>
      </c>
      <c r="P602" s="2" t="s">
        <v>1574</v>
      </c>
      <c r="R602" s="2">
        <v>0.145082279799395</v>
      </c>
      <c r="S602" s="2">
        <v>0.46976087725050703</v>
      </c>
      <c r="T602" s="2">
        <v>-0.32467859745111199</v>
      </c>
      <c r="U602" s="2">
        <v>2.75834210039866E-2</v>
      </c>
      <c r="V602" s="2">
        <v>3291</v>
      </c>
      <c r="W602" s="2" t="s">
        <v>1573</v>
      </c>
    </row>
    <row r="603" spans="11:23" x14ac:dyDescent="0.3">
      <c r="K603" s="2">
        <v>0.43824543754793699</v>
      </c>
      <c r="L603" s="2">
        <v>0.30667830411324798</v>
      </c>
      <c r="M603" s="2">
        <v>0.13156713343468901</v>
      </c>
      <c r="N603" s="2">
        <v>2.3860005890288801E-2</v>
      </c>
      <c r="O603" s="2">
        <v>-10882</v>
      </c>
      <c r="P603" s="2" t="s">
        <v>1576</v>
      </c>
      <c r="R603" s="2">
        <v>0.19613816335961001</v>
      </c>
      <c r="S603" s="2">
        <v>0.51842994324259595</v>
      </c>
      <c r="T603" s="2">
        <v>-0.32229177988298602</v>
      </c>
      <c r="U603" s="2">
        <v>3.4133809268848098E-2</v>
      </c>
      <c r="V603" s="2">
        <v>-1923</v>
      </c>
      <c r="W603" s="2" t="s">
        <v>1575</v>
      </c>
    </row>
    <row r="604" spans="11:23" x14ac:dyDescent="0.3">
      <c r="K604" s="2">
        <v>0.59183900861606198</v>
      </c>
      <c r="L604" s="2">
        <v>0.40896838072833303</v>
      </c>
      <c r="M604" s="2">
        <v>0.18287062788772901</v>
      </c>
      <c r="N604" s="2">
        <v>2.86981543807408E-2</v>
      </c>
      <c r="O604" s="2">
        <v>11044</v>
      </c>
      <c r="P604" s="2" t="s">
        <v>142</v>
      </c>
      <c r="R604" s="2">
        <v>0.144156737051224</v>
      </c>
      <c r="S604" s="2">
        <v>0.46186311145534598</v>
      </c>
      <c r="T604" s="2">
        <v>-0.31770637440412203</v>
      </c>
      <c r="U604" s="2">
        <v>2.55618811105068E-2</v>
      </c>
      <c r="V604" s="2">
        <v>-1612</v>
      </c>
      <c r="W604" s="2" t="s">
        <v>1577</v>
      </c>
    </row>
    <row r="605" spans="11:23" x14ac:dyDescent="0.3">
      <c r="K605" s="2">
        <v>0.49226826255155098</v>
      </c>
      <c r="L605" s="2">
        <v>0.27917017740088401</v>
      </c>
      <c r="M605" s="2">
        <v>0.213098085150667</v>
      </c>
      <c r="N605" s="2">
        <v>3.4727200694740501E-2</v>
      </c>
      <c r="O605" s="2">
        <v>-11720</v>
      </c>
      <c r="P605" s="2" t="s">
        <v>1579</v>
      </c>
      <c r="R605" s="2">
        <v>0.39741559456814901</v>
      </c>
      <c r="S605" s="2">
        <v>0.70887683908329002</v>
      </c>
      <c r="T605" s="2">
        <v>-0.31146124451514101</v>
      </c>
      <c r="U605" s="2">
        <v>5.1434984026882E-2</v>
      </c>
      <c r="V605" s="2">
        <v>4442</v>
      </c>
      <c r="W605" s="2" t="s">
        <v>1578</v>
      </c>
    </row>
    <row r="606" spans="11:23" x14ac:dyDescent="0.3">
      <c r="K606" s="2">
        <v>0.96455584343968503</v>
      </c>
      <c r="L606" s="2">
        <v>0.79276752376271797</v>
      </c>
      <c r="M606" s="2">
        <v>0.17178831967696601</v>
      </c>
      <c r="N606" s="2">
        <v>2.4896634893566999E-2</v>
      </c>
      <c r="O606" s="2">
        <v>11806</v>
      </c>
      <c r="P606" s="2" t="s">
        <v>1581</v>
      </c>
      <c r="R606" s="2">
        <v>0.56720590427421103</v>
      </c>
      <c r="S606" s="2">
        <v>0.87040296473282797</v>
      </c>
      <c r="T606" s="2">
        <v>-0.303197060458618</v>
      </c>
      <c r="U606" s="2">
        <v>2.3077804752956201E-2</v>
      </c>
      <c r="V606" s="2">
        <v>10783</v>
      </c>
      <c r="W606" s="2" t="s">
        <v>1580</v>
      </c>
    </row>
    <row r="607" spans="11:23" x14ac:dyDescent="0.3">
      <c r="K607" s="2">
        <v>0.57887602771578806</v>
      </c>
      <c r="L607" s="2">
        <v>0.38105879552247701</v>
      </c>
      <c r="M607" s="2">
        <v>0.19781723219331099</v>
      </c>
      <c r="N607" s="2">
        <v>2.6237257377086501E-2</v>
      </c>
      <c r="O607" s="2">
        <v>-12045</v>
      </c>
      <c r="P607" s="2" t="s">
        <v>1583</v>
      </c>
      <c r="R607" s="2">
        <v>0.56371235817945498</v>
      </c>
      <c r="S607" s="2">
        <v>0.86682819942697198</v>
      </c>
      <c r="T607" s="2">
        <v>-0.303115841247517</v>
      </c>
      <c r="U607" s="2">
        <v>2.4890447441427901E-2</v>
      </c>
      <c r="V607" s="2">
        <v>-3501</v>
      </c>
      <c r="W607" s="2" t="s">
        <v>1582</v>
      </c>
    </row>
    <row r="608" spans="11:23" x14ac:dyDescent="0.3">
      <c r="K608" s="2">
        <v>0.74463274718661898</v>
      </c>
      <c r="L608" s="2">
        <v>0.610244646106889</v>
      </c>
      <c r="M608" s="2">
        <v>0.13438810107972901</v>
      </c>
      <c r="N608" s="2">
        <v>2.8579395596945001E-2</v>
      </c>
      <c r="O608" s="2">
        <v>12073</v>
      </c>
      <c r="P608" s="2" t="s">
        <v>1585</v>
      </c>
      <c r="R608" s="2">
        <v>0.66068841046613302</v>
      </c>
      <c r="S608" s="2">
        <v>0.96377297561750597</v>
      </c>
      <c r="T608" s="2">
        <v>-0.303084565151373</v>
      </c>
      <c r="U608" s="2">
        <v>2.89255746476921E-2</v>
      </c>
      <c r="V608" s="2">
        <v>-5051</v>
      </c>
      <c r="W608" s="2" t="s">
        <v>1584</v>
      </c>
    </row>
    <row r="609" spans="11:23" x14ac:dyDescent="0.3">
      <c r="K609" s="2">
        <v>0.71573208560865398</v>
      </c>
      <c r="L609" s="2">
        <v>0.59972248913197601</v>
      </c>
      <c r="M609" s="2">
        <v>0.116009596476678</v>
      </c>
      <c r="N609" s="2">
        <v>3.0703851801059501E-2</v>
      </c>
      <c r="O609" s="2">
        <v>12354</v>
      </c>
      <c r="P609" s="2" t="s">
        <v>1586</v>
      </c>
      <c r="R609" s="2">
        <v>0.39460181820072299</v>
      </c>
      <c r="S609" s="2">
        <v>0.69636736191631998</v>
      </c>
      <c r="T609" s="2">
        <v>-0.301765543715597</v>
      </c>
      <c r="U609" s="2">
        <v>4.7532424002696402E-2</v>
      </c>
      <c r="V609" s="2">
        <v>-4642</v>
      </c>
      <c r="W609" s="2" t="s">
        <v>689</v>
      </c>
    </row>
    <row r="610" spans="11:23" x14ac:dyDescent="0.3">
      <c r="K610" s="2">
        <v>0.81701351224904994</v>
      </c>
      <c r="L610" s="2">
        <v>0.64391292148368395</v>
      </c>
      <c r="M610" s="2">
        <v>0.17310059076536599</v>
      </c>
      <c r="N610" s="2">
        <v>2.6129089883149201E-2</v>
      </c>
      <c r="O610" s="2">
        <v>-12374</v>
      </c>
      <c r="P610" s="2" t="s">
        <v>1587</v>
      </c>
      <c r="R610" s="2">
        <v>0.59618305989349096</v>
      </c>
      <c r="S610" s="2">
        <v>0.89762885980890805</v>
      </c>
      <c r="T610" s="2">
        <v>-0.30144579991541698</v>
      </c>
      <c r="U610" s="2">
        <v>4.5336109148913402E-2</v>
      </c>
      <c r="V610" s="2">
        <v>6586</v>
      </c>
      <c r="W610" s="2" t="s">
        <v>483</v>
      </c>
    </row>
    <row r="611" spans="11:23" x14ac:dyDescent="0.3">
      <c r="K611" s="2">
        <v>0.93400611691277702</v>
      </c>
      <c r="L611" s="2">
        <v>0.75092674545048399</v>
      </c>
      <c r="M611" s="2">
        <v>0.183079371462293</v>
      </c>
      <c r="N611" s="2">
        <v>3.0959136408631498E-2</v>
      </c>
      <c r="O611" s="2">
        <v>12397</v>
      </c>
      <c r="P611" s="2" t="s">
        <v>1589</v>
      </c>
      <c r="R611" s="2">
        <v>0.53602463858183902</v>
      </c>
      <c r="S611" s="2">
        <v>0.83725125374052101</v>
      </c>
      <c r="T611" s="2">
        <v>-0.30122661515868299</v>
      </c>
      <c r="U611" s="2">
        <v>2.5574444841420199E-2</v>
      </c>
      <c r="V611" s="2">
        <v>-12236</v>
      </c>
      <c r="W611" s="2" t="s">
        <v>1588</v>
      </c>
    </row>
    <row r="612" spans="11:23" x14ac:dyDescent="0.3">
      <c r="K612" s="2">
        <v>0.471884504291531</v>
      </c>
      <c r="L612" s="2">
        <v>0.33729708357441901</v>
      </c>
      <c r="M612" s="2">
        <v>0.13458742071711199</v>
      </c>
      <c r="N612" s="2">
        <v>2.2168995675487899E-2</v>
      </c>
      <c r="O612" s="2">
        <v>-12527</v>
      </c>
      <c r="P612" s="2" t="s">
        <v>1590</v>
      </c>
      <c r="R612" s="2">
        <v>0.144150551826257</v>
      </c>
      <c r="S612" s="2">
        <v>0.43942139642233802</v>
      </c>
      <c r="T612" s="2">
        <v>-0.29527084459608099</v>
      </c>
      <c r="U612" s="2">
        <v>2.7432982266466999E-2</v>
      </c>
      <c r="V612" s="2">
        <v>-2423</v>
      </c>
      <c r="W612" s="2" t="s">
        <v>391</v>
      </c>
    </row>
    <row r="613" spans="11:23" x14ac:dyDescent="0.3">
      <c r="K613" s="2">
        <v>0.50109454992371105</v>
      </c>
      <c r="L613" s="2">
        <v>0.17535507034553399</v>
      </c>
      <c r="M613" s="2">
        <v>0.325739479578177</v>
      </c>
      <c r="N613" s="2">
        <v>2.5432210752858401E-2</v>
      </c>
      <c r="O613" s="2">
        <v>12722</v>
      </c>
      <c r="P613" s="2" t="s">
        <v>1592</v>
      </c>
      <c r="R613" s="2">
        <v>0.36701455956684098</v>
      </c>
      <c r="S613" s="2">
        <v>0.65530770764067603</v>
      </c>
      <c r="T613" s="2">
        <v>-0.28829314807383499</v>
      </c>
      <c r="U613" s="2">
        <v>3.78778115122314E-2</v>
      </c>
      <c r="V613" s="2">
        <v>-2787</v>
      </c>
      <c r="W613" s="2" t="s">
        <v>1591</v>
      </c>
    </row>
    <row r="614" spans="11:23" x14ac:dyDescent="0.3">
      <c r="K614" s="2">
        <v>0.62333292339505197</v>
      </c>
      <c r="L614" s="2">
        <v>0.44069362244254301</v>
      </c>
      <c r="M614" s="2">
        <v>0.18263930095250899</v>
      </c>
      <c r="N614" s="2">
        <v>3.0031214165477601E-2</v>
      </c>
      <c r="O614" s="2">
        <v>-12829</v>
      </c>
      <c r="P614" s="2" t="s">
        <v>1594</v>
      </c>
      <c r="R614" s="2">
        <v>0.20615649225895899</v>
      </c>
      <c r="S614" s="2">
        <v>0.49395817426142002</v>
      </c>
      <c r="T614" s="2">
        <v>-0.28780168200246098</v>
      </c>
      <c r="U614" s="2">
        <v>2.9252114885838999E-2</v>
      </c>
      <c r="V614" s="2">
        <v>12567</v>
      </c>
      <c r="W614" s="2" t="s">
        <v>1593</v>
      </c>
    </row>
    <row r="615" spans="11:23" x14ac:dyDescent="0.3">
      <c r="K615" s="2">
        <v>0.175703245302434</v>
      </c>
      <c r="L615" s="2">
        <v>5.2133573213123098E-2</v>
      </c>
      <c r="M615" s="2">
        <v>0.12356967208931099</v>
      </c>
      <c r="N615" s="2">
        <v>2.8035176952803501E-2</v>
      </c>
      <c r="O615" s="2">
        <v>-12837</v>
      </c>
      <c r="P615" s="2" t="s">
        <v>1596</v>
      </c>
      <c r="R615" s="2">
        <v>0.54254154614593897</v>
      </c>
      <c r="S615" s="2">
        <v>0.82868907363091204</v>
      </c>
      <c r="T615" s="2">
        <v>-0.28614752748497402</v>
      </c>
      <c r="U615" s="2">
        <v>2.8538468175121401E-2</v>
      </c>
      <c r="V615" s="2">
        <v>10567</v>
      </c>
      <c r="W615" s="2" t="s">
        <v>1595</v>
      </c>
    </row>
    <row r="616" spans="11:23" x14ac:dyDescent="0.3">
      <c r="K616" s="2">
        <v>0.79833373743156999</v>
      </c>
      <c r="L616" s="2">
        <v>0.68008857870247597</v>
      </c>
      <c r="M616" s="2">
        <v>0.118245158729094</v>
      </c>
      <c r="N616" s="2">
        <v>2.4092918402172502E-2</v>
      </c>
      <c r="O616" s="2">
        <v>12884</v>
      </c>
      <c r="P616" s="2" t="s">
        <v>1598</v>
      </c>
      <c r="R616" s="2">
        <v>9.3540105469290398E-6</v>
      </c>
      <c r="S616" s="2">
        <v>0.28377842677901599</v>
      </c>
      <c r="T616" s="2">
        <v>-0.28376907276846902</v>
      </c>
      <c r="U616" s="2">
        <v>2.6600820134323799E-2</v>
      </c>
      <c r="V616" s="2">
        <v>13311</v>
      </c>
      <c r="W616" s="2" t="s">
        <v>1597</v>
      </c>
    </row>
    <row r="617" spans="11:23" x14ac:dyDescent="0.3">
      <c r="K617" s="2">
        <v>0.63891105197940601</v>
      </c>
      <c r="L617" s="2">
        <v>0.499891879978764</v>
      </c>
      <c r="M617" s="2">
        <v>0.13901917200064201</v>
      </c>
      <c r="N617" s="2">
        <v>2.9925474012460498E-2</v>
      </c>
      <c r="O617" s="2">
        <v>-12998</v>
      </c>
      <c r="P617" s="2" t="s">
        <v>1600</v>
      </c>
      <c r="R617" s="2">
        <v>0.23662971441045899</v>
      </c>
      <c r="S617" s="2">
        <v>0.51992104590291699</v>
      </c>
      <c r="T617" s="2">
        <v>-0.283291331492458</v>
      </c>
      <c r="U617" s="2">
        <v>4.8804465087955697E-2</v>
      </c>
      <c r="V617" s="2">
        <v>-1747</v>
      </c>
      <c r="W617" s="2" t="s">
        <v>1599</v>
      </c>
    </row>
    <row r="618" spans="11:23" x14ac:dyDescent="0.3">
      <c r="K618" s="2">
        <v>0.44724101514641001</v>
      </c>
      <c r="L618" s="2">
        <v>0.319962456724734</v>
      </c>
      <c r="M618" s="2">
        <v>0.12727855842167701</v>
      </c>
      <c r="N618" s="2">
        <v>2.21681723469291E-2</v>
      </c>
      <c r="O618" s="2">
        <v>-13060</v>
      </c>
      <c r="P618" s="2" t="s">
        <v>1590</v>
      </c>
      <c r="R618" s="2">
        <v>0.245687655254725</v>
      </c>
      <c r="S618" s="2">
        <v>0.52511572667239304</v>
      </c>
      <c r="T618" s="2">
        <v>-0.27942807141766801</v>
      </c>
      <c r="U618" s="2">
        <v>2.67982796777529E-2</v>
      </c>
      <c r="V618" s="2">
        <v>-3935</v>
      </c>
      <c r="W618" s="2" t="s">
        <v>90</v>
      </c>
    </row>
    <row r="619" spans="11:23" x14ac:dyDescent="0.3">
      <c r="K619" s="2">
        <v>0.58292906945724399</v>
      </c>
      <c r="L619" s="2">
        <v>0.43513299573022102</v>
      </c>
      <c r="M619" s="2">
        <v>0.147796073727023</v>
      </c>
      <c r="N619" s="2">
        <v>2.4263576667078499E-2</v>
      </c>
      <c r="O619" s="2">
        <v>13106</v>
      </c>
      <c r="P619" s="2" t="s">
        <v>1602</v>
      </c>
      <c r="R619" s="2">
        <v>0.33962854939860299</v>
      </c>
      <c r="S619" s="2">
        <v>0.61443913425225805</v>
      </c>
      <c r="T619" s="2">
        <v>-0.274810584853655</v>
      </c>
      <c r="U619" s="2">
        <v>2.84090778228718E-2</v>
      </c>
      <c r="V619" s="2">
        <v>-1891</v>
      </c>
      <c r="W619" s="2" t="s">
        <v>1601</v>
      </c>
    </row>
    <row r="620" spans="11:23" x14ac:dyDescent="0.3">
      <c r="K620" s="2">
        <v>0.54237152962815205</v>
      </c>
      <c r="L620" s="2">
        <v>0.42918995096134199</v>
      </c>
      <c r="M620" s="2">
        <v>0.11318157866681</v>
      </c>
      <c r="N620" s="2">
        <v>2.4284329423361499E-2</v>
      </c>
      <c r="O620" s="2">
        <v>13480</v>
      </c>
      <c r="P620" s="2" t="s">
        <v>1602</v>
      </c>
      <c r="R620" s="2">
        <v>0.25226719099276002</v>
      </c>
      <c r="S620" s="2">
        <v>0.52554647890283401</v>
      </c>
      <c r="T620" s="2">
        <v>-0.273279287910073</v>
      </c>
      <c r="U620" s="2">
        <v>3.3364094781193301E-2</v>
      </c>
      <c r="V620" s="2">
        <v>-3722</v>
      </c>
      <c r="W620" s="2" t="s">
        <v>1603</v>
      </c>
    </row>
    <row r="621" spans="11:23" x14ac:dyDescent="0.3">
      <c r="K621" s="2">
        <v>0.70089135337423403</v>
      </c>
      <c r="L621" s="2">
        <v>0.51753071237069004</v>
      </c>
      <c r="M621" s="2">
        <v>0.18336064100354399</v>
      </c>
      <c r="N621" s="2">
        <v>3.7809559918050302E-2</v>
      </c>
      <c r="O621" s="2">
        <v>-13488</v>
      </c>
      <c r="P621" s="2" t="s">
        <v>1605</v>
      </c>
      <c r="R621" s="2">
        <v>0.61843032018945499</v>
      </c>
      <c r="S621" s="2">
        <v>0.88868029560741202</v>
      </c>
      <c r="T621" s="2">
        <v>-0.27024997541795698</v>
      </c>
      <c r="U621" s="2">
        <v>2.2026286795545E-2</v>
      </c>
      <c r="V621" s="2">
        <v>-6059</v>
      </c>
      <c r="W621" s="2" t="s">
        <v>1604</v>
      </c>
    </row>
    <row r="622" spans="11:23" x14ac:dyDescent="0.3">
      <c r="K622" s="2">
        <v>0.361751749529928</v>
      </c>
      <c r="L622" s="2">
        <v>0.234340716793555</v>
      </c>
      <c r="M622" s="2">
        <v>0.127411032736373</v>
      </c>
      <c r="N622" s="2">
        <v>3.3564251661875703E-2</v>
      </c>
      <c r="O622" s="2">
        <v>13520</v>
      </c>
      <c r="P622" s="2" t="s">
        <v>1607</v>
      </c>
      <c r="R622" s="2">
        <v>0.691963915079579</v>
      </c>
      <c r="S622" s="2">
        <v>0.95298403878259497</v>
      </c>
      <c r="T622" s="2">
        <v>-0.26102012370301603</v>
      </c>
      <c r="U622" s="2">
        <v>2.2257735742246501E-2</v>
      </c>
      <c r="V622" s="2">
        <v>-5902</v>
      </c>
      <c r="W622" s="2" t="s">
        <v>1606</v>
      </c>
    </row>
    <row r="623" spans="11:23" x14ac:dyDescent="0.3">
      <c r="K623" s="2">
        <v>0.715984069235861</v>
      </c>
      <c r="L623" s="2">
        <v>0.27535130595592999</v>
      </c>
      <c r="M623" s="2">
        <v>0.440632763279932</v>
      </c>
      <c r="N623" s="2">
        <v>2.58896013837813E-2</v>
      </c>
      <c r="O623" s="2">
        <v>-13544</v>
      </c>
      <c r="P623" s="2" t="s">
        <v>1609</v>
      </c>
      <c r="R623" s="2">
        <v>0.52780577370101101</v>
      </c>
      <c r="S623" s="2">
        <v>0.78564300675716303</v>
      </c>
      <c r="T623" s="2">
        <v>-0.25783723305615203</v>
      </c>
      <c r="U623" s="2">
        <v>2.56813325729605E-2</v>
      </c>
      <c r="V623" s="2">
        <v>4056</v>
      </c>
      <c r="W623" s="2" t="s">
        <v>1608</v>
      </c>
    </row>
    <row r="624" spans="11:23" x14ac:dyDescent="0.3">
      <c r="K624" s="2">
        <v>0.32483832293758202</v>
      </c>
      <c r="L624" s="2">
        <v>0.21820824140217901</v>
      </c>
      <c r="M624" s="2">
        <v>0.106630081535404</v>
      </c>
      <c r="N624" s="2">
        <v>2.36633726083505E-2</v>
      </c>
      <c r="O624" s="2">
        <v>13587</v>
      </c>
      <c r="P624" s="2" t="s">
        <v>1611</v>
      </c>
      <c r="R624" s="2">
        <v>0.36127502875805201</v>
      </c>
      <c r="S624" s="2">
        <v>0.61834728782210802</v>
      </c>
      <c r="T624" s="2">
        <v>-0.25707225906405501</v>
      </c>
      <c r="U624" s="2">
        <v>4.5521456419917797E-2</v>
      </c>
      <c r="V624" s="2">
        <v>28181</v>
      </c>
      <c r="W624" s="2" t="s">
        <v>1610</v>
      </c>
    </row>
    <row r="625" spans="11:23" x14ac:dyDescent="0.3">
      <c r="K625" s="2">
        <v>0.564384244044286</v>
      </c>
      <c r="L625" s="2">
        <v>0.441527313647535</v>
      </c>
      <c r="M625" s="2">
        <v>0.122856930396751</v>
      </c>
      <c r="N625" s="2">
        <v>2.1846418074325899E-2</v>
      </c>
      <c r="O625" s="2">
        <v>13679</v>
      </c>
      <c r="P625" s="2" t="s">
        <v>1613</v>
      </c>
      <c r="R625" s="2">
        <v>0.60868482316996397</v>
      </c>
      <c r="S625" s="2">
        <v>0.86436647403735101</v>
      </c>
      <c r="T625" s="2">
        <v>-0.25568165086738698</v>
      </c>
      <c r="U625" s="2">
        <v>2.4117905716290699E-2</v>
      </c>
      <c r="V625" s="2">
        <v>7428</v>
      </c>
      <c r="W625" s="2" t="s">
        <v>1612</v>
      </c>
    </row>
    <row r="626" spans="11:23" x14ac:dyDescent="0.3">
      <c r="K626" s="2">
        <v>0.312173372979968</v>
      </c>
      <c r="L626" s="2">
        <v>0.20958036214200401</v>
      </c>
      <c r="M626" s="2">
        <v>0.102593010837964</v>
      </c>
      <c r="N626" s="2">
        <v>2.74483804139227E-2</v>
      </c>
      <c r="O626" s="2">
        <v>14033</v>
      </c>
      <c r="P626" s="2" t="s">
        <v>1615</v>
      </c>
      <c r="R626" s="2">
        <v>0.311462048831111</v>
      </c>
      <c r="S626" s="2">
        <v>0.56373890523674497</v>
      </c>
      <c r="T626" s="2">
        <v>-0.25227685640563302</v>
      </c>
      <c r="U626" s="2">
        <v>3.7543729426685497E-2</v>
      </c>
      <c r="V626" s="2">
        <v>-11232</v>
      </c>
      <c r="W626" s="2" t="s">
        <v>1614</v>
      </c>
    </row>
    <row r="627" spans="11:23" x14ac:dyDescent="0.3">
      <c r="K627" s="2">
        <v>0.77069647049735601</v>
      </c>
      <c r="L627" s="2">
        <v>0.62559086677252695</v>
      </c>
      <c r="M627" s="2">
        <v>0.145105603724829</v>
      </c>
      <c r="N627" s="2">
        <v>2.3243019903041801E-2</v>
      </c>
      <c r="O627" s="2">
        <v>14038</v>
      </c>
      <c r="P627" s="2" t="s">
        <v>1617</v>
      </c>
      <c r="R627" s="2">
        <v>0.37670966834974301</v>
      </c>
      <c r="S627" s="2">
        <v>0.62512118727754395</v>
      </c>
      <c r="T627" s="2">
        <v>-0.2484115189278</v>
      </c>
      <c r="U627" s="2">
        <v>2.3362617372507301E-2</v>
      </c>
      <c r="V627" s="2">
        <v>-1563</v>
      </c>
      <c r="W627" s="2" t="s">
        <v>1616</v>
      </c>
    </row>
    <row r="628" spans="11:23" x14ac:dyDescent="0.3">
      <c r="K628" s="2">
        <v>0.40037145969980298</v>
      </c>
      <c r="L628" s="2">
        <v>0.28837847040477799</v>
      </c>
      <c r="M628" s="2">
        <v>0.11199298929502501</v>
      </c>
      <c r="N628" s="2">
        <v>2.6260992658034402E-2</v>
      </c>
      <c r="O628" s="2">
        <v>14547</v>
      </c>
      <c r="P628" s="2" t="s">
        <v>1619</v>
      </c>
      <c r="R628" s="2">
        <v>0.66953982869777795</v>
      </c>
      <c r="S628" s="2">
        <v>0.91596781025884899</v>
      </c>
      <c r="T628" s="2">
        <v>-0.24642798156107101</v>
      </c>
      <c r="U628" s="2">
        <v>2.3867524398807499E-2</v>
      </c>
      <c r="V628" s="2">
        <v>-16228</v>
      </c>
      <c r="W628" s="2" t="s">
        <v>1618</v>
      </c>
    </row>
    <row r="629" spans="11:23" x14ac:dyDescent="0.3">
      <c r="K629" s="2">
        <v>0.93528231426708697</v>
      </c>
      <c r="L629" s="2">
        <v>0.75809959767535995</v>
      </c>
      <c r="M629" s="2">
        <v>0.17718271659172699</v>
      </c>
      <c r="N629" s="2">
        <v>2.8406010454619199E-2</v>
      </c>
      <c r="O629" s="2">
        <v>14745</v>
      </c>
      <c r="P629" s="2" t="s">
        <v>1621</v>
      </c>
      <c r="R629" s="2">
        <v>0.41012355147431601</v>
      </c>
      <c r="S629" s="2">
        <v>0.65350059092825097</v>
      </c>
      <c r="T629" s="2">
        <v>-0.24337703945393399</v>
      </c>
      <c r="U629" s="2">
        <v>2.69277748681928E-2</v>
      </c>
      <c r="V629" s="2">
        <v>8418</v>
      </c>
      <c r="W629" s="2" t="s">
        <v>1620</v>
      </c>
    </row>
    <row r="630" spans="11:23" x14ac:dyDescent="0.3">
      <c r="K630" s="2">
        <v>0.67362828018383902</v>
      </c>
      <c r="L630" s="2">
        <v>0.57038529856545195</v>
      </c>
      <c r="M630" s="2">
        <v>0.10324298161838701</v>
      </c>
      <c r="N630" s="2">
        <v>2.9313675993212399E-2</v>
      </c>
      <c r="O630" s="2">
        <v>14867</v>
      </c>
      <c r="P630" s="2" t="s">
        <v>1623</v>
      </c>
      <c r="R630" s="2">
        <v>0.47702658387839503</v>
      </c>
      <c r="S630" s="2">
        <v>0.719472547621134</v>
      </c>
      <c r="T630" s="2">
        <v>-0.242445963742739</v>
      </c>
      <c r="U630" s="2">
        <v>2.4002093676907199E-2</v>
      </c>
      <c r="V630" s="2">
        <v>-1311</v>
      </c>
      <c r="W630" s="2" t="s">
        <v>1622</v>
      </c>
    </row>
    <row r="631" spans="11:23" x14ac:dyDescent="0.3">
      <c r="K631" s="2">
        <v>0.59374642269939004</v>
      </c>
      <c r="L631" s="2">
        <v>0.42686711244071002</v>
      </c>
      <c r="M631" s="2">
        <v>0.16687931025868</v>
      </c>
      <c r="N631" s="2">
        <v>3.7506254106888598E-2</v>
      </c>
      <c r="O631" s="2">
        <v>14968</v>
      </c>
      <c r="P631" s="2" t="s">
        <v>1566</v>
      </c>
      <c r="R631" s="2">
        <v>0.38897802782255803</v>
      </c>
      <c r="S631" s="2">
        <v>0.62896592820629205</v>
      </c>
      <c r="T631" s="2">
        <v>-0.23998790038373499</v>
      </c>
      <c r="U631" s="2">
        <v>3.1116447045452699E-2</v>
      </c>
      <c r="V631" s="2">
        <v>-15194</v>
      </c>
      <c r="W631" s="2" t="s">
        <v>1624</v>
      </c>
    </row>
    <row r="632" spans="11:23" x14ac:dyDescent="0.3">
      <c r="K632" s="2">
        <v>0.79998065527624296</v>
      </c>
      <c r="L632" s="2">
        <v>0.66342996260272402</v>
      </c>
      <c r="M632" s="2">
        <v>0.13655069267351899</v>
      </c>
      <c r="N632" s="2">
        <v>2.4803237951659601E-2</v>
      </c>
      <c r="O632" s="2">
        <v>-15081</v>
      </c>
      <c r="P632" s="2" t="s">
        <v>1626</v>
      </c>
      <c r="R632" s="2">
        <v>0.196466912976555</v>
      </c>
      <c r="S632" s="2">
        <v>0.43475276841288701</v>
      </c>
      <c r="T632" s="2">
        <v>-0.23828585543633099</v>
      </c>
      <c r="U632" s="2">
        <v>2.2959210116549202E-2</v>
      </c>
      <c r="V632" s="2">
        <v>-12976</v>
      </c>
      <c r="W632" s="2" t="s">
        <v>1625</v>
      </c>
    </row>
    <row r="633" spans="11:23" x14ac:dyDescent="0.3">
      <c r="K633" s="2">
        <v>0.83053348040227604</v>
      </c>
      <c r="L633" s="2">
        <v>0.62379563013819295</v>
      </c>
      <c r="M633" s="2">
        <v>0.20673785026408301</v>
      </c>
      <c r="N633" s="2">
        <v>3.2191417905560099E-2</v>
      </c>
      <c r="O633" s="2">
        <v>15306</v>
      </c>
      <c r="P633" s="2" t="s">
        <v>1628</v>
      </c>
      <c r="R633" s="2">
        <v>0.234047566960111</v>
      </c>
      <c r="S633" s="2">
        <v>0.47146594791652902</v>
      </c>
      <c r="T633" s="2">
        <v>-0.23741838095641801</v>
      </c>
      <c r="U633" s="2">
        <v>2.7519545465686E-2</v>
      </c>
      <c r="V633" s="2">
        <v>-2338</v>
      </c>
      <c r="W633" s="2" t="s">
        <v>1627</v>
      </c>
    </row>
    <row r="634" spans="11:23" x14ac:dyDescent="0.3">
      <c r="K634" s="2">
        <v>0.554032223845626</v>
      </c>
      <c r="L634" s="2">
        <v>0.388064301595137</v>
      </c>
      <c r="M634" s="2">
        <v>0.16596792225048901</v>
      </c>
      <c r="N634" s="2">
        <v>3.4270916724475901E-2</v>
      </c>
      <c r="O634" s="2">
        <v>15896</v>
      </c>
      <c r="P634" s="2" t="s">
        <v>1629</v>
      </c>
      <c r="R634" s="2">
        <v>0.65984440023303803</v>
      </c>
      <c r="S634" s="2">
        <v>0.89584787658763998</v>
      </c>
      <c r="T634" s="2">
        <v>-0.236003476354602</v>
      </c>
      <c r="U634" s="2">
        <v>3.9871364432932502E-2</v>
      </c>
      <c r="V634" s="2">
        <v>-3994</v>
      </c>
      <c r="W634" s="2" t="s">
        <v>1561</v>
      </c>
    </row>
    <row r="635" spans="11:23" x14ac:dyDescent="0.3">
      <c r="K635" s="2">
        <v>0.67778663186964305</v>
      </c>
      <c r="L635" s="2">
        <v>0.54702403068044503</v>
      </c>
      <c r="M635" s="2">
        <v>0.130762601189198</v>
      </c>
      <c r="N635" s="2">
        <v>2.6771679323605999E-2</v>
      </c>
      <c r="O635" s="2">
        <v>15970</v>
      </c>
      <c r="P635" s="2" t="s">
        <v>1631</v>
      </c>
      <c r="R635" s="2">
        <v>0.18422304050112601</v>
      </c>
      <c r="S635" s="2">
        <v>0.41911590720795799</v>
      </c>
      <c r="T635" s="2">
        <v>-0.23489286670683199</v>
      </c>
      <c r="U635" s="2">
        <v>2.74659769952556E-2</v>
      </c>
      <c r="V635" s="2">
        <v>4793</v>
      </c>
      <c r="W635" s="2" t="s">
        <v>1630</v>
      </c>
    </row>
    <row r="636" spans="11:23" x14ac:dyDescent="0.3">
      <c r="K636" s="2">
        <v>0.72976288633660003</v>
      </c>
      <c r="L636" s="2">
        <v>0.60029243726761405</v>
      </c>
      <c r="M636" s="2">
        <v>0.129470449068986</v>
      </c>
      <c r="N636" s="2">
        <v>2.5058293344496701E-2</v>
      </c>
      <c r="O636" s="2">
        <v>16120</v>
      </c>
      <c r="P636" s="2" t="s">
        <v>1633</v>
      </c>
      <c r="R636" s="2">
        <v>0.41805057166951798</v>
      </c>
      <c r="S636" s="2">
        <v>0.65195502791511195</v>
      </c>
      <c r="T636" s="2">
        <v>-0.233904456245593</v>
      </c>
      <c r="U636" s="2">
        <v>3.6325836895680703E-2</v>
      </c>
      <c r="V636" s="2">
        <v>-3090</v>
      </c>
      <c r="W636" s="2" t="s">
        <v>1632</v>
      </c>
    </row>
    <row r="637" spans="11:23" x14ac:dyDescent="0.3">
      <c r="K637" s="2">
        <v>0.34902348519377402</v>
      </c>
      <c r="L637" s="2">
        <v>0.18355108529802699</v>
      </c>
      <c r="M637" s="2">
        <v>0.165472399895748</v>
      </c>
      <c r="N637" s="2">
        <v>2.66348633969931E-2</v>
      </c>
      <c r="O637" s="2">
        <v>-16143</v>
      </c>
      <c r="P637" s="2" t="s">
        <v>1635</v>
      </c>
      <c r="R637" s="2">
        <v>0.27870616812500099</v>
      </c>
      <c r="S637" s="2">
        <v>0.51213572112059802</v>
      </c>
      <c r="T637" s="2">
        <v>-0.23342955299559601</v>
      </c>
      <c r="U637" s="2">
        <v>2.8311982813499399E-2</v>
      </c>
      <c r="V637" s="2">
        <v>81765</v>
      </c>
      <c r="W637" s="2" t="s">
        <v>1634</v>
      </c>
    </row>
    <row r="638" spans="11:23" x14ac:dyDescent="0.3">
      <c r="K638" s="2">
        <v>0.899091070096117</v>
      </c>
      <c r="L638" s="2">
        <v>0.76284582116314903</v>
      </c>
      <c r="M638" s="2">
        <v>0.13624524893296799</v>
      </c>
      <c r="N638" s="2">
        <v>3.0775187153492801E-2</v>
      </c>
      <c r="O638" s="2">
        <v>16342</v>
      </c>
      <c r="P638" s="2" t="s">
        <v>1637</v>
      </c>
      <c r="R638" s="2">
        <v>0.36082635314633799</v>
      </c>
      <c r="S638" s="2">
        <v>0.59403275304077097</v>
      </c>
      <c r="T638" s="2">
        <v>-0.23320639989443301</v>
      </c>
      <c r="U638" s="2">
        <v>3.6277689283631703E-2</v>
      </c>
      <c r="V638" s="2">
        <v>-4303</v>
      </c>
      <c r="W638" s="2" t="s">
        <v>1636</v>
      </c>
    </row>
    <row r="639" spans="11:23" x14ac:dyDescent="0.3">
      <c r="K639" s="2">
        <v>0.84939747705313695</v>
      </c>
      <c r="L639" s="2">
        <v>0.65341552666556102</v>
      </c>
      <c r="M639" s="2">
        <v>0.19598195038757599</v>
      </c>
      <c r="N639" s="2">
        <v>4.7606172188733802E-2</v>
      </c>
      <c r="O639" s="2">
        <v>-16359</v>
      </c>
      <c r="P639" s="2" t="s">
        <v>1639</v>
      </c>
      <c r="R639" s="2">
        <v>0.24959824554295201</v>
      </c>
      <c r="S639" s="2">
        <v>0.48241005093605399</v>
      </c>
      <c r="T639" s="2">
        <v>-0.23281180539310201</v>
      </c>
      <c r="U639" s="2">
        <v>2.8188037164352302E-2</v>
      </c>
      <c r="V639" s="2">
        <v>-2424</v>
      </c>
      <c r="W639" s="2" t="s">
        <v>1638</v>
      </c>
    </row>
    <row r="640" spans="11:23" x14ac:dyDescent="0.3">
      <c r="K640" s="2">
        <v>0.70313157233308998</v>
      </c>
      <c r="L640" s="2">
        <v>0.59920628499103701</v>
      </c>
      <c r="M640" s="2">
        <v>0.103925287342053</v>
      </c>
      <c r="N640" s="2">
        <v>3.22085854329461E-2</v>
      </c>
      <c r="O640" s="2">
        <v>16431</v>
      </c>
      <c r="P640" s="2" t="s">
        <v>704</v>
      </c>
      <c r="R640" s="2">
        <v>0.61517859099804595</v>
      </c>
      <c r="S640" s="2">
        <v>0.84682009574813499</v>
      </c>
      <c r="T640" s="2">
        <v>-0.23164150475008899</v>
      </c>
      <c r="U640" s="2">
        <v>2.9877548513382899E-2</v>
      </c>
      <c r="V640" s="2">
        <v>14144</v>
      </c>
      <c r="W640" s="2" t="s">
        <v>1640</v>
      </c>
    </row>
    <row r="641" spans="11:23" x14ac:dyDescent="0.3">
      <c r="K641" s="2">
        <v>0.78949445606789903</v>
      </c>
      <c r="L641" s="2">
        <v>0.66392214681527595</v>
      </c>
      <c r="M641" s="2">
        <v>0.125572309252623</v>
      </c>
      <c r="N641" s="2">
        <v>2.0891499159262E-2</v>
      </c>
      <c r="O641" s="2">
        <v>16562</v>
      </c>
      <c r="P641" s="2" t="s">
        <v>1641</v>
      </c>
      <c r="R641" s="2">
        <v>0.13391758872345499</v>
      </c>
      <c r="S641" s="2">
        <v>0.36457387275617498</v>
      </c>
      <c r="T641" s="2">
        <v>-0.23065628403272101</v>
      </c>
      <c r="U641" s="2">
        <v>3.16628666127367E-2</v>
      </c>
      <c r="V641" s="2">
        <v>-2945</v>
      </c>
      <c r="W641" s="2" t="s">
        <v>1641</v>
      </c>
    </row>
    <row r="642" spans="11:23" x14ac:dyDescent="0.3">
      <c r="K642" s="2">
        <v>0.75356039075981895</v>
      </c>
      <c r="L642" s="2">
        <v>0.58470004106055196</v>
      </c>
      <c r="M642" s="2">
        <v>0.168860349699267</v>
      </c>
      <c r="N642" s="2">
        <v>2.4378811464323101E-2</v>
      </c>
      <c r="O642" s="2">
        <v>-16696</v>
      </c>
      <c r="P642" s="2" t="s">
        <v>1643</v>
      </c>
      <c r="R642" s="2">
        <v>0.71742516558281499</v>
      </c>
      <c r="S642" s="2">
        <v>0.94725811347772204</v>
      </c>
      <c r="T642" s="2">
        <v>-0.22983294789490699</v>
      </c>
      <c r="U642" s="2">
        <v>2.4843000825880601E-2</v>
      </c>
      <c r="V642" s="2">
        <v>-3878</v>
      </c>
      <c r="W642" s="2" t="s">
        <v>1642</v>
      </c>
    </row>
    <row r="643" spans="11:23" x14ac:dyDescent="0.3">
      <c r="K643" s="2">
        <v>0.79325278113174602</v>
      </c>
      <c r="L643" s="2">
        <v>0.55620373034841397</v>
      </c>
      <c r="M643" s="2">
        <v>0.23704905078333299</v>
      </c>
      <c r="N643" s="2">
        <v>3.3309119575618502E-2</v>
      </c>
      <c r="O643" s="2">
        <v>16837</v>
      </c>
      <c r="P643" s="2" t="s">
        <v>1645</v>
      </c>
      <c r="R643" s="2">
        <v>0.17093047068331299</v>
      </c>
      <c r="S643" s="2">
        <v>0.40001485410468102</v>
      </c>
      <c r="T643" s="2">
        <v>-0.229084383421368</v>
      </c>
      <c r="U643" s="2">
        <v>3.8932998846313703E-2</v>
      </c>
      <c r="V643" s="2">
        <v>-13363</v>
      </c>
      <c r="W643" s="2" t="s">
        <v>1644</v>
      </c>
    </row>
    <row r="644" spans="11:23" x14ac:dyDescent="0.3">
      <c r="K644" s="2">
        <v>0.79589489617299802</v>
      </c>
      <c r="L644" s="2">
        <v>0.68069135205647602</v>
      </c>
      <c r="M644" s="2">
        <v>0.11520354411652201</v>
      </c>
      <c r="N644" s="2">
        <v>2.0772890154772902E-2</v>
      </c>
      <c r="O644" s="2">
        <v>17001</v>
      </c>
      <c r="P644" s="2" t="s">
        <v>1641</v>
      </c>
      <c r="R644" s="2">
        <v>0.48926809258061299</v>
      </c>
      <c r="S644" s="2">
        <v>0.71416193649987503</v>
      </c>
      <c r="T644" s="2">
        <v>-0.22489384391926201</v>
      </c>
      <c r="U644" s="2">
        <v>3.3737596056018802E-2</v>
      </c>
      <c r="V644" s="2">
        <v>-5257</v>
      </c>
      <c r="W644" s="2" t="s">
        <v>1646</v>
      </c>
    </row>
    <row r="645" spans="11:23" x14ac:dyDescent="0.3">
      <c r="K645" s="2">
        <v>0.96682190757625097</v>
      </c>
      <c r="L645" s="2">
        <v>0.58852295412128397</v>
      </c>
      <c r="M645" s="2">
        <v>0.378298953454966</v>
      </c>
      <c r="N645" s="2">
        <v>3.4131915601880301E-2</v>
      </c>
      <c r="O645" s="2">
        <v>-17084</v>
      </c>
      <c r="P645" s="2" t="s">
        <v>1648</v>
      </c>
      <c r="R645" s="2">
        <v>0.21690856689401899</v>
      </c>
      <c r="S645" s="2">
        <v>0.441425738795658</v>
      </c>
      <c r="T645" s="2">
        <v>-0.224517171901639</v>
      </c>
      <c r="U645" s="2">
        <v>3.0391987151780601E-2</v>
      </c>
      <c r="V645" s="2">
        <v>-1313</v>
      </c>
      <c r="W645" s="2" t="s">
        <v>1647</v>
      </c>
    </row>
    <row r="646" spans="11:23" x14ac:dyDescent="0.3">
      <c r="K646" s="2">
        <v>0.680523710355453</v>
      </c>
      <c r="L646" s="2">
        <v>0.50462093755330395</v>
      </c>
      <c r="M646" s="2">
        <v>0.175902772802148</v>
      </c>
      <c r="N646" s="2">
        <v>3.2567258511399702E-2</v>
      </c>
      <c r="O646" s="2">
        <v>17180</v>
      </c>
      <c r="P646" s="2" t="s">
        <v>704</v>
      </c>
      <c r="R646" s="2">
        <v>0.43711331754482902</v>
      </c>
      <c r="S646" s="2">
        <v>0.66131650911264495</v>
      </c>
      <c r="T646" s="2">
        <v>-0.22420319156781601</v>
      </c>
      <c r="U646" s="2">
        <v>2.8324306713983598E-2</v>
      </c>
      <c r="V646" s="2">
        <v>-1073</v>
      </c>
      <c r="W646" s="2" t="s">
        <v>1649</v>
      </c>
    </row>
    <row r="647" spans="11:23" x14ac:dyDescent="0.3">
      <c r="K647" s="2">
        <v>0.49347521957975099</v>
      </c>
      <c r="L647" s="2">
        <v>0.34511285945822101</v>
      </c>
      <c r="M647" s="2">
        <v>0.14836236012153001</v>
      </c>
      <c r="N647" s="2">
        <v>3.2379160053368397E-2</v>
      </c>
      <c r="O647" s="2">
        <v>17336</v>
      </c>
      <c r="P647" s="2" t="s">
        <v>1467</v>
      </c>
      <c r="R647" s="2">
        <v>0.42246567782380401</v>
      </c>
      <c r="S647" s="2">
        <v>0.64590946835137797</v>
      </c>
      <c r="T647" s="2">
        <v>-0.22344379052757399</v>
      </c>
      <c r="U647" s="2">
        <v>3.2701543337305898E-2</v>
      </c>
      <c r="V647" s="2">
        <v>-1590</v>
      </c>
      <c r="W647" s="2" t="s">
        <v>153</v>
      </c>
    </row>
    <row r="648" spans="11:23" x14ac:dyDescent="0.3">
      <c r="K648" s="2">
        <v>0.79184414882319798</v>
      </c>
      <c r="L648" s="2">
        <v>0.63043578058386796</v>
      </c>
      <c r="M648" s="2">
        <v>0.161408368239331</v>
      </c>
      <c r="N648" s="2">
        <v>3.3154243425476203E-2</v>
      </c>
      <c r="O648" s="2">
        <v>17359</v>
      </c>
      <c r="P648" s="2" t="s">
        <v>1645</v>
      </c>
      <c r="R648" s="2">
        <v>0.59216484120314505</v>
      </c>
      <c r="S648" s="2">
        <v>0.81274600612714498</v>
      </c>
      <c r="T648" s="2">
        <v>-0.22058116492400001</v>
      </c>
      <c r="U648" s="2">
        <v>3.0588533235142198E-2</v>
      </c>
      <c r="V648" s="2">
        <v>-10238</v>
      </c>
      <c r="W648" s="2" t="s">
        <v>1650</v>
      </c>
    </row>
    <row r="649" spans="11:23" x14ac:dyDescent="0.3">
      <c r="K649" s="2">
        <v>0.87867442586865696</v>
      </c>
      <c r="L649" s="2">
        <v>0.57024193460380901</v>
      </c>
      <c r="M649" s="2">
        <v>0.30843249126484701</v>
      </c>
      <c r="N649" s="2">
        <v>3.6614355579301698E-2</v>
      </c>
      <c r="O649" s="2">
        <v>17553</v>
      </c>
      <c r="P649" s="2" t="s">
        <v>1652</v>
      </c>
      <c r="R649" s="2">
        <v>0.35673409392939498</v>
      </c>
      <c r="S649" s="2">
        <v>0.57725945135257795</v>
      </c>
      <c r="T649" s="2">
        <v>-0.22052535742318299</v>
      </c>
      <c r="U649" s="2">
        <v>2.4878027519735502E-2</v>
      </c>
      <c r="V649" s="2">
        <v>12756</v>
      </c>
      <c r="W649" s="2" t="s">
        <v>1651</v>
      </c>
    </row>
    <row r="650" spans="11:23" x14ac:dyDescent="0.3">
      <c r="K650" s="2">
        <v>0.44329344685744598</v>
      </c>
      <c r="L650" s="2">
        <v>0.32541836561869403</v>
      </c>
      <c r="M650" s="2">
        <v>0.117875081238753</v>
      </c>
      <c r="N650" s="2">
        <v>3.2436418905337799E-2</v>
      </c>
      <c r="O650" s="2">
        <v>17595</v>
      </c>
      <c r="P650" s="2" t="s">
        <v>1653</v>
      </c>
      <c r="R650" s="2">
        <v>0.41302243625125801</v>
      </c>
      <c r="S650" s="2">
        <v>0.63286863452293296</v>
      </c>
      <c r="T650" s="2">
        <v>-0.21984619827167501</v>
      </c>
      <c r="U650" s="2">
        <v>3.6288370574771099E-2</v>
      </c>
      <c r="V650" s="2">
        <v>-2691</v>
      </c>
      <c r="W650" s="2" t="s">
        <v>593</v>
      </c>
    </row>
    <row r="651" spans="11:23" x14ac:dyDescent="0.3">
      <c r="K651" s="2">
        <v>0.82158432455124297</v>
      </c>
      <c r="L651" s="2">
        <v>0.49451940370156899</v>
      </c>
      <c r="M651" s="2">
        <v>0.32706492084967398</v>
      </c>
      <c r="N651" s="2">
        <v>4.9259459720705799E-2</v>
      </c>
      <c r="O651" s="2">
        <v>-17738</v>
      </c>
      <c r="P651" s="2" t="s">
        <v>1655</v>
      </c>
      <c r="R651" s="2">
        <v>0.49156994528958298</v>
      </c>
      <c r="S651" s="2">
        <v>0.709385626886331</v>
      </c>
      <c r="T651" s="2">
        <v>-0.217815681596748</v>
      </c>
      <c r="U651" s="2">
        <v>3.41227661231399E-2</v>
      </c>
      <c r="V651" s="2">
        <v>-4173</v>
      </c>
      <c r="W651" s="2" t="s">
        <v>1654</v>
      </c>
    </row>
    <row r="652" spans="11:23" x14ac:dyDescent="0.3">
      <c r="K652" s="2">
        <v>0.46207717572686002</v>
      </c>
      <c r="L652" s="2">
        <v>0.28666071920777902</v>
      </c>
      <c r="M652" s="2">
        <v>0.175416456519081</v>
      </c>
      <c r="N652" s="2">
        <v>3.00380056989955E-2</v>
      </c>
      <c r="O652" s="2">
        <v>-18091</v>
      </c>
      <c r="P652" s="2" t="s">
        <v>1657</v>
      </c>
      <c r="R652" s="2">
        <v>0.51728684177513595</v>
      </c>
      <c r="S652" s="2">
        <v>0.73415117283582099</v>
      </c>
      <c r="T652" s="2">
        <v>-0.21686433106068501</v>
      </c>
      <c r="U652" s="2">
        <v>2.5185176217793901E-2</v>
      </c>
      <c r="V652" s="2">
        <v>-3738</v>
      </c>
      <c r="W652" s="2" t="s">
        <v>1656</v>
      </c>
    </row>
    <row r="653" spans="11:23" x14ac:dyDescent="0.3">
      <c r="K653" s="2">
        <v>0.75348109492300197</v>
      </c>
      <c r="L653" s="2">
        <v>0.61783329326633296</v>
      </c>
      <c r="M653" s="2">
        <v>0.13564780165666901</v>
      </c>
      <c r="N653" s="2">
        <v>2.1802272502510898E-2</v>
      </c>
      <c r="O653" s="2">
        <v>-18260</v>
      </c>
      <c r="P653" s="2" t="s">
        <v>1659</v>
      </c>
      <c r="R653" s="2">
        <v>0.36594391896038603</v>
      </c>
      <c r="S653" s="2">
        <v>0.58110678222082002</v>
      </c>
      <c r="T653" s="2">
        <v>-0.21516286326043399</v>
      </c>
      <c r="U653" s="2">
        <v>3.36944710524281E-2</v>
      </c>
      <c r="V653" s="2">
        <v>-9570</v>
      </c>
      <c r="W653" s="2" t="s">
        <v>1658</v>
      </c>
    </row>
    <row r="654" spans="11:23" x14ac:dyDescent="0.3">
      <c r="K654" s="2">
        <v>0.38505787955433601</v>
      </c>
      <c r="L654" s="2">
        <v>0.21377169355341</v>
      </c>
      <c r="M654" s="2">
        <v>0.17128618600092599</v>
      </c>
      <c r="N654" s="2">
        <v>2.77497090222493E-2</v>
      </c>
      <c r="O654" s="2">
        <v>18473</v>
      </c>
      <c r="P654" s="2" t="s">
        <v>1661</v>
      </c>
      <c r="R654" s="2">
        <v>0.72211268055225197</v>
      </c>
      <c r="S654" s="2">
        <v>0.936411646166598</v>
      </c>
      <c r="T654" s="2">
        <v>-0.214298965614345</v>
      </c>
      <c r="U654" s="2">
        <v>2.4471207201739599E-2</v>
      </c>
      <c r="V654" s="2">
        <v>-8558</v>
      </c>
      <c r="W654" s="2" t="s">
        <v>1660</v>
      </c>
    </row>
    <row r="655" spans="11:23" x14ac:dyDescent="0.3">
      <c r="K655" s="2">
        <v>0.38263397557457002</v>
      </c>
      <c r="L655" s="2">
        <v>0.26492677204804299</v>
      </c>
      <c r="M655" s="2">
        <v>0.117707203526528</v>
      </c>
      <c r="N655" s="2">
        <v>5.1402946068657002E-2</v>
      </c>
      <c r="O655" s="2">
        <v>18605</v>
      </c>
      <c r="P655" s="2" t="s">
        <v>1663</v>
      </c>
      <c r="R655" s="2">
        <v>9.0122645433095894E-2</v>
      </c>
      <c r="S655" s="2">
        <v>0.303909411884769</v>
      </c>
      <c r="T655" s="2">
        <v>-0.21378676645167299</v>
      </c>
      <c r="U655" s="2">
        <v>2.7580036689771902E-2</v>
      </c>
      <c r="V655" s="2">
        <v>-14601</v>
      </c>
      <c r="W655" s="2" t="s">
        <v>1662</v>
      </c>
    </row>
    <row r="656" spans="11:23" x14ac:dyDescent="0.3">
      <c r="K656" s="2">
        <v>0.73292161192291405</v>
      </c>
      <c r="L656" s="2">
        <v>0.55372994083821503</v>
      </c>
      <c r="M656" s="2">
        <v>0.17919167108469999</v>
      </c>
      <c r="N656" s="2">
        <v>2.5925688868421799E-2</v>
      </c>
      <c r="O656" s="2">
        <v>-18625</v>
      </c>
      <c r="P656" s="2" t="s">
        <v>1665</v>
      </c>
      <c r="R656" s="2">
        <v>0.59732035257044602</v>
      </c>
      <c r="S656" s="2">
        <v>0.81104314145523504</v>
      </c>
      <c r="T656" s="2">
        <v>-0.21372278888478799</v>
      </c>
      <c r="U656" s="2">
        <v>2.9463909212117001E-2</v>
      </c>
      <c r="V656" s="2">
        <v>-4594</v>
      </c>
      <c r="W656" s="2" t="s">
        <v>1664</v>
      </c>
    </row>
    <row r="657" spans="11:23" x14ac:dyDescent="0.3">
      <c r="K657" s="2">
        <v>0.43025830954385502</v>
      </c>
      <c r="L657" s="2">
        <v>0.31558314664840498</v>
      </c>
      <c r="M657" s="2">
        <v>0.114675162895451</v>
      </c>
      <c r="N657" s="2">
        <v>3.7711973555966102E-2</v>
      </c>
      <c r="O657" s="2">
        <v>18819</v>
      </c>
      <c r="P657" s="2" t="s">
        <v>1667</v>
      </c>
      <c r="R657" s="2">
        <v>0.38263295510714501</v>
      </c>
      <c r="S657" s="2">
        <v>0.59543959156939297</v>
      </c>
      <c r="T657" s="2">
        <v>-0.21280663646224801</v>
      </c>
      <c r="U657" s="2">
        <v>2.6300428732826699E-2</v>
      </c>
      <c r="V657" s="2">
        <v>-1033</v>
      </c>
      <c r="W657" s="2" t="s">
        <v>1666</v>
      </c>
    </row>
    <row r="658" spans="11:23" x14ac:dyDescent="0.3">
      <c r="K658" s="2">
        <v>0.36600110714177803</v>
      </c>
      <c r="L658" s="2">
        <v>0.242627689814428</v>
      </c>
      <c r="M658" s="2">
        <v>0.12337341732734899</v>
      </c>
      <c r="N658" s="2">
        <v>5.13677673630899E-2</v>
      </c>
      <c r="O658" s="2">
        <v>19085</v>
      </c>
      <c r="P658" s="2" t="s">
        <v>1663</v>
      </c>
      <c r="R658" s="2">
        <v>0.59877396993467202</v>
      </c>
      <c r="S658" s="2">
        <v>0.81152890919809795</v>
      </c>
      <c r="T658" s="2">
        <v>-0.21275493926342601</v>
      </c>
      <c r="U658" s="2">
        <v>2.3706509775430502E-2</v>
      </c>
      <c r="V658" s="2">
        <v>-9763</v>
      </c>
      <c r="W658" s="2" t="s">
        <v>398</v>
      </c>
    </row>
    <row r="659" spans="11:23" x14ac:dyDescent="0.3">
      <c r="K659" s="2">
        <v>0.37300716271592199</v>
      </c>
      <c r="L659" s="2">
        <v>0.20902195454960901</v>
      </c>
      <c r="M659" s="2">
        <v>0.16398520816631301</v>
      </c>
      <c r="N659" s="2">
        <v>3.1786089065498901E-2</v>
      </c>
      <c r="O659" s="2">
        <v>-19311</v>
      </c>
      <c r="P659" s="2" t="s">
        <v>1655</v>
      </c>
      <c r="R659" s="2">
        <v>0.53812339190085201</v>
      </c>
      <c r="S659" s="2">
        <v>0.75064413532090801</v>
      </c>
      <c r="T659" s="2">
        <v>-0.212520743420055</v>
      </c>
      <c r="U659" s="2">
        <v>2.9843274748759498E-2</v>
      </c>
      <c r="V659" s="2">
        <v>-11825</v>
      </c>
      <c r="W659" s="2" t="s">
        <v>1668</v>
      </c>
    </row>
    <row r="660" spans="11:23" x14ac:dyDescent="0.3">
      <c r="K660" s="2">
        <v>0.60668802388239096</v>
      </c>
      <c r="L660" s="2">
        <v>0.45555239735782799</v>
      </c>
      <c r="M660" s="2">
        <v>0.151135626524563</v>
      </c>
      <c r="N660" s="2">
        <v>2.69228774266741E-2</v>
      </c>
      <c r="O660" s="2">
        <v>-19937</v>
      </c>
      <c r="P660" s="2" t="s">
        <v>1670</v>
      </c>
      <c r="R660" s="2">
        <v>0.259222658169737</v>
      </c>
      <c r="S660" s="2">
        <v>0.47113407892113701</v>
      </c>
      <c r="T660" s="2">
        <v>-0.21191142075139999</v>
      </c>
      <c r="U660" s="2">
        <v>2.59824534298078E-2</v>
      </c>
      <c r="V660" s="2">
        <v>10181</v>
      </c>
      <c r="W660" s="2" t="s">
        <v>1669</v>
      </c>
    </row>
    <row r="661" spans="11:23" x14ac:dyDescent="0.3">
      <c r="K661" s="2">
        <v>0.481186288309012</v>
      </c>
      <c r="L661" s="2">
        <v>0.35483624886270998</v>
      </c>
      <c r="M661" s="2">
        <v>0.12635003944630199</v>
      </c>
      <c r="N661" s="2">
        <v>2.4554960978458901E-2</v>
      </c>
      <c r="O661" s="2">
        <v>-20065</v>
      </c>
      <c r="P661" s="2" t="s">
        <v>1672</v>
      </c>
      <c r="R661" s="2">
        <v>0.35665624876944901</v>
      </c>
      <c r="S661" s="2">
        <v>0.56768570946379604</v>
      </c>
      <c r="T661" s="2">
        <v>-0.211029460694347</v>
      </c>
      <c r="U661" s="2">
        <v>3.2583508282651899E-2</v>
      </c>
      <c r="V661" s="2">
        <v>-12400</v>
      </c>
      <c r="W661" s="2" t="s">
        <v>1671</v>
      </c>
    </row>
    <row r="662" spans="11:23" x14ac:dyDescent="0.3">
      <c r="K662" s="2">
        <v>0.67225195094469103</v>
      </c>
      <c r="L662" s="2">
        <v>0.52088121555439504</v>
      </c>
      <c r="M662" s="2">
        <v>0.151370735390295</v>
      </c>
      <c r="N662" s="2">
        <v>2.86991955632699E-2</v>
      </c>
      <c r="O662" s="2">
        <v>20168</v>
      </c>
      <c r="P662" s="2" t="s">
        <v>1673</v>
      </c>
      <c r="R662" s="2">
        <v>0.44473361966038299</v>
      </c>
      <c r="S662" s="2">
        <v>0.65539202928467999</v>
      </c>
      <c r="T662" s="2">
        <v>-0.21065840962429699</v>
      </c>
      <c r="U662" s="2">
        <v>3.6671642958996602E-2</v>
      </c>
      <c r="V662" s="2">
        <v>3994</v>
      </c>
      <c r="W662" s="2" t="s">
        <v>1274</v>
      </c>
    </row>
    <row r="663" spans="11:23" x14ac:dyDescent="0.3">
      <c r="K663" s="2">
        <v>0.67554303649868497</v>
      </c>
      <c r="L663" s="2">
        <v>0.52489109576926296</v>
      </c>
      <c r="M663" s="2">
        <v>0.15065194072942201</v>
      </c>
      <c r="N663" s="2">
        <v>2.2907508829531499E-2</v>
      </c>
      <c r="O663" s="2">
        <v>-20468</v>
      </c>
      <c r="P663" s="2" t="s">
        <v>1675</v>
      </c>
      <c r="R663" s="2">
        <v>0.66492136989238904</v>
      </c>
      <c r="S663" s="2">
        <v>0.874655597252052</v>
      </c>
      <c r="T663" s="2">
        <v>-0.20973422735966299</v>
      </c>
      <c r="U663" s="2">
        <v>2.7505734559862799E-2</v>
      </c>
      <c r="V663" s="2">
        <v>-8518</v>
      </c>
      <c r="W663" s="2" t="s">
        <v>1674</v>
      </c>
    </row>
    <row r="664" spans="11:23" x14ac:dyDescent="0.3">
      <c r="K664" s="2">
        <v>0.79815966012942996</v>
      </c>
      <c r="L664" s="2">
        <v>0.664724414948766</v>
      </c>
      <c r="M664" s="2">
        <v>0.13343524518066399</v>
      </c>
      <c r="N664" s="2">
        <v>2.86991955632699E-2</v>
      </c>
      <c r="O664" s="2">
        <v>20608</v>
      </c>
      <c r="P664" s="2" t="s">
        <v>1673</v>
      </c>
      <c r="R664" s="2">
        <v>0.54689309374578199</v>
      </c>
      <c r="S664" s="2">
        <v>0.75637708728248898</v>
      </c>
      <c r="T664" s="2">
        <v>-0.20948399353670699</v>
      </c>
      <c r="U664" s="2">
        <v>5.3145214912878803E-2</v>
      </c>
      <c r="V664" s="2">
        <v>24697</v>
      </c>
      <c r="W664" s="2" t="s">
        <v>1676</v>
      </c>
    </row>
    <row r="665" spans="11:23" x14ac:dyDescent="0.3">
      <c r="K665" s="2">
        <v>0.76541595964258202</v>
      </c>
      <c r="L665" s="2">
        <v>0.64848407818018505</v>
      </c>
      <c r="M665" s="2">
        <v>0.116931881462397</v>
      </c>
      <c r="N665" s="2">
        <v>2.8700333998111199E-2</v>
      </c>
      <c r="O665" s="2">
        <v>21139</v>
      </c>
      <c r="P665" s="2" t="s">
        <v>1673</v>
      </c>
      <c r="R665" s="2">
        <v>0.330696192794942</v>
      </c>
      <c r="S665" s="2">
        <v>0.53984623683612398</v>
      </c>
      <c r="T665" s="2">
        <v>-0.20915004404118201</v>
      </c>
      <c r="U665" s="2">
        <v>5.7438065606028703E-2</v>
      </c>
      <c r="V665" s="2">
        <v>-28021</v>
      </c>
      <c r="W665" s="2" t="s">
        <v>1677</v>
      </c>
    </row>
    <row r="666" spans="11:23" x14ac:dyDescent="0.3">
      <c r="K666" s="2">
        <v>0.48940302700446198</v>
      </c>
      <c r="L666" s="2">
        <v>0.35514227215580502</v>
      </c>
      <c r="M666" s="2">
        <v>0.13426075484865699</v>
      </c>
      <c r="N666" s="2">
        <v>2.90773534768188E-2</v>
      </c>
      <c r="O666" s="2">
        <v>21355</v>
      </c>
      <c r="P666" s="2" t="s">
        <v>1679</v>
      </c>
      <c r="R666" s="2">
        <v>0.324932413560306</v>
      </c>
      <c r="S666" s="2">
        <v>0.53074696038614999</v>
      </c>
      <c r="T666" s="2">
        <v>-0.20581454682584299</v>
      </c>
      <c r="U666" s="2">
        <v>2.7712637066853198E-2</v>
      </c>
      <c r="V666" s="2">
        <v>-1660</v>
      </c>
      <c r="W666" s="2" t="s">
        <v>1678</v>
      </c>
    </row>
    <row r="667" spans="11:23" x14ac:dyDescent="0.3">
      <c r="K667" s="2">
        <v>0.57080943926717798</v>
      </c>
      <c r="L667" s="2">
        <v>0.331538713965565</v>
      </c>
      <c r="M667" s="2">
        <v>0.239270725301613</v>
      </c>
      <c r="N667" s="2">
        <v>4.68257454915652E-2</v>
      </c>
      <c r="O667" s="2">
        <v>-22061</v>
      </c>
      <c r="P667" s="2" t="s">
        <v>1680</v>
      </c>
      <c r="R667" s="2">
        <v>0.41546281717542</v>
      </c>
      <c r="S667" s="2">
        <v>0.62078283165091597</v>
      </c>
      <c r="T667" s="2">
        <v>-0.205320014475496</v>
      </c>
      <c r="U667" s="2">
        <v>3.3034480257950999E-2</v>
      </c>
      <c r="V667" s="2">
        <v>-12932</v>
      </c>
      <c r="W667" s="2" t="s">
        <v>1671</v>
      </c>
    </row>
    <row r="668" spans="11:23" x14ac:dyDescent="0.3">
      <c r="K668" s="2">
        <v>0.42196327751023199</v>
      </c>
      <c r="L668" s="2">
        <v>0.256493639804939</v>
      </c>
      <c r="M668" s="2">
        <v>0.16546963770529299</v>
      </c>
      <c r="N668" s="2">
        <v>2.7287173718236E-2</v>
      </c>
      <c r="O668" s="2">
        <v>-23097</v>
      </c>
      <c r="P668" s="2" t="s">
        <v>1682</v>
      </c>
      <c r="R668" s="2">
        <v>0.46429048554089303</v>
      </c>
      <c r="S668" s="2">
        <v>0.66830473430889503</v>
      </c>
      <c r="T668" s="2">
        <v>-0.204014248768003</v>
      </c>
      <c r="U668" s="2">
        <v>2.86285191528848E-2</v>
      </c>
      <c r="V668" s="2">
        <v>-5323</v>
      </c>
      <c r="W668" s="2" t="s">
        <v>1681</v>
      </c>
    </row>
    <row r="669" spans="11:23" x14ac:dyDescent="0.3">
      <c r="K669" s="2">
        <v>0.68149771110892299</v>
      </c>
      <c r="L669" s="2">
        <v>0.54008377364134397</v>
      </c>
      <c r="M669" s="2">
        <v>0.14141393746757899</v>
      </c>
      <c r="N669" s="2">
        <v>3.2935639743870197E-2</v>
      </c>
      <c r="O669" s="2">
        <v>-23153</v>
      </c>
      <c r="P669" s="2" t="s">
        <v>1684</v>
      </c>
      <c r="R669" s="2">
        <v>0.50819970109513601</v>
      </c>
      <c r="S669" s="2">
        <v>0.71116746559075095</v>
      </c>
      <c r="T669" s="2">
        <v>-0.20296776449561499</v>
      </c>
      <c r="U669" s="2">
        <v>2.5994409909218801E-2</v>
      </c>
      <c r="V669" s="2">
        <v>-5499</v>
      </c>
      <c r="W669" s="2" t="s">
        <v>1683</v>
      </c>
    </row>
    <row r="670" spans="11:23" x14ac:dyDescent="0.3">
      <c r="K670" s="2">
        <v>0.43555054527574599</v>
      </c>
      <c r="L670" s="2">
        <v>0.28068396788560102</v>
      </c>
      <c r="M670" s="2">
        <v>0.154866577390145</v>
      </c>
      <c r="N670" s="2">
        <v>5.3123500082545599E-2</v>
      </c>
      <c r="O670" s="2">
        <v>23180</v>
      </c>
      <c r="P670" s="2" t="s">
        <v>1676</v>
      </c>
      <c r="R670" s="2">
        <v>0.31309014194015999</v>
      </c>
      <c r="S670" s="2">
        <v>0.51373583972719805</v>
      </c>
      <c r="T670" s="2">
        <v>-0.200645697787038</v>
      </c>
      <c r="U670" s="2">
        <v>4.13992695856348E-2</v>
      </c>
      <c r="V670" s="2">
        <v>17406</v>
      </c>
      <c r="W670" s="2" t="s">
        <v>1685</v>
      </c>
    </row>
    <row r="671" spans="11:23" x14ac:dyDescent="0.3">
      <c r="K671" s="2">
        <v>0.635174614056494</v>
      </c>
      <c r="L671" s="2">
        <v>0.44059383217762299</v>
      </c>
      <c r="M671" s="2">
        <v>0.19458078187887101</v>
      </c>
      <c r="N671" s="2">
        <v>3.3998641736551601E-2</v>
      </c>
      <c r="O671" s="2">
        <v>23755</v>
      </c>
      <c r="P671" s="2" t="s">
        <v>1687</v>
      </c>
      <c r="R671" s="2">
        <v>0.32615958242482801</v>
      </c>
      <c r="S671" s="2">
        <v>0.52636723538428998</v>
      </c>
      <c r="T671" s="2">
        <v>-0.200207652959462</v>
      </c>
      <c r="U671" s="2">
        <v>5.6255194879036803E-2</v>
      </c>
      <c r="V671" s="2">
        <v>-15241</v>
      </c>
      <c r="W671" s="2" t="s">
        <v>1686</v>
      </c>
    </row>
    <row r="672" spans="11:23" x14ac:dyDescent="0.3">
      <c r="K672" s="2">
        <v>0.54331836046783299</v>
      </c>
      <c r="L672" s="2">
        <v>0.394727321123099</v>
      </c>
      <c r="M672" s="2">
        <v>0.148591039344733</v>
      </c>
      <c r="N672" s="2">
        <v>2.5709987582928601E-2</v>
      </c>
      <c r="O672" s="2">
        <v>-24150</v>
      </c>
      <c r="P672" s="2" t="s">
        <v>1514</v>
      </c>
      <c r="R672" s="2">
        <v>0.66763806060463604</v>
      </c>
      <c r="S672" s="2">
        <v>0.86607707317569604</v>
      </c>
      <c r="T672" s="2">
        <v>-0.198439012571061</v>
      </c>
      <c r="U672" s="2">
        <v>3.11099857392787E-2</v>
      </c>
      <c r="V672" s="2">
        <v>3219</v>
      </c>
      <c r="W672" s="2" t="s">
        <v>1688</v>
      </c>
    </row>
    <row r="673" spans="11:23" x14ac:dyDescent="0.3">
      <c r="K673" s="2">
        <v>0.41491423593537002</v>
      </c>
      <c r="L673" s="2">
        <v>0.30018366876225</v>
      </c>
      <c r="M673" s="2">
        <v>0.11473056717312</v>
      </c>
      <c r="N673" s="2">
        <v>2.9377507949905499E-2</v>
      </c>
      <c r="O673" s="2">
        <v>-24632</v>
      </c>
      <c r="P673" s="2" t="s">
        <v>1689</v>
      </c>
      <c r="R673" s="2">
        <v>0.39086626868637397</v>
      </c>
      <c r="S673" s="2">
        <v>0.58824706280993699</v>
      </c>
      <c r="T673" s="2">
        <v>-0.19738079412356299</v>
      </c>
      <c r="U673" s="2">
        <v>2.9826415034360999E-2</v>
      </c>
      <c r="V673" s="2">
        <v>11341</v>
      </c>
      <c r="W673" s="2" t="s">
        <v>1640</v>
      </c>
    </row>
    <row r="674" spans="11:23" x14ac:dyDescent="0.3">
      <c r="K674" s="2">
        <v>0.48495345787545102</v>
      </c>
      <c r="L674" s="2">
        <v>0.28601472381825699</v>
      </c>
      <c r="M674" s="2">
        <v>0.19893873405719401</v>
      </c>
      <c r="N674" s="2">
        <v>3.4335166265379198E-2</v>
      </c>
      <c r="O674" s="2">
        <v>-24843</v>
      </c>
      <c r="P674" s="2" t="s">
        <v>1691</v>
      </c>
      <c r="R674" s="2">
        <v>0.57137142587359202</v>
      </c>
      <c r="S674" s="2">
        <v>0.76819360830276495</v>
      </c>
      <c r="T674" s="2">
        <v>-0.19682218242917299</v>
      </c>
      <c r="U674" s="2">
        <v>2.26943602569647E-2</v>
      </c>
      <c r="V674" s="2">
        <v>4838</v>
      </c>
      <c r="W674" s="2" t="s">
        <v>1690</v>
      </c>
    </row>
    <row r="675" spans="11:23" x14ac:dyDescent="0.3">
      <c r="K675" s="2">
        <v>0.59965457774077302</v>
      </c>
      <c r="L675" s="2">
        <v>0.49275917774356998</v>
      </c>
      <c r="M675" s="2">
        <v>0.106895399997203</v>
      </c>
      <c r="N675" s="2">
        <v>3.11807951173276E-2</v>
      </c>
      <c r="O675" s="2">
        <v>-25145</v>
      </c>
      <c r="P675" s="2" t="s">
        <v>1524</v>
      </c>
      <c r="R675" s="2">
        <v>0.43444551482236399</v>
      </c>
      <c r="S675" s="2">
        <v>0.63054142094600496</v>
      </c>
      <c r="T675" s="2">
        <v>-0.196095906123641</v>
      </c>
      <c r="U675" s="2">
        <v>2.70651287888579E-2</v>
      </c>
      <c r="V675" s="2">
        <v>-6514</v>
      </c>
      <c r="W675" s="2" t="s">
        <v>1692</v>
      </c>
    </row>
    <row r="676" spans="11:23" x14ac:dyDescent="0.3">
      <c r="K676" s="2">
        <v>0.60882139798803303</v>
      </c>
      <c r="L676" s="2">
        <v>0.463216838080729</v>
      </c>
      <c r="M676" s="2">
        <v>0.145604559907304</v>
      </c>
      <c r="N676" s="2">
        <v>3.1117616437405501E-2</v>
      </c>
      <c r="O676" s="2">
        <v>25460</v>
      </c>
      <c r="P676" s="2" t="s">
        <v>1694</v>
      </c>
      <c r="R676" s="2">
        <v>0.59225630200203805</v>
      </c>
      <c r="S676" s="2">
        <v>0.787994409203854</v>
      </c>
      <c r="T676" s="2">
        <v>-0.195738107201816</v>
      </c>
      <c r="U676" s="2">
        <v>2.7292957172650002E-2</v>
      </c>
      <c r="V676" s="2">
        <v>-4819</v>
      </c>
      <c r="W676" s="2" t="s">
        <v>1693</v>
      </c>
    </row>
    <row r="677" spans="11:23" x14ac:dyDescent="0.3">
      <c r="K677" s="2">
        <v>0.43149947612739298</v>
      </c>
      <c r="L677" s="2">
        <v>0.28362713079879698</v>
      </c>
      <c r="M677" s="2">
        <v>0.147872345328596</v>
      </c>
      <c r="N677" s="2">
        <v>3.0907547745812902E-2</v>
      </c>
      <c r="O677" s="2">
        <v>-25529</v>
      </c>
      <c r="P677" s="2" t="s">
        <v>1696</v>
      </c>
      <c r="R677" s="2">
        <v>0.54019276061933996</v>
      </c>
      <c r="S677" s="2">
        <v>0.73475536928028495</v>
      </c>
      <c r="T677" s="2">
        <v>-0.19456260866094499</v>
      </c>
      <c r="U677" s="2">
        <v>3.0602985500293601E-2</v>
      </c>
      <c r="V677" s="2">
        <v>-2002</v>
      </c>
      <c r="W677" s="2" t="s">
        <v>1695</v>
      </c>
    </row>
    <row r="678" spans="11:23" x14ac:dyDescent="0.3">
      <c r="K678" s="2">
        <v>0.61342117373584804</v>
      </c>
      <c r="L678" s="2">
        <v>0.45950542800854499</v>
      </c>
      <c r="M678" s="2">
        <v>0.15391574572730299</v>
      </c>
      <c r="N678" s="2">
        <v>3.2614104877760702E-2</v>
      </c>
      <c r="O678" s="2">
        <v>-25971</v>
      </c>
      <c r="P678" s="2" t="s">
        <v>1698</v>
      </c>
      <c r="R678" s="2">
        <v>0.43816684895698299</v>
      </c>
      <c r="S678" s="2">
        <v>0.63233682295590998</v>
      </c>
      <c r="T678" s="2">
        <v>-0.19416997399892599</v>
      </c>
      <c r="U678" s="2">
        <v>2.2682986782319701E-2</v>
      </c>
      <c r="V678" s="2">
        <v>-15724</v>
      </c>
      <c r="W678" s="2" t="s">
        <v>1697</v>
      </c>
    </row>
    <row r="679" spans="11:23" x14ac:dyDescent="0.3">
      <c r="K679" s="2">
        <v>0.62805138521576298</v>
      </c>
      <c r="L679" s="2">
        <v>0.47575239027664001</v>
      </c>
      <c r="M679" s="2">
        <v>0.152298994939122</v>
      </c>
      <c r="N679" s="2">
        <v>3.1528697844844598E-2</v>
      </c>
      <c r="O679" s="2">
        <v>26404</v>
      </c>
      <c r="P679" s="2" t="s">
        <v>1694</v>
      </c>
      <c r="R679" s="2">
        <v>0.31404145846221299</v>
      </c>
      <c r="S679" s="2">
        <v>0.50813697834014504</v>
      </c>
      <c r="T679" s="2">
        <v>-0.194095519877931</v>
      </c>
      <c r="U679" s="2">
        <v>3.4978500072016701E-2</v>
      </c>
      <c r="V679" s="2">
        <v>-1512</v>
      </c>
      <c r="W679" s="2" t="s">
        <v>1699</v>
      </c>
    </row>
    <row r="680" spans="11:23" x14ac:dyDescent="0.3">
      <c r="K680" s="2">
        <v>0.87046765992970998</v>
      </c>
      <c r="L680" s="2">
        <v>0.77035218588008603</v>
      </c>
      <c r="M680" s="2">
        <v>0.100115474049624</v>
      </c>
      <c r="N680" s="2">
        <v>2.1473931324041899E-2</v>
      </c>
      <c r="O680" s="2">
        <v>-30273</v>
      </c>
      <c r="P680" s="2" t="s">
        <v>1701</v>
      </c>
      <c r="R680" s="2">
        <v>0.42909630672739701</v>
      </c>
      <c r="S680" s="2">
        <v>0.62195879838019297</v>
      </c>
      <c r="T680" s="2">
        <v>-0.19286249165279601</v>
      </c>
      <c r="U680" s="2">
        <v>2.56217323224056E-2</v>
      </c>
      <c r="V680" s="2">
        <v>-6952</v>
      </c>
      <c r="W680" s="2" t="s">
        <v>1700</v>
      </c>
    </row>
    <row r="681" spans="11:23" x14ac:dyDescent="0.3">
      <c r="K681" s="2">
        <v>0.42935301172634499</v>
      </c>
      <c r="L681" s="2">
        <v>0.29967730799575598</v>
      </c>
      <c r="M681" s="2">
        <v>0.12967570373058801</v>
      </c>
      <c r="N681" s="2">
        <v>2.7025222797458E-2</v>
      </c>
      <c r="O681" s="2">
        <v>-34015</v>
      </c>
      <c r="P681" s="2" t="s">
        <v>1703</v>
      </c>
      <c r="R681" s="2">
        <v>0.78805059284049594</v>
      </c>
      <c r="S681" s="2">
        <v>0.98052668925879505</v>
      </c>
      <c r="T681" s="2">
        <v>-0.19247609641829899</v>
      </c>
      <c r="U681" s="2">
        <v>2.05102003567494E-2</v>
      </c>
      <c r="V681" s="2">
        <v>9883</v>
      </c>
      <c r="W681" s="2" t="s">
        <v>1702</v>
      </c>
    </row>
    <row r="682" spans="11:23" x14ac:dyDescent="0.3">
      <c r="K682" s="2">
        <v>0.47266692223642598</v>
      </c>
      <c r="L682" s="2">
        <v>0.36127531900447801</v>
      </c>
      <c r="M682" s="2">
        <v>0.11139160323194899</v>
      </c>
      <c r="N682" s="2">
        <v>2.6323486834084201E-2</v>
      </c>
      <c r="O682" s="2">
        <v>34318</v>
      </c>
      <c r="P682" s="2" t="s">
        <v>1705</v>
      </c>
      <c r="R682" s="2">
        <v>0.69533243516785104</v>
      </c>
      <c r="S682" s="2">
        <v>0.88515198471801104</v>
      </c>
      <c r="T682" s="2">
        <v>-0.18981954955016</v>
      </c>
      <c r="U682" s="2">
        <v>2.7360312147679901E-2</v>
      </c>
      <c r="V682" s="2">
        <v>-7807</v>
      </c>
      <c r="W682" s="2" t="s">
        <v>1704</v>
      </c>
    </row>
    <row r="683" spans="11:23" x14ac:dyDescent="0.3">
      <c r="K683" s="2">
        <v>0.45084608559748302</v>
      </c>
      <c r="L683" s="2">
        <v>0.33026093781212701</v>
      </c>
      <c r="M683" s="2">
        <v>0.12058514778535601</v>
      </c>
      <c r="N683" s="2">
        <v>2.7120061466959399E-2</v>
      </c>
      <c r="O683" s="2">
        <v>-35208</v>
      </c>
      <c r="P683" s="2" t="s">
        <v>1703</v>
      </c>
      <c r="R683" s="2">
        <v>0.72706799702789104</v>
      </c>
      <c r="S683" s="2">
        <v>0.91486059948865095</v>
      </c>
      <c r="T683" s="2">
        <v>-0.18779260246075999</v>
      </c>
      <c r="U683" s="2">
        <v>2.0986874221568499E-2</v>
      </c>
      <c r="V683" s="2">
        <v>-8274</v>
      </c>
      <c r="W683" s="2" t="s">
        <v>1706</v>
      </c>
    </row>
    <row r="684" spans="11:23" x14ac:dyDescent="0.3">
      <c r="K684" s="2">
        <v>0.35859412667575102</v>
      </c>
      <c r="L684" s="2">
        <v>0.235823226728018</v>
      </c>
      <c r="M684" s="2">
        <v>0.12277089994773401</v>
      </c>
      <c r="N684" s="2">
        <v>2.5011410893532302E-2</v>
      </c>
      <c r="O684" s="2">
        <v>35346</v>
      </c>
      <c r="P684" s="2" t="s">
        <v>1708</v>
      </c>
      <c r="R684" s="2">
        <v>0.37624739584556799</v>
      </c>
      <c r="S684" s="2">
        <v>0.56122504245249905</v>
      </c>
      <c r="T684" s="2">
        <v>-0.184977646606931</v>
      </c>
      <c r="U684" s="2">
        <v>2.3351731575834599E-2</v>
      </c>
      <c r="V684" s="2">
        <v>-18386</v>
      </c>
      <c r="W684" s="2" t="s">
        <v>1707</v>
      </c>
    </row>
    <row r="685" spans="11:23" x14ac:dyDescent="0.3">
      <c r="K685" s="2">
        <v>0.94236466017141995</v>
      </c>
      <c r="L685" s="2">
        <v>0.84061700087832403</v>
      </c>
      <c r="M685" s="2">
        <v>0.101747659293096</v>
      </c>
      <c r="N685" s="2">
        <v>2.2555680501087499E-2</v>
      </c>
      <c r="O685" s="2">
        <v>-36924</v>
      </c>
      <c r="P685" s="2" t="s">
        <v>1316</v>
      </c>
      <c r="R685" s="2">
        <v>0.42615468216731101</v>
      </c>
      <c r="S685" s="2">
        <v>0.60991598054596996</v>
      </c>
      <c r="T685" s="2">
        <v>-0.18376129837865801</v>
      </c>
      <c r="U685" s="2">
        <v>3.1522771555514702E-2</v>
      </c>
      <c r="V685" s="2">
        <v>-8675</v>
      </c>
      <c r="W685" s="2" t="s">
        <v>1709</v>
      </c>
    </row>
    <row r="686" spans="11:23" x14ac:dyDescent="0.3">
      <c r="K686" s="2">
        <v>0.86285417683729004</v>
      </c>
      <c r="L686" s="2">
        <v>0.64053782676004101</v>
      </c>
      <c r="M686" s="2">
        <v>0.22231635007724901</v>
      </c>
      <c r="N686" s="2">
        <v>3.6088371263506197E-2</v>
      </c>
      <c r="O686" s="2">
        <v>-38139</v>
      </c>
      <c r="P686" s="2" t="s">
        <v>1711</v>
      </c>
      <c r="R686" s="2">
        <v>0.37626475274596799</v>
      </c>
      <c r="S686" s="2">
        <v>0.55903981390727397</v>
      </c>
      <c r="T686" s="2">
        <v>-0.18277506116130601</v>
      </c>
      <c r="U686" s="2">
        <v>2.56758556073001E-2</v>
      </c>
      <c r="V686" s="2">
        <v>-7687</v>
      </c>
      <c r="W686" s="2" t="s">
        <v>1710</v>
      </c>
    </row>
    <row r="687" spans="11:23" x14ac:dyDescent="0.3">
      <c r="K687" s="2">
        <v>0.42802634068587903</v>
      </c>
      <c r="L687" s="2">
        <v>0.32045605965969798</v>
      </c>
      <c r="M687" s="2">
        <v>0.10757028102618001</v>
      </c>
      <c r="N687" s="2">
        <v>2.53458858764617E-2</v>
      </c>
      <c r="O687" s="2">
        <v>40117</v>
      </c>
      <c r="P687" s="2" t="s">
        <v>1048</v>
      </c>
      <c r="R687" s="2">
        <v>0.35693244007266201</v>
      </c>
      <c r="S687" s="2">
        <v>0.53964093749625996</v>
      </c>
      <c r="T687" s="2">
        <v>-0.18270849742359799</v>
      </c>
      <c r="U687" s="2">
        <v>2.4722745146212099E-2</v>
      </c>
      <c r="V687" s="2">
        <v>-6141</v>
      </c>
      <c r="W687" s="2" t="s">
        <v>1712</v>
      </c>
    </row>
    <row r="688" spans="11:23" x14ac:dyDescent="0.3">
      <c r="K688" s="2">
        <v>0.64187928172911202</v>
      </c>
      <c r="L688" s="2">
        <v>0.45198974839196099</v>
      </c>
      <c r="M688" s="2">
        <v>0.189889533337151</v>
      </c>
      <c r="N688" s="2">
        <v>2.5567453686683499E-2</v>
      </c>
      <c r="O688" s="2">
        <v>-41074</v>
      </c>
      <c r="P688" s="2" t="s">
        <v>1714</v>
      </c>
      <c r="R688" s="2">
        <v>0.421027745600279</v>
      </c>
      <c r="S688" s="2">
        <v>0.60309983386552601</v>
      </c>
      <c r="T688" s="2">
        <v>-0.18207208826524801</v>
      </c>
      <c r="U688" s="2">
        <v>2.3463992437309199E-2</v>
      </c>
      <c r="V688" s="2">
        <v>4273</v>
      </c>
      <c r="W688" s="2" t="s">
        <v>1713</v>
      </c>
    </row>
    <row r="689" spans="11:23" x14ac:dyDescent="0.3">
      <c r="K689" s="2">
        <v>0.674474550048344</v>
      </c>
      <c r="L689" s="2">
        <v>0.55886428280433298</v>
      </c>
      <c r="M689" s="2">
        <v>0.11561026724401</v>
      </c>
      <c r="N689" s="2">
        <v>2.73886658192584E-2</v>
      </c>
      <c r="O689" s="2">
        <v>41631</v>
      </c>
      <c r="P689" s="2" t="s">
        <v>1716</v>
      </c>
      <c r="R689" s="2">
        <v>0.59536056200377296</v>
      </c>
      <c r="S689" s="2">
        <v>0.77731651216117403</v>
      </c>
      <c r="T689" s="2">
        <v>-0.18195595015739999</v>
      </c>
      <c r="U689" s="2">
        <v>3.6574987058886899E-2</v>
      </c>
      <c r="V689" s="2">
        <v>-1732</v>
      </c>
      <c r="W689" s="2" t="s">
        <v>1715</v>
      </c>
    </row>
    <row r="690" spans="11:23" x14ac:dyDescent="0.3">
      <c r="K690" s="2">
        <v>0.28943972666058199</v>
      </c>
      <c r="L690" s="2">
        <v>0.15528551762428999</v>
      </c>
      <c r="M690" s="2">
        <v>0.13415420903629199</v>
      </c>
      <c r="N690" s="2">
        <v>2.4278065797017599E-2</v>
      </c>
      <c r="O690" s="2">
        <v>-44475</v>
      </c>
      <c r="P690" s="2" t="s">
        <v>1718</v>
      </c>
      <c r="R690" s="2">
        <v>0.105880179761584</v>
      </c>
      <c r="S690" s="2">
        <v>0.28782780252786599</v>
      </c>
      <c r="T690" s="2">
        <v>-0.18194762276628301</v>
      </c>
      <c r="U690" s="2">
        <v>4.2791722465425099E-2</v>
      </c>
      <c r="V690" s="2">
        <v>-1031</v>
      </c>
      <c r="W690" s="2" t="s">
        <v>1717</v>
      </c>
    </row>
    <row r="691" spans="11:23" x14ac:dyDescent="0.3">
      <c r="K691" s="2">
        <v>0.451047810868486</v>
      </c>
      <c r="L691" s="2">
        <v>0.28738536945870102</v>
      </c>
      <c r="M691" s="2">
        <v>0.163662441409786</v>
      </c>
      <c r="N691" s="2">
        <v>3.3456917895467897E-2</v>
      </c>
      <c r="O691" s="2">
        <v>-47343</v>
      </c>
      <c r="P691" s="2" t="s">
        <v>1720</v>
      </c>
      <c r="R691" s="2">
        <v>0.53139797930472099</v>
      </c>
      <c r="S691" s="2">
        <v>0.71173979721358205</v>
      </c>
      <c r="T691" s="2">
        <v>-0.18034181790886</v>
      </c>
      <c r="U691" s="2">
        <v>2.71749989021591E-2</v>
      </c>
      <c r="V691" s="2">
        <v>-17951</v>
      </c>
      <c r="W691" s="2" t="s">
        <v>1719</v>
      </c>
    </row>
    <row r="692" spans="11:23" x14ac:dyDescent="0.3">
      <c r="K692" s="2">
        <v>0.77066394084243295</v>
      </c>
      <c r="L692" s="2">
        <v>0.50474199117271401</v>
      </c>
      <c r="M692" s="2">
        <v>0.26592194966971899</v>
      </c>
      <c r="N692" s="2">
        <v>2.9988548246878799E-2</v>
      </c>
      <c r="O692" s="2">
        <v>48111</v>
      </c>
      <c r="P692" s="2" t="s">
        <v>1722</v>
      </c>
      <c r="R692" s="2">
        <v>5.8409386610379803E-2</v>
      </c>
      <c r="S692" s="2">
        <v>0.238741496147097</v>
      </c>
      <c r="T692" s="2">
        <v>-0.18033210953671699</v>
      </c>
      <c r="U692" s="2">
        <v>2.8285547168919099E-2</v>
      </c>
      <c r="V692" s="2">
        <v>-24049</v>
      </c>
      <c r="W692" s="2" t="s">
        <v>1721</v>
      </c>
    </row>
    <row r="693" spans="11:23" x14ac:dyDescent="0.3">
      <c r="K693" s="2">
        <v>0.76740298711158195</v>
      </c>
      <c r="L693" s="2">
        <v>0.531185925803353</v>
      </c>
      <c r="M693" s="2">
        <v>0.236217061308229</v>
      </c>
      <c r="N693" s="2">
        <v>3.16767598692754E-2</v>
      </c>
      <c r="O693" s="2">
        <v>-48396</v>
      </c>
      <c r="P693" s="2" t="s">
        <v>1724</v>
      </c>
      <c r="R693" s="2">
        <v>0.62561755545653097</v>
      </c>
      <c r="S693" s="2">
        <v>0.80246703663260699</v>
      </c>
      <c r="T693" s="2">
        <v>-0.17684948117607599</v>
      </c>
      <c r="U693" s="2">
        <v>3.0030374522391799E-2</v>
      </c>
      <c r="V693" s="2">
        <v>-5215</v>
      </c>
      <c r="W693" s="2" t="s">
        <v>1723</v>
      </c>
    </row>
    <row r="694" spans="11:23" x14ac:dyDescent="0.3">
      <c r="K694" s="2">
        <v>0.44505825229372098</v>
      </c>
      <c r="L694" s="2">
        <v>0.31295290501681</v>
      </c>
      <c r="M694" s="2">
        <v>0.13210534727691101</v>
      </c>
      <c r="N694" s="2">
        <v>3.4098624956549903E-2</v>
      </c>
      <c r="O694" s="2">
        <v>-55733</v>
      </c>
      <c r="P694" s="2" t="s">
        <v>1548</v>
      </c>
      <c r="R694" s="2">
        <v>0.51340459825972995</v>
      </c>
      <c r="S694" s="2">
        <v>0.68891252028044603</v>
      </c>
      <c r="T694" s="2">
        <v>-0.175507922020716</v>
      </c>
      <c r="U694" s="2">
        <v>3.5216768102670097E-2</v>
      </c>
      <c r="V694" s="2">
        <v>-6091</v>
      </c>
      <c r="W694" s="2" t="s">
        <v>1725</v>
      </c>
    </row>
    <row r="695" spans="11:23" x14ac:dyDescent="0.3">
      <c r="K695" s="2">
        <v>0.90540343095250198</v>
      </c>
      <c r="L695" s="2">
        <v>0.60616626864231804</v>
      </c>
      <c r="M695" s="2">
        <v>0.29923716231018499</v>
      </c>
      <c r="N695" s="2">
        <v>2.6443642111562301E-2</v>
      </c>
      <c r="O695" s="2">
        <v>64293</v>
      </c>
      <c r="P695" s="2" t="s">
        <v>1727</v>
      </c>
      <c r="R695" s="2">
        <v>0.40720054654038201</v>
      </c>
      <c r="S695" s="2">
        <v>0.58216434274768303</v>
      </c>
      <c r="T695" s="2">
        <v>-0.17496379620730099</v>
      </c>
      <c r="U695" s="2">
        <v>3.1301136788047301E-2</v>
      </c>
      <c r="V695" s="2">
        <v>-20925</v>
      </c>
      <c r="W695" s="2" t="s">
        <v>1726</v>
      </c>
    </row>
    <row r="696" spans="11:23" x14ac:dyDescent="0.3">
      <c r="K696" s="2">
        <v>0.68750393362993201</v>
      </c>
      <c r="L696" s="2">
        <v>0.49542643950509302</v>
      </c>
      <c r="M696" s="2">
        <v>0.19207749412483899</v>
      </c>
      <c r="N696" s="2">
        <v>3.1421847834096503E-2</v>
      </c>
      <c r="O696" s="2">
        <v>-67996</v>
      </c>
      <c r="P696" s="2" t="s">
        <v>431</v>
      </c>
      <c r="R696" s="2">
        <v>0.67164556623526805</v>
      </c>
      <c r="S696" s="2">
        <v>0.84655588701962703</v>
      </c>
      <c r="T696" s="2">
        <v>-0.174910320784359</v>
      </c>
      <c r="U696" s="2">
        <v>2.7463224321203E-2</v>
      </c>
      <c r="V696" s="2">
        <v>-3842</v>
      </c>
      <c r="W696" s="2" t="s">
        <v>1728</v>
      </c>
    </row>
    <row r="697" spans="11:23" x14ac:dyDescent="0.3">
      <c r="K697" s="2">
        <v>0.561605253517794</v>
      </c>
      <c r="L697" s="2">
        <v>0.40674336321919402</v>
      </c>
      <c r="M697" s="2">
        <v>0.15486189029860001</v>
      </c>
      <c r="N697" s="2">
        <v>2.2978726549900099E-2</v>
      </c>
      <c r="O697" s="2">
        <v>68081</v>
      </c>
      <c r="P697" s="2" t="s">
        <v>1730</v>
      </c>
      <c r="R697" s="2">
        <v>0.75611478324867498</v>
      </c>
      <c r="S697" s="2">
        <v>0.929432440046289</v>
      </c>
      <c r="T697" s="2">
        <v>-0.17331765679761399</v>
      </c>
      <c r="U697" s="2">
        <v>2.6465576960386799E-2</v>
      </c>
      <c r="V697" s="2">
        <v>-4821</v>
      </c>
      <c r="W697" s="2" t="s">
        <v>1729</v>
      </c>
    </row>
    <row r="698" spans="11:23" x14ac:dyDescent="0.3">
      <c r="K698" s="2">
        <v>0.82695367375933804</v>
      </c>
      <c r="L698" s="2">
        <v>0.72460723226980595</v>
      </c>
      <c r="M698" s="2">
        <v>0.10234644148953199</v>
      </c>
      <c r="N698" s="2">
        <v>2.4359898297641101E-2</v>
      </c>
      <c r="O698" s="2">
        <v>92028</v>
      </c>
      <c r="P698" s="2" t="s">
        <v>1732</v>
      </c>
      <c r="R698" s="2">
        <v>0.46109942430194301</v>
      </c>
      <c r="S698" s="2">
        <v>0.63435863505342605</v>
      </c>
      <c r="T698" s="2">
        <v>-0.17325921075148301</v>
      </c>
      <c r="U698" s="2">
        <v>3.4022093985322799E-2</v>
      </c>
      <c r="V698" s="2">
        <v>-1394</v>
      </c>
      <c r="W698" s="2" t="s">
        <v>1731</v>
      </c>
    </row>
    <row r="699" spans="11:23" x14ac:dyDescent="0.3">
      <c r="K699" s="2">
        <v>0.782301752474445</v>
      </c>
      <c r="L699" s="2">
        <v>0.66762829524380896</v>
      </c>
      <c r="M699" s="2">
        <v>0.114673457230636</v>
      </c>
      <c r="N699" s="2">
        <v>3.0387764532262499E-2</v>
      </c>
      <c r="O699" s="2">
        <v>97533</v>
      </c>
      <c r="P699" s="2" t="s">
        <v>1734</v>
      </c>
      <c r="R699" s="2">
        <v>0.73801519716488695</v>
      </c>
      <c r="S699" s="2">
        <v>0.91055019171700302</v>
      </c>
      <c r="T699" s="2">
        <v>-0.17253499455211599</v>
      </c>
      <c r="U699" s="2">
        <v>2.7505734559862799E-2</v>
      </c>
      <c r="V699" s="2">
        <v>18619</v>
      </c>
      <c r="W699" s="2" t="s">
        <v>1733</v>
      </c>
    </row>
    <row r="700" spans="11:23" x14ac:dyDescent="0.3">
      <c r="K700" s="2">
        <v>0.77934843810962595</v>
      </c>
      <c r="L700" s="2">
        <v>0.65563674486064505</v>
      </c>
      <c r="M700" s="2">
        <v>0.123711693248981</v>
      </c>
      <c r="N700" s="2">
        <v>3.11200242576508E-2</v>
      </c>
      <c r="O700" s="2">
        <v>98219</v>
      </c>
      <c r="P700" s="2" t="s">
        <v>1734</v>
      </c>
      <c r="R700" s="2">
        <v>0.54849156704048996</v>
      </c>
      <c r="S700" s="2">
        <v>0.72076006254283298</v>
      </c>
      <c r="T700" s="2">
        <v>-0.172268495502342</v>
      </c>
      <c r="U700" s="2">
        <v>2.71895343180317E-2</v>
      </c>
      <c r="V700" s="2">
        <v>-11768</v>
      </c>
      <c r="W700" s="2" t="s">
        <v>1735</v>
      </c>
    </row>
    <row r="701" spans="11:23" x14ac:dyDescent="0.3">
      <c r="K701" s="2">
        <v>0.52780062696978303</v>
      </c>
      <c r="L701" s="2">
        <v>0.40992036790964398</v>
      </c>
      <c r="M701" s="2">
        <v>0.11788025906013901</v>
      </c>
      <c r="N701" s="2">
        <v>3.1204356250761098E-2</v>
      </c>
      <c r="O701" s="2">
        <v>120434</v>
      </c>
      <c r="P701" s="2" t="s">
        <v>1737</v>
      </c>
      <c r="R701" s="2">
        <v>0.51327742704117496</v>
      </c>
      <c r="S701" s="2">
        <v>0.68239300066036102</v>
      </c>
      <c r="T701" s="2">
        <v>-0.169115573619186</v>
      </c>
      <c r="U701" s="2">
        <v>3.4011638970628803E-2</v>
      </c>
      <c r="V701" s="2">
        <v>-30948</v>
      </c>
      <c r="W701" s="2" t="s">
        <v>1736</v>
      </c>
    </row>
    <row r="702" spans="11:23" x14ac:dyDescent="0.3">
      <c r="K702" s="2">
        <v>0.540176859630909</v>
      </c>
      <c r="L702" s="2">
        <v>0.42787445638819799</v>
      </c>
      <c r="M702" s="2">
        <v>0.11230240324271</v>
      </c>
      <c r="N702" s="2">
        <v>3.0854666606613599E-2</v>
      </c>
      <c r="O702" s="2">
        <v>120883</v>
      </c>
      <c r="P702" s="2" t="s">
        <v>1737</v>
      </c>
      <c r="R702" s="2">
        <v>0.49784784765796603</v>
      </c>
      <c r="S702" s="2">
        <v>0.66678259216098601</v>
      </c>
      <c r="T702" s="2">
        <v>-0.16893474450302001</v>
      </c>
      <c r="U702" s="2">
        <v>2.5626448469332399E-2</v>
      </c>
      <c r="V702" s="2">
        <v>6792</v>
      </c>
      <c r="W702" s="2" t="s">
        <v>1738</v>
      </c>
    </row>
    <row r="703" spans="11:23" x14ac:dyDescent="0.3">
      <c r="R703" s="2">
        <v>0.61940040190269696</v>
      </c>
      <c r="S703" s="2">
        <v>0.78822183318649097</v>
      </c>
      <c r="T703" s="2">
        <v>-0.16882143128379401</v>
      </c>
      <c r="U703" s="2">
        <v>2.8475425914367199E-2</v>
      </c>
      <c r="V703" s="2">
        <v>-25582</v>
      </c>
      <c r="W703" s="2" t="s">
        <v>1739</v>
      </c>
    </row>
    <row r="704" spans="11:23" x14ac:dyDescent="0.3">
      <c r="R704" s="2">
        <v>0.71060745794965496</v>
      </c>
      <c r="S704" s="2">
        <v>0.878685882458347</v>
      </c>
      <c r="T704" s="2">
        <v>-0.16807842450869201</v>
      </c>
      <c r="U704" s="2">
        <v>3.15925195633881E-2</v>
      </c>
      <c r="V704" s="2">
        <v>-4499</v>
      </c>
      <c r="W704" s="2" t="s">
        <v>1740</v>
      </c>
    </row>
    <row r="705" spans="18:23" x14ac:dyDescent="0.3">
      <c r="R705" s="2">
        <v>0.33893672384401602</v>
      </c>
      <c r="S705" s="2">
        <v>0.50699345582986699</v>
      </c>
      <c r="T705" s="2">
        <v>-0.168056731985851</v>
      </c>
      <c r="U705" s="2">
        <v>2.6872513145385999E-2</v>
      </c>
      <c r="V705" s="2">
        <v>-1099</v>
      </c>
      <c r="W705" s="2" t="s">
        <v>1741</v>
      </c>
    </row>
    <row r="706" spans="18:23" x14ac:dyDescent="0.3">
      <c r="R706" s="2">
        <v>0.556190639517677</v>
      </c>
      <c r="S706" s="2">
        <v>0.72312082499715802</v>
      </c>
      <c r="T706" s="2">
        <v>-0.16693018547948099</v>
      </c>
      <c r="U706" s="2">
        <v>2.7638088000028E-2</v>
      </c>
      <c r="V706" s="2">
        <v>-3814</v>
      </c>
      <c r="W706" s="2" t="s">
        <v>1742</v>
      </c>
    </row>
    <row r="707" spans="18:23" x14ac:dyDescent="0.3">
      <c r="R707" s="2">
        <v>0.54951721708414902</v>
      </c>
      <c r="S707" s="2">
        <v>0.71548798047001005</v>
      </c>
      <c r="T707" s="2">
        <v>-0.165970763385861</v>
      </c>
      <c r="U707" s="2">
        <v>2.1991020724233801E-2</v>
      </c>
      <c r="V707" s="2">
        <v>-4778</v>
      </c>
      <c r="W707" s="2" t="s">
        <v>1743</v>
      </c>
    </row>
    <row r="708" spans="18:23" x14ac:dyDescent="0.3">
      <c r="R708" s="2">
        <v>0.60809223880072805</v>
      </c>
      <c r="S708" s="2">
        <v>0.77264004153131105</v>
      </c>
      <c r="T708" s="2">
        <v>-0.164547802730583</v>
      </c>
      <c r="U708" s="2">
        <v>2.24513766316237E-2</v>
      </c>
      <c r="V708" s="2">
        <v>7122</v>
      </c>
      <c r="W708" s="2" t="s">
        <v>1744</v>
      </c>
    </row>
    <row r="709" spans="18:23" x14ac:dyDescent="0.3">
      <c r="R709" s="2">
        <v>0.48325398745393999</v>
      </c>
      <c r="S709" s="2">
        <v>0.64697476878628202</v>
      </c>
      <c r="T709" s="2">
        <v>-0.163720781332342</v>
      </c>
      <c r="U709" s="2">
        <v>2.2311500658078E-2</v>
      </c>
      <c r="V709" s="2">
        <v>-1578</v>
      </c>
      <c r="W709" s="2" t="s">
        <v>1745</v>
      </c>
    </row>
    <row r="710" spans="18:23" x14ac:dyDescent="0.3">
      <c r="R710" s="2">
        <v>0.241304033634406</v>
      </c>
      <c r="S710" s="2">
        <v>0.40477120700346803</v>
      </c>
      <c r="T710" s="2">
        <v>-0.163467173369062</v>
      </c>
      <c r="U710" s="2">
        <v>2.41138932705687E-2</v>
      </c>
      <c r="V710" s="2">
        <v>-8727</v>
      </c>
      <c r="W710" s="2" t="s">
        <v>1746</v>
      </c>
    </row>
    <row r="711" spans="18:23" x14ac:dyDescent="0.3">
      <c r="R711" s="2">
        <v>0.54612108078148003</v>
      </c>
      <c r="S711" s="2">
        <v>0.70951548432432099</v>
      </c>
      <c r="T711" s="2">
        <v>-0.16339440354284099</v>
      </c>
      <c r="U711" s="2">
        <v>2.8720070285052399E-2</v>
      </c>
      <c r="V711" s="2">
        <v>5269</v>
      </c>
      <c r="W711" s="2" t="s">
        <v>1747</v>
      </c>
    </row>
    <row r="712" spans="18:23" x14ac:dyDescent="0.3">
      <c r="R712" s="2">
        <v>2.5323741550941699E-2</v>
      </c>
      <c r="S712" s="2">
        <v>0.18751232228236001</v>
      </c>
      <c r="T712" s="2">
        <v>-0.16218858073141801</v>
      </c>
      <c r="U712" s="2">
        <v>3.2208514568694703E-2</v>
      </c>
      <c r="V712" s="2">
        <v>-3420</v>
      </c>
      <c r="W712" s="2" t="s">
        <v>1748</v>
      </c>
    </row>
    <row r="713" spans="18:23" x14ac:dyDescent="0.3">
      <c r="R713" s="2">
        <v>0.612945416196499</v>
      </c>
      <c r="S713" s="2">
        <v>0.77485968262670901</v>
      </c>
      <c r="T713" s="2">
        <v>-0.16191426643021001</v>
      </c>
      <c r="U713" s="2">
        <v>2.8491199027728301E-2</v>
      </c>
      <c r="V713" s="2">
        <v>14904</v>
      </c>
      <c r="W713" s="2" t="s">
        <v>1749</v>
      </c>
    </row>
    <row r="714" spans="18:23" x14ac:dyDescent="0.3">
      <c r="R714" s="2">
        <v>0.47361148981936302</v>
      </c>
      <c r="S714" s="2">
        <v>0.634052063709305</v>
      </c>
      <c r="T714" s="2">
        <v>-0.16044057388994301</v>
      </c>
      <c r="U714" s="2">
        <v>2.41359832437868E-2</v>
      </c>
      <c r="V714" s="2">
        <v>-6231</v>
      </c>
      <c r="W714" s="2" t="s">
        <v>1750</v>
      </c>
    </row>
    <row r="715" spans="18:23" x14ac:dyDescent="0.3">
      <c r="R715" s="2">
        <v>0.65247949200071098</v>
      </c>
      <c r="S715" s="2">
        <v>0.81247263611771703</v>
      </c>
      <c r="T715" s="2">
        <v>-0.15999314411700499</v>
      </c>
      <c r="U715" s="2">
        <v>3.4277605838599699E-2</v>
      </c>
      <c r="V715" s="2">
        <v>-3016</v>
      </c>
      <c r="W715" s="2" t="s">
        <v>1751</v>
      </c>
    </row>
    <row r="716" spans="18:23" x14ac:dyDescent="0.3">
      <c r="R716" s="2">
        <v>0.40466868021347602</v>
      </c>
      <c r="S716" s="2">
        <v>0.56433377000793095</v>
      </c>
      <c r="T716" s="2">
        <v>-0.15966508979445401</v>
      </c>
      <c r="U716" s="2">
        <v>2.4808978108418599E-2</v>
      </c>
      <c r="V716" s="2">
        <v>-1234</v>
      </c>
      <c r="W716" s="2" t="s">
        <v>1404</v>
      </c>
    </row>
    <row r="717" spans="18:23" x14ac:dyDescent="0.3">
      <c r="R717" s="2">
        <v>0.69282511516146705</v>
      </c>
      <c r="S717" s="2">
        <v>0.85091208973904797</v>
      </c>
      <c r="T717" s="2">
        <v>-0.158086974577581</v>
      </c>
      <c r="U717" s="2">
        <v>2.74194641810067E-2</v>
      </c>
      <c r="V717" s="2">
        <v>-2542</v>
      </c>
      <c r="W717" s="2" t="s">
        <v>1752</v>
      </c>
    </row>
    <row r="718" spans="18:23" x14ac:dyDescent="0.3">
      <c r="R718" s="2">
        <v>0.16783829203972001</v>
      </c>
      <c r="S718" s="2">
        <v>0.32563157274000698</v>
      </c>
      <c r="T718" s="2">
        <v>-0.157793280700287</v>
      </c>
      <c r="U718" s="2">
        <v>3.25731222381061E-2</v>
      </c>
      <c r="V718" s="2">
        <v>-4334</v>
      </c>
      <c r="W718" s="2" t="s">
        <v>1207</v>
      </c>
    </row>
    <row r="719" spans="18:23" x14ac:dyDescent="0.3">
      <c r="R719" s="2">
        <v>0.270673762382445</v>
      </c>
      <c r="S719" s="2">
        <v>0.42786749046315298</v>
      </c>
      <c r="T719" s="2">
        <v>-0.157193728080709</v>
      </c>
      <c r="U719" s="2">
        <v>4.0024702338194197E-2</v>
      </c>
      <c r="V719" s="2">
        <v>-8537</v>
      </c>
      <c r="W719" s="2" t="s">
        <v>1753</v>
      </c>
    </row>
    <row r="720" spans="18:23" x14ac:dyDescent="0.3">
      <c r="R720" s="2">
        <v>0.72966767609543703</v>
      </c>
      <c r="S720" s="2">
        <v>0.88685610858745201</v>
      </c>
      <c r="T720" s="2">
        <v>-0.157188432492015</v>
      </c>
      <c r="U720" s="2">
        <v>2.5921882443405101E-2</v>
      </c>
      <c r="V720" s="2">
        <v>-3572</v>
      </c>
      <c r="W720" s="2" t="s">
        <v>1754</v>
      </c>
    </row>
    <row r="721" spans="18:23" x14ac:dyDescent="0.3">
      <c r="R721" s="2">
        <v>0.374432139390945</v>
      </c>
      <c r="S721" s="2">
        <v>0.53136173869708503</v>
      </c>
      <c r="T721" s="2">
        <v>-0.15692959930614001</v>
      </c>
      <c r="U721" s="2">
        <v>3.4264687851059801E-2</v>
      </c>
      <c r="V721" s="2">
        <v>-7127</v>
      </c>
      <c r="W721" s="2" t="s">
        <v>1755</v>
      </c>
    </row>
    <row r="722" spans="18:23" x14ac:dyDescent="0.3">
      <c r="R722" s="2">
        <v>0.66409698635171999</v>
      </c>
      <c r="S722" s="2">
        <v>0.82073220051774598</v>
      </c>
      <c r="T722" s="2">
        <v>-0.15663521416602699</v>
      </c>
      <c r="U722" s="2">
        <v>2.4584018411021698E-2</v>
      </c>
      <c r="V722" s="2">
        <v>-12316</v>
      </c>
      <c r="W722" s="2" t="s">
        <v>1756</v>
      </c>
    </row>
    <row r="723" spans="18:23" x14ac:dyDescent="0.3">
      <c r="R723" s="2">
        <v>0.64609111760798199</v>
      </c>
      <c r="S723" s="2">
        <v>0.80270313345061906</v>
      </c>
      <c r="T723" s="2">
        <v>-0.15661201584263701</v>
      </c>
      <c r="U723" s="2">
        <v>2.27098847487473E-2</v>
      </c>
      <c r="V723" s="2">
        <v>-7356</v>
      </c>
      <c r="W723" s="2" t="s">
        <v>1757</v>
      </c>
    </row>
    <row r="724" spans="18:23" x14ac:dyDescent="0.3">
      <c r="R724" s="2">
        <v>0.54283313327921601</v>
      </c>
      <c r="S724" s="2">
        <v>0.69942081824073199</v>
      </c>
      <c r="T724" s="2">
        <v>-0.15658768496151501</v>
      </c>
      <c r="U724" s="2">
        <v>2.8494737184010101E-2</v>
      </c>
      <c r="V724" s="2">
        <v>-11467</v>
      </c>
      <c r="W724" s="2" t="s">
        <v>1719</v>
      </c>
    </row>
    <row r="725" spans="18:23" x14ac:dyDescent="0.3">
      <c r="R725" s="2">
        <v>0.52607582821918697</v>
      </c>
      <c r="S725" s="2">
        <v>0.68250508172288105</v>
      </c>
      <c r="T725" s="2">
        <v>-0.15642925350369399</v>
      </c>
      <c r="U725" s="2">
        <v>2.7155213224338299E-2</v>
      </c>
      <c r="V725" s="2">
        <v>4252</v>
      </c>
      <c r="W725" s="2" t="s">
        <v>1758</v>
      </c>
    </row>
    <row r="726" spans="18:23" x14ac:dyDescent="0.3">
      <c r="R726" s="2">
        <v>0.379070058058671</v>
      </c>
      <c r="S726" s="2">
        <v>0.53377179410862896</v>
      </c>
      <c r="T726" s="2">
        <v>-0.15470173604995799</v>
      </c>
      <c r="U726" s="2">
        <v>3.1621469095888199E-2</v>
      </c>
      <c r="V726" s="2">
        <v>-32917</v>
      </c>
      <c r="W726" s="2" t="s">
        <v>1759</v>
      </c>
    </row>
    <row r="727" spans="18:23" x14ac:dyDescent="0.3">
      <c r="R727" s="2">
        <v>0.455637226410679</v>
      </c>
      <c r="S727" s="2">
        <v>0.61032068643290105</v>
      </c>
      <c r="T727" s="2">
        <v>-0.154683460022222</v>
      </c>
      <c r="U727" s="2">
        <v>2.70201171623667E-2</v>
      </c>
      <c r="V727" s="2">
        <v>-11375</v>
      </c>
      <c r="W727" s="2" t="s">
        <v>1760</v>
      </c>
    </row>
    <row r="728" spans="18:23" x14ac:dyDescent="0.3">
      <c r="R728" s="2">
        <v>0.16512623711912799</v>
      </c>
      <c r="S728" s="2">
        <v>0.31945383111417802</v>
      </c>
      <c r="T728" s="2">
        <v>-0.15432759399505</v>
      </c>
      <c r="U728" s="2">
        <v>3.25731222381061E-2</v>
      </c>
      <c r="V728" s="2">
        <v>-4844</v>
      </c>
      <c r="W728" s="2" t="s">
        <v>1207</v>
      </c>
    </row>
    <row r="729" spans="18:23" x14ac:dyDescent="0.3">
      <c r="R729" s="2">
        <v>0.32677726638808202</v>
      </c>
      <c r="S729" s="2">
        <v>0.48081861224518802</v>
      </c>
      <c r="T729" s="2">
        <v>-0.15404134585710599</v>
      </c>
      <c r="U729" s="2">
        <v>2.3019600129429899E-2</v>
      </c>
      <c r="V729" s="2">
        <v>-12946</v>
      </c>
      <c r="W729" s="2" t="s">
        <v>1761</v>
      </c>
    </row>
    <row r="730" spans="18:23" x14ac:dyDescent="0.3">
      <c r="R730" s="2">
        <v>0.49032444539578002</v>
      </c>
      <c r="S730" s="2">
        <v>0.64326001356506302</v>
      </c>
      <c r="T730" s="2">
        <v>-0.152935568169283</v>
      </c>
      <c r="U730" s="2">
        <v>2.26943602569647E-2</v>
      </c>
      <c r="V730" s="2">
        <v>6672</v>
      </c>
      <c r="W730" s="2" t="s">
        <v>1690</v>
      </c>
    </row>
    <row r="731" spans="18:23" x14ac:dyDescent="0.3">
      <c r="R731" s="2">
        <v>0.60333971834272204</v>
      </c>
      <c r="S731" s="2">
        <v>0.75594906046219901</v>
      </c>
      <c r="T731" s="2">
        <v>-0.15260934211947699</v>
      </c>
      <c r="U731" s="2">
        <v>2.8005347493926601E-2</v>
      </c>
      <c r="V731" s="2">
        <v>-1913</v>
      </c>
      <c r="W731" s="2" t="s">
        <v>1762</v>
      </c>
    </row>
    <row r="732" spans="18:23" x14ac:dyDescent="0.3">
      <c r="R732" s="2">
        <v>0.62648903149662105</v>
      </c>
      <c r="S732" s="2">
        <v>0.77825680674665998</v>
      </c>
      <c r="T732" s="2">
        <v>-0.15176777525003801</v>
      </c>
      <c r="U732" s="2">
        <v>3.5426449152533797E-2</v>
      </c>
      <c r="V732" s="2">
        <v>3792</v>
      </c>
      <c r="W732" s="2" t="s">
        <v>1763</v>
      </c>
    </row>
    <row r="733" spans="18:23" x14ac:dyDescent="0.3">
      <c r="R733" s="2">
        <v>0.60002550127298004</v>
      </c>
      <c r="S733" s="2">
        <v>0.75088897611901595</v>
      </c>
      <c r="T733" s="2">
        <v>-0.15086347484603599</v>
      </c>
      <c r="U733" s="2">
        <v>2.1662832290161201E-2</v>
      </c>
      <c r="V733" s="2">
        <v>-1941</v>
      </c>
      <c r="W733" s="2" t="s">
        <v>1764</v>
      </c>
    </row>
    <row r="734" spans="18:23" x14ac:dyDescent="0.3">
      <c r="R734" s="2">
        <v>0.56461425613456795</v>
      </c>
      <c r="S734" s="2">
        <v>0.71456749510620998</v>
      </c>
      <c r="T734" s="2">
        <v>-0.14995323897164201</v>
      </c>
      <c r="U734" s="2">
        <v>3.1026984518113698E-2</v>
      </c>
      <c r="V734" s="2">
        <v>-3866</v>
      </c>
      <c r="W734" s="2" t="s">
        <v>934</v>
      </c>
    </row>
    <row r="735" spans="18:23" x14ac:dyDescent="0.3">
      <c r="R735" s="2">
        <v>0.71769620680246704</v>
      </c>
      <c r="S735" s="2">
        <v>0.867137472882057</v>
      </c>
      <c r="T735" s="2">
        <v>-0.14944126607958999</v>
      </c>
      <c r="U735" s="2">
        <v>2.51459583851752E-2</v>
      </c>
      <c r="V735" s="2">
        <v>-8705</v>
      </c>
      <c r="W735" s="2" t="s">
        <v>1765</v>
      </c>
    </row>
    <row r="736" spans="18:23" x14ac:dyDescent="0.3">
      <c r="R736" s="2">
        <v>0.61967620341054597</v>
      </c>
      <c r="S736" s="2">
        <v>0.768927381042812</v>
      </c>
      <c r="T736" s="2">
        <v>-0.149251177632266</v>
      </c>
      <c r="U736" s="2">
        <v>2.52089399231081E-2</v>
      </c>
      <c r="V736" s="2">
        <v>-2762</v>
      </c>
      <c r="W736" s="2" t="s">
        <v>1766</v>
      </c>
    </row>
    <row r="737" spans="18:23" x14ac:dyDescent="0.3">
      <c r="R737" s="2">
        <v>0.59132231262027801</v>
      </c>
      <c r="S737" s="2">
        <v>0.74003687077134295</v>
      </c>
      <c r="T737" s="2">
        <v>-0.14871455815106499</v>
      </c>
      <c r="U737" s="2">
        <v>3.4722786105234597E-2</v>
      </c>
      <c r="V737" s="2">
        <v>-3444</v>
      </c>
      <c r="W737" s="2" t="s">
        <v>1767</v>
      </c>
    </row>
    <row r="738" spans="18:23" x14ac:dyDescent="0.3">
      <c r="R738" s="2">
        <v>0.79892845523587697</v>
      </c>
      <c r="S738" s="2">
        <v>0.94656270258949804</v>
      </c>
      <c r="T738" s="2">
        <v>-0.14763424735362199</v>
      </c>
      <c r="U738" s="2">
        <v>2.8651814653094399E-2</v>
      </c>
      <c r="V738" s="2">
        <v>-10544</v>
      </c>
      <c r="W738" s="2" t="s">
        <v>1768</v>
      </c>
    </row>
    <row r="739" spans="18:23" x14ac:dyDescent="0.3">
      <c r="R739" s="2">
        <v>0.59492119955886602</v>
      </c>
      <c r="S739" s="2">
        <v>0.74243384323370898</v>
      </c>
      <c r="T739" s="2">
        <v>-0.14751264367484301</v>
      </c>
      <c r="U739" s="2">
        <v>2.6689642624781299E-2</v>
      </c>
      <c r="V739" s="2">
        <v>-16127</v>
      </c>
      <c r="W739" s="2" t="s">
        <v>1672</v>
      </c>
    </row>
    <row r="740" spans="18:23" x14ac:dyDescent="0.3">
      <c r="R740" s="2">
        <v>0.77967384268769302</v>
      </c>
      <c r="S740" s="2">
        <v>0.92693023951964904</v>
      </c>
      <c r="T740" s="2">
        <v>-0.14725639683195599</v>
      </c>
      <c r="U740" s="2">
        <v>3.1707360299949E-2</v>
      </c>
      <c r="V740" s="2">
        <v>-3810</v>
      </c>
      <c r="W740" s="2" t="s">
        <v>1769</v>
      </c>
    </row>
    <row r="741" spans="18:23" x14ac:dyDescent="0.3">
      <c r="R741" s="2">
        <v>0.67074755232476002</v>
      </c>
      <c r="S741" s="2">
        <v>0.81746352224050201</v>
      </c>
      <c r="T741" s="2">
        <v>-0.14671596991574201</v>
      </c>
      <c r="U741" s="2">
        <v>2.7068709552304601E-2</v>
      </c>
      <c r="V741" s="2">
        <v>-7305</v>
      </c>
      <c r="W741" s="2" t="s">
        <v>1770</v>
      </c>
    </row>
    <row r="742" spans="18:23" x14ac:dyDescent="0.3">
      <c r="R742" s="2">
        <v>0.25750937723668099</v>
      </c>
      <c r="S742" s="2">
        <v>0.40409420494991499</v>
      </c>
      <c r="T742" s="2">
        <v>-0.146584827713235</v>
      </c>
      <c r="U742" s="2">
        <v>2.63534755757526E-2</v>
      </c>
      <c r="V742" s="2">
        <v>-1943</v>
      </c>
      <c r="W742" s="2" t="s">
        <v>1771</v>
      </c>
    </row>
    <row r="743" spans="18:23" x14ac:dyDescent="0.3">
      <c r="R743" s="2">
        <v>0.53702570208368405</v>
      </c>
      <c r="S743" s="2">
        <v>0.68266433161047901</v>
      </c>
      <c r="T743" s="2">
        <v>-0.14563862952679499</v>
      </c>
      <c r="U743" s="2">
        <v>2.5660663283264201E-2</v>
      </c>
      <c r="V743" s="2">
        <v>-27806</v>
      </c>
      <c r="W743" s="2" t="s">
        <v>1772</v>
      </c>
    </row>
    <row r="744" spans="18:23" x14ac:dyDescent="0.3">
      <c r="R744" s="2">
        <v>0.63989251624165999</v>
      </c>
      <c r="S744" s="2">
        <v>0.78419659226177496</v>
      </c>
      <c r="T744" s="2">
        <v>-0.144304076020114</v>
      </c>
      <c r="U744" s="2">
        <v>3.1414448161694801E-2</v>
      </c>
      <c r="V744" s="2">
        <v>-8550</v>
      </c>
      <c r="W744" s="2" t="s">
        <v>1773</v>
      </c>
    </row>
    <row r="745" spans="18:23" x14ac:dyDescent="0.3">
      <c r="R745" s="2">
        <v>0.68561448048673301</v>
      </c>
      <c r="S745" s="2">
        <v>0.82986595534246199</v>
      </c>
      <c r="T745" s="2">
        <v>-0.14425147485572901</v>
      </c>
      <c r="U745" s="2">
        <v>2.3633915782414201E-2</v>
      </c>
      <c r="V745" s="2">
        <v>-2746</v>
      </c>
      <c r="W745" s="2" t="s">
        <v>1774</v>
      </c>
    </row>
    <row r="746" spans="18:23" x14ac:dyDescent="0.3">
      <c r="R746" s="2">
        <v>0.62240188315233502</v>
      </c>
      <c r="S746" s="2">
        <v>0.76639601962733395</v>
      </c>
      <c r="T746" s="2">
        <v>-0.14399413647499801</v>
      </c>
      <c r="U746" s="2">
        <v>2.4977835109075901E-2</v>
      </c>
      <c r="V746" s="2">
        <v>-19615</v>
      </c>
      <c r="W746" s="2" t="s">
        <v>1775</v>
      </c>
    </row>
    <row r="747" spans="18:23" x14ac:dyDescent="0.3">
      <c r="R747" s="2">
        <v>0.65262999485567297</v>
      </c>
      <c r="S747" s="2">
        <v>0.79632602987043399</v>
      </c>
      <c r="T747" s="2">
        <v>-0.143696035014761</v>
      </c>
      <c r="U747" s="2">
        <v>3.7664852778348801E-2</v>
      </c>
      <c r="V747" s="2">
        <v>-2051</v>
      </c>
      <c r="W747" s="2" t="s">
        <v>1776</v>
      </c>
    </row>
    <row r="748" spans="18:23" x14ac:dyDescent="0.3">
      <c r="R748" s="2">
        <v>6.1970955784153001E-2</v>
      </c>
      <c r="S748" s="2">
        <v>0.20415110506446299</v>
      </c>
      <c r="T748" s="2">
        <v>-0.14218014928031</v>
      </c>
      <c r="U748" s="2">
        <v>4.3457137147269002E-2</v>
      </c>
      <c r="V748" s="2">
        <v>16481</v>
      </c>
      <c r="W748" s="2" t="s">
        <v>1777</v>
      </c>
    </row>
    <row r="749" spans="18:23" x14ac:dyDescent="0.3">
      <c r="R749" s="2">
        <v>0.51258251866306703</v>
      </c>
      <c r="S749" s="2">
        <v>0.65456677778103101</v>
      </c>
      <c r="T749" s="2">
        <v>-0.141984259117964</v>
      </c>
      <c r="U749" s="2">
        <v>2.7091550375661001E-2</v>
      </c>
      <c r="V749" s="2">
        <v>12892</v>
      </c>
      <c r="W749" s="2" t="s">
        <v>1778</v>
      </c>
    </row>
    <row r="750" spans="18:23" x14ac:dyDescent="0.3">
      <c r="R750" s="2">
        <v>0.50804495130499305</v>
      </c>
      <c r="S750" s="2">
        <v>0.64993212004199297</v>
      </c>
      <c r="T750" s="2">
        <v>-0.141887168737</v>
      </c>
      <c r="U750" s="2">
        <v>2.6239793553326E-2</v>
      </c>
      <c r="V750" s="2">
        <v>-7809</v>
      </c>
      <c r="W750" s="2" t="s">
        <v>1779</v>
      </c>
    </row>
    <row r="751" spans="18:23" x14ac:dyDescent="0.3">
      <c r="R751" s="2">
        <v>0.156835071138472</v>
      </c>
      <c r="S751" s="2">
        <v>0.29844721817501602</v>
      </c>
      <c r="T751" s="2">
        <v>-0.14161214703654401</v>
      </c>
      <c r="U751" s="2">
        <v>2.79127177547322E-2</v>
      </c>
      <c r="V751" s="2">
        <v>-3917</v>
      </c>
      <c r="W751" s="2" t="s">
        <v>1780</v>
      </c>
    </row>
    <row r="752" spans="18:23" x14ac:dyDescent="0.3">
      <c r="R752" s="2">
        <v>0.62408728349440501</v>
      </c>
      <c r="S752" s="2">
        <v>0.76383063760827397</v>
      </c>
      <c r="T752" s="2">
        <v>-0.13974335411387001</v>
      </c>
      <c r="U752" s="2">
        <v>2.3377649739134702E-2</v>
      </c>
      <c r="V752" s="2">
        <v>-4606</v>
      </c>
      <c r="W752" s="2" t="s">
        <v>1217</v>
      </c>
    </row>
    <row r="753" spans="18:23" x14ac:dyDescent="0.3">
      <c r="R753" s="2">
        <v>0.49985186377139201</v>
      </c>
      <c r="S753" s="2">
        <v>0.63893823658665605</v>
      </c>
      <c r="T753" s="2">
        <v>-0.13908637281526401</v>
      </c>
      <c r="U753" s="2">
        <v>2.6805906182961699E-2</v>
      </c>
      <c r="V753" s="2">
        <v>-17594</v>
      </c>
      <c r="W753" s="2" t="s">
        <v>1607</v>
      </c>
    </row>
    <row r="754" spans="18:23" x14ac:dyDescent="0.3">
      <c r="R754" s="2">
        <v>0.65216229229784795</v>
      </c>
      <c r="S754" s="2">
        <v>0.79087379860956597</v>
      </c>
      <c r="T754" s="2">
        <v>-0.138711506311717</v>
      </c>
      <c r="U754" s="2">
        <v>3.1328961625183303E-2</v>
      </c>
      <c r="V754" s="2">
        <v>-9025</v>
      </c>
      <c r="W754" s="2" t="s">
        <v>1773</v>
      </c>
    </row>
    <row r="755" spans="18:23" x14ac:dyDescent="0.3">
      <c r="R755" s="2">
        <v>0.66805289780282595</v>
      </c>
      <c r="S755" s="2">
        <v>0.80467842651950905</v>
      </c>
      <c r="T755" s="2">
        <v>-0.13662552871668299</v>
      </c>
      <c r="U755" s="2">
        <v>2.7847109486079099E-2</v>
      </c>
      <c r="V755" s="2">
        <v>-22893</v>
      </c>
      <c r="W755" s="2" t="s">
        <v>1781</v>
      </c>
    </row>
    <row r="756" spans="18:23" x14ac:dyDescent="0.3">
      <c r="R756" s="2">
        <v>0.77208886197854398</v>
      </c>
      <c r="S756" s="2">
        <v>0.90844361557708497</v>
      </c>
      <c r="T756" s="2">
        <v>-0.13635475359854099</v>
      </c>
      <c r="U756" s="2">
        <v>2.2026286795545E-2</v>
      </c>
      <c r="V756" s="2">
        <v>-6414</v>
      </c>
      <c r="W756" s="2" t="s">
        <v>1604</v>
      </c>
    </row>
    <row r="757" spans="18:23" x14ac:dyDescent="0.3">
      <c r="R757" s="2">
        <v>0.79081149512299698</v>
      </c>
      <c r="S757" s="2">
        <v>0.92704466160592103</v>
      </c>
      <c r="T757" s="2">
        <v>-0.13623316648292499</v>
      </c>
      <c r="U757" s="2">
        <v>2.5133562792021599E-2</v>
      </c>
      <c r="V757" s="2">
        <v>-2717</v>
      </c>
      <c r="W757" s="2" t="s">
        <v>1782</v>
      </c>
    </row>
    <row r="758" spans="18:23" x14ac:dyDescent="0.3">
      <c r="R758" s="2">
        <v>0.20402272415161399</v>
      </c>
      <c r="S758" s="2">
        <v>0.34025035664384601</v>
      </c>
      <c r="T758" s="2">
        <v>-0.13622763249223199</v>
      </c>
      <c r="U758" s="2">
        <v>3.0917514529290799E-2</v>
      </c>
      <c r="V758" s="2">
        <v>-3196</v>
      </c>
      <c r="W758" s="2" t="s">
        <v>1783</v>
      </c>
    </row>
    <row r="759" spans="18:23" x14ac:dyDescent="0.3">
      <c r="R759" s="2">
        <v>0.379194396703814</v>
      </c>
      <c r="S759" s="2">
        <v>0.51472199283559905</v>
      </c>
      <c r="T759" s="2">
        <v>-0.135527596131785</v>
      </c>
      <c r="U759" s="2">
        <v>2.8774652472033601E-2</v>
      </c>
      <c r="V759" s="2">
        <v>28038</v>
      </c>
      <c r="W759" s="2" t="s">
        <v>1784</v>
      </c>
    </row>
    <row r="760" spans="18:23" x14ac:dyDescent="0.3">
      <c r="R760" s="2">
        <v>0.50937828922442496</v>
      </c>
      <c r="S760" s="2">
        <v>0.64489283305373601</v>
      </c>
      <c r="T760" s="2">
        <v>-0.135514543829311</v>
      </c>
      <c r="U760" s="2">
        <v>3.1495464857577697E-2</v>
      </c>
      <c r="V760" s="2">
        <v>-4522</v>
      </c>
      <c r="W760" s="2" t="s">
        <v>1480</v>
      </c>
    </row>
    <row r="761" spans="18:23" x14ac:dyDescent="0.3">
      <c r="R761" s="2">
        <v>0.618110612553608</v>
      </c>
      <c r="S761" s="2">
        <v>0.752926806570964</v>
      </c>
      <c r="T761" s="2">
        <v>-0.13481619401735601</v>
      </c>
      <c r="U761" s="2">
        <v>3.4872913857114399E-2</v>
      </c>
      <c r="V761" s="2">
        <v>-4275</v>
      </c>
      <c r="W761" s="2" t="s">
        <v>1785</v>
      </c>
    </row>
    <row r="762" spans="18:23" x14ac:dyDescent="0.3">
      <c r="R762" s="2">
        <v>0.523189142265713</v>
      </c>
      <c r="S762" s="2">
        <v>0.657535660598353</v>
      </c>
      <c r="T762" s="2">
        <v>-0.13434651833264</v>
      </c>
      <c r="U762" s="2">
        <v>2.50188401788719E-2</v>
      </c>
      <c r="V762" s="2">
        <v>-3202</v>
      </c>
      <c r="W762" s="2" t="s">
        <v>1786</v>
      </c>
    </row>
    <row r="763" spans="18:23" x14ac:dyDescent="0.3">
      <c r="R763" s="2">
        <v>0.27041815457685803</v>
      </c>
      <c r="S763" s="2">
        <v>0.40320172292299999</v>
      </c>
      <c r="T763" s="2">
        <v>-0.132783568346141</v>
      </c>
      <c r="U763" s="2">
        <v>2.5077345728022699E-2</v>
      </c>
      <c r="V763" s="2">
        <v>-3205</v>
      </c>
      <c r="W763" s="2" t="s">
        <v>1787</v>
      </c>
    </row>
    <row r="764" spans="18:23" x14ac:dyDescent="0.3">
      <c r="R764" s="2">
        <v>0.57726716244460596</v>
      </c>
      <c r="S764" s="2">
        <v>0.70976810268194201</v>
      </c>
      <c r="T764" s="2">
        <v>-0.13250094023733699</v>
      </c>
      <c r="U764" s="2">
        <v>2.5691774336199302E-2</v>
      </c>
      <c r="V764" s="2">
        <v>-1137</v>
      </c>
      <c r="W764" s="2" t="s">
        <v>1788</v>
      </c>
    </row>
    <row r="765" spans="18:23" x14ac:dyDescent="0.3">
      <c r="R765" s="2">
        <v>0.58071722425141703</v>
      </c>
      <c r="S765" s="2">
        <v>0.71241730468224895</v>
      </c>
      <c r="T765" s="2">
        <v>-0.13170008043083201</v>
      </c>
      <c r="U765" s="2">
        <v>2.58494102790978E-2</v>
      </c>
      <c r="V765" s="2">
        <v>-16804</v>
      </c>
      <c r="W765" s="2" t="s">
        <v>1672</v>
      </c>
    </row>
    <row r="766" spans="18:23" x14ac:dyDescent="0.3">
      <c r="R766" s="2">
        <v>0.63246988851658603</v>
      </c>
      <c r="S766" s="2">
        <v>0.76383130903219099</v>
      </c>
      <c r="T766" s="2">
        <v>-0.13136142051560501</v>
      </c>
      <c r="U766" s="2">
        <v>2.08055034401304E-2</v>
      </c>
      <c r="V766" s="2">
        <v>-12210</v>
      </c>
      <c r="W766" s="2" t="s">
        <v>1789</v>
      </c>
    </row>
    <row r="767" spans="18:23" x14ac:dyDescent="0.3">
      <c r="R767" s="2">
        <v>0.58213690684248898</v>
      </c>
      <c r="S767" s="2">
        <v>0.71318160076078496</v>
      </c>
      <c r="T767" s="2">
        <v>-0.13104469391829601</v>
      </c>
      <c r="U767" s="2">
        <v>2.7638088000028E-2</v>
      </c>
      <c r="V767" s="2">
        <v>-4542</v>
      </c>
      <c r="W767" s="2" t="s">
        <v>1742</v>
      </c>
    </row>
    <row r="768" spans="18:23" x14ac:dyDescent="0.3">
      <c r="R768" s="2">
        <v>0.69183821830098202</v>
      </c>
      <c r="S768" s="2">
        <v>0.82222329029015295</v>
      </c>
      <c r="T768" s="2">
        <v>-0.13038507198917099</v>
      </c>
      <c r="U768" s="2">
        <v>2.6106274749310501E-2</v>
      </c>
      <c r="V768" s="2">
        <v>-6734</v>
      </c>
      <c r="W768" s="2" t="s">
        <v>1402</v>
      </c>
    </row>
    <row r="769" spans="18:23" x14ac:dyDescent="0.3">
      <c r="R769" s="2">
        <v>0.70441518404016601</v>
      </c>
      <c r="S769" s="2">
        <v>0.83443024328020099</v>
      </c>
      <c r="T769" s="2">
        <v>-0.13001505924003501</v>
      </c>
      <c r="U769" s="2">
        <v>2.0152323230684801E-2</v>
      </c>
      <c r="V769" s="2">
        <v>54315</v>
      </c>
      <c r="W769" s="2" t="s">
        <v>1790</v>
      </c>
    </row>
    <row r="770" spans="18:23" x14ac:dyDescent="0.3">
      <c r="R770" s="2">
        <v>0.29507841965690002</v>
      </c>
      <c r="S770" s="2">
        <v>0.42339665699775503</v>
      </c>
      <c r="T770" s="2">
        <v>-0.12831823734085501</v>
      </c>
      <c r="U770" s="2">
        <v>2.3998149088737101E-2</v>
      </c>
      <c r="V770" s="2">
        <v>-9986</v>
      </c>
      <c r="W770" s="2" t="s">
        <v>1791</v>
      </c>
    </row>
    <row r="771" spans="18:23" x14ac:dyDescent="0.3">
      <c r="R771" s="2">
        <v>0.273945185949375</v>
      </c>
      <c r="S771" s="2">
        <v>0.40200798909290802</v>
      </c>
      <c r="T771" s="2">
        <v>-0.12806280314353299</v>
      </c>
      <c r="U771" s="2">
        <v>3.18818139380804E-2</v>
      </c>
      <c r="V771" s="2">
        <v>-8380</v>
      </c>
      <c r="W771" s="2" t="s">
        <v>1792</v>
      </c>
    </row>
    <row r="772" spans="18:23" x14ac:dyDescent="0.3">
      <c r="R772" s="2">
        <v>0.44687932788581602</v>
      </c>
      <c r="S772" s="2">
        <v>0.57254359276327704</v>
      </c>
      <c r="T772" s="2">
        <v>-0.12566426487746099</v>
      </c>
      <c r="U772" s="2">
        <v>2.2991897234895201E-2</v>
      </c>
      <c r="V772" s="2">
        <v>-5690</v>
      </c>
      <c r="W772" s="2" t="s">
        <v>1793</v>
      </c>
    </row>
    <row r="773" spans="18:23" x14ac:dyDescent="0.3">
      <c r="R773" s="2">
        <v>0.792568764126098</v>
      </c>
      <c r="S773" s="2">
        <v>0.91760079530592498</v>
      </c>
      <c r="T773" s="2">
        <v>-0.125032031179827</v>
      </c>
      <c r="U773" s="2">
        <v>2.18482813624583E-2</v>
      </c>
      <c r="V773" s="2">
        <v>-1955</v>
      </c>
      <c r="W773" s="2" t="s">
        <v>1794</v>
      </c>
    </row>
    <row r="774" spans="18:23" x14ac:dyDescent="0.3">
      <c r="R774" s="2">
        <v>0.457580581275778</v>
      </c>
      <c r="S774" s="2">
        <v>0.58245229673841603</v>
      </c>
      <c r="T774" s="2">
        <v>-0.12487171546263801</v>
      </c>
      <c r="U774" s="2">
        <v>2.4541137765021901E-2</v>
      </c>
      <c r="V774" s="2">
        <v>11922</v>
      </c>
      <c r="W774" s="2" t="s">
        <v>1795</v>
      </c>
    </row>
    <row r="775" spans="18:23" x14ac:dyDescent="0.3">
      <c r="R775" s="2">
        <v>0.65284863068638799</v>
      </c>
      <c r="S775" s="2">
        <v>0.77722172566692205</v>
      </c>
      <c r="T775" s="2">
        <v>-0.124373094980534</v>
      </c>
      <c r="U775" s="2">
        <v>3.0895694336220698E-2</v>
      </c>
      <c r="V775" s="2">
        <v>-7193</v>
      </c>
      <c r="W775" s="2" t="s">
        <v>1796</v>
      </c>
    </row>
    <row r="776" spans="18:23" x14ac:dyDescent="0.3">
      <c r="R776" s="2">
        <v>0.69908788474998096</v>
      </c>
      <c r="S776" s="2">
        <v>0.82320910926904201</v>
      </c>
      <c r="T776" s="2">
        <v>-0.124121224519061</v>
      </c>
      <c r="U776" s="2">
        <v>3.5989731565901302E-2</v>
      </c>
      <c r="V776" s="2">
        <v>-1028</v>
      </c>
      <c r="W776" s="2" t="s">
        <v>1797</v>
      </c>
    </row>
    <row r="777" spans="18:23" x14ac:dyDescent="0.3">
      <c r="R777" s="2">
        <v>0.57726746568002196</v>
      </c>
      <c r="S777" s="2">
        <v>0.70093989103668097</v>
      </c>
      <c r="T777" s="2">
        <v>-0.12367242535666</v>
      </c>
      <c r="U777" s="2">
        <v>3.1058414917407601E-2</v>
      </c>
      <c r="V777" s="2">
        <v>-6432</v>
      </c>
      <c r="W777" s="2" t="s">
        <v>1798</v>
      </c>
    </row>
    <row r="778" spans="18:23" x14ac:dyDescent="0.3">
      <c r="R778" s="2">
        <v>0.307019458796773</v>
      </c>
      <c r="S778" s="2">
        <v>0.43015052612610799</v>
      </c>
      <c r="T778" s="2">
        <v>-0.123131067329335</v>
      </c>
      <c r="U778" s="2">
        <v>3.3322177439096198E-2</v>
      </c>
      <c r="V778" s="2">
        <v>25753</v>
      </c>
      <c r="W778" s="2" t="s">
        <v>1799</v>
      </c>
    </row>
    <row r="779" spans="18:23" x14ac:dyDescent="0.3">
      <c r="R779" s="2">
        <v>0.365894741463625</v>
      </c>
      <c r="S779" s="2">
        <v>0.48826393445744198</v>
      </c>
      <c r="T779" s="2">
        <v>-0.122369192993817</v>
      </c>
      <c r="U779" s="2">
        <v>3.1474238880147297E-2</v>
      </c>
      <c r="V779" s="2">
        <v>21584</v>
      </c>
      <c r="W779" s="2" t="s">
        <v>1800</v>
      </c>
    </row>
    <row r="780" spans="18:23" x14ac:dyDescent="0.3">
      <c r="R780" s="2">
        <v>0.730259886140876</v>
      </c>
      <c r="S780" s="2">
        <v>0.85196911621776905</v>
      </c>
      <c r="T780" s="2">
        <v>-0.12170923007689299</v>
      </c>
      <c r="U780" s="2">
        <v>3.1398114592461897E-2</v>
      </c>
      <c r="V780" s="2">
        <v>-3644</v>
      </c>
      <c r="W780" s="2" t="s">
        <v>688</v>
      </c>
    </row>
    <row r="781" spans="18:23" x14ac:dyDescent="0.3">
      <c r="R781" s="2">
        <v>0.37836329379344302</v>
      </c>
      <c r="S781" s="2">
        <v>0.49996374755816098</v>
      </c>
      <c r="T781" s="2">
        <v>-0.12160045376471799</v>
      </c>
      <c r="U781" s="2">
        <v>2.22184208889082E-2</v>
      </c>
      <c r="V781" s="2">
        <v>-8940</v>
      </c>
      <c r="W781" s="2" t="s">
        <v>1801</v>
      </c>
    </row>
    <row r="782" spans="18:23" x14ac:dyDescent="0.3">
      <c r="R782" s="2">
        <v>0.35902438603325498</v>
      </c>
      <c r="S782" s="2">
        <v>0.48030561632944901</v>
      </c>
      <c r="T782" s="2">
        <v>-0.121281230296194</v>
      </c>
      <c r="U782" s="2">
        <v>3.6999270918983002E-2</v>
      </c>
      <c r="V782" s="2">
        <v>-1451</v>
      </c>
      <c r="W782" s="2" t="s">
        <v>1802</v>
      </c>
    </row>
    <row r="783" spans="18:23" x14ac:dyDescent="0.3">
      <c r="R783" s="2">
        <v>0.52146158738167003</v>
      </c>
      <c r="S783" s="2">
        <v>0.64265497976984198</v>
      </c>
      <c r="T783" s="2">
        <v>-0.12119339238817201</v>
      </c>
      <c r="U783" s="2">
        <v>3.2007471122868503E-2</v>
      </c>
      <c r="V783" s="2">
        <v>-3834</v>
      </c>
      <c r="W783" s="2" t="s">
        <v>1411</v>
      </c>
    </row>
    <row r="784" spans="18:23" x14ac:dyDescent="0.3">
      <c r="R784" s="2">
        <v>0.76022201362235797</v>
      </c>
      <c r="S784" s="2">
        <v>0.88062273061101504</v>
      </c>
      <c r="T784" s="2">
        <v>-0.12040071698865699</v>
      </c>
      <c r="U784" s="2">
        <v>2.5516437164814099E-2</v>
      </c>
      <c r="V784" s="2">
        <v>-3351</v>
      </c>
      <c r="W784" s="2" t="s">
        <v>1803</v>
      </c>
    </row>
    <row r="785" spans="18:23" x14ac:dyDescent="0.3">
      <c r="R785" s="2">
        <v>0.76424115592353603</v>
      </c>
      <c r="S785" s="2">
        <v>0.88290709907015996</v>
      </c>
      <c r="T785" s="2">
        <v>-0.118665943146624</v>
      </c>
      <c r="U785" s="2">
        <v>2.9327060552267002E-2</v>
      </c>
      <c r="V785" s="2">
        <v>-2270</v>
      </c>
      <c r="W785" s="2" t="s">
        <v>1804</v>
      </c>
    </row>
    <row r="786" spans="18:23" x14ac:dyDescent="0.3">
      <c r="R786" s="2">
        <v>0.29891852579959</v>
      </c>
      <c r="S786" s="2">
        <v>0.417464910628148</v>
      </c>
      <c r="T786" s="2">
        <v>-0.118546384828558</v>
      </c>
      <c r="U786" s="2">
        <v>2.3242073030786001E-2</v>
      </c>
      <c r="V786" s="2">
        <v>-1177</v>
      </c>
      <c r="W786" s="2" t="s">
        <v>1805</v>
      </c>
    </row>
    <row r="787" spans="18:23" x14ac:dyDescent="0.3">
      <c r="R787" s="2">
        <v>0.70267107555767905</v>
      </c>
      <c r="S787" s="2">
        <v>0.82088106748491596</v>
      </c>
      <c r="T787" s="2">
        <v>-0.118209991927237</v>
      </c>
      <c r="U787" s="2">
        <v>3.09347609785828E-2</v>
      </c>
      <c r="V787" s="2">
        <v>-7623</v>
      </c>
      <c r="W787" s="2" t="s">
        <v>1796</v>
      </c>
    </row>
    <row r="788" spans="18:23" x14ac:dyDescent="0.3">
      <c r="R788" s="2">
        <v>0.59416317484377801</v>
      </c>
      <c r="S788" s="2">
        <v>0.71226479346238702</v>
      </c>
      <c r="T788" s="2">
        <v>-0.11810161861861</v>
      </c>
      <c r="U788" s="2">
        <v>2.12171887284179E-2</v>
      </c>
      <c r="V788" s="2">
        <v>4061</v>
      </c>
      <c r="W788" s="2" t="s">
        <v>1806</v>
      </c>
    </row>
    <row r="789" spans="18:23" x14ac:dyDescent="0.3">
      <c r="R789" s="2">
        <v>0.58914246787512004</v>
      </c>
      <c r="S789" s="2">
        <v>0.707034155867446</v>
      </c>
      <c r="T789" s="2">
        <v>-0.11789168799232599</v>
      </c>
      <c r="U789" s="2">
        <v>3.0495836624181701E-2</v>
      </c>
      <c r="V789" s="2">
        <v>-8629</v>
      </c>
      <c r="W789" s="2" t="s">
        <v>1807</v>
      </c>
    </row>
    <row r="790" spans="18:23" x14ac:dyDescent="0.3">
      <c r="R790" s="2">
        <v>0.67417300502206801</v>
      </c>
      <c r="S790" s="2">
        <v>0.79170433357926695</v>
      </c>
      <c r="T790" s="2">
        <v>-0.117531328557199</v>
      </c>
      <c r="U790" s="2">
        <v>2.79515080797814E-2</v>
      </c>
      <c r="V790" s="2">
        <v>-13682</v>
      </c>
      <c r="W790" s="2" t="s">
        <v>1808</v>
      </c>
    </row>
    <row r="791" spans="18:23" x14ac:dyDescent="0.3">
      <c r="R791" s="2">
        <v>0.50388985626359395</v>
      </c>
      <c r="S791" s="2">
        <v>0.62050411241487302</v>
      </c>
      <c r="T791" s="2">
        <v>-0.116614256151279</v>
      </c>
      <c r="U791" s="2">
        <v>2.9301281557702199E-2</v>
      </c>
      <c r="V791" s="2">
        <v>-10810</v>
      </c>
      <c r="W791" s="2" t="s">
        <v>1809</v>
      </c>
    </row>
    <row r="792" spans="18:23" x14ac:dyDescent="0.3">
      <c r="R792" s="2">
        <v>0.44411194389877401</v>
      </c>
      <c r="S792" s="2">
        <v>0.56058366188481301</v>
      </c>
      <c r="T792" s="2">
        <v>-0.116471717986039</v>
      </c>
      <c r="U792" s="2">
        <v>2.7418892308634198E-2</v>
      </c>
      <c r="V792" s="2">
        <v>3450</v>
      </c>
      <c r="W792" s="2" t="s">
        <v>1810</v>
      </c>
    </row>
    <row r="793" spans="18:23" x14ac:dyDescent="0.3">
      <c r="R793" s="2">
        <v>1.7265657365123799E-2</v>
      </c>
      <c r="S793" s="2">
        <v>0.133552639958055</v>
      </c>
      <c r="T793" s="2">
        <v>-0.11628698259293201</v>
      </c>
      <c r="U793" s="2">
        <v>2.5981339406752801E-2</v>
      </c>
      <c r="V793" s="2">
        <v>-1068</v>
      </c>
      <c r="W793" s="2" t="s">
        <v>1811</v>
      </c>
    </row>
    <row r="794" spans="18:23" x14ac:dyDescent="0.3">
      <c r="R794" s="2">
        <v>0.42837243914263301</v>
      </c>
      <c r="S794" s="2">
        <v>0.54451670864167601</v>
      </c>
      <c r="T794" s="2">
        <v>-0.116144269499043</v>
      </c>
      <c r="U794" s="2">
        <v>2.4053493304839801E-2</v>
      </c>
      <c r="V794" s="2">
        <v>-4103</v>
      </c>
      <c r="W794" s="2" t="s">
        <v>1812</v>
      </c>
    </row>
    <row r="795" spans="18:23" x14ac:dyDescent="0.3">
      <c r="R795" s="2">
        <v>0.61255052852804004</v>
      </c>
      <c r="S795" s="2">
        <v>0.72747640277921599</v>
      </c>
      <c r="T795" s="2">
        <v>-0.11492587425117599</v>
      </c>
      <c r="U795" s="2">
        <v>3.0520501640814102E-2</v>
      </c>
      <c r="V795" s="2">
        <v>-3589</v>
      </c>
      <c r="W795" s="2" t="s">
        <v>1813</v>
      </c>
    </row>
    <row r="796" spans="18:23" x14ac:dyDescent="0.3">
      <c r="R796" s="2">
        <v>0.80444359559871204</v>
      </c>
      <c r="S796" s="2">
        <v>0.91931565360577905</v>
      </c>
      <c r="T796" s="2">
        <v>-0.114872058007067</v>
      </c>
      <c r="U796" s="2">
        <v>2.23756530914235E-2</v>
      </c>
      <c r="V796" s="2">
        <v>-2371</v>
      </c>
      <c r="W796" s="2" t="s">
        <v>1814</v>
      </c>
    </row>
    <row r="797" spans="18:23" x14ac:dyDescent="0.3">
      <c r="R797" s="2">
        <v>0.63220961733494696</v>
      </c>
      <c r="S797" s="2">
        <v>0.74648011491824195</v>
      </c>
      <c r="T797" s="2">
        <v>-0.11427049758329499</v>
      </c>
      <c r="U797" s="2">
        <v>2.7416799304573799E-2</v>
      </c>
      <c r="V797" s="2">
        <v>2967</v>
      </c>
      <c r="W797" s="2" t="s">
        <v>1815</v>
      </c>
    </row>
    <row r="798" spans="18:23" x14ac:dyDescent="0.3">
      <c r="R798" s="2">
        <v>0.79105591312311396</v>
      </c>
      <c r="S798" s="2">
        <v>0.90503389943037704</v>
      </c>
      <c r="T798" s="2">
        <v>-0.113977986307264</v>
      </c>
      <c r="U798" s="2">
        <v>2.9497499143773101E-2</v>
      </c>
      <c r="V798" s="2">
        <v>-2612</v>
      </c>
      <c r="W798" s="2" t="s">
        <v>1816</v>
      </c>
    </row>
    <row r="799" spans="18:23" x14ac:dyDescent="0.3">
      <c r="R799" s="2">
        <v>0.67182851187171</v>
      </c>
      <c r="S799" s="2">
        <v>0.78576522074394595</v>
      </c>
      <c r="T799" s="2">
        <v>-0.113936708872236</v>
      </c>
      <c r="U799" s="2">
        <v>3.84795457814648E-2</v>
      </c>
      <c r="V799" s="2">
        <v>-2203</v>
      </c>
      <c r="W799" s="2" t="s">
        <v>1817</v>
      </c>
    </row>
    <row r="800" spans="18:23" x14ac:dyDescent="0.3">
      <c r="R800" s="2">
        <v>0.16131384220931999</v>
      </c>
      <c r="S800" s="2">
        <v>0.27418062101496099</v>
      </c>
      <c r="T800" s="2">
        <v>-0.112866778805641</v>
      </c>
      <c r="U800" s="2">
        <v>2.2862687360034099E-2</v>
      </c>
      <c r="V800" s="2">
        <v>-2699</v>
      </c>
      <c r="W800" s="2" t="s">
        <v>1818</v>
      </c>
    </row>
    <row r="801" spans="18:23" x14ac:dyDescent="0.3">
      <c r="R801" s="2">
        <v>0.240168730052044</v>
      </c>
      <c r="S801" s="2">
        <v>0.35293435683609398</v>
      </c>
      <c r="T801" s="2">
        <v>-0.11276562678405</v>
      </c>
      <c r="U801" s="2">
        <v>2.6964361763576999E-2</v>
      </c>
      <c r="V801" s="2">
        <v>-3961</v>
      </c>
      <c r="W801" s="2" t="s">
        <v>1819</v>
      </c>
    </row>
    <row r="802" spans="18:23" x14ac:dyDescent="0.3">
      <c r="R802" s="2">
        <v>0.39521978606892</v>
      </c>
      <c r="S802" s="2">
        <v>0.50747311850755805</v>
      </c>
      <c r="T802" s="2">
        <v>-0.112253332438638</v>
      </c>
      <c r="U802" s="2">
        <v>2.8055319405494199E-2</v>
      </c>
      <c r="V802" s="2">
        <v>-3255</v>
      </c>
      <c r="W802" s="2" t="s">
        <v>1820</v>
      </c>
    </row>
    <row r="803" spans="18:23" x14ac:dyDescent="0.3">
      <c r="R803" s="2">
        <v>0.494667178764784</v>
      </c>
      <c r="S803" s="2">
        <v>0.606690123869702</v>
      </c>
      <c r="T803" s="2">
        <v>-0.112022945104918</v>
      </c>
      <c r="U803" s="2">
        <v>2.34859174309635E-2</v>
      </c>
      <c r="V803" s="2">
        <v>-1646</v>
      </c>
      <c r="W803" s="2" t="s">
        <v>1821</v>
      </c>
    </row>
    <row r="804" spans="18:23" x14ac:dyDescent="0.3">
      <c r="R804" s="2">
        <v>0.41770231529890101</v>
      </c>
      <c r="S804" s="2">
        <v>0.52932945101657403</v>
      </c>
      <c r="T804" s="2">
        <v>-0.11162713571767301</v>
      </c>
      <c r="U804" s="2">
        <v>2.67576605711548E-2</v>
      </c>
      <c r="V804" s="2">
        <v>-2950</v>
      </c>
      <c r="W804" s="2" t="s">
        <v>1822</v>
      </c>
    </row>
    <row r="805" spans="18:23" x14ac:dyDescent="0.3">
      <c r="R805" s="2">
        <v>0.48285153159493499</v>
      </c>
      <c r="S805" s="2">
        <v>0.59340794775845496</v>
      </c>
      <c r="T805" s="2">
        <v>-0.11055641616351999</v>
      </c>
      <c r="U805" s="2">
        <v>2.8130675179675099E-2</v>
      </c>
      <c r="V805" s="2">
        <v>-5716</v>
      </c>
      <c r="W805" s="2" t="s">
        <v>1823</v>
      </c>
    </row>
    <row r="806" spans="18:23" x14ac:dyDescent="0.3">
      <c r="R806" s="2">
        <v>0.65449022330107998</v>
      </c>
      <c r="S806" s="2">
        <v>0.76441606334476397</v>
      </c>
      <c r="T806" s="2">
        <v>-0.109925840043684</v>
      </c>
      <c r="U806" s="2">
        <v>3.1826241622030099E-2</v>
      </c>
      <c r="V806" s="2">
        <v>-2043</v>
      </c>
      <c r="W806" s="2" t="s">
        <v>1824</v>
      </c>
    </row>
    <row r="807" spans="18:23" x14ac:dyDescent="0.3">
      <c r="R807" s="2">
        <v>0.75612283343079301</v>
      </c>
      <c r="S807" s="2">
        <v>0.86583428081143898</v>
      </c>
      <c r="T807" s="2">
        <v>-0.109711447380646</v>
      </c>
      <c r="U807" s="2">
        <v>2.8732662850863899E-2</v>
      </c>
      <c r="V807" s="2">
        <v>-32570</v>
      </c>
      <c r="W807" s="2" t="s">
        <v>1825</v>
      </c>
    </row>
    <row r="808" spans="18:23" x14ac:dyDescent="0.3">
      <c r="R808" s="2">
        <v>0.46752349360015699</v>
      </c>
      <c r="S808" s="2">
        <v>0.57721720464229298</v>
      </c>
      <c r="T808" s="2">
        <v>-0.109693711042135</v>
      </c>
      <c r="U808" s="2">
        <v>2.78894186732783E-2</v>
      </c>
      <c r="V808" s="2">
        <v>-6081</v>
      </c>
      <c r="W808" s="2" t="s">
        <v>1823</v>
      </c>
    </row>
    <row r="809" spans="18:23" x14ac:dyDescent="0.3">
      <c r="R809" s="2">
        <v>0.603004157830628</v>
      </c>
      <c r="S809" s="2">
        <v>0.71261003415470703</v>
      </c>
      <c r="T809" s="2">
        <v>-0.109605876324079</v>
      </c>
      <c r="U809" s="2">
        <v>2.5241217680635301E-2</v>
      </c>
      <c r="V809" s="2">
        <v>-3362</v>
      </c>
      <c r="W809" s="2" t="s">
        <v>1826</v>
      </c>
    </row>
    <row r="810" spans="18:23" x14ac:dyDescent="0.3">
      <c r="R810" s="2">
        <v>0.28791312756231102</v>
      </c>
      <c r="S810" s="2">
        <v>0.39650816103210401</v>
      </c>
      <c r="T810" s="2">
        <v>-0.108595033469792</v>
      </c>
      <c r="U810" s="2">
        <v>2.5023819607870399E-2</v>
      </c>
      <c r="V810" s="2">
        <v>-2992</v>
      </c>
      <c r="W810" s="2" t="s">
        <v>1827</v>
      </c>
    </row>
    <row r="811" spans="18:23" x14ac:dyDescent="0.3">
      <c r="R811" s="2">
        <v>0.56175784528759298</v>
      </c>
      <c r="S811" s="2">
        <v>0.66996187797244899</v>
      </c>
      <c r="T811" s="2">
        <v>-0.108204032684856</v>
      </c>
      <c r="U811" s="2">
        <v>2.2961023558332402E-2</v>
      </c>
      <c r="V811" s="2">
        <v>10899</v>
      </c>
      <c r="W811" s="2" t="s">
        <v>1828</v>
      </c>
    </row>
    <row r="812" spans="18:23" x14ac:dyDescent="0.3">
      <c r="R812" s="2">
        <v>0.456785958922102</v>
      </c>
      <c r="S812" s="2">
        <v>0.56469790435840705</v>
      </c>
      <c r="T812" s="2">
        <v>-0.107911945436305</v>
      </c>
      <c r="U812" s="2">
        <v>3.0495776149499401E-2</v>
      </c>
      <c r="V812" s="2">
        <v>-3554</v>
      </c>
      <c r="W812" s="2" t="s">
        <v>1829</v>
      </c>
    </row>
    <row r="813" spans="18:23" x14ac:dyDescent="0.3">
      <c r="R813" s="2">
        <v>0.85641298255287701</v>
      </c>
      <c r="S813" s="2">
        <v>0.96420379030619896</v>
      </c>
      <c r="T813" s="2">
        <v>-0.107790807753322</v>
      </c>
      <c r="U813" s="2">
        <v>2.9261915037174801E-2</v>
      </c>
      <c r="V813" s="2">
        <v>-3111</v>
      </c>
      <c r="W813" s="2" t="s">
        <v>1816</v>
      </c>
    </row>
    <row r="814" spans="18:23" x14ac:dyDescent="0.3">
      <c r="R814" s="2">
        <v>0.62110148017633904</v>
      </c>
      <c r="S814" s="2">
        <v>0.72817820483905105</v>
      </c>
      <c r="T814" s="2">
        <v>-0.10707672466271199</v>
      </c>
      <c r="U814" s="2">
        <v>2.72779730724696E-2</v>
      </c>
      <c r="V814" s="2">
        <v>-5486</v>
      </c>
      <c r="W814" s="2" t="s">
        <v>1830</v>
      </c>
    </row>
    <row r="815" spans="18:23" x14ac:dyDescent="0.3">
      <c r="R815" s="2">
        <v>0.65059304343626101</v>
      </c>
      <c r="S815" s="2">
        <v>0.75766137382802901</v>
      </c>
      <c r="T815" s="2">
        <v>-0.107068330391768</v>
      </c>
      <c r="U815" s="2">
        <v>3.0907547745812902E-2</v>
      </c>
      <c r="V815" s="2">
        <v>-15426</v>
      </c>
      <c r="W815" s="2" t="s">
        <v>1696</v>
      </c>
    </row>
    <row r="816" spans="18:23" x14ac:dyDescent="0.3">
      <c r="R816" s="2">
        <v>0.49176148156404997</v>
      </c>
      <c r="S816" s="2">
        <v>0.59789528686361004</v>
      </c>
      <c r="T816" s="2">
        <v>-0.106133805299561</v>
      </c>
      <c r="U816" s="2">
        <v>2.3969872991699798E-2</v>
      </c>
      <c r="V816" s="2">
        <v>-2428</v>
      </c>
      <c r="W816" s="2" t="s">
        <v>1537</v>
      </c>
    </row>
    <row r="817" spans="18:23" x14ac:dyDescent="0.3">
      <c r="R817" s="2">
        <v>0.64774556273341699</v>
      </c>
      <c r="S817" s="2">
        <v>0.75356655293949204</v>
      </c>
      <c r="T817" s="2">
        <v>-0.10582099020607499</v>
      </c>
      <c r="U817" s="2">
        <v>2.2544014321377401E-2</v>
      </c>
      <c r="V817" s="2">
        <v>-3839</v>
      </c>
      <c r="W817" s="2" t="s">
        <v>1831</v>
      </c>
    </row>
    <row r="818" spans="18:23" x14ac:dyDescent="0.3">
      <c r="R818" s="2">
        <v>0.47030517403807098</v>
      </c>
      <c r="S818" s="2">
        <v>0.57507545623235901</v>
      </c>
      <c r="T818" s="2">
        <v>-0.10477028219428799</v>
      </c>
      <c r="U818" s="2">
        <v>2.8093624875917999E-2</v>
      </c>
      <c r="V818" s="2">
        <v>9797</v>
      </c>
      <c r="W818" s="2" t="s">
        <v>1832</v>
      </c>
    </row>
    <row r="819" spans="18:23" x14ac:dyDescent="0.3">
      <c r="R819" s="2">
        <v>0.77384985693719099</v>
      </c>
      <c r="S819" s="2">
        <v>0.87848038671397299</v>
      </c>
      <c r="T819" s="2">
        <v>-0.104630529776782</v>
      </c>
      <c r="U819" s="2">
        <v>2.9254810422676102E-2</v>
      </c>
      <c r="V819" s="2">
        <v>-1923</v>
      </c>
      <c r="W819" s="2" t="s">
        <v>1833</v>
      </c>
    </row>
    <row r="820" spans="18:23" x14ac:dyDescent="0.3">
      <c r="R820" s="2">
        <v>0.23640776906559</v>
      </c>
      <c r="S820" s="2">
        <v>0.34088305464344298</v>
      </c>
      <c r="T820" s="2">
        <v>-0.104475285577853</v>
      </c>
      <c r="U820" s="2">
        <v>2.5489681786317601E-2</v>
      </c>
      <c r="V820" s="2">
        <v>1151</v>
      </c>
      <c r="W820" s="2" t="s">
        <v>1834</v>
      </c>
    </row>
    <row r="821" spans="18:23" x14ac:dyDescent="0.3">
      <c r="R821" s="2">
        <v>0.29989444125053999</v>
      </c>
      <c r="S821" s="2">
        <v>0.40362960019626798</v>
      </c>
      <c r="T821" s="2">
        <v>-0.103735158945728</v>
      </c>
      <c r="U821" s="2">
        <v>3.3288102984674599E-2</v>
      </c>
      <c r="V821" s="2">
        <v>-12709</v>
      </c>
      <c r="W821" s="2" t="s">
        <v>1684</v>
      </c>
    </row>
    <row r="822" spans="18:23" x14ac:dyDescent="0.3">
      <c r="R822" s="2">
        <v>0.58464866644882496</v>
      </c>
      <c r="S822" s="2">
        <v>0.68826246531852397</v>
      </c>
      <c r="T822" s="2">
        <v>-0.103613798869699</v>
      </c>
      <c r="U822" s="2">
        <v>2.6490619697607298E-2</v>
      </c>
      <c r="V822" s="2">
        <v>-3776</v>
      </c>
      <c r="W822" s="2" t="s">
        <v>1835</v>
      </c>
    </row>
    <row r="823" spans="18:23" x14ac:dyDescent="0.3">
      <c r="R823" s="2">
        <v>0.63107921898152197</v>
      </c>
      <c r="S823" s="2">
        <v>0.733833001945708</v>
      </c>
      <c r="T823" s="2">
        <v>-0.102753782964186</v>
      </c>
      <c r="U823" s="2">
        <v>2.4712759588854199E-2</v>
      </c>
      <c r="V823" s="2">
        <v>-1029</v>
      </c>
      <c r="W823" s="2" t="s">
        <v>1836</v>
      </c>
    </row>
    <row r="824" spans="18:23" x14ac:dyDescent="0.3">
      <c r="R824" s="2">
        <v>0.56507629769422196</v>
      </c>
      <c r="S824" s="2">
        <v>0.66680552023677797</v>
      </c>
      <c r="T824" s="2">
        <v>-0.10172922254255599</v>
      </c>
      <c r="U824" s="2">
        <v>2.9997460112165801E-2</v>
      </c>
      <c r="V824" s="2">
        <v>-4360</v>
      </c>
      <c r="W824" s="2" t="s">
        <v>1837</v>
      </c>
    </row>
    <row r="825" spans="18:23" x14ac:dyDescent="0.3">
      <c r="R825" s="2">
        <v>0.22889033630739899</v>
      </c>
      <c r="S825" s="2">
        <v>0.33025752707487399</v>
      </c>
      <c r="T825" s="2">
        <v>-0.101367190767475</v>
      </c>
      <c r="U825" s="2">
        <v>2.4250272421457601E-2</v>
      </c>
      <c r="V825" s="2">
        <v>30995</v>
      </c>
      <c r="W825" s="2" t="s">
        <v>1838</v>
      </c>
    </row>
    <row r="826" spans="18:23" x14ac:dyDescent="0.3">
      <c r="R826" s="2">
        <v>0.56422622072805495</v>
      </c>
      <c r="S826" s="2">
        <v>0.66552653019589603</v>
      </c>
      <c r="T826" s="2">
        <v>-0.10130030946784099</v>
      </c>
      <c r="U826" s="2">
        <v>2.5466333388201399E-2</v>
      </c>
      <c r="V826" s="2">
        <v>-17324</v>
      </c>
      <c r="W826" s="2" t="s">
        <v>1672</v>
      </c>
    </row>
    <row r="827" spans="18:23" x14ac:dyDescent="0.3">
      <c r="R827" s="2">
        <v>0.26895866489387199</v>
      </c>
      <c r="S827" s="2">
        <v>0.56267645248157905</v>
      </c>
      <c r="T827" s="2">
        <v>-0.293717787587708</v>
      </c>
      <c r="U827" s="2">
        <v>4.5045664745836801E-2</v>
      </c>
      <c r="V827" s="2">
        <v>6177</v>
      </c>
      <c r="W827" s="2" t="s">
        <v>1839</v>
      </c>
    </row>
    <row r="828" spans="18:23" x14ac:dyDescent="0.3">
      <c r="R828" s="2">
        <v>0.33278477863591499</v>
      </c>
      <c r="S828" s="2">
        <v>0.53000399200370196</v>
      </c>
      <c r="T828" s="2">
        <v>-0.197219213367786</v>
      </c>
      <c r="U828" s="2">
        <v>4.1175435892724301E-2</v>
      </c>
      <c r="V828" s="2">
        <v>3623</v>
      </c>
      <c r="W828" s="2" t="s">
        <v>1840</v>
      </c>
    </row>
    <row r="829" spans="18:23" x14ac:dyDescent="0.3">
      <c r="R829" s="2">
        <v>0.118306678372986</v>
      </c>
      <c r="S829" s="2">
        <v>0.26740017976383201</v>
      </c>
      <c r="T829" s="2">
        <v>-0.14909350139084601</v>
      </c>
      <c r="U829" s="2">
        <v>3.10251153746753E-2</v>
      </c>
      <c r="V829" s="2">
        <v>2536</v>
      </c>
      <c r="W829" s="2" t="s">
        <v>1841</v>
      </c>
    </row>
    <row r="830" spans="18:23" x14ac:dyDescent="0.3">
      <c r="R830" s="2">
        <v>0.49597849905967201</v>
      </c>
      <c r="S830" s="2">
        <v>0.59844179130242703</v>
      </c>
      <c r="T830" s="2">
        <v>-0.10246329224275499</v>
      </c>
      <c r="U830" s="2">
        <v>2.6217830695826502E-2</v>
      </c>
      <c r="V830" s="2">
        <v>-7075</v>
      </c>
      <c r="W830" s="2" t="s">
        <v>1541</v>
      </c>
    </row>
    <row r="831" spans="18:23" x14ac:dyDescent="0.3">
      <c r="R831" s="2">
        <v>0.13975041571168301</v>
      </c>
      <c r="S831" s="2">
        <v>0.30582694032492003</v>
      </c>
      <c r="T831" s="2">
        <v>-0.16607652461323699</v>
      </c>
      <c r="U831" s="2">
        <v>3.4524835415639603E-2</v>
      </c>
      <c r="V831" s="2">
        <v>2837</v>
      </c>
      <c r="W831" s="2" t="s">
        <v>1842</v>
      </c>
    </row>
    <row r="832" spans="18:23" x14ac:dyDescent="0.3">
      <c r="R832" s="2">
        <v>0.60342314854027601</v>
      </c>
      <c r="S832" s="2">
        <v>0.80898202361970795</v>
      </c>
      <c r="T832" s="2">
        <v>-0.20555887507943199</v>
      </c>
      <c r="U832" s="2">
        <v>3.0467244181116002E-2</v>
      </c>
      <c r="V832" s="2">
        <v>1501</v>
      </c>
      <c r="W832" s="2" t="s">
        <v>1843</v>
      </c>
    </row>
    <row r="833" spans="18:23" x14ac:dyDescent="0.3">
      <c r="R833" s="2">
        <v>0.53355633390844104</v>
      </c>
      <c r="S833" s="2">
        <v>0.792811322590939</v>
      </c>
      <c r="T833" s="2">
        <v>-0.25925498868249702</v>
      </c>
      <c r="U833" s="2">
        <v>2.9635369590967998E-2</v>
      </c>
      <c r="V833" s="2">
        <v>1226</v>
      </c>
      <c r="W833" s="2" t="s">
        <v>1844</v>
      </c>
    </row>
    <row r="834" spans="18:23" x14ac:dyDescent="0.3">
      <c r="R834" s="2">
        <v>0.112698887409098</v>
      </c>
      <c r="S834" s="2">
        <v>0.53546391743931199</v>
      </c>
      <c r="T834" s="2">
        <v>-0.42276503003021298</v>
      </c>
      <c r="U834" s="2">
        <v>2.9114533807422599E-2</v>
      </c>
      <c r="V834" s="2">
        <v>2858</v>
      </c>
      <c r="W834" s="2" t="s">
        <v>1845</v>
      </c>
    </row>
    <row r="835" spans="18:23" x14ac:dyDescent="0.3">
      <c r="R835" s="2">
        <v>0.37129826937261701</v>
      </c>
      <c r="S835" s="2">
        <v>0.57204908956686296</v>
      </c>
      <c r="T835" s="2">
        <v>-0.200750820194246</v>
      </c>
      <c r="U835" s="2">
        <v>3.4233977090253997E-2</v>
      </c>
      <c r="V835" s="2">
        <v>5646</v>
      </c>
      <c r="W835" s="2" t="s">
        <v>1846</v>
      </c>
    </row>
    <row r="836" spans="18:23" x14ac:dyDescent="0.3">
      <c r="R836" s="2">
        <v>0.49704091765484698</v>
      </c>
      <c r="S836" s="2">
        <v>0.65457516116510195</v>
      </c>
      <c r="T836" s="2">
        <v>-0.157534243510255</v>
      </c>
      <c r="U836" s="2">
        <v>2.1653482617674101E-2</v>
      </c>
      <c r="V836" s="2">
        <v>2354</v>
      </c>
      <c r="W836" s="2" t="s">
        <v>1847</v>
      </c>
    </row>
    <row r="837" spans="18:23" x14ac:dyDescent="0.3">
      <c r="R837" s="2">
        <v>0.32973064632326698</v>
      </c>
      <c r="S837" s="2">
        <v>0.438263632407072</v>
      </c>
      <c r="T837" s="2">
        <v>-0.108532986083805</v>
      </c>
      <c r="U837" s="2">
        <v>2.4517025591222499E-2</v>
      </c>
      <c r="V837" s="2">
        <v>4220</v>
      </c>
      <c r="W837" s="2" t="s">
        <v>1848</v>
      </c>
    </row>
    <row r="838" spans="18:23" x14ac:dyDescent="0.3">
      <c r="R838" s="2">
        <v>0.317517487834303</v>
      </c>
      <c r="S838" s="2">
        <v>0.51193850364545701</v>
      </c>
      <c r="T838" s="2">
        <v>-0.19442101581115301</v>
      </c>
      <c r="U838" s="2">
        <v>3.3117252461985498E-2</v>
      </c>
      <c r="V838" s="2">
        <v>1605</v>
      </c>
      <c r="W838" s="2" t="s">
        <v>1849</v>
      </c>
    </row>
    <row r="839" spans="18:23" x14ac:dyDescent="0.3">
      <c r="R839" s="2">
        <v>0.492744666102232</v>
      </c>
      <c r="S839" s="2">
        <v>0.60086998121062396</v>
      </c>
      <c r="T839" s="2">
        <v>-0.108125315108391</v>
      </c>
      <c r="U839" s="2">
        <v>2.4502363068809499E-2</v>
      </c>
      <c r="V839" s="2">
        <v>1381</v>
      </c>
      <c r="W839" s="2" t="s">
        <v>1850</v>
      </c>
    </row>
    <row r="840" spans="18:23" x14ac:dyDescent="0.3">
      <c r="R840" s="2">
        <v>0.70870250002783997</v>
      </c>
      <c r="S840" s="2">
        <v>0.85082678207301199</v>
      </c>
      <c r="T840" s="2">
        <v>-0.142124282045171</v>
      </c>
      <c r="U840" s="2">
        <v>2.5520351127869101E-2</v>
      </c>
      <c r="V840" s="2">
        <v>2650</v>
      </c>
      <c r="W840" s="2" t="s">
        <v>1851</v>
      </c>
    </row>
    <row r="841" spans="18:23" x14ac:dyDescent="0.3">
      <c r="R841" s="2">
        <v>0.50335457088788804</v>
      </c>
      <c r="S841" s="2">
        <v>0.67424943774315904</v>
      </c>
      <c r="T841" s="2">
        <v>-0.170894866855271</v>
      </c>
      <c r="U841" s="2">
        <v>2.8470645527746401E-2</v>
      </c>
      <c r="V841" s="2">
        <v>-4814</v>
      </c>
      <c r="W841" s="2" t="s">
        <v>1852</v>
      </c>
    </row>
    <row r="842" spans="18:23" x14ac:dyDescent="0.3">
      <c r="R842" s="2">
        <v>0.34604171932358702</v>
      </c>
      <c r="S842" s="2">
        <v>0.47474455463210902</v>
      </c>
      <c r="T842" s="2">
        <v>-0.128702835308522</v>
      </c>
      <c r="U842" s="2">
        <v>2.5045967356395599E-2</v>
      </c>
      <c r="V842" s="2">
        <v>3265</v>
      </c>
      <c r="W842" s="2" t="s">
        <v>1853</v>
      </c>
    </row>
    <row r="843" spans="18:23" x14ac:dyDescent="0.3">
      <c r="R843" s="2">
        <v>0.36832367569985103</v>
      </c>
      <c r="S843" s="2">
        <v>0.48679872210248998</v>
      </c>
      <c r="T843" s="2">
        <v>-0.11847504640263901</v>
      </c>
      <c r="U843" s="2">
        <v>2.6085668191243701E-2</v>
      </c>
      <c r="V843" s="2">
        <v>-1597</v>
      </c>
      <c r="W843" s="2" t="s">
        <v>1854</v>
      </c>
    </row>
    <row r="844" spans="18:23" x14ac:dyDescent="0.3">
      <c r="R844" s="2">
        <v>0.46240802213308502</v>
      </c>
      <c r="S844" s="2">
        <v>0.56828953800138204</v>
      </c>
      <c r="T844" s="2">
        <v>-0.105881515868297</v>
      </c>
      <c r="U844" s="2">
        <v>2.0813652369309699E-2</v>
      </c>
      <c r="V844" s="2">
        <v>153</v>
      </c>
      <c r="W844" s="2" t="s">
        <v>1855</v>
      </c>
    </row>
    <row r="845" spans="18:23" x14ac:dyDescent="0.3">
      <c r="R845" s="2">
        <v>0.47316456375995097</v>
      </c>
      <c r="S845" s="2">
        <v>0.91816047153028701</v>
      </c>
      <c r="T845" s="2">
        <v>-0.44499590777033599</v>
      </c>
      <c r="U845" s="2">
        <v>2.4833864497774201E-2</v>
      </c>
      <c r="V845" s="2">
        <v>108</v>
      </c>
      <c r="W845" s="2" t="s">
        <v>1856</v>
      </c>
    </row>
    <row r="846" spans="18:23" x14ac:dyDescent="0.3">
      <c r="R846" s="2">
        <v>0.61199177745338496</v>
      </c>
      <c r="S846" s="2">
        <v>0.76554062251084998</v>
      </c>
      <c r="T846" s="2">
        <v>-0.15354884505746499</v>
      </c>
      <c r="U846" s="2">
        <v>2.4379920934767901E-2</v>
      </c>
      <c r="V846" s="2">
        <v>-2572</v>
      </c>
      <c r="W846" s="2" t="s">
        <v>1857</v>
      </c>
    </row>
    <row r="847" spans="18:23" x14ac:dyDescent="0.3">
      <c r="R847" s="2">
        <v>0.43407776606148302</v>
      </c>
      <c r="S847" s="2">
        <v>0.698802634238469</v>
      </c>
      <c r="T847" s="2">
        <v>-0.26472486817698698</v>
      </c>
      <c r="U847" s="2">
        <v>2.723304546646E-2</v>
      </c>
      <c r="V847" s="2">
        <v>1951</v>
      </c>
      <c r="W847" s="2" t="s">
        <v>1858</v>
      </c>
    </row>
    <row r="848" spans="18:23" x14ac:dyDescent="0.3">
      <c r="R848" s="2">
        <v>0.184660957734543</v>
      </c>
      <c r="S848" s="2">
        <v>0.38301710943744899</v>
      </c>
      <c r="T848" s="2">
        <v>-0.19835615170290599</v>
      </c>
      <c r="U848" s="2">
        <v>2.97385257807871E-2</v>
      </c>
      <c r="V848" s="2">
        <v>769</v>
      </c>
      <c r="W848" s="2" t="s">
        <v>1859</v>
      </c>
    </row>
    <row r="849" spans="18:23" x14ac:dyDescent="0.3">
      <c r="R849" s="2">
        <v>0.210530132012615</v>
      </c>
      <c r="S849" s="2">
        <v>0.43967376942700098</v>
      </c>
      <c r="T849" s="2">
        <v>-0.22914363741438601</v>
      </c>
      <c r="U849" s="2">
        <v>4.67359863499789E-2</v>
      </c>
      <c r="V849" s="2">
        <v>911</v>
      </c>
      <c r="W849" s="2" t="s">
        <v>1860</v>
      </c>
    </row>
    <row r="850" spans="18:23" x14ac:dyDescent="0.3">
      <c r="R850" s="2">
        <v>0.10773442019085699</v>
      </c>
      <c r="S850" s="2">
        <v>0.268247841826255</v>
      </c>
      <c r="T850" s="2">
        <v>-0.160513421635398</v>
      </c>
      <c r="U850" s="2">
        <v>3.34615729675189E-2</v>
      </c>
      <c r="V850" s="2">
        <v>-1076</v>
      </c>
      <c r="W850" s="2" t="s">
        <v>1861</v>
      </c>
    </row>
    <row r="851" spans="18:23" x14ac:dyDescent="0.3">
      <c r="R851" s="2">
        <v>0.28544248083363399</v>
      </c>
      <c r="S851" s="2">
        <v>0.56957097805409895</v>
      </c>
      <c r="T851" s="2">
        <v>-0.28412849722046501</v>
      </c>
      <c r="U851" s="2">
        <v>2.63321292988733E-2</v>
      </c>
      <c r="V851" s="2">
        <v>1253</v>
      </c>
      <c r="W851" s="2" t="s">
        <v>1862</v>
      </c>
    </row>
    <row r="852" spans="18:23" x14ac:dyDescent="0.3">
      <c r="R852" s="2">
        <v>0.73026095648647404</v>
      </c>
      <c r="S852" s="2">
        <v>0.836893988933616</v>
      </c>
      <c r="T852" s="2">
        <v>-0.10663303244714099</v>
      </c>
      <c r="U852" s="2">
        <v>2.6011099857578102E-2</v>
      </c>
      <c r="V852" s="2">
        <v>-4647</v>
      </c>
      <c r="W852" s="2" t="s">
        <v>1863</v>
      </c>
    </row>
    <row r="853" spans="18:23" x14ac:dyDescent="0.3">
      <c r="R853" s="2">
        <v>0.13307541800205699</v>
      </c>
      <c r="S853" s="2">
        <v>0.55429696583047805</v>
      </c>
      <c r="T853" s="2">
        <v>-0.42122154782842203</v>
      </c>
      <c r="U853" s="2">
        <v>3.4684705837495E-2</v>
      </c>
      <c r="V853" s="2">
        <v>626</v>
      </c>
      <c r="W853" s="2" t="s">
        <v>1066</v>
      </c>
    </row>
    <row r="854" spans="18:23" x14ac:dyDescent="0.3">
      <c r="R854" s="2">
        <v>0.61630171934033395</v>
      </c>
      <c r="S854" s="2">
        <v>0.720815859483943</v>
      </c>
      <c r="T854" s="2">
        <v>-0.10451414014361</v>
      </c>
      <c r="U854" s="2">
        <v>2.0604888671503001E-2</v>
      </c>
      <c r="V854" s="2">
        <v>3751</v>
      </c>
      <c r="W854" s="2" t="s">
        <v>1864</v>
      </c>
    </row>
    <row r="855" spans="18:23" x14ac:dyDescent="0.3">
      <c r="R855" s="2">
        <v>0.63423751896682501</v>
      </c>
      <c r="S855" s="2">
        <v>0.80724002688747298</v>
      </c>
      <c r="T855" s="2">
        <v>-0.173002507920648</v>
      </c>
      <c r="U855" s="2">
        <v>2.3031772487517799E-2</v>
      </c>
      <c r="V855" s="2">
        <v>3610</v>
      </c>
      <c r="W855" s="2" t="s">
        <v>1865</v>
      </c>
    </row>
    <row r="856" spans="18:23" x14ac:dyDescent="0.3">
      <c r="R856" s="2">
        <v>0.62920240294538798</v>
      </c>
      <c r="S856" s="2">
        <v>0.81914461522349202</v>
      </c>
      <c r="T856" s="2">
        <v>-0.18994221227810401</v>
      </c>
      <c r="U856" s="2">
        <v>2.72586521722567E-2</v>
      </c>
      <c r="V856" s="2">
        <v>-1551</v>
      </c>
      <c r="W856" s="2" t="s">
        <v>1866</v>
      </c>
    </row>
    <row r="857" spans="18:23" x14ac:dyDescent="0.3">
      <c r="R857" s="2">
        <v>0.248611691848273</v>
      </c>
      <c r="S857" s="2">
        <v>0.37685782003717899</v>
      </c>
      <c r="T857" s="2">
        <v>-0.12824612818890599</v>
      </c>
      <c r="U857" s="2">
        <v>2.98046014183302E-2</v>
      </c>
      <c r="V857" s="2">
        <v>572</v>
      </c>
      <c r="W857" s="2" t="s">
        <v>1867</v>
      </c>
    </row>
    <row r="858" spans="18:23" x14ac:dyDescent="0.3">
      <c r="R858" s="2">
        <v>0.13069696939119199</v>
      </c>
      <c r="S858" s="2">
        <v>0.25162434110193099</v>
      </c>
      <c r="T858" s="2">
        <v>-0.120927371710739</v>
      </c>
      <c r="U858" s="2">
        <v>2.5960400881868399E-2</v>
      </c>
      <c r="V858" s="2">
        <v>-1279</v>
      </c>
      <c r="W858" s="2" t="s">
        <v>1868</v>
      </c>
    </row>
    <row r="859" spans="18:23" x14ac:dyDescent="0.3">
      <c r="R859" s="2">
        <v>0.333810778332569</v>
      </c>
      <c r="S859" s="2">
        <v>0.52973352429198695</v>
      </c>
      <c r="T859" s="2">
        <v>-0.195922745959417</v>
      </c>
      <c r="U859" s="2">
        <v>2.3882178498837701E-2</v>
      </c>
      <c r="V859" s="2">
        <v>952</v>
      </c>
      <c r="W859" s="2" t="s">
        <v>1869</v>
      </c>
    </row>
    <row r="860" spans="18:23" x14ac:dyDescent="0.3">
      <c r="R860" s="2">
        <v>0.386139362341409</v>
      </c>
      <c r="S860" s="2">
        <v>0.61611833440556296</v>
      </c>
      <c r="T860" s="2">
        <v>-0.22997897206415399</v>
      </c>
      <c r="U860" s="2">
        <v>2.9747714648722199E-2</v>
      </c>
      <c r="V860" s="2">
        <v>1052</v>
      </c>
      <c r="W860" s="2" t="s">
        <v>1870</v>
      </c>
    </row>
    <row r="861" spans="18:23" x14ac:dyDescent="0.3">
      <c r="R861" s="2">
        <v>0.59646683016261903</v>
      </c>
      <c r="S861" s="2">
        <v>0.79232779943033904</v>
      </c>
      <c r="T861" s="2">
        <v>-0.19586096926772001</v>
      </c>
      <c r="U861" s="2">
        <v>2.41977065767549E-2</v>
      </c>
      <c r="V861" s="2">
        <v>-5073</v>
      </c>
      <c r="W861" s="2" t="s">
        <v>1871</v>
      </c>
    </row>
    <row r="862" spans="18:23" x14ac:dyDescent="0.3">
      <c r="R862" s="2">
        <v>9.5126441960176E-2</v>
      </c>
      <c r="S862" s="2">
        <v>0.26581144194273898</v>
      </c>
      <c r="T862" s="2">
        <v>-0.17068499998256301</v>
      </c>
      <c r="U862" s="2">
        <v>3.53567021929512E-2</v>
      </c>
      <c r="V862" s="2">
        <v>193</v>
      </c>
      <c r="W862" s="2" t="s">
        <v>1872</v>
      </c>
    </row>
    <row r="863" spans="18:23" x14ac:dyDescent="0.3">
      <c r="R863" s="2">
        <v>0.71593138095251396</v>
      </c>
      <c r="S863" s="2">
        <v>0.849738224310297</v>
      </c>
      <c r="T863" s="2">
        <v>-0.13380684335778301</v>
      </c>
      <c r="U863" s="2">
        <v>2.38619620356154E-2</v>
      </c>
      <c r="V863" s="2">
        <v>2282</v>
      </c>
      <c r="W863" s="2" t="s">
        <v>1873</v>
      </c>
    </row>
    <row r="864" spans="18:23" x14ac:dyDescent="0.3">
      <c r="R864" s="2">
        <v>0.57493568794410599</v>
      </c>
      <c r="S864" s="2">
        <v>0.73714040240874301</v>
      </c>
      <c r="T864" s="2">
        <v>-0.162204714464637</v>
      </c>
      <c r="U864" s="2">
        <v>3.1971959667570701E-2</v>
      </c>
      <c r="V864" s="2">
        <v>6848</v>
      </c>
      <c r="W864" s="2" t="s">
        <v>1874</v>
      </c>
    </row>
    <row r="865" spans="18:23" x14ac:dyDescent="0.3">
      <c r="R865" s="2">
        <v>0.77340024047231104</v>
      </c>
      <c r="S865" s="2">
        <v>0.88619926101628699</v>
      </c>
      <c r="T865" s="2">
        <v>-0.112799020543976</v>
      </c>
      <c r="U865" s="2">
        <v>2.0975716582715902E-2</v>
      </c>
      <c r="V865" s="2">
        <v>2114</v>
      </c>
      <c r="W865" s="2" t="s">
        <v>1875</v>
      </c>
    </row>
    <row r="866" spans="18:23" x14ac:dyDescent="0.3">
      <c r="R866" s="2">
        <v>0.67269495581814298</v>
      </c>
      <c r="S866" s="2">
        <v>0.81028802976496395</v>
      </c>
      <c r="T866" s="2">
        <v>-0.13759307394682099</v>
      </c>
      <c r="U866" s="2">
        <v>2.9307721665715599E-2</v>
      </c>
      <c r="V866" s="2">
        <v>1533</v>
      </c>
      <c r="W866" s="2" t="s">
        <v>1876</v>
      </c>
    </row>
    <row r="867" spans="18:23" x14ac:dyDescent="0.3">
      <c r="R867" s="2">
        <v>0.65701330762733201</v>
      </c>
      <c r="S867" s="2">
        <v>0.76506243096204296</v>
      </c>
      <c r="T867" s="2">
        <v>-0.10804912333471101</v>
      </c>
      <c r="U867" s="2">
        <v>2.3479887043906699E-2</v>
      </c>
      <c r="V867" s="2">
        <v>908</v>
      </c>
      <c r="W867" s="2" t="s">
        <v>1877</v>
      </c>
    </row>
    <row r="868" spans="18:23" x14ac:dyDescent="0.3">
      <c r="R868" s="2">
        <v>0.73266148811467402</v>
      </c>
      <c r="S868" s="2">
        <v>0.93062472423793596</v>
      </c>
      <c r="T868" s="2">
        <v>-0.197963236123261</v>
      </c>
      <c r="U868" s="2">
        <v>2.3259312955408801E-2</v>
      </c>
      <c r="V868" s="2">
        <v>-4893</v>
      </c>
      <c r="W868" s="2" t="s">
        <v>1878</v>
      </c>
    </row>
    <row r="869" spans="18:23" x14ac:dyDescent="0.3">
      <c r="R869" s="2">
        <v>0.102723176394594</v>
      </c>
      <c r="S869" s="2">
        <v>0.30779906510310601</v>
      </c>
      <c r="T869" s="2">
        <v>-0.20507588870851101</v>
      </c>
      <c r="U869" s="2">
        <v>3.4523600167318397E-2</v>
      </c>
      <c r="V869" s="2">
        <v>1142</v>
      </c>
      <c r="W869" s="2" t="s">
        <v>1879</v>
      </c>
    </row>
    <row r="870" spans="18:23" x14ac:dyDescent="0.3">
      <c r="R870" s="2">
        <v>0.71835823515144004</v>
      </c>
      <c r="S870" s="2">
        <v>0.88870336910641701</v>
      </c>
      <c r="T870" s="2">
        <v>-0.170345133954977</v>
      </c>
      <c r="U870" s="2">
        <v>2.4715460653518199E-2</v>
      </c>
      <c r="V870" s="2">
        <v>-6568</v>
      </c>
      <c r="W870" s="2" t="s">
        <v>1880</v>
      </c>
    </row>
    <row r="871" spans="18:23" x14ac:dyDescent="0.3">
      <c r="R871" s="2">
        <v>0.32948534059436302</v>
      </c>
      <c r="S871" s="2">
        <v>0.45993231996385803</v>
      </c>
      <c r="T871" s="2">
        <v>-0.13044697936949501</v>
      </c>
      <c r="U871" s="2">
        <v>2.3858997461692601E-2</v>
      </c>
      <c r="V871" s="2">
        <v>106</v>
      </c>
      <c r="W871" s="2" t="s">
        <v>1881</v>
      </c>
    </row>
    <row r="872" spans="18:23" x14ac:dyDescent="0.3">
      <c r="R872" s="2">
        <v>0.77437544883028897</v>
      </c>
      <c r="S872" s="2">
        <v>0.90919312938841002</v>
      </c>
      <c r="T872" s="2">
        <v>-0.13481768055812099</v>
      </c>
      <c r="U872" s="2">
        <v>2.01649250660727E-2</v>
      </c>
      <c r="V872" s="2">
        <v>13118</v>
      </c>
      <c r="W872" s="2" t="s">
        <v>1882</v>
      </c>
    </row>
    <row r="873" spans="18:23" x14ac:dyDescent="0.3">
      <c r="R873" s="2">
        <v>0.46607010292480799</v>
      </c>
      <c r="S873" s="2">
        <v>0.61687609035291102</v>
      </c>
      <c r="T873" s="2">
        <v>-0.150805987428103</v>
      </c>
      <c r="U873" s="2">
        <v>2.2934109629540199E-2</v>
      </c>
      <c r="V873" s="2">
        <v>3318</v>
      </c>
      <c r="W873" s="2" t="s">
        <v>1883</v>
      </c>
    </row>
    <row r="874" spans="18:23" x14ac:dyDescent="0.3">
      <c r="R874" s="2">
        <v>0.70226251358703295</v>
      </c>
      <c r="S874" s="2">
        <v>0.81444640211713004</v>
      </c>
      <c r="T874" s="2">
        <v>-0.112183888530096</v>
      </c>
      <c r="U874" s="2">
        <v>2.1710057575321198E-2</v>
      </c>
      <c r="V874" s="2">
        <v>8485</v>
      </c>
      <c r="W874" s="2" t="s">
        <v>1884</v>
      </c>
    </row>
    <row r="875" spans="18:23" x14ac:dyDescent="0.3">
      <c r="R875" s="2">
        <v>0.68372935365163201</v>
      </c>
      <c r="S875" s="2">
        <v>0.97048449901538902</v>
      </c>
      <c r="T875" s="2">
        <v>-0.28675514536375701</v>
      </c>
      <c r="U875" s="2">
        <v>2.1155626372942299E-2</v>
      </c>
      <c r="V875" s="2">
        <v>6146</v>
      </c>
      <c r="W875" s="2" t="s">
        <v>1885</v>
      </c>
    </row>
    <row r="876" spans="18:23" x14ac:dyDescent="0.3">
      <c r="R876" s="2">
        <v>0.71374578795327603</v>
      </c>
      <c r="S876" s="2">
        <v>0.89657485355676803</v>
      </c>
      <c r="T876" s="2">
        <v>-0.18282906560349199</v>
      </c>
      <c r="U876" s="2">
        <v>3.4199594523941598E-2</v>
      </c>
      <c r="V876" s="2">
        <v>5430</v>
      </c>
      <c r="W876" s="2" t="s">
        <v>1303</v>
      </c>
    </row>
    <row r="877" spans="18:23" x14ac:dyDescent="0.3">
      <c r="R877" s="2">
        <v>0.74525435066405299</v>
      </c>
      <c r="S877" s="2">
        <v>0.86114166969643702</v>
      </c>
      <c r="T877" s="2">
        <v>-0.115887319032384</v>
      </c>
      <c r="U877" s="2">
        <v>4.2648059023117399E-2</v>
      </c>
      <c r="V877" s="2">
        <v>2002</v>
      </c>
      <c r="W877" s="2" t="s">
        <v>572</v>
      </c>
    </row>
    <row r="878" spans="18:23" x14ac:dyDescent="0.3">
      <c r="R878" s="2">
        <v>0.62687576578103299</v>
      </c>
      <c r="S878" s="2">
        <v>0.78057712422803305</v>
      </c>
      <c r="T878" s="2">
        <v>-0.153701358447001</v>
      </c>
      <c r="U878" s="2">
        <v>4.2648059023117399E-2</v>
      </c>
      <c r="V878" s="2">
        <v>1564</v>
      </c>
      <c r="W878" s="2" t="s">
        <v>572</v>
      </c>
    </row>
    <row r="879" spans="18:23" x14ac:dyDescent="0.3">
      <c r="R879" s="2">
        <v>0.37745491284852201</v>
      </c>
      <c r="S879" s="2">
        <v>0.50064123305812103</v>
      </c>
      <c r="T879" s="2">
        <v>-0.12318632020959901</v>
      </c>
      <c r="U879" s="2">
        <v>3.6666762244749497E-2</v>
      </c>
      <c r="V879" s="2">
        <v>4563</v>
      </c>
      <c r="W879" s="2" t="s">
        <v>1886</v>
      </c>
    </row>
    <row r="880" spans="18:23" x14ac:dyDescent="0.3">
      <c r="R880" s="2">
        <v>0.102095409202027</v>
      </c>
      <c r="S880" s="2">
        <v>0.23984122646605199</v>
      </c>
      <c r="T880" s="2">
        <v>-0.13774581726402499</v>
      </c>
      <c r="U880" s="2">
        <v>3.4980595425486198E-2</v>
      </c>
      <c r="V880" s="2">
        <v>2559</v>
      </c>
      <c r="W880" s="2" t="s">
        <v>1887</v>
      </c>
    </row>
    <row r="881" spans="18:23" x14ac:dyDescent="0.3">
      <c r="R881" s="2">
        <v>0.53589256714385303</v>
      </c>
      <c r="S881" s="2">
        <v>0.672053940560421</v>
      </c>
      <c r="T881" s="2">
        <v>-0.13616137341656701</v>
      </c>
      <c r="U881" s="2">
        <v>4.3941261951096301E-2</v>
      </c>
      <c r="V881" s="2">
        <v>2227</v>
      </c>
      <c r="W881" s="2" t="s">
        <v>1888</v>
      </c>
    </row>
    <row r="882" spans="18:23" x14ac:dyDescent="0.3">
      <c r="R882" s="2">
        <v>0.53609105132853796</v>
      </c>
      <c r="S882" s="2">
        <v>0.79094693957494699</v>
      </c>
      <c r="T882" s="2">
        <v>-0.25485588824640898</v>
      </c>
      <c r="U882" s="2">
        <v>2.3227150437906401E-2</v>
      </c>
      <c r="V882" s="2">
        <v>1149</v>
      </c>
      <c r="W882" s="2" t="s">
        <v>1889</v>
      </c>
    </row>
    <row r="883" spans="18:23" x14ac:dyDescent="0.3">
      <c r="R883" s="2">
        <v>0.78611412984725304</v>
      </c>
      <c r="S883" s="2">
        <v>0.89951117716343498</v>
      </c>
      <c r="T883" s="2">
        <v>-0.113397047316182</v>
      </c>
      <c r="U883" s="2">
        <v>2.33008580258624E-2</v>
      </c>
      <c r="V883" s="2">
        <v>-49116</v>
      </c>
      <c r="W883" s="2" t="s">
        <v>1312</v>
      </c>
    </row>
    <row r="884" spans="18:23" x14ac:dyDescent="0.3">
      <c r="R884" s="2">
        <v>0.21909681940324199</v>
      </c>
      <c r="S884" s="2">
        <v>0.44921996469854503</v>
      </c>
      <c r="T884" s="2">
        <v>-0.230123145295304</v>
      </c>
      <c r="U884" s="2">
        <v>3.31097610193904E-2</v>
      </c>
      <c r="V884" s="2">
        <v>1775</v>
      </c>
      <c r="W884" s="2" t="s">
        <v>1890</v>
      </c>
    </row>
    <row r="885" spans="18:23" x14ac:dyDescent="0.3">
      <c r="R885" s="2">
        <v>0.36797320567752501</v>
      </c>
      <c r="S885" s="2">
        <v>0.47429295788714299</v>
      </c>
      <c r="T885" s="2">
        <v>-0.10631975220961901</v>
      </c>
      <c r="U885" s="2">
        <v>2.0699793468408698E-2</v>
      </c>
      <c r="V885" s="2">
        <v>837</v>
      </c>
      <c r="W885" s="2" t="s">
        <v>1891</v>
      </c>
    </row>
    <row r="886" spans="18:23" x14ac:dyDescent="0.3">
      <c r="R886" s="2">
        <v>0.67484240432311304</v>
      </c>
      <c r="S886" s="2">
        <v>0.80141290966533196</v>
      </c>
      <c r="T886" s="2">
        <v>-0.126570505342219</v>
      </c>
      <c r="U886" s="2">
        <v>2.4463414841740399E-2</v>
      </c>
      <c r="V886" s="2">
        <v>966</v>
      </c>
      <c r="W886" s="2" t="s">
        <v>1892</v>
      </c>
    </row>
    <row r="887" spans="18:23" x14ac:dyDescent="0.3">
      <c r="R887" s="2">
        <v>0.67657551236339497</v>
      </c>
      <c r="S887" s="2">
        <v>0.81279767779038703</v>
      </c>
      <c r="T887" s="2">
        <v>-0.136222165426992</v>
      </c>
      <c r="U887" s="2">
        <v>2.6231410709668099E-2</v>
      </c>
      <c r="V887" s="2">
        <v>713</v>
      </c>
      <c r="W887" s="2" t="s">
        <v>1893</v>
      </c>
    </row>
    <row r="888" spans="18:23" x14ac:dyDescent="0.3">
      <c r="R888" s="2">
        <v>0.31102618649150598</v>
      </c>
      <c r="S888" s="2">
        <v>0.69447685725585195</v>
      </c>
      <c r="T888" s="2">
        <v>-0.38345067076434602</v>
      </c>
      <c r="U888" s="2">
        <v>2.96711820641112E-2</v>
      </c>
      <c r="V888" s="2">
        <v>-2860</v>
      </c>
      <c r="W888" s="2" t="s">
        <v>1894</v>
      </c>
    </row>
    <row r="889" spans="18:23" x14ac:dyDescent="0.3">
      <c r="R889" s="2">
        <v>0.69207691987882403</v>
      </c>
      <c r="S889" s="2">
        <v>0.89017380245308197</v>
      </c>
      <c r="T889" s="2">
        <v>-0.198096882574259</v>
      </c>
      <c r="U889" s="2">
        <v>4.1627610317547303E-2</v>
      </c>
      <c r="V889" s="2">
        <v>2765</v>
      </c>
      <c r="W889" s="2" t="s">
        <v>1895</v>
      </c>
    </row>
    <row r="890" spans="18:23" x14ac:dyDescent="0.3">
      <c r="R890" s="2">
        <v>0.76768689214677599</v>
      </c>
      <c r="S890" s="2">
        <v>0.89716598192299701</v>
      </c>
      <c r="T890" s="2">
        <v>-0.129479089776221</v>
      </c>
      <c r="U890" s="2">
        <v>2.3721739365405399E-2</v>
      </c>
      <c r="V890" s="2">
        <v>370</v>
      </c>
      <c r="W890" s="2" t="s">
        <v>1896</v>
      </c>
    </row>
    <row r="891" spans="18:23" x14ac:dyDescent="0.3">
      <c r="R891" s="2">
        <v>0.64503383710832496</v>
      </c>
      <c r="S891" s="2">
        <v>0.80195882427631004</v>
      </c>
      <c r="T891" s="2">
        <v>-0.156924987167985</v>
      </c>
      <c r="U891" s="2">
        <v>2.2619639051206401E-2</v>
      </c>
      <c r="V891" s="2">
        <v>3716</v>
      </c>
      <c r="W891" s="2" t="s">
        <v>1897</v>
      </c>
    </row>
    <row r="892" spans="18:23" x14ac:dyDescent="0.3">
      <c r="R892" s="2">
        <v>0.48702322253863001</v>
      </c>
      <c r="S892" s="2">
        <v>0.670491241861499</v>
      </c>
      <c r="T892" s="2">
        <v>-0.18346801932286999</v>
      </c>
      <c r="U892" s="2">
        <v>3.2301100075552598E-2</v>
      </c>
      <c r="V892" s="2">
        <v>1821</v>
      </c>
      <c r="W892" s="2" t="s">
        <v>1898</v>
      </c>
    </row>
    <row r="893" spans="18:23" x14ac:dyDescent="0.3">
      <c r="R893" s="2">
        <v>0.61936079137950795</v>
      </c>
      <c r="S893" s="2">
        <v>0.82134409358025995</v>
      </c>
      <c r="T893" s="2">
        <v>-0.201983302200752</v>
      </c>
      <c r="U893" s="2">
        <v>3.8323051044150701E-2</v>
      </c>
      <c r="V893" s="2">
        <v>2235</v>
      </c>
      <c r="W893" s="2" t="s">
        <v>1899</v>
      </c>
    </row>
    <row r="894" spans="18:23" x14ac:dyDescent="0.3">
      <c r="R894" s="2">
        <v>0.54915042280603699</v>
      </c>
      <c r="S894" s="2">
        <v>0.68154519912500999</v>
      </c>
      <c r="T894" s="2">
        <v>-0.13239477631897301</v>
      </c>
      <c r="U894" s="2">
        <v>2.5772748013040199E-2</v>
      </c>
      <c r="V894" s="2">
        <v>2027</v>
      </c>
      <c r="W894" s="2" t="s">
        <v>1900</v>
      </c>
    </row>
    <row r="895" spans="18:23" x14ac:dyDescent="0.3">
      <c r="R895" s="2">
        <v>0.61403923263288396</v>
      </c>
      <c r="S895" s="2">
        <v>0.73027906393252096</v>
      </c>
      <c r="T895" s="2">
        <v>-0.116239831299637</v>
      </c>
      <c r="U895" s="2">
        <v>2.78886555505557E-2</v>
      </c>
      <c r="V895" s="2">
        <v>-12003</v>
      </c>
      <c r="W895" s="2" t="s">
        <v>1901</v>
      </c>
    </row>
    <row r="896" spans="18:23" x14ac:dyDescent="0.3">
      <c r="R896" s="2">
        <v>0.71422890947673101</v>
      </c>
      <c r="S896" s="2">
        <v>0.83515348166276704</v>
      </c>
      <c r="T896" s="2">
        <v>-0.120924572186037</v>
      </c>
      <c r="U896" s="2">
        <v>2.5676314426987399E-2</v>
      </c>
      <c r="V896" s="2">
        <v>-2290</v>
      </c>
      <c r="W896" s="2" t="s">
        <v>1902</v>
      </c>
    </row>
    <row r="897" spans="18:23" x14ac:dyDescent="0.3">
      <c r="R897" s="2">
        <v>0.60116303961730799</v>
      </c>
      <c r="S897" s="2">
        <v>0.71186824212469102</v>
      </c>
      <c r="T897" s="2">
        <v>-0.110705202507383</v>
      </c>
      <c r="U897" s="2">
        <v>2.26197685559167E-2</v>
      </c>
      <c r="V897" s="2">
        <v>824</v>
      </c>
      <c r="W897" s="2" t="s">
        <v>1903</v>
      </c>
    </row>
    <row r="898" spans="18:23" x14ac:dyDescent="0.3">
      <c r="R898" s="2">
        <v>0.29113651221477699</v>
      </c>
      <c r="S898" s="2">
        <v>0.57636194160944698</v>
      </c>
      <c r="T898" s="2">
        <v>-0.28522542939466999</v>
      </c>
      <c r="U898" s="2">
        <v>5.5779211386462503E-2</v>
      </c>
      <c r="V898" s="2">
        <v>3301</v>
      </c>
      <c r="W898" s="2" t="s">
        <v>1904</v>
      </c>
    </row>
    <row r="899" spans="18:23" x14ac:dyDescent="0.3">
      <c r="R899" s="2">
        <v>0.695144319642375</v>
      </c>
      <c r="S899" s="2">
        <v>0.83294723154735695</v>
      </c>
      <c r="T899" s="2">
        <v>-0.13780291190498201</v>
      </c>
      <c r="U899" s="2">
        <v>2.5298879070181999E-2</v>
      </c>
      <c r="V899" s="2">
        <v>-1226</v>
      </c>
      <c r="W899" s="2" t="s">
        <v>1905</v>
      </c>
    </row>
    <row r="900" spans="18:23" x14ac:dyDescent="0.3">
      <c r="R900" s="2">
        <v>0.26430682161420199</v>
      </c>
      <c r="S900" s="2">
        <v>0.45628981829690102</v>
      </c>
      <c r="T900" s="2">
        <v>-0.191982996682699</v>
      </c>
      <c r="U900" s="2">
        <v>3.8036280685447198E-2</v>
      </c>
      <c r="V900" s="2">
        <v>3571</v>
      </c>
      <c r="W900" s="2" t="s">
        <v>1906</v>
      </c>
    </row>
    <row r="901" spans="18:23" x14ac:dyDescent="0.3">
      <c r="R901" s="2">
        <v>0.41116196898083701</v>
      </c>
      <c r="S901" s="2">
        <v>0.62443557106893199</v>
      </c>
      <c r="T901" s="2">
        <v>-0.21327360208809501</v>
      </c>
      <c r="U901" s="2">
        <v>3.1710646089075999E-2</v>
      </c>
      <c r="V901" s="2">
        <v>6123</v>
      </c>
      <c r="W901" s="2" t="s">
        <v>1907</v>
      </c>
    </row>
    <row r="902" spans="18:23" x14ac:dyDescent="0.3">
      <c r="R902" s="2">
        <v>0.52089109976172498</v>
      </c>
      <c r="S902" s="2">
        <v>0.90526578858497098</v>
      </c>
      <c r="T902" s="2">
        <v>-0.38437468882324499</v>
      </c>
      <c r="U902" s="2">
        <v>2.2409169326346901E-2</v>
      </c>
      <c r="V902" s="2">
        <v>-11175</v>
      </c>
      <c r="W902" s="2" t="s">
        <v>1908</v>
      </c>
    </row>
    <row r="903" spans="18:23" x14ac:dyDescent="0.3">
      <c r="R903" s="2">
        <v>0.53090878760706794</v>
      </c>
      <c r="S903" s="2">
        <v>0.87016872136094203</v>
      </c>
      <c r="T903" s="2">
        <v>-0.33925993375387298</v>
      </c>
      <c r="U903" s="2">
        <v>4.95759839336E-2</v>
      </c>
      <c r="V903" s="2">
        <v>-5939</v>
      </c>
      <c r="W903" s="2" t="s">
        <v>1909</v>
      </c>
    </row>
    <row r="904" spans="18:23" x14ac:dyDescent="0.3">
      <c r="R904" s="2">
        <v>0.291150476837303</v>
      </c>
      <c r="S904" s="2">
        <v>0.62665923492206699</v>
      </c>
      <c r="T904" s="2">
        <v>-0.33550875808476399</v>
      </c>
      <c r="U904" s="2">
        <v>4.9708081601691601E-2</v>
      </c>
      <c r="V904" s="2">
        <v>-5387</v>
      </c>
      <c r="W904" s="2" t="s">
        <v>1909</v>
      </c>
    </row>
    <row r="905" spans="18:23" x14ac:dyDescent="0.3">
      <c r="R905" s="2">
        <v>0.763265375495223</v>
      </c>
      <c r="S905" s="2">
        <v>0.90488704064492698</v>
      </c>
      <c r="T905" s="2">
        <v>-0.14162166514970401</v>
      </c>
      <c r="U905" s="2">
        <v>2.6591453443217498E-2</v>
      </c>
      <c r="V905" s="2">
        <v>2175</v>
      </c>
      <c r="W905" s="2" t="s">
        <v>1910</v>
      </c>
    </row>
    <row r="906" spans="18:23" x14ac:dyDescent="0.3">
      <c r="R906" s="2">
        <v>0.31184976915067403</v>
      </c>
      <c r="S906" s="2">
        <v>0.50259431607105598</v>
      </c>
      <c r="T906" s="2">
        <v>-0.19074454692038201</v>
      </c>
      <c r="U906" s="2">
        <v>3.2878912609467001E-2</v>
      </c>
      <c r="V906" s="2">
        <v>-2442</v>
      </c>
      <c r="W906" s="2" t="s">
        <v>1911</v>
      </c>
    </row>
    <row r="907" spans="18:23" x14ac:dyDescent="0.3">
      <c r="R907" s="2">
        <v>0.53916530744344404</v>
      </c>
      <c r="S907" s="2">
        <v>0.70755058551363603</v>
      </c>
      <c r="T907" s="2">
        <v>-0.16838527807019199</v>
      </c>
      <c r="U907" s="2">
        <v>3.2758323554485297E-2</v>
      </c>
      <c r="V907" s="2">
        <v>-3030</v>
      </c>
      <c r="W907" s="2" t="s">
        <v>1911</v>
      </c>
    </row>
    <row r="908" spans="18:23" x14ac:dyDescent="0.3">
      <c r="R908" s="2">
        <v>0.13052842775851201</v>
      </c>
      <c r="S908" s="2">
        <v>0.48003809931250002</v>
      </c>
      <c r="T908" s="2">
        <v>-0.34950967155398799</v>
      </c>
      <c r="U908" s="2">
        <v>4.8875846453316198E-2</v>
      </c>
      <c r="V908" s="2">
        <v>2551</v>
      </c>
      <c r="W908" s="2" t="s">
        <v>1912</v>
      </c>
    </row>
    <row r="909" spans="18:23" x14ac:dyDescent="0.3">
      <c r="R909" s="2">
        <v>0.11678474288912501</v>
      </c>
      <c r="S909" s="2">
        <v>0.28368120802039498</v>
      </c>
      <c r="T909" s="2">
        <v>-0.16689646513126999</v>
      </c>
      <c r="U909" s="2">
        <v>3.4462507379169699E-2</v>
      </c>
      <c r="V909" s="2">
        <v>872</v>
      </c>
      <c r="W909" s="2" t="s">
        <v>1913</v>
      </c>
    </row>
    <row r="910" spans="18:23" x14ac:dyDescent="0.3">
      <c r="R910" s="2">
        <v>0.54480923482412902</v>
      </c>
      <c r="S910" s="2">
        <v>0.73987453542249704</v>
      </c>
      <c r="T910" s="2">
        <v>-0.19506530059836699</v>
      </c>
      <c r="U910" s="2">
        <v>2.4662362445384899E-2</v>
      </c>
      <c r="V910" s="2">
        <v>11845</v>
      </c>
      <c r="W910" s="2" t="s">
        <v>1914</v>
      </c>
    </row>
    <row r="911" spans="18:23" x14ac:dyDescent="0.3">
      <c r="R911" s="2">
        <v>0.55939195945789699</v>
      </c>
      <c r="S911" s="2">
        <v>0.719590612155802</v>
      </c>
      <c r="T911" s="2">
        <v>-0.16019865269790601</v>
      </c>
      <c r="U911" s="2">
        <v>3.7912814846626598E-2</v>
      </c>
      <c r="V911" s="2">
        <v>1937</v>
      </c>
      <c r="W911" s="2" t="s">
        <v>1915</v>
      </c>
    </row>
    <row r="912" spans="18:23" x14ac:dyDescent="0.3">
      <c r="R912" s="2">
        <v>0.58589540919369199</v>
      </c>
      <c r="S912" s="2">
        <v>0.83652598876004303</v>
      </c>
      <c r="T912" s="2">
        <v>-0.25063057956635099</v>
      </c>
      <c r="U912" s="2">
        <v>3.08186629646881E-2</v>
      </c>
      <c r="V912" s="2">
        <v>2021</v>
      </c>
      <c r="W912" s="2" t="s">
        <v>1916</v>
      </c>
    </row>
    <row r="913" spans="18:23" x14ac:dyDescent="0.3">
      <c r="R913" s="2">
        <v>0.34052591562766898</v>
      </c>
      <c r="S913" s="2">
        <v>0.45100279836713297</v>
      </c>
      <c r="T913" s="2">
        <v>-0.110476882739464</v>
      </c>
      <c r="U913" s="2">
        <v>2.6343834198125901E-2</v>
      </c>
      <c r="V913" s="2">
        <v>12486</v>
      </c>
      <c r="W913" s="2" t="s">
        <v>1917</v>
      </c>
    </row>
    <row r="914" spans="18:23" x14ac:dyDescent="0.3">
      <c r="R914" s="2">
        <v>9.1541777270882793E-2</v>
      </c>
      <c r="S914" s="2">
        <v>0.21524792019101799</v>
      </c>
      <c r="T914" s="2">
        <v>-0.123706142920135</v>
      </c>
      <c r="U914" s="2">
        <v>2.7014156341940699E-2</v>
      </c>
      <c r="V914" s="2">
        <v>-6580</v>
      </c>
      <c r="W914" s="2" t="s">
        <v>1918</v>
      </c>
    </row>
    <row r="915" spans="18:23" x14ac:dyDescent="0.3">
      <c r="R915" s="2">
        <v>0.83193853225393799</v>
      </c>
      <c r="S915" s="2">
        <v>0.94731650560550396</v>
      </c>
      <c r="T915" s="2">
        <v>-0.11537797335156599</v>
      </c>
      <c r="U915" s="2">
        <v>2.3190474689151901E-2</v>
      </c>
      <c r="V915" s="2">
        <v>18857</v>
      </c>
      <c r="W915" s="2" t="s">
        <v>1919</v>
      </c>
    </row>
    <row r="916" spans="18:23" x14ac:dyDescent="0.3">
      <c r="R916" s="2">
        <v>0.64770307043553899</v>
      </c>
      <c r="S916" s="2">
        <v>0.77106123822060701</v>
      </c>
      <c r="T916" s="2">
        <v>-0.123358167785069</v>
      </c>
      <c r="U916" s="2">
        <v>2.6711386200748699E-2</v>
      </c>
      <c r="V916" s="2">
        <v>-2026</v>
      </c>
      <c r="W916" s="2" t="s">
        <v>1920</v>
      </c>
    </row>
    <row r="917" spans="18:23" x14ac:dyDescent="0.3">
      <c r="R917" s="2">
        <v>0.39981740036230401</v>
      </c>
      <c r="S917" s="2">
        <v>0.52421617788990404</v>
      </c>
      <c r="T917" s="2">
        <v>-0.12439877752759999</v>
      </c>
      <c r="U917" s="2">
        <v>3.3228828596765903E-2</v>
      </c>
      <c r="V917" s="2">
        <v>661</v>
      </c>
      <c r="W917" s="2" t="s">
        <v>495</v>
      </c>
    </row>
    <row r="918" spans="18:23" x14ac:dyDescent="0.3">
      <c r="R918" s="2">
        <v>0.20746972105528999</v>
      </c>
      <c r="S918" s="2">
        <v>0.31338413893260703</v>
      </c>
      <c r="T918" s="2">
        <v>-0.10591441787731699</v>
      </c>
      <c r="U918" s="2">
        <v>2.72543445509267E-2</v>
      </c>
      <c r="V918" s="2">
        <v>-4182</v>
      </c>
      <c r="W918" s="2" t="s">
        <v>1921</v>
      </c>
    </row>
    <row r="919" spans="18:23" x14ac:dyDescent="0.3">
      <c r="R919" s="2">
        <v>0.14377572406831399</v>
      </c>
      <c r="S919" s="2">
        <v>0.25996265759373099</v>
      </c>
      <c r="T919" s="2">
        <v>-0.11618693352541699</v>
      </c>
      <c r="U919" s="2">
        <v>2.4801656190861301E-2</v>
      </c>
      <c r="V919" s="2">
        <v>1700</v>
      </c>
      <c r="W919" s="2" t="s">
        <v>1922</v>
      </c>
    </row>
    <row r="920" spans="18:23" x14ac:dyDescent="0.3">
      <c r="R920" s="2">
        <v>0.35993912898012398</v>
      </c>
      <c r="S920" s="2">
        <v>0.56836075581483003</v>
      </c>
      <c r="T920" s="2">
        <v>-0.208421626834706</v>
      </c>
      <c r="U920" s="2">
        <v>3.4630119895183498E-2</v>
      </c>
      <c r="V920" s="2">
        <v>-7161</v>
      </c>
      <c r="W920" s="2" t="s">
        <v>1923</v>
      </c>
    </row>
    <row r="921" spans="18:23" x14ac:dyDescent="0.3">
      <c r="R921" s="2">
        <v>0.19900999604596301</v>
      </c>
      <c r="S921" s="2">
        <v>0.36751159158992203</v>
      </c>
      <c r="T921" s="2">
        <v>-0.16850159554395899</v>
      </c>
      <c r="U921" s="2">
        <v>3.3213296640223801E-2</v>
      </c>
      <c r="V921" s="2">
        <v>3327</v>
      </c>
      <c r="W921" s="2" t="s">
        <v>1924</v>
      </c>
    </row>
    <row r="922" spans="18:23" x14ac:dyDescent="0.3">
      <c r="R922" s="2">
        <v>3.2471630446722199E-3</v>
      </c>
      <c r="S922" s="2">
        <v>0.14370109359222299</v>
      </c>
      <c r="T922" s="2">
        <v>-0.14045393054755101</v>
      </c>
      <c r="U922" s="2">
        <v>3.9669595217641199E-2</v>
      </c>
      <c r="V922" s="2">
        <v>1166</v>
      </c>
      <c r="W922" s="2" t="s">
        <v>1925</v>
      </c>
    </row>
    <row r="923" spans="18:23" x14ac:dyDescent="0.3">
      <c r="R923" s="2">
        <v>0.132716418562704</v>
      </c>
      <c r="S923" s="2">
        <v>0.27928618257721399</v>
      </c>
      <c r="T923" s="2">
        <v>-0.146569764014509</v>
      </c>
      <c r="U923" s="2">
        <v>2.6926976231129301E-2</v>
      </c>
      <c r="V923" s="2">
        <v>1294</v>
      </c>
      <c r="W923" s="2" t="s">
        <v>1926</v>
      </c>
    </row>
    <row r="924" spans="18:23" x14ac:dyDescent="0.3">
      <c r="R924" s="2">
        <v>0.45067731427721902</v>
      </c>
      <c r="S924" s="2">
        <v>0.59054364135630999</v>
      </c>
      <c r="T924" s="2">
        <v>-0.139866327079091</v>
      </c>
      <c r="U924" s="2">
        <v>2.5886999412176901E-2</v>
      </c>
      <c r="V924" s="2">
        <v>1661</v>
      </c>
      <c r="W924" s="2" t="s">
        <v>1926</v>
      </c>
    </row>
    <row r="925" spans="18:23" x14ac:dyDescent="0.3">
      <c r="R925" s="2">
        <v>0.36390294176385402</v>
      </c>
      <c r="S925" s="2">
        <v>0.78584221596361004</v>
      </c>
      <c r="T925" s="2">
        <v>-0.42193927419975602</v>
      </c>
      <c r="U925" s="2">
        <v>4.1177528423428998E-2</v>
      </c>
      <c r="V925" s="2">
        <v>1701</v>
      </c>
      <c r="W925" s="2" t="s">
        <v>1927</v>
      </c>
    </row>
    <row r="926" spans="18:23" x14ac:dyDescent="0.3">
      <c r="R926" s="2">
        <v>0.15912658549342901</v>
      </c>
      <c r="S926" s="2">
        <v>0.26726454625549201</v>
      </c>
      <c r="T926" s="2">
        <v>-0.108137960762063</v>
      </c>
      <c r="U926" s="2">
        <v>2.33025745254281E-2</v>
      </c>
      <c r="V926" s="2">
        <v>1415</v>
      </c>
      <c r="W926" s="2" t="s">
        <v>1928</v>
      </c>
    </row>
    <row r="927" spans="18:23" x14ac:dyDescent="0.3">
      <c r="R927" s="2">
        <v>0.72122137823461296</v>
      </c>
      <c r="S927" s="2">
        <v>0.93368958025719695</v>
      </c>
      <c r="T927" s="2">
        <v>-0.21246820202258501</v>
      </c>
      <c r="U927" s="2">
        <v>2.8315850110528399E-2</v>
      </c>
      <c r="V927" s="2">
        <v>1226</v>
      </c>
      <c r="W927" s="2" t="s">
        <v>1929</v>
      </c>
    </row>
    <row r="928" spans="18:23" x14ac:dyDescent="0.3">
      <c r="R928" s="2">
        <v>0.11499036676916299</v>
      </c>
      <c r="S928" s="2">
        <v>0.237730685182445</v>
      </c>
      <c r="T928" s="2">
        <v>-0.12274031841328201</v>
      </c>
      <c r="U928" s="2">
        <v>3.1025897756623198E-2</v>
      </c>
      <c r="V928" s="2">
        <v>300</v>
      </c>
      <c r="W928" s="2" t="s">
        <v>1930</v>
      </c>
    </row>
    <row r="929" spans="18:23" x14ac:dyDescent="0.3">
      <c r="R929" s="2">
        <v>0.61396374718000901</v>
      </c>
      <c r="S929" s="2">
        <v>0.77212560684443299</v>
      </c>
      <c r="T929" s="2">
        <v>-0.158161859664424</v>
      </c>
      <c r="U929" s="2">
        <v>2.6114435986167001E-2</v>
      </c>
      <c r="V929" s="2">
        <v>159</v>
      </c>
      <c r="W929" s="2" t="s">
        <v>1931</v>
      </c>
    </row>
    <row r="930" spans="18:23" x14ac:dyDescent="0.3">
      <c r="R930" s="2">
        <v>0.470420447792954</v>
      </c>
      <c r="S930" s="2">
        <v>0.64881750944622996</v>
      </c>
      <c r="T930" s="2">
        <v>-0.17839706165327601</v>
      </c>
      <c r="U930" s="2">
        <v>2.7531737022977201E-2</v>
      </c>
      <c r="V930" s="2">
        <v>1972</v>
      </c>
      <c r="W930" s="2" t="s">
        <v>1932</v>
      </c>
    </row>
    <row r="931" spans="18:23" x14ac:dyDescent="0.3">
      <c r="R931" s="2">
        <v>0.53911891559552705</v>
      </c>
      <c r="S931" s="2">
        <v>0.63939713449564495</v>
      </c>
      <c r="T931" s="2">
        <v>-0.100278218900117</v>
      </c>
      <c r="U931" s="2">
        <v>2.9209296492686401E-2</v>
      </c>
      <c r="V931" s="2">
        <v>509</v>
      </c>
      <c r="W931" s="2" t="s">
        <v>1933</v>
      </c>
    </row>
    <row r="932" spans="18:23" x14ac:dyDescent="0.3">
      <c r="R932" s="2">
        <v>0.121495982606119</v>
      </c>
      <c r="S932" s="2">
        <v>0.24661032425342599</v>
      </c>
      <c r="T932" s="2">
        <v>-0.125114341647307</v>
      </c>
      <c r="U932" s="2">
        <v>2.9552511437578501E-2</v>
      </c>
      <c r="V932" s="2">
        <v>549</v>
      </c>
      <c r="W932" s="2" t="s">
        <v>732</v>
      </c>
    </row>
    <row r="933" spans="18:23" x14ac:dyDescent="0.3">
      <c r="R933" s="2">
        <v>0.74731471650386305</v>
      </c>
      <c r="S933" s="2">
        <v>0.86497769508579403</v>
      </c>
      <c r="T933" s="2">
        <v>-0.117662978581932</v>
      </c>
      <c r="U933" s="2">
        <v>2.2005758213083801E-2</v>
      </c>
      <c r="V933" s="2">
        <v>30464</v>
      </c>
      <c r="W933" s="2" t="s">
        <v>1934</v>
      </c>
    </row>
    <row r="934" spans="18:23" x14ac:dyDescent="0.3">
      <c r="R934" s="2">
        <v>0.206208515076579</v>
      </c>
      <c r="S934" s="2">
        <v>0.34677841386375302</v>
      </c>
      <c r="T934" s="2">
        <v>-0.14056989878717399</v>
      </c>
      <c r="U934" s="2">
        <v>3.1652153381153202E-2</v>
      </c>
      <c r="V934" s="2">
        <v>5830</v>
      </c>
      <c r="W934" s="2" t="s">
        <v>1935</v>
      </c>
    </row>
    <row r="935" spans="18:23" x14ac:dyDescent="0.3">
      <c r="R935" s="2">
        <v>0.74052422678420204</v>
      </c>
      <c r="S935" s="2">
        <v>0.85844064914381102</v>
      </c>
      <c r="T935" s="2">
        <v>-0.11791642235961</v>
      </c>
      <c r="U935" s="2">
        <v>2.21348734342613E-2</v>
      </c>
      <c r="V935" s="2">
        <v>-2720</v>
      </c>
      <c r="W935" s="2" t="s">
        <v>1936</v>
      </c>
    </row>
    <row r="936" spans="18:23" x14ac:dyDescent="0.3">
      <c r="R936" s="2">
        <v>8.8705750942316197E-2</v>
      </c>
      <c r="S936" s="2">
        <v>0.45779243633481498</v>
      </c>
      <c r="T936" s="2">
        <v>-0.369086685392499</v>
      </c>
      <c r="U936" s="2">
        <v>2.88615274911104E-2</v>
      </c>
      <c r="V936" s="2">
        <v>20282</v>
      </c>
      <c r="W936" s="2" t="s">
        <v>1937</v>
      </c>
    </row>
    <row r="937" spans="18:23" x14ac:dyDescent="0.3">
      <c r="R937" s="2">
        <v>0.71758075312176794</v>
      </c>
      <c r="S937" s="2">
        <v>0.81929332437569102</v>
      </c>
      <c r="T937" s="2">
        <v>-0.101712571253923</v>
      </c>
      <c r="U937" s="2">
        <v>2.44715718674865E-2</v>
      </c>
      <c r="V937" s="2">
        <v>4774</v>
      </c>
      <c r="W937" s="2" t="s">
        <v>1938</v>
      </c>
    </row>
    <row r="938" spans="18:23" x14ac:dyDescent="0.3">
      <c r="R938" s="2">
        <v>8.6062687074521804E-2</v>
      </c>
      <c r="S938" s="2">
        <v>0.24670515860724701</v>
      </c>
      <c r="T938" s="2">
        <v>-0.16064247153272501</v>
      </c>
      <c r="U938" s="2">
        <v>2.5295957711135599E-2</v>
      </c>
      <c r="V938" s="2">
        <v>794</v>
      </c>
      <c r="W938" s="2" t="s">
        <v>1939</v>
      </c>
    </row>
    <row r="939" spans="18:23" x14ac:dyDescent="0.3">
      <c r="R939" s="2">
        <v>0.30996761039517501</v>
      </c>
      <c r="S939" s="2">
        <v>0.72532549223437004</v>
      </c>
      <c r="T939" s="2">
        <v>-0.41535788183919498</v>
      </c>
      <c r="U939" s="2">
        <v>3.51832099368517E-2</v>
      </c>
      <c r="V939" s="2">
        <v>4412</v>
      </c>
      <c r="W939" s="2" t="s">
        <v>1940</v>
      </c>
    </row>
    <row r="940" spans="18:23" x14ac:dyDescent="0.3">
      <c r="R940" s="2">
        <v>0.33487086384071801</v>
      </c>
      <c r="S940" s="2">
        <v>0.47055862984694302</v>
      </c>
      <c r="T940" s="2">
        <v>-0.13568776600622501</v>
      </c>
      <c r="U940" s="2">
        <v>2.5778944270897299E-2</v>
      </c>
      <c r="V940" s="2">
        <v>4307</v>
      </c>
      <c r="W940" s="2" t="s">
        <v>1941</v>
      </c>
    </row>
    <row r="941" spans="18:23" x14ac:dyDescent="0.3">
      <c r="R941" s="2">
        <v>0.67947826365646002</v>
      </c>
      <c r="S941" s="2">
        <v>0.80355525002237504</v>
      </c>
      <c r="T941" s="2">
        <v>-0.12407698636591501</v>
      </c>
      <c r="U941" s="2">
        <v>2.07059497325803E-2</v>
      </c>
      <c r="V941" s="2">
        <v>10379</v>
      </c>
      <c r="W941" s="2" t="s">
        <v>1942</v>
      </c>
    </row>
    <row r="942" spans="18:23" x14ac:dyDescent="0.3">
      <c r="R942" s="2">
        <v>0.68409725350494099</v>
      </c>
      <c r="S942" s="2">
        <v>0.86550036393496099</v>
      </c>
      <c r="T942" s="2">
        <v>-0.181403110430021</v>
      </c>
      <c r="U942" s="2">
        <v>2.4881252122515501E-2</v>
      </c>
      <c r="V942" s="2">
        <v>-3472</v>
      </c>
      <c r="W942" s="2" t="s">
        <v>1943</v>
      </c>
    </row>
    <row r="943" spans="18:23" x14ac:dyDescent="0.3">
      <c r="R943" s="2">
        <v>0.51968503552362</v>
      </c>
      <c r="S943" s="2">
        <v>0.83008257184851497</v>
      </c>
      <c r="T943" s="2">
        <v>-0.31039753632489497</v>
      </c>
      <c r="U943" s="2">
        <v>2.5822872099479598E-2</v>
      </c>
      <c r="V943" s="2">
        <v>1572</v>
      </c>
      <c r="W943" s="2" t="s">
        <v>1944</v>
      </c>
    </row>
    <row r="944" spans="18:23" x14ac:dyDescent="0.3">
      <c r="R944" s="2">
        <v>0.59503603627980095</v>
      </c>
      <c r="S944" s="2">
        <v>0.80489066999668701</v>
      </c>
      <c r="T944" s="2">
        <v>-0.20985463371688601</v>
      </c>
      <c r="U944" s="2">
        <v>2.5563206825698299E-2</v>
      </c>
      <c r="V944" s="2">
        <v>1965</v>
      </c>
      <c r="W944" s="2" t="s">
        <v>1945</v>
      </c>
    </row>
    <row r="945" spans="18:23" x14ac:dyDescent="0.3">
      <c r="R945" s="2">
        <v>0.33559855065878602</v>
      </c>
      <c r="S945" s="2">
        <v>0.50715126704536995</v>
      </c>
      <c r="T945" s="2">
        <v>-0.17155271638658401</v>
      </c>
      <c r="U945" s="2">
        <v>2.6493084041625401E-2</v>
      </c>
      <c r="V945" s="2">
        <v>1396</v>
      </c>
      <c r="W945" s="2" t="s">
        <v>1946</v>
      </c>
    </row>
    <row r="946" spans="18:23" x14ac:dyDescent="0.3">
      <c r="R946" s="2">
        <v>0.73760619528660099</v>
      </c>
      <c r="S946" s="2">
        <v>0.84222765607682604</v>
      </c>
      <c r="T946" s="2">
        <v>-0.104621460790225</v>
      </c>
      <c r="U946" s="2">
        <v>2.7213623815628401E-2</v>
      </c>
      <c r="V946" s="2">
        <v>2829</v>
      </c>
      <c r="W946" s="2" t="s">
        <v>1947</v>
      </c>
    </row>
    <row r="947" spans="18:23" x14ac:dyDescent="0.3">
      <c r="R947" s="2">
        <v>0.79391725924509204</v>
      </c>
      <c r="S947" s="2">
        <v>0.91335434692967299</v>
      </c>
      <c r="T947" s="2">
        <v>-0.11943708768458</v>
      </c>
      <c r="U947" s="2">
        <v>2.4071042958549699E-2</v>
      </c>
      <c r="V947" s="2">
        <v>3200</v>
      </c>
      <c r="W947" s="2" t="s">
        <v>1649</v>
      </c>
    </row>
    <row r="948" spans="18:23" x14ac:dyDescent="0.3">
      <c r="R948" s="2">
        <v>9.6589692650142805E-2</v>
      </c>
      <c r="S948" s="2">
        <v>0.23906366803170501</v>
      </c>
      <c r="T948" s="2">
        <v>-0.14247397538156201</v>
      </c>
      <c r="U948" s="2">
        <v>3.00259212951756E-2</v>
      </c>
      <c r="V948" s="2">
        <v>1086</v>
      </c>
      <c r="W948" s="2" t="s">
        <v>1948</v>
      </c>
    </row>
    <row r="949" spans="18:23" x14ac:dyDescent="0.3">
      <c r="R949" s="2">
        <v>0.41423126901400498</v>
      </c>
      <c r="S949" s="2">
        <v>0.61229815536371601</v>
      </c>
      <c r="T949" s="2">
        <v>-0.19806688634971101</v>
      </c>
      <c r="U949" s="2">
        <v>4.1033001774279099E-2</v>
      </c>
      <c r="V949" s="2">
        <v>4177</v>
      </c>
      <c r="W949" s="2" t="s">
        <v>1949</v>
      </c>
    </row>
    <row r="950" spans="18:23" x14ac:dyDescent="0.3">
      <c r="R950" s="2">
        <v>0.76235482372414798</v>
      </c>
      <c r="S950" s="2">
        <v>0.91060988965138501</v>
      </c>
      <c r="T950" s="2">
        <v>-0.148255065927237</v>
      </c>
      <c r="U950" s="2">
        <v>4.0969706957063701E-2</v>
      </c>
      <c r="V950" s="2">
        <v>-6480</v>
      </c>
      <c r="W950" s="2" t="s">
        <v>1950</v>
      </c>
    </row>
    <row r="951" spans="18:23" x14ac:dyDescent="0.3">
      <c r="R951" s="2">
        <v>0.42313749492557901</v>
      </c>
      <c r="S951" s="2">
        <v>0.55470169268462799</v>
      </c>
      <c r="T951" s="2">
        <v>-0.13156419775904901</v>
      </c>
      <c r="U951" s="2">
        <v>3.1523442097577001E-2</v>
      </c>
      <c r="V951" s="2">
        <v>-3822</v>
      </c>
      <c r="W951" s="2" t="s">
        <v>1951</v>
      </c>
    </row>
    <row r="952" spans="18:23" x14ac:dyDescent="0.3">
      <c r="R952" s="2">
        <v>0.49043626970117798</v>
      </c>
      <c r="S952" s="2">
        <v>0.73390175160247495</v>
      </c>
      <c r="T952" s="2">
        <v>-0.24346548190129699</v>
      </c>
      <c r="U952" s="2">
        <v>4.6210572675921803E-2</v>
      </c>
      <c r="V952" s="2">
        <v>-7009</v>
      </c>
      <c r="W952" s="2" t="s">
        <v>1952</v>
      </c>
    </row>
    <row r="953" spans="18:23" x14ac:dyDescent="0.3">
      <c r="R953" s="2">
        <v>0.64378415834924096</v>
      </c>
      <c r="S953" s="2">
        <v>0.76035502457816295</v>
      </c>
      <c r="T953" s="2">
        <v>-0.116570866228922</v>
      </c>
      <c r="U953" s="2">
        <v>4.9390949734173802E-2</v>
      </c>
      <c r="V953" s="2">
        <v>6955</v>
      </c>
      <c r="W953" s="2" t="s">
        <v>1953</v>
      </c>
    </row>
    <row r="954" spans="18:23" x14ac:dyDescent="0.3">
      <c r="R954" s="2">
        <v>0.67766758349894296</v>
      </c>
      <c r="S954" s="2">
        <v>0.80774213166862496</v>
      </c>
      <c r="T954" s="2">
        <v>-0.130074548169683</v>
      </c>
      <c r="U954" s="2">
        <v>3.8720912197024497E-2</v>
      </c>
      <c r="V954" s="2">
        <v>2337</v>
      </c>
      <c r="W954" s="2" t="s">
        <v>1915</v>
      </c>
    </row>
    <row r="955" spans="18:23" x14ac:dyDescent="0.3">
      <c r="R955" s="2">
        <v>0.72953457792411702</v>
      </c>
      <c r="S955" s="2">
        <v>0.95648022897470797</v>
      </c>
      <c r="T955" s="2">
        <v>-0.22694565105059</v>
      </c>
      <c r="U955" s="2">
        <v>2.0540707650407102E-2</v>
      </c>
      <c r="V955" s="2">
        <v>-9767</v>
      </c>
      <c r="W955" s="2" t="s">
        <v>1954</v>
      </c>
    </row>
    <row r="956" spans="18:23" x14ac:dyDescent="0.3">
      <c r="R956" s="2">
        <v>0.828009243381848</v>
      </c>
      <c r="S956" s="2">
        <v>0.98653971253393502</v>
      </c>
      <c r="T956" s="2">
        <v>-0.15853046915208699</v>
      </c>
      <c r="U956" s="2">
        <v>3.7794623092465097E-2</v>
      </c>
      <c r="V956" s="2">
        <v>664</v>
      </c>
      <c r="W956" s="2" t="s">
        <v>1955</v>
      </c>
    </row>
    <row r="957" spans="18:23" x14ac:dyDescent="0.3">
      <c r="R957" s="2">
        <v>0.54730056099385205</v>
      </c>
      <c r="S957" s="2">
        <v>0.70909830582586697</v>
      </c>
      <c r="T957" s="2">
        <v>-0.16179774483201401</v>
      </c>
      <c r="U957" s="2">
        <v>3.6969219355633902E-2</v>
      </c>
      <c r="V957" s="2">
        <v>2336</v>
      </c>
      <c r="W957" s="2" t="s">
        <v>1150</v>
      </c>
    </row>
    <row r="958" spans="18:23" x14ac:dyDescent="0.3">
      <c r="R958" s="2">
        <v>0.215485755137475</v>
      </c>
      <c r="S958" s="2">
        <v>0.37343444144523602</v>
      </c>
      <c r="T958" s="2">
        <v>-0.15794868630775999</v>
      </c>
      <c r="U958" s="2">
        <v>2.9032882613640201E-2</v>
      </c>
      <c r="V958" s="2">
        <v>-6238</v>
      </c>
      <c r="W958" s="2" t="s">
        <v>1956</v>
      </c>
    </row>
    <row r="959" spans="18:23" x14ac:dyDescent="0.3">
      <c r="R959" s="2">
        <v>0.63632137416381396</v>
      </c>
      <c r="S959" s="2">
        <v>0.74658040077130405</v>
      </c>
      <c r="T959" s="2">
        <v>-0.11025902660749</v>
      </c>
      <c r="U959" s="2">
        <v>2.7659231888041098E-2</v>
      </c>
      <c r="V959" s="2">
        <v>1192</v>
      </c>
      <c r="W959" s="2" t="s">
        <v>1957</v>
      </c>
    </row>
    <row r="960" spans="18:23" x14ac:dyDescent="0.3">
      <c r="R960" s="2">
        <v>0.184308845394733</v>
      </c>
      <c r="S960" s="2">
        <v>0.30580099932124599</v>
      </c>
      <c r="T960" s="2">
        <v>-0.121492153926513</v>
      </c>
      <c r="U960" s="2">
        <v>2.95034156876109E-2</v>
      </c>
      <c r="V960" s="2">
        <v>11252</v>
      </c>
      <c r="W960" s="2" t="s">
        <v>1958</v>
      </c>
    </row>
    <row r="961" spans="18:23" x14ac:dyDescent="0.3">
      <c r="R961" s="2">
        <v>0.42707923931848901</v>
      </c>
      <c r="S961" s="2">
        <v>0.61926302080597595</v>
      </c>
      <c r="T961" s="2">
        <v>-0.19218378148748699</v>
      </c>
      <c r="U961" s="2">
        <v>2.7235421847604E-2</v>
      </c>
      <c r="V961" s="2">
        <v>14464</v>
      </c>
      <c r="W961" s="2" t="s">
        <v>1959</v>
      </c>
    </row>
    <row r="962" spans="18:23" x14ac:dyDescent="0.3">
      <c r="R962" s="2">
        <v>0.42768922776802398</v>
      </c>
      <c r="S962" s="2">
        <v>0.60723010133757305</v>
      </c>
      <c r="T962" s="2">
        <v>-0.17954087356954901</v>
      </c>
      <c r="U962" s="2">
        <v>3.4196311085713298E-2</v>
      </c>
      <c r="V962" s="2">
        <v>-8922</v>
      </c>
      <c r="W962" s="2" t="s">
        <v>1960</v>
      </c>
    </row>
    <row r="963" spans="18:23" x14ac:dyDescent="0.3">
      <c r="R963" s="2">
        <v>0.467302706920253</v>
      </c>
      <c r="S963" s="2">
        <v>0.83535327352317101</v>
      </c>
      <c r="T963" s="2">
        <v>-0.36805056660291802</v>
      </c>
      <c r="U963" s="2">
        <v>3.4814932325881301E-2</v>
      </c>
      <c r="V963" s="2">
        <v>9737</v>
      </c>
      <c r="W963" s="2" t="s">
        <v>1961</v>
      </c>
    </row>
    <row r="964" spans="18:23" x14ac:dyDescent="0.3">
      <c r="R964" s="2">
        <v>0.21297228455481501</v>
      </c>
      <c r="S964" s="2">
        <v>0.34553070846791201</v>
      </c>
      <c r="T964" s="2">
        <v>-0.132558423913096</v>
      </c>
      <c r="U964" s="2">
        <v>3.1038758795353699E-2</v>
      </c>
      <c r="V964" s="2">
        <v>11701</v>
      </c>
      <c r="W964" s="2" t="s">
        <v>1962</v>
      </c>
    </row>
    <row r="965" spans="18:23" x14ac:dyDescent="0.3">
      <c r="R965" s="2">
        <v>0.63142706297309104</v>
      </c>
      <c r="S965" s="2">
        <v>0.82651388775064305</v>
      </c>
      <c r="T965" s="2">
        <v>-0.19508682477755199</v>
      </c>
      <c r="U965" s="2">
        <v>3.79041093012491E-2</v>
      </c>
      <c r="V965" s="2">
        <v>2289</v>
      </c>
      <c r="W965" s="2" t="s">
        <v>1963</v>
      </c>
    </row>
    <row r="966" spans="18:23" x14ac:dyDescent="0.3">
      <c r="R966" s="2">
        <v>0.73326074466395996</v>
      </c>
      <c r="S966" s="2">
        <v>0.84481377430957305</v>
      </c>
      <c r="T966" s="2">
        <v>-0.111553029645614</v>
      </c>
      <c r="U966" s="2">
        <v>2.5857695774637101E-2</v>
      </c>
      <c r="V966" s="2">
        <v>-5983</v>
      </c>
      <c r="W966" s="2" t="s">
        <v>1964</v>
      </c>
    </row>
    <row r="967" spans="18:23" x14ac:dyDescent="0.3">
      <c r="R967" s="2">
        <v>0.350451971598569</v>
      </c>
      <c r="S967" s="2">
        <v>0.79867071827345804</v>
      </c>
      <c r="T967" s="2">
        <v>-0.44821874667488898</v>
      </c>
      <c r="U967" s="2">
        <v>3.2432970859297701E-2</v>
      </c>
      <c r="V967" s="2">
        <v>11047</v>
      </c>
      <c r="W967" s="2" t="s">
        <v>1965</v>
      </c>
    </row>
    <row r="968" spans="18:23" x14ac:dyDescent="0.3">
      <c r="R968" s="2">
        <v>0.59755984056919398</v>
      </c>
      <c r="S968" s="2">
        <v>0.71442883747193797</v>
      </c>
      <c r="T968" s="2">
        <v>-0.11686899690274399</v>
      </c>
      <c r="U968" s="2">
        <v>3.31185867274741E-2</v>
      </c>
      <c r="V968" s="2">
        <v>6463</v>
      </c>
      <c r="W968" s="2" t="s">
        <v>1966</v>
      </c>
    </row>
    <row r="969" spans="18:23" x14ac:dyDescent="0.3">
      <c r="R969" s="2">
        <v>0.24184298984229999</v>
      </c>
      <c r="S969" s="2">
        <v>0.38394122520957003</v>
      </c>
      <c r="T969" s="2">
        <v>-0.14209823536727101</v>
      </c>
      <c r="U969" s="2">
        <v>2.6615601165115899E-2</v>
      </c>
      <c r="V969" s="2">
        <v>6768</v>
      </c>
      <c r="W969" s="2" t="s">
        <v>996</v>
      </c>
    </row>
    <row r="970" spans="18:23" x14ac:dyDescent="0.3">
      <c r="R970" s="2">
        <v>0.44878286402101802</v>
      </c>
      <c r="S970" s="2">
        <v>0.68593994793802304</v>
      </c>
      <c r="T970" s="2">
        <v>-0.23715708391700499</v>
      </c>
      <c r="U970" s="2">
        <v>3.1206427338960001E-2</v>
      </c>
      <c r="V970" s="2">
        <v>4534</v>
      </c>
      <c r="W970" s="2" t="s">
        <v>1967</v>
      </c>
    </row>
    <row r="971" spans="18:23" x14ac:dyDescent="0.3">
      <c r="R971" s="2">
        <v>0.234141845831073</v>
      </c>
      <c r="S971" s="2">
        <v>0.58088859535563098</v>
      </c>
      <c r="T971" s="2">
        <v>-0.34674674952455797</v>
      </c>
      <c r="U971" s="2">
        <v>3.14911787896286E-2</v>
      </c>
      <c r="V971" s="2">
        <v>4051</v>
      </c>
      <c r="W971" s="2" t="s">
        <v>1967</v>
      </c>
    </row>
    <row r="972" spans="18:23" x14ac:dyDescent="0.3">
      <c r="R972" s="2">
        <v>0.77421758513162597</v>
      </c>
      <c r="S972" s="2">
        <v>0.96080600772507696</v>
      </c>
      <c r="T972" s="2">
        <v>-0.18658842259345099</v>
      </c>
      <c r="U972" s="2">
        <v>2.2842297713741699E-2</v>
      </c>
      <c r="V972" s="2">
        <v>3565</v>
      </c>
      <c r="W972" s="2" t="s">
        <v>1968</v>
      </c>
    </row>
    <row r="973" spans="18:23" x14ac:dyDescent="0.3">
      <c r="R973" s="2">
        <v>0.72040511797262197</v>
      </c>
      <c r="S973" s="2">
        <v>0.84188139393258199</v>
      </c>
      <c r="T973" s="2">
        <v>-0.12147627595996</v>
      </c>
      <c r="U973" s="2">
        <v>2.2336614827790799E-2</v>
      </c>
      <c r="V973" s="2">
        <v>-1805</v>
      </c>
      <c r="W973" s="2" t="s">
        <v>1969</v>
      </c>
    </row>
    <row r="974" spans="18:23" x14ac:dyDescent="0.3">
      <c r="R974" s="2">
        <v>0.220504462516668</v>
      </c>
      <c r="S974" s="2">
        <v>0.323403100501857</v>
      </c>
      <c r="T974" s="2">
        <v>-0.102898637985189</v>
      </c>
      <c r="U974" s="2">
        <v>2.8488231119144201E-2</v>
      </c>
      <c r="V974" s="2">
        <v>898</v>
      </c>
      <c r="W974" s="2" t="s">
        <v>1970</v>
      </c>
    </row>
    <row r="975" spans="18:23" x14ac:dyDescent="0.3">
      <c r="R975" s="2">
        <v>0.41090590056908</v>
      </c>
      <c r="S975" s="2">
        <v>0.57536943171256705</v>
      </c>
      <c r="T975" s="2">
        <v>-0.164463531143487</v>
      </c>
      <c r="U975" s="2">
        <v>3.0088534786456799E-2</v>
      </c>
      <c r="V975" s="2">
        <v>-22248</v>
      </c>
      <c r="W975" s="2" t="s">
        <v>1971</v>
      </c>
    </row>
    <row r="976" spans="18:23" x14ac:dyDescent="0.3">
      <c r="R976" s="2">
        <v>0.53690618024224102</v>
      </c>
      <c r="S976" s="2">
        <v>0.64245837585933696</v>
      </c>
      <c r="T976" s="2">
        <v>-0.105552195617096</v>
      </c>
      <c r="U976" s="2">
        <v>2.3372239990953499E-2</v>
      </c>
      <c r="V976" s="2">
        <v>10383</v>
      </c>
      <c r="W976" s="2" t="s">
        <v>1972</v>
      </c>
    </row>
    <row r="977" spans="18:23" x14ac:dyDescent="0.3">
      <c r="R977" s="2">
        <v>0.766553750083388</v>
      </c>
      <c r="S977" s="2">
        <v>0.897184412785615</v>
      </c>
      <c r="T977" s="2">
        <v>-0.13063066270222701</v>
      </c>
      <c r="U977" s="2">
        <v>3.4559764810829903E-2</v>
      </c>
      <c r="V977" s="2">
        <v>4112</v>
      </c>
      <c r="W977" s="2" t="s">
        <v>1973</v>
      </c>
    </row>
    <row r="978" spans="18:23" x14ac:dyDescent="0.3">
      <c r="R978" s="2">
        <v>0.110667634123516</v>
      </c>
      <c r="S978" s="2">
        <v>0.42402346136713998</v>
      </c>
      <c r="T978" s="2">
        <v>-0.31335582724362399</v>
      </c>
      <c r="U978" s="2">
        <v>3.4620115843265402E-2</v>
      </c>
      <c r="V978" s="2">
        <v>1712</v>
      </c>
      <c r="W978" s="2" t="s">
        <v>1973</v>
      </c>
    </row>
    <row r="979" spans="18:23" x14ac:dyDescent="0.3">
      <c r="R979" s="2">
        <v>4.7083927851984099E-2</v>
      </c>
      <c r="S979" s="2">
        <v>0.171999582471416</v>
      </c>
      <c r="T979" s="2">
        <v>-0.12491565461943201</v>
      </c>
      <c r="U979" s="2">
        <v>3.4620115843265402E-2</v>
      </c>
      <c r="V979" s="2">
        <v>1297</v>
      </c>
      <c r="W979" s="2" t="s">
        <v>1973</v>
      </c>
    </row>
    <row r="980" spans="18:23" x14ac:dyDescent="0.3">
      <c r="R980" s="2">
        <v>0.36801140724248699</v>
      </c>
      <c r="S980" s="2">
        <v>0.47076529970860298</v>
      </c>
      <c r="T980" s="2">
        <v>-0.10275389246611601</v>
      </c>
      <c r="U980" s="2">
        <v>2.7068573823906799E-2</v>
      </c>
      <c r="V980" s="2">
        <v>5927</v>
      </c>
      <c r="W980" s="2" t="s">
        <v>1974</v>
      </c>
    </row>
    <row r="981" spans="18:23" x14ac:dyDescent="0.3">
      <c r="R981" s="2">
        <v>0.286541949772538</v>
      </c>
      <c r="S981" s="2">
        <v>0.50851268275238404</v>
      </c>
      <c r="T981" s="2">
        <v>-0.22197073297984601</v>
      </c>
      <c r="U981" s="2">
        <v>2.9887558435609401E-2</v>
      </c>
      <c r="V981" s="2">
        <v>682</v>
      </c>
      <c r="W981" s="2" t="s">
        <v>1975</v>
      </c>
    </row>
    <row r="982" spans="18:23" x14ac:dyDescent="0.3">
      <c r="R982" s="2">
        <v>0.54041036659610298</v>
      </c>
      <c r="S982" s="2">
        <v>0.76554391454605597</v>
      </c>
      <c r="T982" s="2">
        <v>-0.225133547949952</v>
      </c>
      <c r="U982" s="2">
        <v>3.1385271261483397E-2</v>
      </c>
      <c r="V982" s="2">
        <v>3677</v>
      </c>
      <c r="W982" s="2" t="s">
        <v>1976</v>
      </c>
    </row>
    <row r="983" spans="18:23" x14ac:dyDescent="0.3">
      <c r="R983" s="2">
        <v>0.59308308434837598</v>
      </c>
      <c r="S983" s="2">
        <v>0.69600215107693697</v>
      </c>
      <c r="T983" s="2">
        <v>-0.10291906672856101</v>
      </c>
      <c r="U983" s="2">
        <v>2.1270917168839099E-2</v>
      </c>
      <c r="V983" s="2">
        <v>5532</v>
      </c>
      <c r="W983" s="2" t="s">
        <v>1977</v>
      </c>
    </row>
    <row r="984" spans="18:23" x14ac:dyDescent="0.3">
      <c r="R984" s="2">
        <v>0.80453530978637799</v>
      </c>
      <c r="S984" s="2">
        <v>0.94376710474560399</v>
      </c>
      <c r="T984" s="2">
        <v>-0.139231794959226</v>
      </c>
      <c r="U984" s="2">
        <v>2.2194089321782601E-2</v>
      </c>
      <c r="V984" s="2">
        <v>4421</v>
      </c>
      <c r="W984" s="2" t="s">
        <v>1978</v>
      </c>
    </row>
    <row r="985" spans="18:23" x14ac:dyDescent="0.3">
      <c r="R985" s="2">
        <v>0.83698771956569495</v>
      </c>
      <c r="S985" s="2">
        <v>0.94336365938120303</v>
      </c>
      <c r="T985" s="2">
        <v>-0.106375939815508</v>
      </c>
      <c r="U985" s="2">
        <v>2.0309036682009798E-2</v>
      </c>
      <c r="V985" s="2">
        <v>14137</v>
      </c>
      <c r="W985" s="2" t="s">
        <v>1979</v>
      </c>
    </row>
    <row r="986" spans="18:23" x14ac:dyDescent="0.3">
      <c r="R986" s="2">
        <v>0.55886412930025098</v>
      </c>
      <c r="S986" s="2">
        <v>0.74001626527486097</v>
      </c>
      <c r="T986" s="2">
        <v>-0.18115213597461</v>
      </c>
      <c r="U986" s="2">
        <v>3.03006940488285E-2</v>
      </c>
      <c r="V986" s="2">
        <v>1472</v>
      </c>
      <c r="W986" s="2" t="s">
        <v>966</v>
      </c>
    </row>
    <row r="987" spans="18:23" x14ac:dyDescent="0.3">
      <c r="R987" s="2">
        <v>0.24627262425825699</v>
      </c>
      <c r="S987" s="2">
        <v>0.38983773955427398</v>
      </c>
      <c r="T987" s="2">
        <v>-0.14356511529601701</v>
      </c>
      <c r="U987" s="2">
        <v>4.01263923631573E-2</v>
      </c>
      <c r="V987" s="2">
        <v>1063</v>
      </c>
      <c r="W987" s="2" t="s">
        <v>1980</v>
      </c>
    </row>
    <row r="988" spans="18:23" x14ac:dyDescent="0.3">
      <c r="R988" s="2">
        <v>0.68070673967393602</v>
      </c>
      <c r="S988" s="2">
        <v>0.79757738681332202</v>
      </c>
      <c r="T988" s="2">
        <v>-0.116870647139386</v>
      </c>
      <c r="U988" s="2">
        <v>2.3826922557576801E-2</v>
      </c>
      <c r="V988" s="2">
        <v>3444</v>
      </c>
      <c r="W988" s="2" t="s">
        <v>1981</v>
      </c>
    </row>
    <row r="989" spans="18:23" x14ac:dyDescent="0.3">
      <c r="R989" s="2">
        <v>0.19317915892203</v>
      </c>
      <c r="S989" s="2">
        <v>0.45564680084590098</v>
      </c>
      <c r="T989" s="2">
        <v>-0.26246764192387001</v>
      </c>
      <c r="U989" s="2">
        <v>4.0871131754149102E-2</v>
      </c>
      <c r="V989" s="2">
        <v>-4970</v>
      </c>
      <c r="W989" s="2" t="s">
        <v>1982</v>
      </c>
    </row>
    <row r="990" spans="18:23" x14ac:dyDescent="0.3">
      <c r="R990" s="2">
        <v>0.49905761298493501</v>
      </c>
      <c r="S990" s="2">
        <v>0.672811108972033</v>
      </c>
      <c r="T990" s="2">
        <v>-0.17375349598709799</v>
      </c>
      <c r="U990" s="2">
        <v>4.3081283270611101E-2</v>
      </c>
      <c r="V990" s="2">
        <v>-2065</v>
      </c>
      <c r="W990" s="2" t="s">
        <v>1983</v>
      </c>
    </row>
    <row r="991" spans="18:23" x14ac:dyDescent="0.3">
      <c r="R991" s="2">
        <v>0.15412188086078299</v>
      </c>
      <c r="S991" s="2">
        <v>0.611250665137691</v>
      </c>
      <c r="T991" s="2">
        <v>-0.45712878427690801</v>
      </c>
      <c r="U991" s="2">
        <v>2.3606026478179599E-2</v>
      </c>
      <c r="V991" s="2">
        <v>-3805</v>
      </c>
      <c r="W991" s="2" t="s">
        <v>1984</v>
      </c>
    </row>
    <row r="992" spans="18:23" x14ac:dyDescent="0.3">
      <c r="R992" s="2">
        <v>0.65271577875440601</v>
      </c>
      <c r="S992" s="2">
        <v>0.85382065838848298</v>
      </c>
      <c r="T992" s="2">
        <v>-0.201104879634077</v>
      </c>
      <c r="U992" s="2">
        <v>2.8060731710188799E-2</v>
      </c>
      <c r="V992" s="2">
        <v>119</v>
      </c>
      <c r="W992" s="2" t="s">
        <v>1985</v>
      </c>
    </row>
    <row r="993" spans="18:23" x14ac:dyDescent="0.3">
      <c r="R993" s="2">
        <v>0.241733892414559</v>
      </c>
      <c r="S993" s="2">
        <v>0.411849414205884</v>
      </c>
      <c r="T993" s="2">
        <v>-0.170115521791325</v>
      </c>
      <c r="U993" s="2">
        <v>3.4458608600083103E-2</v>
      </c>
      <c r="V993" s="2">
        <v>286</v>
      </c>
      <c r="W993" s="2" t="s">
        <v>1986</v>
      </c>
    </row>
    <row r="994" spans="18:23" x14ac:dyDescent="0.3">
      <c r="R994" s="2">
        <v>6.3032228271581406E-2</v>
      </c>
      <c r="S994" s="2">
        <v>0.33312355844443797</v>
      </c>
      <c r="T994" s="2">
        <v>-0.27009133017285702</v>
      </c>
      <c r="U994" s="2">
        <v>6.3848789020986493E-2</v>
      </c>
      <c r="V994" s="2">
        <v>729</v>
      </c>
      <c r="W994" s="2" t="s">
        <v>1987</v>
      </c>
    </row>
    <row r="995" spans="18:23" x14ac:dyDescent="0.3">
      <c r="R995" s="2">
        <v>0.52814682387915801</v>
      </c>
      <c r="S995" s="2">
        <v>0.65260358516821704</v>
      </c>
      <c r="T995" s="2">
        <v>-0.124456761289059</v>
      </c>
      <c r="U995" s="2">
        <v>2.4381323692590301E-2</v>
      </c>
      <c r="V995" s="2">
        <v>2786</v>
      </c>
      <c r="W995" s="2" t="s">
        <v>1988</v>
      </c>
    </row>
    <row r="996" spans="18:23" x14ac:dyDescent="0.3">
      <c r="R996" s="2">
        <v>0.78305458470963496</v>
      </c>
      <c r="S996" s="2">
        <v>0.92387858083977203</v>
      </c>
      <c r="T996" s="2">
        <v>-0.14082399613013699</v>
      </c>
      <c r="U996" s="2">
        <v>2.3397550872731699E-2</v>
      </c>
      <c r="V996" s="2">
        <v>-11988</v>
      </c>
      <c r="W996" s="2" t="s">
        <v>1989</v>
      </c>
    </row>
    <row r="997" spans="18:23" x14ac:dyDescent="0.3">
      <c r="R997" s="2">
        <v>0.39840094861147501</v>
      </c>
      <c r="S997" s="2">
        <v>0.67697700253376603</v>
      </c>
      <c r="T997" s="2">
        <v>-0.27857605392229101</v>
      </c>
      <c r="U997" s="2">
        <v>2.39355374769443E-2</v>
      </c>
      <c r="V997" s="2">
        <v>-1336</v>
      </c>
      <c r="W997" s="2" t="s">
        <v>1990</v>
      </c>
    </row>
    <row r="998" spans="18:23" x14ac:dyDescent="0.3">
      <c r="R998" s="2">
        <v>0.840674213173357</v>
      </c>
      <c r="S998" s="2">
        <v>0.96649008364945799</v>
      </c>
      <c r="T998" s="2">
        <v>-0.12581587047610199</v>
      </c>
      <c r="U998" s="2">
        <v>2.27386780716946E-2</v>
      </c>
      <c r="V998" s="2">
        <v>7782</v>
      </c>
      <c r="W998" s="2" t="s">
        <v>1991</v>
      </c>
    </row>
    <row r="999" spans="18:23" x14ac:dyDescent="0.3">
      <c r="R999" s="2">
        <v>0.29069428688273802</v>
      </c>
      <c r="S999" s="2">
        <v>0.61881608073059402</v>
      </c>
      <c r="T999" s="2">
        <v>-0.328121793847855</v>
      </c>
      <c r="U999" s="2">
        <v>3.1283339578168999E-2</v>
      </c>
      <c r="V999" s="2">
        <v>9882</v>
      </c>
      <c r="W999" s="2" t="s">
        <v>1992</v>
      </c>
    </row>
    <row r="1000" spans="18:23" x14ac:dyDescent="0.3">
      <c r="R1000" s="2">
        <v>0.47418499404093001</v>
      </c>
      <c r="S1000" s="2">
        <v>0.63945772412857205</v>
      </c>
      <c r="T1000" s="2">
        <v>-0.16527273008764201</v>
      </c>
      <c r="U1000" s="2">
        <v>2.6374182261030901E-2</v>
      </c>
      <c r="V1000" s="2">
        <v>-1196</v>
      </c>
      <c r="W1000" s="2" t="s">
        <v>767</v>
      </c>
    </row>
    <row r="1001" spans="18:23" x14ac:dyDescent="0.3">
      <c r="R1001" s="2">
        <v>0.58817555864508897</v>
      </c>
      <c r="S1001" s="2">
        <v>0.72985976034489197</v>
      </c>
      <c r="T1001" s="2">
        <v>-0.141684201699803</v>
      </c>
      <c r="U1001" s="2">
        <v>2.4488096751062401E-2</v>
      </c>
      <c r="V1001" s="2">
        <v>4383</v>
      </c>
      <c r="W1001" s="2" t="s">
        <v>1993</v>
      </c>
    </row>
    <row r="1002" spans="18:23" x14ac:dyDescent="0.3">
      <c r="R1002" s="2">
        <v>0.36713362369810798</v>
      </c>
      <c r="S1002" s="2">
        <v>0.55448594307686805</v>
      </c>
      <c r="T1002" s="2">
        <v>-0.18735231937876001</v>
      </c>
      <c r="U1002" s="2">
        <v>3.6969323494343599E-2</v>
      </c>
      <c r="V1002" s="2">
        <v>20944</v>
      </c>
      <c r="W1002" s="2" t="s">
        <v>1062</v>
      </c>
    </row>
    <row r="1003" spans="18:23" x14ac:dyDescent="0.3">
      <c r="R1003" s="2">
        <v>0.14671345039313</v>
      </c>
      <c r="S1003" s="2">
        <v>0.40212876541912002</v>
      </c>
      <c r="T1003" s="2">
        <v>-0.25541531502599102</v>
      </c>
      <c r="U1003" s="2">
        <v>3.3221079046532299E-2</v>
      </c>
      <c r="V1003" s="2">
        <v>4665</v>
      </c>
      <c r="W1003" s="2" t="s">
        <v>1994</v>
      </c>
    </row>
    <row r="1004" spans="18:23" x14ac:dyDescent="0.3">
      <c r="R1004" s="2">
        <v>0.146086264161261</v>
      </c>
      <c r="S1004" s="2">
        <v>0.330002200609466</v>
      </c>
      <c r="T1004" s="2">
        <v>-0.183915936448205</v>
      </c>
      <c r="U1004" s="2">
        <v>3.8036754950000702E-2</v>
      </c>
      <c r="V1004" s="2">
        <v>1404</v>
      </c>
      <c r="W1004" s="2" t="s">
        <v>1995</v>
      </c>
    </row>
    <row r="1005" spans="18:23" x14ac:dyDescent="0.3">
      <c r="R1005" s="2">
        <v>0.55577475648444497</v>
      </c>
      <c r="S1005" s="2">
        <v>0.79875299085127005</v>
      </c>
      <c r="T1005" s="2">
        <v>-0.242978234366826</v>
      </c>
      <c r="U1005" s="2">
        <v>3.98616349293959E-2</v>
      </c>
      <c r="V1005" s="2">
        <v>153</v>
      </c>
      <c r="W1005" s="2" t="s">
        <v>1996</v>
      </c>
    </row>
    <row r="1006" spans="18:23" x14ac:dyDescent="0.3">
      <c r="R1006" s="2">
        <v>0.48779622589204502</v>
      </c>
      <c r="S1006" s="2">
        <v>0.68068662299756399</v>
      </c>
      <c r="T1006" s="2">
        <v>-0.192890397105519</v>
      </c>
      <c r="U1006" s="2">
        <v>3.35623164687614E-2</v>
      </c>
      <c r="V1006" s="2">
        <v>-2684</v>
      </c>
      <c r="W1006" s="2" t="s">
        <v>1997</v>
      </c>
    </row>
    <row r="1007" spans="18:23" x14ac:dyDescent="0.3">
      <c r="R1007" s="2">
        <v>0.50071501488748305</v>
      </c>
      <c r="S1007" s="2">
        <v>0.67417724190042605</v>
      </c>
      <c r="T1007" s="2">
        <v>-0.173462227012943</v>
      </c>
      <c r="U1007" s="2">
        <v>4.2602858470725299E-2</v>
      </c>
      <c r="V1007" s="2">
        <v>1492</v>
      </c>
      <c r="W1007" s="2" t="s">
        <v>1998</v>
      </c>
    </row>
    <row r="1008" spans="18:23" x14ac:dyDescent="0.3">
      <c r="R1008" s="2">
        <v>0.53668891456800605</v>
      </c>
      <c r="S1008" s="2">
        <v>0.76047188480474803</v>
      </c>
      <c r="T1008" s="2">
        <v>-0.22378297023674201</v>
      </c>
      <c r="U1008" s="2">
        <v>5.7867103151449703E-2</v>
      </c>
      <c r="V1008" s="2">
        <v>200</v>
      </c>
      <c r="W1008" s="2" t="s">
        <v>1999</v>
      </c>
    </row>
    <row r="1009" spans="18:23" x14ac:dyDescent="0.3">
      <c r="R1009" s="2">
        <v>0.181939349166402</v>
      </c>
      <c r="S1009" s="2">
        <v>0.46738800254007101</v>
      </c>
      <c r="T1009" s="2">
        <v>-0.28544865337366898</v>
      </c>
      <c r="U1009" s="2">
        <v>2.8480110493146998E-2</v>
      </c>
      <c r="V1009" s="2">
        <v>2383</v>
      </c>
      <c r="W1009" s="2" t="s">
        <v>2000</v>
      </c>
    </row>
    <row r="1010" spans="18:23" x14ac:dyDescent="0.3">
      <c r="R1010" s="2">
        <v>0.45999933147351402</v>
      </c>
      <c r="S1010" s="2">
        <v>0.63657316505989003</v>
      </c>
      <c r="T1010" s="2">
        <v>-0.17657383358637599</v>
      </c>
      <c r="U1010" s="2">
        <v>2.5557917208851599E-2</v>
      </c>
      <c r="V1010" s="2">
        <v>14837</v>
      </c>
      <c r="W1010" s="2" t="s">
        <v>2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EGs and DMR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-ZED-Book</dc:creator>
  <cp:lastModifiedBy>PS-ZED-Book</cp:lastModifiedBy>
  <dcterms:created xsi:type="dcterms:W3CDTF">2024-11-25T15:28:04Z</dcterms:created>
  <dcterms:modified xsi:type="dcterms:W3CDTF">2025-08-01T12:28:02Z</dcterms:modified>
</cp:coreProperties>
</file>